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gonrey/Desktop/Acaimo Office/Papers/2024-1 Dilamms smu1/0-Nat Comms_2024_05_17/2nd Submission Nat Comms/"/>
    </mc:Choice>
  </mc:AlternateContent>
  <xr:revisionPtr revIDLastSave="0" documentId="13_ncr:1_{DCC2938E-A79B-0643-AB1B-388BA39E9B74}" xr6:coauthVersionLast="36" xr6:coauthVersionMax="36" xr10:uidLastSave="{00000000-0000-0000-0000-000000000000}"/>
  <bookViews>
    <workbookView xWindow="2520" yWindow="460" windowWidth="37980" windowHeight="28340" tabRatio="500" xr2:uid="{00000000-000D-0000-FFFF-FFFF00000000}"/>
  </bookViews>
  <sheets>
    <sheet name="GE_TFCs+CpCs 1w VS 4w" sheetId="2" r:id="rId1"/>
    <sheet name="AS_TFCs+CpCs 1w VS 4w" sheetId="4" r:id="rId2"/>
  </sheets>
  <definedNames>
    <definedName name="_xlnm._FilterDatabase" localSheetId="0" hidden="1">'GE_TFCs+CpCs 1w VS 4w'!$A$1:$M$1422</definedName>
    <definedName name="_GoBack" localSheetId="0">'GE_TFCs+CpCs 1w VS 4w'!$K$2</definedName>
    <definedName name="TFC_CpC_1vs4_DiffAS_dm6_4_dPSI15_range5_min_ALT_use25_upreg_ALT_" localSheetId="1">'AS_TFCs+CpCs 1w VS 4w'!$A$1:$J$959</definedName>
  </definedNames>
  <calcPr calcId="18102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FC_CpC_1vs4-DiffAS-dm6-4-dPSI15-range5-min_ALT_use25-upreg_ALT_" type="6" refreshedVersion="6" background="1" saveData="1">
    <textPr codePage="850" sourceFile="C:\Users\nlpz2\Desktop\TFC_CpC_1vs4-DiffAS-dm6-4-dPSI15-range5-min_ALT_use25-upreg_ALT_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691" uniqueCount="17266">
  <si>
    <t>GENE</t>
  </si>
  <si>
    <t>Axs</t>
  </si>
  <si>
    <t>baz</t>
  </si>
  <si>
    <t>Fas2</t>
  </si>
  <si>
    <t>Galphao</t>
  </si>
  <si>
    <t>if</t>
  </si>
  <si>
    <t>Pkc98E</t>
  </si>
  <si>
    <t>Mbs</t>
  </si>
  <si>
    <t>Sdc</t>
  </si>
  <si>
    <t>cher</t>
  </si>
  <si>
    <t>stck</t>
  </si>
  <si>
    <t>E23</t>
  </si>
  <si>
    <t>Adk1</t>
  </si>
  <si>
    <t>mth</t>
  </si>
  <si>
    <t>CG3835</t>
  </si>
  <si>
    <t>CG13004</t>
  </si>
  <si>
    <t>CG7990</t>
  </si>
  <si>
    <t>CG1275</t>
  </si>
  <si>
    <t>CG2519</t>
  </si>
  <si>
    <t>ATP8B</t>
  </si>
  <si>
    <t>RIC-3</t>
  </si>
  <si>
    <t>Asap</t>
  </si>
  <si>
    <t>C3G</t>
  </si>
  <si>
    <t>plx</t>
  </si>
  <si>
    <t>nemy</t>
  </si>
  <si>
    <t>CG42748</t>
  </si>
  <si>
    <t>sdt</t>
  </si>
  <si>
    <t>Ect4</t>
  </si>
  <si>
    <t>CaMKII</t>
  </si>
  <si>
    <t>Pde8</t>
  </si>
  <si>
    <t>Actn</t>
  </si>
  <si>
    <t>Idh</t>
  </si>
  <si>
    <t>Ppn</t>
  </si>
  <si>
    <t>Tm1</t>
  </si>
  <si>
    <t>Ten-m</t>
  </si>
  <si>
    <t>l(2)01289</t>
  </si>
  <si>
    <t>Mef2</t>
  </si>
  <si>
    <t>mtd</t>
  </si>
  <si>
    <t>Mhcl</t>
  </si>
  <si>
    <t>gukh</t>
  </si>
  <si>
    <t>Amph</t>
  </si>
  <si>
    <t>CG7378</t>
  </si>
  <si>
    <t>CG13124</t>
  </si>
  <si>
    <t>CAP</t>
  </si>
  <si>
    <t>Dyb</t>
  </si>
  <si>
    <t>Asph</t>
  </si>
  <si>
    <t>CG14995</t>
  </si>
  <si>
    <t>Sh3beta</t>
  </si>
  <si>
    <t>Ncc69</t>
  </si>
  <si>
    <t>CG7646</t>
  </si>
  <si>
    <t>CG1674</t>
  </si>
  <si>
    <t>CG11155</t>
  </si>
  <si>
    <t>Nhe2</t>
  </si>
  <si>
    <t>MTF-1</t>
  </si>
  <si>
    <t>tmod</t>
  </si>
  <si>
    <t>CG34417</t>
  </si>
  <si>
    <t>bun</t>
  </si>
  <si>
    <t>PMCA</t>
  </si>
  <si>
    <t>Mob2</t>
  </si>
  <si>
    <t>Dys</t>
  </si>
  <si>
    <t>trol</t>
  </si>
  <si>
    <t>capt</t>
  </si>
  <si>
    <t>magu</t>
  </si>
  <si>
    <t>hts</t>
  </si>
  <si>
    <t>cpo</t>
  </si>
  <si>
    <t>CG44085</t>
  </si>
  <si>
    <t>tn</t>
  </si>
  <si>
    <t>mbl</t>
  </si>
  <si>
    <t>Zasp52</t>
  </si>
  <si>
    <t>Fhos</t>
  </si>
  <si>
    <t>CG45186</t>
  </si>
  <si>
    <t>aret</t>
  </si>
  <si>
    <t>babo</t>
  </si>
  <si>
    <t>Rgl</t>
  </si>
  <si>
    <t>CG18659</t>
  </si>
  <si>
    <t>Zasp66</t>
  </si>
  <si>
    <t>Pax</t>
  </si>
  <si>
    <t>CG33111</t>
  </si>
  <si>
    <t>spin</t>
  </si>
  <si>
    <t>CG12163</t>
  </si>
  <si>
    <t>Lmpt</t>
  </si>
  <si>
    <t>CG43897</t>
  </si>
  <si>
    <t>Rbp9</t>
  </si>
  <si>
    <t>CG10737</t>
  </si>
  <si>
    <t>ena</t>
  </si>
  <si>
    <t>spz</t>
  </si>
  <si>
    <t>woc</t>
  </si>
  <si>
    <t>fax</t>
  </si>
  <si>
    <t>qm</t>
  </si>
  <si>
    <t>Pur-alpha</t>
  </si>
  <si>
    <t>CG4829</t>
  </si>
  <si>
    <t>Pvr</t>
  </si>
  <si>
    <t>d4</t>
  </si>
  <si>
    <t>CG12024</t>
  </si>
  <si>
    <t>foxo</t>
  </si>
  <si>
    <t>rgn</t>
  </si>
  <si>
    <t>coro</t>
  </si>
  <si>
    <t>ana</t>
  </si>
  <si>
    <t>CG4313</t>
  </si>
  <si>
    <t>CG8839</t>
  </si>
  <si>
    <t>CG33155</t>
  </si>
  <si>
    <t>CG33521</t>
  </si>
  <si>
    <t>Pkcdelta</t>
  </si>
  <si>
    <t>Flo2</t>
  </si>
  <si>
    <t>Eip93F</t>
  </si>
  <si>
    <t>kst</t>
  </si>
  <si>
    <t>toc</t>
  </si>
  <si>
    <t>Glycogenin</t>
  </si>
  <si>
    <t>unc-104</t>
  </si>
  <si>
    <t>Asator</t>
  </si>
  <si>
    <t>aub</t>
  </si>
  <si>
    <t>grk</t>
  </si>
  <si>
    <t>Trn-SR</t>
  </si>
  <si>
    <t>dl</t>
  </si>
  <si>
    <t>kuz</t>
  </si>
  <si>
    <t>CG15412</t>
  </si>
  <si>
    <t>hoe1</t>
  </si>
  <si>
    <t>CG14778</t>
  </si>
  <si>
    <t>NetB</t>
  </si>
  <si>
    <t>CG8128</t>
  </si>
  <si>
    <t>hop</t>
  </si>
  <si>
    <t>CG30069</t>
  </si>
  <si>
    <t>CG1667</t>
  </si>
  <si>
    <t>Sema-1b</t>
  </si>
  <si>
    <t>CG12338</t>
  </si>
  <si>
    <t>CG8468</t>
  </si>
  <si>
    <t>Lap1</t>
  </si>
  <si>
    <t>Unc-89</t>
  </si>
  <si>
    <t>CG4269</t>
  </si>
  <si>
    <t>CG15879</t>
  </si>
  <si>
    <t>CG15822</t>
  </si>
  <si>
    <t>GlcAT-P</t>
  </si>
  <si>
    <t>mbf1</t>
  </si>
  <si>
    <t>cv-d</t>
  </si>
  <si>
    <t>Gprk2</t>
  </si>
  <si>
    <t>CG3397</t>
  </si>
  <si>
    <t>CG7966</t>
  </si>
  <si>
    <t>CG6574</t>
  </si>
  <si>
    <t>NAME</t>
  </si>
  <si>
    <t>FBgn0000024</t>
  </si>
  <si>
    <t>Ace</t>
  </si>
  <si>
    <t>FBgn0000042</t>
  </si>
  <si>
    <t>Act5C</t>
  </si>
  <si>
    <t>FBgn0000044</t>
  </si>
  <si>
    <t>Act57B</t>
  </si>
  <si>
    <t>FBgn0000046</t>
  </si>
  <si>
    <t>Act87E</t>
  </si>
  <si>
    <t>FBgn0000114</t>
  </si>
  <si>
    <t>FBgn0000146</t>
  </si>
  <si>
    <t>FBgn0000152</t>
  </si>
  <si>
    <t>FBgn0000163</t>
  </si>
  <si>
    <t>FBgn0000250</t>
  </si>
  <si>
    <t>cact</t>
  </si>
  <si>
    <t>FBgn0000261</t>
  </si>
  <si>
    <t>Cat</t>
  </si>
  <si>
    <t>FBgn0000299</t>
  </si>
  <si>
    <t>FBgn0000351</t>
  </si>
  <si>
    <t>cort</t>
  </si>
  <si>
    <t>FBgn0000357</t>
  </si>
  <si>
    <t>Cp18</t>
  </si>
  <si>
    <t>FBgn0000427</t>
  </si>
  <si>
    <t>FBgn0000459</t>
  </si>
  <si>
    <t>disco</t>
  </si>
  <si>
    <t>FBgn0000463</t>
  </si>
  <si>
    <t>Dl</t>
  </si>
  <si>
    <t>FBgn0000489</t>
  </si>
  <si>
    <t>Pka-C3</t>
  </si>
  <si>
    <t>FBgn0000524</t>
  </si>
  <si>
    <t>dx</t>
  </si>
  <si>
    <t>FBgn0000547</t>
  </si>
  <si>
    <t>ed</t>
  </si>
  <si>
    <t>FBgn0000557</t>
  </si>
  <si>
    <t>FBgn0000577</t>
  </si>
  <si>
    <t>en</t>
  </si>
  <si>
    <t>FBgn0000578</t>
  </si>
  <si>
    <t>FBgn0000635</t>
  </si>
  <si>
    <t>FBgn0000667</t>
  </si>
  <si>
    <t>FBgn0000711</t>
  </si>
  <si>
    <t>flw</t>
  </si>
  <si>
    <t>FBgn0000719</t>
  </si>
  <si>
    <t>fog</t>
  </si>
  <si>
    <t>FBgn0000721</t>
  </si>
  <si>
    <t>for</t>
  </si>
  <si>
    <t>FBgn0000928</t>
  </si>
  <si>
    <t>fs(1)Yb</t>
  </si>
  <si>
    <t>FBgn0000964</t>
  </si>
  <si>
    <t>tj</t>
  </si>
  <si>
    <t>FBgn0001104</t>
  </si>
  <si>
    <t>Galphai</t>
  </si>
  <si>
    <t>FBgn0001122</t>
  </si>
  <si>
    <t>FBgn0001123</t>
  </si>
  <si>
    <t>Galphas</t>
  </si>
  <si>
    <t>FBgn0001137</t>
  </si>
  <si>
    <t>FBgn0001189</t>
  </si>
  <si>
    <t>hfw</t>
  </si>
  <si>
    <t>FBgn0001217</t>
  </si>
  <si>
    <t>Hsc70-2</t>
  </si>
  <si>
    <t>FBgn0001224</t>
  </si>
  <si>
    <t>Hsp23</t>
  </si>
  <si>
    <t>FBgn0001225</t>
  </si>
  <si>
    <t>Hsp26</t>
  </si>
  <si>
    <t>FBgn0001226</t>
  </si>
  <si>
    <t>Hsp27</t>
  </si>
  <si>
    <t>FBgn0001227</t>
  </si>
  <si>
    <t>Hsp67Ba</t>
  </si>
  <si>
    <t>FBgn0001229</t>
  </si>
  <si>
    <t>Hsp67Bc</t>
  </si>
  <si>
    <t>FBgn0001233</t>
  </si>
  <si>
    <t>Hsp83</t>
  </si>
  <si>
    <t>FBgn0001235</t>
  </si>
  <si>
    <t>hth</t>
  </si>
  <si>
    <t>FBgn0001248</t>
  </si>
  <si>
    <t>FBgn0001250</t>
  </si>
  <si>
    <t>FBgn0001257</t>
  </si>
  <si>
    <t>ImpL2</t>
  </si>
  <si>
    <t>FBgn0001269</t>
  </si>
  <si>
    <t>inv</t>
  </si>
  <si>
    <t>FBgn0001970</t>
  </si>
  <si>
    <t>Pgant35A</t>
  </si>
  <si>
    <t>FBgn0001987</t>
  </si>
  <si>
    <t>Gli</t>
  </si>
  <si>
    <t>FBgn0001991</t>
  </si>
  <si>
    <t>Ca-alpha1D</t>
  </si>
  <si>
    <t>FBgn0002542</t>
  </si>
  <si>
    <t>lds</t>
  </si>
  <si>
    <t>FBgn0002592</t>
  </si>
  <si>
    <t>E(spl)m2-BFM</t>
  </si>
  <si>
    <t>FBgn0002609</t>
  </si>
  <si>
    <t>E(spl)m3-HLH</t>
  </si>
  <si>
    <t>FBgn0002719</t>
  </si>
  <si>
    <t>Men</t>
  </si>
  <si>
    <t>FBgn0002733</t>
  </si>
  <si>
    <t>E(spl)mbeta-HLH</t>
  </si>
  <si>
    <t>FBgn0002772</t>
  </si>
  <si>
    <t>Mlc1</t>
  </si>
  <si>
    <t>FBgn0002773</t>
  </si>
  <si>
    <t>Mlc2</t>
  </si>
  <si>
    <t>FBgn0002789</t>
  </si>
  <si>
    <t>Mp20</t>
  </si>
  <si>
    <t>FBgn0002891</t>
  </si>
  <si>
    <t>FBgn0002905</t>
  </si>
  <si>
    <t>FBgn0002932</t>
  </si>
  <si>
    <t>neur</t>
  </si>
  <si>
    <t>FBgn0002973</t>
  </si>
  <si>
    <t>numb</t>
  </si>
  <si>
    <t>FBgn0003016</t>
  </si>
  <si>
    <t>osp</t>
  </si>
  <si>
    <t>FBgn0003041</t>
  </si>
  <si>
    <t>pbl</t>
  </si>
  <si>
    <t>FBgn0003053</t>
  </si>
  <si>
    <t>peb</t>
  </si>
  <si>
    <t>FBgn0003068</t>
  </si>
  <si>
    <t>per</t>
  </si>
  <si>
    <t>FBgn0003074</t>
  </si>
  <si>
    <t>Pgi</t>
  </si>
  <si>
    <t>FBgn0003093</t>
  </si>
  <si>
    <t>FBgn0003129</t>
  </si>
  <si>
    <t>Poxm</t>
  </si>
  <si>
    <t>FBgn0003137</t>
  </si>
  <si>
    <t>FBgn0003149</t>
  </si>
  <si>
    <t>Prm</t>
  </si>
  <si>
    <t>FBgn0003159</t>
  </si>
  <si>
    <t>FBgn0003205</t>
  </si>
  <si>
    <t>Ras85D</t>
  </si>
  <si>
    <t>FBgn0003206</t>
  </si>
  <si>
    <t>Ras64B</t>
  </si>
  <si>
    <t>FBgn0003285</t>
  </si>
  <si>
    <t>rst</t>
  </si>
  <si>
    <t>FBgn0003366</t>
  </si>
  <si>
    <t>sev</t>
  </si>
  <si>
    <t>FBgn0003388</t>
  </si>
  <si>
    <t>shd</t>
  </si>
  <si>
    <t>FBgn0003390</t>
  </si>
  <si>
    <t>shf</t>
  </si>
  <si>
    <t>FBgn0003391</t>
  </si>
  <si>
    <t>shg</t>
  </si>
  <si>
    <t>FBgn0003416</t>
  </si>
  <si>
    <t>sl</t>
  </si>
  <si>
    <t>FBgn0003447</t>
  </si>
  <si>
    <t>sn</t>
  </si>
  <si>
    <t>FBgn0003460</t>
  </si>
  <si>
    <t>so</t>
  </si>
  <si>
    <t>FBgn0003463</t>
  </si>
  <si>
    <t>sog</t>
  </si>
  <si>
    <t>FBgn0003495</t>
  </si>
  <si>
    <t>FBgn0003499</t>
  </si>
  <si>
    <t>sr</t>
  </si>
  <si>
    <t>FBgn0003721</t>
  </si>
  <si>
    <t>FBgn0003731</t>
  </si>
  <si>
    <t>Egfr</t>
  </si>
  <si>
    <t>FBgn0003733</t>
  </si>
  <si>
    <t>tor</t>
  </si>
  <si>
    <t>FBgn0003888</t>
  </si>
  <si>
    <t>betaTub60D</t>
  </si>
  <si>
    <t>FBgn0003979</t>
  </si>
  <si>
    <t>Vm26Aa</t>
  </si>
  <si>
    <t>FBgn0003983</t>
  </si>
  <si>
    <t>Vm34Ca</t>
  </si>
  <si>
    <t>FBgn0003996</t>
  </si>
  <si>
    <t>w</t>
  </si>
  <si>
    <t>FBgn0003997</t>
  </si>
  <si>
    <t>hid</t>
  </si>
  <si>
    <t>FBgn0004101</t>
  </si>
  <si>
    <t>bs</t>
  </si>
  <si>
    <t>FBgn0004108</t>
  </si>
  <si>
    <t>Nrt</t>
  </si>
  <si>
    <t>FBgn0004117</t>
  </si>
  <si>
    <t>Tm2</t>
  </si>
  <si>
    <t>FBgn0004133</t>
  </si>
  <si>
    <t>blow</t>
  </si>
  <si>
    <t>FBgn0004167</t>
  </si>
  <si>
    <t>FBgn0004169</t>
  </si>
  <si>
    <t>up</t>
  </si>
  <si>
    <t>FBgn0004364</t>
  </si>
  <si>
    <t>18w</t>
  </si>
  <si>
    <t>FBgn0004397</t>
  </si>
  <si>
    <t>Vinc</t>
  </si>
  <si>
    <t>FBgn0004449</t>
  </si>
  <si>
    <t>FBgn0004507</t>
  </si>
  <si>
    <t>GlyP</t>
  </si>
  <si>
    <t>FBgn0004509</t>
  </si>
  <si>
    <t>Fur1</t>
  </si>
  <si>
    <t>FBgn0004569</t>
  </si>
  <si>
    <t>aos</t>
  </si>
  <si>
    <t>FBgn0004580</t>
  </si>
  <si>
    <t>Cbp53E</t>
  </si>
  <si>
    <t>FBgn0004583</t>
  </si>
  <si>
    <t>ex</t>
  </si>
  <si>
    <t>FBgn0004598</t>
  </si>
  <si>
    <t>Fur2</t>
  </si>
  <si>
    <t>FBgn0004644</t>
  </si>
  <si>
    <t>hh</t>
  </si>
  <si>
    <t>FBgn0004646</t>
  </si>
  <si>
    <t>ogre</t>
  </si>
  <si>
    <t>FBgn0004647</t>
  </si>
  <si>
    <t>N</t>
  </si>
  <si>
    <t>FBgn0004654</t>
  </si>
  <si>
    <t>Pgd</t>
  </si>
  <si>
    <t>FBgn0004666</t>
  </si>
  <si>
    <t>sim</t>
  </si>
  <si>
    <t>FBgn0004852</t>
  </si>
  <si>
    <t>Ac76E</t>
  </si>
  <si>
    <t>FBgn0004858</t>
  </si>
  <si>
    <t>elB</t>
  </si>
  <si>
    <t>FBgn0004864</t>
  </si>
  <si>
    <t>FBgn0004870</t>
  </si>
  <si>
    <t>bab1</t>
  </si>
  <si>
    <t>FBgn0004885</t>
  </si>
  <si>
    <t>tok</t>
  </si>
  <si>
    <t>FBgn0004893</t>
  </si>
  <si>
    <t>bowl</t>
  </si>
  <si>
    <t>FBgn0004910</t>
  </si>
  <si>
    <t>Eip63F-1</t>
  </si>
  <si>
    <t>FBgn0005278</t>
  </si>
  <si>
    <t>Sam-S</t>
  </si>
  <si>
    <t>FBgn0005536</t>
  </si>
  <si>
    <t>FBgn0005564</t>
  </si>
  <si>
    <t>Shal</t>
  </si>
  <si>
    <t>FBgn0005614</t>
  </si>
  <si>
    <t>trpl</t>
  </si>
  <si>
    <t>FBgn0005626</t>
  </si>
  <si>
    <t>ple</t>
  </si>
  <si>
    <t>FBgn0005642</t>
  </si>
  <si>
    <t>wdn</t>
  </si>
  <si>
    <t>FBgn0005666</t>
  </si>
  <si>
    <t>bt</t>
  </si>
  <si>
    <t>FBgn0005695</t>
  </si>
  <si>
    <t>gcl</t>
  </si>
  <si>
    <t>FBgn0005771</t>
  </si>
  <si>
    <t>noc</t>
  </si>
  <si>
    <t>FBgn0010014</t>
  </si>
  <si>
    <t>CanB</t>
  </si>
  <si>
    <t>FBgn0010038</t>
  </si>
  <si>
    <t>GstD2</t>
  </si>
  <si>
    <t>FBgn0010238</t>
  </si>
  <si>
    <t>Lac</t>
  </si>
  <si>
    <t>FBgn0010246</t>
  </si>
  <si>
    <t>Myo61F</t>
  </si>
  <si>
    <t>FBgn0010263</t>
  </si>
  <si>
    <t>FBgn0010328</t>
  </si>
  <si>
    <t>FBgn0010350</t>
  </si>
  <si>
    <t>FBgn0010385</t>
  </si>
  <si>
    <t>Def</t>
  </si>
  <si>
    <t>FBgn0010387</t>
  </si>
  <si>
    <t>FBgn0010388</t>
  </si>
  <si>
    <t>Dro</t>
  </si>
  <si>
    <t>FBgn0010389</t>
  </si>
  <si>
    <t>htl</t>
  </si>
  <si>
    <t>FBgn0010395</t>
  </si>
  <si>
    <t>FBgn0010415</t>
  </si>
  <si>
    <t>FBgn0010423</t>
  </si>
  <si>
    <t>TpnC47D</t>
  </si>
  <si>
    <t>FBgn0010424</t>
  </si>
  <si>
    <t>TpnC73F</t>
  </si>
  <si>
    <t>FBgn0010435</t>
  </si>
  <si>
    <t>emp</t>
  </si>
  <si>
    <t>FBgn0010453</t>
  </si>
  <si>
    <t>Wnt4</t>
  </si>
  <si>
    <t>FBgn0010482</t>
  </si>
  <si>
    <t>FBgn0010504</t>
  </si>
  <si>
    <t>kermit</t>
  </si>
  <si>
    <t>FBgn0010611</t>
  </si>
  <si>
    <t>Hmgs</t>
  </si>
  <si>
    <t>FBgn0010620</t>
  </si>
  <si>
    <t>FBgn0010651</t>
  </si>
  <si>
    <t>FBgn0011204</t>
  </si>
  <si>
    <t>cue</t>
  </si>
  <si>
    <t>FBgn0011236</t>
  </si>
  <si>
    <t>ken</t>
  </si>
  <si>
    <t>FBgn0011274</t>
  </si>
  <si>
    <t>Dif</t>
  </si>
  <si>
    <t>FBgn0011286</t>
  </si>
  <si>
    <t>RyR</t>
  </si>
  <si>
    <t>FBgn0011296</t>
  </si>
  <si>
    <t>l(2)efl</t>
  </si>
  <si>
    <t>FBgn0011300</t>
  </si>
  <si>
    <t>FBgn0011589</t>
  </si>
  <si>
    <t>Elk</t>
  </si>
  <si>
    <t>FBgn0011591</t>
  </si>
  <si>
    <t>fng</t>
  </si>
  <si>
    <t>FBgn0011592</t>
  </si>
  <si>
    <t>fra</t>
  </si>
  <si>
    <t>FBgn0011656</t>
  </si>
  <si>
    <t>FBgn0011666</t>
  </si>
  <si>
    <t>msi</t>
  </si>
  <si>
    <t>FBgn0011674</t>
  </si>
  <si>
    <t>insc</t>
  </si>
  <si>
    <t>FBgn0011722</t>
  </si>
  <si>
    <t>Tig</t>
  </si>
  <si>
    <t>FBgn0011746</t>
  </si>
  <si>
    <t>FBgn0011747</t>
  </si>
  <si>
    <t>Ank</t>
  </si>
  <si>
    <t>FBgn0011761</t>
  </si>
  <si>
    <t>dhd</t>
  </si>
  <si>
    <t>FBgn0011785</t>
  </si>
  <si>
    <t>BRWD3</t>
  </si>
  <si>
    <t>FBgn0012042</t>
  </si>
  <si>
    <t>AttA</t>
  </si>
  <si>
    <t>FBgn0013272</t>
  </si>
  <si>
    <t>Gp150</t>
  </si>
  <si>
    <t>FBgn0013435</t>
  </si>
  <si>
    <t>FBgn0013469</t>
  </si>
  <si>
    <t>klu</t>
  </si>
  <si>
    <t>FBgn0013576</t>
  </si>
  <si>
    <t>FBgn0013732</t>
  </si>
  <si>
    <t>sced</t>
  </si>
  <si>
    <t>FBgn0013953</t>
  </si>
  <si>
    <t>Esp</t>
  </si>
  <si>
    <t>FBgn0013995</t>
  </si>
  <si>
    <t>Calx</t>
  </si>
  <si>
    <t>FBgn0014006</t>
  </si>
  <si>
    <t>FBgn0014037</t>
  </si>
  <si>
    <t>Su(Tpl)</t>
  </si>
  <si>
    <t>FBgn0014076</t>
  </si>
  <si>
    <t>Vm32E</t>
  </si>
  <si>
    <t>FBgn0014133</t>
  </si>
  <si>
    <t>bif</t>
  </si>
  <si>
    <t>FBgn0014135</t>
  </si>
  <si>
    <t>bnl</t>
  </si>
  <si>
    <t>FBgn0014141</t>
  </si>
  <si>
    <t>FBgn0014143</t>
  </si>
  <si>
    <t>croc</t>
  </si>
  <si>
    <t>FBgn0014163</t>
  </si>
  <si>
    <t>FBgn0014343</t>
  </si>
  <si>
    <t>mirr</t>
  </si>
  <si>
    <t>FBgn0014380</t>
  </si>
  <si>
    <t>RhoL</t>
  </si>
  <si>
    <t>FBgn0014388</t>
  </si>
  <si>
    <t>sty</t>
  </si>
  <si>
    <t>FBgn0014396</t>
  </si>
  <si>
    <t>tim</t>
  </si>
  <si>
    <t>FBgn0014427</t>
  </si>
  <si>
    <t>CG11899</t>
  </si>
  <si>
    <t>FBgn0014465</t>
  </si>
  <si>
    <t>Cp7Fb</t>
  </si>
  <si>
    <t>FBgn0014466</t>
  </si>
  <si>
    <t>Cp7Fc</t>
  </si>
  <si>
    <t>FBgn0014863</t>
  </si>
  <si>
    <t>Mlp84B</t>
  </si>
  <si>
    <t>FBgn0015040</t>
  </si>
  <si>
    <t>Cyp9c1</t>
  </si>
  <si>
    <t>cutlet</t>
  </si>
  <si>
    <t>FBgn0015396</t>
  </si>
  <si>
    <t>jumu</t>
  </si>
  <si>
    <t>FBgn0015399</t>
  </si>
  <si>
    <t>kek1</t>
  </si>
  <si>
    <t>FBgn0015569</t>
  </si>
  <si>
    <t>alpha-Est10</t>
  </si>
  <si>
    <t>FBgn0015575</t>
  </si>
  <si>
    <t>alpha-Est7</t>
  </si>
  <si>
    <t>FBgn0015576</t>
  </si>
  <si>
    <t>alpha-Est8</t>
  </si>
  <si>
    <t>FBgn0015577</t>
  </si>
  <si>
    <t>alpha-Est9</t>
  </si>
  <si>
    <t>FBgn0015600</t>
  </si>
  <si>
    <t>FBgn0015737</t>
  </si>
  <si>
    <t>Hmu</t>
  </si>
  <si>
    <t>FBgn0015765</t>
  </si>
  <si>
    <t>p38a</t>
  </si>
  <si>
    <t>FBgn0015766</t>
  </si>
  <si>
    <t>Msr-110</t>
  </si>
  <si>
    <t>FBgn0015773</t>
  </si>
  <si>
    <t>NetA</t>
  </si>
  <si>
    <t>FBgn0015774</t>
  </si>
  <si>
    <t>FBgn0015777</t>
  </si>
  <si>
    <t>nrv2</t>
  </si>
  <si>
    <t>FBgn0015872</t>
  </si>
  <si>
    <t>Drip</t>
  </si>
  <si>
    <t>FBgn0016031</t>
  </si>
  <si>
    <t>lama</t>
  </si>
  <si>
    <t>FBgn0016053</t>
  </si>
  <si>
    <t>pgc</t>
  </si>
  <si>
    <t>FBgn0016059</t>
  </si>
  <si>
    <t>FBgn0016075</t>
  </si>
  <si>
    <t>vkg</t>
  </si>
  <si>
    <t>FBgn0016076</t>
  </si>
  <si>
    <t>vri</t>
  </si>
  <si>
    <t>FBgn0016122</t>
  </si>
  <si>
    <t>Acer</t>
  </si>
  <si>
    <t>FBgn0016672</t>
  </si>
  <si>
    <t>Ipp</t>
  </si>
  <si>
    <t>FBgn0016754</t>
  </si>
  <si>
    <t>sba</t>
  </si>
  <si>
    <t>FBgn0016797</t>
  </si>
  <si>
    <t>fz2</t>
  </si>
  <si>
    <t>FBgn0016930</t>
  </si>
  <si>
    <t>Dyrk2</t>
  </si>
  <si>
    <t>FBgn0017558</t>
  </si>
  <si>
    <t>Pdk</t>
  </si>
  <si>
    <t>FBgn0017577</t>
  </si>
  <si>
    <t>Mcm5</t>
  </si>
  <si>
    <t>FBgn0019643</t>
  </si>
  <si>
    <t>FBgn0019662</t>
  </si>
  <si>
    <t>FBgn0020249</t>
  </si>
  <si>
    <t>FBgn0020257</t>
  </si>
  <si>
    <t>Ppa</t>
  </si>
  <si>
    <t>FBgn0020269</t>
  </si>
  <si>
    <t>mspo</t>
  </si>
  <si>
    <t>FBgn0020299</t>
  </si>
  <si>
    <t>stumps</t>
  </si>
  <si>
    <t>FBgn0020372</t>
  </si>
  <si>
    <t>TM4SF</t>
  </si>
  <si>
    <t>FBgn0020385</t>
  </si>
  <si>
    <t>pug</t>
  </si>
  <si>
    <t>FBgn0020414</t>
  </si>
  <si>
    <t>Idgf3</t>
  </si>
  <si>
    <t>FBgn0020416</t>
  </si>
  <si>
    <t>Idgf1</t>
  </si>
  <si>
    <t>FBgn0020445</t>
  </si>
  <si>
    <t>FBgn0020493</t>
  </si>
  <si>
    <t>Dad</t>
  </si>
  <si>
    <t>FBgn0022359</t>
  </si>
  <si>
    <t>Sodh-2</t>
  </si>
  <si>
    <t>FBgn0022361</t>
  </si>
  <si>
    <t>FBgn0022709</t>
  </si>
  <si>
    <t>FBgn0022774</t>
  </si>
  <si>
    <t>Oat</t>
  </si>
  <si>
    <t>FBgn0023000</t>
  </si>
  <si>
    <t>FBgn0023001</t>
  </si>
  <si>
    <t>melt</t>
  </si>
  <si>
    <t>FBgn0023023</t>
  </si>
  <si>
    <t>CRMP</t>
  </si>
  <si>
    <t>FBgn0023076</t>
  </si>
  <si>
    <t>Clk</t>
  </si>
  <si>
    <t>FBgn0023081</t>
  </si>
  <si>
    <t>gek</t>
  </si>
  <si>
    <t>FBgn0023395</t>
  </si>
  <si>
    <t>Chd3</t>
  </si>
  <si>
    <t>FBgn0023407</t>
  </si>
  <si>
    <t>B4</t>
  </si>
  <si>
    <t>FBgn0023477</t>
  </si>
  <si>
    <t>FBgn0023506</t>
  </si>
  <si>
    <t>Es2</t>
  </si>
  <si>
    <t>FBgn0023507</t>
  </si>
  <si>
    <t>FBgn0023525</t>
  </si>
  <si>
    <t>CG3191</t>
  </si>
  <si>
    <t>FBgn0023540</t>
  </si>
  <si>
    <t>CG3630</t>
  </si>
  <si>
    <t>FBgn0023545</t>
  </si>
  <si>
    <t>FBgn0024179</t>
  </si>
  <si>
    <t>wit</t>
  </si>
  <si>
    <t>FBgn0024234</t>
  </si>
  <si>
    <t>gbb</t>
  </si>
  <si>
    <t>FBgn0024238</t>
  </si>
  <si>
    <t>Fim</t>
  </si>
  <si>
    <t>FBgn0024277</t>
  </si>
  <si>
    <t>trio</t>
  </si>
  <si>
    <t>FBgn0024329</t>
  </si>
  <si>
    <t>Mekk1</t>
  </si>
  <si>
    <t>FBgn0024754</t>
  </si>
  <si>
    <t>Flo1</t>
  </si>
  <si>
    <t>FBgn0025381</t>
  </si>
  <si>
    <t>rush</t>
  </si>
  <si>
    <t>FBgn0025625</t>
  </si>
  <si>
    <t>Sik2</t>
  </si>
  <si>
    <t>FBgn0025631</t>
  </si>
  <si>
    <t>moody</t>
  </si>
  <si>
    <t>FBgn0025632</t>
  </si>
  <si>
    <t>FBgn0025693</t>
  </si>
  <si>
    <t>ZnT41F</t>
  </si>
  <si>
    <t>FBgn0025712</t>
  </si>
  <si>
    <t>CG13920</t>
  </si>
  <si>
    <t>FBgn0026059</t>
  </si>
  <si>
    <t>FBgn0026064</t>
  </si>
  <si>
    <t>KP78a</t>
  </si>
  <si>
    <t>FBgn0026084</t>
  </si>
  <si>
    <t>cib</t>
  </si>
  <si>
    <t>FBgn0026179</t>
  </si>
  <si>
    <t>siz</t>
  </si>
  <si>
    <t>FBgn0026239</t>
  </si>
  <si>
    <t>FBgn0026314</t>
  </si>
  <si>
    <t>FBgn0026315</t>
  </si>
  <si>
    <t>FBgn0026319</t>
  </si>
  <si>
    <t>Traf4</t>
  </si>
  <si>
    <t>FBgn0026376</t>
  </si>
  <si>
    <t>FBgn0026592</t>
  </si>
  <si>
    <t>Fie</t>
  </si>
  <si>
    <t>FBgn0026598</t>
  </si>
  <si>
    <t>Apc2</t>
  </si>
  <si>
    <t>FBgn0026616</t>
  </si>
  <si>
    <t>alpha-Man-IIb</t>
  </si>
  <si>
    <t>FBgn0026787</t>
  </si>
  <si>
    <t>Nhe1</t>
  </si>
  <si>
    <t>FBgn0026872</t>
  </si>
  <si>
    <t>CG14777</t>
  </si>
  <si>
    <t>FBgn0027070</t>
  </si>
  <si>
    <t>FBgn0027106</t>
  </si>
  <si>
    <t>Inx7</t>
  </si>
  <si>
    <t>FBgn0027108</t>
  </si>
  <si>
    <t>Inx2</t>
  </si>
  <si>
    <t>FBgn0027287</t>
  </si>
  <si>
    <t>Gmap</t>
  </si>
  <si>
    <t>FBgn0027356</t>
  </si>
  <si>
    <t>FBgn0027364</t>
  </si>
  <si>
    <t>Six4</t>
  </si>
  <si>
    <t>FBgn0027493</t>
  </si>
  <si>
    <t>AdSS</t>
  </si>
  <si>
    <t>FBgn0027515</t>
  </si>
  <si>
    <t>CG7115</t>
  </si>
  <si>
    <t>FBgn0027561</t>
  </si>
  <si>
    <t>FBgn0027564</t>
  </si>
  <si>
    <t>CG3149</t>
  </si>
  <si>
    <t>FBgn0027569</t>
  </si>
  <si>
    <t>cert</t>
  </si>
  <si>
    <t>FBgn0027570</t>
  </si>
  <si>
    <t>Nep2</t>
  </si>
  <si>
    <t>FBgn0027596</t>
  </si>
  <si>
    <t>FBgn0027598</t>
  </si>
  <si>
    <t>cindr</t>
  </si>
  <si>
    <t>FBgn0027599</t>
  </si>
  <si>
    <t>CG2790</t>
  </si>
  <si>
    <t>FBgn0027608</t>
  </si>
  <si>
    <t>CG2082</t>
  </si>
  <si>
    <t>FBgn0027610</t>
  </si>
  <si>
    <t>Dic1</t>
  </si>
  <si>
    <t>FBgn0027611</t>
  </si>
  <si>
    <t>FBgn0027843</t>
  </si>
  <si>
    <t>CAH2</t>
  </si>
  <si>
    <t>FBgn0027865</t>
  </si>
  <si>
    <t>Tsp96F</t>
  </si>
  <si>
    <t>FBgn0027930</t>
  </si>
  <si>
    <t>MP1</t>
  </si>
  <si>
    <t>FBgn0028325</t>
  </si>
  <si>
    <t>l(1)G0334</t>
  </si>
  <si>
    <t>FBgn0028331</t>
  </si>
  <si>
    <t>l(1)G0289</t>
  </si>
  <si>
    <t>FBgn0028360</t>
  </si>
  <si>
    <t>FBgn0028371</t>
  </si>
  <si>
    <t>jbug</t>
  </si>
  <si>
    <t>FBgn0028372</t>
  </si>
  <si>
    <t>FBgn0028375</t>
  </si>
  <si>
    <t>heix</t>
  </si>
  <si>
    <t>FBgn0028422</t>
  </si>
  <si>
    <t>GluRIID</t>
  </si>
  <si>
    <t>FBgn0028425</t>
  </si>
  <si>
    <t>JhI-21</t>
  </si>
  <si>
    <t>FBgn0028496</t>
  </si>
  <si>
    <t>CG30116</t>
  </si>
  <si>
    <t>FBgn0028543</t>
  </si>
  <si>
    <t>NimB2</t>
  </si>
  <si>
    <t>FBgn0028546</t>
  </si>
  <si>
    <t>ics</t>
  </si>
  <si>
    <t>FBgn0028550</t>
  </si>
  <si>
    <t>Atf3</t>
  </si>
  <si>
    <t>FBgn0028572</t>
  </si>
  <si>
    <t>qtc</t>
  </si>
  <si>
    <t>FBgn0028664</t>
  </si>
  <si>
    <t>VhaM9.7-c</t>
  </si>
  <si>
    <t>FBgn0028670</t>
  </si>
  <si>
    <t>Vha100-2</t>
  </si>
  <si>
    <t>FBgn0028699</t>
  </si>
  <si>
    <t>Rh50</t>
  </si>
  <si>
    <t>FBgn0028743</t>
  </si>
  <si>
    <t>Dhit</t>
  </si>
  <si>
    <t>FBgn0028863</t>
  </si>
  <si>
    <t>FBgn0028956</t>
  </si>
  <si>
    <t>mthl3</t>
  </si>
  <si>
    <t>FBgn0028978</t>
  </si>
  <si>
    <t>trbl</t>
  </si>
  <si>
    <t>FBgn0028984</t>
  </si>
  <si>
    <t>Spn88Ea</t>
  </si>
  <si>
    <t>FBgn0028988</t>
  </si>
  <si>
    <t>Spn42Dd</t>
  </si>
  <si>
    <t>FBgn0029114</t>
  </si>
  <si>
    <t>Tollo</t>
  </si>
  <si>
    <t>FBgn0029507</t>
  </si>
  <si>
    <t>Tsp42Ed</t>
  </si>
  <si>
    <t>FBgn0029508</t>
  </si>
  <si>
    <t>Tsp42Ea</t>
  </si>
  <si>
    <t>FBgn0029580</t>
  </si>
  <si>
    <t>FBgn0029687</t>
  </si>
  <si>
    <t>FBgn0029723</t>
  </si>
  <si>
    <t>Proc-R</t>
  </si>
  <si>
    <t>FBgn0029761</t>
  </si>
  <si>
    <t>SK</t>
  </si>
  <si>
    <t>FBgn0029766</t>
  </si>
  <si>
    <t>CG15784</t>
  </si>
  <si>
    <t>FBgn0029778</t>
  </si>
  <si>
    <t>RhoGAP5A</t>
  </si>
  <si>
    <t>FBgn0029789</t>
  </si>
  <si>
    <t>FBgn0029801</t>
  </si>
  <si>
    <t>CG15771</t>
  </si>
  <si>
    <t>FBgn0029804</t>
  </si>
  <si>
    <t>CG3097</t>
  </si>
  <si>
    <t>FBgn0029824</t>
  </si>
  <si>
    <t>CG3726</t>
  </si>
  <si>
    <t>FBgn0029830</t>
  </si>
  <si>
    <t>Grip</t>
  </si>
  <si>
    <t>FBgn0029863</t>
  </si>
  <si>
    <t>CG3823</t>
  </si>
  <si>
    <t>FBgn0029870</t>
  </si>
  <si>
    <t>Marf</t>
  </si>
  <si>
    <t>FBgn0029881</t>
  </si>
  <si>
    <t>pigs</t>
  </si>
  <si>
    <t>FBgn0029895</t>
  </si>
  <si>
    <t>CG14441</t>
  </si>
  <si>
    <t>FBgn0029896</t>
  </si>
  <si>
    <t>CG3168</t>
  </si>
  <si>
    <t>FBgn0029913</t>
  </si>
  <si>
    <t>Cht11</t>
  </si>
  <si>
    <t>FBgn0029930</t>
  </si>
  <si>
    <t>CG12541</t>
  </si>
  <si>
    <t>FBgn0029958</t>
  </si>
  <si>
    <t>Pdp</t>
  </si>
  <si>
    <t>FBgn0029966</t>
  </si>
  <si>
    <t>Ir7c</t>
  </si>
  <si>
    <t>FBgn0029994</t>
  </si>
  <si>
    <t>FBgn0030011</t>
  </si>
  <si>
    <t>Gbeta5</t>
  </si>
  <si>
    <t>FBgn0030012</t>
  </si>
  <si>
    <t>CG18262</t>
  </si>
  <si>
    <t>FBgn0030035</t>
  </si>
  <si>
    <t>FBgn0030053</t>
  </si>
  <si>
    <t>CG12081</t>
  </si>
  <si>
    <t>FBgn0030102</t>
  </si>
  <si>
    <t>FBgn0030218</t>
  </si>
  <si>
    <t>CG1628</t>
  </si>
  <si>
    <t>FBgn0030234</t>
  </si>
  <si>
    <t>CG15211</t>
  </si>
  <si>
    <t>FBgn0030244</t>
  </si>
  <si>
    <t>CG2157</t>
  </si>
  <si>
    <t>FBgn0030257</t>
  </si>
  <si>
    <t>FBgn0030260</t>
  </si>
  <si>
    <t>CG1537</t>
  </si>
  <si>
    <t>FBgn0030261</t>
  </si>
  <si>
    <t>CG15203</t>
  </si>
  <si>
    <t>FBgn0030271</t>
  </si>
  <si>
    <t>CG15202</t>
  </si>
  <si>
    <t>FBgn0030274</t>
  </si>
  <si>
    <t>Lint-1</t>
  </si>
  <si>
    <t>FBgn0030304</t>
  </si>
  <si>
    <t>Cyp4g15</t>
  </si>
  <si>
    <t>FBgn0030309</t>
  </si>
  <si>
    <t>CG1572</t>
  </si>
  <si>
    <t>FBgn0030314</t>
  </si>
  <si>
    <t>CG11696</t>
  </si>
  <si>
    <t>FBgn0030317</t>
  </si>
  <si>
    <t>FBgn0030318</t>
  </si>
  <si>
    <t>rho-4</t>
  </si>
  <si>
    <t>FBgn0030345</t>
  </si>
  <si>
    <t>CG1847</t>
  </si>
  <si>
    <t>FBgn0030346</t>
  </si>
  <si>
    <t>FBgn0030350</t>
  </si>
  <si>
    <t>SelG</t>
  </si>
  <si>
    <t>FBgn0030357</t>
  </si>
  <si>
    <t>Sclp</t>
  </si>
  <si>
    <t>FBgn0030438</t>
  </si>
  <si>
    <t>CG15721</t>
  </si>
  <si>
    <t>FBgn0030452</t>
  </si>
  <si>
    <t>MFS10</t>
  </si>
  <si>
    <t>FBgn0030478</t>
  </si>
  <si>
    <t>CG1640</t>
  </si>
  <si>
    <t>FBgn0030482</t>
  </si>
  <si>
    <t>CG1673</t>
  </si>
  <si>
    <t>FBgn0030484</t>
  </si>
  <si>
    <t>GstT4</t>
  </si>
  <si>
    <t>FBgn0030485</t>
  </si>
  <si>
    <t>CG1998</t>
  </si>
  <si>
    <t>FBgn0030503</t>
  </si>
  <si>
    <t>Tango2</t>
  </si>
  <si>
    <t>FBgn0030506</t>
  </si>
  <si>
    <t>FBgn0030520</t>
  </si>
  <si>
    <t>Pdcd4</t>
  </si>
  <si>
    <t>FBgn0030529</t>
  </si>
  <si>
    <t>Clic</t>
  </si>
  <si>
    <t>FBgn0030574</t>
  </si>
  <si>
    <t>CG9413</t>
  </si>
  <si>
    <t>FBgn0030607</t>
  </si>
  <si>
    <t>dob</t>
  </si>
  <si>
    <t>FBgn0030608</t>
  </si>
  <si>
    <t>Lsd-2</t>
  </si>
  <si>
    <t>FBgn0030615</t>
  </si>
  <si>
    <t>Cyp4s3</t>
  </si>
  <si>
    <t>FBgn0030669</t>
  </si>
  <si>
    <t>CG9240</t>
  </si>
  <si>
    <t>FBgn0030683</t>
  </si>
  <si>
    <t>CG8239</t>
  </si>
  <si>
    <t>FBgn0030717</t>
  </si>
  <si>
    <t>FBgn0030745</t>
  </si>
  <si>
    <t>CG4239</t>
  </si>
  <si>
    <t>FBgn0030748</t>
  </si>
  <si>
    <t>Traf-like</t>
  </si>
  <si>
    <t>FBgn0030749</t>
  </si>
  <si>
    <t>AnxB11</t>
  </si>
  <si>
    <t>FBgn0030769</t>
  </si>
  <si>
    <t>CG13012</t>
  </si>
  <si>
    <t>FBgn0030796</t>
  </si>
  <si>
    <t>FBgn0030797</t>
  </si>
  <si>
    <t>FBgn0030807</t>
  </si>
  <si>
    <t>CG13000</t>
  </si>
  <si>
    <t>FBgn0030847</t>
  </si>
  <si>
    <t>CG12991</t>
  </si>
  <si>
    <t>FBgn0030850</t>
  </si>
  <si>
    <t>stas</t>
  </si>
  <si>
    <t>FBgn0030870</t>
  </si>
  <si>
    <t>CG6398</t>
  </si>
  <si>
    <t>FBgn0030887</t>
  </si>
  <si>
    <t>CG6867</t>
  </si>
  <si>
    <t>FBgn0030899</t>
  </si>
  <si>
    <t>CG6023</t>
  </si>
  <si>
    <t>FBgn0030914</t>
  </si>
  <si>
    <t>CG6106</t>
  </si>
  <si>
    <t>FBgn0030941</t>
  </si>
  <si>
    <t>wgn</t>
  </si>
  <si>
    <t>FBgn0030966</t>
  </si>
  <si>
    <t>FBgn0030976</t>
  </si>
  <si>
    <t>FBgn0030985</t>
  </si>
  <si>
    <t>Obp18a</t>
  </si>
  <si>
    <t>FBgn0030992</t>
  </si>
  <si>
    <t>CG33253</t>
  </si>
  <si>
    <t>FBgn0030997</t>
  </si>
  <si>
    <t>FBgn0031002</t>
  </si>
  <si>
    <t>CG14196</t>
  </si>
  <si>
    <t>FBgn0031011</t>
  </si>
  <si>
    <t>CG8034</t>
  </si>
  <si>
    <t>FBgn0031081</t>
  </si>
  <si>
    <t>Nep3</t>
  </si>
  <si>
    <t>FBgn0031107</t>
  </si>
  <si>
    <t>HERC2</t>
  </si>
  <si>
    <t>FBgn0031119</t>
  </si>
  <si>
    <t>CG1812</t>
  </si>
  <si>
    <t>FBgn0031148</t>
  </si>
  <si>
    <t>Cbs</t>
  </si>
  <si>
    <t>FBgn0031232</t>
  </si>
  <si>
    <t>CG11617</t>
  </si>
  <si>
    <t>FBgn0031245</t>
  </si>
  <si>
    <t>CG3625</t>
  </si>
  <si>
    <t>FBgn0031251</t>
  </si>
  <si>
    <t>CG4213</t>
  </si>
  <si>
    <t>FBgn0031283</t>
  </si>
  <si>
    <t>CG15880</t>
  </si>
  <si>
    <t>FBgn0031285</t>
  </si>
  <si>
    <t>CG3662</t>
  </si>
  <si>
    <t>FBgn0031294</t>
  </si>
  <si>
    <t>IA-2</t>
  </si>
  <si>
    <t>FBgn0031322</t>
  </si>
  <si>
    <t>CG5001</t>
  </si>
  <si>
    <t>FBgn0031359</t>
  </si>
  <si>
    <t>Rim2</t>
  </si>
  <si>
    <t>FBgn0031397</t>
  </si>
  <si>
    <t>CG15385</t>
  </si>
  <si>
    <t>FBgn0031401</t>
  </si>
  <si>
    <t>papi</t>
  </si>
  <si>
    <t>CG3609</t>
  </si>
  <si>
    <t>FBgn0031449</t>
  </si>
  <si>
    <t>CG31689</t>
  </si>
  <si>
    <t>FBgn0031450</t>
  </si>
  <si>
    <t>Hrs</t>
  </si>
  <si>
    <t>FBgn0031456</t>
  </si>
  <si>
    <t>FBgn0031457</t>
  </si>
  <si>
    <t>FBgn0031461</t>
  </si>
  <si>
    <t>daw</t>
  </si>
  <si>
    <t>FBgn0031473</t>
  </si>
  <si>
    <t>CG3104</t>
  </si>
  <si>
    <t>FBgn0031489</t>
  </si>
  <si>
    <t>CG17224</t>
  </si>
  <si>
    <t>FBgn0031516</t>
  </si>
  <si>
    <t>CG9663</t>
  </si>
  <si>
    <t>FBgn0031528</t>
  </si>
  <si>
    <t>FBgn0031530</t>
  </si>
  <si>
    <t>FBgn0031548</t>
  </si>
  <si>
    <t>CG8852</t>
  </si>
  <si>
    <t>FBgn0031571</t>
  </si>
  <si>
    <t>FBgn0031602</t>
  </si>
  <si>
    <t>CG15431</t>
  </si>
  <si>
    <t>FBgn0031635</t>
  </si>
  <si>
    <t>tank</t>
  </si>
  <si>
    <t>FBgn0031645</t>
  </si>
  <si>
    <t>CG3036</t>
  </si>
  <si>
    <t>FBgn0031649</t>
  </si>
  <si>
    <t>hoe2</t>
  </si>
  <si>
    <t>FBgn0031692</t>
  </si>
  <si>
    <t>TpnC25D</t>
  </si>
  <si>
    <t>FBgn0031695</t>
  </si>
  <si>
    <t>Cyp4ac3</t>
  </si>
  <si>
    <t>FBgn0031745</t>
  </si>
  <si>
    <t>rau</t>
  </si>
  <si>
    <t>FBgn0031762</t>
  </si>
  <si>
    <t>CG9098</t>
  </si>
  <si>
    <t>FBgn0031814</t>
  </si>
  <si>
    <t>retm</t>
  </si>
  <si>
    <t>FBgn0031835</t>
  </si>
  <si>
    <t>FBgn0031855</t>
  </si>
  <si>
    <t>FBgn0031857</t>
  </si>
  <si>
    <t>FBgn0031869</t>
  </si>
  <si>
    <t>CG18304</t>
  </si>
  <si>
    <t>FBgn0031902</t>
  </si>
  <si>
    <t>Wnt6</t>
  </si>
  <si>
    <t>FBgn0031907</t>
  </si>
  <si>
    <t>CG5171</t>
  </si>
  <si>
    <t>FBgn0031908</t>
  </si>
  <si>
    <t>CG5177</t>
  </si>
  <si>
    <t>FBgn0031914</t>
  </si>
  <si>
    <t>CG5973</t>
  </si>
  <si>
    <t>FBgn0031939</t>
  </si>
  <si>
    <t>CG13796</t>
  </si>
  <si>
    <t>FBgn0031971</t>
  </si>
  <si>
    <t>Sirup</t>
  </si>
  <si>
    <t>FBgn0031975</t>
  </si>
  <si>
    <t>Tg</t>
  </si>
  <si>
    <t>FBgn0032006</t>
  </si>
  <si>
    <t>FBgn0032013</t>
  </si>
  <si>
    <t>Scgalpha</t>
  </si>
  <si>
    <t>FBgn0032022</t>
  </si>
  <si>
    <t>CG14275</t>
  </si>
  <si>
    <t>FBgn0032129</t>
  </si>
  <si>
    <t>jp</t>
  </si>
  <si>
    <t>FBgn0032156</t>
  </si>
  <si>
    <t>FBgn0032167</t>
  </si>
  <si>
    <t>CG5853</t>
  </si>
  <si>
    <t>FBgn0032196</t>
  </si>
  <si>
    <t>CG5708</t>
  </si>
  <si>
    <t>FBgn0032218</t>
  </si>
  <si>
    <t>CG5381</t>
  </si>
  <si>
    <t>FBgn0032223</t>
  </si>
  <si>
    <t>GATAd</t>
  </si>
  <si>
    <t>FBgn0032228</t>
  </si>
  <si>
    <t>CG5367</t>
  </si>
  <si>
    <t>FBgn0032252</t>
  </si>
  <si>
    <t>loh</t>
  </si>
  <si>
    <t>FBgn0032330</t>
  </si>
  <si>
    <t>Samuel</t>
  </si>
  <si>
    <t>FBgn0032398</t>
  </si>
  <si>
    <t>CG6766</t>
  </si>
  <si>
    <t>FBgn0032515</t>
  </si>
  <si>
    <t>loqs</t>
  </si>
  <si>
    <t>FBgn0032587</t>
  </si>
  <si>
    <t>CG5953</t>
  </si>
  <si>
    <t>FBgn0032593</t>
  </si>
  <si>
    <t>Trpgamma</t>
  </si>
  <si>
    <t>FBgn0032612</t>
  </si>
  <si>
    <t>CG13282</t>
  </si>
  <si>
    <t>FBgn0032613</t>
  </si>
  <si>
    <t>FBgn0032633</t>
  </si>
  <si>
    <t>Lrch</t>
  </si>
  <si>
    <t>FBgn0032666</t>
  </si>
  <si>
    <t>CG5758</t>
  </si>
  <si>
    <t>FBgn0032681</t>
  </si>
  <si>
    <t>CG10283</t>
  </si>
  <si>
    <t>FBgn0032682</t>
  </si>
  <si>
    <t>FBgn0032683</t>
  </si>
  <si>
    <t>kon</t>
  </si>
  <si>
    <t>FBgn0032688</t>
  </si>
  <si>
    <t>CG15160</t>
  </si>
  <si>
    <t>FBgn0032713</t>
  </si>
  <si>
    <t>FBgn0032783</t>
  </si>
  <si>
    <t>CG10237</t>
  </si>
  <si>
    <t>FBgn0032785</t>
  </si>
  <si>
    <t>CG10026</t>
  </si>
  <si>
    <t>FBgn0032789</t>
  </si>
  <si>
    <t>CG13083</t>
  </si>
  <si>
    <t>FBgn0032798</t>
  </si>
  <si>
    <t>CG10132</t>
  </si>
  <si>
    <t>FBgn0032820</t>
  </si>
  <si>
    <t>fbp</t>
  </si>
  <si>
    <t>FBgn0032857</t>
  </si>
  <si>
    <t>CG10947</t>
  </si>
  <si>
    <t>FBgn0032891</t>
  </si>
  <si>
    <t>Oseg5</t>
  </si>
  <si>
    <t>FBgn0032895</t>
  </si>
  <si>
    <t>twit</t>
  </si>
  <si>
    <t>FBgn0032899</t>
  </si>
  <si>
    <t>CG9338</t>
  </si>
  <si>
    <t>FBgn0032914</t>
  </si>
  <si>
    <t>CG14397</t>
  </si>
  <si>
    <t>FBgn0032916</t>
  </si>
  <si>
    <t>CG9257</t>
  </si>
  <si>
    <t>FBgn0033005</t>
  </si>
  <si>
    <t>CG3107</t>
  </si>
  <si>
    <t>FBgn0033015</t>
  </si>
  <si>
    <t>FBgn0033061</t>
  </si>
  <si>
    <t>FBgn0033079</t>
  </si>
  <si>
    <t>Fmo-2</t>
  </si>
  <si>
    <t>FBgn0033101</t>
  </si>
  <si>
    <t>CG9436</t>
  </si>
  <si>
    <t>FBgn0033128</t>
  </si>
  <si>
    <t>Tsp42Eg</t>
  </si>
  <si>
    <t>FBgn0033129</t>
  </si>
  <si>
    <t>Tsp42Eh</t>
  </si>
  <si>
    <t>FBgn0033130</t>
  </si>
  <si>
    <t>Tsp42Ei</t>
  </si>
  <si>
    <t>FBgn0033133</t>
  </si>
  <si>
    <t>Tsp42Ek</t>
  </si>
  <si>
    <t>FBgn0033134</t>
  </si>
  <si>
    <t>Tsp42El</t>
  </si>
  <si>
    <t>FBgn0033136</t>
  </si>
  <si>
    <t>Tsp42Eo</t>
  </si>
  <si>
    <t>FBgn0033204</t>
  </si>
  <si>
    <t>CG2065</t>
  </si>
  <si>
    <t>FBgn0033205</t>
  </si>
  <si>
    <t>FBgn0033232</t>
  </si>
  <si>
    <t>CG12159</t>
  </si>
  <si>
    <t>FBgn0033257</t>
  </si>
  <si>
    <t>FBgn0033309</t>
  </si>
  <si>
    <t>FBgn0033321</t>
  </si>
  <si>
    <t>CG8738</t>
  </si>
  <si>
    <t>FBgn0033337</t>
  </si>
  <si>
    <t>CG8272</t>
  </si>
  <si>
    <t>FBgn0033397</t>
  </si>
  <si>
    <t>Cyp4p3</t>
  </si>
  <si>
    <t>FBgn0033426</t>
  </si>
  <si>
    <t>FBgn0033453</t>
  </si>
  <si>
    <t>FBgn0033458</t>
  </si>
  <si>
    <t>FBgn0033483</t>
  </si>
  <si>
    <t>egr</t>
  </si>
  <si>
    <t>FBgn0033494</t>
  </si>
  <si>
    <t>KCNQ</t>
  </si>
  <si>
    <t>FBgn0033504</t>
  </si>
  <si>
    <t>FBgn0033519</t>
  </si>
  <si>
    <t>CG11825</t>
  </si>
  <si>
    <t>FBgn0033543</t>
  </si>
  <si>
    <t>FBgn0033579</t>
  </si>
  <si>
    <t>CG13229</t>
  </si>
  <si>
    <t>FBgn0033589</t>
  </si>
  <si>
    <t>CG13227</t>
  </si>
  <si>
    <t>FBgn0033593</t>
  </si>
  <si>
    <t>Listericin</t>
  </si>
  <si>
    <t>FBgn0033631</t>
  </si>
  <si>
    <t>Sod3</t>
  </si>
  <si>
    <t>FBgn0033633</t>
  </si>
  <si>
    <t>FBgn0033635</t>
  </si>
  <si>
    <t>FBgn0033649</t>
  </si>
  <si>
    <t>pyr</t>
  </si>
  <si>
    <t>FBgn0033658</t>
  </si>
  <si>
    <t>FBgn0033679</t>
  </si>
  <si>
    <t>CG8888</t>
  </si>
  <si>
    <t>FBgn0033710</t>
  </si>
  <si>
    <t>CG17739</t>
  </si>
  <si>
    <t>FBgn0033717</t>
  </si>
  <si>
    <t>FBgn0033724</t>
  </si>
  <si>
    <t>CG8501</t>
  </si>
  <si>
    <t>FBgn0033739</t>
  </si>
  <si>
    <t>FBgn0033773</t>
  </si>
  <si>
    <t>FBgn0033787</t>
  </si>
  <si>
    <t>CG13321</t>
  </si>
  <si>
    <t>FBgn0033807</t>
  </si>
  <si>
    <t>AQP</t>
  </si>
  <si>
    <t>FBgn0033817</t>
  </si>
  <si>
    <t>GstE14</t>
  </si>
  <si>
    <t>FBgn0033872</t>
  </si>
  <si>
    <t>CG6329</t>
  </si>
  <si>
    <t>FBgn0033875</t>
  </si>
  <si>
    <t>CG6357</t>
  </si>
  <si>
    <t>FBgn0033887</t>
  </si>
  <si>
    <t>St4</t>
  </si>
  <si>
    <t>FBgn0033888</t>
  </si>
  <si>
    <t>CG18568</t>
  </si>
  <si>
    <t>FBgn0033913</t>
  </si>
  <si>
    <t>FBgn0033917</t>
  </si>
  <si>
    <t>FBgn0033936</t>
  </si>
  <si>
    <t>FBgn0033942</t>
  </si>
  <si>
    <t>Cpr51A</t>
  </si>
  <si>
    <t>FBgn0033973</t>
  </si>
  <si>
    <t>HPS1</t>
  </si>
  <si>
    <t>FBgn0033982</t>
  </si>
  <si>
    <t>Cyp317a1</t>
  </si>
  <si>
    <t>FBgn0033984</t>
  </si>
  <si>
    <t>FBgn0033993</t>
  </si>
  <si>
    <t>CG8089</t>
  </si>
  <si>
    <t>FBgn0034067</t>
  </si>
  <si>
    <t>CG8399</t>
  </si>
  <si>
    <t>FBgn0034075</t>
  </si>
  <si>
    <t>FBgn0034110</t>
  </si>
  <si>
    <t>Atg9</t>
  </si>
  <si>
    <t>FBgn0034117</t>
  </si>
  <si>
    <t>CG7997</t>
  </si>
  <si>
    <t>FBgn0034137</t>
  </si>
  <si>
    <t>CG4945</t>
  </si>
  <si>
    <t>FBgn0034142</t>
  </si>
  <si>
    <t>CG8306</t>
  </si>
  <si>
    <t>FBgn0034143</t>
  </si>
  <si>
    <t>CG8303</t>
  </si>
  <si>
    <t>FBgn0034145</t>
  </si>
  <si>
    <t>CG5065</t>
  </si>
  <si>
    <t>FBgn0034186</t>
  </si>
  <si>
    <t>CG8950</t>
  </si>
  <si>
    <t>FBgn0034199</t>
  </si>
  <si>
    <t>FBgn0034219</t>
  </si>
  <si>
    <t>mthl4</t>
  </si>
  <si>
    <t>FBgn0034221</t>
  </si>
  <si>
    <t>CG10764</t>
  </si>
  <si>
    <t>FBgn0034225</t>
  </si>
  <si>
    <t>veil</t>
  </si>
  <si>
    <t>FBgn0034247</t>
  </si>
  <si>
    <t>CG6484</t>
  </si>
  <si>
    <t>FBgn0034365</t>
  </si>
  <si>
    <t>CG5335</t>
  </si>
  <si>
    <t>Mctp</t>
  </si>
  <si>
    <t>FBgn0034398</t>
  </si>
  <si>
    <t>CG15098</t>
  </si>
  <si>
    <t>FBgn0034408</t>
  </si>
  <si>
    <t>sano</t>
  </si>
  <si>
    <t>FBgn0034420</t>
  </si>
  <si>
    <t>FBgn0034438</t>
  </si>
  <si>
    <t>CG9416</t>
  </si>
  <si>
    <t>FBgn0034443</t>
  </si>
  <si>
    <t>cer</t>
  </si>
  <si>
    <t>FBgn0034455</t>
  </si>
  <si>
    <t>CG11007</t>
  </si>
  <si>
    <t>FBgn0034484</t>
  </si>
  <si>
    <t>CG11044</t>
  </si>
  <si>
    <t>FBgn0034491</t>
  </si>
  <si>
    <t>Hsl</t>
  </si>
  <si>
    <t>FBgn0034494</t>
  </si>
  <si>
    <t>CG10444</t>
  </si>
  <si>
    <t>FBgn0034497</t>
  </si>
  <si>
    <t>FBgn0034500</t>
  </si>
  <si>
    <t>CG11200</t>
  </si>
  <si>
    <t>FBgn0034534</t>
  </si>
  <si>
    <t>maf-S</t>
  </si>
  <si>
    <t>FBgn0034542</t>
  </si>
  <si>
    <t>Fem-1</t>
  </si>
  <si>
    <t>FBgn0034602</t>
  </si>
  <si>
    <t>Lapsyn</t>
  </si>
  <si>
    <t>FBgn0034647</t>
  </si>
  <si>
    <t>pirk</t>
  </si>
  <si>
    <t>FBgn0034655</t>
  </si>
  <si>
    <t>CG10307</t>
  </si>
  <si>
    <t>FBgn0034660</t>
  </si>
  <si>
    <t>FBgn0034688</t>
  </si>
  <si>
    <t>CG11474</t>
  </si>
  <si>
    <t>FBgn0034741</t>
  </si>
  <si>
    <t>FBgn0034742</t>
  </si>
  <si>
    <t>CG4294</t>
  </si>
  <si>
    <t>FBgn0034755</t>
  </si>
  <si>
    <t>CG3746</t>
  </si>
  <si>
    <t>FBgn0034758</t>
  </si>
  <si>
    <t>CG13510</t>
  </si>
  <si>
    <t>FBgn0034759</t>
  </si>
  <si>
    <t>CG13511</t>
  </si>
  <si>
    <t>FBgn0034828</t>
  </si>
  <si>
    <t>CG13545</t>
  </si>
  <si>
    <t>FBgn0034856</t>
  </si>
  <si>
    <t>yellow-d2</t>
  </si>
  <si>
    <t>FBgn0034903</t>
  </si>
  <si>
    <t>FBgn0034909</t>
  </si>
  <si>
    <t>FBgn0034920</t>
  </si>
  <si>
    <t>CG5597</t>
  </si>
  <si>
    <t>FBgn0034931</t>
  </si>
  <si>
    <t>CG2812</t>
  </si>
  <si>
    <t>FBgn0034975</t>
  </si>
  <si>
    <t>enok</t>
  </si>
  <si>
    <t>FBgn0035023</t>
  </si>
  <si>
    <t>ITP</t>
  </si>
  <si>
    <t>FBgn0035049</t>
  </si>
  <si>
    <t>Mmp1</t>
  </si>
  <si>
    <t>FBgn0035103</t>
  </si>
  <si>
    <t>Vdup1</t>
  </si>
  <si>
    <t>FBgn0035131</t>
  </si>
  <si>
    <t>mthl9</t>
  </si>
  <si>
    <t>FBgn0035192</t>
  </si>
  <si>
    <t>FBgn0035203</t>
  </si>
  <si>
    <t>FBgn0035204</t>
  </si>
  <si>
    <t>FBgn0035228</t>
  </si>
  <si>
    <t>CG12091</t>
  </si>
  <si>
    <t>FBgn0035283</t>
  </si>
  <si>
    <t>FBgn0035287</t>
  </si>
  <si>
    <t>CG13937</t>
  </si>
  <si>
    <t>FBgn0035308</t>
  </si>
  <si>
    <t>FBgn0035309</t>
  </si>
  <si>
    <t>FBgn0035321</t>
  </si>
  <si>
    <t>FBgn0035331</t>
  </si>
  <si>
    <t>MsR1</t>
  </si>
  <si>
    <t>FBgn0035344</t>
  </si>
  <si>
    <t>Cyp4d20</t>
  </si>
  <si>
    <t>FBgn0035410</t>
  </si>
  <si>
    <t>FBgn0035483</t>
  </si>
  <si>
    <t>Mul1</t>
  </si>
  <si>
    <t>FBgn0035490</t>
  </si>
  <si>
    <t>CG1136</t>
  </si>
  <si>
    <t>FBgn0035497</t>
  </si>
  <si>
    <t>FBgn0035499</t>
  </si>
  <si>
    <t>Chd64</t>
  </si>
  <si>
    <t>FBgn0035557</t>
  </si>
  <si>
    <t>CG11353</t>
  </si>
  <si>
    <t>FBgn0035578</t>
  </si>
  <si>
    <t>CG13707</t>
  </si>
  <si>
    <t>FBgn0035704</t>
  </si>
  <si>
    <t>FBgn0035708</t>
  </si>
  <si>
    <t>FBgn0035755</t>
  </si>
  <si>
    <t>CG14830</t>
  </si>
  <si>
    <t>FBgn0035762</t>
  </si>
  <si>
    <t>Rint1</t>
  </si>
  <si>
    <t>FBgn0035763</t>
  </si>
  <si>
    <t>FBgn0035802</t>
  </si>
  <si>
    <t>FBgn0035816</t>
  </si>
  <si>
    <t>CG13685</t>
  </si>
  <si>
    <t>FBgn0035844</t>
  </si>
  <si>
    <t>CG13676</t>
  </si>
  <si>
    <t>FBgn0035914</t>
  </si>
  <si>
    <t>CG6282</t>
  </si>
  <si>
    <t>FBgn0035917</t>
  </si>
  <si>
    <t>FBgn0035968</t>
  </si>
  <si>
    <t>Slc45-1</t>
  </si>
  <si>
    <t>FBgn0035969</t>
  </si>
  <si>
    <t>CG4476</t>
  </si>
  <si>
    <t>FBgn0035985</t>
  </si>
  <si>
    <t>Cpr67B</t>
  </si>
  <si>
    <t>FBgn0036007</t>
  </si>
  <si>
    <t>path</t>
  </si>
  <si>
    <t>FBgn0036121</t>
  </si>
  <si>
    <t>CG6310</t>
  </si>
  <si>
    <t>FBgn0036144</t>
  </si>
  <si>
    <t>FBgn0036205</t>
  </si>
  <si>
    <t>CG14131</t>
  </si>
  <si>
    <t>FBgn0036208</t>
  </si>
  <si>
    <t>FBgn0036240</t>
  </si>
  <si>
    <t>CG6928</t>
  </si>
  <si>
    <t>FBgn0036259</t>
  </si>
  <si>
    <t>CG9760</t>
  </si>
  <si>
    <t>FBgn0036273</t>
  </si>
  <si>
    <t>FBgn0036279</t>
  </si>
  <si>
    <t>FBgn0036282</t>
  </si>
  <si>
    <t>FBgn0036287</t>
  </si>
  <si>
    <t>CG10663</t>
  </si>
  <si>
    <t>FBgn0036298</t>
  </si>
  <si>
    <t>nst</t>
  </si>
  <si>
    <t>FBgn0036299</t>
  </si>
  <si>
    <t>Tsf2</t>
  </si>
  <si>
    <t>FBgn0036337</t>
  </si>
  <si>
    <t>FBgn0036353</t>
  </si>
  <si>
    <t>CG10171</t>
  </si>
  <si>
    <t>FBgn0036364</t>
  </si>
  <si>
    <t>CG14109</t>
  </si>
  <si>
    <t>FBgn0036365</t>
  </si>
  <si>
    <t>CG10732</t>
  </si>
  <si>
    <t>FBgn0036377</t>
  </si>
  <si>
    <t>CG10710</t>
  </si>
  <si>
    <t>FBgn0036428</t>
  </si>
  <si>
    <t>Gbs-70E</t>
  </si>
  <si>
    <t>FBgn0036433</t>
  </si>
  <si>
    <t>CG9628</t>
  </si>
  <si>
    <t>FBgn0036480</t>
  </si>
  <si>
    <t>Cep135</t>
  </si>
  <si>
    <t>FBgn0036481</t>
  </si>
  <si>
    <t>CG16959</t>
  </si>
  <si>
    <t>FBgn0036514</t>
  </si>
  <si>
    <t>CG12301</t>
  </si>
  <si>
    <t>FBgn0036547</t>
  </si>
  <si>
    <t>CG17032</t>
  </si>
  <si>
    <t>FBgn0036551</t>
  </si>
  <si>
    <t>CG17029</t>
  </si>
  <si>
    <t>FBgn0036579</t>
  </si>
  <si>
    <t>FBgn0036663</t>
  </si>
  <si>
    <t>CG9674</t>
  </si>
  <si>
    <t>FBgn0036742</t>
  </si>
  <si>
    <t>CG7497</t>
  </si>
  <si>
    <t>FBgn0036760</t>
  </si>
  <si>
    <t>CG5567</t>
  </si>
  <si>
    <t>FBgn0036764</t>
  </si>
  <si>
    <t>CG5535</t>
  </si>
  <si>
    <t>FBgn0036770</t>
  </si>
  <si>
    <t>Prestin</t>
  </si>
  <si>
    <t>FBgn0036772</t>
  </si>
  <si>
    <t>CG5290</t>
  </si>
  <si>
    <t>FBgn0036790</t>
  </si>
  <si>
    <t>AstC-R1</t>
  </si>
  <si>
    <t>FBgn0036834</t>
  </si>
  <si>
    <t>CG6836</t>
  </si>
  <si>
    <t>FBgn0036844</t>
  </si>
  <si>
    <t>Mkp3</t>
  </si>
  <si>
    <t>FBgn0036875</t>
  </si>
  <si>
    <t>CG9449</t>
  </si>
  <si>
    <t>FBgn0036892</t>
  </si>
  <si>
    <t>Lon</t>
  </si>
  <si>
    <t>FBgn0036926</t>
  </si>
  <si>
    <t>FBgn0036927</t>
  </si>
  <si>
    <t>FBgn0036945</t>
  </si>
  <si>
    <t>Ssk</t>
  </si>
  <si>
    <t>FBgn0036979</t>
  </si>
  <si>
    <t>CG13247</t>
  </si>
  <si>
    <t>FBgn0036984</t>
  </si>
  <si>
    <t>CG13248</t>
  </si>
  <si>
    <t>FBgn0036993</t>
  </si>
  <si>
    <t>CG5910</t>
  </si>
  <si>
    <t>FBgn0037045</t>
  </si>
  <si>
    <t>CG10584</t>
  </si>
  <si>
    <t>FBgn0037050</t>
  </si>
  <si>
    <t>FBgn0037057</t>
  </si>
  <si>
    <t>CG10512</t>
  </si>
  <si>
    <t>FBgn0037114</t>
  </si>
  <si>
    <t>Cpr78E</t>
  </si>
  <si>
    <t>FBgn0037140</t>
  </si>
  <si>
    <t>FBgn0037149</t>
  </si>
  <si>
    <t>CG14561</t>
  </si>
  <si>
    <t>FBgn0037163</t>
  </si>
  <si>
    <t>laza</t>
  </si>
  <si>
    <t>FBgn0037166</t>
  </si>
  <si>
    <t>CG11426</t>
  </si>
  <si>
    <t>FBgn0037186</t>
  </si>
  <si>
    <t>CG11241</t>
  </si>
  <si>
    <t>FBgn0037207</t>
  </si>
  <si>
    <t>Mes2</t>
  </si>
  <si>
    <t>FBgn0037213</t>
  </si>
  <si>
    <t>CG12581</t>
  </si>
  <si>
    <t>FBgn0037232</t>
  </si>
  <si>
    <t>FBgn0037236</t>
  </si>
  <si>
    <t>Skp2</t>
  </si>
  <si>
    <t>FBgn0037240</t>
  </si>
  <si>
    <t>Cont</t>
  </si>
  <si>
    <t>FBgn0037290</t>
  </si>
  <si>
    <t>CG1124</t>
  </si>
  <si>
    <t>FBgn0037327</t>
  </si>
  <si>
    <t>PEK</t>
  </si>
  <si>
    <t>FBgn0037336</t>
  </si>
  <si>
    <t>FBgn0037374</t>
  </si>
  <si>
    <t>jagn</t>
  </si>
  <si>
    <t>FBgn0037408</t>
  </si>
  <si>
    <t>NPFR</t>
  </si>
  <si>
    <t>FBgn0037447</t>
  </si>
  <si>
    <t>Neurochondrin</t>
  </si>
  <si>
    <t>FBgn0037513</t>
  </si>
  <si>
    <t>pyd3</t>
  </si>
  <si>
    <t>FBgn0037533</t>
  </si>
  <si>
    <t>CD98hc</t>
  </si>
  <si>
    <t>FBgn0037534</t>
  </si>
  <si>
    <t>FBgn0037536</t>
  </si>
  <si>
    <t>CG2698</t>
  </si>
  <si>
    <t>FBgn0037548</t>
  </si>
  <si>
    <t>CG7900</t>
  </si>
  <si>
    <t>CR18228</t>
  </si>
  <si>
    <t>FBgn0037565</t>
  </si>
  <si>
    <t>CG9626</t>
  </si>
  <si>
    <t>FBgn0037615</t>
  </si>
  <si>
    <t>CG11760</t>
  </si>
  <si>
    <t>FBgn0037622</t>
  </si>
  <si>
    <t>CG8202</t>
  </si>
  <si>
    <t>FBgn0037623</t>
  </si>
  <si>
    <t>CG9801</t>
  </si>
  <si>
    <t>FBgn0037644</t>
  </si>
  <si>
    <t>CG11964</t>
  </si>
  <si>
    <t>FBgn0037655</t>
  </si>
  <si>
    <t>FBgn0037720</t>
  </si>
  <si>
    <t>CG8312</t>
  </si>
  <si>
    <t>FBgn0037747</t>
  </si>
  <si>
    <t>FBgn0037835</t>
  </si>
  <si>
    <t>CG14687</t>
  </si>
  <si>
    <t>FBgn0037837</t>
  </si>
  <si>
    <t>CG14693</t>
  </si>
  <si>
    <t>FBgn0037838</t>
  </si>
  <si>
    <t>FBgn0037901</t>
  </si>
  <si>
    <t>FBgn0037906</t>
  </si>
  <si>
    <t>PGRP-LB</t>
  </si>
  <si>
    <t>FBgn0037913</t>
  </si>
  <si>
    <t>fabp</t>
  </si>
  <si>
    <t>FBgn0037917</t>
  </si>
  <si>
    <t>wkd</t>
  </si>
  <si>
    <t>FBgn0037936</t>
  </si>
  <si>
    <t>CG6908</t>
  </si>
  <si>
    <t>FBgn0037956</t>
  </si>
  <si>
    <t>CG6959</t>
  </si>
  <si>
    <t>FBgn0037960</t>
  </si>
  <si>
    <t>mthl5</t>
  </si>
  <si>
    <t>FBgn0037973</t>
  </si>
  <si>
    <t>CG18547</t>
  </si>
  <si>
    <t>FBgn0037989</t>
  </si>
  <si>
    <t>FBgn0038017</t>
  </si>
  <si>
    <t>CG4115</t>
  </si>
  <si>
    <t>GstD9</t>
  </si>
  <si>
    <t>FBgn0038042</t>
  </si>
  <si>
    <t>Scgbeta</t>
  </si>
  <si>
    <t>FBgn0038088</t>
  </si>
  <si>
    <t>CG10126</t>
  </si>
  <si>
    <t>FBgn0038114</t>
  </si>
  <si>
    <t>CG11670</t>
  </si>
  <si>
    <t>FBgn0038115</t>
  </si>
  <si>
    <t>FBgn0038139</t>
  </si>
  <si>
    <t>PK2-R2</t>
  </si>
  <si>
    <t>FBgn0038140</t>
  </si>
  <si>
    <t>PK2-R1</t>
  </si>
  <si>
    <t>FBgn0038144</t>
  </si>
  <si>
    <t>CG8870</t>
  </si>
  <si>
    <t>FBgn0038149</t>
  </si>
  <si>
    <t>GILT1</t>
  </si>
  <si>
    <t>FBgn0038197</t>
  </si>
  <si>
    <t>FBgn0038198</t>
  </si>
  <si>
    <t>Npc2b</t>
  </si>
  <si>
    <t>FBgn0038206</t>
  </si>
  <si>
    <t>twf</t>
  </si>
  <si>
    <t>FBgn0038279</t>
  </si>
  <si>
    <t>Sdr</t>
  </si>
  <si>
    <t>FBgn0038294</t>
  </si>
  <si>
    <t>Mf</t>
  </si>
  <si>
    <t>FBgn0038419</t>
  </si>
  <si>
    <t>CG14879</t>
  </si>
  <si>
    <t>FBgn0038432</t>
  </si>
  <si>
    <t>CG14883</t>
  </si>
  <si>
    <t>FBgn0038455</t>
  </si>
  <si>
    <t>CG14907</t>
  </si>
  <si>
    <t>FBgn0038465</t>
  </si>
  <si>
    <t>Irc</t>
  </si>
  <si>
    <t>FBgn0038541</t>
  </si>
  <si>
    <t>TyrRII</t>
  </si>
  <si>
    <t>FBgn0038652</t>
  </si>
  <si>
    <t>CG7720</t>
  </si>
  <si>
    <t>FBgn0038654</t>
  </si>
  <si>
    <t>CG14298</t>
  </si>
  <si>
    <t>FBgn0038674</t>
  </si>
  <si>
    <t>CG14285</t>
  </si>
  <si>
    <t>FBgn0038679</t>
  </si>
  <si>
    <t>CG6040</t>
  </si>
  <si>
    <t>FBgn0038680</t>
  </si>
  <si>
    <t>Cyp12a5</t>
  </si>
  <si>
    <t>FBgn0038682</t>
  </si>
  <si>
    <t>CG5835</t>
  </si>
  <si>
    <t>FBgn0038735</t>
  </si>
  <si>
    <t>FBgn0038755</t>
  </si>
  <si>
    <t>Hs6st</t>
  </si>
  <si>
    <t>FBgn0038760</t>
  </si>
  <si>
    <t>MED25</t>
  </si>
  <si>
    <t>FBgn0038774</t>
  </si>
  <si>
    <t>CG5023</t>
  </si>
  <si>
    <t>FBgn0038803</t>
  </si>
  <si>
    <t>CG5191</t>
  </si>
  <si>
    <t>FBgn0038839</t>
  </si>
  <si>
    <t>FBgn0038840</t>
  </si>
  <si>
    <t>FBgn0038862</t>
  </si>
  <si>
    <t>FBgn0038877</t>
  </si>
  <si>
    <t>CG3308</t>
  </si>
  <si>
    <t>FBgn0038912</t>
  </si>
  <si>
    <t>CG6656</t>
  </si>
  <si>
    <t>FBgn0038966</t>
  </si>
  <si>
    <t>pinta</t>
  </si>
  <si>
    <t>FBgn0038975</t>
  </si>
  <si>
    <t>Nrx-1</t>
  </si>
  <si>
    <t>FBgn0038977</t>
  </si>
  <si>
    <t>CG5376</t>
  </si>
  <si>
    <t>FBgn0039006</t>
  </si>
  <si>
    <t>Cyp6d4</t>
  </si>
  <si>
    <t>FBgn0039008</t>
  </si>
  <si>
    <t>CG6972</t>
  </si>
  <si>
    <t>FBgn0039043</t>
  </si>
  <si>
    <t>CG17121</t>
  </si>
  <si>
    <t>FBgn0039045</t>
  </si>
  <si>
    <t>FBgn0039048</t>
  </si>
  <si>
    <t>CG17111</t>
  </si>
  <si>
    <t>FBgn0039056</t>
  </si>
  <si>
    <t>CenB1A</t>
  </si>
  <si>
    <t>FBgn0039081</t>
  </si>
  <si>
    <t>Irk2</t>
  </si>
  <si>
    <t>FBgn0039113</t>
  </si>
  <si>
    <t>FBgn0039120</t>
  </si>
  <si>
    <t>Nup98-96</t>
  </si>
  <si>
    <t>FBgn0039154</t>
  </si>
  <si>
    <t>Npc2f</t>
  </si>
  <si>
    <t>FBgn0039155</t>
  </si>
  <si>
    <t>Kal1</t>
  </si>
  <si>
    <t>FBgn0039241</t>
  </si>
  <si>
    <t>CG11089</t>
  </si>
  <si>
    <t>FBgn0039244</t>
  </si>
  <si>
    <t>CG11069</t>
  </si>
  <si>
    <t>FBgn0039277</t>
  </si>
  <si>
    <t>FBgn0039316</t>
  </si>
  <si>
    <t>CG11893</t>
  </si>
  <si>
    <t>FBgn0039321</t>
  </si>
  <si>
    <t>CG10550</t>
  </si>
  <si>
    <t>FBgn0039326</t>
  </si>
  <si>
    <t>CG10562</t>
  </si>
  <si>
    <t>FBgn0039328</t>
  </si>
  <si>
    <t>CHKov2</t>
  </si>
  <si>
    <t>FBgn0039341</t>
  </si>
  <si>
    <t>CG5112</t>
  </si>
  <si>
    <t>FBgn0039465</t>
  </si>
  <si>
    <t>Tsp97E</t>
  </si>
  <si>
    <t>FBgn0039500</t>
  </si>
  <si>
    <t>CG5984</t>
  </si>
  <si>
    <t>FBgn0039507</t>
  </si>
  <si>
    <t>mrt</t>
  </si>
  <si>
    <t>FBgn0039525</t>
  </si>
  <si>
    <t>CG5646</t>
  </si>
  <si>
    <t>FBgn0039529</t>
  </si>
  <si>
    <t>CG5612</t>
  </si>
  <si>
    <t>FBgn0039530</t>
  </si>
  <si>
    <t>Tusp</t>
  </si>
  <si>
    <t>FBgn0039532</t>
  </si>
  <si>
    <t>Mtl</t>
  </si>
  <si>
    <t>FBgn0039588</t>
  </si>
  <si>
    <t>FBgn0039595</t>
  </si>
  <si>
    <t>AstA-R2</t>
  </si>
  <si>
    <t>FBgn0039600</t>
  </si>
  <si>
    <t>FBgn0039637</t>
  </si>
  <si>
    <t>FBgn0039640</t>
  </si>
  <si>
    <t>FBgn0039644</t>
  </si>
  <si>
    <t>FBgn0039647</t>
  </si>
  <si>
    <t>FBgn0039667</t>
  </si>
  <si>
    <t>FBgn0039681</t>
  </si>
  <si>
    <t>CG7582</t>
  </si>
  <si>
    <t>FBgn0039705</t>
  </si>
  <si>
    <t>Atg16</t>
  </si>
  <si>
    <t>FBgn0039709</t>
  </si>
  <si>
    <t>Cad99C</t>
  </si>
  <si>
    <t>FBgn0039738</t>
  </si>
  <si>
    <t>Mgat2</t>
  </si>
  <si>
    <t>FBgn0039742</t>
  </si>
  <si>
    <t>CG15528</t>
  </si>
  <si>
    <t>FBgn0039747</t>
  </si>
  <si>
    <t>AdoR</t>
  </si>
  <si>
    <t>FBgn0039754</t>
  </si>
  <si>
    <t>CG9747</t>
  </si>
  <si>
    <t>FBgn0039774</t>
  </si>
  <si>
    <t>CDase</t>
  </si>
  <si>
    <t>FBgn0039776</t>
  </si>
  <si>
    <t>PH4alphaEFB</t>
  </si>
  <si>
    <t>FBgn0039789</t>
  </si>
  <si>
    <t>CG9717</t>
  </si>
  <si>
    <t>FBgn0039809</t>
  </si>
  <si>
    <t>CG15547</t>
  </si>
  <si>
    <t>FBgn0039896</t>
  </si>
  <si>
    <t>yellow-h</t>
  </si>
  <si>
    <t>FBgn0039897</t>
  </si>
  <si>
    <t>FBgn0039908</t>
  </si>
  <si>
    <t>FBgn0039914</t>
  </si>
  <si>
    <t>mav</t>
  </si>
  <si>
    <t>FBgn0039920</t>
  </si>
  <si>
    <t>CG11360</t>
  </si>
  <si>
    <t>FBgn0039925</t>
  </si>
  <si>
    <t>Kif3C</t>
  </si>
  <si>
    <t>FBgn0039927</t>
  </si>
  <si>
    <t>FBgn0039928</t>
  </si>
  <si>
    <t>Cals</t>
  </si>
  <si>
    <t>FBgn0039932</t>
  </si>
  <si>
    <t>fuss</t>
  </si>
  <si>
    <t>FBgn0040068</t>
  </si>
  <si>
    <t>Vav</t>
  </si>
  <si>
    <t>FBgn0040070</t>
  </si>
  <si>
    <t>Trx-2</t>
  </si>
  <si>
    <t>FBgn0040212</t>
  </si>
  <si>
    <t>FBgn0040238</t>
  </si>
  <si>
    <t>Best1</t>
  </si>
  <si>
    <t>FBgn0040239</t>
  </si>
  <si>
    <t>bc10</t>
  </si>
  <si>
    <t>FBgn0040271</t>
  </si>
  <si>
    <t>Sulf1</t>
  </si>
  <si>
    <t>FBgn0040297</t>
  </si>
  <si>
    <t>FBgn0040298</t>
  </si>
  <si>
    <t>Myt1</t>
  </si>
  <si>
    <t>FBgn0040305</t>
  </si>
  <si>
    <t>FBgn0040309</t>
  </si>
  <si>
    <t>Jafrac1</t>
  </si>
  <si>
    <t>FBgn0040382</t>
  </si>
  <si>
    <t>CG5273</t>
  </si>
  <si>
    <t>FBgn0040383</t>
  </si>
  <si>
    <t>CG5254</t>
  </si>
  <si>
    <t>FBgn0040388</t>
  </si>
  <si>
    <t>boi</t>
  </si>
  <si>
    <t>FBgn0040477</t>
  </si>
  <si>
    <t>cid</t>
  </si>
  <si>
    <t>FBgn0040491</t>
  </si>
  <si>
    <t>Buffy</t>
  </si>
  <si>
    <t>FBgn0040493</t>
  </si>
  <si>
    <t>grsm</t>
  </si>
  <si>
    <t>FBgn0040660</t>
  </si>
  <si>
    <t>CG13551</t>
  </si>
  <si>
    <t>FBgn0040726</t>
  </si>
  <si>
    <t>FBgn0040780</t>
  </si>
  <si>
    <t>Atg10</t>
  </si>
  <si>
    <t>FBgn0040827</t>
  </si>
  <si>
    <t>CG13315</t>
  </si>
  <si>
    <t>FBgn0040828</t>
  </si>
  <si>
    <t>CG13306</t>
  </si>
  <si>
    <t>FBgn0040832</t>
  </si>
  <si>
    <t>CG8012</t>
  </si>
  <si>
    <t>FBgn0040837</t>
  </si>
  <si>
    <t>CG8620</t>
  </si>
  <si>
    <t>FBgn0040949</t>
  </si>
  <si>
    <t>CG13998</t>
  </si>
  <si>
    <t>FBgn0041096</t>
  </si>
  <si>
    <t>rols</t>
  </si>
  <si>
    <t>FBgn0041160</t>
  </si>
  <si>
    <t>comm2</t>
  </si>
  <si>
    <t>FBgn0041180</t>
  </si>
  <si>
    <t>Tep4</t>
  </si>
  <si>
    <t>FBgn0041225</t>
  </si>
  <si>
    <t>Gr94a</t>
  </si>
  <si>
    <t>FBgn0041342</t>
  </si>
  <si>
    <t>FBgn0041581</t>
  </si>
  <si>
    <t>AttB</t>
  </si>
  <si>
    <t>FBgn0041627</t>
  </si>
  <si>
    <t>Ku80</t>
  </si>
  <si>
    <t>FBgn0041629</t>
  </si>
  <si>
    <t>Hexo2</t>
  </si>
  <si>
    <t>FBgn0041707</t>
  </si>
  <si>
    <t>7B2</t>
  </si>
  <si>
    <t>FBgn0041789</t>
  </si>
  <si>
    <t>FBgn0042207</t>
  </si>
  <si>
    <t>CG18530</t>
  </si>
  <si>
    <t>FBgn0042696</t>
  </si>
  <si>
    <t>NfI</t>
  </si>
  <si>
    <t>FBgn0043806</t>
  </si>
  <si>
    <t>CG32032</t>
  </si>
  <si>
    <t>FBgn0043841</t>
  </si>
  <si>
    <t>vir-1</t>
  </si>
  <si>
    <t>FBgn0044047</t>
  </si>
  <si>
    <t>Ilp6</t>
  </si>
  <si>
    <t>FBgn0045759</t>
  </si>
  <si>
    <t>bin</t>
  </si>
  <si>
    <t>FBgn0045852</t>
  </si>
  <si>
    <t>ham</t>
  </si>
  <si>
    <t>FBgn0046113</t>
  </si>
  <si>
    <t>GluRIIC</t>
  </si>
  <si>
    <t>FBgn0046114</t>
  </si>
  <si>
    <t>Gclm</t>
  </si>
  <si>
    <t>FBgn0046258</t>
  </si>
  <si>
    <t>CG12880</t>
  </si>
  <si>
    <t>FBgn0046685</t>
  </si>
  <si>
    <t>Wsck</t>
  </si>
  <si>
    <t>FBgn0046687</t>
  </si>
  <si>
    <t>Tre1</t>
  </si>
  <si>
    <t>FBgn0047000</t>
  </si>
  <si>
    <t>CG33946</t>
  </si>
  <si>
    <t>FBgn0047178</t>
  </si>
  <si>
    <t>CG32147</t>
  </si>
  <si>
    <t>FBgn0050069</t>
  </si>
  <si>
    <t>FBgn0050089</t>
  </si>
  <si>
    <t>CG30089</t>
  </si>
  <si>
    <t>FBgn0050104</t>
  </si>
  <si>
    <t>NT5E-2</t>
  </si>
  <si>
    <t>FBgn0050147</t>
  </si>
  <si>
    <t>Hil</t>
  </si>
  <si>
    <t>FBgn0050195</t>
  </si>
  <si>
    <t>CG30195</t>
  </si>
  <si>
    <t>FBgn0050296</t>
  </si>
  <si>
    <t>FBgn0050372</t>
  </si>
  <si>
    <t>FBgn0050421</t>
  </si>
  <si>
    <t>FBgn0050446</t>
  </si>
  <si>
    <t>Tdc2</t>
  </si>
  <si>
    <t>FBgn0051121</t>
  </si>
  <si>
    <t>CG31121</t>
  </si>
  <si>
    <t>FBgn0051133</t>
  </si>
  <si>
    <t>Slimp</t>
  </si>
  <si>
    <t>FBgn0051140</t>
  </si>
  <si>
    <t>CG31140</t>
  </si>
  <si>
    <t>FBgn0051146</t>
  </si>
  <si>
    <t>Nlg1</t>
  </si>
  <si>
    <t>FBgn0051157</t>
  </si>
  <si>
    <t>CG31157</t>
  </si>
  <si>
    <t>FBgn0051163</t>
  </si>
  <si>
    <t>SKIP</t>
  </si>
  <si>
    <t>FBgn0051176</t>
  </si>
  <si>
    <t>CG31176</t>
  </si>
  <si>
    <t>FBgn0051201</t>
  </si>
  <si>
    <t>GluRIIE</t>
  </si>
  <si>
    <t>FBgn0051323</t>
  </si>
  <si>
    <t>CG31323</t>
  </si>
  <si>
    <t>FBgn0051374</t>
  </si>
  <si>
    <t>sals</t>
  </si>
  <si>
    <t>FBgn0051431</t>
  </si>
  <si>
    <t>CG31431</t>
  </si>
  <si>
    <t>FBgn0051436</t>
  </si>
  <si>
    <t>CG31436</t>
  </si>
  <si>
    <t>FBgn0051453</t>
  </si>
  <si>
    <t>pch2</t>
  </si>
  <si>
    <t>FBgn0051547</t>
  </si>
  <si>
    <t>FBgn0051638</t>
  </si>
  <si>
    <t>CG31638</t>
  </si>
  <si>
    <t>FBgn0051660</t>
  </si>
  <si>
    <t>FBgn0051673</t>
  </si>
  <si>
    <t>CG31673</t>
  </si>
  <si>
    <t>FBgn0051675</t>
  </si>
  <si>
    <t>CG31675</t>
  </si>
  <si>
    <t>FBgn0051676</t>
  </si>
  <si>
    <t>CG31676</t>
  </si>
  <si>
    <t>FBgn0051690</t>
  </si>
  <si>
    <t>CG31690</t>
  </si>
  <si>
    <t>FBgn0051721</t>
  </si>
  <si>
    <t>Trim9</t>
  </si>
  <si>
    <t>FBgn0051729</t>
  </si>
  <si>
    <t>CG31729</t>
  </si>
  <si>
    <t>FBgn0051755</t>
  </si>
  <si>
    <t>SoYb</t>
  </si>
  <si>
    <t>FBgn0051793</t>
  </si>
  <si>
    <t>CG31793</t>
  </si>
  <si>
    <t>FBgn0051821</t>
  </si>
  <si>
    <t>CG31821</t>
  </si>
  <si>
    <t>FBgn0051823</t>
  </si>
  <si>
    <t>CG31823</t>
  </si>
  <si>
    <t>FBgn0051999</t>
  </si>
  <si>
    <t>CG31999</t>
  </si>
  <si>
    <t>FBgn0052082</t>
  </si>
  <si>
    <t>FBgn0052085</t>
  </si>
  <si>
    <t>CG32085</t>
  </si>
  <si>
    <t>FBgn0052091</t>
  </si>
  <si>
    <t>CG32091</t>
  </si>
  <si>
    <t>FBgn0052105</t>
  </si>
  <si>
    <t>FBgn0052121</t>
  </si>
  <si>
    <t>CG32121</t>
  </si>
  <si>
    <t>FBgn0052137</t>
  </si>
  <si>
    <t>CG32137</t>
  </si>
  <si>
    <t>FBgn0052170</t>
  </si>
  <si>
    <t>CG32170</t>
  </si>
  <si>
    <t>FBgn0052207</t>
  </si>
  <si>
    <t>FBgn0052280</t>
  </si>
  <si>
    <t>CG32280</t>
  </si>
  <si>
    <t>FBgn0052333</t>
  </si>
  <si>
    <t>CG32333</t>
  </si>
  <si>
    <t>FBgn0052407</t>
  </si>
  <si>
    <t>CG32407</t>
  </si>
  <si>
    <t>FBgn0052428</t>
  </si>
  <si>
    <t>CG32428</t>
  </si>
  <si>
    <t>FBgn0052476</t>
  </si>
  <si>
    <t>mthl14</t>
  </si>
  <si>
    <t>FBgn0052600</t>
  </si>
  <si>
    <t>dpr8</t>
  </si>
  <si>
    <t>FBgn0052647</t>
  </si>
  <si>
    <t>CG32647</t>
  </si>
  <si>
    <t>FBgn0052666</t>
  </si>
  <si>
    <t>Drak</t>
  </si>
  <si>
    <t>FBgn0052667</t>
  </si>
  <si>
    <t>ssp7</t>
  </si>
  <si>
    <t>FBgn0052675</t>
  </si>
  <si>
    <t>Tango5</t>
  </si>
  <si>
    <t>FBgn0052687</t>
  </si>
  <si>
    <t>CG32687</t>
  </si>
  <si>
    <t>FBgn0052694</t>
  </si>
  <si>
    <t>CG32694</t>
  </si>
  <si>
    <t>FBgn0052772</t>
  </si>
  <si>
    <t>CG32772</t>
  </si>
  <si>
    <t>FBgn0052813</t>
  </si>
  <si>
    <t>CG32813</t>
  </si>
  <si>
    <t>FBgn0053087</t>
  </si>
  <si>
    <t>LRP1</t>
  </si>
  <si>
    <t>FBgn0053111</t>
  </si>
  <si>
    <t>FBgn0053126</t>
  </si>
  <si>
    <t>NLaz</t>
  </si>
  <si>
    <t>FBgn0053143</t>
  </si>
  <si>
    <t>CG33143</t>
  </si>
  <si>
    <t>FBgn0053144</t>
  </si>
  <si>
    <t>CG33144</t>
  </si>
  <si>
    <t>FBgn0053156</t>
  </si>
  <si>
    <t>CG33156</t>
  </si>
  <si>
    <t>FBgn0053169</t>
  </si>
  <si>
    <t>CG33169</t>
  </si>
  <si>
    <t>FBgn0053203</t>
  </si>
  <si>
    <t>CG33203</t>
  </si>
  <si>
    <t>FBgn0053481</t>
  </si>
  <si>
    <t>dpr7</t>
  </si>
  <si>
    <t>FBgn0053519</t>
  </si>
  <si>
    <t>FBgn0053526</t>
  </si>
  <si>
    <t>PNUTS</t>
  </si>
  <si>
    <t>FBgn0053542</t>
  </si>
  <si>
    <t>upd3</t>
  </si>
  <si>
    <t>FBgn0053548</t>
  </si>
  <si>
    <t>FBgn0053556</t>
  </si>
  <si>
    <t>form3</t>
  </si>
  <si>
    <t>FBgn0053557</t>
  </si>
  <si>
    <t>CG33557</t>
  </si>
  <si>
    <t>FBgn0053970</t>
  </si>
  <si>
    <t>FBgn0058160</t>
  </si>
  <si>
    <t>CG40160</t>
  </si>
  <si>
    <t>FBgn0060296</t>
  </si>
  <si>
    <t>pain</t>
  </si>
  <si>
    <t>FBgn0062978</t>
  </si>
  <si>
    <t>CG31808</t>
  </si>
  <si>
    <t>FBgn0063649</t>
  </si>
  <si>
    <t>CG6006</t>
  </si>
  <si>
    <t>FBgn0064227</t>
  </si>
  <si>
    <t>Rdh</t>
  </si>
  <si>
    <t>FBgn0067102</t>
  </si>
  <si>
    <t>FBgn0067783</t>
  </si>
  <si>
    <t>FBgn0067905</t>
  </si>
  <si>
    <t>FBgn0082582</t>
  </si>
  <si>
    <t>FBgn0083940</t>
  </si>
  <si>
    <t>RhoU</t>
  </si>
  <si>
    <t>FBgn0083972</t>
  </si>
  <si>
    <t>CG34136</t>
  </si>
  <si>
    <t>FBgn0083977</t>
  </si>
  <si>
    <t>CG34141</t>
  </si>
  <si>
    <t>FBgn0085312</t>
  </si>
  <si>
    <t>CG34283</t>
  </si>
  <si>
    <t>FBgn0085352</t>
  </si>
  <si>
    <t>CG34323</t>
  </si>
  <si>
    <t>FBgn0085354</t>
  </si>
  <si>
    <t>CG34325</t>
  </si>
  <si>
    <t>FBgn0085362</t>
  </si>
  <si>
    <t>Vml</t>
  </si>
  <si>
    <t>FBgn0085376</t>
  </si>
  <si>
    <t>CG34347</t>
  </si>
  <si>
    <t>FBgn0085387</t>
  </si>
  <si>
    <t>shakB</t>
  </si>
  <si>
    <t>FBgn0085400</t>
  </si>
  <si>
    <t>FBgn0085407</t>
  </si>
  <si>
    <t>Pvf3</t>
  </si>
  <si>
    <t>FBgn0085410</t>
  </si>
  <si>
    <t>TrissinR</t>
  </si>
  <si>
    <t>FBgn0085425</t>
  </si>
  <si>
    <t>CG34396</t>
  </si>
  <si>
    <t>FBgn0085426</t>
  </si>
  <si>
    <t>Rgk3</t>
  </si>
  <si>
    <t>FBgn0085427</t>
  </si>
  <si>
    <t>CG34398</t>
  </si>
  <si>
    <t>FBgn0085428</t>
  </si>
  <si>
    <t>Nox</t>
  </si>
  <si>
    <t>FBgn0085446</t>
  </si>
  <si>
    <t>FBgn0085450</t>
  </si>
  <si>
    <t>Snoo</t>
  </si>
  <si>
    <t>FBgn0085474</t>
  </si>
  <si>
    <t>CG34445</t>
  </si>
  <si>
    <t>FBgn0085475</t>
  </si>
  <si>
    <t>CG34446</t>
  </si>
  <si>
    <t>FBgn0085484</t>
  </si>
  <si>
    <t>Pdxk</t>
  </si>
  <si>
    <t>FBgn0086265</t>
  </si>
  <si>
    <t>psd</t>
  </si>
  <si>
    <t>FBgn0086358</t>
  </si>
  <si>
    <t>Tab2</t>
  </si>
  <si>
    <t>FBgn0086359</t>
  </si>
  <si>
    <t>Invadolysin</t>
  </si>
  <si>
    <t>FBgn0086365</t>
  </si>
  <si>
    <t>Orct2</t>
  </si>
  <si>
    <t>FBgn0086367</t>
  </si>
  <si>
    <t>t</t>
  </si>
  <si>
    <t>FBgn0086604</t>
  </si>
  <si>
    <t>FBgn0086674</t>
  </si>
  <si>
    <t>FBgn0086676</t>
  </si>
  <si>
    <t>FBgn0086757</t>
  </si>
  <si>
    <t>cbs</t>
  </si>
  <si>
    <t>FBgn0087007</t>
  </si>
  <si>
    <t>bbg</t>
  </si>
  <si>
    <t>FBgn0250819</t>
  </si>
  <si>
    <t>FBgn0250869</t>
  </si>
  <si>
    <t>CG42240</t>
  </si>
  <si>
    <t>FBgn0259099</t>
  </si>
  <si>
    <t>DCX-EMAP</t>
  </si>
  <si>
    <t>FBgn0259173</t>
  </si>
  <si>
    <t>corn</t>
  </si>
  <si>
    <t>FBgn0259176</t>
  </si>
  <si>
    <t>FBgn0259209</t>
  </si>
  <si>
    <t>Mlp60A</t>
  </si>
  <si>
    <t>FBgn0259214</t>
  </si>
  <si>
    <t>FBgn0259216</t>
  </si>
  <si>
    <t>RhoGAP102A</t>
  </si>
  <si>
    <t>FBgn0259227</t>
  </si>
  <si>
    <t>CG42327</t>
  </si>
  <si>
    <t>FBgn0259228</t>
  </si>
  <si>
    <t>FBgn0259481</t>
  </si>
  <si>
    <t>FBgn0259678</t>
  </si>
  <si>
    <t>sqa</t>
  </si>
  <si>
    <t>FBgn0259680</t>
  </si>
  <si>
    <t>FBgn0259685</t>
  </si>
  <si>
    <t>crb</t>
  </si>
  <si>
    <t>FBgn0259736</t>
  </si>
  <si>
    <t>CG42390</t>
  </si>
  <si>
    <t>FBgn0259745</t>
  </si>
  <si>
    <t>wech</t>
  </si>
  <si>
    <t>FBgn0259822</t>
  </si>
  <si>
    <t>Ca-beta</t>
  </si>
  <si>
    <t>FBgn0259878</t>
  </si>
  <si>
    <t>Fs</t>
  </si>
  <si>
    <t>FBgn0259927</t>
  </si>
  <si>
    <t>CG42450</t>
  </si>
  <si>
    <t>FBgn0259977</t>
  </si>
  <si>
    <t>Tdc1</t>
  </si>
  <si>
    <t>FBgn0259984</t>
  </si>
  <si>
    <t>FBgn0259994</t>
  </si>
  <si>
    <t>FBgn0260003</t>
  </si>
  <si>
    <t>FBgn0260006</t>
  </si>
  <si>
    <t>drd</t>
  </si>
  <si>
    <t>FBgn0260049</t>
  </si>
  <si>
    <t>flr</t>
  </si>
  <si>
    <t>FBgn0260462</t>
  </si>
  <si>
    <t>FBgn0260482</t>
  </si>
  <si>
    <t>CG32599</t>
  </si>
  <si>
    <t>FBgn0260499</t>
  </si>
  <si>
    <t>qvr</t>
  </si>
  <si>
    <t>FBgn0260632</t>
  </si>
  <si>
    <t>FBgn0260653</t>
  </si>
  <si>
    <t>serp</t>
  </si>
  <si>
    <t>FBgn0260660</t>
  </si>
  <si>
    <t>Mp</t>
  </si>
  <si>
    <t>FBgn0260745</t>
  </si>
  <si>
    <t>mfas</t>
  </si>
  <si>
    <t>FBgn0260753</t>
  </si>
  <si>
    <t>Pdfr</t>
  </si>
  <si>
    <t>FBgn0260795</t>
  </si>
  <si>
    <t>FBgn0260812</t>
  </si>
  <si>
    <t>inaF-D</t>
  </si>
  <si>
    <t>FBgn0260972</t>
  </si>
  <si>
    <t>alc</t>
  </si>
  <si>
    <t>FBgn0261113</t>
  </si>
  <si>
    <t>Xrp1</t>
  </si>
  <si>
    <t>FBgn0261244</t>
  </si>
  <si>
    <t>inaE</t>
  </si>
  <si>
    <t>FBgn0261258</t>
  </si>
  <si>
    <t>FBgn0261261</t>
  </si>
  <si>
    <t>FBgn0261285</t>
  </si>
  <si>
    <t>Ppcs</t>
  </si>
  <si>
    <t>FBgn0261393</t>
  </si>
  <si>
    <t>alpha-Est5</t>
  </si>
  <si>
    <t>FBgn0261446</t>
  </si>
  <si>
    <t>CG13377</t>
  </si>
  <si>
    <t>FBgn0261458</t>
  </si>
  <si>
    <t>FBgn0261547</t>
  </si>
  <si>
    <t>Exn</t>
  </si>
  <si>
    <t>FBgn0261549</t>
  </si>
  <si>
    <t>rdgA</t>
  </si>
  <si>
    <t>FBgn0261550</t>
  </si>
  <si>
    <t>FBgn0261553</t>
  </si>
  <si>
    <t>CG42671</t>
  </si>
  <si>
    <t>FBgn0261556</t>
  </si>
  <si>
    <t>CG42674</t>
  </si>
  <si>
    <t>FBgn0261565</t>
  </si>
  <si>
    <t>FBgn0261570</t>
  </si>
  <si>
    <t>CG42708</t>
  </si>
  <si>
    <t>FBgn0261673</t>
  </si>
  <si>
    <t>FBgn0261703</t>
  </si>
  <si>
    <t>gce</t>
  </si>
  <si>
    <t>FBgn0261788</t>
  </si>
  <si>
    <t>Ank2</t>
  </si>
  <si>
    <t>FBgn0261802</t>
  </si>
  <si>
    <t>FBgn0261804</t>
  </si>
  <si>
    <t>CG42750</t>
  </si>
  <si>
    <t>FBgn0261808</t>
  </si>
  <si>
    <t>cu</t>
  </si>
  <si>
    <t>FBgn0261873</t>
  </si>
  <si>
    <t>FBgn0261955</t>
  </si>
  <si>
    <t>kdn</t>
  </si>
  <si>
    <t>FBgn0261987</t>
  </si>
  <si>
    <t>Pxt</t>
  </si>
  <si>
    <t>FBgn0261988</t>
  </si>
  <si>
    <t>FBgn0261999</t>
  </si>
  <si>
    <t>FBgn0262003</t>
  </si>
  <si>
    <t>CG42821</t>
  </si>
  <si>
    <t>FBgn0262004</t>
  </si>
  <si>
    <t>CG42822</t>
  </si>
  <si>
    <t>FBgn0262057</t>
  </si>
  <si>
    <t>Spn77Ba</t>
  </si>
  <si>
    <t>FBgn0262104</t>
  </si>
  <si>
    <t>CG42857</t>
  </si>
  <si>
    <t>FBgn0262112</t>
  </si>
  <si>
    <t>sro</t>
  </si>
  <si>
    <t>FBgn0262169</t>
  </si>
  <si>
    <t>FBgn0262475</t>
  </si>
  <si>
    <t>FBgn0262476</t>
  </si>
  <si>
    <t>CG43066</t>
  </si>
  <si>
    <t>FBgn0262508</t>
  </si>
  <si>
    <t>CG43078</t>
  </si>
  <si>
    <t>FBgn0262509</t>
  </si>
  <si>
    <t>nrm</t>
  </si>
  <si>
    <t>FBgn0262519</t>
  </si>
  <si>
    <t>Mi-2</t>
  </si>
  <si>
    <t>FBgn0262562</t>
  </si>
  <si>
    <t>CG43102</t>
  </si>
  <si>
    <t>FBgn0262579</t>
  </si>
  <si>
    <t>FBgn0262582</t>
  </si>
  <si>
    <t>cic</t>
  </si>
  <si>
    <t>FBgn0262593</t>
  </si>
  <si>
    <t>Shab</t>
  </si>
  <si>
    <t>FBgn0262624</t>
  </si>
  <si>
    <t>Tmhs</t>
  </si>
  <si>
    <t>FBgn0262636</t>
  </si>
  <si>
    <t>FBgn0262686</t>
  </si>
  <si>
    <t>CG43156</t>
  </si>
  <si>
    <t>FBgn0262732</t>
  </si>
  <si>
    <t>FBgn0262854</t>
  </si>
  <si>
    <t>CG43218</t>
  </si>
  <si>
    <t>FBgn0262872</t>
  </si>
  <si>
    <t>milt</t>
  </si>
  <si>
    <t>FBgn0263006</t>
  </si>
  <si>
    <t>FBgn0263106</t>
  </si>
  <si>
    <t>DnaJ-1</t>
  </si>
  <si>
    <t>FBgn0263120</t>
  </si>
  <si>
    <t>Acsl</t>
  </si>
  <si>
    <t>FBgn0263131</t>
  </si>
  <si>
    <t>CG43373</t>
  </si>
  <si>
    <t>FBgn0263220</t>
  </si>
  <si>
    <t>Hk</t>
  </si>
  <si>
    <t>FBgn0263240</t>
  </si>
  <si>
    <t>Coop</t>
  </si>
  <si>
    <t>FBgn0263391</t>
  </si>
  <si>
    <t>FBgn0263392</t>
  </si>
  <si>
    <t>Tet</t>
  </si>
  <si>
    <t>FBgn0263397</t>
  </si>
  <si>
    <t>Ih</t>
  </si>
  <si>
    <t>FBgn0263598</t>
  </si>
  <si>
    <t>Vha68-2</t>
  </si>
  <si>
    <t>FBgn0263602</t>
  </si>
  <si>
    <t>FBgn0263608</t>
  </si>
  <si>
    <t>l(3)72Dr</t>
  </si>
  <si>
    <t>FBgn0263706</t>
  </si>
  <si>
    <t>CG43658</t>
  </si>
  <si>
    <t>FBgn0263773</t>
  </si>
  <si>
    <t>fok</t>
  </si>
  <si>
    <t>FBgn0263776</t>
  </si>
  <si>
    <t>CG43693</t>
  </si>
  <si>
    <t>FBgn0263782</t>
  </si>
  <si>
    <t>Hmgcr</t>
  </si>
  <si>
    <t>FBgn0263980</t>
  </si>
  <si>
    <t>FBgn0263995</t>
  </si>
  <si>
    <t>FBgn0264001</t>
  </si>
  <si>
    <t>FBgn0264002</t>
  </si>
  <si>
    <t>MsR2</t>
  </si>
  <si>
    <t>FBgn0264006</t>
  </si>
  <si>
    <t>dysc</t>
  </si>
  <si>
    <t>FBgn0264078</t>
  </si>
  <si>
    <t>FBgn0264090</t>
  </si>
  <si>
    <t>CG43759</t>
  </si>
  <si>
    <t>FBgn0264386</t>
  </si>
  <si>
    <t>Ca-alpha1T</t>
  </si>
  <si>
    <t>FBgn0264442</t>
  </si>
  <si>
    <t>ab</t>
  </si>
  <si>
    <t>FBgn0264449</t>
  </si>
  <si>
    <t>CG43867</t>
  </si>
  <si>
    <t>FBgn0264489</t>
  </si>
  <si>
    <t>FBgn0264490</t>
  </si>
  <si>
    <t>FBgn0264607</t>
  </si>
  <si>
    <t>FBgn0264695</t>
  </si>
  <si>
    <t>Mhc</t>
  </si>
  <si>
    <t>FBgn0264815</t>
  </si>
  <si>
    <t>Pde1c</t>
  </si>
  <si>
    <t>FBgn0264894</t>
  </si>
  <si>
    <t>FBgn0264895</t>
  </si>
  <si>
    <t>RapGAP1</t>
  </si>
  <si>
    <t>FBgn0264907</t>
  </si>
  <si>
    <t>CG44098</t>
  </si>
  <si>
    <t>FBgn0265052</t>
  </si>
  <si>
    <t>St3</t>
  </si>
  <si>
    <t>FBgn0265137</t>
  </si>
  <si>
    <t>Spn42Da</t>
  </si>
  <si>
    <t>FBgn0265140</t>
  </si>
  <si>
    <t>Meltrin</t>
  </si>
  <si>
    <t>FBgn0265180</t>
  </si>
  <si>
    <t>CG44245</t>
  </si>
  <si>
    <t>FBgn0265185</t>
  </si>
  <si>
    <t>CG44250</t>
  </si>
  <si>
    <t>FBgn0265186</t>
  </si>
  <si>
    <t>CG44251</t>
  </si>
  <si>
    <t>FBgn0265191</t>
  </si>
  <si>
    <t>FBgn0265192</t>
  </si>
  <si>
    <t>Snp</t>
  </si>
  <si>
    <t>FBgn0265262</t>
  </si>
  <si>
    <t>Vha68-1</t>
  </si>
  <si>
    <t>FBgn0265356</t>
  </si>
  <si>
    <t>FBgn0265413</t>
  </si>
  <si>
    <t>CG44325</t>
  </si>
  <si>
    <t>FBgn0265416</t>
  </si>
  <si>
    <t>Neto</t>
  </si>
  <si>
    <t>FBgn0265487</t>
  </si>
  <si>
    <t>FBgn0265595</t>
  </si>
  <si>
    <t>CG44422</t>
  </si>
  <si>
    <t>FBgn0265605</t>
  </si>
  <si>
    <t>Ric</t>
  </si>
  <si>
    <t>FBgn0265726</t>
  </si>
  <si>
    <t>FBgn0265935</t>
  </si>
  <si>
    <t>FBgn0265974</t>
  </si>
  <si>
    <t>ttv</t>
  </si>
  <si>
    <t>FBgn0265991</t>
  </si>
  <si>
    <t>FBgn0266064</t>
  </si>
  <si>
    <t>GlyS</t>
  </si>
  <si>
    <t>FBgn0266084</t>
  </si>
  <si>
    <t>FBgn0266101</t>
  </si>
  <si>
    <t>CG44838</t>
  </si>
  <si>
    <t>FBgn0266354</t>
  </si>
  <si>
    <t>CG45002</t>
  </si>
  <si>
    <t>FBgn0266377</t>
  </si>
  <si>
    <t>FBgn0266417</t>
  </si>
  <si>
    <t>FBgn0266418</t>
  </si>
  <si>
    <t>wake</t>
  </si>
  <si>
    <t>FBgn0266446</t>
  </si>
  <si>
    <t>CG45076</t>
  </si>
  <si>
    <t>FBgn0266448</t>
  </si>
  <si>
    <t>CG45078</t>
  </si>
  <si>
    <t>FBgn0266451</t>
  </si>
  <si>
    <t>fau</t>
  </si>
  <si>
    <t>FBgn0266491</t>
  </si>
  <si>
    <t>SclA</t>
  </si>
  <si>
    <t>FBgn0266492</t>
  </si>
  <si>
    <t>SclB</t>
  </si>
  <si>
    <t>Gp210</t>
  </si>
  <si>
    <t>FBgn0266696</t>
  </si>
  <si>
    <t>FBgn0266719</t>
  </si>
  <si>
    <t>FBgn0266756</t>
  </si>
  <si>
    <t>btsz</t>
  </si>
  <si>
    <t>FBgn0267001</t>
  </si>
  <si>
    <t>Ten-a</t>
  </si>
  <si>
    <t>FBgn0267002</t>
  </si>
  <si>
    <t>FBgn0267336</t>
  </si>
  <si>
    <t>Glut4EF</t>
  </si>
  <si>
    <t>FBgn0267339</t>
  </si>
  <si>
    <t>p38c</t>
  </si>
  <si>
    <t>FBgn0267408</t>
  </si>
  <si>
    <t>AOX1</t>
  </si>
  <si>
    <t>FBgn0267486</t>
  </si>
  <si>
    <t>Ptp36E</t>
  </si>
  <si>
    <t>dec</t>
  </si>
  <si>
    <t>Av: Arithmetic mean</t>
  </si>
  <si>
    <t>CV: Coeficient of Variation (Standard Dev./Arithmetic Mean)</t>
  </si>
  <si>
    <t>chr2R:9074840-9075088</t>
  </si>
  <si>
    <t>DmeALTD0007382-2/2</t>
  </si>
  <si>
    <t>chrX:17643014-17643247</t>
  </si>
  <si>
    <t>DmeALTD0006348-2/2</t>
  </si>
  <si>
    <t>RhoGAPp190</t>
  </si>
  <si>
    <t>chr3R:14328549-14328892</t>
  </si>
  <si>
    <t>DmeALTD0009214-2/2</t>
  </si>
  <si>
    <t>spn-B</t>
  </si>
  <si>
    <t>chr2R:22930389-22931280</t>
  </si>
  <si>
    <t>DmeALTD0002755-2/2</t>
  </si>
  <si>
    <t>CG42678</t>
  </si>
  <si>
    <t>chr2R:7677870-7678404</t>
  </si>
  <si>
    <t>DmeALTD0001069-3/5</t>
  </si>
  <si>
    <t>CG1399</t>
  </si>
  <si>
    <t>chr3R:15328128-</t>
  </si>
  <si>
    <t>DmeALTD0003294-3/3</t>
  </si>
  <si>
    <t>CG6236</t>
  </si>
  <si>
    <t>chrX:1222485-1223012</t>
  </si>
  <si>
    <t>DmeALTD0002497-3/3</t>
  </si>
  <si>
    <t>CG3638</t>
  </si>
  <si>
    <t>chr2L:8227652-8227826</t>
  </si>
  <si>
    <t>DmeALTD0006192-3/3</t>
  </si>
  <si>
    <t>chrX:-15870488</t>
  </si>
  <si>
    <t>DmeALTD0001463-3/11</t>
  </si>
  <si>
    <t>CG16952</t>
  </si>
  <si>
    <t>chr2R:19174882-19175248</t>
  </si>
  <si>
    <t>DmeALTD0000538-2/3</t>
  </si>
  <si>
    <t>chr3L:5166935-5167059</t>
  </si>
  <si>
    <t>DmeALTD0009095-2/2</t>
  </si>
  <si>
    <t>shep</t>
  </si>
  <si>
    <t>chr2L:4396010-4396172</t>
  </si>
  <si>
    <t>DmeALTD0008309-3/3</t>
  </si>
  <si>
    <t>l(2)k05819</t>
  </si>
  <si>
    <t>chr2L:11802287-11803664</t>
  </si>
  <si>
    <t>DmeALTD0007678-2/2</t>
  </si>
  <si>
    <t>crol</t>
  </si>
  <si>
    <t>chr3L:17237832-</t>
  </si>
  <si>
    <t>DmeALTD0006277-7/8</t>
  </si>
  <si>
    <t>Rbp6</t>
  </si>
  <si>
    <t>chr3R:-31039539</t>
  </si>
  <si>
    <t>DmeALTD0004264-3/4</t>
  </si>
  <si>
    <t>CanA1</t>
  </si>
  <si>
    <t>chr2L:8537231-8537736</t>
  </si>
  <si>
    <t>DmeALTD0001610-3/3</t>
  </si>
  <si>
    <t>CG17834</t>
  </si>
  <si>
    <t>chrX:9355987-</t>
  </si>
  <si>
    <t>DmeALTD0002457-5/7</t>
  </si>
  <si>
    <t>CG34449</t>
  </si>
  <si>
    <t>chr3L:14072759-14072873</t>
  </si>
  <si>
    <t>DmeALTD0006030-2/2</t>
  </si>
  <si>
    <t>Pex1</t>
  </si>
  <si>
    <t>chr2R:13954498-13954861</t>
  </si>
  <si>
    <t>DmeALTD0002283-2/2</t>
  </si>
  <si>
    <t>chrX:-14839535</t>
  </si>
  <si>
    <t>DmeALTD0004875-2/5</t>
  </si>
  <si>
    <t>chr3L:-1798953</t>
  </si>
  <si>
    <t>DmeALTD0005978-2/2</t>
  </si>
  <si>
    <t>Patj</t>
  </si>
  <si>
    <t>chrX:-15870398</t>
  </si>
  <si>
    <t>DmeALTD0001463-2/11</t>
  </si>
  <si>
    <t>chrX:9336925-9337237</t>
  </si>
  <si>
    <t>DmeALTD0002458-2/2</t>
  </si>
  <si>
    <t>scrib</t>
  </si>
  <si>
    <t>chr3L:-2774493</t>
  </si>
  <si>
    <t>DmeALTD0000278-2/2</t>
  </si>
  <si>
    <t>Atg2</t>
  </si>
  <si>
    <t>chr3R:-13260486</t>
  </si>
  <si>
    <t>DmeALTD0000704-2/3</t>
  </si>
  <si>
    <t>CG11686</t>
  </si>
  <si>
    <t>chr3R:7119435-7120795</t>
  </si>
  <si>
    <t>DmeALTD0000175-2/2</t>
  </si>
  <si>
    <t>Alh</t>
  </si>
  <si>
    <t>chrX:-11695384</t>
  </si>
  <si>
    <t>DmeALTD0006043-3/7</t>
  </si>
  <si>
    <t>PhKgamma</t>
  </si>
  <si>
    <t>CG32264</t>
  </si>
  <si>
    <t>chr3R:32058932-32059145</t>
  </si>
  <si>
    <t>DmeALTD0005494-2/3</t>
  </si>
  <si>
    <t>Map205</t>
  </si>
  <si>
    <t>chrX:-12432560</t>
  </si>
  <si>
    <t>DmeALTD0006093-2/2</t>
  </si>
  <si>
    <t>chr2L:10506543-</t>
  </si>
  <si>
    <t>DmeALTD0005640-2/2</t>
  </si>
  <si>
    <t>Myo31DF</t>
  </si>
  <si>
    <t>chr2L:13171313-13171665</t>
  </si>
  <si>
    <t>DmeALTD0006708-2/4</t>
  </si>
  <si>
    <t>Sfmbt</t>
  </si>
  <si>
    <t>chr2L:20791167-20791664</t>
  </si>
  <si>
    <t>DmeALTD0009487-3/3</t>
  </si>
  <si>
    <t>vari</t>
  </si>
  <si>
    <t>chrX:1779090-1779369</t>
  </si>
  <si>
    <t>DmeALTD0000135-2/3</t>
  </si>
  <si>
    <t>Adar</t>
  </si>
  <si>
    <t>chr3R:15954158-15954255</t>
  </si>
  <si>
    <t>DmeALTD0006622-2/3</t>
  </si>
  <si>
    <t>Sap47</t>
  </si>
  <si>
    <t>chr3L:10696567-</t>
  </si>
  <si>
    <t>DmeALTD0005742-2/2</t>
  </si>
  <si>
    <t>NijA</t>
  </si>
  <si>
    <t>chrX:16694614-16694716</t>
  </si>
  <si>
    <t>DmeALTD0006699-3/4</t>
  </si>
  <si>
    <t>chr2R:12344460-</t>
  </si>
  <si>
    <t>DmeALTD0003765-2/2</t>
  </si>
  <si>
    <t>chr3R:-21949398</t>
  </si>
  <si>
    <t>DmeALTD0004777-2/6</t>
  </si>
  <si>
    <t>chr3L:-20798988</t>
  </si>
  <si>
    <t>DmeALTD0002870-3/7</t>
  </si>
  <si>
    <t>CG4365</t>
  </si>
  <si>
    <t>chr2L:5041689-5041836</t>
  </si>
  <si>
    <t>DmeALTD0002057-2/2</t>
  </si>
  <si>
    <t>CG31650</t>
  </si>
  <si>
    <t>ens</t>
  </si>
  <si>
    <t>chr3R:20606281-20607673</t>
  </si>
  <si>
    <t>DmeALTD0007502-2/2</t>
  </si>
  <si>
    <t>bon</t>
  </si>
  <si>
    <t>chr3L:-184669</t>
  </si>
  <si>
    <t>DmeALTD0005621-2/3</t>
  </si>
  <si>
    <t>Mtch</t>
  </si>
  <si>
    <t>chrX:11883101-11883621</t>
  </si>
  <si>
    <t>DmeALTD0000456-3/3</t>
  </si>
  <si>
    <t>CG10353</t>
  </si>
  <si>
    <t>chr3R:17697656-17697886</t>
  </si>
  <si>
    <t>DmeALTD0008692-2/2</t>
  </si>
  <si>
    <t>osa</t>
  </si>
  <si>
    <t>chrX:10325727-</t>
  </si>
  <si>
    <t>DmeALTD0007364-5/9</t>
  </si>
  <si>
    <t>alpha-Man-I</t>
  </si>
  <si>
    <t>chr3L:-6550972</t>
  </si>
  <si>
    <t>DmeALTD0001680-3/5</t>
  </si>
  <si>
    <t>CG18769</t>
  </si>
  <si>
    <t>chr2L:2960895-2960991</t>
  </si>
  <si>
    <t>DmeALTD0006280-3/5</t>
  </si>
  <si>
    <t>chrX:656460-656604</t>
  </si>
  <si>
    <t>DmeALTD0006746-2/3</t>
  </si>
  <si>
    <t>SkpA</t>
  </si>
  <si>
    <t>chr3L:-8966992</t>
  </si>
  <si>
    <t>DmeALTD0003076-2/3</t>
  </si>
  <si>
    <t>CG5021</t>
  </si>
  <si>
    <t>chr4:1187522-1187572</t>
  </si>
  <si>
    <t>DmeALTD0002324-2/3</t>
  </si>
  <si>
    <t>chr3R:31989387-31989526</t>
  </si>
  <si>
    <t>DmeALTD0001724-2/3</t>
  </si>
  <si>
    <t>CG2003</t>
  </si>
  <si>
    <t>chrX:-2634178</t>
  </si>
  <si>
    <t>DmeALTD0009076-3/3</t>
  </si>
  <si>
    <t>sgg</t>
  </si>
  <si>
    <t>chr3L:4418782-4419262</t>
  </si>
  <si>
    <t>DmeALTD0004544-2/2</t>
  </si>
  <si>
    <t>DOR</t>
  </si>
  <si>
    <t>chr2R:22110206-22110360</t>
  </si>
  <si>
    <t>DmeALTD0007241-2/3</t>
  </si>
  <si>
    <t>Vrp1</t>
  </si>
  <si>
    <t>chr3R:19864276-</t>
  </si>
  <si>
    <t>DmeALTD0002992-3/3</t>
  </si>
  <si>
    <t>CG4572</t>
  </si>
  <si>
    <t>CG5484</t>
  </si>
  <si>
    <t>pum</t>
  </si>
  <si>
    <t>Rab5</t>
  </si>
  <si>
    <t>Graf</t>
  </si>
  <si>
    <t>chico</t>
  </si>
  <si>
    <t>CG12213</t>
  </si>
  <si>
    <t>fs(1)h</t>
  </si>
  <si>
    <t>skd</t>
  </si>
  <si>
    <t>CG8323</t>
  </si>
  <si>
    <t>lt</t>
  </si>
  <si>
    <t>CR45187</t>
  </si>
  <si>
    <t>Baldspot</t>
  </si>
  <si>
    <t>CG1647</t>
  </si>
  <si>
    <t>Gel</t>
  </si>
  <si>
    <t>gw</t>
  </si>
  <si>
    <t>CG18643</t>
  </si>
  <si>
    <t>Sesn</t>
  </si>
  <si>
    <t>CG15445</t>
  </si>
  <si>
    <t>slow</t>
  </si>
  <si>
    <t>velo</t>
  </si>
  <si>
    <t>Aats-pro</t>
  </si>
  <si>
    <t>FucTB</t>
  </si>
  <si>
    <t>Cf2</t>
  </si>
  <si>
    <t>Pdp1</t>
  </si>
  <si>
    <t>CG10077</t>
  </si>
  <si>
    <t>CG9410</t>
  </si>
  <si>
    <t>CR43256</t>
  </si>
  <si>
    <t>CG45049</t>
  </si>
  <si>
    <t>BicD</t>
  </si>
  <si>
    <t>Abl</t>
  </si>
  <si>
    <t>chr2L:4881215-4882492</t>
  </si>
  <si>
    <t>DmeALTA0004627-3/3</t>
  </si>
  <si>
    <t>chr3L:16912129-16912329</t>
  </si>
  <si>
    <t>DmeALTA0005675-2/2</t>
  </si>
  <si>
    <t>chr4:906028-906997</t>
  </si>
  <si>
    <t>DmeALTA0009567-3/3</t>
  </si>
  <si>
    <t>unc-13</t>
  </si>
  <si>
    <t>chr3L:4325061-4325410</t>
  </si>
  <si>
    <t>DmeALTA0004647-2/2</t>
  </si>
  <si>
    <t>Cip4</t>
  </si>
  <si>
    <t>chr3L:10695024-10695367</t>
  </si>
  <si>
    <t>DmeALTA0005976-2/4</t>
  </si>
  <si>
    <t>chr3L:2564397-2564695</t>
  </si>
  <si>
    <t>DmeALTA0008672-2/3</t>
  </si>
  <si>
    <t>msn</t>
  </si>
  <si>
    <t>chr2R:17524704-17526416</t>
  </si>
  <si>
    <t>DmeALTA0006220-3/3</t>
  </si>
  <si>
    <t>Patronin</t>
  </si>
  <si>
    <t>chr3L:13541722-13542022</t>
  </si>
  <si>
    <t>DmeALTA0007680-2/3</t>
  </si>
  <si>
    <t>chr3L:2509762-2510575</t>
  </si>
  <si>
    <t>DmeALTA0007014-2/2</t>
  </si>
  <si>
    <t>Spn</t>
  </si>
  <si>
    <t>chrX:8051695-8053294</t>
  </si>
  <si>
    <t>DmeALTA0008178-2/2</t>
  </si>
  <si>
    <t>chr2R:11227663-11227956</t>
  </si>
  <si>
    <t>DmeALTA0008590-2/2</t>
  </si>
  <si>
    <t>metro</t>
  </si>
  <si>
    <t>chr2R:10614533-</t>
  </si>
  <si>
    <t>DmeALTA0009030-2/2</t>
  </si>
  <si>
    <t>psq</t>
  </si>
  <si>
    <t>chr3R:31039740-31040310</t>
  </si>
  <si>
    <t>DmeALTA0004551-4/4</t>
  </si>
  <si>
    <t>chr3L:6551764-6551949</t>
  </si>
  <si>
    <t>DmeALTA0001725-2/3</t>
  </si>
  <si>
    <t>chr3L:19801978-19802114</t>
  </si>
  <si>
    <t>DmeALTA0005543-3/3</t>
  </si>
  <si>
    <t>Ir76a</t>
  </si>
  <si>
    <t>chr2L:-8222114</t>
  </si>
  <si>
    <t>DmeALTA0006449-2/2</t>
  </si>
  <si>
    <t>chr2R:16516881-16517341</t>
  </si>
  <si>
    <t>DmeALTA0006906-3/5</t>
  </si>
  <si>
    <t>Sema-2a</t>
  </si>
  <si>
    <t>chr3R:27260091-27261943</t>
  </si>
  <si>
    <t>DmeALTA0009653-2/2</t>
  </si>
  <si>
    <t>chr2R:23677021-23677188</t>
  </si>
  <si>
    <t>DmeALTA0006236-3/3</t>
  </si>
  <si>
    <t>chrX:12604861-12605388</t>
  </si>
  <si>
    <t>DmeALTA0006879-2/2</t>
  </si>
  <si>
    <t>Sec16</t>
  </si>
  <si>
    <t>chr3L:20437254-20437875</t>
  </si>
  <si>
    <t>DmeALTA0003416-2/3</t>
  </si>
  <si>
    <t>CG5872</t>
  </si>
  <si>
    <t>chr2L:10505926-10506445</t>
  </si>
  <si>
    <t>DmeALTA0005890-3/3</t>
  </si>
  <si>
    <t>chr2R:16289762-16290751</t>
  </si>
  <si>
    <t>DmeALTA0005568-2/2</t>
  </si>
  <si>
    <t>JhI-26</t>
  </si>
  <si>
    <t>chr2L:21308288-21309091</t>
  </si>
  <si>
    <t>DmeALTA0005807-7/7</t>
  </si>
  <si>
    <t>Mio</t>
  </si>
  <si>
    <t>chr2R:19478742-19478865</t>
  </si>
  <si>
    <t>DmeALTA0008922-2/2</t>
  </si>
  <si>
    <t>par-1</t>
  </si>
  <si>
    <t>chr2R:10031284-10031446</t>
  </si>
  <si>
    <t>DmeALTA0001061-3/4</t>
  </si>
  <si>
    <t>CG1407</t>
  </si>
  <si>
    <t>chr2L:9904827-9905083</t>
  </si>
  <si>
    <t>DmeALTA0000888-2/2</t>
  </si>
  <si>
    <t>chr2R:21510118-21510201</t>
  </si>
  <si>
    <t>DmeALTA0005720-2/3</t>
  </si>
  <si>
    <t>MESK2</t>
  </si>
  <si>
    <t>chrX:6229846-6229984</t>
  </si>
  <si>
    <t>DmeALTA0001146-2/2</t>
  </si>
  <si>
    <t>CG14446</t>
  </si>
  <si>
    <t>chr3R:31039943-31040310</t>
  </si>
  <si>
    <t>DmeALTA0004551-3/4</t>
  </si>
  <si>
    <t>chr3L:16405508-16405845</t>
  </si>
  <si>
    <t>DmeALTA0008127-2/2</t>
  </si>
  <si>
    <t>chr3L:1541656-1541833</t>
  </si>
  <si>
    <t>DmeALTA0003789-3/4</t>
  </si>
  <si>
    <t>CG7852</t>
  </si>
  <si>
    <t>chr2L:829305-829971</t>
  </si>
  <si>
    <t>DmeALTA0007959-3/3</t>
  </si>
  <si>
    <t>dock</t>
  </si>
  <si>
    <t>chr3L:9832478-9832666</t>
  </si>
  <si>
    <t>DmeALTA0003063-2/11</t>
  </si>
  <si>
    <t>chr2R:8055732-8056094</t>
  </si>
  <si>
    <t>DmeALTA0000818-2/2</t>
  </si>
  <si>
    <t>CG12769</t>
  </si>
  <si>
    <t>chr3L:8470431-8470483</t>
  </si>
  <si>
    <t>DmeALTA0005373-2/2</t>
  </si>
  <si>
    <t>Gug</t>
  </si>
  <si>
    <t>chr3L:2557793-2558389</t>
  </si>
  <si>
    <t>DmeALTA0008675-4/5</t>
  </si>
  <si>
    <t>chr3R:8238103-8238252</t>
  </si>
  <si>
    <t>DmeALTA0000123-2/2</t>
  </si>
  <si>
    <t>Ada2b</t>
  </si>
  <si>
    <t>chrX:16004328-16004444</t>
  </si>
  <si>
    <t>DmeALTA0009602-2/4</t>
  </si>
  <si>
    <t>vap</t>
  </si>
  <si>
    <t>chr3L:7351269-7351413</t>
  </si>
  <si>
    <t>DmeALTA0009058-3/3</t>
  </si>
  <si>
    <t>chr2R:21658346-21658480</t>
  </si>
  <si>
    <t>DmeALTA0000429-2/3</t>
  </si>
  <si>
    <t>CG10320</t>
  </si>
  <si>
    <t>chr3R:9412861-9413390</t>
  </si>
  <si>
    <t>DmeALTA0007550-2/2</t>
  </si>
  <si>
    <t>alpha-Man-II</t>
  </si>
  <si>
    <t>chr3L:22281679-22281783</t>
  </si>
  <si>
    <t>DmeALTA0009355-3/6</t>
  </si>
  <si>
    <t>srpk79D</t>
  </si>
  <si>
    <t>chr4:134872-134964</t>
  </si>
  <si>
    <t>DmeALTA0002202-2/5</t>
  </si>
  <si>
    <t>CG32000</t>
  </si>
  <si>
    <t>chr3L:184775-185074</t>
  </si>
  <si>
    <t>DmeALTA0005869-2/2</t>
  </si>
  <si>
    <t>chr2L:13209436-13209599</t>
  </si>
  <si>
    <t>DmeALTA0006253-4/4</t>
  </si>
  <si>
    <t>Pect</t>
  </si>
  <si>
    <t>chr2L:19945169-19946702</t>
  </si>
  <si>
    <t>DmeALTA0009256-4/5</t>
  </si>
  <si>
    <t>sick</t>
  </si>
  <si>
    <t>chr3L:1857465-</t>
  </si>
  <si>
    <t>DmeALTA0000722-3/3</t>
  </si>
  <si>
    <t>chr3R:14788696-14788966</t>
  </si>
  <si>
    <t>DmeALTA0008370-2/2</t>
  </si>
  <si>
    <t>jvl</t>
  </si>
  <si>
    <t>chr2R:13985990-13986095</t>
  </si>
  <si>
    <t>DmeALTA0006465-2/3</t>
  </si>
  <si>
    <t>RN-tre</t>
  </si>
  <si>
    <t>chr4:565407-565446</t>
  </si>
  <si>
    <t>DmeALTA0006443-2/2</t>
  </si>
  <si>
    <t>chr3L:16063085-16063173</t>
  </si>
  <si>
    <t>DmeALTA0005761-2/2</t>
  </si>
  <si>
    <t>chr3L:21921054-21921327</t>
  </si>
  <si>
    <t>DmeALTA0008722-3/4</t>
  </si>
  <si>
    <t>mub</t>
  </si>
  <si>
    <t>chr2R:21004324-</t>
  </si>
  <si>
    <t>DmeALTA0000469-2/2</t>
  </si>
  <si>
    <t>CG10543</t>
  </si>
  <si>
    <t>chr3L:7515826-7516050</t>
  </si>
  <si>
    <t>DmeALTA0003717-3/3</t>
  </si>
  <si>
    <t>CG7546</t>
  </si>
  <si>
    <t>chr3L:20392641-20393225</t>
  </si>
  <si>
    <t>DmeALTA0002460-2/2</t>
  </si>
  <si>
    <t>CG33969</t>
  </si>
  <si>
    <t>chr3R:-29860635</t>
  </si>
  <si>
    <t>DmeALTA0001373-2/3</t>
  </si>
  <si>
    <t>CG15514</t>
  </si>
  <si>
    <t>chrX:3572595-3573303</t>
  </si>
  <si>
    <t>DmeALTA0001861-2/2</t>
  </si>
  <si>
    <t>CG2875</t>
  </si>
  <si>
    <t>chr2L:9163141-</t>
  </si>
  <si>
    <t>DmeALTA0002363-3/3</t>
  </si>
  <si>
    <t>CG32982</t>
  </si>
  <si>
    <t>chr3R:15357390-15358274</t>
  </si>
  <si>
    <t>DmeALTA0003268-2/2</t>
  </si>
  <si>
    <t>CG5044</t>
  </si>
  <si>
    <t>chr3L:14065589-14067268</t>
  </si>
  <si>
    <t>DmeALTA0002230-2/2</t>
  </si>
  <si>
    <t>CG32138</t>
  </si>
  <si>
    <t>chr3R:26862480-26862566</t>
  </si>
  <si>
    <t>DmeALTA0005652-2/2</t>
  </si>
  <si>
    <t>Lerp</t>
  </si>
  <si>
    <t>chr2R:19138858-19139349</t>
  </si>
  <si>
    <t>DmeALTA0001294-4/4</t>
  </si>
  <si>
    <t>CG15111</t>
  </si>
  <si>
    <t>chrX:-23081859</t>
  </si>
  <si>
    <t>DmeALTA0001540-2/2</t>
  </si>
  <si>
    <t>CG17163</t>
  </si>
  <si>
    <t>chr2R:-21606360</t>
  </si>
  <si>
    <t>DmeALTA0000449-2/2</t>
  </si>
  <si>
    <t>CG10433</t>
  </si>
  <si>
    <t>mod(r)</t>
  </si>
  <si>
    <t>tra2</t>
  </si>
  <si>
    <t>CG8596</t>
  </si>
  <si>
    <t>Klp31E</t>
  </si>
  <si>
    <t>RhoBTB</t>
  </si>
  <si>
    <t>lkb1</t>
  </si>
  <si>
    <t>RhoGEF2</t>
  </si>
  <si>
    <t>CG17264</t>
  </si>
  <si>
    <t>CG3632</t>
  </si>
  <si>
    <t>CG2604</t>
  </si>
  <si>
    <t>nsl1</t>
  </si>
  <si>
    <t>CG10103</t>
  </si>
  <si>
    <t>Itp-r83A</t>
  </si>
  <si>
    <t>ClC-a</t>
  </si>
  <si>
    <t>CG18213</t>
  </si>
  <si>
    <t>qua</t>
  </si>
  <si>
    <t>lap</t>
  </si>
  <si>
    <t>CG8611</t>
  </si>
  <si>
    <t>CG44774</t>
  </si>
  <si>
    <t>mbc</t>
  </si>
  <si>
    <t>CG42342</t>
  </si>
  <si>
    <t>Dd</t>
  </si>
  <si>
    <t>CG16791</t>
  </si>
  <si>
    <t>Shaw</t>
  </si>
  <si>
    <t>SelR</t>
  </si>
  <si>
    <t>chr3L:4063889-4063974</t>
  </si>
  <si>
    <t>DmeINT0031053</t>
  </si>
  <si>
    <t>dib</t>
  </si>
  <si>
    <t>chr2L:3373692-3373810</t>
  </si>
  <si>
    <t>DmeINT0005362</t>
  </si>
  <si>
    <t>chr3L:4141655-4141722</t>
  </si>
  <si>
    <t>DmeINT0000651</t>
  </si>
  <si>
    <t>Akh</t>
  </si>
  <si>
    <t>chr3R:31043796-31044054</t>
  </si>
  <si>
    <t>DmeINT0017781</t>
  </si>
  <si>
    <t>chr2R:22426255-22426312</t>
  </si>
  <si>
    <t>DmeINT0001778</t>
  </si>
  <si>
    <t>CG10344</t>
  </si>
  <si>
    <t>chr2R:4700873-4700939</t>
  </si>
  <si>
    <t>DmeINT0023700</t>
  </si>
  <si>
    <t>Nipped-B</t>
  </si>
  <si>
    <t>chr3L:1526399-1526659</t>
  </si>
  <si>
    <t>DmeINT0002887</t>
  </si>
  <si>
    <t>CG12090</t>
  </si>
  <si>
    <t>chr3L:11815823-11815890</t>
  </si>
  <si>
    <t>DmeINT0004306</t>
  </si>
  <si>
    <t>CG14130</t>
  </si>
  <si>
    <t>chr2L:1980181-1980252</t>
  </si>
  <si>
    <t>DmeINT0005328</t>
  </si>
  <si>
    <t>CG15356</t>
  </si>
  <si>
    <t>chrX:15844532-15845326</t>
  </si>
  <si>
    <t>DmeINT0015718</t>
  </si>
  <si>
    <t>CG8578</t>
  </si>
  <si>
    <t>chr2L:22924926-22924981</t>
  </si>
  <si>
    <t>DmeINT0033565</t>
  </si>
  <si>
    <t>chr2R:14220043-14220607</t>
  </si>
  <si>
    <t>DmeINT0015625</t>
  </si>
  <si>
    <t>chr2R:21282392-21282986</t>
  </si>
  <si>
    <t>DmeINT0022636</t>
  </si>
  <si>
    <t>MFS16</t>
  </si>
  <si>
    <t>chr2R:7407061-7407137</t>
  </si>
  <si>
    <t>DmeINT0019739</t>
  </si>
  <si>
    <t>Eaf</t>
  </si>
  <si>
    <t>chr3L:2599071-2599264</t>
  </si>
  <si>
    <t>DmeINT0002957</t>
  </si>
  <si>
    <t>CG12182</t>
  </si>
  <si>
    <t>chrX:15338705-15338836</t>
  </si>
  <si>
    <t>DmeINT0021244</t>
  </si>
  <si>
    <t>HDAC6</t>
  </si>
  <si>
    <t>chr2L:13386258-13386487</t>
  </si>
  <si>
    <t>DmeINT0016228</t>
  </si>
  <si>
    <t>CG9293</t>
  </si>
  <si>
    <t>chr3R:8392176-8393330</t>
  </si>
  <si>
    <t>DmeINT0012433</t>
  </si>
  <si>
    <t>CG45263</t>
  </si>
  <si>
    <t>chr2L:2137795-2137882</t>
  </si>
  <si>
    <t>DmeINT0037439</t>
  </si>
  <si>
    <t>tho2</t>
  </si>
  <si>
    <t>chr3R:8727658-8727725</t>
  </si>
  <si>
    <t>DmeINT0015332</t>
  </si>
  <si>
    <t>CG8159</t>
  </si>
  <si>
    <t>chr3R:31042853-31043116</t>
  </si>
  <si>
    <t>DmeINT0017788</t>
  </si>
  <si>
    <t>chr3L:1554011-1554077</t>
  </si>
  <si>
    <t>DmeINT0017917</t>
  </si>
  <si>
    <t>Cct2</t>
  </si>
  <si>
    <t>chr3L:19801929-19801990</t>
  </si>
  <si>
    <t>DmeINT0021835</t>
  </si>
  <si>
    <t>chr3L:8105658-8106015</t>
  </si>
  <si>
    <t>DmeINT0019765</t>
  </si>
  <si>
    <t>chrX:15884375-15884442</t>
  </si>
  <si>
    <t>DmeINT0037377</t>
  </si>
  <si>
    <t>tay</t>
  </si>
  <si>
    <t>chr2R:7019031-7019094</t>
  </si>
  <si>
    <t>DmeINT0012022</t>
  </si>
  <si>
    <t>CG43646</t>
  </si>
  <si>
    <t>chrX:492629-492742</t>
  </si>
  <si>
    <t>DmeINT0006562</t>
  </si>
  <si>
    <t>CG17896</t>
  </si>
  <si>
    <t>chr2L:6208913-6209055</t>
  </si>
  <si>
    <t>DmeINT0010183</t>
  </si>
  <si>
    <t>CG34380</t>
  </si>
  <si>
    <t>chr2L:4911642-4911722</t>
  </si>
  <si>
    <t>DmeINT0032543</t>
  </si>
  <si>
    <t>chr3L:16101065-16101116</t>
  </si>
  <si>
    <t>DmeINT0013201</t>
  </si>
  <si>
    <t>CG5414</t>
  </si>
  <si>
    <t>chrX:6687303-6687362</t>
  </si>
  <si>
    <t>DmeINT0012263</t>
  </si>
  <si>
    <t>CG44303</t>
  </si>
  <si>
    <t>chr3R:8126166-8126228</t>
  </si>
  <si>
    <t>DmeINT0016601</t>
  </si>
  <si>
    <t>CG9667</t>
  </si>
  <si>
    <t>chr4:1131397-1131488</t>
  </si>
  <si>
    <t>DmeINT0002312</t>
  </si>
  <si>
    <t>chrX:12515518-12515644</t>
  </si>
  <si>
    <t>DmeINT0007176</t>
  </si>
  <si>
    <t>CG2556</t>
  </si>
  <si>
    <t>chrX:17077441-17077680</t>
  </si>
  <si>
    <t>DmeINT0015995</t>
  </si>
  <si>
    <t>CG8949</t>
  </si>
  <si>
    <t>chr3R:3846912-3846980</t>
  </si>
  <si>
    <t>DmeINT0010875</t>
  </si>
  <si>
    <t>CG41099</t>
  </si>
  <si>
    <t>chr3R:5545743-5546192</t>
  </si>
  <si>
    <t>DmeINT0007168</t>
  </si>
  <si>
    <t>chr2R:9114393-9114450</t>
  </si>
  <si>
    <t>DmeINT0025032</t>
  </si>
  <si>
    <t>Phax</t>
  </si>
  <si>
    <t>chr3L:8786438-8786621</t>
  </si>
  <si>
    <t>DmeINT0020263</t>
  </si>
  <si>
    <t>chr3L:2168785-2168954</t>
  </si>
  <si>
    <t>DmeINT0005670</t>
  </si>
  <si>
    <t>chr2L:11000659-11000785</t>
  </si>
  <si>
    <t>DmeINT0029850</t>
  </si>
  <si>
    <t>chr2R:4698997-4699058</t>
  </si>
  <si>
    <t>DmeINT0023703</t>
  </si>
  <si>
    <t>chr2L:2309703-2310125</t>
  </si>
  <si>
    <t>DmeINT0016853</t>
  </si>
  <si>
    <t>CG9967</t>
  </si>
  <si>
    <t>chr2L:12724344-12724471</t>
  </si>
  <si>
    <t>DmeINT0022664</t>
  </si>
  <si>
    <t>MRP</t>
  </si>
  <si>
    <t>chr2L:1179526-1179859</t>
  </si>
  <si>
    <t>DmeINT0012784</t>
  </si>
  <si>
    <t>CG4896</t>
  </si>
  <si>
    <t>chrX:9100658-9101095</t>
  </si>
  <si>
    <t>DmeINT0014989</t>
  </si>
  <si>
    <t>CG7766</t>
  </si>
  <si>
    <t>chr2R:18837977-18838032</t>
  </si>
  <si>
    <t>DmeINT0005138</t>
  </si>
  <si>
    <t>CG15099</t>
  </si>
  <si>
    <t>chr2R:14936491-14936546</t>
  </si>
  <si>
    <t>DmeINT0022286</t>
  </si>
  <si>
    <t>chr2R:12024745-12024815</t>
  </si>
  <si>
    <t>DmeINT0034975</t>
  </si>
  <si>
    <t>otk2</t>
  </si>
  <si>
    <t>chr2R:9175935-9176090</t>
  </si>
  <si>
    <t>DmeINT0026374</t>
  </si>
  <si>
    <t>Rme-8</t>
  </si>
  <si>
    <t>chr3L:10695416-10695628</t>
  </si>
  <si>
    <t>DmeINT0023654</t>
  </si>
  <si>
    <t>chr3L:4625394-4625936</t>
  </si>
  <si>
    <t>DmeINT0027729</t>
  </si>
  <si>
    <t>Src64B</t>
  </si>
  <si>
    <t>chr2R:18641194-18641458</t>
  </si>
  <si>
    <t>DmeINT0026916</t>
  </si>
  <si>
    <t>SP2637</t>
  </si>
  <si>
    <t>chr3R:26873679-26873859</t>
  </si>
  <si>
    <t>DmeINT0025902</t>
  </si>
  <si>
    <t>Rb97D</t>
  </si>
  <si>
    <t>chr4:472521-472577</t>
  </si>
  <si>
    <t>DmeINT0000925</t>
  </si>
  <si>
    <t>chr3L:6546353-6547248</t>
  </si>
  <si>
    <t>DmeINT0036453</t>
  </si>
  <si>
    <t>sfl</t>
  </si>
  <si>
    <t>chr2R:17678783-17683392</t>
  </si>
  <si>
    <t>DmeINT0027190</t>
  </si>
  <si>
    <t>chr2R:17587400-17587532</t>
  </si>
  <si>
    <t>DmeINT0026204</t>
  </si>
  <si>
    <t>RhoGAP54D</t>
  </si>
  <si>
    <t>chr2R:9291281-9291336</t>
  </si>
  <si>
    <t>DmeINT0022698</t>
  </si>
  <si>
    <t>Mad1</t>
  </si>
  <si>
    <t>chr2L:8433273-8433414</t>
  </si>
  <si>
    <t>DmeINT0032336</t>
  </si>
  <si>
    <t>chr3R:11951012-11951249</t>
  </si>
  <si>
    <t>DmeINT0008046</t>
  </si>
  <si>
    <t>CG31211</t>
  </si>
  <si>
    <t>chr2L:4945682-4945901</t>
  </si>
  <si>
    <t>DmeINT0030067</t>
  </si>
  <si>
    <t>betaggt-I</t>
  </si>
  <si>
    <t>chr2R:8134897-8134966</t>
  </si>
  <si>
    <t>DmeINT0024148</t>
  </si>
  <si>
    <t>Obp44a</t>
  </si>
  <si>
    <t>chrX:6226221-6226439</t>
  </si>
  <si>
    <t>DmeINT0004601</t>
  </si>
  <si>
    <t>chr3R:24002548-24003415</t>
  </si>
  <si>
    <t>DmeINT0022178</t>
  </si>
  <si>
    <t>KrT95D</t>
  </si>
  <si>
    <t>chrX:19852570-19852648</t>
  </si>
  <si>
    <t>DmeINT0024021</t>
  </si>
  <si>
    <t>Nup205</t>
  </si>
  <si>
    <t>chrX:20468413-20468546</t>
  </si>
  <si>
    <t>DmeINT0021139</t>
  </si>
  <si>
    <t>GstT3</t>
  </si>
  <si>
    <t>chr2L:10194506-10194871</t>
  </si>
  <si>
    <t>DmeINT0027896</t>
  </si>
  <si>
    <t>Sur</t>
  </si>
  <si>
    <t>chr3R:15844765-15844821</t>
  </si>
  <si>
    <t>DmeINT0030929</t>
  </si>
  <si>
    <t>chrX:1469954-1470014</t>
  </si>
  <si>
    <t>DmeINT0004870</t>
  </si>
  <si>
    <t>chr2R:16864104-16864568</t>
  </si>
  <si>
    <t>DmeINT0025485</t>
  </si>
  <si>
    <t>Psi</t>
  </si>
  <si>
    <t>chr2R:6662437-6662568</t>
  </si>
  <si>
    <t>DmeINT0000600</t>
  </si>
  <si>
    <t>Adf1</t>
  </si>
  <si>
    <t>chr2L:6203619-6206209</t>
  </si>
  <si>
    <t>DmeINT0010190</t>
  </si>
  <si>
    <t>chr2L:11100575-11100657</t>
  </si>
  <si>
    <t>DmeINT0020624</t>
  </si>
  <si>
    <t>Ge-1</t>
  </si>
  <si>
    <t>chr3L:16574977-16575186</t>
  </si>
  <si>
    <t>DmeINT0033819</t>
  </si>
  <si>
    <t>chr4:1230421-1230497</t>
  </si>
  <si>
    <t>DmeINT0019610</t>
  </si>
  <si>
    <t>Dyrk3</t>
  </si>
  <si>
    <t>chr2L:13550421-13551141</t>
  </si>
  <si>
    <t>DmeINT0033120</t>
  </si>
  <si>
    <t>chr3R:18225833-18225901</t>
  </si>
  <si>
    <t>DmeINT0014475</t>
  </si>
  <si>
    <t>CG7168</t>
  </si>
  <si>
    <t>chr3L:2585739-2586402</t>
  </si>
  <si>
    <t>DmeINT0034157</t>
  </si>
  <si>
    <t>chrX:13620856-13620923</t>
  </si>
  <si>
    <t>DmeINT0007220</t>
  </si>
  <si>
    <t>CG2691</t>
  </si>
  <si>
    <t>chrX:5666469-5666556</t>
  </si>
  <si>
    <t>DmeINT0010887</t>
  </si>
  <si>
    <t>CG4119</t>
  </si>
  <si>
    <t>chr2L:13005998-13006352</t>
  </si>
  <si>
    <t>DmeINT0028498</t>
  </si>
  <si>
    <t>Tor</t>
  </si>
  <si>
    <t>chr2R:4692951-4693010</t>
  </si>
  <si>
    <t>DmeINT0023709</t>
  </si>
  <si>
    <t>chr3R:25482384-25482703</t>
  </si>
  <si>
    <t>DmeINT0029364</t>
  </si>
  <si>
    <t>XNP</t>
  </si>
  <si>
    <t>chr3R:18980629-18980684</t>
  </si>
  <si>
    <t>DmeINT0027479</t>
  </si>
  <si>
    <t>Smu1</t>
  </si>
  <si>
    <t>chr3L:8786232-8786299</t>
  </si>
  <si>
    <t>DmeINT0020262</t>
  </si>
  <si>
    <t>chrX:16758589-16760330</t>
  </si>
  <si>
    <t>DmeINT0032712</t>
  </si>
  <si>
    <t>chr2R:10730404-10730484</t>
  </si>
  <si>
    <t>DmeINT0003042</t>
  </si>
  <si>
    <t>chr3L:4596281-4598153</t>
  </si>
  <si>
    <t>DmeINT0027731</t>
  </si>
  <si>
    <t>chrX:1470340-1470401</t>
  </si>
  <si>
    <t>DmeINT0004872</t>
  </si>
  <si>
    <t>chr3L:15095186-15095273</t>
  </si>
  <si>
    <t>DmeINT0000353</t>
  </si>
  <si>
    <t>Aats-gly</t>
  </si>
  <si>
    <t>chr3R:27249083-27249143</t>
  </si>
  <si>
    <t>DmeINT0013655</t>
  </si>
  <si>
    <t>CG5987</t>
  </si>
  <si>
    <t>chr3R:7066298-7066923</t>
  </si>
  <si>
    <t>DmeINT0002225</t>
  </si>
  <si>
    <t>CG1105</t>
  </si>
  <si>
    <t>chr2R:19437582-19437954</t>
  </si>
  <si>
    <t>DmeINT0027683</t>
  </si>
  <si>
    <t>Spt5</t>
  </si>
  <si>
    <t>chrX:14748060-14748628</t>
  </si>
  <si>
    <t>DmeINT0023554</t>
  </si>
  <si>
    <t>chr3R:31454765-31455206</t>
  </si>
  <si>
    <t>DmeINT0020945</t>
  </si>
  <si>
    <t>chr2L:3353715-3354473</t>
  </si>
  <si>
    <t>DmeINT0019681</t>
  </si>
  <si>
    <t>chr3R:29877179-29877926</t>
  </si>
  <si>
    <t>DmeINT0007873</t>
  </si>
  <si>
    <t>CG31038</t>
  </si>
  <si>
    <t>chrX:1041404-1042259</t>
  </si>
  <si>
    <t>DmeINT0037209</t>
  </si>
  <si>
    <t>su(w[a])</t>
  </si>
  <si>
    <t>chr2R:24033573-24033822</t>
  </si>
  <si>
    <t>DmeINT0018125</t>
  </si>
  <si>
    <t>Chi</t>
  </si>
  <si>
    <t>chr3L:12152017-12152176</t>
  </si>
  <si>
    <t>DmeINT0023932</t>
  </si>
  <si>
    <t>Nrx-IV</t>
  </si>
  <si>
    <t>chr2R:7468538-7469359</t>
  </si>
  <si>
    <t>DmeINT0000676</t>
  </si>
  <si>
    <t>Aldh-III</t>
  </si>
  <si>
    <t>chr3L:311286-313023</t>
  </si>
  <si>
    <t>DmeINT0032129</t>
  </si>
  <si>
    <t>fwd</t>
  </si>
  <si>
    <t>chr3L:11782130-11782223</t>
  </si>
  <si>
    <t>DmeINT0025074</t>
  </si>
  <si>
    <t>Pi3K68D</t>
  </si>
  <si>
    <t>chr2R:5199861-5201445</t>
  </si>
  <si>
    <t>DmeINT0023679</t>
  </si>
  <si>
    <t>Nipped-A</t>
  </si>
  <si>
    <t>chrX:11893356-11893589</t>
  </si>
  <si>
    <t>DmeINT0036569</t>
  </si>
  <si>
    <t>sicily</t>
  </si>
  <si>
    <t>chr3L:19919521-19920153</t>
  </si>
  <si>
    <t>DmeINT0027857</t>
  </si>
  <si>
    <t>Su(z)12</t>
  </si>
  <si>
    <t>chr2R:23700591-23702110</t>
  </si>
  <si>
    <t>DmeINT0010858</t>
  </si>
  <si>
    <t>CG4091</t>
  </si>
  <si>
    <t>chr2L:20648480-20648784</t>
  </si>
  <si>
    <t>DmeINT0028976</t>
  </si>
  <si>
    <t>Uhg3</t>
  </si>
  <si>
    <t>chr3R:4379825-4379927</t>
  </si>
  <si>
    <t>DmeINT0002652</t>
  </si>
  <si>
    <t>CG11739</t>
  </si>
  <si>
    <t>chr3R:29725174-29725237</t>
  </si>
  <si>
    <t>DmeINT0006824</t>
  </si>
  <si>
    <t>CG18731</t>
  </si>
  <si>
    <t>chr3R:16647698-16647835</t>
  </si>
  <si>
    <t>DmeINT0017921</t>
  </si>
  <si>
    <t>Cctgamma</t>
  </si>
  <si>
    <t>chr3L:20771865-20773793</t>
  </si>
  <si>
    <t>DmeINT0025138</t>
  </si>
  <si>
    <t>Pitslre</t>
  </si>
  <si>
    <t>chr3L:15511170-15512171</t>
  </si>
  <si>
    <t>DmeINT0019866</t>
  </si>
  <si>
    <t>Eip71CD</t>
  </si>
  <si>
    <t>chr3L:9508487-9508564</t>
  </si>
  <si>
    <t>DmeINT0009848</t>
  </si>
  <si>
    <t>CG3408</t>
  </si>
  <si>
    <t>chrX:21339948-21340110</t>
  </si>
  <si>
    <t>DmeINT0031921</t>
  </si>
  <si>
    <t>fliI</t>
  </si>
  <si>
    <t>chrX:15857546-15857640</t>
  </si>
  <si>
    <t>DmeINT0023235</t>
  </si>
  <si>
    <t>Myb</t>
  </si>
  <si>
    <t>chr2L:10057205-10057621</t>
  </si>
  <si>
    <t>DmeINT0024947</t>
  </si>
  <si>
    <t>Pen</t>
  </si>
  <si>
    <t>chr2R:13989987-13990565</t>
  </si>
  <si>
    <t>DmeINT0025697</t>
  </si>
  <si>
    <t>chr3R:9255804-9255859</t>
  </si>
  <si>
    <t>DmeINT0005803</t>
  </si>
  <si>
    <t>CG16734</t>
  </si>
  <si>
    <t>chr2R:11623903-11623963</t>
  </si>
  <si>
    <t>DmeINT0016028</t>
  </si>
  <si>
    <t>CG9005</t>
  </si>
  <si>
    <t>chr3R:15269012-15269080</t>
  </si>
  <si>
    <t>DmeINT0029455</t>
  </si>
  <si>
    <t>Zip88E</t>
  </si>
  <si>
    <t>chr2R:10891260-10891407</t>
  </si>
  <si>
    <t>DmeINT0007399</t>
  </si>
  <si>
    <t>CG30020</t>
  </si>
  <si>
    <t>chr3R:13049642-13049710</t>
  </si>
  <si>
    <t>DmeINT0015157</t>
  </si>
  <si>
    <t>chr2L:2760147-2760216</t>
  </si>
  <si>
    <t>DmeINT0028615</t>
  </si>
  <si>
    <t>chr3R:22603062-22603463</t>
  </si>
  <si>
    <t>DmeINT0019800</t>
  </si>
  <si>
    <t>Efa6</t>
  </si>
  <si>
    <t>chr3L:2157143-2157373</t>
  </si>
  <si>
    <t>DmeINT0005644</t>
  </si>
  <si>
    <t>chr2R:13979118-13979183</t>
  </si>
  <si>
    <t>DmeINT0014143</t>
  </si>
  <si>
    <t>CG6701</t>
  </si>
  <si>
    <t>chr3L:19814737-19814806</t>
  </si>
  <si>
    <t>DmeINT0030943</t>
  </si>
  <si>
    <t>cyc</t>
  </si>
  <si>
    <t>chrX:11562281-11562338</t>
  </si>
  <si>
    <t>DmeINT0024583</t>
  </si>
  <si>
    <t>PGRP-SA</t>
  </si>
  <si>
    <t>chr3L:8408454-8408510</t>
  </si>
  <si>
    <t>DmeINT0024438</t>
  </si>
  <si>
    <t>Oseg1</t>
  </si>
  <si>
    <t>chr2L:2763089-2763150</t>
  </si>
  <si>
    <t>DmeINT0028618</t>
  </si>
  <si>
    <t>chr3L:13481136-13481213</t>
  </si>
  <si>
    <t>DmeINT0037182</t>
  </si>
  <si>
    <t>stv</t>
  </si>
  <si>
    <t>chr2L:6777735-6777795</t>
  </si>
  <si>
    <t>DmeINT0006277</t>
  </si>
  <si>
    <t>CG17378</t>
  </si>
  <si>
    <t>chrX:2607725-2607969</t>
  </si>
  <si>
    <t>DmeINT0001344</t>
  </si>
  <si>
    <t>Bzd</t>
  </si>
  <si>
    <t>chr2R:9845222-9845327</t>
  </si>
  <si>
    <t>DmeINT0005770</t>
  </si>
  <si>
    <t>chr2L:18066923-18067066</t>
  </si>
  <si>
    <t>DmeINT0035946</t>
  </si>
  <si>
    <t>rdo</t>
  </si>
  <si>
    <t>chr3L:11196876-11197399</t>
  </si>
  <si>
    <t>DmeINT0020707</t>
  </si>
  <si>
    <t>chr3R:18748290-18748360</t>
  </si>
  <si>
    <t>DmeINT0032402</t>
  </si>
  <si>
    <t>gwl</t>
  </si>
  <si>
    <t>chr2R:9844905-9844989</t>
  </si>
  <si>
    <t>DmeINT0005769</t>
  </si>
  <si>
    <t>chr2R:11308098-11308155</t>
  </si>
  <si>
    <t>DmeINT0014974</t>
  </si>
  <si>
    <t>CG7745</t>
  </si>
  <si>
    <t>chr3L:19598257-19598385</t>
  </si>
  <si>
    <t>DmeINT0029818</t>
  </si>
  <si>
    <t>ash1</t>
  </si>
  <si>
    <t>chr2L:3720905-3720967</t>
  </si>
  <si>
    <t>DmeINT0027337</t>
  </si>
  <si>
    <t>chr2R:22599451-22599910</t>
  </si>
  <si>
    <t>DmeINT0011458</t>
  </si>
  <si>
    <t>chr2R:14510464-14511004</t>
  </si>
  <si>
    <t>DmeINT0000972</t>
  </si>
  <si>
    <t>Asx</t>
  </si>
  <si>
    <t>chr2R:24010784-24010922</t>
  </si>
  <si>
    <t>DmeINT0029037</t>
  </si>
  <si>
    <t>chr3R:10861667-10861724</t>
  </si>
  <si>
    <t>DmeINT0014052</t>
  </si>
  <si>
    <t>chrX:2028028-2028664</t>
  </si>
  <si>
    <t>DmeINT0000563</t>
  </si>
  <si>
    <t>chr2R:8922280-8922338</t>
  </si>
  <si>
    <t>DmeINT0027672</t>
  </si>
  <si>
    <t>Spt</t>
  </si>
  <si>
    <t>chr2R:9086093-9086214</t>
  </si>
  <si>
    <t>DmeINT0003992</t>
  </si>
  <si>
    <t>CG13742</t>
  </si>
  <si>
    <t>chrX:15698688-15698759</t>
  </si>
  <si>
    <t>DmeINT0015311</t>
  </si>
  <si>
    <t>chr3L:7532614-7532671</t>
  </si>
  <si>
    <t>DmeINT0033549</t>
  </si>
  <si>
    <t>lqf</t>
  </si>
  <si>
    <t>chr3R:31586348-31586417</t>
  </si>
  <si>
    <t>DmeINT0036118</t>
  </si>
  <si>
    <t>rod</t>
  </si>
  <si>
    <t>chrX:7940425-7940494</t>
  </si>
  <si>
    <t>DmeINT0011344</t>
  </si>
  <si>
    <t>CG42593</t>
  </si>
  <si>
    <t>chrX:7941196-7941255</t>
  </si>
  <si>
    <t>DmeINT0011346</t>
  </si>
  <si>
    <t>chrX:11364804-11365032</t>
  </si>
  <si>
    <t>DmeINT0032567</t>
  </si>
  <si>
    <t>chr3R:25646744-25647336</t>
  </si>
  <si>
    <t>DmeINT0032819</t>
  </si>
  <si>
    <t>jigr1</t>
  </si>
  <si>
    <t>chr2R:14187745-14187862</t>
  </si>
  <si>
    <t>DmeINT0007464</t>
  </si>
  <si>
    <t>chrX:7940724-7940782</t>
  </si>
  <si>
    <t>DmeINT0011345</t>
  </si>
  <si>
    <t>chr2L:17439298-17441800</t>
  </si>
  <si>
    <t>DmeINT0031100</t>
  </si>
  <si>
    <t>chr2L:2761671-2761723</t>
  </si>
  <si>
    <t>DmeINT0028617</t>
  </si>
  <si>
    <t>chr2L:10066118-10066186</t>
  </si>
  <si>
    <t>DmeINT0012241</t>
  </si>
  <si>
    <t>CG44153</t>
  </si>
  <si>
    <t>chr3R:11983284-11983485</t>
  </si>
  <si>
    <t>DmeINT0009761</t>
  </si>
  <si>
    <t>chr3L:8786622-8787344</t>
  </si>
  <si>
    <t>DmeEX0004377</t>
  </si>
  <si>
    <t>chrX:10224314-10224505</t>
  </si>
  <si>
    <t>DmeEX0002076</t>
  </si>
  <si>
    <t>CG34408</t>
  </si>
  <si>
    <t>chr2R:19242490-19242585</t>
  </si>
  <si>
    <t>DmeEX0007521</t>
  </si>
  <si>
    <t>cora</t>
  </si>
  <si>
    <t>chr2R:19242174-19242395</t>
  </si>
  <si>
    <t>DmeEX0007520</t>
  </si>
  <si>
    <t>chr2R:18701921-18702187</t>
  </si>
  <si>
    <t>DmeEX0006468</t>
  </si>
  <si>
    <t>Sik3</t>
  </si>
  <si>
    <t>chrX:2028665-2028750</t>
  </si>
  <si>
    <t>DmeEX0000137</t>
  </si>
  <si>
    <t>chr3R:15301624-15301686</t>
  </si>
  <si>
    <t>DmeEX0006780</t>
  </si>
  <si>
    <t>chr2R:21507322-21507722</t>
  </si>
  <si>
    <t>DmeEX0005008</t>
  </si>
  <si>
    <t>chr3R:15300110-15300180</t>
  </si>
  <si>
    <t>DmeEX0006784</t>
  </si>
  <si>
    <t>chr3R:5184279-5184523</t>
  </si>
  <si>
    <t>DmeEX0007504</t>
  </si>
  <si>
    <t>cno</t>
  </si>
  <si>
    <t>chr3R:5184587-5184641</t>
  </si>
  <si>
    <t>DmeEX0007503</t>
  </si>
  <si>
    <t>chr3L:2514310-2514330</t>
  </si>
  <si>
    <t>DmeEX0006539</t>
  </si>
  <si>
    <t>chr2R:15763926-15764835</t>
  </si>
  <si>
    <t>DmeEX0007047</t>
  </si>
  <si>
    <t>chr3R:24157258-24157317</t>
  </si>
  <si>
    <t>DmeEX0005243</t>
  </si>
  <si>
    <t>Myo95E</t>
  </si>
  <si>
    <t>chr2L:8246674-8246766</t>
  </si>
  <si>
    <t>DmeEX0003185</t>
  </si>
  <si>
    <t>CG8086</t>
  </si>
  <si>
    <t>chr2R:15948164-15948710</t>
  </si>
  <si>
    <t>DmeEX0006587</t>
  </si>
  <si>
    <t>Strn-Mlck</t>
  </si>
  <si>
    <t>chr4:1050694-1050759</t>
  </si>
  <si>
    <t>DmeEX0003639</t>
  </si>
  <si>
    <t>chr3L:7830387-7831810</t>
  </si>
  <si>
    <t>DmeEX0005699</t>
  </si>
  <si>
    <t>chr3R:22728843-22729133</t>
  </si>
  <si>
    <t>DmeEX0002681</t>
  </si>
  <si>
    <t>chr2R:6935215-6935295</t>
  </si>
  <si>
    <t>DmeEX0008632</t>
  </si>
  <si>
    <t>mim</t>
  </si>
  <si>
    <t>chrX:13268694-13268840</t>
  </si>
  <si>
    <t>DmeEX0004668</t>
  </si>
  <si>
    <t>HDAC4</t>
  </si>
  <si>
    <t>chr3L:2442439-2442960</t>
  </si>
  <si>
    <t>DmeEX0002700</t>
  </si>
  <si>
    <t>chr3R:25683058-25683383</t>
  </si>
  <si>
    <t>DmeEX0002809</t>
  </si>
  <si>
    <t>CG5028</t>
  </si>
  <si>
    <t>chr4:331615-332002</t>
  </si>
  <si>
    <t>DmeEX0005608</t>
  </si>
  <si>
    <t>chr2L:17394430-17394492</t>
  </si>
  <si>
    <t>DmeEX0003484</t>
  </si>
  <si>
    <t>CLIP-190</t>
  </si>
  <si>
    <t>chr3R:24703021-24703053</t>
  </si>
  <si>
    <t>DmeEX0009582</t>
  </si>
  <si>
    <t>slo</t>
  </si>
  <si>
    <t>chr3R:15295427-15295544</t>
  </si>
  <si>
    <t>DmeEX0006781</t>
  </si>
  <si>
    <t>chr3L:8048070-8048443</t>
  </si>
  <si>
    <t>DmeEX0008843</t>
  </si>
  <si>
    <t>nmo</t>
  </si>
  <si>
    <t>chr3R:24699376-24699426</t>
  </si>
  <si>
    <t>DmeEX0009579</t>
  </si>
  <si>
    <t>chr2R:17035655-17036407</t>
  </si>
  <si>
    <t>DmeEX0006096</t>
  </si>
  <si>
    <t>chrX:737510-737665</t>
  </si>
  <si>
    <t>DmeEX0009406</t>
  </si>
  <si>
    <t>sdk</t>
  </si>
  <si>
    <t>chr2R:15272552-15272608</t>
  </si>
  <si>
    <t>DmeEX0006856</t>
  </si>
  <si>
    <t>Trpm</t>
  </si>
  <si>
    <t>chr2L:8246419-8246484</t>
  </si>
  <si>
    <t>DmeEX0003186</t>
  </si>
  <si>
    <t>chr3L:9665556-9665699</t>
  </si>
  <si>
    <t>DmeEX0008005</t>
  </si>
  <si>
    <t>fry</t>
  </si>
  <si>
    <t>chr3R:5183777-5183983</t>
  </si>
  <si>
    <t>DmeEX0007505</t>
  </si>
  <si>
    <t>chr3R:12074459-12074870</t>
  </si>
  <si>
    <t>DmeEX0000083</t>
  </si>
  <si>
    <t>chr2R:12609229-12609636</t>
  </si>
  <si>
    <t>DmeEX0000189</t>
  </si>
  <si>
    <t>chr3L:6755073-6755123</t>
  </si>
  <si>
    <t>DmeEX0000420</t>
  </si>
  <si>
    <t>chr3R:23796385-23796498</t>
  </si>
  <si>
    <t>DmeEX0008579</t>
  </si>
  <si>
    <t>chr2L:3725656-3725901</t>
  </si>
  <si>
    <t>DmeEX0006458</t>
  </si>
  <si>
    <t>chr2R:13868156-13868349</t>
  </si>
  <si>
    <t>DmeEX0009476</t>
  </si>
  <si>
    <t>shot</t>
  </si>
  <si>
    <t>chr2R:16764138-16764374</t>
  </si>
  <si>
    <t>DmeEX6011403</t>
  </si>
  <si>
    <t>chr3R:18012102-18012150</t>
  </si>
  <si>
    <t>DmeEX0007538</t>
  </si>
  <si>
    <t>chr4:242488-242679</t>
  </si>
  <si>
    <t>DmeEX0001144</t>
  </si>
  <si>
    <t>chr2R:10113543-10113651</t>
  </si>
  <si>
    <t>DmeEX0005712</t>
  </si>
  <si>
    <t>Pfk</t>
  </si>
  <si>
    <t>chr2R:8140243-8140371</t>
  </si>
  <si>
    <t>DmeEX0004981</t>
  </si>
  <si>
    <t>Lpin</t>
  </si>
  <si>
    <t>chrX:9638193-9638462</t>
  </si>
  <si>
    <t>DmeEX0008401</t>
  </si>
  <si>
    <t>l(1)G0232</t>
  </si>
  <si>
    <t>chrX:16324677-16324896</t>
  </si>
  <si>
    <t>DmeEX0001802</t>
  </si>
  <si>
    <t>CG32579</t>
  </si>
  <si>
    <t>chr2L:4999225-4999385</t>
  </si>
  <si>
    <t>DmeEX6004842</t>
  </si>
  <si>
    <t>Rtnl1</t>
  </si>
  <si>
    <t>chr2R:9124744-9125220</t>
  </si>
  <si>
    <t>DmeEX0001314</t>
  </si>
  <si>
    <t>chr3R:24220532-24220563</t>
  </si>
  <si>
    <t>DmeEX0009981</t>
  </si>
  <si>
    <t>twin</t>
  </si>
  <si>
    <t>chr2R:9126181-9126213</t>
  </si>
  <si>
    <t>DmeEX0001313</t>
  </si>
  <si>
    <t>chr3R:23805760-23806120</t>
  </si>
  <si>
    <t>DmeEX0001868</t>
  </si>
  <si>
    <t>chr2R:10282048-10284801</t>
  </si>
  <si>
    <t>DmeEX0000385</t>
  </si>
  <si>
    <t>chrX:2486057-2486242</t>
  </si>
  <si>
    <t>DmeEX0009931</t>
  </si>
  <si>
    <t>chrX:18636614-18636873</t>
  </si>
  <si>
    <t>DmeEX0006136</t>
  </si>
  <si>
    <t>Rip11</t>
  </si>
  <si>
    <t>chr4:69855-69981</t>
  </si>
  <si>
    <t>DmeEX0008998</t>
  </si>
  <si>
    <t>pan</t>
  </si>
  <si>
    <t>chrX:11388016-11389697</t>
  </si>
  <si>
    <t>DmeEX0007626</t>
  </si>
  <si>
    <t>dlg1</t>
  </si>
  <si>
    <t>chr3L:15522968-15523464</t>
  </si>
  <si>
    <t>DmeEX0003145</t>
  </si>
  <si>
    <t>CG7945</t>
  </si>
  <si>
    <t>chr2R:15774428-15774757</t>
  </si>
  <si>
    <t>DmeEX0007042</t>
  </si>
  <si>
    <t>chr2R:17526834-17526980</t>
  </si>
  <si>
    <t>DmeEX0005644</t>
  </si>
  <si>
    <t>chr2L:5953002-5953057</t>
  </si>
  <si>
    <t>DmeEX0003307</t>
  </si>
  <si>
    <t>CG9044</t>
  </si>
  <si>
    <t>chrX:1843445-1843578</t>
  </si>
  <si>
    <t>DmeEX6000245</t>
  </si>
  <si>
    <t>CG42666</t>
  </si>
  <si>
    <t>chr2R:13415875-13415957</t>
  </si>
  <si>
    <t>DmeEX0002286</t>
  </si>
  <si>
    <t>CG42321</t>
  </si>
  <si>
    <t>chr3L:12851387-12851722</t>
  </si>
  <si>
    <t>DmeEX0007011</t>
  </si>
  <si>
    <t>Wbp2</t>
  </si>
  <si>
    <t>chr2R:6933124-6933927</t>
  </si>
  <si>
    <t>DmeEX0008630</t>
  </si>
  <si>
    <t>chr2L:17402375-17402485</t>
  </si>
  <si>
    <t>DmeEX0003483</t>
  </si>
  <si>
    <t>chr3R:29597776-29597908</t>
  </si>
  <si>
    <t>DmeEX6024119</t>
  </si>
  <si>
    <t>alph</t>
  </si>
  <si>
    <t>chr2L:21277278-21278429</t>
  </si>
  <si>
    <t>DmeEX0003254</t>
  </si>
  <si>
    <t>CG8671</t>
  </si>
  <si>
    <t>chr2R:10873854-10874036</t>
  </si>
  <si>
    <t>DmeEX0001421</t>
  </si>
  <si>
    <t>CG30015</t>
  </si>
  <si>
    <t>chr3R:5304111-5304182</t>
  </si>
  <si>
    <t>DmeEX0008710</t>
  </si>
  <si>
    <t>chrX:19199827-19199885</t>
  </si>
  <si>
    <t>DmeEX0003164</t>
  </si>
  <si>
    <t>chr3L:16065048-16065434</t>
  </si>
  <si>
    <t>DmeEX0005066</t>
  </si>
  <si>
    <t>chr2L:18391052-18391364</t>
  </si>
  <si>
    <t>DmeEX0004359</t>
  </si>
  <si>
    <t>Fas3</t>
  </si>
  <si>
    <t>chrX:2478423-2478506</t>
  </si>
  <si>
    <t>DmeEX0009909</t>
  </si>
  <si>
    <t>chr4:188230-188369</t>
  </si>
  <si>
    <t>DmeEX0001377</t>
  </si>
  <si>
    <t>CG2316</t>
  </si>
  <si>
    <t>chrX:16829040-16829126</t>
  </si>
  <si>
    <t>DmeEX0000760</t>
  </si>
  <si>
    <t>chr3L:7853183-7854189</t>
  </si>
  <si>
    <t>DmeEX0005698</t>
  </si>
  <si>
    <t>chr3L:12371544-12371600</t>
  </si>
  <si>
    <t>DmeEX0005298</t>
  </si>
  <si>
    <t>chr3R:31043718-31043795</t>
  </si>
  <si>
    <t>DmeEX0003701</t>
  </si>
  <si>
    <t>chr3L:1525642-1525700</t>
  </si>
  <si>
    <t>DmeEX0000670</t>
  </si>
  <si>
    <t>chrX:18403985-18404393</t>
  </si>
  <si>
    <t>DmeEX0001796</t>
  </si>
  <si>
    <t>CG32549</t>
  </si>
  <si>
    <t>chr3L:8789832-8789834</t>
  </si>
  <si>
    <t>DmeEX0004376</t>
  </si>
  <si>
    <t>chr3R:20962215-20962295</t>
  </si>
  <si>
    <t>DmeEX0000295</t>
  </si>
  <si>
    <t>Atpalpha</t>
  </si>
  <si>
    <t>chr3L:7927488-7927579</t>
  </si>
  <si>
    <t>DmeEX0009791</t>
  </si>
  <si>
    <t>syd</t>
  </si>
  <si>
    <t>chr3L:3117346-3117405</t>
  </si>
  <si>
    <t>DmeEX0009138</t>
  </si>
  <si>
    <t>prominin-like</t>
  </si>
  <si>
    <t>chr2R:8073367-8073471</t>
  </si>
  <si>
    <t>DmeEX0008514</t>
  </si>
  <si>
    <t>lig</t>
  </si>
  <si>
    <t>chr3R:19585241-19586514</t>
  </si>
  <si>
    <t>DmeEX6021589</t>
  </si>
  <si>
    <t>chr2L:13267595-13267972</t>
  </si>
  <si>
    <t>DmeEX0002638</t>
  </si>
  <si>
    <t>chr2R:21205746-21205814</t>
  </si>
  <si>
    <t>DmeEX6012488</t>
  </si>
  <si>
    <t>chr2R:6731440-6731490</t>
  </si>
  <si>
    <t>DmeEX0008413</t>
  </si>
  <si>
    <t>chr2L:3724884-3725196</t>
  </si>
  <si>
    <t>DmeEX0006457</t>
  </si>
  <si>
    <t>chr2L:3099453-3099932</t>
  </si>
  <si>
    <t>DmeEX6004454</t>
  </si>
  <si>
    <t>chr2R:17010887-17010976</t>
  </si>
  <si>
    <t>DmeEX0004255</t>
  </si>
  <si>
    <t>Ehbp1</t>
  </si>
  <si>
    <t>chrX:15929173-15929258</t>
  </si>
  <si>
    <t>DmeEX0005961</t>
  </si>
  <si>
    <t>Ranbp16</t>
  </si>
  <si>
    <t>chr3R:5545671-5545742</t>
  </si>
  <si>
    <t>DmeEX0001383</t>
  </si>
  <si>
    <t>chrX:12633918-12633957</t>
  </si>
  <si>
    <t>DmeEX0006798</t>
  </si>
  <si>
    <t>Tomosyn</t>
  </si>
  <si>
    <t>chr3L:22732017-22732140</t>
  </si>
  <si>
    <t>DmeEX0000594</t>
  </si>
  <si>
    <t>CG11367</t>
  </si>
  <si>
    <t>chrX:2499211-2499678</t>
  </si>
  <si>
    <t>DmeEX0009939</t>
  </si>
  <si>
    <t>chrX:11700621-11701127</t>
  </si>
  <si>
    <t>DmeEX0005720</t>
  </si>
  <si>
    <t>chr3L:14760967-14761074</t>
  </si>
  <si>
    <t>DmeEX0001905</t>
  </si>
  <si>
    <t>CG33260</t>
  </si>
  <si>
    <t>chr2L:8175995-8176051</t>
  </si>
  <si>
    <t>DmeEX0005738</t>
  </si>
  <si>
    <t>Piezo</t>
  </si>
  <si>
    <t>chr2R:8073127-8073234</t>
  </si>
  <si>
    <t>DmeEX0008513</t>
  </si>
  <si>
    <t>chr2R:20255886-20256035</t>
  </si>
  <si>
    <t>DmeEX0000272</t>
  </si>
  <si>
    <t>Ate1</t>
  </si>
  <si>
    <t>chr3R:23217879-23219249</t>
  </si>
  <si>
    <t>DmeEX0007492</t>
  </si>
  <si>
    <t>cnc</t>
  </si>
  <si>
    <t>chr2R:6926670-6926821</t>
  </si>
  <si>
    <t>DmeEX0008637</t>
  </si>
  <si>
    <t>chr3R:9141320-9141331</t>
  </si>
  <si>
    <t>DmeEX0009172</t>
  </si>
  <si>
    <t>chr2R:13866061-13866126</t>
  </si>
  <si>
    <t>DmeEX0009478</t>
  </si>
  <si>
    <t>chr2R:19477661-19477704</t>
  </si>
  <si>
    <t>DmeEX0009007</t>
  </si>
  <si>
    <t>chr3R:23220417-23220643</t>
  </si>
  <si>
    <t>DmeEX0007491</t>
  </si>
  <si>
    <t>chr3L:333942-334119</t>
  </si>
  <si>
    <t>DmeEX0008727</t>
  </si>
  <si>
    <t>mthl10</t>
  </si>
  <si>
    <t>chr2R:13870840-13870911</t>
  </si>
  <si>
    <t>DmeEX0009488</t>
  </si>
  <si>
    <t>chrX:21379588-21379709</t>
  </si>
  <si>
    <t>DmeEX0009554</t>
  </si>
  <si>
    <t>slgA</t>
  </si>
  <si>
    <t>chr3R:7197570-7197659</t>
  </si>
  <si>
    <t>DmeEX0008480</t>
  </si>
  <si>
    <t>chr3L:11541778-11542834</t>
  </si>
  <si>
    <t>DmeEX0005180</t>
  </si>
  <si>
    <t>chr3L:17534351-17534562</t>
  </si>
  <si>
    <t>DmeEX0005322</t>
  </si>
  <si>
    <t>Nedd4</t>
  </si>
  <si>
    <t>chrX:2494404-2494637</t>
  </si>
  <si>
    <t>DmeEX0009920</t>
  </si>
  <si>
    <t>chr3R:8844916-8845150</t>
  </si>
  <si>
    <t>DmeEX0009184</t>
  </si>
  <si>
    <t>pyd</t>
  </si>
  <si>
    <t>chr3R:16282081-16282408</t>
  </si>
  <si>
    <t>DmeEX0008060</t>
  </si>
  <si>
    <t>gish</t>
  </si>
  <si>
    <t>chr2R:5979701-5979920</t>
  </si>
  <si>
    <t>DmeEX0008656</t>
  </si>
  <si>
    <t>mle</t>
  </si>
  <si>
    <t>chr2R:14177175-14177477</t>
  </si>
  <si>
    <t>DmeEX0007441</t>
  </si>
  <si>
    <t>cg</t>
  </si>
  <si>
    <t>chr3L:2561932-2562843</t>
  </si>
  <si>
    <t>DmeEX0008687</t>
  </si>
  <si>
    <t>chrX:8598074-8598154</t>
  </si>
  <si>
    <t>DmeEX0003881</t>
  </si>
  <si>
    <t>Crag</t>
  </si>
  <si>
    <t>chr3L:6754745-6754807</t>
  </si>
  <si>
    <t>DmeEX0000421</t>
  </si>
  <si>
    <t>chr3L:12852232-12852277</t>
  </si>
  <si>
    <t>DmeEX0007012</t>
  </si>
  <si>
    <t>chr3L:4097206-4097334</t>
  </si>
  <si>
    <t>DmeEX0001011</t>
  </si>
  <si>
    <t>chr4:1132085-1132573</t>
  </si>
  <si>
    <t>DmeEX0000551</t>
  </si>
  <si>
    <t>chr3L:3366444-3366773</t>
  </si>
  <si>
    <t>DmeEX6014462</t>
  </si>
  <si>
    <t>chr4:234864-234944</t>
  </si>
  <si>
    <t>DmeEX0001141</t>
  </si>
  <si>
    <t>chr2R:2830708-2831043</t>
  </si>
  <si>
    <t>DmeEX0002218</t>
  </si>
  <si>
    <t>CG41378</t>
  </si>
  <si>
    <t>chr2R:23669902-23670377</t>
  </si>
  <si>
    <t>DmeEX0005683</t>
  </si>
  <si>
    <t>chr2L:9244263-9244586</t>
  </si>
  <si>
    <t>DmeEX0009803</t>
  </si>
  <si>
    <t>tai</t>
  </si>
  <si>
    <t>chr3R:19018023-19018483</t>
  </si>
  <si>
    <t>DmeEX0008114</t>
  </si>
  <si>
    <t>chr3R:15902202-15902383</t>
  </si>
  <si>
    <t>DmeEX0008073</t>
  </si>
  <si>
    <t>glob1</t>
  </si>
  <si>
    <t>chr2L:3354074-3354121</t>
  </si>
  <si>
    <t>DmeEX0004203</t>
  </si>
  <si>
    <t>chrX:2141899-2142002</t>
  </si>
  <si>
    <t>DmeEX0002164</t>
  </si>
  <si>
    <t>chr2R:19464310-19465694</t>
  </si>
  <si>
    <t>DmeEX6012179</t>
  </si>
  <si>
    <t>chr2R:21282456-21282564</t>
  </si>
  <si>
    <t>DmeEX0005017</t>
  </si>
  <si>
    <t>chr3L:20238738-20239544</t>
  </si>
  <si>
    <t>DmeEX0001205</t>
  </si>
  <si>
    <t>CG17233</t>
  </si>
  <si>
    <t>chr4:695214-695337</t>
  </si>
  <si>
    <t>DmeEX0008760</t>
  </si>
  <si>
    <t>myo</t>
  </si>
  <si>
    <t>chr3R:29134557-29134598</t>
  </si>
  <si>
    <t>DmeEX0006983</t>
  </si>
  <si>
    <t>Vha100-1</t>
  </si>
  <si>
    <t>chr2L:1174497-1174570</t>
  </si>
  <si>
    <t>DmeEX0002779</t>
  </si>
  <si>
    <t>CG4887</t>
  </si>
  <si>
    <t>chr3L:3545799-3546131</t>
  </si>
  <si>
    <t>DmeEX6014496</t>
  </si>
  <si>
    <t>Eip63E</t>
  </si>
  <si>
    <t>chr3R:6392880-6392959</t>
  </si>
  <si>
    <t>DmeEX0004054</t>
  </si>
  <si>
    <t>Dmtn</t>
  </si>
  <si>
    <t>chr3L:12151211-12151407</t>
  </si>
  <si>
    <t>DmeEX0005485</t>
  </si>
  <si>
    <t>chr2R:21019740-21019859</t>
  </si>
  <si>
    <t>DmeEX0005915</t>
  </si>
  <si>
    <t>chr2R:18634770-18634941</t>
  </si>
  <si>
    <t>DmeEX0001446</t>
  </si>
  <si>
    <t>CG30122</t>
  </si>
  <si>
    <t>chr3R:9098696-9098737</t>
  </si>
  <si>
    <t>DmeEX0009173</t>
  </si>
  <si>
    <t>chrX:15760125-15760194</t>
  </si>
  <si>
    <t>DmeEX6002564</t>
  </si>
  <si>
    <t>chr2R:8955713-8955858</t>
  </si>
  <si>
    <t>DmeEX0007183</t>
  </si>
  <si>
    <t>chr3L:16919471-16919702</t>
  </si>
  <si>
    <t>DmeEX0004953</t>
  </si>
  <si>
    <t>chr3R:8941314-8941316</t>
  </si>
  <si>
    <t>DmeEX0009541</t>
  </si>
  <si>
    <t>skap</t>
  </si>
  <si>
    <t>chr3R:11238854-11238900</t>
  </si>
  <si>
    <t>DmeEX0001576</t>
  </si>
  <si>
    <t>CG31388</t>
  </si>
  <si>
    <t>chr2R:8834952-8835101</t>
  </si>
  <si>
    <t>DmeEX0009635</t>
  </si>
  <si>
    <t>sns</t>
  </si>
  <si>
    <t>chr3R:24819729-24820767</t>
  </si>
  <si>
    <t>DmeEX0006330</t>
  </si>
  <si>
    <t>Saf-B</t>
  </si>
  <si>
    <t>chr3L:16961500-16961602</t>
  </si>
  <si>
    <t>DmeEX0005292</t>
  </si>
  <si>
    <t>Nc73EF</t>
  </si>
  <si>
    <t>chr2L:19189182-19189328</t>
  </si>
  <si>
    <t>DmeEX0009060</t>
  </si>
  <si>
    <t>pigeon</t>
  </si>
  <si>
    <t>chrX:9100513-9100657</t>
  </si>
  <si>
    <t>DmeEX0003124</t>
  </si>
  <si>
    <t>chr2R:13417536-13417828</t>
  </si>
  <si>
    <t>DmeEX0002287</t>
  </si>
  <si>
    <t>chr2R:10471440-10471505</t>
  </si>
  <si>
    <t>DmeEX0010109</t>
  </si>
  <si>
    <t>whd</t>
  </si>
  <si>
    <t>chr3R:9419807-9419899</t>
  </si>
  <si>
    <t>DmeEX0009145</t>
  </si>
  <si>
    <t>ps</t>
  </si>
  <si>
    <t>chr2L:2962272-2962286</t>
  </si>
  <si>
    <t>DmeEX0005996</t>
  </si>
  <si>
    <t>chr3R:21157615-21157657</t>
  </si>
  <si>
    <t>DmeEX0006313</t>
  </si>
  <si>
    <t>SNF4Agamma</t>
  </si>
  <si>
    <t>chr2R:16133422-16133683</t>
  </si>
  <si>
    <t>DmeEX0009661</t>
  </si>
  <si>
    <t>chr2L:18546525-18547044</t>
  </si>
  <si>
    <t>DmeEX0005660</t>
  </si>
  <si>
    <t>Pde11</t>
  </si>
  <si>
    <t>chr2L:5276288-5276368</t>
  </si>
  <si>
    <t>DmeEX0000358</t>
  </si>
  <si>
    <t>Bsg25D</t>
  </si>
  <si>
    <t>chr2L:13275627-13275838</t>
  </si>
  <si>
    <t>DmeEX0002646</t>
  </si>
  <si>
    <t>chrX:17193313-17193417</t>
  </si>
  <si>
    <t>DmeEX0007185</t>
  </si>
  <si>
    <t>chr3R:24002422-24002547</t>
  </si>
  <si>
    <t>DmeEX0004890</t>
  </si>
  <si>
    <t>chr3L:9417652-9417814</t>
  </si>
  <si>
    <t>DmeEX0002177</t>
  </si>
  <si>
    <t>CG3967</t>
  </si>
  <si>
    <t>chr2R:4744770-4744894</t>
  </si>
  <si>
    <t>DmeEX0007510</t>
  </si>
  <si>
    <t>conu</t>
  </si>
  <si>
    <t>chr2R:12746609-12746661</t>
  </si>
  <si>
    <t>DmeEX0002413</t>
  </si>
  <si>
    <t>CG42663</t>
  </si>
  <si>
    <t>chr3L:22305176-22305764</t>
  </si>
  <si>
    <t>DmeEX0006720</t>
  </si>
  <si>
    <t>chr2R:4029741-4029944</t>
  </si>
  <si>
    <t>DmeEX0004678</t>
  </si>
  <si>
    <t>Haspin</t>
  </si>
  <si>
    <t>chrX:16681758-16681836</t>
  </si>
  <si>
    <t>DmeEX0000313</t>
  </si>
  <si>
    <t>chr3L:5774414-5774846</t>
  </si>
  <si>
    <t>DmeEX0009362</t>
  </si>
  <si>
    <t>scny</t>
  </si>
  <si>
    <t>chr3L:1500245-1500308</t>
  </si>
  <si>
    <t>DmeEX0008986</t>
  </si>
  <si>
    <t>pUf68</t>
  </si>
  <si>
    <t>chr3R:29133861-29133961</t>
  </si>
  <si>
    <t>DmeEX0006982</t>
  </si>
  <si>
    <t>chr3R:28523780-28523974</t>
  </si>
  <si>
    <t>DmeEX0005823</t>
  </si>
  <si>
    <t>chr2R:20589617-20589667</t>
  </si>
  <si>
    <t>DmeEX0007249</t>
  </si>
  <si>
    <t>bl</t>
  </si>
  <si>
    <t>chr3L:15583997-15584095</t>
  </si>
  <si>
    <t>DmeEX0000686</t>
  </si>
  <si>
    <t>CG12304</t>
  </si>
  <si>
    <t>chr2R:19176941-19176953</t>
  </si>
  <si>
    <t>DmeEX0000504</t>
  </si>
  <si>
    <t>chr3L:19994808-19994951</t>
  </si>
  <si>
    <t>DmeEX0003109</t>
  </si>
  <si>
    <t>chr4:136691-136777</t>
  </si>
  <si>
    <t>DmeEX0001691</t>
  </si>
  <si>
    <t>chr2R:22308208-22308256</t>
  </si>
  <si>
    <t>DmeEX0010101</t>
  </si>
  <si>
    <t>wdp</t>
  </si>
  <si>
    <t>chr2R:10293861-10293933</t>
  </si>
  <si>
    <t>DmeEX0000391</t>
  </si>
  <si>
    <t>chrX:4353944-4354023</t>
  </si>
  <si>
    <t>DmeEX0008859</t>
  </si>
  <si>
    <t>norpA</t>
  </si>
  <si>
    <t>chr3L:19994168-19994735</t>
  </si>
  <si>
    <t>DmeEX0003108</t>
  </si>
  <si>
    <t>chr2L:8218854-8218871</t>
  </si>
  <si>
    <t>DmeEX0006508</t>
  </si>
  <si>
    <t>Snx6</t>
  </si>
  <si>
    <t>chr2R:10491134-10492585</t>
  </si>
  <si>
    <t>DmeEX0008528</t>
  </si>
  <si>
    <t>lola</t>
  </si>
  <si>
    <t>chr2L:11278575-11278673</t>
  </si>
  <si>
    <t>DmeEX0001937</t>
  </si>
  <si>
    <t>CG33695</t>
  </si>
  <si>
    <t>chrX:17846683-17846792</t>
  </si>
  <si>
    <t>DmeEX0006923</t>
  </si>
  <si>
    <t>Ucp4A</t>
  </si>
  <si>
    <t>chr2L:4989390-4989410</t>
  </si>
  <si>
    <t>DmeEX0001971</t>
  </si>
  <si>
    <t>CG34126</t>
  </si>
  <si>
    <t>chr2R:9940745-9940953</t>
  </si>
  <si>
    <t>DmeEX0005088</t>
  </si>
  <si>
    <t>chr3L:11620923-11621103</t>
  </si>
  <si>
    <t>DmeEX0002925</t>
  </si>
  <si>
    <t>CG6084</t>
  </si>
  <si>
    <t>chr3L:343955-344039</t>
  </si>
  <si>
    <t>DmeEX0008723</t>
  </si>
  <si>
    <t>chr3R:5708021-5708182</t>
  </si>
  <si>
    <t>DmeEX0009099</t>
  </si>
  <si>
    <t>chrX:19446273-19446305</t>
  </si>
  <si>
    <t>DmeEX0008305</t>
  </si>
  <si>
    <t>kek5</t>
  </si>
  <si>
    <t>chr2L:8428320-8429462</t>
  </si>
  <si>
    <t>DmeEX0000167</t>
  </si>
  <si>
    <t>Akap200</t>
  </si>
  <si>
    <t>chrX:6666240-6666269</t>
  </si>
  <si>
    <t>DmeEX0003904</t>
  </si>
  <si>
    <t>Ctr1A</t>
  </si>
  <si>
    <t>chrX:8586552-8586608</t>
  </si>
  <si>
    <t>DmeEX0000658</t>
  </si>
  <si>
    <t>CG12065</t>
  </si>
  <si>
    <t>chr3L:14763204-14763262</t>
  </si>
  <si>
    <t>DmeEX0003363</t>
  </si>
  <si>
    <t>CG9384</t>
  </si>
  <si>
    <t>chr3R:31788660-31788795</t>
  </si>
  <si>
    <t>DmeEX0007934</t>
  </si>
  <si>
    <t>faf</t>
  </si>
  <si>
    <t>chr2R:16113776-16113883</t>
  </si>
  <si>
    <t>DmeEX0000262</t>
  </si>
  <si>
    <t>chr3R:24698198-24698269</t>
  </si>
  <si>
    <t>DmeEX0009578</t>
  </si>
  <si>
    <t>chr2R:8833793-8833981</t>
  </si>
  <si>
    <t>DmeEX0009634</t>
  </si>
  <si>
    <t>chr2R:19406020-19406088</t>
  </si>
  <si>
    <t>DmeEX0008213</t>
  </si>
  <si>
    <t>chr2R:14234443-14234559</t>
  </si>
  <si>
    <t>DmeEX0005530</t>
  </si>
  <si>
    <t>Opa1</t>
  </si>
  <si>
    <t>chr3R:30032674-30032811</t>
  </si>
  <si>
    <t>DmeEX0000312</t>
  </si>
  <si>
    <t>Axn</t>
  </si>
  <si>
    <t>chr2R:16114035-16114472</t>
  </si>
  <si>
    <t>DmeEX0000263</t>
  </si>
  <si>
    <t>chr3L:14763053-14763114</t>
  </si>
  <si>
    <t>DmeEX0003362</t>
  </si>
  <si>
    <t>chr3L:16078820-16079726</t>
  </si>
  <si>
    <t>DmeEX0005071</t>
  </si>
  <si>
    <t>chr2R:16205320-16205580</t>
  </si>
  <si>
    <t>DmeEX0008678</t>
  </si>
  <si>
    <t>mrj</t>
  </si>
  <si>
    <t>chr3L:19995629-19995825</t>
  </si>
  <si>
    <t>DmeEX0003111</t>
  </si>
  <si>
    <t>chr2R:14180422-14180641</t>
  </si>
  <si>
    <t>DmeEX0007443</t>
  </si>
  <si>
    <t>chr3R:28916426-28917457</t>
  </si>
  <si>
    <t>DmeEX0004064</t>
  </si>
  <si>
    <t>Doa</t>
  </si>
  <si>
    <t>chr3R:28914940-28915414</t>
  </si>
  <si>
    <t>DmeEX0004063</t>
  </si>
  <si>
    <t>chr2R:6926473-6926591</t>
  </si>
  <si>
    <t>DmeEX0008638</t>
  </si>
  <si>
    <t>chrX:7096815-7096935</t>
  </si>
  <si>
    <t>DmeEX6001129</t>
  </si>
  <si>
    <t>Sxl</t>
  </si>
  <si>
    <t>chr2R:18436597-18436728</t>
  </si>
  <si>
    <t>DmeEX0001442</t>
  </si>
  <si>
    <t>CG30118</t>
  </si>
  <si>
    <t>chr3R:18011097-18011255</t>
  </si>
  <si>
    <t>DmeEX0007537</t>
  </si>
  <si>
    <t>chr3R:4796489-4797067</t>
  </si>
  <si>
    <t>DmeEX0007567</t>
  </si>
  <si>
    <t>ctrip</t>
  </si>
  <si>
    <t>chr3R:17098038-17098258</t>
  </si>
  <si>
    <t>DmeEX6021161</t>
  </si>
  <si>
    <t>chrX:11884798-11885056</t>
  </si>
  <si>
    <t>DmeEX0000455</t>
  </si>
  <si>
    <t>chr3R:24350727-24351951</t>
  </si>
  <si>
    <t>DmeEX0002962</t>
  </si>
  <si>
    <t>CG6454</t>
  </si>
  <si>
    <t>chr3L:4129651-4129791</t>
  </si>
  <si>
    <t>DmeEX0007896</t>
  </si>
  <si>
    <t>chr3L:16960538-16960667</t>
  </si>
  <si>
    <t>DmeEX0005291</t>
  </si>
  <si>
    <t>chr3L:8358556-8358715</t>
  </si>
  <si>
    <t>DmeEX0004767</t>
  </si>
  <si>
    <t>chr2R:9257410-9257673</t>
  </si>
  <si>
    <t>DmeEX0005779</t>
  </si>
  <si>
    <t>Pkn</t>
  </si>
  <si>
    <t>chr3L:3741996-3743772</t>
  </si>
  <si>
    <t>DmeEX0001762</t>
  </si>
  <si>
    <t>chrX:15821009-15821773</t>
  </si>
  <si>
    <t>DmeEX0009396</t>
  </si>
  <si>
    <t>sd</t>
  </si>
  <si>
    <t>chr3R:9444011-9444076</t>
  </si>
  <si>
    <t>DmeEX0009153</t>
  </si>
  <si>
    <t>chr3L:2123597-2123679</t>
  </si>
  <si>
    <t>DmeEX0010178</t>
  </si>
  <si>
    <t>zormin</t>
  </si>
  <si>
    <t>chr2R:21398065-21398502</t>
  </si>
  <si>
    <t>DmeEX0006377</t>
  </si>
  <si>
    <t>chr3L:12001727-12001865</t>
  </si>
  <si>
    <t>DmeEX0005810</t>
  </si>
  <si>
    <t>Pop2</t>
  </si>
  <si>
    <t>chr3L:8096971-8097172</t>
  </si>
  <si>
    <t>DmeEX0004233</t>
  </si>
  <si>
    <t>chr2R:10471214-10471273</t>
  </si>
  <si>
    <t>DmeEX0010110</t>
  </si>
  <si>
    <t>chr3R:26045004-26045036</t>
  </si>
  <si>
    <t>DmeEX0008098</t>
  </si>
  <si>
    <t>gro</t>
  </si>
  <si>
    <t>chr3R:9560275-9560613</t>
  </si>
  <si>
    <t>DmeEX0004998</t>
  </si>
  <si>
    <t>MBD-like</t>
  </si>
  <si>
    <t>chr3R:6654989-6655081</t>
  </si>
  <si>
    <t>DmeEX0006672</t>
  </si>
  <si>
    <t>Taf1</t>
  </si>
  <si>
    <t>chrX:11622313-11622357</t>
  </si>
  <si>
    <t>DmeEX0005860</t>
  </si>
  <si>
    <t>Ptp10D</t>
  </si>
  <si>
    <t>chr3L:8630517-8630635</t>
  </si>
  <si>
    <t>DmeEX0007050</t>
  </si>
  <si>
    <t>chr2L:5152037-5152355</t>
  </si>
  <si>
    <t>DmeEX6004882</t>
  </si>
  <si>
    <t>Msp300</t>
  </si>
  <si>
    <t>chr3L:19995374-19995502</t>
  </si>
  <si>
    <t>DmeEX0003110</t>
  </si>
  <si>
    <t>chr2L:2997492-2997530</t>
  </si>
  <si>
    <t>DmeEX0002113</t>
  </si>
  <si>
    <t>CG3558</t>
  </si>
  <si>
    <t>chr2L:1155746-1156008</t>
  </si>
  <si>
    <t>DmeEX0007410</t>
  </si>
  <si>
    <t>chr3L:12151820-12152016</t>
  </si>
  <si>
    <t>DmeEX0005486</t>
  </si>
  <si>
    <t>chr3L:830622-830728</t>
  </si>
  <si>
    <t>DmeEX6013860</t>
  </si>
  <si>
    <t>CG13900</t>
  </si>
  <si>
    <t>chrX:6577944-6578291</t>
  </si>
  <si>
    <t>DmeEX0002083</t>
  </si>
  <si>
    <t>chr4:104307-104528</t>
  </si>
  <si>
    <t>DmeEX0008995</t>
  </si>
  <si>
    <t>chr2L:21746152-21747332</t>
  </si>
  <si>
    <t>DmeEX0009731</t>
  </si>
  <si>
    <t>step</t>
  </si>
  <si>
    <t>chr3L:15604836-15605280</t>
  </si>
  <si>
    <t>DmeEX0006076</t>
  </si>
  <si>
    <t>RhoGAP71E</t>
  </si>
  <si>
    <t>chr2R:10061618-10061896</t>
  </si>
  <si>
    <t>DmeEX0008560</t>
  </si>
  <si>
    <t>chr2L:21130005-21130286</t>
  </si>
  <si>
    <t>DmeEX0005367</t>
  </si>
  <si>
    <t>chr3R:16075227-16075595</t>
  </si>
  <si>
    <t>DmeEX0005121</t>
  </si>
  <si>
    <t>chr3R:24235393-24235431</t>
  </si>
  <si>
    <t>DmeEX0008573</t>
  </si>
  <si>
    <t>mask</t>
  </si>
  <si>
    <t>chr2R:8115978-8116025</t>
  </si>
  <si>
    <t>DmeEX0000248</t>
  </si>
  <si>
    <t>chr3R:8357337-8357456</t>
  </si>
  <si>
    <t>DmeEX0009725</t>
  </si>
  <si>
    <t>chr3L:14231597-14231635</t>
  </si>
  <si>
    <t>DmeEX0008903</t>
  </si>
  <si>
    <t>nuf</t>
  </si>
  <si>
    <t>chr3R:23936981-23937019</t>
  </si>
  <si>
    <t>DmeEX0004487</t>
  </si>
  <si>
    <t>Gdh</t>
  </si>
  <si>
    <t>chr3L:10568129-10568605</t>
  </si>
  <si>
    <t>DmeEX0000037</t>
  </si>
  <si>
    <t>A2bp1</t>
  </si>
  <si>
    <t>chrX:6789712-6791161</t>
  </si>
  <si>
    <t>DmeEX0000376</t>
  </si>
  <si>
    <t>chr3L:3828388-3829295</t>
  </si>
  <si>
    <t>DmeEX0007891</t>
  </si>
  <si>
    <t>enc</t>
  </si>
  <si>
    <t>chr2R:19004605-19004883</t>
  </si>
  <si>
    <t>DmeEX0009867</t>
  </si>
  <si>
    <t>chrX:12605803-12606153</t>
  </si>
  <si>
    <t>DmeEX0006384</t>
  </si>
  <si>
    <t>chr3R:16057294-16057389</t>
  </si>
  <si>
    <t>DmeEX0008697</t>
  </si>
  <si>
    <t>msps</t>
  </si>
  <si>
    <t>chrX:21379973-21380094</t>
  </si>
  <si>
    <t>DmeEX0009555</t>
  </si>
  <si>
    <t>chr3R:5243838-5244254</t>
  </si>
  <si>
    <t>DmeEX0000675</t>
  </si>
  <si>
    <t>chr3R:26980952-26981101</t>
  </si>
  <si>
    <t>DmeEX0000903</t>
  </si>
  <si>
    <t>CG14253</t>
  </si>
  <si>
    <t>chr2L:12491689-12492274</t>
  </si>
  <si>
    <t>DmeEX0007365</t>
  </si>
  <si>
    <t>chrX:4154387-4154431</t>
  </si>
  <si>
    <t>DmeEX0004350</t>
  </si>
  <si>
    <t>chrX:11673731-11674902</t>
  </si>
  <si>
    <t>DmeEX0005864</t>
  </si>
  <si>
    <t>chr3L:10577283-10577324</t>
  </si>
  <si>
    <t>DmeEX0000041</t>
  </si>
  <si>
    <t>DmeEX6012966</t>
  </si>
  <si>
    <t>chr2L:21753219-21753426</t>
  </si>
  <si>
    <t>DmeEX0009730</t>
  </si>
  <si>
    <t>chr4:232395-232848</t>
  </si>
  <si>
    <t>DmeEX0001139</t>
  </si>
  <si>
    <t>chrX:22500998-22501323</t>
  </si>
  <si>
    <t>DmeEX0008391</t>
  </si>
  <si>
    <t>l(1)G0196</t>
  </si>
  <si>
    <t>chr2L:5947857-5948263</t>
  </si>
  <si>
    <t>DmeEX0004587</t>
  </si>
  <si>
    <t>Gpdh</t>
  </si>
  <si>
    <t>chrX:4135411-4135497</t>
  </si>
  <si>
    <t>DmeEX0004348</t>
  </si>
  <si>
    <t>chrX:11434500-11434814</t>
  </si>
  <si>
    <t>DmeEX0004321</t>
  </si>
  <si>
    <t>Evi5</t>
  </si>
  <si>
    <t>chr2R:13951614-13951688</t>
  </si>
  <si>
    <t>DmeEX0000059</t>
  </si>
  <si>
    <t>chr4:962251-962347</t>
  </si>
  <si>
    <t>DmeEX0003542</t>
  </si>
  <si>
    <t>CR44030</t>
  </si>
  <si>
    <t>chr3R:4445332-4445411</t>
  </si>
  <si>
    <t>DmeEX0001589</t>
  </si>
  <si>
    <t>CG31522</t>
  </si>
  <si>
    <t>chr3R:21525085-21525300</t>
  </si>
  <si>
    <t>DmeEX0003148</t>
  </si>
  <si>
    <t>CG7956</t>
  </si>
  <si>
    <t>chr3R:17109708-17109722</t>
  </si>
  <si>
    <t>DmeEX0007447</t>
  </si>
  <si>
    <t>chrX:6787096-6787248</t>
  </si>
  <si>
    <t>DmeEX0000375</t>
  </si>
  <si>
    <t>chr2R:13416575-13416606</t>
  </si>
  <si>
    <t>DmeEX6010533</t>
  </si>
  <si>
    <t>chr4:133833-133924</t>
  </si>
  <si>
    <t>DmeEX0001688</t>
  </si>
  <si>
    <t>chr3L:11167819-11167914</t>
  </si>
  <si>
    <t>DmeEX0010113</t>
  </si>
  <si>
    <t>wls</t>
  </si>
  <si>
    <t>chrX:16758514-16758588</t>
  </si>
  <si>
    <t>DmeEX0008237</t>
  </si>
  <si>
    <t>chrX:8549018-8549356</t>
  </si>
  <si>
    <t>DmeEX0005481</t>
  </si>
  <si>
    <t>Nrg</t>
  </si>
  <si>
    <t>chr2L:9905138-9905291</t>
  </si>
  <si>
    <t>DmeEX0000778</t>
  </si>
  <si>
    <t>chr4:104083-104188</t>
  </si>
  <si>
    <t>DmeEX0008994</t>
  </si>
  <si>
    <t>chr2R:13874732-13874743</t>
  </si>
  <si>
    <t>DmeEX0009479</t>
  </si>
  <si>
    <t>chr2R:17529982-17530134</t>
  </si>
  <si>
    <t>DmeEX0005649</t>
  </si>
  <si>
    <t>chr3L:3834271-3834627</t>
  </si>
  <si>
    <t>DmeEX0007890</t>
  </si>
  <si>
    <t>chr2R:6927390-6928148</t>
  </si>
  <si>
    <t>DmeEX0008636</t>
  </si>
  <si>
    <t>chr3L:1784503-1784598</t>
  </si>
  <si>
    <t>DmeEX0007125</t>
  </si>
  <si>
    <t>alpha-Spec</t>
  </si>
  <si>
    <t>chr3R:8828835-8831005</t>
  </si>
  <si>
    <t>DmeEX0009185</t>
  </si>
  <si>
    <t>chrX:15848298-15848347</t>
  </si>
  <si>
    <t>DmeEX0009761</t>
  </si>
  <si>
    <t>sun</t>
  </si>
  <si>
    <t>chr2R:10293341-10293439</t>
  </si>
  <si>
    <t>DmeEX0000389</t>
  </si>
  <si>
    <t>chr3L:6505083-6505119</t>
  </si>
  <si>
    <t>DmeEX0009427</t>
  </si>
  <si>
    <t>chr2L:8194045-8194059</t>
  </si>
  <si>
    <t>DmeEX0003241</t>
  </si>
  <si>
    <t>CG8475</t>
  </si>
  <si>
    <t>chr2R:12451669-12451712</t>
  </si>
  <si>
    <t>DmeEX0004176</t>
  </si>
  <si>
    <t>chr4:461505-461731</t>
  </si>
  <si>
    <t>DmeEX0007247</t>
  </si>
  <si>
    <t>bip2</t>
  </si>
  <si>
    <t>chr3L:13913962-13914525</t>
  </si>
  <si>
    <t>DmeEX0006041</t>
  </si>
  <si>
    <t>chr3R:8865405-8866025</t>
  </si>
  <si>
    <t>DmeEX6019193</t>
  </si>
  <si>
    <t>chr3L:16068113-16068943</t>
  </si>
  <si>
    <t>DmeEX0005068</t>
  </si>
  <si>
    <t>chr3L:1526660-1526731</t>
  </si>
  <si>
    <t>DmeEX0000668</t>
  </si>
  <si>
    <t>chr3L:1526334-1526398</t>
  </si>
  <si>
    <t>DmeEX0000669</t>
  </si>
  <si>
    <t>chr3L:2052655-2061531</t>
  </si>
  <si>
    <t>DmeEX0009602</t>
  </si>
  <si>
    <t>sls</t>
  </si>
  <si>
    <t>chr3L:8797690-8797821</t>
  </si>
  <si>
    <t>DmeEX0004382</t>
  </si>
  <si>
    <t>chr2L:6637434-6637490</t>
  </si>
  <si>
    <t>DmeEX0001611</t>
  </si>
  <si>
    <t>CG31635</t>
  </si>
  <si>
    <t>chr3R:9372377-9372577</t>
  </si>
  <si>
    <t>DmeEX0004330</t>
  </si>
  <si>
    <t>FER</t>
  </si>
  <si>
    <t>chr3L:14736043-14736135</t>
  </si>
  <si>
    <t>DmeEX6016717</t>
  </si>
  <si>
    <t>ome</t>
  </si>
  <si>
    <t>chrX:13834171-13834206</t>
  </si>
  <si>
    <t>DmeEX0000067</t>
  </si>
  <si>
    <t>AMPdeam</t>
  </si>
  <si>
    <t>chr3L:17067993-17068058</t>
  </si>
  <si>
    <t>DmeEX0005993</t>
  </si>
  <si>
    <t>chr3R:7905691-7905711</t>
  </si>
  <si>
    <t>DmeEX0001409</t>
  </si>
  <si>
    <t>CG2943</t>
  </si>
  <si>
    <t>chr3L:9353513-9353518</t>
  </si>
  <si>
    <t>DmeEX0006910</t>
  </si>
  <si>
    <t>UGP</t>
  </si>
  <si>
    <t>chr3R:15215243-15215248</t>
  </si>
  <si>
    <t>DmeEX0006282</t>
  </si>
  <si>
    <t>SIDL</t>
  </si>
  <si>
    <t>chr2L:12310682-12311093</t>
  </si>
  <si>
    <t>DmeEX0007152</t>
  </si>
  <si>
    <t>chr3R:26981514-26981751</t>
  </si>
  <si>
    <t>DmeEX0000901</t>
  </si>
  <si>
    <t>chr3L:9831000-9831440</t>
  </si>
  <si>
    <t>DmeEX0002633</t>
  </si>
  <si>
    <t>chr2R:13867125-13867303</t>
  </si>
  <si>
    <t>DmeEX0009477</t>
  </si>
  <si>
    <t>chr3L:7535884-7536435</t>
  </si>
  <si>
    <t>DmeEX0008532</t>
  </si>
  <si>
    <t>chr3L:2127078-2128760</t>
  </si>
  <si>
    <t>DmeEX0010174</t>
  </si>
  <si>
    <t>chr3L:12538996-12539041</t>
  </si>
  <si>
    <t>DmeEX0009650</t>
  </si>
  <si>
    <t>sowah</t>
  </si>
  <si>
    <t>chr3L:2124182-2124613</t>
  </si>
  <si>
    <t>DmeEX0010177</t>
  </si>
  <si>
    <t>chr2R:22914520-22914850</t>
  </si>
  <si>
    <t>DmeEX0008826</t>
  </si>
  <si>
    <t>nahoda</t>
  </si>
  <si>
    <t>chr3L:334639-334829</t>
  </si>
  <si>
    <t>DmeEX0008725</t>
  </si>
  <si>
    <t>chr2R:10114126-10114234</t>
  </si>
  <si>
    <t>DmeEX0005713</t>
  </si>
  <si>
    <t>chr3L:2255539-2255803</t>
  </si>
  <si>
    <t>DmeEX0000721</t>
  </si>
  <si>
    <t>chr2R:10292495-10292872</t>
  </si>
  <si>
    <t>DmeEX0000388</t>
  </si>
  <si>
    <t>chrX:272557-272883</t>
  </si>
  <si>
    <t>DmeEX0007906</t>
  </si>
  <si>
    <t>ewg</t>
  </si>
  <si>
    <t>chr3L:7513523-7513621</t>
  </si>
  <si>
    <t>DmeEX0003094</t>
  </si>
  <si>
    <t>chr2L:6727194-6727322</t>
  </si>
  <si>
    <t>DmeEX0004941</t>
  </si>
  <si>
    <t>Liprin-alpha</t>
  </si>
  <si>
    <t>chr3L:16077723-16077809</t>
  </si>
  <si>
    <t>DmeEX0005070</t>
  </si>
  <si>
    <t>chr3R:18748361-18748489</t>
  </si>
  <si>
    <t>DmeEX0008123</t>
  </si>
  <si>
    <t>chr2R:10445384-10445624</t>
  </si>
  <si>
    <t>DmeEX0004477</t>
  </si>
  <si>
    <t>chrX:8232429-8232906</t>
  </si>
  <si>
    <t>DmeEX0009415</t>
  </si>
  <si>
    <t>chr2L:21122913-21122927</t>
  </si>
  <si>
    <t>DmeEX0005363</t>
  </si>
  <si>
    <t>chrX:11436775-11436792</t>
  </si>
  <si>
    <t>DmeEX0004322</t>
  </si>
  <si>
    <t>chr3R:12216633-12216686</t>
  </si>
  <si>
    <t>DmeEX6020021</t>
  </si>
  <si>
    <t>CG4848</t>
  </si>
  <si>
    <t>chr2L:19411537-19411719</t>
  </si>
  <si>
    <t>DmeEX0005653</t>
  </si>
  <si>
    <t>chr3L:9433899-9434046</t>
  </si>
  <si>
    <t>DmeEX0005043</t>
  </si>
  <si>
    <t>chrX:16551475-16551489</t>
  </si>
  <si>
    <t>DmeEX0000235</t>
  </si>
  <si>
    <t>Arp2</t>
  </si>
  <si>
    <t>chr3L:2062454-2069914</t>
  </si>
  <si>
    <t>DmeEX0009600</t>
  </si>
  <si>
    <t>chr2R:2564444-2564495</t>
  </si>
  <si>
    <t>DmeEX0005019</t>
  </si>
  <si>
    <t>MFS17</t>
  </si>
  <si>
    <t>chr2L:20361969-20362826</t>
  </si>
  <si>
    <t>DmeEX0006255</t>
  </si>
  <si>
    <t>RtGEF</t>
  </si>
  <si>
    <t>chr3R:26556214-26556288</t>
  </si>
  <si>
    <t>DmeEX0009380</t>
  </si>
  <si>
    <t>chr2R:12664985-12665232</t>
  </si>
  <si>
    <t>DmeEX0008830</t>
  </si>
  <si>
    <t>chrX:11699323-11699406</t>
  </si>
  <si>
    <t>DmeEX0005719</t>
  </si>
  <si>
    <t>chr2R:15773041-15773253</t>
  </si>
  <si>
    <t>DmeEX0007044</t>
  </si>
  <si>
    <t>chr2R:13865757-13865905</t>
  </si>
  <si>
    <t>DmeEX6010626</t>
  </si>
  <si>
    <t>chr3L:3721537-3721566</t>
  </si>
  <si>
    <t>DmeEX0001752</t>
  </si>
  <si>
    <t>chr2R:15287354-15287410</t>
  </si>
  <si>
    <t>DmeEX0006864</t>
  </si>
  <si>
    <t>chr3R:15296591-15296708</t>
  </si>
  <si>
    <t>DmeEX0006782</t>
  </si>
  <si>
    <t>chr2R:15765123-15765252</t>
  </si>
  <si>
    <t>DmeEX0007046</t>
  </si>
  <si>
    <t>chr3L:12201779-12201862</t>
  </si>
  <si>
    <t>DmeEX0000159</t>
  </si>
  <si>
    <t>chrX:8584843-8584923</t>
  </si>
  <si>
    <t>DmeEX0000657</t>
  </si>
  <si>
    <t>chr2R:19177303-19177573</t>
  </si>
  <si>
    <t>DmeEX6012023</t>
  </si>
  <si>
    <t>chrX:22462714-22463272</t>
  </si>
  <si>
    <t>DmeEX0000964</t>
  </si>
  <si>
    <t>CG14619</t>
  </si>
  <si>
    <t>chr3L:7365070-7366108</t>
  </si>
  <si>
    <t>DmeEX0006446</t>
  </si>
  <si>
    <t>chr3R:19594369-19594398</t>
  </si>
  <si>
    <t>DmeEX0004196</t>
  </si>
  <si>
    <t>chr3R:15299277-15299347</t>
  </si>
  <si>
    <t>DmeEX0006783</t>
  </si>
  <si>
    <t>chr3R:15301011-15301073</t>
  </si>
  <si>
    <t>DmeEX0006779</t>
  </si>
  <si>
    <t>chr2R:16114940-16115053</t>
  </si>
  <si>
    <t>DmeEX0000258</t>
  </si>
  <si>
    <t>chr3R:16074418-16075163</t>
  </si>
  <si>
    <t>DmeEX0005122</t>
  </si>
  <si>
    <t>chr2R:10288200-10288271</t>
  </si>
  <si>
    <t>DmeEX0000387</t>
  </si>
  <si>
    <t>chrX:2029841-2029926</t>
  </si>
  <si>
    <t>DmeEX0000136</t>
  </si>
  <si>
    <t>chr3R:29042826-29042857</t>
  </si>
  <si>
    <t>DmeEX0005771</t>
  </si>
  <si>
    <t>chr3R:10016290-10016826</t>
  </si>
  <si>
    <t>DmeEX0005132</t>
  </si>
  <si>
    <t>Mical</t>
  </si>
  <si>
    <t>chrX:6586957-6587104</t>
  </si>
  <si>
    <t>DmeEX0002086</t>
  </si>
  <si>
    <t>chr3L:1780887-1780916</t>
  </si>
  <si>
    <t>DmeEX0007124</t>
  </si>
  <si>
    <t>chr3R:30575432-30575948</t>
  </si>
  <si>
    <t>DmeEX0009856</t>
  </si>
  <si>
    <t>chr2R:16086931-16087725</t>
  </si>
  <si>
    <t>DmeEX0003998</t>
  </si>
  <si>
    <t>Dg</t>
  </si>
  <si>
    <t>chr3L:4130389-4130643</t>
  </si>
  <si>
    <t>DmeEX0007895</t>
  </si>
  <si>
    <t>chrX:18906075-18906134</t>
  </si>
  <si>
    <t>DmeEX0003070</t>
  </si>
  <si>
    <t>chr3L:9586627-9588046</t>
  </si>
  <si>
    <t>DmeEX0002429</t>
  </si>
  <si>
    <t>CG42673</t>
  </si>
  <si>
    <t>chr2L:22157023-22157055</t>
  </si>
  <si>
    <t>DmeEX0002468</t>
  </si>
  <si>
    <t>chr3L:7366162-7366210</t>
  </si>
  <si>
    <t>DmeEX0006445</t>
  </si>
  <si>
    <t>chr3L:16066185-16066313</t>
  </si>
  <si>
    <t>DmeEX0005067</t>
  </si>
  <si>
    <t>chr3R:23806311-23806537</t>
  </si>
  <si>
    <t>DmeEX6022690</t>
  </si>
  <si>
    <t>ALTD: Usage (percent) of alternative splice donor site</t>
  </si>
  <si>
    <t>chr2R:17359306-17359557</t>
  </si>
  <si>
    <t>DmeEX0008591</t>
  </si>
  <si>
    <t>ALTA: Usage (percent) of alternative splice aceptor site</t>
  </si>
  <si>
    <t>chrX:10222898-10223455</t>
  </si>
  <si>
    <t>DmeEX0002075</t>
  </si>
  <si>
    <t>INT: percent of retained intron</t>
  </si>
  <si>
    <t>chr3R:17106280-17106846</t>
  </si>
  <si>
    <t>DmeEX0007449</t>
  </si>
  <si>
    <t>EX: percent of spliced in exon</t>
  </si>
  <si>
    <t>chr3R:10017573-10017839</t>
  </si>
  <si>
    <t>DmeEX0005131</t>
  </si>
  <si>
    <t>chr2R:17354179-17354412</t>
  </si>
  <si>
    <t>DmeEX0008590</t>
  </si>
  <si>
    <t>dPSI</t>
  </si>
  <si>
    <t>LENGTH</t>
  </si>
  <si>
    <t>COORD</t>
  </si>
  <si>
    <t>EVENT</t>
  </si>
  <si>
    <t>COMPLEX</t>
  </si>
  <si>
    <t>C2</t>
  </si>
  <si>
    <t>C1</t>
  </si>
  <si>
    <t>S</t>
  </si>
  <si>
    <t>ANN</t>
  </si>
  <si>
    <t>C3</t>
  </si>
  <si>
    <t>MIC</t>
  </si>
  <si>
    <t>Alt3</t>
  </si>
  <si>
    <t>Alt5</t>
  </si>
  <si>
    <t>IR</t>
  </si>
  <si>
    <t>DmeEX6024924</t>
  </si>
  <si>
    <t>chr4:886965-892840</t>
  </si>
  <si>
    <t>DmeEX6019746</t>
  </si>
  <si>
    <t>chr3R:11206521-11206625</t>
  </si>
  <si>
    <t>shi</t>
  </si>
  <si>
    <t>DmeEX0009467</t>
  </si>
  <si>
    <t>chrX:15899444-15899455</t>
  </si>
  <si>
    <t>CG10165</t>
  </si>
  <si>
    <t>DmeEX6007856</t>
  </si>
  <si>
    <t>chr2L:19528771-19528996</t>
  </si>
  <si>
    <t>DmeALTA0008644-1/2</t>
  </si>
  <si>
    <t>chrX:622446-</t>
  </si>
  <si>
    <t>Elp1</t>
  </si>
  <si>
    <t>DmeALTA0005084-2/2</t>
  </si>
  <si>
    <t>chr3R:11651624-11652776</t>
  </si>
  <si>
    <t>DmeALTA0003963-1/2</t>
  </si>
  <si>
    <t>chr3L:7343104-7343606</t>
  </si>
  <si>
    <t>DmeALTA0005619-1/2</t>
  </si>
  <si>
    <t>chr2L:10416694-10416882</t>
  </si>
  <si>
    <t>Mnt</t>
  </si>
  <si>
    <t>DmeALTA0005840-2/2</t>
  </si>
  <si>
    <t>chrX:3699684-3699787</t>
  </si>
  <si>
    <t>DmeALTA0007906-1/2</t>
  </si>
  <si>
    <t>chr2R:5259904-5260171</t>
  </si>
  <si>
    <t>puf</t>
  </si>
  <si>
    <t>DmeALTA0009038-1/2</t>
  </si>
  <si>
    <t>chr3R:-24637197</t>
  </si>
  <si>
    <t>DmeALTA0009501-1/2</t>
  </si>
  <si>
    <t>chr2R:14603734-14603773</t>
  </si>
  <si>
    <t>DmeALTA0008160-1/2</t>
  </si>
  <si>
    <t>chr3R:14081334-14081431</t>
  </si>
  <si>
    <t>Gpi1</t>
  </si>
  <si>
    <t>DmeALTA0005337-1/3</t>
  </si>
  <si>
    <t>chrX:16360050-16360158</t>
  </si>
  <si>
    <t>abd-A</t>
  </si>
  <si>
    <t>DmeALTA0007526-1/5</t>
  </si>
  <si>
    <t>chr3R:16827739-16827897</t>
  </si>
  <si>
    <t>DmeALTA0006569-1/2</t>
  </si>
  <si>
    <t>chr3L:20381568-20381721</t>
  </si>
  <si>
    <t>DmeALTA0008489-1/2</t>
  </si>
  <si>
    <t>chr3R:13677022-13678212</t>
  </si>
  <si>
    <t>DmeALTA0006605-1/2</t>
  </si>
  <si>
    <t>chr2R:17038969-17039100</t>
  </si>
  <si>
    <t>DmeALTA0002613-1/2</t>
  </si>
  <si>
    <t>chrX:16297661-16297784</t>
  </si>
  <si>
    <t>DmeALTA0001832-1/2</t>
  </si>
  <si>
    <t>chr3R:-5223146</t>
  </si>
  <si>
    <t>DmeALTA0008827-1/2</t>
  </si>
  <si>
    <t>chr3R:15798724-15799036</t>
  </si>
  <si>
    <t>DmeALTA0004552-1/3</t>
  </si>
  <si>
    <t>chr3R:31043121-31043242</t>
  </si>
  <si>
    <t>DmeALTA0003210-1/3</t>
  </si>
  <si>
    <t>chrX:16823857-16824118</t>
  </si>
  <si>
    <t>DmeALTA0005557-1/2</t>
  </si>
  <si>
    <t>chr3R:5527579-5527919</t>
  </si>
  <si>
    <t>DmeALTA0001681-1/2</t>
  </si>
  <si>
    <t>chr3R:17039260-17039283</t>
  </si>
  <si>
    <t>jet</t>
  </si>
  <si>
    <t>DmeALTA0008352-1/2</t>
  </si>
  <si>
    <t>chr2L:-4948559</t>
  </si>
  <si>
    <t>DmeALTA0009062-1/2</t>
  </si>
  <si>
    <t>chr2L:17488457-17489369</t>
  </si>
  <si>
    <t>DmeALTA0004661-1/2</t>
  </si>
  <si>
    <t>chr3R:11802170-11802335</t>
  </si>
  <si>
    <t>DmeALTA0009099-1/3</t>
  </si>
  <si>
    <t>chr3L:21420465-21420576</t>
  </si>
  <si>
    <t>DmeALTA0008468-1/2</t>
  </si>
  <si>
    <t>chr3R:7195694-7195884</t>
  </si>
  <si>
    <t>DmeALTA0003966-1/2</t>
  </si>
  <si>
    <t>chrX:17419936-17421920</t>
  </si>
  <si>
    <t>DmeALTA0003102-1/2</t>
  </si>
  <si>
    <t>chrX:-4928129</t>
  </si>
  <si>
    <t>DmeALTA0008568-1/2</t>
  </si>
  <si>
    <t>chr3R:23799868-23799958</t>
  </si>
  <si>
    <t>DmeALTA0000506-1/2</t>
  </si>
  <si>
    <t>chr2R:19170686-19171161</t>
  </si>
  <si>
    <t>DmeALTA0009341-1/2</t>
  </si>
  <si>
    <t>chr3R:27066099-27066453</t>
  </si>
  <si>
    <t>DmeALTA0001553-1/4</t>
  </si>
  <si>
    <t>chr2L:3019510-3019929</t>
  </si>
  <si>
    <t>DmeALTA0002794-1/2</t>
  </si>
  <si>
    <t>chr3R:16570944-</t>
  </si>
  <si>
    <t>DmeALTA0004882-1/2</t>
  </si>
  <si>
    <t>chrX:21321905-21322153</t>
  </si>
  <si>
    <t>DmeALTA0001482-1/2</t>
  </si>
  <si>
    <t>chr3R:21324104-21324217</t>
  </si>
  <si>
    <t>DmeALTA0006947-1/2</t>
  </si>
  <si>
    <t>chr2L:3726697-</t>
  </si>
  <si>
    <t>DmeALTA0006904-1/2</t>
  </si>
  <si>
    <t>chr3R:-10863825</t>
  </si>
  <si>
    <t>DmeALTA0007843-1/3</t>
  </si>
  <si>
    <t>chr2R:6863348-6863533</t>
  </si>
  <si>
    <t>DmeALTD0002270-1/2</t>
  </si>
  <si>
    <t>chr3R:23818311-23818611</t>
  </si>
  <si>
    <t>DmeALTD0007381-1/2</t>
  </si>
  <si>
    <t>chr2R:9074071-9074450</t>
  </si>
  <si>
    <t>DmeALTD0000804-1/2</t>
  </si>
  <si>
    <t>chr3R:11966488-11966733</t>
  </si>
  <si>
    <t>DmeALTD0006231-1/3</t>
  </si>
  <si>
    <t>chr2L:2364641-2364721</t>
  </si>
  <si>
    <t>DmeALTD0004898-1/3</t>
  </si>
  <si>
    <t>chr2L:9430697-</t>
  </si>
  <si>
    <t>DmeALTD0008001-1/2</t>
  </si>
  <si>
    <t>chrX:8054123-8055893</t>
  </si>
  <si>
    <t>DmeALTD0004176-1/2</t>
  </si>
  <si>
    <t>chr3R:4402833-</t>
  </si>
  <si>
    <t>DmeALTD0004969-1/3</t>
  </si>
  <si>
    <t>chr3R:4236788-4236804</t>
  </si>
  <si>
    <t>DmeALTD0001402-1/2</t>
  </si>
  <si>
    <t>chr3R:28820788-28820907</t>
  </si>
  <si>
    <t>l(2)05714</t>
  </si>
  <si>
    <t>DmeALTD0008289-1/3</t>
  </si>
  <si>
    <t>chr2L:4971087-4971322</t>
  </si>
  <si>
    <t>DmeALTD0005514-1/2</t>
  </si>
  <si>
    <t>chr2R:9919447-9919744</t>
  </si>
  <si>
    <t>DmeALTD0000314-1/10</t>
  </si>
  <si>
    <t>chr3L:16661471-</t>
  </si>
  <si>
    <t>DmeALTD0001401-1/3</t>
  </si>
  <si>
    <t>chr3R:-28820505</t>
  </si>
  <si>
    <t>DmeALTD0003136-2/3</t>
  </si>
  <si>
    <t>chr2L:10321506-10321802</t>
  </si>
  <si>
    <t>DmeALTD0008100-1/8</t>
  </si>
  <si>
    <t>chr4:660429-660608</t>
  </si>
  <si>
    <t>DmeALTD0001664-1/2</t>
  </si>
  <si>
    <t>chr3R:11430180-11430270</t>
  </si>
  <si>
    <t>DmeALTD0006701-1/3</t>
  </si>
  <si>
    <t>chr2R:-23714074</t>
  </si>
  <si>
    <t>DmeALTD0001321-1/2</t>
  </si>
  <si>
    <t>chrX:-21117404</t>
  </si>
  <si>
    <t>DmeALTD0009159-1/2</t>
  </si>
  <si>
    <t>chr3L:-4384627</t>
  </si>
  <si>
    <t>DmeALTD0009493-1/3</t>
  </si>
  <si>
    <t>chr3L:6752160-</t>
  </si>
  <si>
    <t>DmeALTD0001607-1/8</t>
  </si>
  <si>
    <t>chr2L:-8529367</t>
  </si>
  <si>
    <t>DmeALTD0000077-1/2</t>
  </si>
  <si>
    <t>chr3L:2651342-2651593</t>
  </si>
  <si>
    <t>DmeALTD0004040-1/3</t>
  </si>
  <si>
    <t>chr2R:5128467-5128513</t>
  </si>
  <si>
    <t>DmeALTD0006160-1/3</t>
  </si>
  <si>
    <t>chrX:-11622185</t>
  </si>
  <si>
    <t>DmeALTD0004323-1/2</t>
  </si>
  <si>
    <t>chr2L:4882889-</t>
  </si>
  <si>
    <t>DmeALTD0002823-1/2</t>
  </si>
  <si>
    <t>chrX:-2042077</t>
  </si>
  <si>
    <t>DmeALTD0003155-1/6</t>
  </si>
  <si>
    <t>chr3R:-26717999</t>
  </si>
  <si>
    <t>DmeALTD0009137-1/3</t>
  </si>
  <si>
    <t>chr3L:21026130-21026204</t>
  </si>
  <si>
    <t>DmeALTD0000386-1/2</t>
  </si>
  <si>
    <t>chr3L:6955766-</t>
  </si>
  <si>
    <t>DmeALTD0003882-1/3</t>
  </si>
  <si>
    <t>chr2R:-6669224</t>
  </si>
  <si>
    <t>DmeALTD0002964-1/2</t>
  </si>
  <si>
    <t>chr3R:-22727101</t>
  </si>
  <si>
    <t>DmeALTD0000324-1/2</t>
  </si>
  <si>
    <t>chr2L:17462168-17462342</t>
  </si>
  <si>
    <t>DmeALTD0005736-1/2</t>
  </si>
  <si>
    <t>chr2L:21121582-21121739</t>
  </si>
  <si>
    <t>DmeALTD0000082-1/2</t>
  </si>
  <si>
    <t>chr3L:16626528-16626616</t>
  </si>
  <si>
    <t>DmeALTD0005478-1/2</t>
  </si>
  <si>
    <t>chr3L:-9430836</t>
  </si>
  <si>
    <t>DmeINT0034771</t>
  </si>
  <si>
    <t>chr2L:6793405-6794492</t>
  </si>
  <si>
    <t>DmeINT0012242</t>
  </si>
  <si>
    <t>chr2L:10065316-10065613</t>
  </si>
  <si>
    <t>DmeINT0019342</t>
  </si>
  <si>
    <t>chr2L:17414333-17415280</t>
  </si>
  <si>
    <t>DmeINT0002053</t>
  </si>
  <si>
    <t>chr3L:13446884-13447273</t>
  </si>
  <si>
    <t>DmeINT0019341</t>
  </si>
  <si>
    <t>chr2L:17415389-17417570</t>
  </si>
  <si>
    <t>DmeINT0002047</t>
  </si>
  <si>
    <t>chr3L:13442989-13443299</t>
  </si>
  <si>
    <t>DmeINT0011541</t>
  </si>
  <si>
    <t>chr2L:22156816-22158512</t>
  </si>
  <si>
    <t>DmeINT0031101</t>
  </si>
  <si>
    <t>chr2L:17438213-17439189</t>
  </si>
  <si>
    <t>DmeINT0015312</t>
  </si>
  <si>
    <t>chrX:15698882-15699161</t>
  </si>
  <si>
    <t>Ggamma1</t>
  </si>
  <si>
    <t>DmeINT0020677</t>
  </si>
  <si>
    <t>chr2R:8901523-8902327</t>
  </si>
  <si>
    <t>DmeINT0030787</t>
  </si>
  <si>
    <t>chr2R:6863534-6864277</t>
  </si>
  <si>
    <t>DmeINT0030559</t>
  </si>
  <si>
    <t>chr3R:17101433-17104255</t>
  </si>
  <si>
    <t>DmeINT0027168</t>
  </si>
  <si>
    <t>chr3R:10863826-10866528</t>
  </si>
  <si>
    <t>gpp</t>
  </si>
  <si>
    <t>DmeINT0032305</t>
  </si>
  <si>
    <t>chr3R:6444311-6445534</t>
  </si>
  <si>
    <t>DmeINT0018067</t>
  </si>
  <si>
    <t>chr2L:4882493-4882888</t>
  </si>
  <si>
    <t>CG43191</t>
  </si>
  <si>
    <t>DmeINT0011811</t>
  </si>
  <si>
    <t>chr2R:12036384-12036438</t>
  </si>
  <si>
    <t>DmeINT0028616</t>
  </si>
  <si>
    <t>chr2L:2761309-2761503</t>
  </si>
  <si>
    <t>DmeINT0032566</t>
  </si>
  <si>
    <t>chrX:11365240-11365969</t>
  </si>
  <si>
    <t>DmeINT0000941</t>
  </si>
  <si>
    <t>chr2R:16114867-16115353</t>
  </si>
  <si>
    <t>DmeINT0023618</t>
  </si>
  <si>
    <t>chr2L:21121740-21122250</t>
  </si>
  <si>
    <t>DmeINT0012425</t>
  </si>
  <si>
    <t>chr3L:2461269-2463056</t>
  </si>
  <si>
    <t>DmeINT0027330</t>
  </si>
  <si>
    <t>chr3L:19575060-19584310</t>
  </si>
  <si>
    <t>DmeINT0032568</t>
  </si>
  <si>
    <t>chrX:11364424-11364483</t>
  </si>
  <si>
    <t>DmeINT0021113</t>
  </si>
  <si>
    <t>chr3R:12366912-12367538</t>
  </si>
  <si>
    <t>Grip91</t>
  </si>
  <si>
    <t>DmeINT0021098</t>
  </si>
  <si>
    <t>chrX:13741978-13742048</t>
  </si>
  <si>
    <t>DmeINT0036620</t>
  </si>
  <si>
    <t>chr3R:13074673-13074836</t>
  </si>
  <si>
    <t>DmeINT0014659</t>
  </si>
  <si>
    <t>chrX:18900961-18907498</t>
  </si>
  <si>
    <t>DmeINT0012382</t>
  </si>
  <si>
    <t>chr3R:22727102-22728842</t>
  </si>
  <si>
    <t>DmeINT0038415</t>
  </si>
  <si>
    <t>chr4:229572-229910</t>
  </si>
  <si>
    <t>DmeINT0012437</t>
  </si>
  <si>
    <t>chr3R:8379383-8388583</t>
  </si>
  <si>
    <t>DmeINT0011431</t>
  </si>
  <si>
    <t>chr3L:20155999-20156679</t>
  </si>
  <si>
    <t>DmeINT0038502</t>
  </si>
  <si>
    <t>chr3L:2123680-2125238</t>
  </si>
  <si>
    <t>Psc</t>
  </si>
  <si>
    <t>DmeINT0025474</t>
  </si>
  <si>
    <t>chr2R:12978222-12980047</t>
  </si>
  <si>
    <t>DmeINT0011418</t>
  </si>
  <si>
    <t>chr3L:9581714-9588239</t>
  </si>
  <si>
    <t>DmeINT0006276</t>
  </si>
  <si>
    <t>chr2L:6777595-6777656</t>
  </si>
  <si>
    <t>CG9684</t>
  </si>
  <si>
    <t>DmeINT0016626</t>
  </si>
  <si>
    <t>chr3R:8360247-8360300</t>
  </si>
  <si>
    <t>CG3700</t>
  </si>
  <si>
    <t>DmeINT0010543</t>
  </si>
  <si>
    <t>chr2R:22894718-22894782</t>
  </si>
  <si>
    <t>DmeINT0011444</t>
  </si>
  <si>
    <t>chr2R:22927630-22929087</t>
  </si>
  <si>
    <t>DmeINT0033806</t>
  </si>
  <si>
    <t>chr3R:23799651-23799867</t>
  </si>
  <si>
    <t>tws</t>
  </si>
  <si>
    <t>DmeINT0037869</t>
  </si>
  <si>
    <t>chr3R:10135065-10139326</t>
  </si>
  <si>
    <t>DmeINT0008403</t>
  </si>
  <si>
    <t>chr2L:2730470-2736173</t>
  </si>
  <si>
    <t>DmeINT0019682</t>
  </si>
  <si>
    <t>chr2L:3338437-3352475</t>
  </si>
  <si>
    <t>CG17508</t>
  </si>
  <si>
    <t>DmeINT0006298</t>
  </si>
  <si>
    <t>chr2R:5609490-5610063</t>
  </si>
  <si>
    <t>DmeINT0001222</t>
  </si>
  <si>
    <t>chr2L:17461844-17462167</t>
  </si>
  <si>
    <t>DmeINT0001522</t>
  </si>
  <si>
    <t>chr3L:6955497-6955765</t>
  </si>
  <si>
    <t>DmeINT0015136</t>
  </si>
  <si>
    <t>chr3L:15523465-15523832</t>
  </si>
  <si>
    <t>DmeINT0020890</t>
  </si>
  <si>
    <t>chr2R:5762194-5762593</t>
  </si>
  <si>
    <t>CG2135</t>
  </si>
  <si>
    <t>DmeINT0007033</t>
  </si>
  <si>
    <t>chr3R:31770163-31770217</t>
  </si>
  <si>
    <t>DmeINT0030570</t>
  </si>
  <si>
    <t>chr3R:17105814-17106953</t>
  </si>
  <si>
    <t>DmeINT0032064</t>
  </si>
  <si>
    <t>chrX:8053295-8054122</t>
  </si>
  <si>
    <t>DmeINT0015233</t>
  </si>
  <si>
    <t>chrX:19284819-19297115</t>
  </si>
  <si>
    <t>CG14135</t>
  </si>
  <si>
    <t>DmeINT0004311</t>
  </si>
  <si>
    <t>chr3L:11692567-11692617</t>
  </si>
  <si>
    <t>CG2201</t>
  </si>
  <si>
    <t>DmeINT0007079</t>
  </si>
  <si>
    <t>chr2L:21616574-21617279</t>
  </si>
  <si>
    <t>CG9813</t>
  </si>
  <si>
    <t>DmeINT0016719</t>
  </si>
  <si>
    <t>chr3R:13379111-13379619</t>
  </si>
  <si>
    <t>how</t>
  </si>
  <si>
    <t>DmeINT0032581</t>
  </si>
  <si>
    <t>chr3R:22074945-22077283</t>
  </si>
  <si>
    <t>CG31751</t>
  </si>
  <si>
    <t>DmeINT0008477</t>
  </si>
  <si>
    <t>chr2L:18677473-18678838</t>
  </si>
  <si>
    <t>iPLA2-VIA</t>
  </si>
  <si>
    <t>DmeINT0032681</t>
  </si>
  <si>
    <t>chr3L:9863617-9864192</t>
  </si>
  <si>
    <t>Rhp</t>
  </si>
  <si>
    <t>DmeINT0026292</t>
  </si>
  <si>
    <t>chrX:15792648-15792711</t>
  </si>
  <si>
    <t>DmeINT0020387</t>
  </si>
  <si>
    <t>chr3R:25348340-25352116</t>
  </si>
  <si>
    <t>hppy</t>
  </si>
  <si>
    <t>DmeINT0032595</t>
  </si>
  <si>
    <t>chr2R:19220783-19223239</t>
  </si>
  <si>
    <t>Nap1</t>
  </si>
  <si>
    <t>DmeINT0023422</t>
  </si>
  <si>
    <t>chr2R:23906723-23907207</t>
  </si>
  <si>
    <t>DmeINT0035035</t>
  </si>
  <si>
    <t>chr3L:1499338-1501798</t>
  </si>
  <si>
    <t>DmeINT0036941</t>
  </si>
  <si>
    <t>chr2R:16133684-16136026</t>
  </si>
  <si>
    <t>ea</t>
  </si>
  <si>
    <t>DmeINT0031608</t>
  </si>
  <si>
    <t>chr3R:15328994-15329179</t>
  </si>
  <si>
    <t>DmeINT0003805</t>
  </si>
  <si>
    <t>chr2R:23383123-23383364</t>
  </si>
  <si>
    <t>kibra</t>
  </si>
  <si>
    <t>DmeINT0032931</t>
  </si>
  <si>
    <t>chr3R:14703190-14723310</t>
  </si>
  <si>
    <t>lea</t>
  </si>
  <si>
    <t>DmeINT0033421</t>
  </si>
  <si>
    <t>chr2L:1397253-1419903</t>
  </si>
  <si>
    <t>DmeINT0022844</t>
  </si>
  <si>
    <t>chr2R:9919063-9919446</t>
  </si>
  <si>
    <t>cdi</t>
  </si>
  <si>
    <t>DmeINT0030512</t>
  </si>
  <si>
    <t>chr3R:19088301-19093688</t>
  </si>
  <si>
    <t>Ddc</t>
  </si>
  <si>
    <t>DmeINT0019037</t>
  </si>
  <si>
    <t>chr2L:19119242-19120109</t>
  </si>
  <si>
    <t>DmeINT0004871</t>
  </si>
  <si>
    <t>chrX:1470098-1470156</t>
  </si>
  <si>
    <t>CG32425</t>
  </si>
  <si>
    <t>DmeINT0008930</t>
  </si>
  <si>
    <t>chr3L:20510780-20511936</t>
  </si>
  <si>
    <t>Swim</t>
  </si>
  <si>
    <t>DmeINT0027908</t>
  </si>
  <si>
    <t>chr2R:22191856-22193033</t>
  </si>
  <si>
    <t>DmeINT0000065</t>
  </si>
  <si>
    <t>chr3L:10516178-10517961</t>
  </si>
  <si>
    <t>qkr58E-1</t>
  </si>
  <si>
    <t>DmeINT0035811</t>
  </si>
  <si>
    <t>chr2R:22413341-22414100</t>
  </si>
  <si>
    <t>ZAP3</t>
  </si>
  <si>
    <t>DmeINT0029407</t>
  </si>
  <si>
    <t>chrX:10075628-10078485</t>
  </si>
  <si>
    <t>DmeINT0010466</t>
  </si>
  <si>
    <t>chr2L:2373723-2374488</t>
  </si>
  <si>
    <t>DmeINT0032242</t>
  </si>
  <si>
    <t>chr3R:16292835-16295668</t>
  </si>
  <si>
    <t>P5CDh1</t>
  </si>
  <si>
    <t>DmeINT0024531</t>
  </si>
  <si>
    <t>chr3L:21839832-21841230</t>
  </si>
  <si>
    <t>CG17514</t>
  </si>
  <si>
    <t>DmeINT0006302</t>
  </si>
  <si>
    <t>chr3L:27974141-27987737</t>
  </si>
  <si>
    <t>DmeINT0011486</t>
  </si>
  <si>
    <t>chr2R:12673340-12676124</t>
  </si>
  <si>
    <t>Zyx</t>
  </si>
  <si>
    <t>DmeINT0029538</t>
  </si>
  <si>
    <t>chr4:1060635-1060740</t>
  </si>
  <si>
    <t>DmeINT0020188</t>
  </si>
  <si>
    <t>chr2L:18387318-18391051</t>
  </si>
  <si>
    <t>DmeINT0016331</t>
  </si>
  <si>
    <t>chr3L:14763115-14763203</t>
  </si>
  <si>
    <t>CG32344</t>
  </si>
  <si>
    <t>DmeINT0008894</t>
  </si>
  <si>
    <t>chr3L:321364-321914</t>
  </si>
  <si>
    <t>DmeINT0022179</t>
  </si>
  <si>
    <t>chr3R:24000781-24002421</t>
  </si>
  <si>
    <t>DmeINT0024826</t>
  </si>
  <si>
    <t>chr2R:17528853-17529086</t>
  </si>
  <si>
    <t>DmeINT0033572</t>
  </si>
  <si>
    <t>chr2L:22927766-22938773</t>
  </si>
  <si>
    <t>DmeINT0001437</t>
  </si>
  <si>
    <t>chr3R:30460790-30462814</t>
  </si>
  <si>
    <t>DmeINT0036455</t>
  </si>
  <si>
    <t>chrX:2634179-2641589</t>
  </si>
  <si>
    <t>DmeINT0032384</t>
  </si>
  <si>
    <t>chr3R:18985116-19008503</t>
  </si>
  <si>
    <t>DmeINT0033205</t>
  </si>
  <si>
    <t>chr2R:6729074-6731439</t>
  </si>
  <si>
    <t>DmeINT0001386</t>
  </si>
  <si>
    <t>chr2R:10300589-10304623</t>
  </si>
  <si>
    <t>DmeINT0033568</t>
  </si>
  <si>
    <t>chr2L:22925108-22925159</t>
  </si>
  <si>
    <t>foi</t>
  </si>
  <si>
    <t>DmeINT0031945</t>
  </si>
  <si>
    <t>chr3L:8525705-8530559</t>
  </si>
  <si>
    <t>Tsp39D</t>
  </si>
  <si>
    <t>DmeINT0028736</t>
  </si>
  <si>
    <t>chr2L:21344737-21355476</t>
  </si>
  <si>
    <t>spg</t>
  </si>
  <si>
    <t>DmeINT0036929</t>
  </si>
  <si>
    <t>chr3R:28846001-28852878</t>
  </si>
  <si>
    <t>DmeINT0022895</t>
  </si>
  <si>
    <t>chr3R:30019684-30021649</t>
  </si>
  <si>
    <t>DmeINT0026726</t>
  </si>
  <si>
    <t>chr2L:1053054-1061233</t>
  </si>
  <si>
    <t>DmeINT0027266</t>
  </si>
  <si>
    <t>chr2R:23714119-23714665</t>
  </si>
  <si>
    <t>SP1173</t>
  </si>
  <si>
    <t>DmeINT0026892</t>
  </si>
  <si>
    <t>chr3L:6692591-6703319</t>
  </si>
  <si>
    <t>DmeINT0000924</t>
  </si>
  <si>
    <t>chr4:472678-473146</t>
  </si>
  <si>
    <t>DmeINT0030576</t>
  </si>
  <si>
    <t>chr2L:10246040-10246899</t>
  </si>
  <si>
    <t>DmeINT0029123</t>
  </si>
  <si>
    <t>chr3R:29133430-29135048</t>
  </si>
  <si>
    <t>DmeINT0024853</t>
  </si>
  <si>
    <t>chr2L:18547045-18562823</t>
  </si>
  <si>
    <t>DmeINT0015456</t>
  </si>
  <si>
    <t>chrX:15749436-15749831</t>
  </si>
  <si>
    <t>DmeINT0015775</t>
  </si>
  <si>
    <t>chr2L:21275807-21277277</t>
  </si>
  <si>
    <t>Fas1</t>
  </si>
  <si>
    <t>DmeINT0020164</t>
  </si>
  <si>
    <t>chr3R:16625343-16625968</t>
  </si>
  <si>
    <t>DmeINT0029186</t>
  </si>
  <si>
    <t>chrX:2220525-2222231</t>
  </si>
  <si>
    <t>DmeINT0030543</t>
  </si>
  <si>
    <t>chr2R:14176692-14177860</t>
  </si>
  <si>
    <t>DmeINT0016053</t>
  </si>
  <si>
    <t>chr2L:5952628-5953415</t>
  </si>
  <si>
    <t>DmeINT0017918</t>
  </si>
  <si>
    <t>chr3L:1554402-1554460</t>
  </si>
  <si>
    <t>14-3-3zeta</t>
  </si>
  <si>
    <t>DmeINT0000007</t>
  </si>
  <si>
    <t>chr2R:10101098-10104255</t>
  </si>
  <si>
    <t>DmeINT0000751</t>
  </si>
  <si>
    <t>chr4:116631-116685</t>
  </si>
  <si>
    <t>DmeINT0033192</t>
  </si>
  <si>
    <t>chrX:4702592-4702823</t>
  </si>
  <si>
    <t>RhoGAP15B</t>
  </si>
  <si>
    <t>DmeINT0026161</t>
  </si>
  <si>
    <t>chrX:16949452-16950984</t>
  </si>
  <si>
    <t>lolal</t>
  </si>
  <si>
    <t>DmeINT0033532</t>
  </si>
  <si>
    <t>chr2R:18156166-18157941</t>
  </si>
  <si>
    <t>CG30096</t>
  </si>
  <si>
    <t>DmeINT0007493</t>
  </si>
  <si>
    <t>chr2R:16321514-16321569</t>
  </si>
  <si>
    <t>DmeINT0028459</t>
  </si>
  <si>
    <t>chrX:12640840-12643872</t>
  </si>
  <si>
    <t>DmeINT0001793</t>
  </si>
  <si>
    <t>chrX:11881903-11883187</t>
  </si>
  <si>
    <t>DmeINT0003522</t>
  </si>
  <si>
    <t>chr2L:9905053-9905137</t>
  </si>
  <si>
    <t>DmeINT0023691</t>
  </si>
  <si>
    <t>chr2R:5217436-5241895</t>
  </si>
  <si>
    <t>DmeINT0037311</t>
  </si>
  <si>
    <t>chr3L:7931250-7931754</t>
  </si>
  <si>
    <t>DmeINT0002958</t>
  </si>
  <si>
    <t>chr3L:2597143-2597193</t>
  </si>
  <si>
    <t>Atf6</t>
  </si>
  <si>
    <t>DmeINT0001010</t>
  </si>
  <si>
    <t>chr2R:5144859-5148174</t>
  </si>
  <si>
    <t>DmeINT0038155</t>
  </si>
  <si>
    <t>chr2L:12404178-12407184</t>
  </si>
  <si>
    <t>DmeINT0023653</t>
  </si>
  <si>
    <t>chr3L:10695705-10696578</t>
  </si>
  <si>
    <t>Men-b</t>
  </si>
  <si>
    <t>DmeINT0022872</t>
  </si>
  <si>
    <t>chr3R:27156270-27156339</t>
  </si>
  <si>
    <t>Plc21C</t>
  </si>
  <si>
    <t>DmeINT0025240</t>
  </si>
  <si>
    <t>chr2L:334258-335414</t>
  </si>
  <si>
    <t>DmeINT0009237</t>
  </si>
  <si>
    <t>chr2L:9162709-9163294</t>
  </si>
  <si>
    <t>CG11456</t>
  </si>
  <si>
    <t>DmeINT0002522</t>
  </si>
  <si>
    <t>chr3L:20843587-20843926</t>
  </si>
  <si>
    <t>CG9795</t>
  </si>
  <si>
    <t>DmeINT0016696</t>
  </si>
  <si>
    <t>chr3R:4319891-4321844</t>
  </si>
  <si>
    <t>DmeINT0037709</t>
  </si>
  <si>
    <t>chrX:2476030-2480733</t>
  </si>
  <si>
    <t>DmeINT0026280</t>
  </si>
  <si>
    <t>chrX:10086792-10087342</t>
  </si>
  <si>
    <t>CG11399</t>
  </si>
  <si>
    <t>DmeINT0002486</t>
  </si>
  <si>
    <t>chr3L:20784622-20786028</t>
  </si>
  <si>
    <t>DmeINT0020310</t>
  </si>
  <si>
    <t>chrX:14839424-14840872</t>
  </si>
  <si>
    <t>GEFmeso</t>
  </si>
  <si>
    <t>DmeINT0020494</t>
  </si>
  <si>
    <t>chr2R:18561169-18610680</t>
  </si>
  <si>
    <t>DmeINT0034020</t>
  </si>
  <si>
    <t>chr2R:5979638-5980042</t>
  </si>
  <si>
    <t>DmeINT0005857</t>
  </si>
  <si>
    <t>chr3R:21334769-21337676</t>
  </si>
  <si>
    <t>DmeINT0002302</t>
  </si>
  <si>
    <t>chr4:1131959-1133874</t>
  </si>
  <si>
    <t>DmeINT0012434</t>
  </si>
  <si>
    <t>chr3R:8391401-8392001</t>
  </si>
  <si>
    <t>CanA-14F</t>
  </si>
  <si>
    <t>DmeINT0017779</t>
  </si>
  <si>
    <t>chrX:16568277-16586924</t>
  </si>
  <si>
    <t>CG10948</t>
  </si>
  <si>
    <t>DmeINT0002181</t>
  </si>
  <si>
    <t>chr3L:12845854-12848369</t>
  </si>
  <si>
    <t>DmeINT0021419</t>
  </si>
  <si>
    <t>chr2R:16336864-16339446</t>
  </si>
  <si>
    <t>Shroom</t>
  </si>
  <si>
    <t>DmeINT0027355</t>
  </si>
  <si>
    <t>chr2R:14308294-14315236</t>
  </si>
  <si>
    <t>DmeINT0034784</t>
  </si>
  <si>
    <t>chr3R:15793954-15794828</t>
  </si>
  <si>
    <t>DmeINT0015518</t>
  </si>
  <si>
    <t>chr2R:14165725-14166142</t>
  </si>
  <si>
    <t>DmeINT0027289</t>
  </si>
  <si>
    <t>chr2L:13170785-13171381</t>
  </si>
  <si>
    <t>DmeINT0030565</t>
  </si>
  <si>
    <t>chr3R:17110755-17116940</t>
  </si>
  <si>
    <t>CG31674</t>
  </si>
  <si>
    <t>DmeINT0008388</t>
  </si>
  <si>
    <t>chr2L:20832288-20832339</t>
  </si>
  <si>
    <t>Atx2</t>
  </si>
  <si>
    <t>DmeINT0001088</t>
  </si>
  <si>
    <t>chr3R:15409535-15412120</t>
  </si>
  <si>
    <t>DmeINT0020313</t>
  </si>
  <si>
    <t>chrX:14931315-14931801</t>
  </si>
  <si>
    <t>DmeINT0007179</t>
  </si>
  <si>
    <t>chr3R:5223189-5223249</t>
  </si>
  <si>
    <t>dwg</t>
  </si>
  <si>
    <t>DmeINT0031448</t>
  </si>
  <si>
    <t>chrX:2728264-2728544</t>
  </si>
  <si>
    <t>Pep</t>
  </si>
  <si>
    <t>DmeINT0024952</t>
  </si>
  <si>
    <t>chr3L:17640054-17643362</t>
  </si>
  <si>
    <t>DmeINT0030906</t>
  </si>
  <si>
    <t>chr2L:3709416-3709474</t>
  </si>
  <si>
    <t>Ephrin</t>
  </si>
  <si>
    <t>DmeINT0019981</t>
  </si>
  <si>
    <t>chr4:571967-573612</t>
  </si>
  <si>
    <t>DmeINT0011385</t>
  </si>
  <si>
    <t>chr2R:12705637-12722304</t>
  </si>
  <si>
    <t>DmeINT0024893</t>
  </si>
  <si>
    <t>chr2R:23665888-23665950</t>
  </si>
  <si>
    <t>LanB2</t>
  </si>
  <si>
    <t>DmeINT0022275</t>
  </si>
  <si>
    <t>chr3L:9614973-9617053</t>
  </si>
  <si>
    <t>DmeINT0006523</t>
  </si>
  <si>
    <t>chr2L:8529558-8535917</t>
  </si>
  <si>
    <t>CG7611</t>
  </si>
  <si>
    <t>DmeINT0014858</t>
  </si>
  <si>
    <t>chr3L:21524068-21524721</t>
  </si>
  <si>
    <t>DmeINT0005329</t>
  </si>
  <si>
    <t>chr2L:1979203-1979909</t>
  </si>
  <si>
    <t>DmeINT0017219</t>
  </si>
  <si>
    <t>chr4:960039-962250</t>
  </si>
  <si>
    <t>DmeINT0022393</t>
  </si>
  <si>
    <t>chrX:11149961-11150635</t>
  </si>
  <si>
    <t>scaf6</t>
  </si>
  <si>
    <t>DmeINT0036280</t>
  </si>
  <si>
    <t>chr3L:17040602-17041693</t>
  </si>
  <si>
    <t>CG13366</t>
  </si>
  <si>
    <t>DmeINT0003706</t>
  </si>
  <si>
    <t>chrX:615513-619291</t>
  </si>
  <si>
    <t>DmeINT0033816</t>
  </si>
  <si>
    <t>chr3R:23795241-23797098</t>
  </si>
  <si>
    <t>DmeINT0012158</t>
  </si>
  <si>
    <t>chr3L:9824641-9830633</t>
  </si>
  <si>
    <t>sima</t>
  </si>
  <si>
    <t>DmeINT0036626</t>
  </si>
  <si>
    <t>chr3R:30112353-30120128</t>
  </si>
  <si>
    <t>DmeINT0013675</t>
  </si>
  <si>
    <t>chrX:18319443-18320946</t>
  </si>
  <si>
    <t>DmeINT0019867</t>
  </si>
  <si>
    <t>chr3L:15512366-15512475</t>
  </si>
  <si>
    <t>Kat60</t>
  </si>
  <si>
    <t>DmeINT0022066</t>
  </si>
  <si>
    <t>chr3R:5231215-5232056</t>
  </si>
  <si>
    <t>CG13506</t>
  </si>
  <si>
    <t>DmeINT0003777</t>
  </si>
  <si>
    <t>chr2R:22383195-22386394</t>
  </si>
  <si>
    <t>DmeINT0007391</t>
  </si>
  <si>
    <t>chr2R:10862956-10874570</t>
  </si>
  <si>
    <t>DmeINT0025024</t>
  </si>
  <si>
    <t>chrX:11695940-11696402</t>
  </si>
  <si>
    <t>DmeINT0034176</t>
  </si>
  <si>
    <t>chr2R:14683771-14684152</t>
  </si>
  <si>
    <t>CR45600</t>
  </si>
  <si>
    <t>DmeINT0017460</t>
  </si>
  <si>
    <t>chr3R:15139774-15139914</t>
  </si>
  <si>
    <t>svr</t>
  </si>
  <si>
    <t>DmeINT0037266</t>
  </si>
  <si>
    <t>chrX:502937-504667</t>
  </si>
  <si>
    <t>DmeINT0035041</t>
  </si>
  <si>
    <t>chr2R:24924642-24928244</t>
  </si>
  <si>
    <t>DmeINT0016949</t>
  </si>
  <si>
    <t>chr3R:8261600-8261800</t>
  </si>
  <si>
    <t>CG16986</t>
  </si>
  <si>
    <t>DmeINT0005975</t>
  </si>
  <si>
    <t>chr3L:2600446-2600821</t>
  </si>
  <si>
    <t>DmeINT0009599</t>
  </si>
  <si>
    <t>chr4:1185967-1186472</t>
  </si>
  <si>
    <t>PIP4K</t>
  </si>
  <si>
    <t>DmeINT0024656</t>
  </si>
  <si>
    <t>chr4:1196478-1196707</t>
  </si>
  <si>
    <t>DmeINT0025622</t>
  </si>
  <si>
    <t>chr2L:8230332-8239691</t>
  </si>
  <si>
    <t>DmeINT0032391</t>
  </si>
  <si>
    <t>chr4:658509-659559</t>
  </si>
  <si>
    <t>CG6353</t>
  </si>
  <si>
    <t>DmeINT0013891</t>
  </si>
  <si>
    <t>chr3R:21662220-21662718</t>
  </si>
  <si>
    <t>CG6424</t>
  </si>
  <si>
    <t>DmeINT0013943</t>
  </si>
  <si>
    <t>chr2R:17717750-17719173</t>
  </si>
  <si>
    <t>DmeINT0006527</t>
  </si>
  <si>
    <t>chr2L:8537464-8540457</t>
  </si>
  <si>
    <t>DmeINT0038270</t>
  </si>
  <si>
    <t>chr2R:7486168-7489332</t>
  </si>
  <si>
    <t>CG8519</t>
  </si>
  <si>
    <t>DmeINT0015675</t>
  </si>
  <si>
    <t>chr3L:6705571-6708348</t>
  </si>
  <si>
    <t>DmeINT0016368</t>
  </si>
  <si>
    <t>chrX:14586816-14587060</t>
  </si>
  <si>
    <t>DmeINT0023702</t>
  </si>
  <si>
    <t>chr2R:4699152-4700388</t>
  </si>
  <si>
    <t>DmeINT0037534</t>
  </si>
  <si>
    <t>chr2R:18998424-19001091</t>
  </si>
  <si>
    <t>DmeINT0027869</t>
  </si>
  <si>
    <t>chr3R:16330957-16337844</t>
  </si>
  <si>
    <t>DmeINT0019766</t>
  </si>
  <si>
    <t>chr3L:8106950-8108638</t>
  </si>
  <si>
    <t>Trp1</t>
  </si>
  <si>
    <t>DmeINT0028621</t>
  </si>
  <si>
    <t>chr2L:10011909-10012399</t>
  </si>
  <si>
    <t>CG1578</t>
  </si>
  <si>
    <t>DmeINT0005611</t>
  </si>
  <si>
    <t>chrX:11815540-11816421</t>
  </si>
  <si>
    <t>Smg5</t>
  </si>
  <si>
    <t>DmeINT0027456</t>
  </si>
  <si>
    <t>chr2L:13903932-13904397</t>
  </si>
  <si>
    <t>DmeINT0036495</t>
  </si>
  <si>
    <t>chr3L:5163976-5166967</t>
  </si>
  <si>
    <t>DmeINT0032704</t>
  </si>
  <si>
    <t>chrX:16780197-16783317</t>
  </si>
  <si>
    <t>DmeINT0001921</t>
  </si>
  <si>
    <t>chr3L:21203323-21205676</t>
  </si>
  <si>
    <t>DmeINT0019034</t>
  </si>
  <si>
    <t>chrX:21322163-21323130</t>
  </si>
  <si>
    <t>CG11658</t>
  </si>
  <si>
    <t>DmeINT0002604</t>
  </si>
  <si>
    <t>chr3L:11707572-11708391</t>
  </si>
  <si>
    <t>DmeINT0033531</t>
  </si>
  <si>
    <t>chr2R:10524634-10532038</t>
  </si>
  <si>
    <t>CG17754</t>
  </si>
  <si>
    <t>DmeINT0006467</t>
  </si>
  <si>
    <t>chrX:9254350-9255627</t>
  </si>
  <si>
    <t>DmeINT0021978</t>
  </si>
  <si>
    <t>chrX:13330536-13331121</t>
  </si>
  <si>
    <t>DmeINT0022764</t>
  </si>
  <si>
    <t>chr3L:16075765-16076229</t>
  </si>
  <si>
    <t>GstS1</t>
  </si>
  <si>
    <t>DmeINT0021129</t>
  </si>
  <si>
    <t>chr2R:17095061-17096803</t>
  </si>
  <si>
    <t>DmeINT0022797</t>
  </si>
  <si>
    <t>chr2R:18770565-18771739</t>
  </si>
  <si>
    <t>dPSI: difference in percent spliced in (15% threshold)</t>
  </si>
  <si>
    <r>
      <rPr>
        <b/>
        <sz val="11"/>
        <color theme="1"/>
        <rFont val="Calibri"/>
        <family val="2"/>
        <scheme val="minor"/>
      </rPr>
      <t xml:space="preserve">vast-tools: </t>
    </r>
    <r>
      <rPr>
        <sz val="12"/>
        <color theme="1"/>
        <rFont val="Calibri"/>
        <family val="2"/>
        <scheme val="minor"/>
      </rPr>
      <t>https://github.com/vastgroup/vast-tools</t>
    </r>
  </si>
  <si>
    <t>log2FoldChange</t>
  </si>
  <si>
    <t>FBgn0028516</t>
  </si>
  <si>
    <t>ZnT35C</t>
  </si>
  <si>
    <t>Nepl9</t>
  </si>
  <si>
    <t>Twdlbeta</t>
  </si>
  <si>
    <t>FBgn0029750</t>
  </si>
  <si>
    <t>CG3323</t>
  </si>
  <si>
    <t>FBgn0037626</t>
  </si>
  <si>
    <t>CG8236</t>
  </si>
  <si>
    <t>FBgn0039283</t>
  </si>
  <si>
    <t>danr</t>
  </si>
  <si>
    <t>FBgn0035293</t>
  </si>
  <si>
    <t>CG5687</t>
  </si>
  <si>
    <t>SmydA-8</t>
  </si>
  <si>
    <t>FBgn0053098</t>
  </si>
  <si>
    <t>CG33098</t>
  </si>
  <si>
    <t>FBgn0259219</t>
  </si>
  <si>
    <t>CG42319</t>
  </si>
  <si>
    <t>FBgn0035312</t>
  </si>
  <si>
    <t>CG15820</t>
  </si>
  <si>
    <t>FBgn0051538</t>
  </si>
  <si>
    <t>CG31538</t>
  </si>
  <si>
    <t>FBgn0016684</t>
  </si>
  <si>
    <t>NaPi-T</t>
  </si>
  <si>
    <t>FBgn0038450</t>
  </si>
  <si>
    <t>CG17560</t>
  </si>
  <si>
    <t>FBgn0032603</t>
  </si>
  <si>
    <t>CG17928</t>
  </si>
  <si>
    <t>FBgn0062412</t>
  </si>
  <si>
    <t>Ctr1B</t>
  </si>
  <si>
    <t>FBgn0051910</t>
  </si>
  <si>
    <t>CG31910</t>
  </si>
  <si>
    <t>FBgn0034838</t>
  </si>
  <si>
    <t>CG12782</t>
  </si>
  <si>
    <t>SLC22A</t>
  </si>
  <si>
    <t>Ldsdh1</t>
  </si>
  <si>
    <t>FBgn0051848</t>
  </si>
  <si>
    <t>CG31848</t>
  </si>
  <si>
    <t>pkm</t>
  </si>
  <si>
    <t>FBgn0037730</t>
  </si>
  <si>
    <t>CG9444</t>
  </si>
  <si>
    <t>FBgn0031547</t>
  </si>
  <si>
    <t>Sr-CIV</t>
  </si>
  <si>
    <t>FBgn0083979</t>
  </si>
  <si>
    <t>Ir10a</t>
  </si>
  <si>
    <t>FBgn0051785</t>
  </si>
  <si>
    <t>CG31785</t>
  </si>
  <si>
    <t>FBgn0031746</t>
  </si>
  <si>
    <t>CG9029</t>
  </si>
  <si>
    <t>FBgn0051632</t>
  </si>
  <si>
    <t>sens-2</t>
  </si>
  <si>
    <t>FBgn0035915</t>
  </si>
  <si>
    <t>S-Lap1</t>
  </si>
  <si>
    <t>FBgn0039609</t>
  </si>
  <si>
    <t>Nepl17</t>
  </si>
  <si>
    <t>FBgn0265959</t>
  </si>
  <si>
    <t>rdgC</t>
  </si>
  <si>
    <t>FBgn0032772</t>
  </si>
  <si>
    <t>CG17350</t>
  </si>
  <si>
    <t>FBgn0032004</t>
  </si>
  <si>
    <t>CG8292</t>
  </si>
  <si>
    <t>FBgn0037676</t>
  </si>
  <si>
    <t>CG8861</t>
  </si>
  <si>
    <t>FBgn0038202</t>
  </si>
  <si>
    <t>CG12402</t>
  </si>
  <si>
    <t>FBgn0038874</t>
  </si>
  <si>
    <t>ETHR</t>
  </si>
  <si>
    <t>Dpp10</t>
  </si>
  <si>
    <t>FBgn0031182</t>
  </si>
  <si>
    <t>Cyp6t1</t>
  </si>
  <si>
    <t>FBgn0039798</t>
  </si>
  <si>
    <t>CG11313</t>
  </si>
  <si>
    <t>FBgn0003450</t>
  </si>
  <si>
    <t>snk</t>
  </si>
  <si>
    <t>FBgn0040759</t>
  </si>
  <si>
    <t>CG13177</t>
  </si>
  <si>
    <t>SmydA-4</t>
  </si>
  <si>
    <t>FBgn0032428</t>
  </si>
  <si>
    <t>Fam92</t>
  </si>
  <si>
    <t>FBgn0035189</t>
  </si>
  <si>
    <t>CG9119</t>
  </si>
  <si>
    <t>FBgn0030369</t>
  </si>
  <si>
    <t>Cyp318a1</t>
  </si>
  <si>
    <t>FBgn0003719</t>
  </si>
  <si>
    <t>tld</t>
  </si>
  <si>
    <t>FBgn0039257</t>
  </si>
  <si>
    <t>tnc</t>
  </si>
  <si>
    <t>Ktl</t>
  </si>
  <si>
    <t>FBgn0039009</t>
  </si>
  <si>
    <t>CG13842</t>
  </si>
  <si>
    <t>FBgn0035151</t>
  </si>
  <si>
    <t>CG17129</t>
  </si>
  <si>
    <t>FBgn0039007</t>
  </si>
  <si>
    <t>CCAP</t>
  </si>
  <si>
    <t>FBgn0035777</t>
  </si>
  <si>
    <t>CG8563</t>
  </si>
  <si>
    <t>Acbp2</t>
  </si>
  <si>
    <t>Mos</t>
  </si>
  <si>
    <t>SmydA-5</t>
  </si>
  <si>
    <t>FBgn0033234</t>
  </si>
  <si>
    <t>MFS12</t>
  </si>
  <si>
    <t>FBgn0030742</t>
  </si>
  <si>
    <t>CG9919</t>
  </si>
  <si>
    <t>Ca-Ma2d</t>
  </si>
  <si>
    <t>Prip</t>
  </si>
  <si>
    <t>FBgn0034135</t>
  </si>
  <si>
    <t>Syn2</t>
  </si>
  <si>
    <t>SmydA-9</t>
  </si>
  <si>
    <t>FBgn0036857</t>
  </si>
  <si>
    <t>Aldh7A1</t>
  </si>
  <si>
    <t>FBgn0031032</t>
  </si>
  <si>
    <t>CG14204</t>
  </si>
  <si>
    <t>FBgn0051019</t>
  </si>
  <si>
    <t>CG31019</t>
  </si>
  <si>
    <t>Grik</t>
  </si>
  <si>
    <t>eEF1alpha2</t>
  </si>
  <si>
    <t>NKCC</t>
  </si>
  <si>
    <t>MnM</t>
  </si>
  <si>
    <t>FBgn0035385</t>
  </si>
  <si>
    <t>FMRFaR</t>
  </si>
  <si>
    <t>smog</t>
  </si>
  <si>
    <t>FBgn0040257</t>
  </si>
  <si>
    <t>Ugt302E1</t>
  </si>
  <si>
    <t>FBgn0003255</t>
  </si>
  <si>
    <t>rk</t>
  </si>
  <si>
    <t>FBgn0024984</t>
  </si>
  <si>
    <t>CG3457</t>
  </si>
  <si>
    <t>Nna1</t>
  </si>
  <si>
    <t>FBgn0086693</t>
  </si>
  <si>
    <t>iav</t>
  </si>
  <si>
    <t>Smyd4-2</t>
  </si>
  <si>
    <t>FBgn0034628</t>
  </si>
  <si>
    <t>Acox57D-p</t>
  </si>
  <si>
    <t>FBgn0036294</t>
  </si>
  <si>
    <t>CG10654</t>
  </si>
  <si>
    <t>FBgn0035610</t>
  </si>
  <si>
    <t>Lkr</t>
  </si>
  <si>
    <t>jus</t>
  </si>
  <si>
    <t>FBgn0264711</t>
  </si>
  <si>
    <t>CG43980</t>
  </si>
  <si>
    <t>FBgn0032089</t>
  </si>
  <si>
    <t>Rcd-1r</t>
  </si>
  <si>
    <t>FBgn0038818</t>
  </si>
  <si>
    <t>Nep4</t>
  </si>
  <si>
    <t>FBgn0031970</t>
  </si>
  <si>
    <t>CG7227</t>
  </si>
  <si>
    <t>FipoQ</t>
  </si>
  <si>
    <t>bru3</t>
  </si>
  <si>
    <t>dpr1</t>
  </si>
  <si>
    <t>FBgn0259145</t>
  </si>
  <si>
    <t>CG42260</t>
  </si>
  <si>
    <t>axed</t>
  </si>
  <si>
    <t>galene</t>
  </si>
  <si>
    <t>FBgn0022710</t>
  </si>
  <si>
    <t>Ac13E</t>
  </si>
  <si>
    <t>Stacl</t>
  </si>
  <si>
    <t>stol</t>
  </si>
  <si>
    <t>hlk</t>
  </si>
  <si>
    <t>FBgn0036179</t>
  </si>
  <si>
    <t>CG7368</t>
  </si>
  <si>
    <t>speck</t>
  </si>
  <si>
    <t>FBgn0040505</t>
  </si>
  <si>
    <t>Alk</t>
  </si>
  <si>
    <t>FBgn0003009</t>
  </si>
  <si>
    <t>ord</t>
  </si>
  <si>
    <t>Dso2</t>
  </si>
  <si>
    <t>OtopLa</t>
  </si>
  <si>
    <t>FBgn0037661</t>
  </si>
  <si>
    <t>Ada</t>
  </si>
  <si>
    <t>Smyd4-3</t>
  </si>
  <si>
    <t>Mpcp1</t>
  </si>
  <si>
    <t>FBgn0029753</t>
  </si>
  <si>
    <t>CG4198</t>
  </si>
  <si>
    <t>FBgn0038156</t>
  </si>
  <si>
    <t>side-IV</t>
  </si>
  <si>
    <t>FBgn0010399</t>
  </si>
  <si>
    <t>Nmdar1</t>
  </si>
  <si>
    <t>sbm</t>
  </si>
  <si>
    <t>Ugt36E1</t>
  </si>
  <si>
    <t>Gcat</t>
  </si>
  <si>
    <t>LUBEL</t>
  </si>
  <si>
    <t>SmydA-1</t>
  </si>
  <si>
    <t>FBgn0085369</t>
  </si>
  <si>
    <t>Drgx</t>
  </si>
  <si>
    <t>Gabat</t>
  </si>
  <si>
    <t>FBgn0038542</t>
  </si>
  <si>
    <t>TyrR</t>
  </si>
  <si>
    <t>FBgn0264087</t>
  </si>
  <si>
    <t>Slob</t>
  </si>
  <si>
    <t>cmb</t>
  </si>
  <si>
    <t>Achl</t>
  </si>
  <si>
    <t>FBgn0038295</t>
  </si>
  <si>
    <t>Gyc88E</t>
  </si>
  <si>
    <t>FBgn0033979</t>
  </si>
  <si>
    <t>Cyp6a19</t>
  </si>
  <si>
    <t>CG2841</t>
  </si>
  <si>
    <t>Mvd</t>
  </si>
  <si>
    <t>Ask1</t>
  </si>
  <si>
    <t>Ak1</t>
  </si>
  <si>
    <t>hpRNA:CR32207</t>
  </si>
  <si>
    <t>sand</t>
  </si>
  <si>
    <t>bru1</t>
  </si>
  <si>
    <t>Nt5a</t>
  </si>
  <si>
    <t>Acat2</t>
  </si>
  <si>
    <t>Nepl16</t>
  </si>
  <si>
    <t>INPP5E</t>
  </si>
  <si>
    <t>side-VIII</t>
  </si>
  <si>
    <t>meng</t>
  </si>
  <si>
    <t>Ugt36D1</t>
  </si>
  <si>
    <t>NaPi-III</t>
  </si>
  <si>
    <t>Slc25A46a</t>
  </si>
  <si>
    <t>SERCA</t>
  </si>
  <si>
    <t>TTLL15</t>
  </si>
  <si>
    <t>Vps8</t>
  </si>
  <si>
    <t>Sema1b</t>
  </si>
  <si>
    <t>Naa80</t>
  </si>
  <si>
    <t>PIG-T</t>
  </si>
  <si>
    <t>Tmx3</t>
  </si>
  <si>
    <t>Sting</t>
  </si>
  <si>
    <t>side-V</t>
  </si>
  <si>
    <t>Cds</t>
  </si>
  <si>
    <t>Daao1</t>
  </si>
  <si>
    <t>FBgn0015776</t>
  </si>
  <si>
    <t>nrv1</t>
  </si>
  <si>
    <t>Tasp1</t>
  </si>
  <si>
    <t>Tnpo-SR</t>
  </si>
  <si>
    <t>superdeath</t>
  </si>
  <si>
    <t>Ugt35A1</t>
  </si>
  <si>
    <t>Snx21</t>
  </si>
  <si>
    <t>Cdc7</t>
  </si>
  <si>
    <t>MICU3</t>
  </si>
  <si>
    <t>Exd2</t>
  </si>
  <si>
    <t>PIG-K</t>
  </si>
  <si>
    <t>DPCoAC</t>
  </si>
  <si>
    <t>ringer</t>
  </si>
  <si>
    <t>D2hgdh</t>
  </si>
  <si>
    <t>FBgn0033919</t>
  </si>
  <si>
    <t>CG8547</t>
  </si>
  <si>
    <t>Kpc2</t>
  </si>
  <si>
    <t>FBgn0035710</t>
  </si>
  <si>
    <t>Orp8</t>
  </si>
  <si>
    <t>FBgn0036196</t>
  </si>
  <si>
    <t>Sarm</t>
  </si>
  <si>
    <t>stac</t>
  </si>
  <si>
    <t>FBgn0031637</t>
  </si>
  <si>
    <t>mxt</t>
  </si>
  <si>
    <t>Rdh1</t>
  </si>
  <si>
    <t>FBgn0028490</t>
  </si>
  <si>
    <t>CG31705</t>
  </si>
  <si>
    <t>Pdha</t>
  </si>
  <si>
    <t>FBgn0013763</t>
  </si>
  <si>
    <t>Idgf6</t>
  </si>
  <si>
    <t>FBgn0002645</t>
  </si>
  <si>
    <t>Lnpk</t>
  </si>
  <si>
    <t>shop</t>
  </si>
  <si>
    <t>raskol</t>
  </si>
  <si>
    <t>FBgn0032485</t>
  </si>
  <si>
    <t>CG9426</t>
  </si>
  <si>
    <t>FBgn0024362</t>
  </si>
  <si>
    <t>Naa30A</t>
  </si>
  <si>
    <t>FBgn0029093</t>
  </si>
  <si>
    <t>cathD</t>
  </si>
  <si>
    <t>Gyg</t>
  </si>
  <si>
    <t>FBgn0016756</t>
  </si>
  <si>
    <t>Usp47</t>
  </si>
  <si>
    <t>FBgn0030685</t>
  </si>
  <si>
    <t>Kcmf1</t>
  </si>
  <si>
    <t>Vap33</t>
  </si>
  <si>
    <t>PGAP1</t>
  </si>
  <si>
    <t>FBgn0011726</t>
  </si>
  <si>
    <t>tsr</t>
  </si>
  <si>
    <t>BORCS5</t>
  </si>
  <si>
    <t>FBgn0031673</t>
  </si>
  <si>
    <t>Nt5c</t>
  </si>
  <si>
    <t>FBgn0045823</t>
  </si>
  <si>
    <t>vsg</t>
  </si>
  <si>
    <t>FBgn0050359</t>
  </si>
  <si>
    <t>Mal-A5</t>
  </si>
  <si>
    <t>FBgn0015614</t>
  </si>
  <si>
    <t>CanB2</t>
  </si>
  <si>
    <t>Usp8</t>
  </si>
  <si>
    <t>FBgn0036816</t>
  </si>
  <si>
    <t>Indy</t>
  </si>
  <si>
    <t>FBgn0262518</t>
  </si>
  <si>
    <t>Rab8</t>
  </si>
  <si>
    <t>FBgn0001565</t>
  </si>
  <si>
    <t>Hlc</t>
  </si>
  <si>
    <t>FBgn0038381</t>
  </si>
  <si>
    <t>EndoU</t>
  </si>
  <si>
    <t>FBgn0029506</t>
  </si>
  <si>
    <t>Tsp42Ee</t>
  </si>
  <si>
    <t>FBgn0087013</t>
  </si>
  <si>
    <t>Karybeta3</t>
  </si>
  <si>
    <t>FBgn0027552</t>
  </si>
  <si>
    <t>CG10863</t>
  </si>
  <si>
    <t>FBgn0025885</t>
  </si>
  <si>
    <t>Inos</t>
  </si>
  <si>
    <t>FBgn0028577</t>
  </si>
  <si>
    <t>hfp</t>
  </si>
  <si>
    <t>FBgn0036237</t>
  </si>
  <si>
    <t>viaf</t>
  </si>
  <si>
    <t>FBgn0004436</t>
  </si>
  <si>
    <t>Ubc6</t>
  </si>
  <si>
    <t>FBgn0024732</t>
  </si>
  <si>
    <t>Drep1</t>
  </si>
  <si>
    <t>FBgn0024734</t>
  </si>
  <si>
    <t>PRL-1</t>
  </si>
  <si>
    <t>FBgn0034158</t>
  </si>
  <si>
    <t>RalGPS</t>
  </si>
  <si>
    <t>FBgn0259170</t>
  </si>
  <si>
    <t>alpha-Man-Ia</t>
  </si>
  <si>
    <t>FBgn0033755</t>
  </si>
  <si>
    <t>ClC-b</t>
  </si>
  <si>
    <t>FBgn0086768</t>
  </si>
  <si>
    <t>Pcmt</t>
  </si>
  <si>
    <t>FBgn0024248</t>
  </si>
  <si>
    <t>FBgn0028671</t>
  </si>
  <si>
    <t>FBgn0013681</t>
  </si>
  <si>
    <t>ND3</t>
  </si>
  <si>
    <t>FBgn0034638</t>
  </si>
  <si>
    <t>FBgn0027549</t>
  </si>
  <si>
    <t>Nulp1</t>
  </si>
  <si>
    <t>FBgn0003209</t>
  </si>
  <si>
    <t>raw</t>
  </si>
  <si>
    <t>FBgn0052177</t>
  </si>
  <si>
    <t>Ndfip</t>
  </si>
  <si>
    <t>FBgn0044452</t>
  </si>
  <si>
    <t>FBgn0028541</t>
  </si>
  <si>
    <t>TM9SF4</t>
  </si>
  <si>
    <t>FBgn0028471</t>
  </si>
  <si>
    <t>Nab2</t>
  </si>
  <si>
    <t>FBgn0039240</t>
  </si>
  <si>
    <t>CG3744</t>
  </si>
  <si>
    <t>FBgn0085437</t>
  </si>
  <si>
    <t>FBgn0039737</t>
  </si>
  <si>
    <t>CG7920</t>
  </si>
  <si>
    <t>CtsF</t>
  </si>
  <si>
    <t>Ctl2</t>
  </si>
  <si>
    <t>Adk2</t>
  </si>
  <si>
    <t>FBgn0036398</t>
  </si>
  <si>
    <t>upSET</t>
  </si>
  <si>
    <t>Pcyt1</t>
  </si>
  <si>
    <t>FBgn0265523</t>
  </si>
  <si>
    <t>Smr</t>
  </si>
  <si>
    <t>CG10939</t>
  </si>
  <si>
    <t>mrva</t>
  </si>
  <si>
    <t>FBgn0015229</t>
  </si>
  <si>
    <t>glec</t>
  </si>
  <si>
    <t>FBgn0266019</t>
  </si>
  <si>
    <t>rudhira</t>
  </si>
  <si>
    <t>FBgn0001316</t>
  </si>
  <si>
    <t>klar</t>
  </si>
  <si>
    <t>LManII</t>
  </si>
  <si>
    <t>FBgn0005612</t>
  </si>
  <si>
    <t>Sox14</t>
  </si>
  <si>
    <t>Prp39</t>
  </si>
  <si>
    <t>Cdc2rk</t>
  </si>
  <si>
    <t>FBgn0026620</t>
  </si>
  <si>
    <t>tacc</t>
  </si>
  <si>
    <t>FBgn0039467</t>
  </si>
  <si>
    <t>Gnpat</t>
  </si>
  <si>
    <t>Taldo</t>
  </si>
  <si>
    <t>Svil</t>
  </si>
  <si>
    <t>Lime</t>
  </si>
  <si>
    <t>FBgn0003870</t>
  </si>
  <si>
    <t>ttk</t>
  </si>
  <si>
    <t>FBgn0036147</t>
  </si>
  <si>
    <t>Plod</t>
  </si>
  <si>
    <t>mIF2</t>
  </si>
  <si>
    <t>MFS14</t>
  </si>
  <si>
    <t>FBgn0032817</t>
  </si>
  <si>
    <t>CG10631</t>
  </si>
  <si>
    <t>Kank</t>
  </si>
  <si>
    <t>Suv3</t>
  </si>
  <si>
    <t>FBgn0015801</t>
  </si>
  <si>
    <t>Reg-5</t>
  </si>
  <si>
    <t>FBgn0031374</t>
  </si>
  <si>
    <t>Wdr62</t>
  </si>
  <si>
    <t>Usp15-31</t>
  </si>
  <si>
    <t>FBgn0031681</t>
  </si>
  <si>
    <t>Pgant5</t>
  </si>
  <si>
    <t>FBgn0020415</t>
  </si>
  <si>
    <t>Idgf2</t>
  </si>
  <si>
    <t>DNAlig4</t>
  </si>
  <si>
    <t>Ctns</t>
  </si>
  <si>
    <t>FBgn0032123</t>
  </si>
  <si>
    <t>Oatp30B</t>
  </si>
  <si>
    <t>FBgn0024315</t>
  </si>
  <si>
    <t>Picot</t>
  </si>
  <si>
    <t>GlcT</t>
  </si>
  <si>
    <t>FBgn0003866</t>
  </si>
  <si>
    <t>tsh</t>
  </si>
  <si>
    <t>Col4a1</t>
  </si>
  <si>
    <t>FBgn0010383</t>
  </si>
  <si>
    <t>Cyp18a1</t>
  </si>
  <si>
    <t>udt</t>
  </si>
  <si>
    <t>FBgn0024250</t>
  </si>
  <si>
    <t>brk</t>
  </si>
  <si>
    <t>Pura</t>
  </si>
  <si>
    <t>FBgn0036454</t>
  </si>
  <si>
    <t>CG17839</t>
  </si>
  <si>
    <t>bru2</t>
  </si>
  <si>
    <t>Pgant2</t>
  </si>
  <si>
    <t>FBgn0002778</t>
  </si>
  <si>
    <t>mnd</t>
  </si>
  <si>
    <t>pippin</t>
  </si>
  <si>
    <t>Tpst</t>
  </si>
  <si>
    <t>FBgn0030613</t>
  </si>
  <si>
    <t>Rab3-GEF</t>
  </si>
  <si>
    <t>FBgn0039114</t>
  </si>
  <si>
    <t>Lsd-1</t>
  </si>
  <si>
    <t>FBgn0003963</t>
  </si>
  <si>
    <t>ush</t>
  </si>
  <si>
    <t>FBgn0001981</t>
  </si>
  <si>
    <t>esg</t>
  </si>
  <si>
    <t>FBgn0039688</t>
  </si>
  <si>
    <t>Kul</t>
  </si>
  <si>
    <t>Sdb</t>
  </si>
  <si>
    <t>FBgn0050456</t>
  </si>
  <si>
    <t>CG46491</t>
  </si>
  <si>
    <t>rdog</t>
  </si>
  <si>
    <t>FBgn0015522</t>
  </si>
  <si>
    <t>olf186-M</t>
  </si>
  <si>
    <t>PolQ</t>
  </si>
  <si>
    <t>Gbp1</t>
  </si>
  <si>
    <t>Elovl7</t>
  </si>
  <si>
    <t>Lmx1a</t>
  </si>
  <si>
    <t>FBgn0011829</t>
  </si>
  <si>
    <t>Ret</t>
  </si>
  <si>
    <t>FBgn0264502</t>
  </si>
  <si>
    <t>CG43901</t>
  </si>
  <si>
    <t>sona</t>
  </si>
  <si>
    <t>FBgn0002868</t>
  </si>
  <si>
    <t>MtnA</t>
  </si>
  <si>
    <t>osy</t>
  </si>
  <si>
    <t>FBgn0263705</t>
  </si>
  <si>
    <t>Myo10A</t>
  </si>
  <si>
    <t>Ugt35B1</t>
  </si>
  <si>
    <t>FBgn0050197</t>
  </si>
  <si>
    <t>CG30197</t>
  </si>
  <si>
    <t>FBgn0038395</t>
  </si>
  <si>
    <t>CG10407</t>
  </si>
  <si>
    <t>FBgn0023549</t>
  </si>
  <si>
    <t>Mct1</t>
  </si>
  <si>
    <t>bark</t>
  </si>
  <si>
    <t>FBgn0044028</t>
  </si>
  <si>
    <t>Notum</t>
  </si>
  <si>
    <t>Hesr</t>
  </si>
  <si>
    <t>PolZ1</t>
  </si>
  <si>
    <t>FBgn0036116</t>
  </si>
  <si>
    <t>CG7888</t>
  </si>
  <si>
    <t>FBgn0034094</t>
  </si>
  <si>
    <t>Tsf3</t>
  </si>
  <si>
    <t>FBgn0040532</t>
  </si>
  <si>
    <t>CG8369</t>
  </si>
  <si>
    <t>FBgn0053494</t>
  </si>
  <si>
    <t>CG33494</t>
  </si>
  <si>
    <t>FBgn0037375</t>
  </si>
  <si>
    <t>kat-60L1</t>
  </si>
  <si>
    <t>FBgn0038676</t>
  </si>
  <si>
    <t>CG6026</t>
  </si>
  <si>
    <t>FBgn0000358</t>
  </si>
  <si>
    <t>Cp19</t>
  </si>
  <si>
    <t>FBgn0038365</t>
  </si>
  <si>
    <t>CG9593</t>
  </si>
  <si>
    <t>FBgn0035491</t>
  </si>
  <si>
    <t>Dpy-30L2</t>
  </si>
  <si>
    <t>ICA69</t>
  </si>
  <si>
    <t>FBgn0052580</t>
  </si>
  <si>
    <t>Muc14A</t>
  </si>
  <si>
    <t>FBgn0264273</t>
  </si>
  <si>
    <t>Sema2b</t>
  </si>
  <si>
    <t>Loxl2</t>
  </si>
  <si>
    <t>FBgn0034720</t>
  </si>
  <si>
    <t>Liprin-gamma</t>
  </si>
  <si>
    <t>FBgn0259714</t>
  </si>
  <si>
    <t>DIP-epsilon</t>
  </si>
  <si>
    <t>FBgn0001083</t>
  </si>
  <si>
    <t>fw</t>
  </si>
  <si>
    <t>FBgn0263256</t>
  </si>
  <si>
    <t>CG43394</t>
  </si>
  <si>
    <t>FBgn0051361</t>
  </si>
  <si>
    <t>dpr17</t>
  </si>
  <si>
    <t>FBgn0000346</t>
  </si>
  <si>
    <t>comt</t>
  </si>
  <si>
    <t>FBgn0031741</t>
  </si>
  <si>
    <t>CG11034</t>
  </si>
  <si>
    <t>FBgn0262570</t>
  </si>
  <si>
    <t>CG43110</t>
  </si>
  <si>
    <t>FBgn0262719</t>
  </si>
  <si>
    <t>CG43163</t>
  </si>
  <si>
    <t>FBgn0031496</t>
  </si>
  <si>
    <t>CG17258</t>
  </si>
  <si>
    <t>FBgn0034985</t>
  </si>
  <si>
    <t>CG3328</t>
  </si>
  <si>
    <t>FBgn0027929</t>
  </si>
  <si>
    <t>NimB1</t>
  </si>
  <si>
    <t>FBgn0036876</t>
  </si>
  <si>
    <t>CG9451</t>
  </si>
  <si>
    <t>FBgn0032079</t>
  </si>
  <si>
    <t>CG31886</t>
  </si>
  <si>
    <t>FBgn0031169</t>
  </si>
  <si>
    <t>CG1494</t>
  </si>
  <si>
    <t>FBgn0032126</t>
  </si>
  <si>
    <t>CG13113</t>
  </si>
  <si>
    <t>FBgn0030884</t>
  </si>
  <si>
    <t>CG6847</t>
  </si>
  <si>
    <t>FBgn0034937</t>
  </si>
  <si>
    <t>fzr2</t>
  </si>
  <si>
    <t>FBgn0030569</t>
  </si>
  <si>
    <t>CG9411</t>
  </si>
  <si>
    <t>FBgn0016920</t>
  </si>
  <si>
    <t>nompC</t>
  </si>
  <si>
    <t>FBgn0046253</t>
  </si>
  <si>
    <t>CG3502</t>
  </si>
  <si>
    <t>FBgn0032405</t>
  </si>
  <si>
    <t>firl</t>
  </si>
  <si>
    <t>FBgn0026190</t>
  </si>
  <si>
    <t>PH4alphaMP</t>
  </si>
  <si>
    <t>FBgn0266709</t>
  </si>
  <si>
    <t>Zmynd10</t>
  </si>
  <si>
    <t>FBgn0250871</t>
  </si>
  <si>
    <t>pot</t>
  </si>
  <si>
    <t>FBgn0051612</t>
  </si>
  <si>
    <t>CG31612</t>
  </si>
  <si>
    <t>FBgn0265182</t>
  </si>
  <si>
    <t>CG44247</t>
  </si>
  <si>
    <t>FBgn0024989</t>
  </si>
  <si>
    <t>CG3777</t>
  </si>
  <si>
    <t>FBgn0053012</t>
  </si>
  <si>
    <t>CG33012</t>
  </si>
  <si>
    <t>FBgn0030290</t>
  </si>
  <si>
    <t>CG11756</t>
  </si>
  <si>
    <t>FBgn0032431</t>
  </si>
  <si>
    <t>CG5435</t>
  </si>
  <si>
    <t>FBgn0023495</t>
  </si>
  <si>
    <t>Lip3</t>
  </si>
  <si>
    <t>IRSp53</t>
  </si>
  <si>
    <t>FBgn0036381</t>
  </si>
  <si>
    <t>CG8745</t>
  </si>
  <si>
    <t>FBgn0030027</t>
  </si>
  <si>
    <t>CG1632</t>
  </si>
  <si>
    <t>FBgn0040697</t>
  </si>
  <si>
    <t>Teh3</t>
  </si>
  <si>
    <t>FBgn0036242</t>
  </si>
  <si>
    <t>CG6793</t>
  </si>
  <si>
    <t>FBgn0036106</t>
  </si>
  <si>
    <t>CG6409</t>
  </si>
  <si>
    <t>dati</t>
  </si>
  <si>
    <t>FBgn0033443</t>
  </si>
  <si>
    <t>CG1698</t>
  </si>
  <si>
    <t>FBgn0038394</t>
  </si>
  <si>
    <t>CG10264</t>
  </si>
  <si>
    <t>FBgn0010258</t>
  </si>
  <si>
    <t>Rbp4</t>
  </si>
  <si>
    <t>FBgn0259818</t>
  </si>
  <si>
    <t>CG42399</t>
  </si>
  <si>
    <t>FBgn0031784</t>
  </si>
  <si>
    <t>CG9222</t>
  </si>
  <si>
    <t>FBgn0010414</t>
  </si>
  <si>
    <t>SerT</t>
  </si>
  <si>
    <t>FBgn0029843</t>
  </si>
  <si>
    <t>Nep1</t>
  </si>
  <si>
    <t>FBgn0036157</t>
  </si>
  <si>
    <t>CG7560</t>
  </si>
  <si>
    <t>FBgn0039319</t>
  </si>
  <si>
    <t>CG13659</t>
  </si>
  <si>
    <t>FBgn0034031</t>
  </si>
  <si>
    <t>CG12963</t>
  </si>
  <si>
    <t>FBgn0039755</t>
  </si>
  <si>
    <t>CG15531</t>
  </si>
  <si>
    <t>FBgn0085424</t>
  </si>
  <si>
    <t>nub</t>
  </si>
  <si>
    <t>FBgn0262020</t>
  </si>
  <si>
    <t>CG42831</t>
  </si>
  <si>
    <t>FBgn0041195</t>
  </si>
  <si>
    <t>Pkd2</t>
  </si>
  <si>
    <t>FBgn0265578</t>
  </si>
  <si>
    <t>CG44405</t>
  </si>
  <si>
    <t>FBgn0039050</t>
  </si>
  <si>
    <t>CG17110</t>
  </si>
  <si>
    <t>FBgn0052816</t>
  </si>
  <si>
    <t>CG32816</t>
  </si>
  <si>
    <t>FBgn0035078</t>
  </si>
  <si>
    <t>Tpc2</t>
  </si>
  <si>
    <t>FBgn0053489</t>
  </si>
  <si>
    <t>CG33489</t>
  </si>
  <si>
    <t>FBgn0039808</t>
  </si>
  <si>
    <t>CG12071</t>
  </si>
  <si>
    <t>FBgn0034974</t>
  </si>
  <si>
    <t>CG16786</t>
  </si>
  <si>
    <t>FBgn0004513</t>
  </si>
  <si>
    <t>Mdr65</t>
  </si>
  <si>
    <t>FBgn0052191</t>
  </si>
  <si>
    <t>CG32191</t>
  </si>
  <si>
    <t>FBgn0031753</t>
  </si>
  <si>
    <t>CG13999</t>
  </si>
  <si>
    <t>FBgn0052141</t>
  </si>
  <si>
    <t>saturn</t>
  </si>
  <si>
    <t>FBgn0031097</t>
  </si>
  <si>
    <t>obst-A</t>
  </si>
  <si>
    <t>FBgn0032669</t>
  </si>
  <si>
    <t>CG15155</t>
  </si>
  <si>
    <t>FBgn0032788</t>
  </si>
  <si>
    <t>CG13084</t>
  </si>
  <si>
    <t>FBgn0039806</t>
  </si>
  <si>
    <t>CG15545</t>
  </si>
  <si>
    <t>FBgn0031533</t>
  </si>
  <si>
    <t>CG2772</t>
  </si>
  <si>
    <t>FBgn0029003</t>
  </si>
  <si>
    <t>mab-21</t>
  </si>
  <si>
    <t>FBgn0032187</t>
  </si>
  <si>
    <t>CG4839</t>
  </si>
  <si>
    <t>FBgn0036206</t>
  </si>
  <si>
    <t>twy</t>
  </si>
  <si>
    <t>Itgbn</t>
  </si>
  <si>
    <t>FBgn0053642</t>
  </si>
  <si>
    <t>CG33642</t>
  </si>
  <si>
    <t>FBgn0032116</t>
  </si>
  <si>
    <t>Mco1</t>
  </si>
  <si>
    <t>FBgn0035468</t>
  </si>
  <si>
    <t>Gr63a</t>
  </si>
  <si>
    <t>FBgn0029880</t>
  </si>
  <si>
    <t>CG14443</t>
  </si>
  <si>
    <t>FBgn0043577</t>
  </si>
  <si>
    <t>PGRP-SB2</t>
  </si>
  <si>
    <t>FBgn0041713</t>
  </si>
  <si>
    <t>yellow-c</t>
  </si>
  <si>
    <t>FBgn0038262</t>
  </si>
  <si>
    <t>CG14857</t>
  </si>
  <si>
    <t>FBgn0036768</t>
  </si>
  <si>
    <t>CG7402</t>
  </si>
  <si>
    <t>FBgn0039491</t>
  </si>
  <si>
    <t>CG6059</t>
  </si>
  <si>
    <t>FBgn0263997</t>
  </si>
  <si>
    <t>CG43740</t>
  </si>
  <si>
    <t>FBgn0037934</t>
  </si>
  <si>
    <t>CG6830</t>
  </si>
  <si>
    <t>FBgn0037849</t>
  </si>
  <si>
    <t>CG4596</t>
  </si>
  <si>
    <t>FBgn0030331</t>
  </si>
  <si>
    <t>CG15221</t>
  </si>
  <si>
    <t>FBgn0030041</t>
  </si>
  <si>
    <t>CG12116</t>
  </si>
  <si>
    <t>FBgn0052313</t>
  </si>
  <si>
    <t>CG32313</t>
  </si>
  <si>
    <t>FBgn0038102</t>
  </si>
  <si>
    <t>CG14383</t>
  </si>
  <si>
    <t>FBgn0031220</t>
  </si>
  <si>
    <t>CG4822</t>
  </si>
  <si>
    <t>FBgn0035282</t>
  </si>
  <si>
    <t>CNMa</t>
  </si>
  <si>
    <t>FBgn0039294</t>
  </si>
  <si>
    <t>Cad96Cb</t>
  </si>
  <si>
    <t>FBgn0069973</t>
  </si>
  <si>
    <t>CG40485</t>
  </si>
  <si>
    <t>FBgn0010042</t>
  </si>
  <si>
    <t>GstD6</t>
  </si>
  <si>
    <t>FBgn0037288</t>
  </si>
  <si>
    <t>CG14661</t>
  </si>
  <si>
    <t>FBgn0038076</t>
  </si>
  <si>
    <t>Cyp313a4</t>
  </si>
  <si>
    <t>FBgn0031957</t>
  </si>
  <si>
    <t>TwdlE</t>
  </si>
  <si>
    <t>FBgn0261401</t>
  </si>
  <si>
    <t>Ir75c</t>
  </si>
  <si>
    <t>FBgn0045474</t>
  </si>
  <si>
    <t>Gr77a</t>
  </si>
  <si>
    <t>FBgn0005638</t>
  </si>
  <si>
    <t>slbo</t>
  </si>
  <si>
    <t>FBgn0003382</t>
  </si>
  <si>
    <t>sha</t>
  </si>
  <si>
    <t>FBgn0000355</t>
  </si>
  <si>
    <t>Cp15</t>
  </si>
  <si>
    <t>FBgn0034276</t>
  </si>
  <si>
    <t>Sardh</t>
  </si>
  <si>
    <t>FBgn0034880</t>
  </si>
  <si>
    <t>ItgaPS5</t>
  </si>
  <si>
    <t>FBgn0034224</t>
  </si>
  <si>
    <t>insb</t>
  </si>
  <si>
    <t>FBgn0003513</t>
  </si>
  <si>
    <t>ss</t>
  </si>
  <si>
    <t>FBgn0032856</t>
  </si>
  <si>
    <t>CG16798</t>
  </si>
  <si>
    <t>FBgn0039807</t>
  </si>
  <si>
    <t>CG15546</t>
  </si>
  <si>
    <t>FBgn0040823</t>
  </si>
  <si>
    <t>dpr6</t>
  </si>
  <si>
    <t>FBgn0035090</t>
  </si>
  <si>
    <t>CG2736</t>
  </si>
  <si>
    <t>FBgn0030697</t>
  </si>
  <si>
    <t>CG8565</t>
  </si>
  <si>
    <t>FBgn0029965</t>
  </si>
  <si>
    <t>Ir7b</t>
  </si>
  <si>
    <t>FBgn0010329</t>
  </si>
  <si>
    <t>Tbh</t>
  </si>
  <si>
    <t>FBgn0029839</t>
  </si>
  <si>
    <t>CG4660</t>
  </si>
  <si>
    <t>FBgn0034898</t>
  </si>
  <si>
    <t>CG18128</t>
  </si>
  <si>
    <t>FBgn0039315</t>
  </si>
  <si>
    <t>CG13658</t>
  </si>
  <si>
    <t>FBgn0035988</t>
  </si>
  <si>
    <t>CG3982</t>
  </si>
  <si>
    <t>FBgn0023550</t>
  </si>
  <si>
    <t>FarO</t>
  </si>
  <si>
    <t>FBgn0032523</t>
  </si>
  <si>
    <t>CG16956</t>
  </si>
  <si>
    <t>FBgn0052668</t>
  </si>
  <si>
    <t>CG32668</t>
  </si>
  <si>
    <t>FBgn0002577</t>
  </si>
  <si>
    <t>m</t>
  </si>
  <si>
    <t>FBgn0261041</t>
  </si>
  <si>
    <t>stj</t>
  </si>
  <si>
    <t>FBgn0032973</t>
  </si>
  <si>
    <t>CG6675</t>
  </si>
  <si>
    <t>FBgn0034588</t>
  </si>
  <si>
    <t>CG9394</t>
  </si>
  <si>
    <t>FBgn0000075</t>
  </si>
  <si>
    <t>amd</t>
  </si>
  <si>
    <t>FBgn0033775</t>
  </si>
  <si>
    <t>Cyp9h1</t>
  </si>
  <si>
    <t>FBgn0037304</t>
  </si>
  <si>
    <t>CG1113</t>
  </si>
  <si>
    <t>FBgn0035348</t>
  </si>
  <si>
    <t>CG16758</t>
  </si>
  <si>
    <t>FBgn0027563</t>
  </si>
  <si>
    <t>CG9631</t>
  </si>
  <si>
    <t>FBgn0051475</t>
  </si>
  <si>
    <t>myd</t>
  </si>
  <si>
    <t>FBgn0038071</t>
  </si>
  <si>
    <t>Dtg</t>
  </si>
  <si>
    <t>FBgn0053329</t>
  </si>
  <si>
    <t>Sp212</t>
  </si>
  <si>
    <t>FBgn0263973</t>
  </si>
  <si>
    <t>jv</t>
  </si>
  <si>
    <t>FBgn0050203</t>
  </si>
  <si>
    <t>CG30203</t>
  </si>
  <si>
    <t>FBgn0052642</t>
  </si>
  <si>
    <t>CG32642</t>
  </si>
  <si>
    <t>grnd</t>
  </si>
  <si>
    <t>FBgn0039594</t>
  </si>
  <si>
    <t>snu</t>
  </si>
  <si>
    <t>P adj.</t>
  </si>
  <si>
    <t>P adj.: Adjusted P value (False Discovery rate; FDR&lt;10%)</t>
  </si>
  <si>
    <t>AGO1</t>
  </si>
  <si>
    <t>Septin4</t>
  </si>
  <si>
    <t>netB</t>
  </si>
  <si>
    <t>NA</t>
  </si>
  <si>
    <t>Av_1w</t>
  </si>
  <si>
    <t>Av_4w</t>
  </si>
  <si>
    <t>CV_1w</t>
  </si>
  <si>
    <t>CV_4w</t>
  </si>
  <si>
    <t>GENE NAME</t>
  </si>
  <si>
    <t>TFCs-CpCs:</t>
  </si>
  <si>
    <t>TFCs-CpCs 1w_rep2</t>
  </si>
  <si>
    <t>TFCs-CpCs 1w_rep3</t>
  </si>
  <si>
    <t>TFCs-CpCs 4w_rep1</t>
  </si>
  <si>
    <t>TFCs-CpCs 4w_rep2</t>
  </si>
  <si>
    <t>-log(P adj.)</t>
  </si>
  <si>
    <t>2.17E-15</t>
  </si>
  <si>
    <t>3.07E-07</t>
  </si>
  <si>
    <t>1.99E-11</t>
  </si>
  <si>
    <t>3400.66</t>
  </si>
  <si>
    <t>2520.23</t>
  </si>
  <si>
    <t>0.82</t>
  </si>
  <si>
    <t>0.00</t>
  </si>
  <si>
    <t>2960.45</t>
  </si>
  <si>
    <t>0.41</t>
  </si>
  <si>
    <t>0.21</t>
  </si>
  <si>
    <t>1.41</t>
  </si>
  <si>
    <t>120.34</t>
  </si>
  <si>
    <t>813.73</t>
  </si>
  <si>
    <t>467.03</t>
  </si>
  <si>
    <t>1.05</t>
  </si>
  <si>
    <t>-11.38</t>
  </si>
  <si>
    <t>931.45</t>
  </si>
  <si>
    <t>1617.58</t>
  </si>
  <si>
    <t>1.11</t>
  </si>
  <si>
    <t>1274.52</t>
  </si>
  <si>
    <t>0.56</t>
  </si>
  <si>
    <t>0.38</t>
  </si>
  <si>
    <t>7001.50</t>
  </si>
  <si>
    <t>1975.05</t>
  </si>
  <si>
    <t>3.28</t>
  </si>
  <si>
    <t>4488.28</t>
  </si>
  <si>
    <t>1.64</t>
  </si>
  <si>
    <t>0.79</t>
  </si>
  <si>
    <t>691.94</t>
  </si>
  <si>
    <t>176.04</t>
  </si>
  <si>
    <t>433.99</t>
  </si>
  <si>
    <t>0.84</t>
  </si>
  <si>
    <t>-11.27</t>
  </si>
  <si>
    <t>3656.38</t>
  </si>
  <si>
    <t>2725.90</t>
  </si>
  <si>
    <t>3191.14</t>
  </si>
  <si>
    <t>1.38</t>
  </si>
  <si>
    <t>0.27</t>
  </si>
  <si>
    <t>1671.98</t>
  </si>
  <si>
    <t>1397.53</t>
  </si>
  <si>
    <t>1534.76</t>
  </si>
  <si>
    <t>0.97</t>
  </si>
  <si>
    <t>0.13</t>
  </si>
  <si>
    <t>859.71</t>
  </si>
  <si>
    <t>619.73</t>
  </si>
  <si>
    <t>739.72</t>
  </si>
  <si>
    <t>0.23</t>
  </si>
  <si>
    <t>717.39</t>
  </si>
  <si>
    <t>684.40</t>
  </si>
  <si>
    <t>700.89</t>
  </si>
  <si>
    <t>0.03</t>
  </si>
  <si>
    <t>298.53</t>
  </si>
  <si>
    <t>161.67</t>
  </si>
  <si>
    <t>230.10</t>
  </si>
  <si>
    <t>0.42</t>
  </si>
  <si>
    <t>-10.35</t>
  </si>
  <si>
    <t>342.50</t>
  </si>
  <si>
    <t>113.17</t>
  </si>
  <si>
    <t>227.83</t>
  </si>
  <si>
    <t>0.71</t>
  </si>
  <si>
    <t>-10.34</t>
  </si>
  <si>
    <t>3755.89</t>
  </si>
  <si>
    <t>2594.77</t>
  </si>
  <si>
    <t>3.34</t>
  </si>
  <si>
    <t>3175.33</t>
  </si>
  <si>
    <t>3.31</t>
  </si>
  <si>
    <t>0.26</t>
  </si>
  <si>
    <t>0.01</t>
  </si>
  <si>
    <t>-9.91</t>
  </si>
  <si>
    <t>234.89</t>
  </si>
  <si>
    <t>47.60</t>
  </si>
  <si>
    <t>141.24</t>
  </si>
  <si>
    <t>0.94</t>
  </si>
  <si>
    <t>-9.65</t>
  </si>
  <si>
    <t>2067.71</t>
  </si>
  <si>
    <t>911.63</t>
  </si>
  <si>
    <t>2.46</t>
  </si>
  <si>
    <t>1489.67</t>
  </si>
  <si>
    <t>1.79</t>
  </si>
  <si>
    <t>0.55</t>
  </si>
  <si>
    <t>0.53</t>
  </si>
  <si>
    <t>35.87</t>
  </si>
  <si>
    <t>242.50</t>
  </si>
  <si>
    <t>139.19</t>
  </si>
  <si>
    <t>-9.63</t>
  </si>
  <si>
    <t>1168.65</t>
  </si>
  <si>
    <t>640.91</t>
  </si>
  <si>
    <t>1.16</t>
  </si>
  <si>
    <t>323.98</t>
  </si>
  <si>
    <t>307.17</t>
  </si>
  <si>
    <t>315.58</t>
  </si>
  <si>
    <t>0.04</t>
  </si>
  <si>
    <t>130.75</t>
  </si>
  <si>
    <t>90.71</t>
  </si>
  <si>
    <t>110.73</t>
  </si>
  <si>
    <t>-9.30</t>
  </si>
  <si>
    <t>155.05</t>
  </si>
  <si>
    <t>57.48</t>
  </si>
  <si>
    <t>106.27</t>
  </si>
  <si>
    <t>0.65</t>
  </si>
  <si>
    <t>-9.24</t>
  </si>
  <si>
    <t>2288.71</t>
  </si>
  <si>
    <t>1977.74</t>
  </si>
  <si>
    <t>5.75</t>
  </si>
  <si>
    <t>2133.22</t>
  </si>
  <si>
    <t>3.43</t>
  </si>
  <si>
    <t>0.10</t>
  </si>
  <si>
    <t>0.96</t>
  </si>
  <si>
    <t>179.35</t>
  </si>
  <si>
    <t>23.35</t>
  </si>
  <si>
    <t>101.35</t>
  </si>
  <si>
    <t>1.09</t>
  </si>
  <si>
    <t>-9.17</t>
  </si>
  <si>
    <t>57.85</t>
  </si>
  <si>
    <t>492.19</t>
  </si>
  <si>
    <t>275.02</t>
  </si>
  <si>
    <t>1.12</t>
  </si>
  <si>
    <t>334.40</t>
  </si>
  <si>
    <t>165.26</t>
  </si>
  <si>
    <t>249.83</t>
  </si>
  <si>
    <t>0.48</t>
  </si>
  <si>
    <t>16476.85</t>
  </si>
  <si>
    <t>11353.59</t>
  </si>
  <si>
    <t>36.13</t>
  </si>
  <si>
    <t>15.57</t>
  </si>
  <si>
    <t>13915.22</t>
  </si>
  <si>
    <t>25.85</t>
  </si>
  <si>
    <t>140.01</t>
  </si>
  <si>
    <t>37.72</t>
  </si>
  <si>
    <t>88.86</t>
  </si>
  <si>
    <t>0.81</t>
  </si>
  <si>
    <t>-8.98</t>
  </si>
  <si>
    <t>3813.74</t>
  </si>
  <si>
    <t>5492.23</t>
  </si>
  <si>
    <t>16.42</t>
  </si>
  <si>
    <t>2.22</t>
  </si>
  <si>
    <t>4652.98</t>
  </si>
  <si>
    <t>9.32</t>
  </si>
  <si>
    <t>1.08</t>
  </si>
  <si>
    <t>98.35</t>
  </si>
  <si>
    <t>69.16</t>
  </si>
  <si>
    <t>83.76</t>
  </si>
  <si>
    <t>0.25</t>
  </si>
  <si>
    <t>-8.90</t>
  </si>
  <si>
    <t>197.86</t>
  </si>
  <si>
    <t>227.23</t>
  </si>
  <si>
    <t>212.55</t>
  </si>
  <si>
    <t>114.55</t>
  </si>
  <si>
    <t>44.01</t>
  </si>
  <si>
    <t>79.28</t>
  </si>
  <si>
    <t>0.63</t>
  </si>
  <si>
    <t>-8.82</t>
  </si>
  <si>
    <t>49.75</t>
  </si>
  <si>
    <t>105.98</t>
  </si>
  <si>
    <t>77.87</t>
  </si>
  <si>
    <t>0.51</t>
  </si>
  <si>
    <t>-8.79</t>
  </si>
  <si>
    <t>46.28</t>
  </si>
  <si>
    <t>105.08</t>
  </si>
  <si>
    <t>75.68</t>
  </si>
  <si>
    <t>-8.75</t>
  </si>
  <si>
    <t>72.90</t>
  </si>
  <si>
    <t>73.65</t>
  </si>
  <si>
    <t>73.27</t>
  </si>
  <si>
    <t>-8.70</t>
  </si>
  <si>
    <t>437.38</t>
  </si>
  <si>
    <t>333.22</t>
  </si>
  <si>
    <t>385.30</t>
  </si>
  <si>
    <t>0.19</t>
  </si>
  <si>
    <t>11363.70</t>
  </si>
  <si>
    <t>6872.69</t>
  </si>
  <si>
    <t>45.59</t>
  </si>
  <si>
    <t>9118.20</t>
  </si>
  <si>
    <t>23.21</t>
  </si>
  <si>
    <t>0.35</t>
  </si>
  <si>
    <t>1.36</t>
  </si>
  <si>
    <t>-8.62</t>
  </si>
  <si>
    <t>61.33</t>
  </si>
  <si>
    <t>76.34</t>
  </si>
  <si>
    <t>68.83</t>
  </si>
  <si>
    <t>0.15</t>
  </si>
  <si>
    <t>-8.61</t>
  </si>
  <si>
    <t>1099.23</t>
  </si>
  <si>
    <t>573.02</t>
  </si>
  <si>
    <t>4.11</t>
  </si>
  <si>
    <t>836.13</t>
  </si>
  <si>
    <t>2.05</t>
  </si>
  <si>
    <t>0.45</t>
  </si>
  <si>
    <t>868.97</t>
  </si>
  <si>
    <t>259.57</t>
  </si>
  <si>
    <t>564.27</t>
  </si>
  <si>
    <t>1.67</t>
  </si>
  <si>
    <t>0.76</t>
  </si>
  <si>
    <t>24.30</t>
  </si>
  <si>
    <t>100.59</t>
  </si>
  <si>
    <t>62.45</t>
  </si>
  <si>
    <t>0.86</t>
  </si>
  <si>
    <t>-8.47</t>
  </si>
  <si>
    <t>59.01</t>
  </si>
  <si>
    <t>65.57</t>
  </si>
  <si>
    <t>62.29</t>
  </si>
  <si>
    <t>0.07</t>
  </si>
  <si>
    <t>218.69</t>
  </si>
  <si>
    <t>446.38</t>
  </si>
  <si>
    <t>332.54</t>
  </si>
  <si>
    <t>579.70</t>
  </si>
  <si>
    <t>350.28</t>
  </si>
  <si>
    <t>464.99</t>
  </si>
  <si>
    <t>1.52</t>
  </si>
  <si>
    <t>-8.31</t>
  </si>
  <si>
    <t>136.54</t>
  </si>
  <si>
    <t>157.18</t>
  </si>
  <si>
    <t>146.86</t>
  </si>
  <si>
    <t>160.83</t>
  </si>
  <si>
    <t>132.03</t>
  </si>
  <si>
    <t>146.43</t>
  </si>
  <si>
    <t>0.14</t>
  </si>
  <si>
    <t>45.13</t>
  </si>
  <si>
    <t>61.07</t>
  </si>
  <si>
    <t>53.10</t>
  </si>
  <si>
    <t>-8.24</t>
  </si>
  <si>
    <t>47.44</t>
  </si>
  <si>
    <t>55.69</t>
  </si>
  <si>
    <t>51.56</t>
  </si>
  <si>
    <t>0.11</t>
  </si>
  <si>
    <t>-8.20</t>
  </si>
  <si>
    <t>263.81</t>
  </si>
  <si>
    <t>255.97</t>
  </si>
  <si>
    <t>259.89</t>
  </si>
  <si>
    <t>0.02</t>
  </si>
  <si>
    <t>69.42</t>
  </si>
  <si>
    <t>29.64</t>
  </si>
  <si>
    <t>49.53</t>
  </si>
  <si>
    <t>0.57</t>
  </si>
  <si>
    <t>-8.14</t>
  </si>
  <si>
    <t>185.13</t>
  </si>
  <si>
    <t>52.09</t>
  </si>
  <si>
    <t>118.61</t>
  </si>
  <si>
    <t>6604.63</t>
  </si>
  <si>
    <t>1681.35</t>
  </si>
  <si>
    <t>22.17</t>
  </si>
  <si>
    <t>10.01</t>
  </si>
  <si>
    <t>4142.99</t>
  </si>
  <si>
    <t>16.09</t>
  </si>
  <si>
    <t>1599.09</t>
  </si>
  <si>
    <t>1757.69</t>
  </si>
  <si>
    <t>7.78</t>
  </si>
  <si>
    <t>1678.39</t>
  </si>
  <si>
    <t>6.77</t>
  </si>
  <si>
    <t>3.47</t>
  </si>
  <si>
    <t>219.15</t>
  </si>
  <si>
    <t>111.31</t>
  </si>
  <si>
    <t>1.37</t>
  </si>
  <si>
    <t>115.71</t>
  </si>
  <si>
    <t>110.85</t>
  </si>
  <si>
    <t>0.06</t>
  </si>
  <si>
    <t>479.03</t>
  </si>
  <si>
    <t>476.92</t>
  </si>
  <si>
    <t>4.45</t>
  </si>
  <si>
    <t>477.98</t>
  </si>
  <si>
    <t>-7.84</t>
  </si>
  <si>
    <t>3661.01</t>
  </si>
  <si>
    <t>2563.34</t>
  </si>
  <si>
    <t>27.10</t>
  </si>
  <si>
    <t>3112.17</t>
  </si>
  <si>
    <t>13.55</t>
  </si>
  <si>
    <t>277.70</t>
  </si>
  <si>
    <t>123.05</t>
  </si>
  <si>
    <t>200.37</t>
  </si>
  <si>
    <t>109.92</t>
  </si>
  <si>
    <t>111.55</t>
  </si>
  <si>
    <t>146.95</t>
  </si>
  <si>
    <t>52.99</t>
  </si>
  <si>
    <t>99.97</t>
  </si>
  <si>
    <t>0.66</t>
  </si>
  <si>
    <t>-7.75</t>
  </si>
  <si>
    <t>1418.58</t>
  </si>
  <si>
    <t>277.53</t>
  </si>
  <si>
    <t>6.57</t>
  </si>
  <si>
    <t>848.06</t>
  </si>
  <si>
    <t>3.84</t>
  </si>
  <si>
    <t>0.95</t>
  </si>
  <si>
    <t>1.00</t>
  </si>
  <si>
    <t>55.54</t>
  </si>
  <si>
    <t>135.62</t>
  </si>
  <si>
    <t>95.58</t>
  </si>
  <si>
    <t>0.59</t>
  </si>
  <si>
    <t>-7.69</t>
  </si>
  <si>
    <t>17.96</t>
  </si>
  <si>
    <t>98.66</t>
  </si>
  <si>
    <t>1295.93</t>
  </si>
  <si>
    <t>455.37</t>
  </si>
  <si>
    <t>9.03</t>
  </si>
  <si>
    <t>875.65</t>
  </si>
  <si>
    <t>4.52</t>
  </si>
  <si>
    <t>0.68</t>
  </si>
  <si>
    <t>168.93</t>
  </si>
  <si>
    <t>374.53</t>
  </si>
  <si>
    <t>271.73</t>
  </si>
  <si>
    <t>0.54</t>
  </si>
  <si>
    <t>-7.53</t>
  </si>
  <si>
    <t>76.37</t>
  </si>
  <si>
    <t>93.41</t>
  </si>
  <si>
    <t>84.89</t>
  </si>
  <si>
    <t>21314.61</t>
  </si>
  <si>
    <t>16130.89</t>
  </si>
  <si>
    <t>204.46</t>
  </si>
  <si>
    <t>18722.75</t>
  </si>
  <si>
    <t>102.79</t>
  </si>
  <si>
    <t>0.20</t>
  </si>
  <si>
    <t>1.40</t>
  </si>
  <si>
    <t>-7.51</t>
  </si>
  <si>
    <t>64.80</t>
  </si>
  <si>
    <t>117.66</t>
  </si>
  <si>
    <t>91.23</t>
  </si>
  <si>
    <t>4962.73</t>
  </si>
  <si>
    <t>4095.59</t>
  </si>
  <si>
    <t>31.20</t>
  </si>
  <si>
    <t>20.02</t>
  </si>
  <si>
    <t>4529.16</t>
  </si>
  <si>
    <t>25.61</t>
  </si>
  <si>
    <t>0.31</t>
  </si>
  <si>
    <t>114.96</t>
  </si>
  <si>
    <t>81.20</t>
  </si>
  <si>
    <t>10213.56</t>
  </si>
  <si>
    <t>7560.68</t>
  </si>
  <si>
    <t>88.68</t>
  </si>
  <si>
    <t>12.23</t>
  </si>
  <si>
    <t>8887.12</t>
  </si>
  <si>
    <t>50.46</t>
  </si>
  <si>
    <t>1.07</t>
  </si>
  <si>
    <t>50.91</t>
  </si>
  <si>
    <t>122.15</t>
  </si>
  <si>
    <t>86.53</t>
  </si>
  <si>
    <t>0.58</t>
  </si>
  <si>
    <t>61844.89</t>
  </si>
  <si>
    <t>46699.64</t>
  </si>
  <si>
    <t>637.20</t>
  </si>
  <si>
    <t>54272.26</t>
  </si>
  <si>
    <t>320.82</t>
  </si>
  <si>
    <t>1.39</t>
  </si>
  <si>
    <t>-7.40</t>
  </si>
  <si>
    <t>101.82</t>
  </si>
  <si>
    <t>50.30</t>
  </si>
  <si>
    <t>76.06</t>
  </si>
  <si>
    <t>-7.36</t>
  </si>
  <si>
    <t>4239.55</t>
  </si>
  <si>
    <t>3691.42</t>
  </si>
  <si>
    <t>49.27</t>
  </si>
  <si>
    <t>3965.49</t>
  </si>
  <si>
    <t>24.63</t>
  </si>
  <si>
    <t>-7.33</t>
  </si>
  <si>
    <t>77.52</t>
  </si>
  <si>
    <t>61.97</t>
  </si>
  <si>
    <t>69.75</t>
  </si>
  <si>
    <t>0.16</t>
  </si>
  <si>
    <t>41.65</t>
  </si>
  <si>
    <t>87.12</t>
  </si>
  <si>
    <t>64.39</t>
  </si>
  <si>
    <t>0.50</t>
  </si>
  <si>
    <t>49.40</t>
  </si>
  <si>
    <t>63.46</t>
  </si>
  <si>
    <t>183.98</t>
  </si>
  <si>
    <t>167.96</t>
  </si>
  <si>
    <t>175.97</t>
  </si>
  <si>
    <t>1.23</t>
  </si>
  <si>
    <t>217.53</t>
  </si>
  <si>
    <t>800.26</t>
  </si>
  <si>
    <t>508.89</t>
  </si>
  <si>
    <t>3.87</t>
  </si>
  <si>
    <t>-7.05</t>
  </si>
  <si>
    <t>3921.35</t>
  </si>
  <si>
    <t>4361.45</t>
  </si>
  <si>
    <t>62.41</t>
  </si>
  <si>
    <t>4141.40</t>
  </si>
  <si>
    <t>0.08</t>
  </si>
  <si>
    <t>60021.33</t>
  </si>
  <si>
    <t>61883.87</t>
  </si>
  <si>
    <t>624.89</t>
  </si>
  <si>
    <t>321.35</t>
  </si>
  <si>
    <t>60952.60</t>
  </si>
  <si>
    <t>473.12</t>
  </si>
  <si>
    <t>-7.01</t>
  </si>
  <si>
    <t>186.29</t>
  </si>
  <si>
    <t>276.63</t>
  </si>
  <si>
    <t>231.46</t>
  </si>
  <si>
    <t>0.28</t>
  </si>
  <si>
    <t>732531.39</t>
  </si>
  <si>
    <t>735639.41</t>
  </si>
  <si>
    <t>7354.10</t>
  </si>
  <si>
    <t>4621.28</t>
  </si>
  <si>
    <t>734085.40</t>
  </si>
  <si>
    <t>5987.69</t>
  </si>
  <si>
    <t>0.32</t>
  </si>
  <si>
    <t>-6.94</t>
  </si>
  <si>
    <t>156.28</t>
  </si>
  <si>
    <t>151.61</t>
  </si>
  <si>
    <t>112.24</t>
  </si>
  <si>
    <t>243.40</t>
  </si>
  <si>
    <t>177.82</t>
  </si>
  <si>
    <t>0.52</t>
  </si>
  <si>
    <t>2465.74</t>
  </si>
  <si>
    <t>1781.04</t>
  </si>
  <si>
    <t>18.07</t>
  </si>
  <si>
    <t>2123.39</t>
  </si>
  <si>
    <t>19.04</t>
  </si>
  <si>
    <t>-6.80</t>
  </si>
  <si>
    <t>1373.46</t>
  </si>
  <si>
    <t>835.29</t>
  </si>
  <si>
    <t>9.85</t>
  </si>
  <si>
    <t>1104.37</t>
  </si>
  <si>
    <t>9.93</t>
  </si>
  <si>
    <t>0.34</t>
  </si>
  <si>
    <t>86541.65</t>
  </si>
  <si>
    <t>68532.92</t>
  </si>
  <si>
    <t>1010.82</t>
  </si>
  <si>
    <t>400.30</t>
  </si>
  <si>
    <t>77537.28</t>
  </si>
  <si>
    <t>705.56</t>
  </si>
  <si>
    <t>0.61</t>
  </si>
  <si>
    <t>-6.78</t>
  </si>
  <si>
    <t>943.02</t>
  </si>
  <si>
    <t>299.98</t>
  </si>
  <si>
    <t>11.50</t>
  </si>
  <si>
    <t>621.50</t>
  </si>
  <si>
    <t>0.73</t>
  </si>
  <si>
    <t>92.57</t>
  </si>
  <si>
    <t>238.01</t>
  </si>
  <si>
    <t>165.29</t>
  </si>
  <si>
    <t>0.62</t>
  </si>
  <si>
    <t>-6.70</t>
  </si>
  <si>
    <t>918.72</t>
  </si>
  <si>
    <t>954.74</t>
  </si>
  <si>
    <t>936.73</t>
  </si>
  <si>
    <t>99.51</t>
  </si>
  <si>
    <t>75.45</t>
  </si>
  <si>
    <t>87.48</t>
  </si>
  <si>
    <t>2087.38</t>
  </si>
  <si>
    <t>865.82</t>
  </si>
  <si>
    <t>29.56</t>
  </si>
  <si>
    <t>1476.60</t>
  </si>
  <si>
    <t>14.78</t>
  </si>
  <si>
    <t>-6.63</t>
  </si>
  <si>
    <t>232.62</t>
  </si>
  <si>
    <t>233.76</t>
  </si>
  <si>
    <t>2.49</t>
  </si>
  <si>
    <t>7746.67</t>
  </si>
  <si>
    <t>5319.78</t>
  </si>
  <si>
    <t>115.64</t>
  </si>
  <si>
    <t>6533.22</t>
  </si>
  <si>
    <t>68.91</t>
  </si>
  <si>
    <t>-6.57</t>
  </si>
  <si>
    <t>73445.79</t>
  </si>
  <si>
    <t>90182.08</t>
  </si>
  <si>
    <t>782.82</t>
  </si>
  <si>
    <t>81813.94</t>
  </si>
  <si>
    <t>896.82</t>
  </si>
  <si>
    <t>0.18</t>
  </si>
  <si>
    <t>-6.51</t>
  </si>
  <si>
    <t>51014.60</t>
  </si>
  <si>
    <t>47125.36</t>
  </si>
  <si>
    <t>766.94</t>
  </si>
  <si>
    <t>311.35</t>
  </si>
  <si>
    <t>49069.98</t>
  </si>
  <si>
    <t>539.14</t>
  </si>
  <si>
    <t>0.60</t>
  </si>
  <si>
    <t>27875.27</t>
  </si>
  <si>
    <t>26516.27</t>
  </si>
  <si>
    <t>630.63</t>
  </si>
  <si>
    <t>27195.77</t>
  </si>
  <si>
    <t>316.98</t>
  </si>
  <si>
    <t>-6.42</t>
  </si>
  <si>
    <t>7267.63</t>
  </si>
  <si>
    <t>5653.00</t>
  </si>
  <si>
    <t>149.45</t>
  </si>
  <si>
    <t>6460.31</t>
  </si>
  <si>
    <t>75.28</t>
  </si>
  <si>
    <t>811.11</t>
  </si>
  <si>
    <t>602.66</t>
  </si>
  <si>
    <t>706.89</t>
  </si>
  <si>
    <t>8.21</t>
  </si>
  <si>
    <t>82.15</t>
  </si>
  <si>
    <t>72.06</t>
  </si>
  <si>
    <t>389248.24</t>
  </si>
  <si>
    <t>410619.10</t>
  </si>
  <si>
    <t>6284.98</t>
  </si>
  <si>
    <t>3318.07</t>
  </si>
  <si>
    <t>399933.67</t>
  </si>
  <si>
    <t>4801.53</t>
  </si>
  <si>
    <t>0.44</t>
  </si>
  <si>
    <t>-6.38</t>
  </si>
  <si>
    <t>14896.28</t>
  </si>
  <si>
    <t>13457.08</t>
  </si>
  <si>
    <t>322.71</t>
  </si>
  <si>
    <t>21.13</t>
  </si>
  <si>
    <t>14176.68</t>
  </si>
  <si>
    <t>171.92</t>
  </si>
  <si>
    <t>1.24</t>
  </si>
  <si>
    <t>2.31</t>
  </si>
  <si>
    <t>151.79</t>
  </si>
  <si>
    <t>77.05</t>
  </si>
  <si>
    <t>15088.35</t>
  </si>
  <si>
    <t>17742.18</t>
  </si>
  <si>
    <t>337.49</t>
  </si>
  <si>
    <t>80.06</t>
  </si>
  <si>
    <t>16415.27</t>
  </si>
  <si>
    <t>208.77</t>
  </si>
  <si>
    <t>0.87</t>
  </si>
  <si>
    <t>337192.27</t>
  </si>
  <si>
    <t>298233.70</t>
  </si>
  <si>
    <t>4979.37</t>
  </si>
  <si>
    <t>3300.28</t>
  </si>
  <si>
    <t>317712.98</t>
  </si>
  <si>
    <t>4139.83</t>
  </si>
  <si>
    <t>0.09</t>
  </si>
  <si>
    <t>0.29</t>
  </si>
  <si>
    <t>-6.26</t>
  </si>
  <si>
    <t>102682.95</t>
  </si>
  <si>
    <t>78886.86</t>
  </si>
  <si>
    <t>1555.23</t>
  </si>
  <si>
    <t>836.19</t>
  </si>
  <si>
    <t>90784.91</t>
  </si>
  <si>
    <t>1195.71</t>
  </si>
  <si>
    <t>0.43</t>
  </si>
  <si>
    <t>-6.25</t>
  </si>
  <si>
    <t>7810.30</t>
  </si>
  <si>
    <t>5305.41</t>
  </si>
  <si>
    <t>81.29</t>
  </si>
  <si>
    <t>94.52</t>
  </si>
  <si>
    <t>6557.86</t>
  </si>
  <si>
    <t>87.90</t>
  </si>
  <si>
    <t>-6.22</t>
  </si>
  <si>
    <t>11782.57</t>
  </si>
  <si>
    <t>13551.38</t>
  </si>
  <si>
    <t>298.89</t>
  </si>
  <si>
    <t>41.14</t>
  </si>
  <si>
    <t>12666.98</t>
  </si>
  <si>
    <t>170.02</t>
  </si>
  <si>
    <t>514060.38</t>
  </si>
  <si>
    <t>396578.22</t>
  </si>
  <si>
    <t>9553.10</t>
  </si>
  <si>
    <t>3062.32</t>
  </si>
  <si>
    <t>455319.30</t>
  </si>
  <si>
    <t>6307.71</t>
  </si>
  <si>
    <t>-6.17</t>
  </si>
  <si>
    <t>82894.53</t>
  </si>
  <si>
    <t>82897.13</t>
  </si>
  <si>
    <t>1752.31</t>
  </si>
  <si>
    <t>547.08</t>
  </si>
  <si>
    <t>82895.83</t>
  </si>
  <si>
    <t>1149.69</t>
  </si>
  <si>
    <t>0.74</t>
  </si>
  <si>
    <t>145.79</t>
  </si>
  <si>
    <t>312.56</t>
  </si>
  <si>
    <t>229.18</t>
  </si>
  <si>
    <t>3.16</t>
  </si>
  <si>
    <t>11690.00</t>
  </si>
  <si>
    <t>10478.79</t>
  </si>
  <si>
    <t>315.32</t>
  </si>
  <si>
    <t>11084.40</t>
  </si>
  <si>
    <t>158.21</t>
  </si>
  <si>
    <t>-6.13</t>
  </si>
  <si>
    <t>41577.43</t>
  </si>
  <si>
    <t>29585.27</t>
  </si>
  <si>
    <t>724.24</t>
  </si>
  <si>
    <t>328.03</t>
  </si>
  <si>
    <t>35581.35</t>
  </si>
  <si>
    <t>526.13</t>
  </si>
  <si>
    <t>0.24</t>
  </si>
  <si>
    <t>-6.08</t>
  </si>
  <si>
    <t>236416.19</t>
  </si>
  <si>
    <t>219325.28</t>
  </si>
  <si>
    <t>4067.09</t>
  </si>
  <si>
    <t>2747.64</t>
  </si>
  <si>
    <t>227870.74</t>
  </si>
  <si>
    <t>3407.37</t>
  </si>
  <si>
    <t>0.05</t>
  </si>
  <si>
    <t>-6.06</t>
  </si>
  <si>
    <t>159.68</t>
  </si>
  <si>
    <t>81.73</t>
  </si>
  <si>
    <t>120.70</t>
  </si>
  <si>
    <t>0.46</t>
  </si>
  <si>
    <t>85.62</t>
  </si>
  <si>
    <t>211.07</t>
  </si>
  <si>
    <t>148.35</t>
  </si>
  <si>
    <t>2.20</t>
  </si>
  <si>
    <t>0.70</t>
  </si>
  <si>
    <t>86707.11</t>
  </si>
  <si>
    <t>71203.14</t>
  </si>
  <si>
    <t>1523.21</t>
  </si>
  <si>
    <t>878.44</t>
  </si>
  <si>
    <t>78955.12</t>
  </si>
  <si>
    <t>1200.83</t>
  </si>
  <si>
    <t>-6.04</t>
  </si>
  <si>
    <t>62.35</t>
  </si>
  <si>
    <t>95983.44</t>
  </si>
  <si>
    <t>83974.02</t>
  </si>
  <si>
    <t>1496.11</t>
  </si>
  <si>
    <t>1373.26</t>
  </si>
  <si>
    <t>89978.73</t>
  </si>
  <si>
    <t>1434.69</t>
  </si>
  <si>
    <t>-5.97</t>
  </si>
  <si>
    <t>2347.72</t>
  </si>
  <si>
    <t>4178.22</t>
  </si>
  <si>
    <t>102.64</t>
  </si>
  <si>
    <t>3262.97</t>
  </si>
  <si>
    <t>51.88</t>
  </si>
  <si>
    <t>0.40</t>
  </si>
  <si>
    <t>465591.37</t>
  </si>
  <si>
    <t>293810.28</t>
  </si>
  <si>
    <t>7470.70</t>
  </si>
  <si>
    <t>4677.99</t>
  </si>
  <si>
    <t>379700.82</t>
  </si>
  <si>
    <t>6074.35</t>
  </si>
  <si>
    <t>0.33</t>
  </si>
  <si>
    <t>87938.25</t>
  </si>
  <si>
    <t>71451.93</t>
  </si>
  <si>
    <t>1836.88</t>
  </si>
  <si>
    <t>713.87</t>
  </si>
  <si>
    <t>79695.09</t>
  </si>
  <si>
    <t>1275.38</t>
  </si>
  <si>
    <t>7435.41</t>
  </si>
  <si>
    <t>5013.51</t>
  </si>
  <si>
    <t>139.59</t>
  </si>
  <si>
    <t>61.16</t>
  </si>
  <si>
    <t>6224.46</t>
  </si>
  <si>
    <t>100.38</t>
  </si>
  <si>
    <t>-5.95</t>
  </si>
  <si>
    <t>242.99</t>
  </si>
  <si>
    <t>238.91</t>
  </si>
  <si>
    <t>240.95</t>
  </si>
  <si>
    <t>23547.78</t>
  </si>
  <si>
    <t>24009.51</t>
  </si>
  <si>
    <t>443.41</t>
  </si>
  <si>
    <t>348.04</t>
  </si>
  <si>
    <t>23778.65</t>
  </si>
  <si>
    <t>395.73</t>
  </si>
  <si>
    <t>0.17</t>
  </si>
  <si>
    <t>-5.91</t>
  </si>
  <si>
    <t>1660.41</t>
  </si>
  <si>
    <t>1040.96</t>
  </si>
  <si>
    <t>17.24</t>
  </si>
  <si>
    <t>28.91</t>
  </si>
  <si>
    <t>1350.69</t>
  </si>
  <si>
    <t>23.08</t>
  </si>
  <si>
    <t>0.36</t>
  </si>
  <si>
    <t>349869.26</t>
  </si>
  <si>
    <t>276856.68</t>
  </si>
  <si>
    <t>7465.77</t>
  </si>
  <si>
    <t>3511.55</t>
  </si>
  <si>
    <t>313362.97</t>
  </si>
  <si>
    <t>5488.66</t>
  </si>
  <si>
    <t>-5.84</t>
  </si>
  <si>
    <t>269463.62</t>
  </si>
  <si>
    <t>209304.55</t>
  </si>
  <si>
    <t>5642.03</t>
  </si>
  <si>
    <t>2763.21</t>
  </si>
  <si>
    <t>239384.08</t>
  </si>
  <si>
    <t>4202.62</t>
  </si>
  <si>
    <t>-5.83</t>
  </si>
  <si>
    <t>13717.21</t>
  </si>
  <si>
    <t>11503.59</t>
  </si>
  <si>
    <t>12610.40</t>
  </si>
  <si>
    <t>222.82</t>
  </si>
  <si>
    <t>0.12</t>
  </si>
  <si>
    <t>-5.82</t>
  </si>
  <si>
    <t>131.91</t>
  </si>
  <si>
    <t>106.88</t>
  </si>
  <si>
    <t>119.39</t>
  </si>
  <si>
    <t>5468.37</t>
  </si>
  <si>
    <t>6655.34</t>
  </si>
  <si>
    <t>164.23</t>
  </si>
  <si>
    <t>51.15</t>
  </si>
  <si>
    <t>6061.85</t>
  </si>
  <si>
    <t>107.69</t>
  </si>
  <si>
    <t>-5.81</t>
  </si>
  <si>
    <t>6573.38</t>
  </si>
  <si>
    <t>7124.18</t>
  </si>
  <si>
    <t>132.20</t>
  </si>
  <si>
    <t>112.31</t>
  </si>
  <si>
    <t>6848.78</t>
  </si>
  <si>
    <t>122.26</t>
  </si>
  <si>
    <t>340.18</t>
  </si>
  <si>
    <t>330.52</t>
  </si>
  <si>
    <t>10.67</t>
  </si>
  <si>
    <t>335.35</t>
  </si>
  <si>
    <t>5.89</t>
  </si>
  <si>
    <t>1.15</t>
  </si>
  <si>
    <t>895.58</t>
  </si>
  <si>
    <t>908.93</t>
  </si>
  <si>
    <t>28.74</t>
  </si>
  <si>
    <t>902.26</t>
  </si>
  <si>
    <t>16.04</t>
  </si>
  <si>
    <t>-5.79</t>
  </si>
  <si>
    <t>79837.52</t>
  </si>
  <si>
    <t>60440.53</t>
  </si>
  <si>
    <t>1612.71</t>
  </si>
  <si>
    <t>955.17</t>
  </si>
  <si>
    <t>70139.02</t>
  </si>
  <si>
    <t>1283.94</t>
  </si>
  <si>
    <t>-5.77</t>
  </si>
  <si>
    <t>78875.98</t>
  </si>
  <si>
    <t>72695.87</t>
  </si>
  <si>
    <t>2190.79</t>
  </si>
  <si>
    <t>594.90</t>
  </si>
  <si>
    <t>75785.93</t>
  </si>
  <si>
    <t>1392.84</t>
  </si>
  <si>
    <t>939.55</t>
  </si>
  <si>
    <t>1006.83</t>
  </si>
  <si>
    <t>34.49</t>
  </si>
  <si>
    <t>973.19</t>
  </si>
  <si>
    <t>17.80</t>
  </si>
  <si>
    <t>1.33</t>
  </si>
  <si>
    <t>17.36</t>
  </si>
  <si>
    <t>210.17</t>
  </si>
  <si>
    <t>113.76</t>
  </si>
  <si>
    <t>1.20</t>
  </si>
  <si>
    <t>6136.01</t>
  </si>
  <si>
    <t>4199.78</t>
  </si>
  <si>
    <t>68.98</t>
  </si>
  <si>
    <t>125.65</t>
  </si>
  <si>
    <t>5167.89</t>
  </si>
  <si>
    <t>97.31</t>
  </si>
  <si>
    <t>26618.68</t>
  </si>
  <si>
    <t>17835.59</t>
  </si>
  <si>
    <t>632.28</t>
  </si>
  <si>
    <t>203.49</t>
  </si>
  <si>
    <t>22227.13</t>
  </si>
  <si>
    <t>417.88</t>
  </si>
  <si>
    <t>-5.73</t>
  </si>
  <si>
    <t>27568.64</t>
  </si>
  <si>
    <t>24156.81</t>
  </si>
  <si>
    <t>792.40</t>
  </si>
  <si>
    <t>184.58</t>
  </si>
  <si>
    <t>25862.73</t>
  </si>
  <si>
    <t>488.49</t>
  </si>
  <si>
    <t>0.88</t>
  </si>
  <si>
    <t>133.06</t>
  </si>
  <si>
    <t>352.98</t>
  </si>
  <si>
    <t>243.02</t>
  </si>
  <si>
    <t>0.64</t>
  </si>
  <si>
    <t>-5.72</t>
  </si>
  <si>
    <t>224.54</t>
  </si>
  <si>
    <t>5.56</t>
  </si>
  <si>
    <t>251.12</t>
  </si>
  <si>
    <t>4.83</t>
  </si>
  <si>
    <t>4440.88</t>
  </si>
  <si>
    <t>2927.09</t>
  </si>
  <si>
    <t>114.14</t>
  </si>
  <si>
    <t>27.80</t>
  </si>
  <si>
    <t>3683.99</t>
  </si>
  <si>
    <t>70.97</t>
  </si>
  <si>
    <t>-5.69</t>
  </si>
  <si>
    <t>54.38</t>
  </si>
  <si>
    <t>205.68</t>
  </si>
  <si>
    <t>4.93</t>
  </si>
  <si>
    <t>130.03</t>
  </si>
  <si>
    <t>13548.28</t>
  </si>
  <si>
    <t>8785.76</t>
  </si>
  <si>
    <t>376.08</t>
  </si>
  <si>
    <t>57.82</t>
  </si>
  <si>
    <t>11167.02</t>
  </si>
  <si>
    <t>216.95</t>
  </si>
  <si>
    <t>0.30</t>
  </si>
  <si>
    <t>1.04</t>
  </si>
  <si>
    <t>81.00</t>
  </si>
  <si>
    <t>115.86</t>
  </si>
  <si>
    <t>98.43</t>
  </si>
  <si>
    <t>1.93</t>
  </si>
  <si>
    <t>13580.67</t>
  </si>
  <si>
    <t>13599.88</t>
  </si>
  <si>
    <t>505.00</t>
  </si>
  <si>
    <t>13590.28</t>
  </si>
  <si>
    <t>266.40</t>
  </si>
  <si>
    <t>1.27</t>
  </si>
  <si>
    <t>-5.67</t>
  </si>
  <si>
    <t>2485.41</t>
  </si>
  <si>
    <t>2654.05</t>
  </si>
  <si>
    <t>13.34</t>
  </si>
  <si>
    <t>2569.73</t>
  </si>
  <si>
    <t>51.01</t>
  </si>
  <si>
    <t>-5.65</t>
  </si>
  <si>
    <t>1170.97</t>
  </si>
  <si>
    <t>989.77</t>
  </si>
  <si>
    <t>1080.37</t>
  </si>
  <si>
    <t>21.65</t>
  </si>
  <si>
    <t>-5.64</t>
  </si>
  <si>
    <t>2827.91</t>
  </si>
  <si>
    <t>3756.99</t>
  </si>
  <si>
    <t>133.85</t>
  </si>
  <si>
    <t>3292.45</t>
  </si>
  <si>
    <t>68.03</t>
  </si>
  <si>
    <t>-5.59</t>
  </si>
  <si>
    <t>203737.88</t>
  </si>
  <si>
    <t>212903.46</t>
  </si>
  <si>
    <t>5182.19</t>
  </si>
  <si>
    <t>3455.96</t>
  </si>
  <si>
    <t>208320.67</t>
  </si>
  <si>
    <t>4319.07</t>
  </si>
  <si>
    <t>114674.95</t>
  </si>
  <si>
    <t>98980.42</t>
  </si>
  <si>
    <t>2989.76</t>
  </si>
  <si>
    <t>1523.38</t>
  </si>
  <si>
    <t>106827.68</t>
  </si>
  <si>
    <t>2256.57</t>
  </si>
  <si>
    <t>8026.68</t>
  </si>
  <si>
    <t>7190.64</t>
  </si>
  <si>
    <t>251.27</t>
  </si>
  <si>
    <t>70.05</t>
  </si>
  <si>
    <t>7608.66</t>
  </si>
  <si>
    <t>160.66</t>
  </si>
  <si>
    <t>0.80</t>
  </si>
  <si>
    <t>141.16</t>
  </si>
  <si>
    <t>419.44</t>
  </si>
  <si>
    <t>280.30</t>
  </si>
  <si>
    <t>6.12</t>
  </si>
  <si>
    <t>-5.54</t>
  </si>
  <si>
    <t>4056.73</t>
  </si>
  <si>
    <t>2487.89</t>
  </si>
  <si>
    <t>59.94</t>
  </si>
  <si>
    <t>81.17</t>
  </si>
  <si>
    <t>3272.31</t>
  </si>
  <si>
    <t>70.56</t>
  </si>
  <si>
    <t>371.42</t>
  </si>
  <si>
    <t>210.86</t>
  </si>
  <si>
    <t>4.54</t>
  </si>
  <si>
    <t>2037.62</t>
  </si>
  <si>
    <t>1734.34</t>
  </si>
  <si>
    <t>82.11</t>
  </si>
  <si>
    <t>1885.98</t>
  </si>
  <si>
    <t>41.61</t>
  </si>
  <si>
    <t>-5.50</t>
  </si>
  <si>
    <t>156.21</t>
  </si>
  <si>
    <t>109.09</t>
  </si>
  <si>
    <t>12297.47</t>
  </si>
  <si>
    <t>11649.99</t>
  </si>
  <si>
    <t>395.79</t>
  </si>
  <si>
    <t>147.89</t>
  </si>
  <si>
    <t>11973.73</t>
  </si>
  <si>
    <t>271.84</t>
  </si>
  <si>
    <t>-5.46</t>
  </si>
  <si>
    <t>497639.07</t>
  </si>
  <si>
    <t>442163.25</t>
  </si>
  <si>
    <t>12604.45</t>
  </si>
  <si>
    <t>8997.94</t>
  </si>
  <si>
    <t>469901.16</t>
  </si>
  <si>
    <t>10801.19</t>
  </si>
  <si>
    <t>-5.44</t>
  </si>
  <si>
    <t>2911.22</t>
  </si>
  <si>
    <t>4366.84</t>
  </si>
  <si>
    <t>167.51</t>
  </si>
  <si>
    <t>3639.03</t>
  </si>
  <si>
    <t>84.31</t>
  </si>
  <si>
    <t>-5.43</t>
  </si>
  <si>
    <t>3054.70</t>
  </si>
  <si>
    <t>2334.31</t>
  </si>
  <si>
    <t>18.89</t>
  </si>
  <si>
    <t>106.75</t>
  </si>
  <si>
    <t>2694.50</t>
  </si>
  <si>
    <t>62.82</t>
  </si>
  <si>
    <t>0.99</t>
  </si>
  <si>
    <t>2446.07</t>
  </si>
  <si>
    <t>2810.33</t>
  </si>
  <si>
    <t>120.71</t>
  </si>
  <si>
    <t>2628.20</t>
  </si>
  <si>
    <t>60.91</t>
  </si>
  <si>
    <t>4135.41</t>
  </si>
  <si>
    <t>3085.17</t>
  </si>
  <si>
    <t>79.65</t>
  </si>
  <si>
    <t>88.96</t>
  </si>
  <si>
    <t>3610.29</t>
  </si>
  <si>
    <t>84.30</t>
  </si>
  <si>
    <t>-5.42</t>
  </si>
  <si>
    <t>399.19</t>
  </si>
  <si>
    <t>236.22</t>
  </si>
  <si>
    <t>317.70</t>
  </si>
  <si>
    <t>7.39</t>
  </si>
  <si>
    <t>7286.15</t>
  </si>
  <si>
    <t>7131.36</t>
  </si>
  <si>
    <t>300.54</t>
  </si>
  <si>
    <t>40.03</t>
  </si>
  <si>
    <t>7208.75</t>
  </si>
  <si>
    <t>170.28</t>
  </si>
  <si>
    <t>-5.40</t>
  </si>
  <si>
    <t>13945.15</t>
  </si>
  <si>
    <t>12357.73</t>
  </si>
  <si>
    <t>627.35</t>
  </si>
  <si>
    <t>13151.44</t>
  </si>
  <si>
    <t>316.45</t>
  </si>
  <si>
    <t>-5.38</t>
  </si>
  <si>
    <t>264.97</t>
  </si>
  <si>
    <t>98.80</t>
  </si>
  <si>
    <t>181.88</t>
  </si>
  <si>
    <t>4.42</t>
  </si>
  <si>
    <t>-5.37</t>
  </si>
  <si>
    <t>74.98</t>
  </si>
  <si>
    <t>229110.38</t>
  </si>
  <si>
    <t>182291.60</t>
  </si>
  <si>
    <t>6227.50</t>
  </si>
  <si>
    <t>3756.18</t>
  </si>
  <si>
    <t>205700.99</t>
  </si>
  <si>
    <t>4991.84</t>
  </si>
  <si>
    <t>-5.36</t>
  </si>
  <si>
    <t>7048.94</t>
  </si>
  <si>
    <t>4908.42</t>
  </si>
  <si>
    <t>198.72</t>
  </si>
  <si>
    <t>91.18</t>
  </si>
  <si>
    <t>5978.68</t>
  </si>
  <si>
    <t>144.95</t>
  </si>
  <si>
    <t>180.50</t>
  </si>
  <si>
    <t>145.50</t>
  </si>
  <si>
    <t>163.00</t>
  </si>
  <si>
    <t>4.01</t>
  </si>
  <si>
    <t>148.11</t>
  </si>
  <si>
    <t>92.51</t>
  </si>
  <si>
    <t>120.31</t>
  </si>
  <si>
    <t>2.87</t>
  </si>
  <si>
    <t>8147.02</t>
  </si>
  <si>
    <t>7078.37</t>
  </si>
  <si>
    <t>192.97</t>
  </si>
  <si>
    <t>189.03</t>
  </si>
  <si>
    <t>7612.69</t>
  </si>
  <si>
    <t>191.00</t>
  </si>
  <si>
    <t>-5.32</t>
  </si>
  <si>
    <t>11178.57</t>
  </si>
  <si>
    <t>8018.74</t>
  </si>
  <si>
    <t>302.18</t>
  </si>
  <si>
    <t>182.36</t>
  </si>
  <si>
    <t>9598.66</t>
  </si>
  <si>
    <t>242.27</t>
  </si>
  <si>
    <t>-5.31</t>
  </si>
  <si>
    <t>20208.44</t>
  </si>
  <si>
    <t>16027.60</t>
  </si>
  <si>
    <t>622.42</t>
  </si>
  <si>
    <t>309.12</t>
  </si>
  <si>
    <t>18118.02</t>
  </si>
  <si>
    <t>465.77</t>
  </si>
  <si>
    <t>-5.28</t>
  </si>
  <si>
    <t>72727.24</t>
  </si>
  <si>
    <t>48396.25</t>
  </si>
  <si>
    <t>1810.61</t>
  </si>
  <si>
    <t>1313.22</t>
  </si>
  <si>
    <t>60561.75</t>
  </si>
  <si>
    <t>1561.91</t>
  </si>
  <si>
    <t>201.33</t>
  </si>
  <si>
    <t>215.56</t>
  </si>
  <si>
    <t>208.44</t>
  </si>
  <si>
    <t>5.34</t>
  </si>
  <si>
    <t>26015.84</t>
  </si>
  <si>
    <t>26380.65</t>
  </si>
  <si>
    <t>508.28</t>
  </si>
  <si>
    <t>865.10</t>
  </si>
  <si>
    <t>26198.24</t>
  </si>
  <si>
    <t>686.69</t>
  </si>
  <si>
    <t>0.37</t>
  </si>
  <si>
    <t>-5.25</t>
  </si>
  <si>
    <t>4317.07</t>
  </si>
  <si>
    <t>3422.87</t>
  </si>
  <si>
    <t>100.08</t>
  </si>
  <si>
    <t>3869.97</t>
  </si>
  <si>
    <t>101.36</t>
  </si>
  <si>
    <t>32915.52</t>
  </si>
  <si>
    <t>28143.73</t>
  </si>
  <si>
    <t>907.36</t>
  </si>
  <si>
    <t>716.10</t>
  </si>
  <si>
    <t>30529.62</t>
  </si>
  <si>
    <t>811.73</t>
  </si>
  <si>
    <t>-5.23</t>
  </si>
  <si>
    <t>3524.47</t>
  </si>
  <si>
    <t>1896.01</t>
  </si>
  <si>
    <t>144.52</t>
  </si>
  <si>
    <t>2710.24</t>
  </si>
  <si>
    <t>72.82</t>
  </si>
  <si>
    <t>-5.21</t>
  </si>
  <si>
    <t>1999.44</t>
  </si>
  <si>
    <t>2038.81</t>
  </si>
  <si>
    <t>2019.13</t>
  </si>
  <si>
    <t>54.49</t>
  </si>
  <si>
    <t>7812.62</t>
  </si>
  <si>
    <t>5719.46</t>
  </si>
  <si>
    <t>206.11</t>
  </si>
  <si>
    <t>161.23</t>
  </si>
  <si>
    <t>6766.04</t>
  </si>
  <si>
    <t>183.67</t>
  </si>
  <si>
    <t>0.22</t>
  </si>
  <si>
    <t>-5.20</t>
  </si>
  <si>
    <t>16036.00</t>
  </si>
  <si>
    <t>10738.36</t>
  </si>
  <si>
    <t>590.40</t>
  </si>
  <si>
    <t>136.77</t>
  </si>
  <si>
    <t>13387.18</t>
  </si>
  <si>
    <t>363.58</t>
  </si>
  <si>
    <t>165703.43</t>
  </si>
  <si>
    <t>106595.88</t>
  </si>
  <si>
    <t>5120.61</t>
  </si>
  <si>
    <t>2327.32</t>
  </si>
  <si>
    <t>136149.66</t>
  </si>
  <si>
    <t>3723.96</t>
  </si>
  <si>
    <t>-5.19</t>
  </si>
  <si>
    <t>8229.17</t>
  </si>
  <si>
    <t>8870.19</t>
  </si>
  <si>
    <t>89.50</t>
  </si>
  <si>
    <t>380.29</t>
  </si>
  <si>
    <t>8549.68</t>
  </si>
  <si>
    <t>234.90</t>
  </si>
  <si>
    <t>3455.05</t>
  </si>
  <si>
    <t>2200.48</t>
  </si>
  <si>
    <t>91.97</t>
  </si>
  <si>
    <t>63.38</t>
  </si>
  <si>
    <t>2827.77</t>
  </si>
  <si>
    <t>77.67</t>
  </si>
  <si>
    <t>-5.18</t>
  </si>
  <si>
    <t>7701.54</t>
  </si>
  <si>
    <t>7657.68</t>
  </si>
  <si>
    <t>239.77</t>
  </si>
  <si>
    <t>183.47</t>
  </si>
  <si>
    <t>7679.61</t>
  </si>
  <si>
    <t>211.62</t>
  </si>
  <si>
    <t>3305.78</t>
  </si>
  <si>
    <t>2012.77</t>
  </si>
  <si>
    <t>137.88</t>
  </si>
  <si>
    <t>2659.28</t>
  </si>
  <si>
    <t>74.28</t>
  </si>
  <si>
    <t>1.21</t>
  </si>
  <si>
    <t>365.64</t>
  </si>
  <si>
    <t>546.08</t>
  </si>
  <si>
    <t>14.46</t>
  </si>
  <si>
    <t>455.86</t>
  </si>
  <si>
    <t>12.98</t>
  </si>
  <si>
    <t>-5.14</t>
  </si>
  <si>
    <t>214617.92</t>
  </si>
  <si>
    <t>146376.13</t>
  </si>
  <si>
    <t>5656.81</t>
  </si>
  <si>
    <t>4610.16</t>
  </si>
  <si>
    <t>180497.02</t>
  </si>
  <si>
    <t>5133.49</t>
  </si>
  <si>
    <t>230.83</t>
  </si>
  <si>
    <t>156.49</t>
  </si>
  <si>
    <t>0.67</t>
  </si>
  <si>
    <t>4292.77</t>
  </si>
  <si>
    <t>4938.96</t>
  </si>
  <si>
    <t>105.11</t>
  </si>
  <si>
    <t>170.13</t>
  </si>
  <si>
    <t>4615.87</t>
  </si>
  <si>
    <t>137.62</t>
  </si>
  <si>
    <t>-5.07</t>
  </si>
  <si>
    <t>46999.52</t>
  </si>
  <si>
    <t>50541.95</t>
  </si>
  <si>
    <t>1728.49</t>
  </si>
  <si>
    <t>1206.47</t>
  </si>
  <si>
    <t>48770.74</t>
  </si>
  <si>
    <t>1467.48</t>
  </si>
  <si>
    <t>-5.05</t>
  </si>
  <si>
    <t>16461.81</t>
  </si>
  <si>
    <t>11980.51</t>
  </si>
  <si>
    <t>150.27</t>
  </si>
  <si>
    <t>709.43</t>
  </si>
  <si>
    <t>14221.16</t>
  </si>
  <si>
    <t>429.85</t>
  </si>
  <si>
    <t>0.92</t>
  </si>
  <si>
    <t>2938.99</t>
  </si>
  <si>
    <t>3218.09</t>
  </si>
  <si>
    <t>160.12</t>
  </si>
  <si>
    <t>25.57</t>
  </si>
  <si>
    <t>3078.54</t>
  </si>
  <si>
    <t>92.85</t>
  </si>
  <si>
    <t>1.02</t>
  </si>
  <si>
    <t>2727.24</t>
  </si>
  <si>
    <t>1723.56</t>
  </si>
  <si>
    <t>46.80</t>
  </si>
  <si>
    <t>2225.40</t>
  </si>
  <si>
    <t>67.88</t>
  </si>
  <si>
    <t>447.28</t>
  </si>
  <si>
    <t>232.32</t>
  </si>
  <si>
    <t>7.18</t>
  </si>
  <si>
    <t>1.31</t>
  </si>
  <si>
    <t>-5.02</t>
  </si>
  <si>
    <t>10999.22</t>
  </si>
  <si>
    <t>10229.10</t>
  </si>
  <si>
    <t>224.17</t>
  </si>
  <si>
    <t>442.56</t>
  </si>
  <si>
    <t>10614.16</t>
  </si>
  <si>
    <t>333.36</t>
  </si>
  <si>
    <t>-4.99</t>
  </si>
  <si>
    <t>90862.19</t>
  </si>
  <si>
    <t>80083.21</t>
  </si>
  <si>
    <t>3571.12</t>
  </si>
  <si>
    <t>1794.69</t>
  </si>
  <si>
    <t>85472.70</t>
  </si>
  <si>
    <t>2682.91</t>
  </si>
  <si>
    <t>0.47</t>
  </si>
  <si>
    <t>35674.00</t>
  </si>
  <si>
    <t>30943.28</t>
  </si>
  <si>
    <t>1633.24</t>
  </si>
  <si>
    <t>520.39</t>
  </si>
  <si>
    <t>33308.64</t>
  </si>
  <si>
    <t>1076.82</t>
  </si>
  <si>
    <t>-4.95</t>
  </si>
  <si>
    <t>2974.86</t>
  </si>
  <si>
    <t>2681.00</t>
  </si>
  <si>
    <t>2827.93</t>
  </si>
  <si>
    <t>92.41</t>
  </si>
  <si>
    <t>-4.94</t>
  </si>
  <si>
    <t>2384.75</t>
  </si>
  <si>
    <t>2758.24</t>
  </si>
  <si>
    <t>39.41</t>
  </si>
  <si>
    <t>128.99</t>
  </si>
  <si>
    <t>2571.49</t>
  </si>
  <si>
    <t>84.20</t>
  </si>
  <si>
    <t>0.75</t>
  </si>
  <si>
    <t>8575.14</t>
  </si>
  <si>
    <t>4608.44</t>
  </si>
  <si>
    <t>165.05</t>
  </si>
  <si>
    <t>275.76</t>
  </si>
  <si>
    <t>6591.79</t>
  </si>
  <si>
    <t>220.41</t>
  </si>
  <si>
    <t>-4.90</t>
  </si>
  <si>
    <t>2777.00</t>
  </si>
  <si>
    <t>2229.22</t>
  </si>
  <si>
    <t>96.07</t>
  </si>
  <si>
    <t>71.17</t>
  </si>
  <si>
    <t>2503.11</t>
  </si>
  <si>
    <t>83.62</t>
  </si>
  <si>
    <t>8105.36</t>
  </si>
  <si>
    <t>7183.45</t>
  </si>
  <si>
    <t>313.67</t>
  </si>
  <si>
    <t>197.93</t>
  </si>
  <si>
    <t>7644.41</t>
  </si>
  <si>
    <t>255.80</t>
  </si>
  <si>
    <t>44724.70</t>
  </si>
  <si>
    <t>45438.63</t>
  </si>
  <si>
    <t>1908.32</t>
  </si>
  <si>
    <t>1169.78</t>
  </si>
  <si>
    <t>45081.66</t>
  </si>
  <si>
    <t>1539.05</t>
  </si>
  <si>
    <t>-4.87</t>
  </si>
  <si>
    <t>1967.04</t>
  </si>
  <si>
    <t>2420.53</t>
  </si>
  <si>
    <t>146.98</t>
  </si>
  <si>
    <t>2193.79</t>
  </si>
  <si>
    <t>75.16</t>
  </si>
  <si>
    <t>1.35</t>
  </si>
  <si>
    <t>16077.66</t>
  </si>
  <si>
    <t>12935.25</t>
  </si>
  <si>
    <t>471.33</t>
  </si>
  <si>
    <t>539.30</t>
  </si>
  <si>
    <t>14506.45</t>
  </si>
  <si>
    <t>505.32</t>
  </si>
  <si>
    <t>-4.84</t>
  </si>
  <si>
    <t>2337.31</t>
  </si>
  <si>
    <t>2100.79</t>
  </si>
  <si>
    <t>133.02</t>
  </si>
  <si>
    <t>22.24</t>
  </si>
  <si>
    <t>2219.05</t>
  </si>
  <si>
    <t>77.63</t>
  </si>
  <si>
    <t>1.01</t>
  </si>
  <si>
    <t>-4.83</t>
  </si>
  <si>
    <t>7319.70</t>
  </si>
  <si>
    <t>5658.38</t>
  </si>
  <si>
    <t>169.15</t>
  </si>
  <si>
    <t>288.00</t>
  </si>
  <si>
    <t>6489.04</t>
  </si>
  <si>
    <t>228.58</t>
  </si>
  <si>
    <t>36158.82</t>
  </si>
  <si>
    <t>31705.82</t>
  </si>
  <si>
    <t>1315.46</t>
  </si>
  <si>
    <t>1084.16</t>
  </si>
  <si>
    <t>33932.32</t>
  </si>
  <si>
    <t>1199.81</t>
  </si>
  <si>
    <t>-4.82</t>
  </si>
  <si>
    <t>182437.15</t>
  </si>
  <si>
    <t>134005.82</t>
  </si>
  <si>
    <t>7536.39</t>
  </si>
  <si>
    <t>3672.79</t>
  </si>
  <si>
    <t>158221.49</t>
  </si>
  <si>
    <t>5604.59</t>
  </si>
  <si>
    <t>0.49</t>
  </si>
  <si>
    <t>17839.89</t>
  </si>
  <si>
    <t>18240.66</t>
  </si>
  <si>
    <t>720.14</t>
  </si>
  <si>
    <t>575.99</t>
  </si>
  <si>
    <t>18040.27</t>
  </si>
  <si>
    <t>648.06</t>
  </si>
  <si>
    <t>-4.80</t>
  </si>
  <si>
    <t>4376.08</t>
  </si>
  <si>
    <t>3772.26</t>
  </si>
  <si>
    <t>159.30</t>
  </si>
  <si>
    <t>143.44</t>
  </si>
  <si>
    <t>4074.17</t>
  </si>
  <si>
    <t>151.37</t>
  </si>
  <si>
    <t>-4.75</t>
  </si>
  <si>
    <t>620.20</t>
  </si>
  <si>
    <t>290.10</t>
  </si>
  <si>
    <t>33.67</t>
  </si>
  <si>
    <t>455.15</t>
  </si>
  <si>
    <t>16.83</t>
  </si>
  <si>
    <t>384805.04</t>
  </si>
  <si>
    <t>324070.06</t>
  </si>
  <si>
    <t>11995.99</t>
  </si>
  <si>
    <t>14961.35</t>
  </si>
  <si>
    <t>354437.55</t>
  </si>
  <si>
    <t>13478.67</t>
  </si>
  <si>
    <t>-4.72</t>
  </si>
  <si>
    <t>425.81</t>
  </si>
  <si>
    <t>19.76</t>
  </si>
  <si>
    <t>222.78</t>
  </si>
  <si>
    <t>8.58</t>
  </si>
  <si>
    <t>1.29</t>
  </si>
  <si>
    <t>12099.61</t>
  </si>
  <si>
    <t>8426.50</t>
  </si>
  <si>
    <t>774.33</t>
  </si>
  <si>
    <t>16.68</t>
  </si>
  <si>
    <t>10263.06</t>
  </si>
  <si>
    <t>395.51</t>
  </si>
  <si>
    <t>-4.70</t>
  </si>
  <si>
    <t>9105.08</t>
  </si>
  <si>
    <t>12022.72</t>
  </si>
  <si>
    <t>701.64</t>
  </si>
  <si>
    <t>10563.90</t>
  </si>
  <si>
    <t>408.30</t>
  </si>
  <si>
    <t>-4.69</t>
  </si>
  <si>
    <t>54571.47</t>
  </si>
  <si>
    <t>57179.32</t>
  </si>
  <si>
    <t>2636.67</t>
  </si>
  <si>
    <t>1725.75</t>
  </si>
  <si>
    <t>55875.40</t>
  </si>
  <si>
    <t>2181.21</t>
  </si>
  <si>
    <t>-4.68</t>
  </si>
  <si>
    <t>11475.94</t>
  </si>
  <si>
    <t>8929.47</t>
  </si>
  <si>
    <t>284.11</t>
  </si>
  <si>
    <t>528.18</t>
  </si>
  <si>
    <t>10202.71</t>
  </si>
  <si>
    <t>406.15</t>
  </si>
  <si>
    <t>-4.65</t>
  </si>
  <si>
    <t>23562.82</t>
  </si>
  <si>
    <t>22635.34</t>
  </si>
  <si>
    <t>921.32</t>
  </si>
  <si>
    <t>928.48</t>
  </si>
  <si>
    <t>23099.08</t>
  </si>
  <si>
    <t>924.90</t>
  </si>
  <si>
    <t>-4.64</t>
  </si>
  <si>
    <t>41260.39</t>
  </si>
  <si>
    <t>32965.93</t>
  </si>
  <si>
    <t>1291.65</t>
  </si>
  <si>
    <t>1686.84</t>
  </si>
  <si>
    <t>37113.16</t>
  </si>
  <si>
    <t>1489.24</t>
  </si>
  <si>
    <t>18144.21</t>
  </si>
  <si>
    <t>11897.88</t>
  </si>
  <si>
    <t>865.48</t>
  </si>
  <si>
    <t>346.93</t>
  </si>
  <si>
    <t>15021.04</t>
  </si>
  <si>
    <t>606.20</t>
  </si>
  <si>
    <t>-4.63</t>
  </si>
  <si>
    <t>1254.28</t>
  </si>
  <si>
    <t>573.92</t>
  </si>
  <si>
    <t>64.49</t>
  </si>
  <si>
    <t>914.10</t>
  </si>
  <si>
    <t>37.17</t>
  </si>
  <si>
    <t>308.94</t>
  </si>
  <si>
    <t>167.06</t>
  </si>
  <si>
    <t>238.00</t>
  </si>
  <si>
    <t>9.59</t>
  </si>
  <si>
    <t>1.25</t>
  </si>
  <si>
    <t>-4.62</t>
  </si>
  <si>
    <t>10967.98</t>
  </si>
  <si>
    <t>9498.00</t>
  </si>
  <si>
    <t>495.97</t>
  </si>
  <si>
    <t>10232.99</t>
  </si>
  <si>
    <t>422.00</t>
  </si>
  <si>
    <t>-4.60</t>
  </si>
  <si>
    <t>575.07</t>
  </si>
  <si>
    <t>37.77</t>
  </si>
  <si>
    <t>452.80</t>
  </si>
  <si>
    <t>-4.58</t>
  </si>
  <si>
    <t>227.95</t>
  </si>
  <si>
    <t>22.45</t>
  </si>
  <si>
    <t>125.20</t>
  </si>
  <si>
    <t>5.22</t>
  </si>
  <si>
    <t>-4.57</t>
  </si>
  <si>
    <t>1284.36</t>
  </si>
  <si>
    <t>2183.42</t>
  </si>
  <si>
    <t>124.81</t>
  </si>
  <si>
    <t>1733.89</t>
  </si>
  <si>
    <t>72.97</t>
  </si>
  <si>
    <t>24221.20</t>
  </si>
  <si>
    <t>27525.80</t>
  </si>
  <si>
    <t>666.76</t>
  </si>
  <si>
    <t>1530.05</t>
  </si>
  <si>
    <t>25873.50</t>
  </si>
  <si>
    <t>1098.41</t>
  </si>
  <si>
    <t>-4.56</t>
  </si>
  <si>
    <t>151.58</t>
  </si>
  <si>
    <t>41.32</t>
  </si>
  <si>
    <t>6.67</t>
  </si>
  <si>
    <t>96.45</t>
  </si>
  <si>
    <t>4.16</t>
  </si>
  <si>
    <t>-4.55</t>
  </si>
  <si>
    <t>13226.61</t>
  </si>
  <si>
    <t>10044.08</t>
  </si>
  <si>
    <t>600.25</t>
  </si>
  <si>
    <t>392.52</t>
  </si>
  <si>
    <t>11635.34</t>
  </si>
  <si>
    <t>496.39</t>
  </si>
  <si>
    <t>4631.80</t>
  </si>
  <si>
    <t>4033.62</t>
  </si>
  <si>
    <t>221.28</t>
  </si>
  <si>
    <t>4332.71</t>
  </si>
  <si>
    <t>185.36</t>
  </si>
  <si>
    <t>17589.96</t>
  </si>
  <si>
    <t>11332.04</t>
  </si>
  <si>
    <t>818.67</t>
  </si>
  <si>
    <t>437.00</t>
  </si>
  <si>
    <t>14461.00</t>
  </si>
  <si>
    <t>627.84</t>
  </si>
  <si>
    <t>-4.52</t>
  </si>
  <si>
    <t>2700.63</t>
  </si>
  <si>
    <t>2508.55</t>
  </si>
  <si>
    <t>152.73</t>
  </si>
  <si>
    <t>74.50</t>
  </si>
  <si>
    <t>2604.59</t>
  </si>
  <si>
    <t>113.62</t>
  </si>
  <si>
    <t>-4.51</t>
  </si>
  <si>
    <t>13351.57</t>
  </si>
  <si>
    <t>13473.24</t>
  </si>
  <si>
    <t>564.94</t>
  </si>
  <si>
    <t>609.35</t>
  </si>
  <si>
    <t>13412.41</t>
  </si>
  <si>
    <t>587.15</t>
  </si>
  <si>
    <t>3779.03</t>
  </si>
  <si>
    <t>3628.55</t>
  </si>
  <si>
    <t>275.08</t>
  </si>
  <si>
    <t>50.04</t>
  </si>
  <si>
    <t>3703.79</t>
  </si>
  <si>
    <t>162.56</t>
  </si>
  <si>
    <t>0.98</t>
  </si>
  <si>
    <t>69031.52</t>
  </si>
  <si>
    <t>60357.00</t>
  </si>
  <si>
    <t>2735.21</t>
  </si>
  <si>
    <t>2958.91</t>
  </si>
  <si>
    <t>64694.26</t>
  </si>
  <si>
    <t>2847.06</t>
  </si>
  <si>
    <t>63603.65</t>
  </si>
  <si>
    <t>42387.59</t>
  </si>
  <si>
    <t>2710.57</t>
  </si>
  <si>
    <t>1958.15</t>
  </si>
  <si>
    <t>52995.62</t>
  </si>
  <si>
    <t>2334.36</t>
  </si>
  <si>
    <t>-4.50</t>
  </si>
  <si>
    <t>21460.40</t>
  </si>
  <si>
    <t>17126.04</t>
  </si>
  <si>
    <t>821.96</t>
  </si>
  <si>
    <t>880.67</t>
  </si>
  <si>
    <t>19293.22</t>
  </si>
  <si>
    <t>851.31</t>
  </si>
  <si>
    <t>47083.99</t>
  </si>
  <si>
    <t>42066.05</t>
  </si>
  <si>
    <t>2618.60</t>
  </si>
  <si>
    <t>1329.90</t>
  </si>
  <si>
    <t>44575.02</t>
  </si>
  <si>
    <t>1974.25</t>
  </si>
  <si>
    <t>11884.39</t>
  </si>
  <si>
    <t>10685.37</t>
  </si>
  <si>
    <t>522.24</t>
  </si>
  <si>
    <t>482.59</t>
  </si>
  <si>
    <t>11284.88</t>
  </si>
  <si>
    <t>502.42</t>
  </si>
  <si>
    <t>-4.49</t>
  </si>
  <si>
    <t>19535.02</t>
  </si>
  <si>
    <t>34579.92</t>
  </si>
  <si>
    <t>1058.45</t>
  </si>
  <si>
    <t>1355.47</t>
  </si>
  <si>
    <t>27057.47</t>
  </si>
  <si>
    <t>1206.96</t>
  </si>
  <si>
    <t>0.39</t>
  </si>
  <si>
    <t>159.87</t>
  </si>
  <si>
    <t>103.66</t>
  </si>
  <si>
    <t>4.71</t>
  </si>
  <si>
    <t>0.77</t>
  </si>
  <si>
    <t>1561.89</t>
  </si>
  <si>
    <t>1580.49</t>
  </si>
  <si>
    <t>-4.47</t>
  </si>
  <si>
    <t>965.01</t>
  </si>
  <si>
    <t>859.54</t>
  </si>
  <si>
    <t>912.27</t>
  </si>
  <si>
    <t>41.06</t>
  </si>
  <si>
    <t>13138.67</t>
  </si>
  <si>
    <t>13976.21</t>
  </si>
  <si>
    <t>426.17</t>
  </si>
  <si>
    <t>805.06</t>
  </si>
  <si>
    <t>13557.44</t>
  </si>
  <si>
    <t>615.61</t>
  </si>
  <si>
    <t>-4.46</t>
  </si>
  <si>
    <t>74.05</t>
  </si>
  <si>
    <t>519.13</t>
  </si>
  <si>
    <t>296.59</t>
  </si>
  <si>
    <t>13.53</t>
  </si>
  <si>
    <t>1.06</t>
  </si>
  <si>
    <t>8429.34</t>
  </si>
  <si>
    <t>8362.73</t>
  </si>
  <si>
    <t>744.77</t>
  </si>
  <si>
    <t>24.46</t>
  </si>
  <si>
    <t>8396.04</t>
  </si>
  <si>
    <t>384.62</t>
  </si>
  <si>
    <t>1.32</t>
  </si>
  <si>
    <t>-4.45</t>
  </si>
  <si>
    <t>10848.80</t>
  </si>
  <si>
    <t>6210.75</t>
  </si>
  <si>
    <t>468.87</t>
  </si>
  <si>
    <t>318.02</t>
  </si>
  <si>
    <t>8529.78</t>
  </si>
  <si>
    <t>393.44</t>
  </si>
  <si>
    <t>-4.44</t>
  </si>
  <si>
    <t>22707.74</t>
  </si>
  <si>
    <t>16271.90</t>
  </si>
  <si>
    <t>814.57</t>
  </si>
  <si>
    <t>989.64</t>
  </si>
  <si>
    <t>19489.82</t>
  </si>
  <si>
    <t>902.10</t>
  </si>
  <si>
    <t>-4.43</t>
  </si>
  <si>
    <t>319.35</t>
  </si>
  <si>
    <t>378.12</t>
  </si>
  <si>
    <t>348.74</t>
  </si>
  <si>
    <t>37439.71</t>
  </si>
  <si>
    <t>34372.44</t>
  </si>
  <si>
    <t>2160.41</t>
  </si>
  <si>
    <t>1199.80</t>
  </si>
  <si>
    <t>35906.08</t>
  </si>
  <si>
    <t>1680.10</t>
  </si>
  <si>
    <t>-4.42</t>
  </si>
  <si>
    <t>11727.03</t>
  </si>
  <si>
    <t>10290.18</t>
  </si>
  <si>
    <t>685.65</t>
  </si>
  <si>
    <t>366.95</t>
  </si>
  <si>
    <t>11008.60</t>
  </si>
  <si>
    <t>526.30</t>
  </si>
  <si>
    <t>-4.39</t>
  </si>
  <si>
    <t>9261.29</t>
  </si>
  <si>
    <t>6125.43</t>
  </si>
  <si>
    <t>7693.36</t>
  </si>
  <si>
    <t>369.51</t>
  </si>
  <si>
    <t>-4.38</t>
  </si>
  <si>
    <t>10802.52</t>
  </si>
  <si>
    <t>12403.54</t>
  </si>
  <si>
    <t>756.27</t>
  </si>
  <si>
    <t>363.61</t>
  </si>
  <si>
    <t>11603.03</t>
  </si>
  <si>
    <t>559.94</t>
  </si>
  <si>
    <t>-4.37</t>
  </si>
  <si>
    <t>63832.75</t>
  </si>
  <si>
    <t>52349.04</t>
  </si>
  <si>
    <t>2304.11</t>
  </si>
  <si>
    <t>3328.08</t>
  </si>
  <si>
    <t>58090.90</t>
  </si>
  <si>
    <t>2816.10</t>
  </si>
  <si>
    <t>64213.43</t>
  </si>
  <si>
    <t>60896.79</t>
  </si>
  <si>
    <t>3121.14</t>
  </si>
  <si>
    <t>3061.21</t>
  </si>
  <si>
    <t>62555.11</t>
  </si>
  <si>
    <t>3091.18</t>
  </si>
  <si>
    <t>-4.34</t>
  </si>
  <si>
    <t>631.77</t>
  </si>
  <si>
    <t>801.16</t>
  </si>
  <si>
    <t>716.46</t>
  </si>
  <si>
    <t>35.58</t>
  </si>
  <si>
    <t>17087.79</t>
  </si>
  <si>
    <t>11358.08</t>
  </si>
  <si>
    <t>987.83</t>
  </si>
  <si>
    <t>423.65</t>
  </si>
  <si>
    <t>14222.94</t>
  </si>
  <si>
    <t>705.74</t>
  </si>
  <si>
    <t>-4.33</t>
  </si>
  <si>
    <t>2771.21</t>
  </si>
  <si>
    <t>2816.62</t>
  </si>
  <si>
    <t>259.48</t>
  </si>
  <si>
    <t>18.90</t>
  </si>
  <si>
    <t>2793.92</t>
  </si>
  <si>
    <t>1.22</t>
  </si>
  <si>
    <t>-4.32</t>
  </si>
  <si>
    <t>9312.20</t>
  </si>
  <si>
    <t>5932.32</t>
  </si>
  <si>
    <t>279.19</t>
  </si>
  <si>
    <t>483.70</t>
  </si>
  <si>
    <t>7622.26</t>
  </si>
  <si>
    <t>381.44</t>
  </si>
  <si>
    <t>538.04</t>
  </si>
  <si>
    <t>192.21</t>
  </si>
  <si>
    <t>17.79</t>
  </si>
  <si>
    <t>365.12</t>
  </si>
  <si>
    <t>18.34</t>
  </si>
  <si>
    <t>-4.31</t>
  </si>
  <si>
    <t>45479.12</t>
  </si>
  <si>
    <t>42994.74</t>
  </si>
  <si>
    <t>2364.05</t>
  </si>
  <si>
    <t>2103.82</t>
  </si>
  <si>
    <t>44236.93</t>
  </si>
  <si>
    <t>2233.94</t>
  </si>
  <si>
    <t>792.60</t>
  </si>
  <si>
    <t>806.54</t>
  </si>
  <si>
    <t>77.19</t>
  </si>
  <si>
    <t>799.57</t>
  </si>
  <si>
    <t>40.26</t>
  </si>
  <si>
    <t>1.30</t>
  </si>
  <si>
    <t>8601.75</t>
  </si>
  <si>
    <t>7229.26</t>
  </si>
  <si>
    <t>704.54</t>
  </si>
  <si>
    <t>110.08</t>
  </si>
  <si>
    <t>7915.50</t>
  </si>
  <si>
    <t>407.31</t>
  </si>
  <si>
    <t>1.03</t>
  </si>
  <si>
    <t>-4.28</t>
  </si>
  <si>
    <t>1101.54</t>
  </si>
  <si>
    <t>1252.93</t>
  </si>
  <si>
    <t>105.64</t>
  </si>
  <si>
    <t>1177.24</t>
  </si>
  <si>
    <t>61.03</t>
  </si>
  <si>
    <t>1773.81</t>
  </si>
  <si>
    <t>816.42</t>
  </si>
  <si>
    <t>131.38</t>
  </si>
  <si>
    <t>1295.12</t>
  </si>
  <si>
    <t>66.80</t>
  </si>
  <si>
    <t>-4.27</t>
  </si>
  <si>
    <t>9699.82</t>
  </si>
  <si>
    <t>7081.96</t>
  </si>
  <si>
    <t>707.82</t>
  </si>
  <si>
    <t>8390.89</t>
  </si>
  <si>
    <t>433.97</t>
  </si>
  <si>
    <t>0.89</t>
  </si>
  <si>
    <t>475.12</t>
  </si>
  <si>
    <t>74.72</t>
  </si>
  <si>
    <t>720.07</t>
  </si>
  <si>
    <t>37.36</t>
  </si>
  <si>
    <t>8607.53</t>
  </si>
  <si>
    <t>6665.22</t>
  </si>
  <si>
    <t>281.65</t>
  </si>
  <si>
    <t>525.95</t>
  </si>
  <si>
    <t>7636.38</t>
  </si>
  <si>
    <t>403.80</t>
  </si>
  <si>
    <t>-4.24</t>
  </si>
  <si>
    <t>8344.88</t>
  </si>
  <si>
    <t>6302.36</t>
  </si>
  <si>
    <t>477.08</t>
  </si>
  <si>
    <t>296.89</t>
  </si>
  <si>
    <t>7323.62</t>
  </si>
  <si>
    <t>386.99</t>
  </si>
  <si>
    <t>3994.25</t>
  </si>
  <si>
    <t>3995.90</t>
  </si>
  <si>
    <t>182.29</t>
  </si>
  <si>
    <t>242.41</t>
  </si>
  <si>
    <t>3995.07</t>
  </si>
  <si>
    <t>212.35</t>
  </si>
  <si>
    <t>34146.65</t>
  </si>
  <si>
    <t>29132.60</t>
  </si>
  <si>
    <t>1768.73</t>
  </si>
  <si>
    <t>1591.21</t>
  </si>
  <si>
    <t>31639.63</t>
  </si>
  <si>
    <t>1679.97</t>
  </si>
  <si>
    <t>117627.82</t>
  </si>
  <si>
    <t>91137.72</t>
  </si>
  <si>
    <t>4612.32</t>
  </si>
  <si>
    <t>6601.68</t>
  </si>
  <si>
    <t>104382.77</t>
  </si>
  <si>
    <t>5607.00</t>
  </si>
  <si>
    <t>-4.22</t>
  </si>
  <si>
    <t>21078.57</t>
  </si>
  <si>
    <t>17167.36</t>
  </si>
  <si>
    <t>514.85</t>
  </si>
  <si>
    <t>1614.56</t>
  </si>
  <si>
    <t>19122.96</t>
  </si>
  <si>
    <t>1064.71</t>
  </si>
  <si>
    <t>-4.17</t>
  </si>
  <si>
    <t>5323.74</t>
  </si>
  <si>
    <t>3832.43</t>
  </si>
  <si>
    <t>213.50</t>
  </si>
  <si>
    <t>4578.08</t>
  </si>
  <si>
    <t>256.19</t>
  </si>
  <si>
    <t>-4.16</t>
  </si>
  <si>
    <t>15794.17</t>
  </si>
  <si>
    <t>11425.45</t>
  </si>
  <si>
    <t>935.27</t>
  </si>
  <si>
    <t>599.34</t>
  </si>
  <si>
    <t>13609.81</t>
  </si>
  <si>
    <t>767.31</t>
  </si>
  <si>
    <t>-4.15</t>
  </si>
  <si>
    <t>230.26</t>
  </si>
  <si>
    <t>189.51</t>
  </si>
  <si>
    <t>209.89</t>
  </si>
  <si>
    <t>12.03</t>
  </si>
  <si>
    <t>13875.73</t>
  </si>
  <si>
    <t>14447.74</t>
  </si>
  <si>
    <t>973.87</t>
  </si>
  <si>
    <t>670.51</t>
  </si>
  <si>
    <t>14161.74</t>
  </si>
  <si>
    <t>822.19</t>
  </si>
  <si>
    <t>-4.11</t>
  </si>
  <si>
    <t>174.72</t>
  </si>
  <si>
    <t>88.02</t>
  </si>
  <si>
    <t>131.37</t>
  </si>
  <si>
    <t>7.76</t>
  </si>
  <si>
    <t>4194.42</t>
  </si>
  <si>
    <t>5288.34</t>
  </si>
  <si>
    <t>269.33</t>
  </si>
  <si>
    <t>291.33</t>
  </si>
  <si>
    <t>4741.38</t>
  </si>
  <si>
    <t>280.33</t>
  </si>
  <si>
    <t>-4.08</t>
  </si>
  <si>
    <t>1273.95</t>
  </si>
  <si>
    <t>387.11</t>
  </si>
  <si>
    <t>830.53</t>
  </si>
  <si>
    <t>49.15</t>
  </si>
  <si>
    <t>3430.75</t>
  </si>
  <si>
    <t>994.26</t>
  </si>
  <si>
    <t>200.36</t>
  </si>
  <si>
    <t>2212.50</t>
  </si>
  <si>
    <t>132.43</t>
  </si>
  <si>
    <t>0.78</t>
  </si>
  <si>
    <t>-4.06</t>
  </si>
  <si>
    <t>9507.74</t>
  </si>
  <si>
    <t>8971.68</t>
  </si>
  <si>
    <t>543.59</t>
  </si>
  <si>
    <t>568.21</t>
  </si>
  <si>
    <t>9239.71</t>
  </si>
  <si>
    <t>555.90</t>
  </si>
  <si>
    <t>2024.89</t>
  </si>
  <si>
    <t>1610.39</t>
  </si>
  <si>
    <t>151.09</t>
  </si>
  <si>
    <t>68.94</t>
  </si>
  <si>
    <t>1817.64</t>
  </si>
  <si>
    <t>110.02</t>
  </si>
  <si>
    <t>2372.02</t>
  </si>
  <si>
    <t>1455.01</t>
  </si>
  <si>
    <t>186.40</t>
  </si>
  <si>
    <t>47.81</t>
  </si>
  <si>
    <t>1913.52</t>
  </si>
  <si>
    <t>117.11</t>
  </si>
  <si>
    <t>-4.03</t>
  </si>
  <si>
    <t>3311.57</t>
  </si>
  <si>
    <t>1390.35</t>
  </si>
  <si>
    <t>145.67</t>
  </si>
  <si>
    <t>2350.96</t>
  </si>
  <si>
    <t>148.38</t>
  </si>
  <si>
    <t>-3.99</t>
  </si>
  <si>
    <t>8103.05</t>
  </si>
  <si>
    <t>4770.11</t>
  </si>
  <si>
    <t>662.66</t>
  </si>
  <si>
    <t>152.34</t>
  </si>
  <si>
    <t>6436.58</t>
  </si>
  <si>
    <t>407.50</t>
  </si>
  <si>
    <t>-3.98</t>
  </si>
  <si>
    <t>23745.64</t>
  </si>
  <si>
    <t>20974.64</t>
  </si>
  <si>
    <t>1294.11</t>
  </si>
  <si>
    <t>1575.64</t>
  </si>
  <si>
    <t>22360.14</t>
  </si>
  <si>
    <t>1434.88</t>
  </si>
  <si>
    <t>-3.96</t>
  </si>
  <si>
    <t>127.28</t>
  </si>
  <si>
    <t>1722.66</t>
  </si>
  <si>
    <t>95.25</t>
  </si>
  <si>
    <t>924.97</t>
  </si>
  <si>
    <t>59.86</t>
  </si>
  <si>
    <t>-3.95</t>
  </si>
  <si>
    <t>11818.44</t>
  </si>
  <si>
    <t>13005.30</t>
  </si>
  <si>
    <t>887.34</t>
  </si>
  <si>
    <t>12411.87</t>
  </si>
  <si>
    <t>816.06</t>
  </si>
  <si>
    <t>-3.93</t>
  </si>
  <si>
    <t>2267.88</t>
  </si>
  <si>
    <t>1715.48</t>
  </si>
  <si>
    <t>123.43</t>
  </si>
  <si>
    <t>1991.68</t>
  </si>
  <si>
    <t>131.51</t>
  </si>
  <si>
    <t>-3.92</t>
  </si>
  <si>
    <t>1219.56</t>
  </si>
  <si>
    <t>543.38</t>
  </si>
  <si>
    <t>56.66</t>
  </si>
  <si>
    <t>881.47</t>
  </si>
  <si>
    <t>58.91</t>
  </si>
  <si>
    <t>-3.90</t>
  </si>
  <si>
    <t>654.91</t>
  </si>
  <si>
    <t>48.93</t>
  </si>
  <si>
    <t>386.28</t>
  </si>
  <si>
    <t>26.11</t>
  </si>
  <si>
    <t>-3.89</t>
  </si>
  <si>
    <t>2185.73</t>
  </si>
  <si>
    <t>1821.46</t>
  </si>
  <si>
    <t>243.88</t>
  </si>
  <si>
    <t>2003.59</t>
  </si>
  <si>
    <t>134.73</t>
  </si>
  <si>
    <t>4221.04</t>
  </si>
  <si>
    <t>3268.39</t>
  </si>
  <si>
    <t>486.11</t>
  </si>
  <si>
    <t>3744.71</t>
  </si>
  <si>
    <t>260.85</t>
  </si>
  <si>
    <t>-3.84</t>
  </si>
  <si>
    <t>2803.61</t>
  </si>
  <si>
    <t>1625.66</t>
  </si>
  <si>
    <t>103.46</t>
  </si>
  <si>
    <t>210.16</t>
  </si>
  <si>
    <t>2214.64</t>
  </si>
  <si>
    <t>156.81</t>
  </si>
  <si>
    <t>-3.82</t>
  </si>
  <si>
    <t>282941.31</t>
  </si>
  <si>
    <t>215396.74</t>
  </si>
  <si>
    <t>15736.26</t>
  </si>
  <si>
    <t>19582.63</t>
  </si>
  <si>
    <t>249169.03</t>
  </si>
  <si>
    <t>17659.45</t>
  </si>
  <si>
    <t>1103.86</t>
  </si>
  <si>
    <t>1252.03</t>
  </si>
  <si>
    <t>165.87</t>
  </si>
  <si>
    <t>1177.94</t>
  </si>
  <si>
    <t>83.49</t>
  </si>
  <si>
    <t>4160.87</t>
  </si>
  <si>
    <t>3246.84</t>
  </si>
  <si>
    <t>160.94</t>
  </si>
  <si>
    <t>365.83</t>
  </si>
  <si>
    <t>3703.85</t>
  </si>
  <si>
    <t>263.39</t>
  </si>
  <si>
    <t>32046.55</t>
  </si>
  <si>
    <t>38048.60</t>
  </si>
  <si>
    <t>2449.45</t>
  </si>
  <si>
    <t>2581.96</t>
  </si>
  <si>
    <t>35047.57</t>
  </si>
  <si>
    <t>2515.70</t>
  </si>
  <si>
    <t>-3.80</t>
  </si>
  <si>
    <t>4558.90</t>
  </si>
  <si>
    <t>2808.53</t>
  </si>
  <si>
    <t>430.28</t>
  </si>
  <si>
    <t>3683.72</t>
  </si>
  <si>
    <t>265.18</t>
  </si>
  <si>
    <t>25480.11</t>
  </si>
  <si>
    <t>23705.04</t>
  </si>
  <si>
    <t>1209.53</t>
  </si>
  <si>
    <t>2390.70</t>
  </si>
  <si>
    <t>24592.57</t>
  </si>
  <si>
    <t>1800.12</t>
  </si>
  <si>
    <t>-3.77</t>
  </si>
  <si>
    <t>981.21</t>
  </si>
  <si>
    <t>917.02</t>
  </si>
  <si>
    <t>949.11</t>
  </si>
  <si>
    <t>69.62</t>
  </si>
  <si>
    <t>189.76</t>
  </si>
  <si>
    <t>149.09</t>
  </si>
  <si>
    <t>169.43</t>
  </si>
  <si>
    <t>12.37</t>
  </si>
  <si>
    <t>2210.03</t>
  </si>
  <si>
    <t>1682.25</t>
  </si>
  <si>
    <t>1946.14</t>
  </si>
  <si>
    <t>143.72</t>
  </si>
  <si>
    <t>-3.76</t>
  </si>
  <si>
    <t>5910.38</t>
  </si>
  <si>
    <t>3939.31</t>
  </si>
  <si>
    <t>424.53</t>
  </si>
  <si>
    <t>4924.84</t>
  </si>
  <si>
    <t>367.94</t>
  </si>
  <si>
    <t>-3.74</t>
  </si>
  <si>
    <t>1876.25</t>
  </si>
  <si>
    <t>234.85</t>
  </si>
  <si>
    <t>98.96</t>
  </si>
  <si>
    <t>2192.40</t>
  </si>
  <si>
    <t>166.90</t>
  </si>
  <si>
    <t>95982.28</t>
  </si>
  <si>
    <t>53926.20</t>
  </si>
  <si>
    <t>4778.19</t>
  </si>
  <si>
    <t>6826.29</t>
  </si>
  <si>
    <t>74954.24</t>
  </si>
  <si>
    <t>5802.24</t>
  </si>
  <si>
    <t>-3.69</t>
  </si>
  <si>
    <t>12150.52</t>
  </si>
  <si>
    <t>10328.80</t>
  </si>
  <si>
    <t>1041.20</t>
  </si>
  <si>
    <t>703.87</t>
  </si>
  <si>
    <t>11239.66</t>
  </si>
  <si>
    <t>872.53</t>
  </si>
  <si>
    <t>5879.13</t>
  </si>
  <si>
    <t>3701.30</t>
  </si>
  <si>
    <t>303.00</t>
  </si>
  <si>
    <t>443.67</t>
  </si>
  <si>
    <t>4790.22</t>
  </si>
  <si>
    <t>373.33</t>
  </si>
  <si>
    <t>-3.68</t>
  </si>
  <si>
    <t>1279.73</t>
  </si>
  <si>
    <t>1287.06</t>
  </si>
  <si>
    <t>92.79</t>
  </si>
  <si>
    <t>1283.40</t>
  </si>
  <si>
    <t>104.22</t>
  </si>
  <si>
    <t>-3.62</t>
  </si>
  <si>
    <t>23671.59</t>
  </si>
  <si>
    <t>17316.45</t>
  </si>
  <si>
    <t>1006.71</t>
  </si>
  <si>
    <t>2351.78</t>
  </si>
  <si>
    <t>20494.02</t>
  </si>
  <si>
    <t>1679.25</t>
  </si>
  <si>
    <t>-3.61</t>
  </si>
  <si>
    <t>1118.90</t>
  </si>
  <si>
    <t>1054.44</t>
  </si>
  <si>
    <t>162.35</t>
  </si>
  <si>
    <t>1086.67</t>
  </si>
  <si>
    <t>90.62</t>
  </si>
  <si>
    <t>13050.73</t>
  </si>
  <si>
    <t>5846.10</t>
  </si>
  <si>
    <t>1069.94</t>
  </si>
  <si>
    <t>510.39</t>
  </si>
  <si>
    <t>9448.41</t>
  </si>
  <si>
    <t>790.16</t>
  </si>
  <si>
    <t>-3.58</t>
  </si>
  <si>
    <t>394.57</t>
  </si>
  <si>
    <t>385.31</t>
  </si>
  <si>
    <t>55.02</t>
  </si>
  <si>
    <t>389.94</t>
  </si>
  <si>
    <t>32.51</t>
  </si>
  <si>
    <t>2590.71</t>
  </si>
  <si>
    <t>1724.46</t>
  </si>
  <si>
    <t>212.67</t>
  </si>
  <si>
    <t>150.11</t>
  </si>
  <si>
    <t>2157.58</t>
  </si>
  <si>
    <t>181.39</t>
  </si>
  <si>
    <t>-3.57</t>
  </si>
  <si>
    <t>8503.40</t>
  </si>
  <si>
    <t>7702.59</t>
  </si>
  <si>
    <t>559.19</t>
  </si>
  <si>
    <t>809.50</t>
  </si>
  <si>
    <t>8102.99</t>
  </si>
  <si>
    <t>684.35</t>
  </si>
  <si>
    <t>1162.87</t>
  </si>
  <si>
    <t>3058.22</t>
  </si>
  <si>
    <t>2110.54</t>
  </si>
  <si>
    <t>178.08</t>
  </si>
  <si>
    <t>1353.79</t>
  </si>
  <si>
    <t>403.27</t>
  </si>
  <si>
    <t>878.53</t>
  </si>
  <si>
    <t>74.51</t>
  </si>
  <si>
    <t>-3.56</t>
  </si>
  <si>
    <t>6009.88</t>
  </si>
  <si>
    <t>16335.67</t>
  </si>
  <si>
    <t>404.82</t>
  </si>
  <si>
    <t>1505.59</t>
  </si>
  <si>
    <t>11172.78</t>
  </si>
  <si>
    <t>955.20</t>
  </si>
  <si>
    <t>-3.55</t>
  </si>
  <si>
    <t>1062.20</t>
  </si>
  <si>
    <t>442.79</t>
  </si>
  <si>
    <t>752.50</t>
  </si>
  <si>
    <t>64.50</t>
  </si>
  <si>
    <t>636.40</t>
  </si>
  <si>
    <t>658.35</t>
  </si>
  <si>
    <t>64.05</t>
  </si>
  <si>
    <t>46.70</t>
  </si>
  <si>
    <t>647.37</t>
  </si>
  <si>
    <t>55.38</t>
  </si>
  <si>
    <t>3090.57</t>
  </si>
  <si>
    <t>2374.73</t>
  </si>
  <si>
    <t>262.42</t>
  </si>
  <si>
    <t>2732.65</t>
  </si>
  <si>
    <t>237.96</t>
  </si>
  <si>
    <t>-3.52</t>
  </si>
  <si>
    <t>91244.03</t>
  </si>
  <si>
    <t>66854.26</t>
  </si>
  <si>
    <t>5550.88</t>
  </si>
  <si>
    <t>8247.37</t>
  </si>
  <si>
    <t>79049.15</t>
  </si>
  <si>
    <t>6899.13</t>
  </si>
  <si>
    <t>1491.48</t>
  </si>
  <si>
    <t>987.07</t>
  </si>
  <si>
    <t>110.03</t>
  </si>
  <si>
    <t>108.97</t>
  </si>
  <si>
    <t>1239.28</t>
  </si>
  <si>
    <t>109.50</t>
  </si>
  <si>
    <t>-3.50</t>
  </si>
  <si>
    <t>4227.98</t>
  </si>
  <si>
    <t>3382.46</t>
  </si>
  <si>
    <t>244.70</t>
  </si>
  <si>
    <t>431.44</t>
  </si>
  <si>
    <t>3805.22</t>
  </si>
  <si>
    <t>338.07</t>
  </si>
  <si>
    <t>-3.49</t>
  </si>
  <si>
    <t>5534.32</t>
  </si>
  <si>
    <t>3731.84</t>
  </si>
  <si>
    <t>461.48</t>
  </si>
  <si>
    <t>370.28</t>
  </si>
  <si>
    <t>4633.08</t>
  </si>
  <si>
    <t>415.88</t>
  </si>
  <si>
    <t>-3.48</t>
  </si>
  <si>
    <t>6920.51</t>
  </si>
  <si>
    <t>6951.73</t>
  </si>
  <si>
    <t>743.13</t>
  </si>
  <si>
    <t>512.61</t>
  </si>
  <si>
    <t>6936.12</t>
  </si>
  <si>
    <t>627.87</t>
  </si>
  <si>
    <t>28003.70</t>
  </si>
  <si>
    <t>25870.49</t>
  </si>
  <si>
    <t>2016.71</t>
  </si>
  <si>
    <t>2911.10</t>
  </si>
  <si>
    <t>26937.10</t>
  </si>
  <si>
    <t>2463.90</t>
  </si>
  <si>
    <t>-3.45</t>
  </si>
  <si>
    <t>2643.93</t>
  </si>
  <si>
    <t>1492.74</t>
  </si>
  <si>
    <t>243.06</t>
  </si>
  <si>
    <t>142.33</t>
  </si>
  <si>
    <t>2068.33</t>
  </si>
  <si>
    <t>192.69</t>
  </si>
  <si>
    <t>-3.42</t>
  </si>
  <si>
    <t>60599.87</t>
  </si>
  <si>
    <t>45444.01</t>
  </si>
  <si>
    <t>4324.11</t>
  </si>
  <si>
    <t>5604.25</t>
  </si>
  <si>
    <t>53021.94</t>
  </si>
  <si>
    <t>4964.18</t>
  </si>
  <si>
    <t>19606.76</t>
  </si>
  <si>
    <t>17085.63</t>
  </si>
  <si>
    <t>2116.07</t>
  </si>
  <si>
    <t>1322.11</t>
  </si>
  <si>
    <t>18346.19</t>
  </si>
  <si>
    <t>1719.09</t>
  </si>
  <si>
    <t>1926.54</t>
  </si>
  <si>
    <t>1889.72</t>
  </si>
  <si>
    <t>153.55</t>
  </si>
  <si>
    <t>204.60</t>
  </si>
  <si>
    <t>1908.13</t>
  </si>
  <si>
    <t>179.08</t>
  </si>
  <si>
    <t>-3.41</t>
  </si>
  <si>
    <t>495.23</t>
  </si>
  <si>
    <t>454.47</t>
  </si>
  <si>
    <t>85.40</t>
  </si>
  <si>
    <t>474.85</t>
  </si>
  <si>
    <t>45.48</t>
  </si>
  <si>
    <t>-3.38</t>
  </si>
  <si>
    <t>4262.69</t>
  </si>
  <si>
    <t>665.53</t>
  </si>
  <si>
    <t>142.06</t>
  </si>
  <si>
    <t>333.59</t>
  </si>
  <si>
    <t>2464.11</t>
  </si>
  <si>
    <t>237.82</t>
  </si>
  <si>
    <t>-3.37</t>
  </si>
  <si>
    <t>209556.84</t>
  </si>
  <si>
    <t>174595.30</t>
  </si>
  <si>
    <t>13400.13</t>
  </si>
  <si>
    <t>23745.79</t>
  </si>
  <si>
    <t>192076.07</t>
  </si>
  <si>
    <t>18572.96</t>
  </si>
  <si>
    <t>33101.81</t>
  </si>
  <si>
    <t>21981.48</t>
  </si>
  <si>
    <t>2593.15</t>
  </si>
  <si>
    <t>2743.19</t>
  </si>
  <si>
    <t>27541.64</t>
  </si>
  <si>
    <t>2668.17</t>
  </si>
  <si>
    <t>2451.86</t>
  </si>
  <si>
    <t>1456.81</t>
  </si>
  <si>
    <t>260.30</t>
  </si>
  <si>
    <t>1954.33</t>
  </si>
  <si>
    <t>194.64</t>
  </si>
  <si>
    <t>-3.33</t>
  </si>
  <si>
    <t>984.68</t>
  </si>
  <si>
    <t>480.51</t>
  </si>
  <si>
    <t>732.60</t>
  </si>
  <si>
    <t>73.77</t>
  </si>
  <si>
    <t>-3.31</t>
  </si>
  <si>
    <t>71.74</t>
  </si>
  <si>
    <t>526.32</t>
  </si>
  <si>
    <t>20.53</t>
  </si>
  <si>
    <t>299.03</t>
  </si>
  <si>
    <t>30.28</t>
  </si>
  <si>
    <t>14819.91</t>
  </si>
  <si>
    <t>12398.15</t>
  </si>
  <si>
    <t>1025.60</t>
  </si>
  <si>
    <t>1750.22</t>
  </si>
  <si>
    <t>13609.03</t>
  </si>
  <si>
    <t>1387.91</t>
  </si>
  <si>
    <t>-3.29</t>
  </si>
  <si>
    <t>15975.83</t>
  </si>
  <si>
    <t>15238.12</t>
  </si>
  <si>
    <t>1230.06</t>
  </si>
  <si>
    <t>1970.38</t>
  </si>
  <si>
    <t>15606.98</t>
  </si>
  <si>
    <t>1600.22</t>
  </si>
  <si>
    <t>7158.87</t>
  </si>
  <si>
    <t>4472.82</t>
  </si>
  <si>
    <t>960.73</t>
  </si>
  <si>
    <t>5815.84</t>
  </si>
  <si>
    <t>602.30</t>
  </si>
  <si>
    <t>-3.27</t>
  </si>
  <si>
    <t>2466.90</t>
  </si>
  <si>
    <t>1830.44</t>
  </si>
  <si>
    <t>262.76</t>
  </si>
  <si>
    <t>2148.67</t>
  </si>
  <si>
    <t>222.56</t>
  </si>
  <si>
    <t>108.77</t>
  </si>
  <si>
    <t>582.90</t>
  </si>
  <si>
    <t>13.14</t>
  </si>
  <si>
    <t>58.93</t>
  </si>
  <si>
    <t>345.83</t>
  </si>
  <si>
    <t>36.04</t>
  </si>
  <si>
    <t>0.90</t>
  </si>
  <si>
    <t>3768.62</t>
  </si>
  <si>
    <t>2194.20</t>
  </si>
  <si>
    <t>569.05</t>
  </si>
  <si>
    <t>2981.41</t>
  </si>
  <si>
    <t>310.10</t>
  </si>
  <si>
    <t>1.18</t>
  </si>
  <si>
    <t>-3.26</t>
  </si>
  <si>
    <t>16777.69</t>
  </si>
  <si>
    <t>13951.96</t>
  </si>
  <si>
    <t>2115.25</t>
  </si>
  <si>
    <t>1188.68</t>
  </si>
  <si>
    <t>15364.83</t>
  </si>
  <si>
    <t>1651.96</t>
  </si>
  <si>
    <t>-3.22</t>
  </si>
  <si>
    <t>3556.87</t>
  </si>
  <si>
    <t>2971.10</t>
  </si>
  <si>
    <t>679.08</t>
  </si>
  <si>
    <t>30.02</t>
  </si>
  <si>
    <t>3263.99</t>
  </si>
  <si>
    <t>354.55</t>
  </si>
  <si>
    <t>-3.20</t>
  </si>
  <si>
    <t>6664.79</t>
  </si>
  <si>
    <t>7247.22</t>
  </si>
  <si>
    <t>842.49</t>
  </si>
  <si>
    <t>679.40</t>
  </si>
  <si>
    <t>6956.01</t>
  </si>
  <si>
    <t>760.95</t>
  </si>
  <si>
    <t>-3.19</t>
  </si>
  <si>
    <t>12166.72</t>
  </si>
  <si>
    <t>14033.69</t>
  </si>
  <si>
    <t>1121.67</t>
  </si>
  <si>
    <t>1862.52</t>
  </si>
  <si>
    <t>13100.21</t>
  </si>
  <si>
    <t>1492.10</t>
  </si>
  <si>
    <t>-3.13</t>
  </si>
  <si>
    <t>33617.87</t>
  </si>
  <si>
    <t>26549.50</t>
  </si>
  <si>
    <t>3036.56</t>
  </si>
  <si>
    <t>3894.07</t>
  </si>
  <si>
    <t>30083.68</t>
  </si>
  <si>
    <t>3465.31</t>
  </si>
  <si>
    <t>-3.12</t>
  </si>
  <si>
    <t>7887.83</t>
  </si>
  <si>
    <t>4627.30</t>
  </si>
  <si>
    <t>869.58</t>
  </si>
  <si>
    <t>572.66</t>
  </si>
  <si>
    <t>6257.57</t>
  </si>
  <si>
    <t>721.12</t>
  </si>
  <si>
    <t>39291.04</t>
  </si>
  <si>
    <t>29320.31</t>
  </si>
  <si>
    <t>2654.73</t>
  </si>
  <si>
    <t>5308.47</t>
  </si>
  <si>
    <t>34305.68</t>
  </si>
  <si>
    <t>3981.60</t>
  </si>
  <si>
    <t>-3.11</t>
  </si>
  <si>
    <t>484.82</t>
  </si>
  <si>
    <t>588.29</t>
  </si>
  <si>
    <t>107.57</t>
  </si>
  <si>
    <t>536.55</t>
  </si>
  <si>
    <t>62.68</t>
  </si>
  <si>
    <t>7033.90</t>
  </si>
  <si>
    <t>10106.05</t>
  </si>
  <si>
    <t>716.85</t>
  </si>
  <si>
    <t>1315.44</t>
  </si>
  <si>
    <t>8569.98</t>
  </si>
  <si>
    <t>1016.15</t>
  </si>
  <si>
    <t>-3.08</t>
  </si>
  <si>
    <t>436.22</t>
  </si>
  <si>
    <t>657.45</t>
  </si>
  <si>
    <t>546.84</t>
  </si>
  <si>
    <t>64.88</t>
  </si>
  <si>
    <t>-3.07</t>
  </si>
  <si>
    <t>90677.06</t>
  </si>
  <si>
    <t>96178.17</t>
  </si>
  <si>
    <t>7978.16</t>
  </si>
  <si>
    <t>14344.22</t>
  </si>
  <si>
    <t>93427.62</t>
  </si>
  <si>
    <t>11161.19</t>
  </si>
  <si>
    <t>94449.15</t>
  </si>
  <si>
    <t>89128.54</t>
  </si>
  <si>
    <t>8335.36</t>
  </si>
  <si>
    <t>13608.10</t>
  </si>
  <si>
    <t>91788.85</t>
  </si>
  <si>
    <t>10971.73</t>
  </si>
  <si>
    <t>-3.06</t>
  </si>
  <si>
    <t>37385.33</t>
  </si>
  <si>
    <t>27466.52</t>
  </si>
  <si>
    <t>1500.22</t>
  </si>
  <si>
    <t>6321.46</t>
  </si>
  <si>
    <t>32425.92</t>
  </si>
  <si>
    <t>3910.84</t>
  </si>
  <si>
    <t>-3.05</t>
  </si>
  <si>
    <t>14198.56</t>
  </si>
  <si>
    <t>12354.14</t>
  </si>
  <si>
    <t>1361.44</t>
  </si>
  <si>
    <t>1842.51</t>
  </si>
  <si>
    <t>13276.35</t>
  </si>
  <si>
    <t>1601.98</t>
  </si>
  <si>
    <t>1019.39</t>
  </si>
  <si>
    <t>1098.45</t>
  </si>
  <si>
    <t>1058.92</t>
  </si>
  <si>
    <t>127.73</t>
  </si>
  <si>
    <t>43391.74</t>
  </si>
  <si>
    <t>39565.58</t>
  </si>
  <si>
    <t>4849.63</t>
  </si>
  <si>
    <t>5316.26</t>
  </si>
  <si>
    <t>41478.66</t>
  </si>
  <si>
    <t>5082.94</t>
  </si>
  <si>
    <t>-3.03</t>
  </si>
  <si>
    <t>29152.69</t>
  </si>
  <si>
    <t>22784.43</t>
  </si>
  <si>
    <t>2426.46</t>
  </si>
  <si>
    <t>3957.45</t>
  </si>
  <si>
    <t>25968.56</t>
  </si>
  <si>
    <t>3191.95</t>
  </si>
  <si>
    <t>-3.02</t>
  </si>
  <si>
    <t>28044.20</t>
  </si>
  <si>
    <t>22679.34</t>
  </si>
  <si>
    <t>2392.79</t>
  </si>
  <si>
    <t>3881.83</t>
  </si>
  <si>
    <t>25361.77</t>
  </si>
  <si>
    <t>3137.31</t>
  </si>
  <si>
    <t>127590.30</t>
  </si>
  <si>
    <t>91646.97</t>
  </si>
  <si>
    <t>15165.57</t>
  </si>
  <si>
    <t>12253.74</t>
  </si>
  <si>
    <t>109618.63</t>
  </si>
  <si>
    <t>13709.66</t>
  </si>
  <si>
    <t>-3.00</t>
  </si>
  <si>
    <t>8370.33</t>
  </si>
  <si>
    <t>4943.45</t>
  </si>
  <si>
    <t>660.19</t>
  </si>
  <si>
    <t>1007.43</t>
  </si>
  <si>
    <t>6656.89</t>
  </si>
  <si>
    <t>833.81</t>
  </si>
  <si>
    <t>1833.98</t>
  </si>
  <si>
    <t>7652.29</t>
  </si>
  <si>
    <t>1046.95</t>
  </si>
  <si>
    <t>146.78</t>
  </si>
  <si>
    <t>4743.13</t>
  </si>
  <si>
    <t>596.86</t>
  </si>
  <si>
    <t>-2.99</t>
  </si>
  <si>
    <t>12789.23</t>
  </si>
  <si>
    <t>8848.64</t>
  </si>
  <si>
    <t>839.20</t>
  </si>
  <si>
    <t>1902.55</t>
  </si>
  <si>
    <t>10818.93</t>
  </si>
  <si>
    <t>1370.88</t>
  </si>
  <si>
    <t>-2.98</t>
  </si>
  <si>
    <t>30508.79</t>
  </si>
  <si>
    <t>21341.99</t>
  </si>
  <si>
    <t>3429.89</t>
  </si>
  <si>
    <t>3140.16</t>
  </si>
  <si>
    <t>25925.39</t>
  </si>
  <si>
    <t>3285.02</t>
  </si>
  <si>
    <t>68730.68</t>
  </si>
  <si>
    <t>78691.96</t>
  </si>
  <si>
    <t>9817.51</t>
  </si>
  <si>
    <t>8963.47</t>
  </si>
  <si>
    <t>73711.32</t>
  </si>
  <si>
    <t>9390.49</t>
  </si>
  <si>
    <t>-2.97</t>
  </si>
  <si>
    <t>4931.48</t>
  </si>
  <si>
    <t>3742.62</t>
  </si>
  <si>
    <t>565.76</t>
  </si>
  <si>
    <t>548.19</t>
  </si>
  <si>
    <t>4337.05</t>
  </si>
  <si>
    <t>556.98</t>
  </si>
  <si>
    <t>-2.96</t>
  </si>
  <si>
    <t>27263.17</t>
  </si>
  <si>
    <t>31400.44</t>
  </si>
  <si>
    <t>5421.14</t>
  </si>
  <si>
    <t>2144.96</t>
  </si>
  <si>
    <t>29331.81</t>
  </si>
  <si>
    <t>3783.05</t>
  </si>
  <si>
    <t>-2.95</t>
  </si>
  <si>
    <t>122.65</t>
  </si>
  <si>
    <t>363.75</t>
  </si>
  <si>
    <t>243.20</t>
  </si>
  <si>
    <t>31.67</t>
  </si>
  <si>
    <t>-2.94</t>
  </si>
  <si>
    <t>2558.31</t>
  </si>
  <si>
    <t>3391.44</t>
  </si>
  <si>
    <t>134.67</t>
  </si>
  <si>
    <t>643.82</t>
  </si>
  <si>
    <t>2974.87</t>
  </si>
  <si>
    <t>389.24</t>
  </si>
  <si>
    <t>474.40</t>
  </si>
  <si>
    <t>551.47</t>
  </si>
  <si>
    <t>512.94</t>
  </si>
  <si>
    <t>67.27</t>
  </si>
  <si>
    <t>0.83</t>
  </si>
  <si>
    <t>-2.93</t>
  </si>
  <si>
    <t>16192.21</t>
  </si>
  <si>
    <t>14484.57</t>
  </si>
  <si>
    <t>1618.46</t>
  </si>
  <si>
    <t>2466.32</t>
  </si>
  <si>
    <t>15338.39</t>
  </si>
  <si>
    <t>2042.39</t>
  </si>
  <si>
    <t>-2.91</t>
  </si>
  <si>
    <t>14690.32</t>
  </si>
  <si>
    <t>8948.33</t>
  </si>
  <si>
    <t>1288.36</t>
  </si>
  <si>
    <t>1892.55</t>
  </si>
  <si>
    <t>11819.32</t>
  </si>
  <si>
    <t>1590.46</t>
  </si>
  <si>
    <t>-2.89</t>
  </si>
  <si>
    <t>4435.10</t>
  </si>
  <si>
    <t>5071.89</t>
  </si>
  <si>
    <t>1137.27</t>
  </si>
  <si>
    <t>4753.49</t>
  </si>
  <si>
    <t>639.80</t>
  </si>
  <si>
    <t>1.10</t>
  </si>
  <si>
    <t>28038.42</t>
  </si>
  <si>
    <t>22525.76</t>
  </si>
  <si>
    <t>3823.21</t>
  </si>
  <si>
    <t>3015.62</t>
  </si>
  <si>
    <t>25282.09</t>
  </si>
  <si>
    <t>3419.42</t>
  </si>
  <si>
    <t>8446.70</t>
  </si>
  <si>
    <t>5979.92</t>
  </si>
  <si>
    <t>726.71</t>
  </si>
  <si>
    <t>1264.29</t>
  </si>
  <si>
    <t>7213.31</t>
  </si>
  <si>
    <t>995.50</t>
  </si>
  <si>
    <t>-2.86</t>
  </si>
  <si>
    <t>602.84</t>
  </si>
  <si>
    <t>515.54</t>
  </si>
  <si>
    <t>75.61</t>
  </si>
  <si>
    <t>-2.85</t>
  </si>
  <si>
    <t>1046.00</t>
  </si>
  <si>
    <t>558.65</t>
  </si>
  <si>
    <t>170.80</t>
  </si>
  <si>
    <t>52.26</t>
  </si>
  <si>
    <t>802.33</t>
  </si>
  <si>
    <t>111.53</t>
  </si>
  <si>
    <t>-2.84</t>
  </si>
  <si>
    <t>5074.96</t>
  </si>
  <si>
    <t>3170.49</t>
  </si>
  <si>
    <t>942.66</t>
  </si>
  <si>
    <t>211.27</t>
  </si>
  <si>
    <t>4122.73</t>
  </si>
  <si>
    <t>576.97</t>
  </si>
  <si>
    <t>5225.38</t>
  </si>
  <si>
    <t>4564.43</t>
  </si>
  <si>
    <t>703.71</t>
  </si>
  <si>
    <t>684.96</t>
  </si>
  <si>
    <t>4894.91</t>
  </si>
  <si>
    <t>694.34</t>
  </si>
  <si>
    <t>-2.82</t>
  </si>
  <si>
    <t>24392.45</t>
  </si>
  <si>
    <t>18375.38</t>
  </si>
  <si>
    <t>2745.06</t>
  </si>
  <si>
    <t>3408.14</t>
  </si>
  <si>
    <t>21383.91</t>
  </si>
  <si>
    <t>3076.60</t>
  </si>
  <si>
    <t>-2.80</t>
  </si>
  <si>
    <t>7010.76</t>
  </si>
  <si>
    <t>4152.18</t>
  </si>
  <si>
    <t>947.39</t>
  </si>
  <si>
    <t>5581.47</t>
  </si>
  <si>
    <t>807.07</t>
  </si>
  <si>
    <t>-2.79</t>
  </si>
  <si>
    <t>9004.41</t>
  </si>
  <si>
    <t>6170.33</t>
  </si>
  <si>
    <t>910.64</t>
  </si>
  <si>
    <t>1295.43</t>
  </si>
  <si>
    <t>7587.37</t>
  </si>
  <si>
    <t>1103.03</t>
  </si>
  <si>
    <t>-2.78</t>
  </si>
  <si>
    <t>135669.05</t>
  </si>
  <si>
    <t>109426.87</t>
  </si>
  <si>
    <t>20105.53</t>
  </si>
  <si>
    <t>15559.58</t>
  </si>
  <si>
    <t>122547.96</t>
  </si>
  <si>
    <t>17832.56</t>
  </si>
  <si>
    <t>314.73</t>
  </si>
  <si>
    <t>43.52</t>
  </si>
  <si>
    <t>313.64</t>
  </si>
  <si>
    <t>46.22</t>
  </si>
  <si>
    <t>-2.76</t>
  </si>
  <si>
    <t>3840.36</t>
  </si>
  <si>
    <t>1950.80</t>
  </si>
  <si>
    <t>91.15</t>
  </si>
  <si>
    <t>766.14</t>
  </si>
  <si>
    <t>2895.58</t>
  </si>
  <si>
    <t>428.64</t>
  </si>
  <si>
    <t>14623.20</t>
  </si>
  <si>
    <t>13338.52</t>
  </si>
  <si>
    <t>1590.54</t>
  </si>
  <si>
    <t>2560.83</t>
  </si>
  <si>
    <t>13980.86</t>
  </si>
  <si>
    <t>2075.69</t>
  </si>
  <si>
    <t>-2.75</t>
  </si>
  <si>
    <t>1210.31</t>
  </si>
  <si>
    <t>1147.84</t>
  </si>
  <si>
    <t>299.71</t>
  </si>
  <si>
    <t>1179.08</t>
  </si>
  <si>
    <t>174.88</t>
  </si>
  <si>
    <t>848.14</t>
  </si>
  <si>
    <t>864.92</t>
  </si>
  <si>
    <t>151.91</t>
  </si>
  <si>
    <t>103.41</t>
  </si>
  <si>
    <t>856.53</t>
  </si>
  <si>
    <t>127.66</t>
  </si>
  <si>
    <t>-2.74</t>
  </si>
  <si>
    <t>476.72</t>
  </si>
  <si>
    <t>1232.27</t>
  </si>
  <si>
    <t>215.96</t>
  </si>
  <si>
    <t>854.49</t>
  </si>
  <si>
    <t>127.99</t>
  </si>
  <si>
    <t>12985.93</t>
  </si>
  <si>
    <t>17051.50</t>
  </si>
  <si>
    <t>2057.77</t>
  </si>
  <si>
    <t>15018.72</t>
  </si>
  <si>
    <t>2254.81</t>
  </si>
  <si>
    <t>16269.73</t>
  </si>
  <si>
    <t>11934.70</t>
  </si>
  <si>
    <t>2696.61</t>
  </si>
  <si>
    <t>1623.45</t>
  </si>
  <si>
    <t>14102.22</t>
  </si>
  <si>
    <t>2160.03</t>
  </si>
  <si>
    <t>-2.71</t>
  </si>
  <si>
    <t>13396.70</t>
  </si>
  <si>
    <t>14424.39</t>
  </si>
  <si>
    <t>2456.02</t>
  </si>
  <si>
    <t>1831.39</t>
  </si>
  <si>
    <t>13910.54</t>
  </si>
  <si>
    <t>2143.70</t>
  </si>
  <si>
    <t>-2.70</t>
  </si>
  <si>
    <t>332.08</t>
  </si>
  <si>
    <t>705.05</t>
  </si>
  <si>
    <t>518.57</t>
  </si>
  <si>
    <t>81.15</t>
  </si>
  <si>
    <t>2685.59</t>
  </si>
  <si>
    <t>2076.54</t>
  </si>
  <si>
    <t>518.17</t>
  </si>
  <si>
    <t>2381.06</t>
  </si>
  <si>
    <t>381.43</t>
  </si>
  <si>
    <t>-2.64</t>
  </si>
  <si>
    <t>46321.47</t>
  </si>
  <si>
    <t>40818.51</t>
  </si>
  <si>
    <t>3857.70</t>
  </si>
  <si>
    <t>10108.78</t>
  </si>
  <si>
    <t>43569.99</t>
  </si>
  <si>
    <t>6983.24</t>
  </si>
  <si>
    <t>10404.48</t>
  </si>
  <si>
    <t>8594.46</t>
  </si>
  <si>
    <t>1781.87</t>
  </si>
  <si>
    <t>1283.20</t>
  </si>
  <si>
    <t>9499.47</t>
  </si>
  <si>
    <t>1532.53</t>
  </si>
  <si>
    <t>-2.63</t>
  </si>
  <si>
    <t>8136.60</t>
  </si>
  <si>
    <t>6746.95</t>
  </si>
  <si>
    <t>545.23</t>
  </si>
  <si>
    <t>1866.97</t>
  </si>
  <si>
    <t>7441.78</t>
  </si>
  <si>
    <t>1206.10</t>
  </si>
  <si>
    <t>2597.65</t>
  </si>
  <si>
    <t>1805.29</t>
  </si>
  <si>
    <t>368.69</t>
  </si>
  <si>
    <t>344.71</t>
  </si>
  <si>
    <t>2201.47</t>
  </si>
  <si>
    <t>356.70</t>
  </si>
  <si>
    <t>1666.20</t>
  </si>
  <si>
    <t>1746.91</t>
  </si>
  <si>
    <t>387.58</t>
  </si>
  <si>
    <t>181.25</t>
  </si>
  <si>
    <t>1706.56</t>
  </si>
  <si>
    <t>284.41</t>
  </si>
  <si>
    <t>-2.58</t>
  </si>
  <si>
    <t>7547.65</t>
  </si>
  <si>
    <t>4455.75</t>
  </si>
  <si>
    <t>640.49</t>
  </si>
  <si>
    <t>1369.93</t>
  </si>
  <si>
    <t>6001.70</t>
  </si>
  <si>
    <t>1005.21</t>
  </si>
  <si>
    <t>461.68</t>
  </si>
  <si>
    <t>1013.12</t>
  </si>
  <si>
    <t>167.91</t>
  </si>
  <si>
    <t>737.40</t>
  </si>
  <si>
    <t>123.78</t>
  </si>
  <si>
    <t>29198.97</t>
  </si>
  <si>
    <t>16932.94</t>
  </si>
  <si>
    <t>2854.27</t>
  </si>
  <si>
    <t>4910.39</t>
  </si>
  <si>
    <t>23065.96</t>
  </si>
  <si>
    <t>3882.33</t>
  </si>
  <si>
    <t>-2.57</t>
  </si>
  <si>
    <t>40913.27</t>
  </si>
  <si>
    <t>35695.43</t>
  </si>
  <si>
    <t>6340.00</t>
  </si>
  <si>
    <t>6744.01</t>
  </si>
  <si>
    <t>38304.35</t>
  </si>
  <si>
    <t>6542.00</t>
  </si>
  <si>
    <t>-2.55</t>
  </si>
  <si>
    <t>570.44</t>
  </si>
  <si>
    <t>769.72</t>
  </si>
  <si>
    <t>191.32</t>
  </si>
  <si>
    <t>38.92</t>
  </si>
  <si>
    <t>670.08</t>
  </si>
  <si>
    <t>115.12</t>
  </si>
  <si>
    <t>-2.54</t>
  </si>
  <si>
    <t>10899.71</t>
  </si>
  <si>
    <t>8107.66</t>
  </si>
  <si>
    <t>2150.52</t>
  </si>
  <si>
    <t>9503.69</t>
  </si>
  <si>
    <t>1643.90</t>
  </si>
  <si>
    <t>-2.53</t>
  </si>
  <si>
    <t>13915.07</t>
  </si>
  <si>
    <t>9407.29</t>
  </si>
  <si>
    <t>1539.63</t>
  </si>
  <si>
    <t>2507.46</t>
  </si>
  <si>
    <t>11661.18</t>
  </si>
  <si>
    <t>2023.54</t>
  </si>
  <si>
    <t>1484.54</t>
  </si>
  <si>
    <t>1761.28</t>
  </si>
  <si>
    <t>172.44</t>
  </si>
  <si>
    <t>394.74</t>
  </si>
  <si>
    <t>1622.91</t>
  </si>
  <si>
    <t>283.59</t>
  </si>
  <si>
    <t>-2.52</t>
  </si>
  <si>
    <t>5291.34</t>
  </si>
  <si>
    <t>2804.94</t>
  </si>
  <si>
    <t>669.23</t>
  </si>
  <si>
    <t>749.46</t>
  </si>
  <si>
    <t>4048.14</t>
  </si>
  <si>
    <t>709.34</t>
  </si>
  <si>
    <t>-2.51</t>
  </si>
  <si>
    <t>2531.70</t>
  </si>
  <si>
    <t>2457.36</t>
  </si>
  <si>
    <t>372.80</t>
  </si>
  <si>
    <t>507.05</t>
  </si>
  <si>
    <t>2494.53</t>
  </si>
  <si>
    <t>439.92</t>
  </si>
  <si>
    <t>-2.50</t>
  </si>
  <si>
    <t>11701.57</t>
  </si>
  <si>
    <t>6126.32</t>
  </si>
  <si>
    <t>1863.98</t>
  </si>
  <si>
    <t>1290.98</t>
  </si>
  <si>
    <t>8913.95</t>
  </si>
  <si>
    <t>1577.48</t>
  </si>
  <si>
    <t>4548.49</t>
  </si>
  <si>
    <t>3498.32</t>
  </si>
  <si>
    <t>645.41</t>
  </si>
  <si>
    <t>4023.40</t>
  </si>
  <si>
    <t>714.11</t>
  </si>
  <si>
    <t>-2.49</t>
  </si>
  <si>
    <t>15685.41</t>
  </si>
  <si>
    <t>13105.90</t>
  </si>
  <si>
    <t>4810.22</t>
  </si>
  <si>
    <t>300.23</t>
  </si>
  <si>
    <t>14395.65</t>
  </si>
  <si>
    <t>2555.22</t>
  </si>
  <si>
    <t>17850.31</t>
  </si>
  <si>
    <t>14454.03</t>
  </si>
  <si>
    <t>3622.03</t>
  </si>
  <si>
    <t>2117.16</t>
  </si>
  <si>
    <t>16152.17</t>
  </si>
  <si>
    <t>2869.60</t>
  </si>
  <si>
    <t>12778.82</t>
  </si>
  <si>
    <t>10524.60</t>
  </si>
  <si>
    <t>2557.02</t>
  </si>
  <si>
    <t>1699.07</t>
  </si>
  <si>
    <t>11651.71</t>
  </si>
  <si>
    <t>2128.04</t>
  </si>
  <si>
    <t>-2.45</t>
  </si>
  <si>
    <t>13452.24</t>
  </si>
  <si>
    <t>9959.66</t>
  </si>
  <si>
    <t>3248.42</t>
  </si>
  <si>
    <t>1037.45</t>
  </si>
  <si>
    <t>11705.95</t>
  </si>
  <si>
    <t>2142.94</t>
  </si>
  <si>
    <t>615.57</t>
  </si>
  <si>
    <t>471.53</t>
  </si>
  <si>
    <t>87.04</t>
  </si>
  <si>
    <t>113.42</t>
  </si>
  <si>
    <t>543.55</t>
  </si>
  <si>
    <t>100.23</t>
  </si>
  <si>
    <t>-2.44</t>
  </si>
  <si>
    <t>3914.41</t>
  </si>
  <si>
    <t>3205.52</t>
  </si>
  <si>
    <t>439.31</t>
  </si>
  <si>
    <t>881.78</t>
  </si>
  <si>
    <t>3559.96</t>
  </si>
  <si>
    <t>660.54</t>
  </si>
  <si>
    <t>-2.43</t>
  </si>
  <si>
    <t>34497.25</t>
  </si>
  <si>
    <t>26254.91</t>
  </si>
  <si>
    <t>4673.09</t>
  </si>
  <si>
    <t>6693.97</t>
  </si>
  <si>
    <t>30376.08</t>
  </si>
  <si>
    <t>5683.53</t>
  </si>
  <si>
    <t>-2.42</t>
  </si>
  <si>
    <t>18399.92</t>
  </si>
  <si>
    <t>20882.13</t>
  </si>
  <si>
    <t>5285.66</t>
  </si>
  <si>
    <t>2068.24</t>
  </si>
  <si>
    <t>19641.03</t>
  </si>
  <si>
    <t>3676.95</t>
  </si>
  <si>
    <t>5714.83</t>
  </si>
  <si>
    <t>6851.14</t>
  </si>
  <si>
    <t>1202.97</t>
  </si>
  <si>
    <t>1165.33</t>
  </si>
  <si>
    <t>6282.98</t>
  </si>
  <si>
    <t>1184.15</t>
  </si>
  <si>
    <t>-2.41</t>
  </si>
  <si>
    <t>38695.14</t>
  </si>
  <si>
    <t>26931.22</t>
  </si>
  <si>
    <t>5909.72</t>
  </si>
  <si>
    <t>6686.18</t>
  </si>
  <si>
    <t>32813.18</t>
  </si>
  <si>
    <t>6297.95</t>
  </si>
  <si>
    <t>-2.38</t>
  </si>
  <si>
    <t>4977.77</t>
  </si>
  <si>
    <t>3980.63</t>
  </si>
  <si>
    <t>850.65</t>
  </si>
  <si>
    <t>4479.20</t>
  </si>
  <si>
    <t>860.11</t>
  </si>
  <si>
    <t>9874.54</t>
  </si>
  <si>
    <t>7347.82</t>
  </si>
  <si>
    <t>1570.01</t>
  </si>
  <si>
    <t>1741.32</t>
  </si>
  <si>
    <t>8611.18</t>
  </si>
  <si>
    <t>1655.67</t>
  </si>
  <si>
    <t>2088.53</t>
  </si>
  <si>
    <t>1463.10</t>
  </si>
  <si>
    <t>175.72</t>
  </si>
  <si>
    <t>511.50</t>
  </si>
  <si>
    <t>1775.82</t>
  </si>
  <si>
    <t>343.61</t>
  </si>
  <si>
    <t>0.69</t>
  </si>
  <si>
    <t>-2.37</t>
  </si>
  <si>
    <t>7930.64</t>
  </si>
  <si>
    <t>7272.37</t>
  </si>
  <si>
    <t>876.97</t>
  </si>
  <si>
    <t>2080.47</t>
  </si>
  <si>
    <t>7601.51</t>
  </si>
  <si>
    <t>1478.72</t>
  </si>
  <si>
    <t>-2.36</t>
  </si>
  <si>
    <t>54978.76</t>
  </si>
  <si>
    <t>54409.41</t>
  </si>
  <si>
    <t>8831.32</t>
  </si>
  <si>
    <t>12451.67</t>
  </si>
  <si>
    <t>54694.09</t>
  </si>
  <si>
    <t>10641.50</t>
  </si>
  <si>
    <t>6436.85</t>
  </si>
  <si>
    <t>9528.54</t>
  </si>
  <si>
    <t>426.99</t>
  </si>
  <si>
    <t>2719.84</t>
  </si>
  <si>
    <t>7982.69</t>
  </si>
  <si>
    <t>1573.42</t>
  </si>
  <si>
    <t>-2.34</t>
  </si>
  <si>
    <t>2236.64</t>
  </si>
  <si>
    <t>1802.60</t>
  </si>
  <si>
    <t>466.41</t>
  </si>
  <si>
    <t>335.81</t>
  </si>
  <si>
    <t>2019.62</t>
  </si>
  <si>
    <t>401.11</t>
  </si>
  <si>
    <t>-2.33</t>
  </si>
  <si>
    <t>52031.67</t>
  </si>
  <si>
    <t>29053.56</t>
  </si>
  <si>
    <t>8915.08</t>
  </si>
  <si>
    <t>7201.02</t>
  </si>
  <si>
    <t>40542.62</t>
  </si>
  <si>
    <t>8058.05</t>
  </si>
  <si>
    <t>4821.56</t>
  </si>
  <si>
    <t>8350.16</t>
  </si>
  <si>
    <t>1588.98</t>
  </si>
  <si>
    <t>6585.86</t>
  </si>
  <si>
    <t>1323.71</t>
  </si>
  <si>
    <t>30962.36</t>
  </si>
  <si>
    <t>28705.97</t>
  </si>
  <si>
    <t>6098.58</t>
  </si>
  <si>
    <t>5985.65</t>
  </si>
  <si>
    <t>29834.17</t>
  </si>
  <si>
    <t>6042.12</t>
  </si>
  <si>
    <t>-2.30</t>
  </si>
  <si>
    <t>22217.14</t>
  </si>
  <si>
    <t>22671.26</t>
  </si>
  <si>
    <t>3213.11</t>
  </si>
  <si>
    <t>5910.04</t>
  </si>
  <si>
    <t>22444.20</t>
  </si>
  <si>
    <t>4561.57</t>
  </si>
  <si>
    <t>9486.92</t>
  </si>
  <si>
    <t>5533.54</t>
  </si>
  <si>
    <t>1403.32</t>
  </si>
  <si>
    <t>1682.39</t>
  </si>
  <si>
    <t>7510.23</t>
  </si>
  <si>
    <t>1542.86</t>
  </si>
  <si>
    <t>-2.28</t>
  </si>
  <si>
    <t>33745.15</t>
  </si>
  <si>
    <t>25513.03</t>
  </si>
  <si>
    <t>5589.48</t>
  </si>
  <si>
    <t>6608.35</t>
  </si>
  <si>
    <t>29629.09</t>
  </si>
  <si>
    <t>6098.91</t>
  </si>
  <si>
    <t>1359.57</t>
  </si>
  <si>
    <t>341.30</t>
  </si>
  <si>
    <t>174.90</t>
  </si>
  <si>
    <t>175.69</t>
  </si>
  <si>
    <t>850.44</t>
  </si>
  <si>
    <t>175.30</t>
  </si>
  <si>
    <t>0.85</t>
  </si>
  <si>
    <t>5344.56</t>
  </si>
  <si>
    <t>5924.24</t>
  </si>
  <si>
    <t>1020.67</t>
  </si>
  <si>
    <t>1303.21</t>
  </si>
  <si>
    <t>5634.40</t>
  </si>
  <si>
    <t>1161.94</t>
  </si>
  <si>
    <t>172.35</t>
  </si>
  <si>
    <t>660.03</t>
  </si>
  <si>
    <t>137.09</t>
  </si>
  <si>
    <t>-2.27</t>
  </si>
  <si>
    <t>19470.22</t>
  </si>
  <si>
    <t>15244.41</t>
  </si>
  <si>
    <t>4043.28</t>
  </si>
  <si>
    <t>3176.85</t>
  </si>
  <si>
    <t>17357.31</t>
  </si>
  <si>
    <t>3610.07</t>
  </si>
  <si>
    <t>9734.53</t>
  </si>
  <si>
    <t>12317.32</t>
  </si>
  <si>
    <t>2085.69</t>
  </si>
  <si>
    <t>2525.25</t>
  </si>
  <si>
    <t>11025.92</t>
  </si>
  <si>
    <t>2305.47</t>
  </si>
  <si>
    <t>-2.26</t>
  </si>
  <si>
    <t>10519.03</t>
  </si>
  <si>
    <t>7021.79</t>
  </si>
  <si>
    <t>2247.45</t>
  </si>
  <si>
    <t>1422.19</t>
  </si>
  <si>
    <t>8770.41</t>
  </si>
  <si>
    <t>1834.82</t>
  </si>
  <si>
    <t>1374.61</t>
  </si>
  <si>
    <t>1181.97</t>
  </si>
  <si>
    <t>406.98</t>
  </si>
  <si>
    <t>1278.29</t>
  </si>
  <si>
    <t>269.18</t>
  </si>
  <si>
    <t>0.72</t>
  </si>
  <si>
    <t>-2.25</t>
  </si>
  <si>
    <t>4660.73</t>
  </si>
  <si>
    <t>5601.80</t>
  </si>
  <si>
    <t>699.61</t>
  </si>
  <si>
    <t>1468.89</t>
  </si>
  <si>
    <t>5131.26</t>
  </si>
  <si>
    <t>1084.25</t>
  </si>
  <si>
    <t>-2.24</t>
  </si>
  <si>
    <t>72065.39</t>
  </si>
  <si>
    <t>59063.66</t>
  </si>
  <si>
    <t>10814.37</t>
  </si>
  <si>
    <t>17002.90</t>
  </si>
  <si>
    <t>65564.53</t>
  </si>
  <si>
    <t>13908.63</t>
  </si>
  <si>
    <t>60192.57</t>
  </si>
  <si>
    <t>47285.24</t>
  </si>
  <si>
    <t>8153.89</t>
  </si>
  <si>
    <t>14768.98</t>
  </si>
  <si>
    <t>53738.90</t>
  </si>
  <si>
    <t>11461.44</t>
  </si>
  <si>
    <t>-2.23</t>
  </si>
  <si>
    <t>10742.35</t>
  </si>
  <si>
    <t>10203.06</t>
  </si>
  <si>
    <t>2344.35</t>
  </si>
  <si>
    <t>2142.74</t>
  </si>
  <si>
    <t>10472.70</t>
  </si>
  <si>
    <t>2243.54</t>
  </si>
  <si>
    <t>-2.22</t>
  </si>
  <si>
    <t>1315.60</t>
  </si>
  <si>
    <t>986.18</t>
  </si>
  <si>
    <t>359.66</t>
  </si>
  <si>
    <t>134.55</t>
  </si>
  <si>
    <t>1150.89</t>
  </si>
  <si>
    <t>247.10</t>
  </si>
  <si>
    <t>3124.12</t>
  </si>
  <si>
    <t>2330.72</t>
  </si>
  <si>
    <t>422.06</t>
  </si>
  <si>
    <t>759.47</t>
  </si>
  <si>
    <t>2727.42</t>
  </si>
  <si>
    <t>590.76</t>
  </si>
  <si>
    <t>-2.21</t>
  </si>
  <si>
    <t>19589.40</t>
  </si>
  <si>
    <t>13585.51</t>
  </si>
  <si>
    <t>5117.32</t>
  </si>
  <si>
    <t>2069.35</t>
  </si>
  <si>
    <t>16587.46</t>
  </si>
  <si>
    <t>3593.34</t>
  </si>
  <si>
    <t>3126.44</t>
  </si>
  <si>
    <t>3360.90</t>
  </si>
  <si>
    <t>534.56</t>
  </si>
  <si>
    <t>892.90</t>
  </si>
  <si>
    <t>3243.67</t>
  </si>
  <si>
    <t>713.73</t>
  </si>
  <si>
    <t>-2.18</t>
  </si>
  <si>
    <t>8852.84</t>
  </si>
  <si>
    <t>7216.69</t>
  </si>
  <si>
    <t>1453.41</t>
  </si>
  <si>
    <t>2096.03</t>
  </si>
  <si>
    <t>8034.76</t>
  </si>
  <si>
    <t>1774.72</t>
  </si>
  <si>
    <t>5122.40</t>
  </si>
  <si>
    <t>3460.60</t>
  </si>
  <si>
    <t>914.75</t>
  </si>
  <si>
    <t>984.08</t>
  </si>
  <si>
    <t>4291.50</t>
  </si>
  <si>
    <t>949.41</t>
  </si>
  <si>
    <t>10778.22</t>
  </si>
  <si>
    <t>9231.25</t>
  </si>
  <si>
    <t>1557.70</t>
  </si>
  <si>
    <t>2874.40</t>
  </si>
  <si>
    <t>10004.74</t>
  </si>
  <si>
    <t>2216.05</t>
  </si>
  <si>
    <t>-2.17</t>
  </si>
  <si>
    <t>33568.11</t>
  </si>
  <si>
    <t>24562.78</t>
  </si>
  <si>
    <t>4834.85</t>
  </si>
  <si>
    <t>8067.23</t>
  </si>
  <si>
    <t>29065.45</t>
  </si>
  <si>
    <t>6451.04</t>
  </si>
  <si>
    <t>9065.74</t>
  </si>
  <si>
    <t>10214.73</t>
  </si>
  <si>
    <t>2286.87</t>
  </si>
  <si>
    <t>2011.53</t>
  </si>
  <si>
    <t>9640.24</t>
  </si>
  <si>
    <t>2149.20</t>
  </si>
  <si>
    <t>154207.82</t>
  </si>
  <si>
    <t>122233.68</t>
  </si>
  <si>
    <t>16651.01</t>
  </si>
  <si>
    <t>45236.54</t>
  </si>
  <si>
    <t>138220.75</t>
  </si>
  <si>
    <t>30943.78</t>
  </si>
  <si>
    <t>-2.16</t>
  </si>
  <si>
    <t>17024.15</t>
  </si>
  <si>
    <t>21459.65</t>
  </si>
  <si>
    <t>3403.61</t>
  </si>
  <si>
    <t>5304.02</t>
  </si>
  <si>
    <t>19241.90</t>
  </si>
  <si>
    <t>4353.82</t>
  </si>
  <si>
    <t>-2.14</t>
  </si>
  <si>
    <t>1292.46</t>
  </si>
  <si>
    <t>1315.80</t>
  </si>
  <si>
    <t>270.15</t>
  </si>
  <si>
    <t>1304.13</t>
  </si>
  <si>
    <t>295.75</t>
  </si>
  <si>
    <t>21915.14</t>
  </si>
  <si>
    <t>15867.73</t>
  </si>
  <si>
    <t>4028.50</t>
  </si>
  <si>
    <t>4555.68</t>
  </si>
  <si>
    <t>18891.43</t>
  </si>
  <si>
    <t>4292.09</t>
  </si>
  <si>
    <t>39252.86</t>
  </si>
  <si>
    <t>29975.97</t>
  </si>
  <si>
    <t>4453.85</t>
  </si>
  <si>
    <t>11353.06</t>
  </si>
  <si>
    <t>34614.41</t>
  </si>
  <si>
    <t>7903.45</t>
  </si>
  <si>
    <t>-2.13</t>
  </si>
  <si>
    <t>10674.08</t>
  </si>
  <si>
    <t>9171.97</t>
  </si>
  <si>
    <t>2728.64</t>
  </si>
  <si>
    <t>1812.49</t>
  </si>
  <si>
    <t>9923.03</t>
  </si>
  <si>
    <t>2270.56</t>
  </si>
  <si>
    <t>2900.81</t>
  </si>
  <si>
    <t>580.54</t>
  </si>
  <si>
    <t>558.20</t>
  </si>
  <si>
    <t>2485.08</t>
  </si>
  <si>
    <t>569.37</t>
  </si>
  <si>
    <t>80251.75</t>
  </si>
  <si>
    <t>73873.36</t>
  </si>
  <si>
    <t>17128.09</t>
  </si>
  <si>
    <t>18395.07</t>
  </si>
  <si>
    <t>77062.55</t>
  </si>
  <si>
    <t>17761.58</t>
  </si>
  <si>
    <t>-2.12</t>
  </si>
  <si>
    <t>2080.43</t>
  </si>
  <si>
    <t>996.06</t>
  </si>
  <si>
    <t>554.27</t>
  </si>
  <si>
    <t>154.56</t>
  </si>
  <si>
    <t>1538.24</t>
  </si>
  <si>
    <t>354.41</t>
  </si>
  <si>
    <t>962.69</t>
  </si>
  <si>
    <t>567.63</t>
  </si>
  <si>
    <t>156.84</t>
  </si>
  <si>
    <t>196.82</t>
  </si>
  <si>
    <t>765.16</t>
  </si>
  <si>
    <t>176.83</t>
  </si>
  <si>
    <t>-2.11</t>
  </si>
  <si>
    <t>2360.45</t>
  </si>
  <si>
    <t>3352.82</t>
  </si>
  <si>
    <t>509.93</t>
  </si>
  <si>
    <t>831.74</t>
  </si>
  <si>
    <t>2856.63</t>
  </si>
  <si>
    <t>670.83</t>
  </si>
  <si>
    <t>-2.09</t>
  </si>
  <si>
    <t>85869.38</t>
  </si>
  <si>
    <t>62633.83</t>
  </si>
  <si>
    <t>23032.88</t>
  </si>
  <si>
    <t>11936.83</t>
  </si>
  <si>
    <t>74251.61</t>
  </si>
  <si>
    <t>17484.86</t>
  </si>
  <si>
    <t>18602.41</t>
  </si>
  <si>
    <t>22093.75</t>
  </si>
  <si>
    <t>4092.55</t>
  </si>
  <si>
    <t>5506.40</t>
  </si>
  <si>
    <t>20348.08</t>
  </si>
  <si>
    <t>4799.47</t>
  </si>
  <si>
    <t>-2.08</t>
  </si>
  <si>
    <t>2934.36</t>
  </si>
  <si>
    <t>2438.49</t>
  </si>
  <si>
    <t>365.41</t>
  </si>
  <si>
    <t>908.47</t>
  </si>
  <si>
    <t>2686.43</t>
  </si>
  <si>
    <t>636.94</t>
  </si>
  <si>
    <t>45022.07</t>
  </si>
  <si>
    <t>38752.75</t>
  </si>
  <si>
    <t>6595.37</t>
  </si>
  <si>
    <t>13451.32</t>
  </si>
  <si>
    <t>41887.41</t>
  </si>
  <si>
    <t>10023.34</t>
  </si>
  <si>
    <t>-2.06</t>
  </si>
  <si>
    <t>15864.75</t>
  </si>
  <si>
    <t>16046.46</t>
  </si>
  <si>
    <t>1443.56</t>
  </si>
  <si>
    <t>6224.72</t>
  </si>
  <si>
    <t>15955.61</t>
  </si>
  <si>
    <t>3834.14</t>
  </si>
  <si>
    <t>2361.60</t>
  </si>
  <si>
    <t>2112.46</t>
  </si>
  <si>
    <t>541.95</t>
  </si>
  <si>
    <t>538.19</t>
  </si>
  <si>
    <t>2237.03</t>
  </si>
  <si>
    <t>540.07</t>
  </si>
  <si>
    <t>-2.05</t>
  </si>
  <si>
    <t>77101.02</t>
  </si>
  <si>
    <t>65751.33</t>
  </si>
  <si>
    <t>15305.99</t>
  </si>
  <si>
    <t>19554.84</t>
  </si>
  <si>
    <t>71426.17</t>
  </si>
  <si>
    <t>17430.41</t>
  </si>
  <si>
    <t>-2.03</t>
  </si>
  <si>
    <t>15548.87</t>
  </si>
  <si>
    <t>12177.20</t>
  </si>
  <si>
    <t>2923.25</t>
  </si>
  <si>
    <t>3864.04</t>
  </si>
  <si>
    <t>13863.04</t>
  </si>
  <si>
    <t>3393.64</t>
  </si>
  <si>
    <t>4731.31</t>
  </si>
  <si>
    <t>3444.43</t>
  </si>
  <si>
    <t>1097.86</t>
  </si>
  <si>
    <t>912.91</t>
  </si>
  <si>
    <t>4087.87</t>
  </si>
  <si>
    <t>1005.39</t>
  </si>
  <si>
    <t>-2.02</t>
  </si>
  <si>
    <t>2046.88</t>
  </si>
  <si>
    <t>2135.82</t>
  </si>
  <si>
    <t>764.48</t>
  </si>
  <si>
    <t>265.76</t>
  </si>
  <si>
    <t>2091.35</t>
  </si>
  <si>
    <t>515.12</t>
  </si>
  <si>
    <t>4733.62</t>
  </si>
  <si>
    <t>3214.50</t>
  </si>
  <si>
    <t>1169.30</t>
  </si>
  <si>
    <t>792.82</t>
  </si>
  <si>
    <t>3974.06</t>
  </si>
  <si>
    <t>981.06</t>
  </si>
  <si>
    <t>6137.16</t>
  </si>
  <si>
    <t>3458.80</t>
  </si>
  <si>
    <t>1229.24</t>
  </si>
  <si>
    <t>1147.54</t>
  </si>
  <si>
    <t>4797.98</t>
  </si>
  <si>
    <t>1188.39</t>
  </si>
  <si>
    <t>-2.01</t>
  </si>
  <si>
    <t>6118.65</t>
  </si>
  <si>
    <t>2355.86</t>
  </si>
  <si>
    <t>1081.44</t>
  </si>
  <si>
    <t>1023.00</t>
  </si>
  <si>
    <t>4237.26</t>
  </si>
  <si>
    <t>1052.22</t>
  </si>
  <si>
    <t>5669.16</t>
  </si>
  <si>
    <t>1414.82</t>
  </si>
  <si>
    <t>1814.71</t>
  </si>
  <si>
    <t>6494.43</t>
  </si>
  <si>
    <t>1614.76</t>
  </si>
  <si>
    <t>32733.86</t>
  </si>
  <si>
    <t>30902.86</t>
  </si>
  <si>
    <t>7538.03</t>
  </si>
  <si>
    <t>8309.64</t>
  </si>
  <si>
    <t>31818.36</t>
  </si>
  <si>
    <t>7923.84</t>
  </si>
  <si>
    <t>16417.84</t>
  </si>
  <si>
    <t>14450.44</t>
  </si>
  <si>
    <t>3632.71</t>
  </si>
  <si>
    <t>4122.02</t>
  </si>
  <si>
    <t>15434.14</t>
  </si>
  <si>
    <t>3877.36</t>
  </si>
  <si>
    <t>-1.99</t>
  </si>
  <si>
    <t>12140.11</t>
  </si>
  <si>
    <t>12353.24</t>
  </si>
  <si>
    <t>3695.12</t>
  </si>
  <si>
    <t>2488.55</t>
  </si>
  <si>
    <t>12246.67</t>
  </si>
  <si>
    <t>3091.83</t>
  </si>
  <si>
    <t>13519.35</t>
  </si>
  <si>
    <t>6931.07</t>
  </si>
  <si>
    <t>2199.83</t>
  </si>
  <si>
    <t>3001.17</t>
  </si>
  <si>
    <t>10225.21</t>
  </si>
  <si>
    <t>2600.50</t>
  </si>
  <si>
    <t>-1.98</t>
  </si>
  <si>
    <t>17289.12</t>
  </si>
  <si>
    <t>14508.82</t>
  </si>
  <si>
    <t>4645.17</t>
  </si>
  <si>
    <t>3454.84</t>
  </si>
  <si>
    <t>15898.97</t>
  </si>
  <si>
    <t>4050.01</t>
  </si>
  <si>
    <t>-1.97</t>
  </si>
  <si>
    <t>12855.18</t>
  </si>
  <si>
    <t>11868.24</t>
  </si>
  <si>
    <t>3398.68</t>
  </si>
  <si>
    <t>2901.09</t>
  </si>
  <si>
    <t>12361.71</t>
  </si>
  <si>
    <t>3149.89</t>
  </si>
  <si>
    <t>6325.77</t>
  </si>
  <si>
    <t>7142.14</t>
  </si>
  <si>
    <t>943.49</t>
  </si>
  <si>
    <t>2489.67</t>
  </si>
  <si>
    <t>6733.95</t>
  </si>
  <si>
    <t>1716.58</t>
  </si>
  <si>
    <t>14204.34</t>
  </si>
  <si>
    <t>13363.67</t>
  </si>
  <si>
    <t>1666.91</t>
  </si>
  <si>
    <t>5360.73</t>
  </si>
  <si>
    <t>13784.00</t>
  </si>
  <si>
    <t>3513.82</t>
  </si>
  <si>
    <t>7591.62</t>
  </si>
  <si>
    <t>5743.71</t>
  </si>
  <si>
    <t>777.62</t>
  </si>
  <si>
    <t>2628.66</t>
  </si>
  <si>
    <t>6667.66</t>
  </si>
  <si>
    <t>1703.14</t>
  </si>
  <si>
    <t>10584.99</t>
  </si>
  <si>
    <t>9653.38</t>
  </si>
  <si>
    <t>2084.87</t>
  </si>
  <si>
    <t>3133.49</t>
  </si>
  <si>
    <t>10119.19</t>
  </si>
  <si>
    <t>2609.18</t>
  </si>
  <si>
    <t>-1.96</t>
  </si>
  <si>
    <t>3820.76</t>
  </si>
  <si>
    <t>1251.41</t>
  </si>
  <si>
    <t>439.22</t>
  </si>
  <si>
    <t>3274.00</t>
  </si>
  <si>
    <t>845.32</t>
  </si>
  <si>
    <t>-1.95</t>
  </si>
  <si>
    <t>3451.58</t>
  </si>
  <si>
    <t>1844.81</t>
  </si>
  <si>
    <t>596.97</t>
  </si>
  <si>
    <t>773.92</t>
  </si>
  <si>
    <t>2648.19</t>
  </si>
  <si>
    <t>685.44</t>
  </si>
  <si>
    <t>3198.18</t>
  </si>
  <si>
    <t>3161.51</t>
  </si>
  <si>
    <t>447.01</t>
  </si>
  <si>
    <t>3179.84</t>
  </si>
  <si>
    <t>824.99</t>
  </si>
  <si>
    <t>7020.02</t>
  </si>
  <si>
    <t>6101.18</t>
  </si>
  <si>
    <t>2345.17</t>
  </si>
  <si>
    <t>1071.92</t>
  </si>
  <si>
    <t>6560.60</t>
  </si>
  <si>
    <t>1708.55</t>
  </si>
  <si>
    <t>-1.94</t>
  </si>
  <si>
    <t>2635.83</t>
  </si>
  <si>
    <t>1490.94</t>
  </si>
  <si>
    <t>317.78</t>
  </si>
  <si>
    <t>760.58</t>
  </si>
  <si>
    <t>2063.39</t>
  </si>
  <si>
    <t>539.18</t>
  </si>
  <si>
    <t>3872.75</t>
  </si>
  <si>
    <t>4666.82</t>
  </si>
  <si>
    <t>4269.79</t>
  </si>
  <si>
    <t>1121.33</t>
  </si>
  <si>
    <t>-1.93</t>
  </si>
  <si>
    <t>9824.79</t>
  </si>
  <si>
    <t>6384.10</t>
  </si>
  <si>
    <t>1469.01</t>
  </si>
  <si>
    <t>2823.25</t>
  </si>
  <si>
    <t>8104.44</t>
  </si>
  <si>
    <t>2146.13</t>
  </si>
  <si>
    <t>-1.92</t>
  </si>
  <si>
    <t>5385.06</t>
  </si>
  <si>
    <t>4982.07</t>
  </si>
  <si>
    <t>1800.75</t>
  </si>
  <si>
    <t>948.50</t>
  </si>
  <si>
    <t>5183.57</t>
  </si>
  <si>
    <t>1374.63</t>
  </si>
  <si>
    <t>-1.91</t>
  </si>
  <si>
    <t>903.68</t>
  </si>
  <si>
    <t>737.39</t>
  </si>
  <si>
    <t>226.63</t>
  </si>
  <si>
    <t>209.05</t>
  </si>
  <si>
    <t>820.53</t>
  </si>
  <si>
    <t>217.84</t>
  </si>
  <si>
    <t>12414.33</t>
  </si>
  <si>
    <t>6834.97</t>
  </si>
  <si>
    <t>3516.11</t>
  </si>
  <si>
    <t>1624.57</t>
  </si>
  <si>
    <t>9624.65</t>
  </si>
  <si>
    <t>2570.34</t>
  </si>
  <si>
    <t>-1.90</t>
  </si>
  <si>
    <t>8031.31</t>
  </si>
  <si>
    <t>5985.31</t>
  </si>
  <si>
    <t>1478.05</t>
  </si>
  <si>
    <t>2330.66</t>
  </si>
  <si>
    <t>7008.31</t>
  </si>
  <si>
    <t>1904.35</t>
  </si>
  <si>
    <t>-1.88</t>
  </si>
  <si>
    <t>8281.24</t>
  </si>
  <si>
    <t>5585.63</t>
  </si>
  <si>
    <t>2429.74</t>
  </si>
  <si>
    <t>1362.14</t>
  </si>
  <si>
    <t>6933.44</t>
  </si>
  <si>
    <t>1895.94</t>
  </si>
  <si>
    <t>-1.87</t>
  </si>
  <si>
    <t>7160.02</t>
  </si>
  <si>
    <t>4735.98</t>
  </si>
  <si>
    <t>1425.49</t>
  </si>
  <si>
    <t>1829.17</t>
  </si>
  <si>
    <t>5948.00</t>
  </si>
  <si>
    <t>1627.33</t>
  </si>
  <si>
    <t>1180.22</t>
  </si>
  <si>
    <t>1412.80</t>
  </si>
  <si>
    <t>242.24</t>
  </si>
  <si>
    <t>468.13</t>
  </si>
  <si>
    <t>1296.51</t>
  </si>
  <si>
    <t>355.18</t>
  </si>
  <si>
    <t>13911.60</t>
  </si>
  <si>
    <t>13311.57</t>
  </si>
  <si>
    <t>4150.85</t>
  </si>
  <si>
    <t>3374.78</t>
  </si>
  <si>
    <t>13611.59</t>
  </si>
  <si>
    <t>3762.81</t>
  </si>
  <si>
    <t>-1.85</t>
  </si>
  <si>
    <t>2020.27</t>
  </si>
  <si>
    <t>1058.03</t>
  </si>
  <si>
    <t>316.14</t>
  </si>
  <si>
    <t>535.96</t>
  </si>
  <si>
    <t>1539.15</t>
  </si>
  <si>
    <t>426.05</t>
  </si>
  <si>
    <t>2157.96</t>
  </si>
  <si>
    <t>1295.14</t>
  </si>
  <si>
    <t>742.79</t>
  </si>
  <si>
    <t>1726.55</t>
  </si>
  <si>
    <t>479.37</t>
  </si>
  <si>
    <t>12118.12</t>
  </si>
  <si>
    <t>11006.91</t>
  </si>
  <si>
    <t>2663.77</t>
  </si>
  <si>
    <t>11562.51</t>
  </si>
  <si>
    <t>3209.98</t>
  </si>
  <si>
    <t>1758.76</t>
  </si>
  <si>
    <t>1413.70</t>
  </si>
  <si>
    <t>491.04</t>
  </si>
  <si>
    <t>1586.23</t>
  </si>
  <si>
    <t>441.78</t>
  </si>
  <si>
    <t>-1.84</t>
  </si>
  <si>
    <t>5886.08</t>
  </si>
  <si>
    <t>4973.09</t>
  </si>
  <si>
    <t>778.37</t>
  </si>
  <si>
    <t>5429.58</t>
  </si>
  <si>
    <t>1512.91</t>
  </si>
  <si>
    <t>18252.97</t>
  </si>
  <si>
    <t>18369.09</t>
  </si>
  <si>
    <t>5052.45</t>
  </si>
  <si>
    <t>5157.25</t>
  </si>
  <si>
    <t>18311.03</t>
  </si>
  <si>
    <t>5104.85</t>
  </si>
  <si>
    <t>13987.97</t>
  </si>
  <si>
    <t>15098.91</t>
  </si>
  <si>
    <t>3383.08</t>
  </si>
  <si>
    <t>4736.93</t>
  </si>
  <si>
    <t>14543.44</t>
  </si>
  <si>
    <t>4060.01</t>
  </si>
  <si>
    <t>29410.72</t>
  </si>
  <si>
    <t>17551.77</t>
  </si>
  <si>
    <t>8194.12</t>
  </si>
  <si>
    <t>4935.97</t>
  </si>
  <si>
    <t>23481.24</t>
  </si>
  <si>
    <t>6565.05</t>
  </si>
  <si>
    <t>7038.53</t>
  </si>
  <si>
    <t>4027.33</t>
  </si>
  <si>
    <t>884.36</t>
  </si>
  <si>
    <t>2217.24</t>
  </si>
  <si>
    <t>5532.93</t>
  </si>
  <si>
    <t>1550.80</t>
  </si>
  <si>
    <t>20677.06</t>
  </si>
  <si>
    <t>12417.01</t>
  </si>
  <si>
    <t>4434.96</t>
  </si>
  <si>
    <t>4850.35</t>
  </si>
  <si>
    <t>16547.03</t>
  </si>
  <si>
    <t>4642.65</t>
  </si>
  <si>
    <t>-1.83</t>
  </si>
  <si>
    <t>897.90</t>
  </si>
  <si>
    <t>1204.43</t>
  </si>
  <si>
    <t>184.76</t>
  </si>
  <si>
    <t>405.86</t>
  </si>
  <si>
    <t>1051.16</t>
  </si>
  <si>
    <t>295.31</t>
  </si>
  <si>
    <t>3163.46</t>
  </si>
  <si>
    <t>1598.72</t>
  </si>
  <si>
    <t>951.70</t>
  </si>
  <si>
    <t>2381.09</t>
  </si>
  <si>
    <t>673.22</t>
  </si>
  <si>
    <t>-1.82</t>
  </si>
  <si>
    <t>1501.89</t>
  </si>
  <si>
    <t>2890.27</t>
  </si>
  <si>
    <t>507.46</t>
  </si>
  <si>
    <t>736.11</t>
  </si>
  <si>
    <t>2196.08</t>
  </si>
  <si>
    <t>621.79</t>
  </si>
  <si>
    <t>3434.22</t>
  </si>
  <si>
    <t>2119.65</t>
  </si>
  <si>
    <t>687.19</t>
  </si>
  <si>
    <t>2776.93</t>
  </si>
  <si>
    <t>785.78</t>
  </si>
  <si>
    <t>60415.89</t>
  </si>
  <si>
    <t>51142.82</t>
  </si>
  <si>
    <t>12621.69</t>
  </si>
  <si>
    <t>19004.42</t>
  </si>
  <si>
    <t>55779.35</t>
  </si>
  <si>
    <t>15813.06</t>
  </si>
  <si>
    <t>2709.89</t>
  </si>
  <si>
    <t>1741.53</t>
  </si>
  <si>
    <t>767.76</t>
  </si>
  <si>
    <t>493.71</t>
  </si>
  <si>
    <t>2225.71</t>
  </si>
  <si>
    <t>630.74</t>
  </si>
  <si>
    <t>23531.58</t>
  </si>
  <si>
    <t>13994.17</t>
  </si>
  <si>
    <t>5604.26</t>
  </si>
  <si>
    <t>5057.17</t>
  </si>
  <si>
    <t>18762.88</t>
  </si>
  <si>
    <t>5330.71</t>
  </si>
  <si>
    <t>992.78</t>
  </si>
  <si>
    <t>855.04</t>
  </si>
  <si>
    <t>342.41</t>
  </si>
  <si>
    <t>923.91</t>
  </si>
  <si>
    <t>262.94</t>
  </si>
  <si>
    <t>-1.81</t>
  </si>
  <si>
    <t>8158.59</t>
  </si>
  <si>
    <t>7054.12</t>
  </si>
  <si>
    <t>2244.17</t>
  </si>
  <si>
    <t>2112.71</t>
  </si>
  <si>
    <t>7606.35</t>
  </si>
  <si>
    <t>2178.44</t>
  </si>
  <si>
    <t>-1.80</t>
  </si>
  <si>
    <t>3809.11</t>
  </si>
  <si>
    <t>3212.71</t>
  </si>
  <si>
    <t>920.49</t>
  </si>
  <si>
    <t>1091.94</t>
  </si>
  <si>
    <t>3510.91</t>
  </si>
  <si>
    <t>1006.22</t>
  </si>
  <si>
    <t>562.34</t>
  </si>
  <si>
    <t>932.29</t>
  </si>
  <si>
    <t>206.93</t>
  </si>
  <si>
    <t>224.61</t>
  </si>
  <si>
    <t>747.31</t>
  </si>
  <si>
    <t>215.77</t>
  </si>
  <si>
    <t>-1.79</t>
  </si>
  <si>
    <t>12049.85</t>
  </si>
  <si>
    <t>10552.44</t>
  </si>
  <si>
    <t>3558.81</t>
  </si>
  <si>
    <t>2993.38</t>
  </si>
  <si>
    <t>11301.15</t>
  </si>
  <si>
    <t>3276.09</t>
  </si>
  <si>
    <t>8141.23</t>
  </si>
  <si>
    <t>5174.28</t>
  </si>
  <si>
    <t>1033.81</t>
  </si>
  <si>
    <t>2828.81</t>
  </si>
  <si>
    <t>6657.75</t>
  </si>
  <si>
    <t>1931.31</t>
  </si>
  <si>
    <t>2256.31</t>
  </si>
  <si>
    <t>1508.00</t>
  </si>
  <si>
    <t>290.68</t>
  </si>
  <si>
    <t>801.72</t>
  </si>
  <si>
    <t>1882.16</t>
  </si>
  <si>
    <t>546.20</t>
  </si>
  <si>
    <t>6994.56</t>
  </si>
  <si>
    <t>5805.68</t>
  </si>
  <si>
    <t>2080.76</t>
  </si>
  <si>
    <t>1634.57</t>
  </si>
  <si>
    <t>6400.12</t>
  </si>
  <si>
    <t>1857.67</t>
  </si>
  <si>
    <t>-1.78</t>
  </si>
  <si>
    <t>6923.98</t>
  </si>
  <si>
    <t>6222.43</t>
  </si>
  <si>
    <t>1401.68</t>
  </si>
  <si>
    <t>2422.95</t>
  </si>
  <si>
    <t>6573.20</t>
  </si>
  <si>
    <t>1912.31</t>
  </si>
  <si>
    <t>12217.63</t>
  </si>
  <si>
    <t>2629.28</t>
  </si>
  <si>
    <t>4242.11</t>
  </si>
  <si>
    <t>11785.61</t>
  </si>
  <si>
    <t>3435.69</t>
  </si>
  <si>
    <t>2636.99</t>
  </si>
  <si>
    <t>2231.92</t>
  </si>
  <si>
    <t>504.18</t>
  </si>
  <si>
    <t>921.81</t>
  </si>
  <si>
    <t>2434.45</t>
  </si>
  <si>
    <t>712.99</t>
  </si>
  <si>
    <t>-1.77</t>
  </si>
  <si>
    <t>7460.87</t>
  </si>
  <si>
    <t>5804.78</t>
  </si>
  <si>
    <t>2134.96</t>
  </si>
  <si>
    <t>1758.00</t>
  </si>
  <si>
    <t>6632.83</t>
  </si>
  <si>
    <t>1946.48</t>
  </si>
  <si>
    <t>5125.87</t>
  </si>
  <si>
    <t>5469.77</t>
  </si>
  <si>
    <t>1609.43</t>
  </si>
  <si>
    <t>1502.25</t>
  </si>
  <si>
    <t>5297.82</t>
  </si>
  <si>
    <t>1555.84</t>
  </si>
  <si>
    <t>22214.82</t>
  </si>
  <si>
    <t>17358.67</t>
  </si>
  <si>
    <t>6151.13</t>
  </si>
  <si>
    <t>5525.30</t>
  </si>
  <si>
    <t>19786.74</t>
  </si>
  <si>
    <t>5838.22</t>
  </si>
  <si>
    <t>-1.76</t>
  </si>
  <si>
    <t>66098.32</t>
  </si>
  <si>
    <t>43893.80</t>
  </si>
  <si>
    <t>9899.62</t>
  </si>
  <si>
    <t>22568.23</t>
  </si>
  <si>
    <t>54996.06</t>
  </si>
  <si>
    <t>16233.93</t>
  </si>
  <si>
    <t>550.77</t>
  </si>
  <si>
    <t>550.57</t>
  </si>
  <si>
    <t>185.70</t>
  </si>
  <si>
    <t>550.67</t>
  </si>
  <si>
    <t>162.64</t>
  </si>
  <si>
    <t>3920.19</t>
  </si>
  <si>
    <t>2273.23</t>
  </si>
  <si>
    <t>582.19</t>
  </si>
  <si>
    <t>1256.51</t>
  </si>
  <si>
    <t>3096.71</t>
  </si>
  <si>
    <t>919.35</t>
  </si>
  <si>
    <t>-1.75</t>
  </si>
  <si>
    <t>11038.56</t>
  </si>
  <si>
    <t>11722.74</t>
  </si>
  <si>
    <t>2894.51</t>
  </si>
  <si>
    <t>3886.28</t>
  </si>
  <si>
    <t>11380.65</t>
  </si>
  <si>
    <t>3390.39</t>
  </si>
  <si>
    <t>22785.26</t>
  </si>
  <si>
    <t>20492.33</t>
  </si>
  <si>
    <t>2312.32</t>
  </si>
  <si>
    <t>10650.30</t>
  </si>
  <si>
    <t>21638.80</t>
  </si>
  <si>
    <t>6481.31</t>
  </si>
  <si>
    <t>0.91</t>
  </si>
  <si>
    <t>-1.74</t>
  </si>
  <si>
    <t>5236.95</t>
  </si>
  <si>
    <t>3854.89</t>
  </si>
  <si>
    <t>1161.09</t>
  </si>
  <si>
    <t>1562.30</t>
  </si>
  <si>
    <t>4545.92</t>
  </si>
  <si>
    <t>1361.69</t>
  </si>
  <si>
    <t>6001.79</t>
  </si>
  <si>
    <t>4550.06</t>
  </si>
  <si>
    <t>1253.05</t>
  </si>
  <si>
    <t>1937.03</t>
  </si>
  <si>
    <t>5275.92</t>
  </si>
  <si>
    <t>1595.04</t>
  </si>
  <si>
    <t>-1.73</t>
  </si>
  <si>
    <t>10151.08</t>
  </si>
  <si>
    <t>9368.67</t>
  </si>
  <si>
    <t>2944.60</t>
  </si>
  <si>
    <t>2963.36</t>
  </si>
  <si>
    <t>9759.88</t>
  </si>
  <si>
    <t>2953.98</t>
  </si>
  <si>
    <t>-1.72</t>
  </si>
  <si>
    <t>13549.43</t>
  </si>
  <si>
    <t>8475.00</t>
  </si>
  <si>
    <t>3251.70</t>
  </si>
  <si>
    <t>3461.52</t>
  </si>
  <si>
    <t>11012.22</t>
  </si>
  <si>
    <t>3356.61</t>
  </si>
  <si>
    <t>-1.71</t>
  </si>
  <si>
    <t>1740.25</t>
  </si>
  <si>
    <t>1074.19</t>
  </si>
  <si>
    <t>356.94</t>
  </si>
  <si>
    <t>1407.22</t>
  </si>
  <si>
    <t>432.61</t>
  </si>
  <si>
    <t>-1.70</t>
  </si>
  <si>
    <t>833.10</t>
  </si>
  <si>
    <t>1923.85</t>
  </si>
  <si>
    <t>304.68</t>
  </si>
  <si>
    <t>1378.47</t>
  </si>
  <si>
    <t>424.96</t>
  </si>
  <si>
    <t>8013.95</t>
  </si>
  <si>
    <t>6452.35</t>
  </si>
  <si>
    <t>2601.36</t>
  </si>
  <si>
    <t>7233.15</t>
  </si>
  <si>
    <t>2231.94</t>
  </si>
  <si>
    <t>12208.37</t>
  </si>
  <si>
    <t>9933.61</t>
  </si>
  <si>
    <t>3528.42</t>
  </si>
  <si>
    <t>3371.45</t>
  </si>
  <si>
    <t>11070.99</t>
  </si>
  <si>
    <t>3449.94</t>
  </si>
  <si>
    <t>-1.68</t>
  </si>
  <si>
    <t>814.59</t>
  </si>
  <si>
    <t>899.05</t>
  </si>
  <si>
    <t>321.89</t>
  </si>
  <si>
    <t>212.38</t>
  </si>
  <si>
    <t>856.82</t>
  </si>
  <si>
    <t>267.13</t>
  </si>
  <si>
    <t>10339.69</t>
  </si>
  <si>
    <t>9369.57</t>
  </si>
  <si>
    <t>1426.31</t>
  </si>
  <si>
    <t>4726.92</t>
  </si>
  <si>
    <t>9854.63</t>
  </si>
  <si>
    <t>3076.62</t>
  </si>
  <si>
    <t>15054.80</t>
  </si>
  <si>
    <t>11710.16</t>
  </si>
  <si>
    <t>2046.27</t>
  </si>
  <si>
    <t>6344.81</t>
  </si>
  <si>
    <t>13382.48</t>
  </si>
  <si>
    <t>4195.54</t>
  </si>
  <si>
    <t>-1.67</t>
  </si>
  <si>
    <t>6206.59</t>
  </si>
  <si>
    <t>5995.19</t>
  </si>
  <si>
    <t>1308.07</t>
  </si>
  <si>
    <t>2518.58</t>
  </si>
  <si>
    <t>6100.89</t>
  </si>
  <si>
    <t>1913.32</t>
  </si>
  <si>
    <t>5393.16</t>
  </si>
  <si>
    <t>6138.90</t>
  </si>
  <si>
    <t>1978.12</t>
  </si>
  <si>
    <t>1639.02</t>
  </si>
  <si>
    <t>5766.03</t>
  </si>
  <si>
    <t>1808.57</t>
  </si>
  <si>
    <t>2390.53</t>
  </si>
  <si>
    <t>3653.70</t>
  </si>
  <si>
    <t>1082.26</t>
  </si>
  <si>
    <t>821.73</t>
  </si>
  <si>
    <t>3022.12</t>
  </si>
  <si>
    <t>952.00</t>
  </si>
  <si>
    <t>12517.32</t>
  </si>
  <si>
    <t>10155.45</t>
  </si>
  <si>
    <t>2352.56</t>
  </si>
  <si>
    <t>4802.53</t>
  </si>
  <si>
    <t>11336.38</t>
  </si>
  <si>
    <t>3577.54</t>
  </si>
  <si>
    <t>-1.66</t>
  </si>
  <si>
    <t>6753.89</t>
  </si>
  <si>
    <t>4333.60</t>
  </si>
  <si>
    <t>2112.78</t>
  </si>
  <si>
    <t>1407.73</t>
  </si>
  <si>
    <t>5543.75</t>
  </si>
  <si>
    <t>1760.26</t>
  </si>
  <si>
    <t>-1.65</t>
  </si>
  <si>
    <t>133857.05</t>
  </si>
  <si>
    <t>112815.62</t>
  </si>
  <si>
    <t>24128.28</t>
  </si>
  <si>
    <t>54422.40</t>
  </si>
  <si>
    <t>123336.34</t>
  </si>
  <si>
    <t>39275.34</t>
  </si>
  <si>
    <t>35096.62</t>
  </si>
  <si>
    <t>29805.32</t>
  </si>
  <si>
    <t>6179.87</t>
  </si>
  <si>
    <t>14525.46</t>
  </si>
  <si>
    <t>32450.97</t>
  </si>
  <si>
    <t>10352.67</t>
  </si>
  <si>
    <t>2787.41</t>
  </si>
  <si>
    <t>2053.19</t>
  </si>
  <si>
    <t>670.05</t>
  </si>
  <si>
    <t>882.89</t>
  </si>
  <si>
    <t>2420.30</t>
  </si>
  <si>
    <t>776.47</t>
  </si>
  <si>
    <t>-1.64</t>
  </si>
  <si>
    <t>42645.42</t>
  </si>
  <si>
    <t>39023.10</t>
  </si>
  <si>
    <t>8181.81</t>
  </si>
  <si>
    <t>18047.03</t>
  </si>
  <si>
    <t>40834.26</t>
  </si>
  <si>
    <t>13114.42</t>
  </si>
  <si>
    <t>30865.17</t>
  </si>
  <si>
    <t>26267.48</t>
  </si>
  <si>
    <t>8073.42</t>
  </si>
  <si>
    <t>10292.25</t>
  </si>
  <si>
    <t>28566.32</t>
  </si>
  <si>
    <t>9182.83</t>
  </si>
  <si>
    <t>2712.20</t>
  </si>
  <si>
    <t>2137.61</t>
  </si>
  <si>
    <t>925.42</t>
  </si>
  <si>
    <t>633.81</t>
  </si>
  <si>
    <t>2424.91</t>
  </si>
  <si>
    <t>779.62</t>
  </si>
  <si>
    <t>4459.39</t>
  </si>
  <si>
    <t>2409.75</t>
  </si>
  <si>
    <t>3434.57</t>
  </si>
  <si>
    <t>1116.22</t>
  </si>
  <si>
    <t>-1.62</t>
  </si>
  <si>
    <t>15882.11</t>
  </si>
  <si>
    <t>12541.85</t>
  </si>
  <si>
    <t>4921.07</t>
  </si>
  <si>
    <t>4332.18</t>
  </si>
  <si>
    <t>14211.98</t>
  </si>
  <si>
    <t>4626.62</t>
  </si>
  <si>
    <t>4367.99</t>
  </si>
  <si>
    <t>4283.31</t>
  </si>
  <si>
    <t>1579.87</t>
  </si>
  <si>
    <t>1236.49</t>
  </si>
  <si>
    <t>4325.65</t>
  </si>
  <si>
    <t>1408.18</t>
  </si>
  <si>
    <t>2315.32</t>
  </si>
  <si>
    <t>2340.60</t>
  </si>
  <si>
    <t>937.74</t>
  </si>
  <si>
    <t>580.44</t>
  </si>
  <si>
    <t>2327.96</t>
  </si>
  <si>
    <t>759.09</t>
  </si>
  <si>
    <t>55681.11</t>
  </si>
  <si>
    <t>49967.13</t>
  </si>
  <si>
    <t>12445.15</t>
  </si>
  <si>
    <t>22080.09</t>
  </si>
  <si>
    <t>52824.12</t>
  </si>
  <si>
    <t>17262.62</t>
  </si>
  <si>
    <t>-1.61</t>
  </si>
  <si>
    <t>21960.26</t>
  </si>
  <si>
    <t>16849.41</t>
  </si>
  <si>
    <t>4907.11</t>
  </si>
  <si>
    <t>7809.26</t>
  </si>
  <si>
    <t>19404.84</t>
  </si>
  <si>
    <t>6358.19</t>
  </si>
  <si>
    <t>5570.19</t>
  </si>
  <si>
    <t>4647.96</t>
  </si>
  <si>
    <t>1649.66</t>
  </si>
  <si>
    <t>1702.40</t>
  </si>
  <si>
    <t>5109.08</t>
  </si>
  <si>
    <t>1676.03</t>
  </si>
  <si>
    <t>3216.69</t>
  </si>
  <si>
    <t>3039.36</t>
  </si>
  <si>
    <t>835.10</t>
  </si>
  <si>
    <t>1222.04</t>
  </si>
  <si>
    <t>3128.02</t>
  </si>
  <si>
    <t>1028.57</t>
  </si>
  <si>
    <t>-1.60</t>
  </si>
  <si>
    <t>31845.22</t>
  </si>
  <si>
    <t>27286.89</t>
  </si>
  <si>
    <t>6571.56</t>
  </si>
  <si>
    <t>12890.89</t>
  </si>
  <si>
    <t>29566.05</t>
  </si>
  <si>
    <t>9731.22</t>
  </si>
  <si>
    <t>10145.30</t>
  </si>
  <si>
    <t>8940.25</t>
  </si>
  <si>
    <t>2779.55</t>
  </si>
  <si>
    <t>3505.99</t>
  </si>
  <si>
    <t>9542.77</t>
  </si>
  <si>
    <t>3142.77</t>
  </si>
  <si>
    <t>21256.76</t>
  </si>
  <si>
    <t>16929.35</t>
  </si>
  <si>
    <t>4737.96</t>
  </si>
  <si>
    <t>7843.73</t>
  </si>
  <si>
    <t>19093.05</t>
  </si>
  <si>
    <t>6290.84</t>
  </si>
  <si>
    <t>4752.14</t>
  </si>
  <si>
    <t>7675.64</t>
  </si>
  <si>
    <t>2570.16</t>
  </si>
  <si>
    <t>1541.17</t>
  </si>
  <si>
    <t>6213.89</t>
  </si>
  <si>
    <t>2055.66</t>
  </si>
  <si>
    <t>2960.32</t>
  </si>
  <si>
    <t>537.02</t>
  </si>
  <si>
    <t>1194.24</t>
  </si>
  <si>
    <t>2614.10</t>
  </si>
  <si>
    <t>865.63</t>
  </si>
  <si>
    <t>7107.96</t>
  </si>
  <si>
    <t>7415.18</t>
  </si>
  <si>
    <t>3407.03</t>
  </si>
  <si>
    <t>7261.57</t>
  </si>
  <si>
    <t>2405.18</t>
  </si>
  <si>
    <t>-1.59</t>
  </si>
  <si>
    <t>9736.85</t>
  </si>
  <si>
    <t>10493.16</t>
  </si>
  <si>
    <t>3782.98</t>
  </si>
  <si>
    <t>2928.89</t>
  </si>
  <si>
    <t>10115.00</t>
  </si>
  <si>
    <t>3355.93</t>
  </si>
  <si>
    <t>2575.66</t>
  </si>
  <si>
    <t>2719.62</t>
  </si>
  <si>
    <t>886.01</t>
  </si>
  <si>
    <t>885.12</t>
  </si>
  <si>
    <t>2647.64</t>
  </si>
  <si>
    <t>885.56</t>
  </si>
  <si>
    <t>-1.58</t>
  </si>
  <si>
    <t>21872.32</t>
  </si>
  <si>
    <t>23052.98</t>
  </si>
  <si>
    <t>5505.72</t>
  </si>
  <si>
    <t>9616.18</t>
  </si>
  <si>
    <t>22462.65</t>
  </si>
  <si>
    <t>7560.95</t>
  </si>
  <si>
    <t>-1.57</t>
  </si>
  <si>
    <t>2050.35</t>
  </si>
  <si>
    <t>1299.63</t>
  </si>
  <si>
    <t>485.29</t>
  </si>
  <si>
    <t>1674.99</t>
  </si>
  <si>
    <t>564.56</t>
  </si>
  <si>
    <t>4281.20</t>
  </si>
  <si>
    <t>4038.11</t>
  </si>
  <si>
    <t>1421.39</t>
  </si>
  <si>
    <t>1401.06</t>
  </si>
  <si>
    <t>4159.66</t>
  </si>
  <si>
    <t>1411.23</t>
  </si>
  <si>
    <t>-1.56</t>
  </si>
  <si>
    <t>12209.53</t>
  </si>
  <si>
    <t>7907.37</t>
  </si>
  <si>
    <t>3919.29</t>
  </si>
  <si>
    <t>2916.66</t>
  </si>
  <si>
    <t>10058.45</t>
  </si>
  <si>
    <t>3417.97</t>
  </si>
  <si>
    <t>35546.72</t>
  </si>
  <si>
    <t>24585.23</t>
  </si>
  <si>
    <t>9063.71</t>
  </si>
  <si>
    <t>11376.41</t>
  </si>
  <si>
    <t>30065.98</t>
  </si>
  <si>
    <t>10220.06</t>
  </si>
  <si>
    <t>20721.03</t>
  </si>
  <si>
    <t>18524.47</t>
  </si>
  <si>
    <t>3577.69</t>
  </si>
  <si>
    <t>9765.19</t>
  </si>
  <si>
    <t>19622.75</t>
  </si>
  <si>
    <t>6671.44</t>
  </si>
  <si>
    <t>18084.04</t>
  </si>
  <si>
    <t>15376.44</t>
  </si>
  <si>
    <t>4109.79</t>
  </si>
  <si>
    <t>7315.55</t>
  </si>
  <si>
    <t>16730.24</t>
  </si>
  <si>
    <t>5712.67</t>
  </si>
  <si>
    <t>-1.55</t>
  </si>
  <si>
    <t>3200.49</t>
  </si>
  <si>
    <t>2743.87</t>
  </si>
  <si>
    <t>952.52</t>
  </si>
  <si>
    <t>1077.48</t>
  </si>
  <si>
    <t>2972.18</t>
  </si>
  <si>
    <t>1015.00</t>
  </si>
  <si>
    <t>3475.87</t>
  </si>
  <si>
    <t>2513.04</t>
  </si>
  <si>
    <t>1106.07</t>
  </si>
  <si>
    <t>940.71</t>
  </si>
  <si>
    <t>2994.46</t>
  </si>
  <si>
    <t>1023.39</t>
  </si>
  <si>
    <t>2841.79</t>
  </si>
  <si>
    <t>2251.68</t>
  </si>
  <si>
    <t>1220.21</t>
  </si>
  <si>
    <t>523.73</t>
  </si>
  <si>
    <t>2546.74</t>
  </si>
  <si>
    <t>871.97</t>
  </si>
  <si>
    <t>34742.55</t>
  </si>
  <si>
    <t>24501.70</t>
  </si>
  <si>
    <t>8656.42</t>
  </si>
  <si>
    <t>11644.39</t>
  </si>
  <si>
    <t>29622.13</t>
  </si>
  <si>
    <t>10150.41</t>
  </si>
  <si>
    <t>30840.87</t>
  </si>
  <si>
    <t>31228.89</t>
  </si>
  <si>
    <t>6454.13</t>
  </si>
  <si>
    <t>14849.04</t>
  </si>
  <si>
    <t>31034.88</t>
  </si>
  <si>
    <t>10651.59</t>
  </si>
  <si>
    <t>-1.54</t>
  </si>
  <si>
    <t>21163.03</t>
  </si>
  <si>
    <t>15551.58</t>
  </si>
  <si>
    <t>4624.64</t>
  </si>
  <si>
    <t>8009.41</t>
  </si>
  <si>
    <t>18357.30</t>
  </si>
  <si>
    <t>6317.03</t>
  </si>
  <si>
    <t>20502.34</t>
  </si>
  <si>
    <t>12861.60</t>
  </si>
  <si>
    <t>4261.70</t>
  </si>
  <si>
    <t>7226.59</t>
  </si>
  <si>
    <t>16681.97</t>
  </si>
  <si>
    <t>5744.15</t>
  </si>
  <si>
    <t>1705.60</t>
  </si>
  <si>
    <t>597.79</t>
  </si>
  <si>
    <t>410.31</t>
  </si>
  <si>
    <t>1462.58</t>
  </si>
  <si>
    <t>504.05</t>
  </si>
  <si>
    <t>20505.81</t>
  </si>
  <si>
    <t>18819.97</t>
  </si>
  <si>
    <t>5235.57</t>
  </si>
  <si>
    <t>8325.21</t>
  </si>
  <si>
    <t>19662.89</t>
  </si>
  <si>
    <t>6780.39</t>
  </si>
  <si>
    <t>34706.68</t>
  </si>
  <si>
    <t>32371.35</t>
  </si>
  <si>
    <t>6872.91</t>
  </si>
  <si>
    <t>16432.47</t>
  </si>
  <si>
    <t>33539.02</t>
  </si>
  <si>
    <t>11652.69</t>
  </si>
  <si>
    <t>-1.53</t>
  </si>
  <si>
    <t>24877.27</t>
  </si>
  <si>
    <t>25868.70</t>
  </si>
  <si>
    <t>7772.88</t>
  </si>
  <si>
    <t>9874.16</t>
  </si>
  <si>
    <t>25372.98</t>
  </si>
  <si>
    <t>8823.52</t>
  </si>
  <si>
    <t>-1.52</t>
  </si>
  <si>
    <t>10869.63</t>
  </si>
  <si>
    <t>7929.82</t>
  </si>
  <si>
    <t>2580.83</t>
  </si>
  <si>
    <t>3966.34</t>
  </si>
  <si>
    <t>9399.73</t>
  </si>
  <si>
    <t>3273.59</t>
  </si>
  <si>
    <t>95043.89</t>
  </si>
  <si>
    <t>64407.69</t>
  </si>
  <si>
    <t>29836.00</t>
  </si>
  <si>
    <t>26085.35</t>
  </si>
  <si>
    <t>79725.79</t>
  </si>
  <si>
    <t>27960.67</t>
  </si>
  <si>
    <t>-1.51</t>
  </si>
  <si>
    <t>7600.87</t>
  </si>
  <si>
    <t>8169.63</t>
  </si>
  <si>
    <t>3341.42</t>
  </si>
  <si>
    <t>7885.25</t>
  </si>
  <si>
    <t>2770.62</t>
  </si>
  <si>
    <t>9976.36</t>
  </si>
  <si>
    <t>4070.87</t>
  </si>
  <si>
    <t>9574.17</t>
  </si>
  <si>
    <t>3367.32</t>
  </si>
  <si>
    <t>1736.78</t>
  </si>
  <si>
    <t>1218.80</t>
  </si>
  <si>
    <t>454.91</t>
  </si>
  <si>
    <t>584.89</t>
  </si>
  <si>
    <t>1477.79</t>
  </si>
  <si>
    <t>519.90</t>
  </si>
  <si>
    <t>18483.23</t>
  </si>
  <si>
    <t>18781.35</t>
  </si>
  <si>
    <t>7093.80</t>
  </si>
  <si>
    <t>6015.68</t>
  </si>
  <si>
    <t>18632.29</t>
  </si>
  <si>
    <t>6554.74</t>
  </si>
  <si>
    <t>16222.29</t>
  </si>
  <si>
    <t>9967.74</t>
  </si>
  <si>
    <t>5655.40</t>
  </si>
  <si>
    <t>13095.02</t>
  </si>
  <si>
    <t>4613.26</t>
  </si>
  <si>
    <t>10918.23</t>
  </si>
  <si>
    <t>8757.92</t>
  </si>
  <si>
    <t>2329.56</t>
  </si>
  <si>
    <t>4603.49</t>
  </si>
  <si>
    <t>9838.07</t>
  </si>
  <si>
    <t>3466.53</t>
  </si>
  <si>
    <t>5684.74</t>
  </si>
  <si>
    <t>4881.48</t>
  </si>
  <si>
    <t>1957.59</t>
  </si>
  <si>
    <t>1813.60</t>
  </si>
  <si>
    <t>5283.11</t>
  </si>
  <si>
    <t>1885.59</t>
  </si>
  <si>
    <t>-1.49</t>
  </si>
  <si>
    <t>36610.08</t>
  </si>
  <si>
    <t>29034.70</t>
  </si>
  <si>
    <t>6308.79</t>
  </si>
  <si>
    <t>17155.24</t>
  </si>
  <si>
    <t>32822.39</t>
  </si>
  <si>
    <t>11732.02</t>
  </si>
  <si>
    <t>-1.48</t>
  </si>
  <si>
    <t>3991.93</t>
  </si>
  <si>
    <t>3360.00</t>
  </si>
  <si>
    <t>1327.78</t>
  </si>
  <si>
    <t>1300.99</t>
  </si>
  <si>
    <t>3675.97</t>
  </si>
  <si>
    <t>1314.38</t>
  </si>
  <si>
    <t>45701.28</t>
  </si>
  <si>
    <t>37599.52</t>
  </si>
  <si>
    <t>13147.22</t>
  </si>
  <si>
    <t>16703.78</t>
  </si>
  <si>
    <t>41650.40</t>
  </si>
  <si>
    <t>14925.50</t>
  </si>
  <si>
    <t>29678.00</t>
  </si>
  <si>
    <t>27236.59</t>
  </si>
  <si>
    <t>7735.11</t>
  </si>
  <si>
    <t>12676.28</t>
  </si>
  <si>
    <t>28457.30</t>
  </si>
  <si>
    <t>10205.70</t>
  </si>
  <si>
    <t>9252.03</t>
  </si>
  <si>
    <t>9216.88</t>
  </si>
  <si>
    <t>2917.50</t>
  </si>
  <si>
    <t>3716.15</t>
  </si>
  <si>
    <t>9234.45</t>
  </si>
  <si>
    <t>3316.83</t>
  </si>
  <si>
    <t>12309.04</t>
  </si>
  <si>
    <t>7389.13</t>
  </si>
  <si>
    <t>3011.11</t>
  </si>
  <si>
    <t>4069.75</t>
  </si>
  <si>
    <t>9849.09</t>
  </si>
  <si>
    <t>3540.43</t>
  </si>
  <si>
    <t>100855.91</t>
  </si>
  <si>
    <t>79358.40</t>
  </si>
  <si>
    <t>19970.87</t>
  </si>
  <si>
    <t>44956.33</t>
  </si>
  <si>
    <t>90107.16</t>
  </si>
  <si>
    <t>32463.60</t>
  </si>
  <si>
    <t>-1.47</t>
  </si>
  <si>
    <t>5820.12</t>
  </si>
  <si>
    <t>5025.18</t>
  </si>
  <si>
    <t>1808.14</t>
  </si>
  <si>
    <t>2101.59</t>
  </si>
  <si>
    <t>5422.65</t>
  </si>
  <si>
    <t>1954.87</t>
  </si>
  <si>
    <t>4403.85</t>
  </si>
  <si>
    <t>5676.35</t>
  </si>
  <si>
    <t>996.86</t>
  </si>
  <si>
    <t>2640.89</t>
  </si>
  <si>
    <t>5040.10</t>
  </si>
  <si>
    <t>1818.88</t>
  </si>
  <si>
    <t>15967.73</t>
  </si>
  <si>
    <t>10839.85</t>
  </si>
  <si>
    <t>5908.08</t>
  </si>
  <si>
    <t>3768.41</t>
  </si>
  <si>
    <t>13403.79</t>
  </si>
  <si>
    <t>4838.25</t>
  </si>
  <si>
    <t>1660.69</t>
  </si>
  <si>
    <t>641.31</t>
  </si>
  <si>
    <t>601.57</t>
  </si>
  <si>
    <t>1717.25</t>
  </si>
  <si>
    <t>621.44</t>
  </si>
  <si>
    <t>19197.15</t>
  </si>
  <si>
    <t>17215.86</t>
  </si>
  <si>
    <t>7336.04</t>
  </si>
  <si>
    <t>5918.94</t>
  </si>
  <si>
    <t>18206.51</t>
  </si>
  <si>
    <t>6627.49</t>
  </si>
  <si>
    <t>-1.46</t>
  </si>
  <si>
    <t>2427.56</t>
  </si>
  <si>
    <t>516.49</t>
  </si>
  <si>
    <t>938.49</t>
  </si>
  <si>
    <t>1994.73</t>
  </si>
  <si>
    <t>727.49</t>
  </si>
  <si>
    <t>88902.10</t>
  </si>
  <si>
    <t>72227.93</t>
  </si>
  <si>
    <t>19066.79</t>
  </si>
  <si>
    <t>39744.60</t>
  </si>
  <si>
    <t>80565.02</t>
  </si>
  <si>
    <t>29405.70</t>
  </si>
  <si>
    <t>-1.45</t>
  </si>
  <si>
    <t>7489.79</t>
  </si>
  <si>
    <t>7251.71</t>
  </si>
  <si>
    <t>2572.62</t>
  </si>
  <si>
    <t>2809.91</t>
  </si>
  <si>
    <t>7370.75</t>
  </si>
  <si>
    <t>2691.27</t>
  </si>
  <si>
    <t>7540.70</t>
  </si>
  <si>
    <t>8615.12</t>
  </si>
  <si>
    <t>3508.72</t>
  </si>
  <si>
    <t>2395.15</t>
  </si>
  <si>
    <t>8077.91</t>
  </si>
  <si>
    <t>2951.93</t>
  </si>
  <si>
    <t>3549.93</t>
  </si>
  <si>
    <t>3144.45</t>
  </si>
  <si>
    <t>1042.02</t>
  </si>
  <si>
    <t>3347.19</t>
  </si>
  <si>
    <t>1224.88</t>
  </si>
  <si>
    <t>1831.66</t>
  </si>
  <si>
    <t>1433.46</t>
  </si>
  <si>
    <t>417.14</t>
  </si>
  <si>
    <t>1632.56</t>
  </si>
  <si>
    <t>597.75</t>
  </si>
  <si>
    <t>13483.48</t>
  </si>
  <si>
    <t>7452.00</t>
  </si>
  <si>
    <t>2717.14</t>
  </si>
  <si>
    <t>5026.04</t>
  </si>
  <si>
    <t>10467.74</t>
  </si>
  <si>
    <t>3871.59</t>
  </si>
  <si>
    <t>34092.27</t>
  </si>
  <si>
    <t>22429.66</t>
  </si>
  <si>
    <t>11283.24</t>
  </si>
  <si>
    <t>9633.98</t>
  </si>
  <si>
    <t>28260.96</t>
  </si>
  <si>
    <t>10458.61</t>
  </si>
  <si>
    <t>-1.43</t>
  </si>
  <si>
    <t>19040.94</t>
  </si>
  <si>
    <t>15647.68</t>
  </si>
  <si>
    <t>3301.79</t>
  </si>
  <si>
    <t>9577.27</t>
  </si>
  <si>
    <t>17344.31</t>
  </si>
  <si>
    <t>6439.53</t>
  </si>
  <si>
    <t>7230.61</t>
  </si>
  <si>
    <t>6457.74</t>
  </si>
  <si>
    <t>2736.85</t>
  </si>
  <si>
    <t>2346.22</t>
  </si>
  <si>
    <t>6844.18</t>
  </si>
  <si>
    <t>2541.54</t>
  </si>
  <si>
    <t>5508.87</t>
  </si>
  <si>
    <t>3894.41</t>
  </si>
  <si>
    <t>1551.18</t>
  </si>
  <si>
    <t>4701.64</t>
  </si>
  <si>
    <t>1754.38</t>
  </si>
  <si>
    <t>-1.42</t>
  </si>
  <si>
    <t>2146.39</t>
  </si>
  <si>
    <t>1337.35</t>
  </si>
  <si>
    <t>605.18</t>
  </si>
  <si>
    <t>699.42</t>
  </si>
  <si>
    <t>1741.87</t>
  </si>
  <si>
    <t>652.30</t>
  </si>
  <si>
    <t>3486.29</t>
  </si>
  <si>
    <t>3248.63</t>
  </si>
  <si>
    <t>1299.04</t>
  </si>
  <si>
    <t>1232.05</t>
  </si>
  <si>
    <t>3367.46</t>
  </si>
  <si>
    <t>1265.54</t>
  </si>
  <si>
    <t>-1.41</t>
  </si>
  <si>
    <t>2751.54</t>
  </si>
  <si>
    <t>748.88</t>
  </si>
  <si>
    <t>1127.52</t>
  </si>
  <si>
    <t>2490.38</t>
  </si>
  <si>
    <t>938.20</t>
  </si>
  <si>
    <t>29919.83</t>
  </si>
  <si>
    <t>25802.23</t>
  </si>
  <si>
    <t>6384.34</t>
  </si>
  <si>
    <t>14605.53</t>
  </si>
  <si>
    <t>27861.03</t>
  </si>
  <si>
    <t>10494.93</t>
  </si>
  <si>
    <t>57376.24</t>
  </si>
  <si>
    <t>53258.87</t>
  </si>
  <si>
    <t>11279.13</t>
  </si>
  <si>
    <t>30577.64</t>
  </si>
  <si>
    <t>55317.55</t>
  </si>
  <si>
    <t>20928.39</t>
  </si>
  <si>
    <t>-1.40</t>
  </si>
  <si>
    <t>6649.75</t>
  </si>
  <si>
    <t>5644.01</t>
  </si>
  <si>
    <t>2139.06</t>
  </si>
  <si>
    <t>2515.24</t>
  </si>
  <si>
    <t>6146.88</t>
  </si>
  <si>
    <t>2327.15</t>
  </si>
  <si>
    <t>3699.19</t>
  </si>
  <si>
    <t>2765.42</t>
  </si>
  <si>
    <t>789.11</t>
  </si>
  <si>
    <t>1659.04</t>
  </si>
  <si>
    <t>3232.31</t>
  </si>
  <si>
    <t>1224.07</t>
  </si>
  <si>
    <t>10209.34</t>
  </si>
  <si>
    <t>4608.22</t>
  </si>
  <si>
    <t>4532.33</t>
  </si>
  <si>
    <t>12042.54</t>
  </si>
  <si>
    <t>4570.27</t>
  </si>
  <si>
    <t>60626.48</t>
  </si>
  <si>
    <t>45018.29</t>
  </si>
  <si>
    <t>12398.34</t>
  </si>
  <si>
    <t>27709.91</t>
  </si>
  <si>
    <t>52822.38</t>
  </si>
  <si>
    <t>20054.13</t>
  </si>
  <si>
    <t>22088.70</t>
  </si>
  <si>
    <t>15239.92</t>
  </si>
  <si>
    <t>6321.11</t>
  </si>
  <si>
    <t>7869.30</t>
  </si>
  <si>
    <t>18664.31</t>
  </si>
  <si>
    <t>7095.21</t>
  </si>
  <si>
    <t>3470.09</t>
  </si>
  <si>
    <t>2979.18</t>
  </si>
  <si>
    <t>1275.23</t>
  </si>
  <si>
    <t>1185.34</t>
  </si>
  <si>
    <t>3224.64</t>
  </si>
  <si>
    <t>1230.28</t>
  </si>
  <si>
    <t>-1.39</t>
  </si>
  <si>
    <t>85361.43</t>
  </si>
  <si>
    <t>66971.92</t>
  </si>
  <si>
    <t>17916.38</t>
  </si>
  <si>
    <t>40232.75</t>
  </si>
  <si>
    <t>76166.67</t>
  </si>
  <si>
    <t>29074.56</t>
  </si>
  <si>
    <t>15372.99</t>
  </si>
  <si>
    <t>14668.69</t>
  </si>
  <si>
    <t>3702.51</t>
  </si>
  <si>
    <t>7785.91</t>
  </si>
  <si>
    <t>15020.84</t>
  </si>
  <si>
    <t>5744.21</t>
  </si>
  <si>
    <t>31297.92</t>
  </si>
  <si>
    <t>26462.38</t>
  </si>
  <si>
    <t>7582.38</t>
  </si>
  <si>
    <t>14523.24</t>
  </si>
  <si>
    <t>28880.15</t>
  </si>
  <si>
    <t>11052.81</t>
  </si>
  <si>
    <t>4482.54</t>
  </si>
  <si>
    <t>2839.97</t>
  </si>
  <si>
    <t>1616.78</t>
  </si>
  <si>
    <t>3661.25</t>
  </si>
  <si>
    <t>1409.87</t>
  </si>
  <si>
    <t>-1.38</t>
  </si>
  <si>
    <t>10242.49</t>
  </si>
  <si>
    <t>6340.09</t>
  </si>
  <si>
    <t>3507.90</t>
  </si>
  <si>
    <t>2894.42</t>
  </si>
  <si>
    <t>8291.29</t>
  </si>
  <si>
    <t>3201.16</t>
  </si>
  <si>
    <t>-1.37</t>
  </si>
  <si>
    <t>17750.80</t>
  </si>
  <si>
    <t>13340.32</t>
  </si>
  <si>
    <t>4021.93</t>
  </si>
  <si>
    <t>7989.39</t>
  </si>
  <si>
    <t>15545.56</t>
  </si>
  <si>
    <t>6005.66</t>
  </si>
  <si>
    <t>7641.37</t>
  </si>
  <si>
    <t>6013.16</t>
  </si>
  <si>
    <t>3366.66</t>
  </si>
  <si>
    <t>1909.23</t>
  </si>
  <si>
    <t>6827.26</t>
  </si>
  <si>
    <t>2637.94</t>
  </si>
  <si>
    <t>1176.75</t>
  </si>
  <si>
    <t>995.16</t>
  </si>
  <si>
    <t>408.10</t>
  </si>
  <si>
    <t>440.33</t>
  </si>
  <si>
    <t>1085.95</t>
  </si>
  <si>
    <t>424.22</t>
  </si>
  <si>
    <t>-1.36</t>
  </si>
  <si>
    <t>10753.92</t>
  </si>
  <si>
    <t>9638.12</t>
  </si>
  <si>
    <t>4839.78</t>
  </si>
  <si>
    <t>10196.02</t>
  </si>
  <si>
    <t>3989.97</t>
  </si>
  <si>
    <t>-1.35</t>
  </si>
  <si>
    <t>3301.16</t>
  </si>
  <si>
    <t>4232.11</t>
  </si>
  <si>
    <t>1920.64</t>
  </si>
  <si>
    <t>1027.45</t>
  </si>
  <si>
    <t>3766.63</t>
  </si>
  <si>
    <t>1474.04</t>
  </si>
  <si>
    <t>2945.93</t>
  </si>
  <si>
    <t>2446.58</t>
  </si>
  <si>
    <t>1243.20</t>
  </si>
  <si>
    <t>869.55</t>
  </si>
  <si>
    <t>2696.25</t>
  </si>
  <si>
    <t>1056.37</t>
  </si>
  <si>
    <t>3060.48</t>
  </si>
  <si>
    <t>5537.13</t>
  </si>
  <si>
    <t>1420.57</t>
  </si>
  <si>
    <t>1952.59</t>
  </si>
  <si>
    <t>4298.81</t>
  </si>
  <si>
    <t>1686.58</t>
  </si>
  <si>
    <t>28111.31</t>
  </si>
  <si>
    <t>23587.38</t>
  </si>
  <si>
    <t>6132.25</t>
  </si>
  <si>
    <t>14273.05</t>
  </si>
  <si>
    <t>25849.35</t>
  </si>
  <si>
    <t>10202.65</t>
  </si>
  <si>
    <t>-1.34</t>
  </si>
  <si>
    <t>40836.90</t>
  </si>
  <si>
    <t>47056.21</t>
  </si>
  <si>
    <t>20489.00</t>
  </si>
  <si>
    <t>14210.78</t>
  </si>
  <si>
    <t>43946.55</t>
  </si>
  <si>
    <t>17349.89</t>
  </si>
  <si>
    <t>27294.41</t>
  </si>
  <si>
    <t>20989.01</t>
  </si>
  <si>
    <t>6829.39</t>
  </si>
  <si>
    <t>12255.97</t>
  </si>
  <si>
    <t>24141.71</t>
  </si>
  <si>
    <t>9542.68</t>
  </si>
  <si>
    <t>10036.53</t>
  </si>
  <si>
    <t>9927.32</t>
  </si>
  <si>
    <t>3938.17</t>
  </si>
  <si>
    <t>3958.56</t>
  </si>
  <si>
    <t>9981.93</t>
  </si>
  <si>
    <t>3948.37</t>
  </si>
  <si>
    <t>29759.00</t>
  </si>
  <si>
    <t>27609.32</t>
  </si>
  <si>
    <t>10235.47</t>
  </si>
  <si>
    <t>12480.58</t>
  </si>
  <si>
    <t>28684.16</t>
  </si>
  <si>
    <t>11358.02</t>
  </si>
  <si>
    <t>10293.40</t>
  </si>
  <si>
    <t>8458.84</t>
  </si>
  <si>
    <t>3274.69</t>
  </si>
  <si>
    <t>4152.04</t>
  </si>
  <si>
    <t>9376.12</t>
  </si>
  <si>
    <t>3713.37</t>
  </si>
  <si>
    <t>3389.09</t>
  </si>
  <si>
    <t>2675.61</t>
  </si>
  <si>
    <t>1454.44</t>
  </si>
  <si>
    <t>3032.35</t>
  </si>
  <si>
    <t>1203.07</t>
  </si>
  <si>
    <t>-1.33</t>
  </si>
  <si>
    <t>5567.88</t>
  </si>
  <si>
    <t>5927.83</t>
  </si>
  <si>
    <t>2152.20</t>
  </si>
  <si>
    <t>2411.83</t>
  </si>
  <si>
    <t>5747.86</t>
  </si>
  <si>
    <t>2282.01</t>
  </si>
  <si>
    <t>2815.18</t>
  </si>
  <si>
    <t>1750.51</t>
  </si>
  <si>
    <t>1085.54</t>
  </si>
  <si>
    <t>735.00</t>
  </si>
  <si>
    <t>2282.84</t>
  </si>
  <si>
    <t>910.27</t>
  </si>
  <si>
    <t>5544.74</t>
  </si>
  <si>
    <t>4976.68</t>
  </si>
  <si>
    <t>1576.58</t>
  </si>
  <si>
    <t>2627.55</t>
  </si>
  <si>
    <t>5260.71</t>
  </si>
  <si>
    <t>2102.07</t>
  </si>
  <si>
    <t>-1.32</t>
  </si>
  <si>
    <t>6332.71</t>
  </si>
  <si>
    <t>4861.72</t>
  </si>
  <si>
    <t>2226.10</t>
  </si>
  <si>
    <t>2248.37</t>
  </si>
  <si>
    <t>5597.22</t>
  </si>
  <si>
    <t>2237.24</t>
  </si>
  <si>
    <t>5277.45</t>
  </si>
  <si>
    <t>4465.63</t>
  </si>
  <si>
    <t>1823.74</t>
  </si>
  <si>
    <t>2071.57</t>
  </si>
  <si>
    <t>4871.54</t>
  </si>
  <si>
    <t>1947.66</t>
  </si>
  <si>
    <t>3015.36</t>
  </si>
  <si>
    <t>2434.90</t>
  </si>
  <si>
    <t>1324.49</t>
  </si>
  <si>
    <t>856.21</t>
  </si>
  <si>
    <t>2725.13</t>
  </si>
  <si>
    <t>1090.35</t>
  </si>
  <si>
    <t>3250.24</t>
  </si>
  <si>
    <t>2429.51</t>
  </si>
  <si>
    <t>1412.18</t>
  </si>
  <si>
    <t>2839.88</t>
  </si>
  <si>
    <t>1140.88</t>
  </si>
  <si>
    <t>2918.16</t>
  </si>
  <si>
    <t>2190.60</t>
  </si>
  <si>
    <t>1164.37</t>
  </si>
  <si>
    <t>888.45</t>
  </si>
  <si>
    <t>2554.38</t>
  </si>
  <si>
    <t>1026.41</t>
  </si>
  <si>
    <t>4461.71</t>
  </si>
  <si>
    <t>5797.60</t>
  </si>
  <si>
    <t>1614.35</t>
  </si>
  <si>
    <t>2513.02</t>
  </si>
  <si>
    <t>5129.65</t>
  </si>
  <si>
    <t>2063.69</t>
  </si>
  <si>
    <t>-1.31</t>
  </si>
  <si>
    <t>24065.00</t>
  </si>
  <si>
    <t>16403.03</t>
  </si>
  <si>
    <t>6199.58</t>
  </si>
  <si>
    <t>10133.24</t>
  </si>
  <si>
    <t>20234.01</t>
  </si>
  <si>
    <t>8166.41</t>
  </si>
  <si>
    <t>3542.99</t>
  </si>
  <si>
    <t>2341.49</t>
  </si>
  <si>
    <t>1062.55</t>
  </si>
  <si>
    <t>1316.55</t>
  </si>
  <si>
    <t>2942.24</t>
  </si>
  <si>
    <t>1189.55</t>
  </si>
  <si>
    <t>51770.17</t>
  </si>
  <si>
    <t>34684.10</t>
  </si>
  <si>
    <t>17224.98</t>
  </si>
  <si>
    <t>17762.36</t>
  </si>
  <si>
    <t>43227.14</t>
  </si>
  <si>
    <t>17493.67</t>
  </si>
  <si>
    <t>6350.07</t>
  </si>
  <si>
    <t>5803.89</t>
  </si>
  <si>
    <t>2323.82</t>
  </si>
  <si>
    <t>2595.30</t>
  </si>
  <si>
    <t>6076.98</t>
  </si>
  <si>
    <t>2459.56</t>
  </si>
  <si>
    <t>8976.64</t>
  </si>
  <si>
    <t>7554.39</t>
  </si>
  <si>
    <t>2903.54</t>
  </si>
  <si>
    <t>3797.33</t>
  </si>
  <si>
    <t>8265.52</t>
  </si>
  <si>
    <t>3350.43</t>
  </si>
  <si>
    <t>-1.30</t>
  </si>
  <si>
    <t>1905.71</t>
  </si>
  <si>
    <t>2300.18</t>
  </si>
  <si>
    <t>904.89</t>
  </si>
  <si>
    <t>803.94</t>
  </si>
  <si>
    <t>2102.95</t>
  </si>
  <si>
    <t>854.42</t>
  </si>
  <si>
    <t>20531.27</t>
  </si>
  <si>
    <t>17540.99</t>
  </si>
  <si>
    <t>5478.62</t>
  </si>
  <si>
    <t>10006.48</t>
  </si>
  <si>
    <t>19036.13</t>
  </si>
  <si>
    <t>7742.55</t>
  </si>
  <si>
    <t>25901.29</t>
  </si>
  <si>
    <t>30822.93</t>
  </si>
  <si>
    <t>12053.47</t>
  </si>
  <si>
    <t>11027.26</t>
  </si>
  <si>
    <t>28362.11</t>
  </si>
  <si>
    <t>11540.36</t>
  </si>
  <si>
    <t>23775.73</t>
  </si>
  <si>
    <t>24389.43</t>
  </si>
  <si>
    <t>11662.60</t>
  </si>
  <si>
    <t>7973.83</t>
  </si>
  <si>
    <t>24082.58</t>
  </si>
  <si>
    <t>9818.22</t>
  </si>
  <si>
    <t>-1.29</t>
  </si>
  <si>
    <t>23909.95</t>
  </si>
  <si>
    <t>25897.44</t>
  </si>
  <si>
    <t>5619.04</t>
  </si>
  <si>
    <t>14712.27</t>
  </si>
  <si>
    <t>24903.69</t>
  </si>
  <si>
    <t>10165.66</t>
  </si>
  <si>
    <t>11913.32</t>
  </si>
  <si>
    <t>4631.21</t>
  </si>
  <si>
    <t>4118.68</t>
  </si>
  <si>
    <t>10705.66</t>
  </si>
  <si>
    <t>4374.95</t>
  </si>
  <si>
    <t>6110.55</t>
  </si>
  <si>
    <t>4903.04</t>
  </si>
  <si>
    <t>2772.16</t>
  </si>
  <si>
    <t>1746.88</t>
  </si>
  <si>
    <t>5506.79</t>
  </si>
  <si>
    <t>2259.52</t>
  </si>
  <si>
    <t>-1.28</t>
  </si>
  <si>
    <t>6759.67</t>
  </si>
  <si>
    <t>2631.74</t>
  </si>
  <si>
    <t>6797.32</t>
  </si>
  <si>
    <t>2797.55</t>
  </si>
  <si>
    <t>4960.41</t>
  </si>
  <si>
    <t>3644.72</t>
  </si>
  <si>
    <t>1944.45</t>
  </si>
  <si>
    <t>1607.89</t>
  </si>
  <si>
    <t>4302.56</t>
  </si>
  <si>
    <t>1776.17</t>
  </si>
  <si>
    <t>2748.07</t>
  </si>
  <si>
    <t>2553.46</t>
  </si>
  <si>
    <t>860.65</t>
  </si>
  <si>
    <t>2650.76</t>
  </si>
  <si>
    <t>1094.22</t>
  </si>
  <si>
    <t>1504.21</t>
  </si>
  <si>
    <t>1858.29</t>
  </si>
  <si>
    <t>772.69</t>
  </si>
  <si>
    <t>621.58</t>
  </si>
  <si>
    <t>1681.25</t>
  </si>
  <si>
    <t>697.14</t>
  </si>
  <si>
    <t>-1.27</t>
  </si>
  <si>
    <t>6077.00</t>
  </si>
  <si>
    <t>7423.26</t>
  </si>
  <si>
    <t>2676.91</t>
  </si>
  <si>
    <t>2942.23</t>
  </si>
  <si>
    <t>6750.13</t>
  </si>
  <si>
    <t>2809.57</t>
  </si>
  <si>
    <t>-1.26</t>
  </si>
  <si>
    <t>25716.15</t>
  </si>
  <si>
    <t>22083.87</t>
  </si>
  <si>
    <t>6889.34</t>
  </si>
  <si>
    <t>13006.53</t>
  </si>
  <si>
    <t>23900.01</t>
  </si>
  <si>
    <t>9947.94</t>
  </si>
  <si>
    <t>9248.56</t>
  </si>
  <si>
    <t>4913.81</t>
  </si>
  <si>
    <t>2211.32</t>
  </si>
  <si>
    <t>3687.24</t>
  </si>
  <si>
    <t>7081.19</t>
  </si>
  <si>
    <t>2949.28</t>
  </si>
  <si>
    <t>2402.10</t>
  </si>
  <si>
    <t>2162.76</t>
  </si>
  <si>
    <t>1032.99</t>
  </si>
  <si>
    <t>2282.43</t>
  </si>
  <si>
    <t>951.27</t>
  </si>
  <si>
    <t>4667.67</t>
  </si>
  <si>
    <t>6920.29</t>
  </si>
  <si>
    <t>2837.85</t>
  </si>
  <si>
    <t>1998.18</t>
  </si>
  <si>
    <t>5793.98</t>
  </si>
  <si>
    <t>2418.02</t>
  </si>
  <si>
    <t>5896.49</t>
  </si>
  <si>
    <t>5561.38</t>
  </si>
  <si>
    <t>2371.44</t>
  </si>
  <si>
    <t>2412.94</t>
  </si>
  <si>
    <t>5728.94</t>
  </si>
  <si>
    <t>2392.19</t>
  </si>
  <si>
    <t>6486.60</t>
  </si>
  <si>
    <t>5769.76</t>
  </si>
  <si>
    <t>1663.62</t>
  </si>
  <si>
    <t>3464.85</t>
  </si>
  <si>
    <t>6128.18</t>
  </si>
  <si>
    <t>2564.24</t>
  </si>
  <si>
    <t>6431.06</t>
  </si>
  <si>
    <t>4646.16</t>
  </si>
  <si>
    <t>2267.98</t>
  </si>
  <si>
    <t>2367.35</t>
  </si>
  <si>
    <t>5538.61</t>
  </si>
  <si>
    <t>2317.67</t>
  </si>
  <si>
    <t>141521.57</t>
  </si>
  <si>
    <t>100646.50</t>
  </si>
  <si>
    <t>57082.14</t>
  </si>
  <si>
    <t>44423.70</t>
  </si>
  <si>
    <t>121084.03</t>
  </si>
  <si>
    <t>50752.92</t>
  </si>
  <si>
    <t>-1.25</t>
  </si>
  <si>
    <t>4105.33</t>
  </si>
  <si>
    <t>2689.08</t>
  </si>
  <si>
    <t>1200.50</t>
  </si>
  <si>
    <t>1647.92</t>
  </si>
  <si>
    <t>3397.20</t>
  </si>
  <si>
    <t>1424.21</t>
  </si>
  <si>
    <t>5808.38</t>
  </si>
  <si>
    <t>2445.35</t>
  </si>
  <si>
    <t>1874.76</t>
  </si>
  <si>
    <t>5145.46</t>
  </si>
  <si>
    <t>2160.05</t>
  </si>
  <si>
    <t>3083.62</t>
  </si>
  <si>
    <t>2724.11</t>
  </si>
  <si>
    <t>1382.79</t>
  </si>
  <si>
    <t>1056.36</t>
  </si>
  <si>
    <t>2903.87</t>
  </si>
  <si>
    <t>1219.58</t>
  </si>
  <si>
    <t>4122.68</t>
  </si>
  <si>
    <t>3020.50</t>
  </si>
  <si>
    <t>1460.80</t>
  </si>
  <si>
    <t>1545.62</t>
  </si>
  <si>
    <t>3571.59</t>
  </si>
  <si>
    <t>1503.21</t>
  </si>
  <si>
    <t>10520.19</t>
  </si>
  <si>
    <t>6877.18</t>
  </si>
  <si>
    <t>4301.11</t>
  </si>
  <si>
    <t>3053.43</t>
  </si>
  <si>
    <t>8698.69</t>
  </si>
  <si>
    <t>3677.27</t>
  </si>
  <si>
    <t>-1.24</t>
  </si>
  <si>
    <t>2388.22</t>
  </si>
  <si>
    <t>2641.48</t>
  </si>
  <si>
    <t>1014.10</t>
  </si>
  <si>
    <t>1113.07</t>
  </si>
  <si>
    <t>2514.85</t>
  </si>
  <si>
    <t>1063.59</t>
  </si>
  <si>
    <t>1846.70</t>
  </si>
  <si>
    <t>740.67</t>
  </si>
  <si>
    <t>657.17</t>
  </si>
  <si>
    <t>1651.76</t>
  </si>
  <si>
    <t>698.92</t>
  </si>
  <si>
    <t>52953.87</t>
  </si>
  <si>
    <t>56359.31</t>
  </si>
  <si>
    <t>16052.40</t>
  </si>
  <si>
    <t>30254.06</t>
  </si>
  <si>
    <t>54656.59</t>
  </si>
  <si>
    <t>23153.23</t>
  </si>
  <si>
    <t>2593.02</t>
  </si>
  <si>
    <t>905.71</t>
  </si>
  <si>
    <t>2137.18</t>
  </si>
  <si>
    <t>906.53</t>
  </si>
  <si>
    <t>7795.26</t>
  </si>
  <si>
    <t>7011.01</t>
  </si>
  <si>
    <t>2914.21</t>
  </si>
  <si>
    <t>3381.45</t>
  </si>
  <si>
    <t>7403.14</t>
  </si>
  <si>
    <t>3147.83</t>
  </si>
  <si>
    <t>-1.23</t>
  </si>
  <si>
    <t>13380.50</t>
  </si>
  <si>
    <t>9951.57</t>
  </si>
  <si>
    <t>3451.24</t>
  </si>
  <si>
    <t>6470.46</t>
  </si>
  <si>
    <t>11666.04</t>
  </si>
  <si>
    <t>4960.85</t>
  </si>
  <si>
    <t>17029.94</t>
  </si>
  <si>
    <t>13186.73</t>
  </si>
  <si>
    <t>7875.98</t>
  </si>
  <si>
    <t>15108.33</t>
  </si>
  <si>
    <t>6427.67</t>
  </si>
  <si>
    <t>40017.69</t>
  </si>
  <si>
    <t>35684.65</t>
  </si>
  <si>
    <t>14974.25</t>
  </si>
  <si>
    <t>17290.90</t>
  </si>
  <si>
    <t>37851.17</t>
  </si>
  <si>
    <t>16132.57</t>
  </si>
  <si>
    <t>4547.33</t>
  </si>
  <si>
    <t>2933.38</t>
  </si>
  <si>
    <t>1516.64</t>
  </si>
  <si>
    <t>1672.38</t>
  </si>
  <si>
    <t>3740.36</t>
  </si>
  <si>
    <t>1594.51</t>
  </si>
  <si>
    <t>9528.57</t>
  </si>
  <si>
    <t>8863.90</t>
  </si>
  <si>
    <t>3536.64</t>
  </si>
  <si>
    <t>4326.62</t>
  </si>
  <si>
    <t>9196.24</t>
  </si>
  <si>
    <t>3931.63</t>
  </si>
  <si>
    <t>3518.69</t>
  </si>
  <si>
    <t>2522.02</t>
  </si>
  <si>
    <t>1392.65</t>
  </si>
  <si>
    <t>3020.35</t>
  </si>
  <si>
    <t>1293.44</t>
  </si>
  <si>
    <t>-1.22</t>
  </si>
  <si>
    <t>3345.12</t>
  </si>
  <si>
    <t>2499.57</t>
  </si>
  <si>
    <t>1502.68</t>
  </si>
  <si>
    <t>1006.32</t>
  </si>
  <si>
    <t>2922.35</t>
  </si>
  <si>
    <t>1254.50</t>
  </si>
  <si>
    <t>5379.28</t>
  </si>
  <si>
    <t>5291.04</t>
  </si>
  <si>
    <t>2451.09</t>
  </si>
  <si>
    <t>2130.51</t>
  </si>
  <si>
    <t>5335.16</t>
  </si>
  <si>
    <t>2290.80</t>
  </si>
  <si>
    <t>111892.16</t>
  </si>
  <si>
    <t>85276.35</t>
  </si>
  <si>
    <t>54061.18</t>
  </si>
  <si>
    <t>30776.68</t>
  </si>
  <si>
    <t>98584.26</t>
  </si>
  <si>
    <t>42418.93</t>
  </si>
  <si>
    <t>3584.64</t>
  </si>
  <si>
    <t>3245.94</t>
  </si>
  <si>
    <t>1687.95</t>
  </si>
  <si>
    <t>3415.29</t>
  </si>
  <si>
    <t>1470.50</t>
  </si>
  <si>
    <t>3408.76</t>
  </si>
  <si>
    <t>2698.96</t>
  </si>
  <si>
    <t>1262.91</t>
  </si>
  <si>
    <t>3053.86</t>
  </si>
  <si>
    <t>1318.09</t>
  </si>
  <si>
    <t>-1.21</t>
  </si>
  <si>
    <t>4704.70</t>
  </si>
  <si>
    <t>2827.40</t>
  </si>
  <si>
    <t>1836.06</t>
  </si>
  <si>
    <t>1421.08</t>
  </si>
  <si>
    <t>3766.05</t>
  </si>
  <si>
    <t>1628.57</t>
  </si>
  <si>
    <t>7192.42</t>
  </si>
  <si>
    <t>4394.68</t>
  </si>
  <si>
    <t>2659.66</t>
  </si>
  <si>
    <t>2371.80</t>
  </si>
  <si>
    <t>5793.55</t>
  </si>
  <si>
    <t>2515.73</t>
  </si>
  <si>
    <t>-1.20</t>
  </si>
  <si>
    <t>15884.42</t>
  </si>
  <si>
    <t>12108.05</t>
  </si>
  <si>
    <t>5695.40</t>
  </si>
  <si>
    <t>6494.93</t>
  </si>
  <si>
    <t>13996.23</t>
  </si>
  <si>
    <t>6095.17</t>
  </si>
  <si>
    <t>3442.32</t>
  </si>
  <si>
    <t>2696.27</t>
  </si>
  <si>
    <t>1176.69</t>
  </si>
  <si>
    <t>1503.36</t>
  </si>
  <si>
    <t>3069.29</t>
  </si>
  <si>
    <t>1340.03</t>
  </si>
  <si>
    <t>10127.94</t>
  </si>
  <si>
    <t>9143.23</t>
  </si>
  <si>
    <t>3739.46</t>
  </si>
  <si>
    <t>4735.82</t>
  </si>
  <si>
    <t>9635.59</t>
  </si>
  <si>
    <t>4237.64</t>
  </si>
  <si>
    <t>-1.19</t>
  </si>
  <si>
    <t>2970.23</t>
  </si>
  <si>
    <t>4211.45</t>
  </si>
  <si>
    <t>1478.87</t>
  </si>
  <si>
    <t>1683.50</t>
  </si>
  <si>
    <t>3590.84</t>
  </si>
  <si>
    <t>1581.18</t>
  </si>
  <si>
    <t>-1.18</t>
  </si>
  <si>
    <t>7109.11</t>
  </si>
  <si>
    <t>5737.42</t>
  </si>
  <si>
    <t>2063.52</t>
  </si>
  <si>
    <t>3609.41</t>
  </si>
  <si>
    <t>6423.27</t>
  </si>
  <si>
    <t>2836.46</t>
  </si>
  <si>
    <t>9168.72</t>
  </si>
  <si>
    <t>8323.21</t>
  </si>
  <si>
    <t>4020.29</t>
  </si>
  <si>
    <t>3703.92</t>
  </si>
  <si>
    <t>8745.97</t>
  </si>
  <si>
    <t>3862.10</t>
  </si>
  <si>
    <t>7737.41</t>
  </si>
  <si>
    <t>6718.21</t>
  </si>
  <si>
    <t>2805.00</t>
  </si>
  <si>
    <t>3623.86</t>
  </si>
  <si>
    <t>7227.81</t>
  </si>
  <si>
    <t>3214.43</t>
  </si>
  <si>
    <t>-1.17</t>
  </si>
  <si>
    <t>55972.69</t>
  </si>
  <si>
    <t>48865.09</t>
  </si>
  <si>
    <t>22201.07</t>
  </si>
  <si>
    <t>24471.90</t>
  </si>
  <si>
    <t>52418.89</t>
  </si>
  <si>
    <t>23336.49</t>
  </si>
  <si>
    <t>17348.13</t>
  </si>
  <si>
    <t>19135.22</t>
  </si>
  <si>
    <t>10106.55</t>
  </si>
  <si>
    <t>6140.21</t>
  </si>
  <si>
    <t>18241.68</t>
  </si>
  <si>
    <t>8123.38</t>
  </si>
  <si>
    <t>16682.81</t>
  </si>
  <si>
    <t>13839.69</t>
  </si>
  <si>
    <t>7314.69</t>
  </si>
  <si>
    <t>15261.25</t>
  </si>
  <si>
    <t>6818.07</t>
  </si>
  <si>
    <t>-1.16</t>
  </si>
  <si>
    <t>9024.08</t>
  </si>
  <si>
    <t>4154.95</t>
  </si>
  <si>
    <t>3799.55</t>
  </si>
  <si>
    <t>8891.00</t>
  </si>
  <si>
    <t>3977.25</t>
  </si>
  <si>
    <t>17175.73</t>
  </si>
  <si>
    <t>19831.29</t>
  </si>
  <si>
    <t>9006.23</t>
  </si>
  <si>
    <t>7566.85</t>
  </si>
  <si>
    <t>18503.51</t>
  </si>
  <si>
    <t>8286.54</t>
  </si>
  <si>
    <t>17262.51</t>
  </si>
  <si>
    <t>11382.33</t>
  </si>
  <si>
    <t>5311.93</t>
  </si>
  <si>
    <t>7517.93</t>
  </si>
  <si>
    <t>14322.42</t>
  </si>
  <si>
    <t>6414.93</t>
  </si>
  <si>
    <t>4297.40</t>
  </si>
  <si>
    <t>4315.64</t>
  </si>
  <si>
    <t>2032.31</t>
  </si>
  <si>
    <t>4306.52</t>
  </si>
  <si>
    <t>1937.41</t>
  </si>
  <si>
    <t>-1.15</t>
  </si>
  <si>
    <t>2942.46</t>
  </si>
  <si>
    <t>2804.04</t>
  </si>
  <si>
    <t>1366.37</t>
  </si>
  <si>
    <t>2873.25</t>
  </si>
  <si>
    <t>1294.20</t>
  </si>
  <si>
    <t>2049.19</t>
  </si>
  <si>
    <t>2496.87</t>
  </si>
  <si>
    <t>1111.00</t>
  </si>
  <si>
    <t>949.61</t>
  </si>
  <si>
    <t>2273.03</t>
  </si>
  <si>
    <t>1030.30</t>
  </si>
  <si>
    <t>-1.14</t>
  </si>
  <si>
    <t>10377.87</t>
  </si>
  <si>
    <t>7127.77</t>
  </si>
  <si>
    <t>3506.25</t>
  </si>
  <si>
    <t>4495.63</t>
  </si>
  <si>
    <t>8752.82</t>
  </si>
  <si>
    <t>4000.94</t>
  </si>
  <si>
    <t>-1.13</t>
  </si>
  <si>
    <t>7081.34</t>
  </si>
  <si>
    <t>4805.14</t>
  </si>
  <si>
    <t>2915.86</t>
  </si>
  <si>
    <t>2521.91</t>
  </si>
  <si>
    <t>5943.24</t>
  </si>
  <si>
    <t>2718.88</t>
  </si>
  <si>
    <t>3883.63</t>
  </si>
  <si>
    <t>1494.47</t>
  </si>
  <si>
    <t>4216.06</t>
  </si>
  <si>
    <t>1930.91</t>
  </si>
  <si>
    <t>182204.58</t>
  </si>
  <si>
    <t>134755.78</t>
  </si>
  <si>
    <t>72510.47</t>
  </si>
  <si>
    <t>72818.58</t>
  </si>
  <si>
    <t>158480.18</t>
  </si>
  <si>
    <t>72664.53</t>
  </si>
  <si>
    <t>-1.12</t>
  </si>
  <si>
    <t>5272.82</t>
  </si>
  <si>
    <t>3910.57</t>
  </si>
  <si>
    <t>1770.37</t>
  </si>
  <si>
    <t>2441.85</t>
  </si>
  <si>
    <t>4591.70</t>
  </si>
  <si>
    <t>2106.11</t>
  </si>
  <si>
    <t>50817.89</t>
  </si>
  <si>
    <t>39823.35</t>
  </si>
  <si>
    <t>20906.14</t>
  </si>
  <si>
    <t>20720.16</t>
  </si>
  <si>
    <t>45320.62</t>
  </si>
  <si>
    <t>20813.15</t>
  </si>
  <si>
    <t>5753.59</t>
  </si>
  <si>
    <t>2816.58</t>
  </si>
  <si>
    <t>5439.73</t>
  </si>
  <si>
    <t>2508.20</t>
  </si>
  <si>
    <t>6927.45</t>
  </si>
  <si>
    <t>5801.19</t>
  </si>
  <si>
    <t>2768.05</t>
  </si>
  <si>
    <t>3146.83</t>
  </si>
  <si>
    <t>6364.32</t>
  </si>
  <si>
    <t>2957.44</t>
  </si>
  <si>
    <t>-1.11</t>
  </si>
  <si>
    <t>66529.91</t>
  </si>
  <si>
    <t>55706.35</t>
  </si>
  <si>
    <t>24569.23</t>
  </si>
  <si>
    <t>32462.41</t>
  </si>
  <si>
    <t>61118.13</t>
  </si>
  <si>
    <t>28515.82</t>
  </si>
  <si>
    <t>-1.10</t>
  </si>
  <si>
    <t>11232.95</t>
  </si>
  <si>
    <t>4173.02</t>
  </si>
  <si>
    <t>4663.54</t>
  </si>
  <si>
    <t>9442.62</t>
  </si>
  <si>
    <t>4418.28</t>
  </si>
  <si>
    <t>8997.47</t>
  </si>
  <si>
    <t>7750.19</t>
  </si>
  <si>
    <t>4488.33</t>
  </si>
  <si>
    <t>3373.67</t>
  </si>
  <si>
    <t>8373.83</t>
  </si>
  <si>
    <t>3931.00</t>
  </si>
  <si>
    <t>-1.09</t>
  </si>
  <si>
    <t>19627.59</t>
  </si>
  <si>
    <t>13752.57</t>
  </si>
  <si>
    <t>6964.06</t>
  </si>
  <si>
    <t>8728.84</t>
  </si>
  <si>
    <t>16690.08</t>
  </si>
  <si>
    <t>7846.45</t>
  </si>
  <si>
    <t>6189.23</t>
  </si>
  <si>
    <t>5168.89</t>
  </si>
  <si>
    <t>2288.51</t>
  </si>
  <si>
    <t>3064.55</t>
  </si>
  <si>
    <t>5679.06</t>
  </si>
  <si>
    <t>2676.53</t>
  </si>
  <si>
    <t>24932.81</t>
  </si>
  <si>
    <t>27242.88</t>
  </si>
  <si>
    <t>11752.93</t>
  </si>
  <si>
    <t>12896.45</t>
  </si>
  <si>
    <t>26087.84</t>
  </si>
  <si>
    <t>12324.69</t>
  </si>
  <si>
    <t>-1.08</t>
  </si>
  <si>
    <t>7234.08</t>
  </si>
  <si>
    <t>10071.92</t>
  </si>
  <si>
    <t>3233.64</t>
  </si>
  <si>
    <t>4977.11</t>
  </si>
  <si>
    <t>8653.00</t>
  </si>
  <si>
    <t>4105.37</t>
  </si>
  <si>
    <t>5844.42</t>
  </si>
  <si>
    <t>6489.18</t>
  </si>
  <si>
    <t>2378.83</t>
  </si>
  <si>
    <t>3480.42</t>
  </si>
  <si>
    <t>6166.80</t>
  </si>
  <si>
    <t>2929.63</t>
  </si>
  <si>
    <t>-1.07</t>
  </si>
  <si>
    <t>8328.68</t>
  </si>
  <si>
    <t>5600.90</t>
  </si>
  <si>
    <t>3340.38</t>
  </si>
  <si>
    <t>3279.15</t>
  </si>
  <si>
    <t>6964.79</t>
  </si>
  <si>
    <t>3309.77</t>
  </si>
  <si>
    <t>6930.92</t>
  </si>
  <si>
    <t>5112.31</t>
  </si>
  <si>
    <t>3155.63</t>
  </si>
  <si>
    <t>2588.63</t>
  </si>
  <si>
    <t>6021.61</t>
  </si>
  <si>
    <t>2872.13</t>
  </si>
  <si>
    <t>8729.03</t>
  </si>
  <si>
    <t>6279.01</t>
  </si>
  <si>
    <t>3975.12</t>
  </si>
  <si>
    <t>3201.32</t>
  </si>
  <si>
    <t>7504.02</t>
  </si>
  <si>
    <t>3588.22</t>
  </si>
  <si>
    <t>-1.06</t>
  </si>
  <si>
    <t>19862.47</t>
  </si>
  <si>
    <t>15037.83</t>
  </si>
  <si>
    <t>7676.81</t>
  </si>
  <si>
    <t>9013.51</t>
  </si>
  <si>
    <t>17450.15</t>
  </si>
  <si>
    <t>8345.16</t>
  </si>
  <si>
    <t>5225.47</t>
  </si>
  <si>
    <t>2576.73</t>
  </si>
  <si>
    <t>2081.58</t>
  </si>
  <si>
    <t>4842.43</t>
  </si>
  <si>
    <t>2329.15</t>
  </si>
  <si>
    <t>13069.24</t>
  </si>
  <si>
    <t>8907.02</t>
  </si>
  <si>
    <t>5865.38</t>
  </si>
  <si>
    <t>4828.11</t>
  </si>
  <si>
    <t>10988.13</t>
  </si>
  <si>
    <t>5346.74</t>
  </si>
  <si>
    <t>-1.04</t>
  </si>
  <si>
    <t>8484.88</t>
  </si>
  <si>
    <t>7532.84</t>
  </si>
  <si>
    <t>3681.16</t>
  </si>
  <si>
    <t>4160.93</t>
  </si>
  <si>
    <t>8008.86</t>
  </si>
  <si>
    <t>3921.05</t>
  </si>
  <si>
    <t>-1.03</t>
  </si>
  <si>
    <t>11059.39</t>
  </si>
  <si>
    <t>9164.79</t>
  </si>
  <si>
    <t>4904.65</t>
  </si>
  <si>
    <t>5002.68</t>
  </si>
  <si>
    <t>10112.09</t>
  </si>
  <si>
    <t>4953.67</t>
  </si>
  <si>
    <t>4064.83</t>
  </si>
  <si>
    <t>5538.93</t>
  </si>
  <si>
    <t>2321.35</t>
  </si>
  <si>
    <t>2391.81</t>
  </si>
  <si>
    <t>4801.88</t>
  </si>
  <si>
    <t>2356.58</t>
  </si>
  <si>
    <t>6763.15</t>
  </si>
  <si>
    <t>4987.46</t>
  </si>
  <si>
    <t>2607.93</t>
  </si>
  <si>
    <t>3182.41</t>
  </si>
  <si>
    <t>5875.30</t>
  </si>
  <si>
    <t>2895.17</t>
  </si>
  <si>
    <t>-1.02</t>
  </si>
  <si>
    <t>12341.44</t>
  </si>
  <si>
    <t>9204.31</t>
  </si>
  <si>
    <t>4912.86</t>
  </si>
  <si>
    <t>5739.91</t>
  </si>
  <si>
    <t>10772.87</t>
  </si>
  <si>
    <t>5326.39</t>
  </si>
  <si>
    <t>3384.47</t>
  </si>
  <si>
    <t>3421.08</t>
  </si>
  <si>
    <t>1505.14</t>
  </si>
  <si>
    <t>1863.64</t>
  </si>
  <si>
    <t>3402.77</t>
  </si>
  <si>
    <t>1684.39</t>
  </si>
  <si>
    <t>-1.01</t>
  </si>
  <si>
    <t>4661.88</t>
  </si>
  <si>
    <t>3575.56</t>
  </si>
  <si>
    <t>2076.65</t>
  </si>
  <si>
    <t>2013.75</t>
  </si>
  <si>
    <t>4118.72</t>
  </si>
  <si>
    <t>2045.20</t>
  </si>
  <si>
    <t>4740.57</t>
  </si>
  <si>
    <t>4776.40</t>
  </si>
  <si>
    <t>2332.85</t>
  </si>
  <si>
    <t>2394.04</t>
  </si>
  <si>
    <t>4758.48</t>
  </si>
  <si>
    <t>2363.44</t>
  </si>
  <si>
    <t>37723.19</t>
  </si>
  <si>
    <t>28357.49</t>
  </si>
  <si>
    <t>15792.92</t>
  </si>
  <si>
    <t>17090.74</t>
  </si>
  <si>
    <t>33040.34</t>
  </si>
  <si>
    <t>16441.83</t>
  </si>
  <si>
    <t>4152.77</t>
  </si>
  <si>
    <t>5473.36</t>
  </si>
  <si>
    <t>10626.33</t>
  </si>
  <si>
    <t>8677.69</t>
  </si>
  <si>
    <t>4813.07</t>
  </si>
  <si>
    <t>9652.01</t>
  </si>
  <si>
    <t>8125.03</t>
  </si>
  <si>
    <t>6406.55</t>
  </si>
  <si>
    <t>11511.52</t>
  </si>
  <si>
    <t>18358.37</t>
  </si>
  <si>
    <t>7265.79</t>
  </si>
  <si>
    <t>14934.94</t>
  </si>
  <si>
    <t>3004.94</t>
  </si>
  <si>
    <t>2883.98</t>
  </si>
  <si>
    <t>5341.83</t>
  </si>
  <si>
    <t>2944.46</t>
  </si>
  <si>
    <t>6085.61</t>
  </si>
  <si>
    <t>3972.26</t>
  </si>
  <si>
    <t>3898.90</t>
  </si>
  <si>
    <t>8359.17</t>
  </si>
  <si>
    <t>8085.02</t>
  </si>
  <si>
    <t>3935.58</t>
  </si>
  <si>
    <t>8222.10</t>
  </si>
  <si>
    <t>24909.67</t>
  </si>
  <si>
    <t>22809.58</t>
  </si>
  <si>
    <t>46964.91</t>
  </si>
  <si>
    <t>52787.83</t>
  </si>
  <si>
    <t>23859.62</t>
  </si>
  <si>
    <t>49876.37</t>
  </si>
  <si>
    <t>3142.64</t>
  </si>
  <si>
    <t>2017.26</t>
  </si>
  <si>
    <t>5619.86</t>
  </si>
  <si>
    <t>5266.22</t>
  </si>
  <si>
    <t>2579.95</t>
  </si>
  <si>
    <t>5443.04</t>
  </si>
  <si>
    <t>7266.48</t>
  </si>
  <si>
    <t>9751.28</t>
  </si>
  <si>
    <t>13859.14</t>
  </si>
  <si>
    <t>22166.82</t>
  </si>
  <si>
    <t>8508.88</t>
  </si>
  <si>
    <t>18012.98</t>
  </si>
  <si>
    <t>15563.91</t>
  </si>
  <si>
    <t>18226.29</t>
  </si>
  <si>
    <t>25704.04</t>
  </si>
  <si>
    <t>46014.91</t>
  </si>
  <si>
    <t>16895.10</t>
  </si>
  <si>
    <t>35859.48</t>
  </si>
  <si>
    <t>3397.19</t>
  </si>
  <si>
    <t>3478.56</t>
  </si>
  <si>
    <t>6357.24</t>
  </si>
  <si>
    <t>8337.44</t>
  </si>
  <si>
    <t>3437.88</t>
  </si>
  <si>
    <t>7347.34</t>
  </si>
  <si>
    <t>10687.97</t>
  </si>
  <si>
    <t>7730.43</t>
  </si>
  <si>
    <t>22784.90</t>
  </si>
  <si>
    <t>16597.04</t>
  </si>
  <si>
    <t>9209.20</t>
  </si>
  <si>
    <t>19690.97</t>
  </si>
  <si>
    <t>14074.75</t>
  </si>
  <si>
    <t>12603.83</t>
  </si>
  <si>
    <t>20792.82</t>
  </si>
  <si>
    <t>36328.67</t>
  </si>
  <si>
    <t>13339.29</t>
  </si>
  <si>
    <t>28560.75</t>
  </si>
  <si>
    <t>2657.82</t>
  </si>
  <si>
    <t>2132.22</t>
  </si>
  <si>
    <t>5000.72</t>
  </si>
  <si>
    <t>5263.99</t>
  </si>
  <si>
    <t>2395.02</t>
  </si>
  <si>
    <t>5132.36</t>
  </si>
  <si>
    <t>1829.54</t>
  </si>
  <si>
    <t>4440.71</t>
  </si>
  <si>
    <t>1714.32</t>
  </si>
  <si>
    <t>3691.47</t>
  </si>
  <si>
    <t>5118.93</t>
  </si>
  <si>
    <t>3671.66</t>
  </si>
  <si>
    <t>10237.11</t>
  </si>
  <si>
    <t>8709.94</t>
  </si>
  <si>
    <t>4395.30</t>
  </si>
  <si>
    <t>9473.53</t>
  </si>
  <si>
    <t>2152.17</t>
  </si>
  <si>
    <t>1593.33</t>
  </si>
  <si>
    <t>4716.61</t>
  </si>
  <si>
    <t>3370.33</t>
  </si>
  <si>
    <t>1872.75</t>
  </si>
  <si>
    <t>4043.47</t>
  </si>
  <si>
    <t>2976.02</t>
  </si>
  <si>
    <t>2556.15</t>
  </si>
  <si>
    <t>7647.25</t>
  </si>
  <si>
    <t>4433.36</t>
  </si>
  <si>
    <t>2766.08</t>
  </si>
  <si>
    <t>6040.30</t>
  </si>
  <si>
    <t>1.13</t>
  </si>
  <si>
    <t>3450.72</t>
  </si>
  <si>
    <t>9164.71</t>
  </si>
  <si>
    <t>5536.42</t>
  </si>
  <si>
    <t>3356.84</t>
  </si>
  <si>
    <t>7350.56</t>
  </si>
  <si>
    <t>361062.87</t>
  </si>
  <si>
    <t>476418.93</t>
  </si>
  <si>
    <t>911462.54</t>
  </si>
  <si>
    <t>924971.76</t>
  </si>
  <si>
    <t>418740.90</t>
  </si>
  <si>
    <t>918217.15</t>
  </si>
  <si>
    <t>2844.11</t>
  </si>
  <si>
    <t>2240.90</t>
  </si>
  <si>
    <t>5138.67</t>
  </si>
  <si>
    <t>6063.49</t>
  </si>
  <si>
    <t>2542.50</t>
  </si>
  <si>
    <t>5601.08</t>
  </si>
  <si>
    <t>1.14</t>
  </si>
  <si>
    <t>2577.98</t>
  </si>
  <si>
    <t>2614.53</t>
  </si>
  <si>
    <t>6418.00</t>
  </si>
  <si>
    <t>5056.06</t>
  </si>
  <si>
    <t>2596.26</t>
  </si>
  <si>
    <t>5737.03</t>
  </si>
  <si>
    <t>2278.29</t>
  </si>
  <si>
    <t>2511.25</t>
  </si>
  <si>
    <t>4260.06</t>
  </si>
  <si>
    <t>6384.84</t>
  </si>
  <si>
    <t>2394.77</t>
  </si>
  <si>
    <t>5322.45</t>
  </si>
  <si>
    <t>4288.15</t>
  </si>
  <si>
    <t>5625.15</t>
  </si>
  <si>
    <t>8443.75</t>
  </si>
  <si>
    <t>13624.78</t>
  </si>
  <si>
    <t>4956.65</t>
  </si>
  <si>
    <t>11034.26</t>
  </si>
  <si>
    <t>3239.83</t>
  </si>
  <si>
    <t>3659.09</t>
  </si>
  <si>
    <t>7417.85</t>
  </si>
  <si>
    <t>3449.46</t>
  </si>
  <si>
    <t>7698.01</t>
  </si>
  <si>
    <t>9923.14</t>
  </si>
  <si>
    <t>12655.02</t>
  </si>
  <si>
    <t>29125.72</t>
  </si>
  <si>
    <t>21286.15</t>
  </si>
  <si>
    <t>11289.08</t>
  </si>
  <si>
    <t>25205.93</t>
  </si>
  <si>
    <t>8806.55</t>
  </si>
  <si>
    <t>9621.95</t>
  </si>
  <si>
    <t>17779.25</t>
  </si>
  <si>
    <t>23431.11</t>
  </si>
  <si>
    <t>9214.25</t>
  </si>
  <si>
    <t>20605.18</t>
  </si>
  <si>
    <t>4995.12</t>
  </si>
  <si>
    <t>5209.31</t>
  </si>
  <si>
    <t>14603.09</t>
  </si>
  <si>
    <t>8258.49</t>
  </si>
  <si>
    <t>5102.22</t>
  </si>
  <si>
    <t>11430.79</t>
  </si>
  <si>
    <t>3488.60</t>
  </si>
  <si>
    <t>3740.82</t>
  </si>
  <si>
    <t>5545.96</t>
  </si>
  <si>
    <t>10681.44</t>
  </si>
  <si>
    <t>3614.71</t>
  </si>
  <si>
    <t>8113.70</t>
  </si>
  <si>
    <t>1.17</t>
  </si>
  <si>
    <t>7428.47</t>
  </si>
  <si>
    <t>11903.27</t>
  </si>
  <si>
    <t>18882.86</t>
  </si>
  <si>
    <t>24599.77</t>
  </si>
  <si>
    <t>9665.87</t>
  </si>
  <si>
    <t>21741.32</t>
  </si>
  <si>
    <t>2144.07</t>
  </si>
  <si>
    <t>1381.36</t>
  </si>
  <si>
    <t>3865.91</t>
  </si>
  <si>
    <t>4074.20</t>
  </si>
  <si>
    <t>1762.72</t>
  </si>
  <si>
    <t>3970.06</t>
  </si>
  <si>
    <t>1499.58</t>
  </si>
  <si>
    <t>1571.77</t>
  </si>
  <si>
    <t>3127.71</t>
  </si>
  <si>
    <t>3804.00</t>
  </si>
  <si>
    <t>1535.68</t>
  </si>
  <si>
    <t>3465.85</t>
  </si>
  <si>
    <t>1707.85</t>
  </si>
  <si>
    <t>3767.38</t>
  </si>
  <si>
    <t>4008.60</t>
  </si>
  <si>
    <t>1716.16</t>
  </si>
  <si>
    <t>3887.99</t>
  </si>
  <si>
    <t>8126.19</t>
  </si>
  <si>
    <t>6893.35</t>
  </si>
  <si>
    <t>18886.14</t>
  </si>
  <si>
    <t>15222.66</t>
  </si>
  <si>
    <t>7509.77</t>
  </si>
  <si>
    <t>17054.40</t>
  </si>
  <si>
    <t>999.72</t>
  </si>
  <si>
    <t>2727.82</t>
  </si>
  <si>
    <t>1871.42</t>
  </si>
  <si>
    <t>1011.36</t>
  </si>
  <si>
    <t>2299.62</t>
  </si>
  <si>
    <t>1.19</t>
  </si>
  <si>
    <t>33887.47</t>
  </si>
  <si>
    <t>48006.45</t>
  </si>
  <si>
    <t>96046.72</t>
  </si>
  <si>
    <t>90354.11</t>
  </si>
  <si>
    <t>40946.96</t>
  </si>
  <si>
    <t>93200.41</t>
  </si>
  <si>
    <t>5556.31</t>
  </si>
  <si>
    <t>3263.00</t>
  </si>
  <si>
    <t>12463.21</t>
  </si>
  <si>
    <t>7624.67</t>
  </si>
  <si>
    <t>4409.66</t>
  </si>
  <si>
    <t>10043.94</t>
  </si>
  <si>
    <t>2995.69</t>
  </si>
  <si>
    <t>2456.46</t>
  </si>
  <si>
    <t>5739.75</t>
  </si>
  <si>
    <t>6879.66</t>
  </si>
  <si>
    <t>2726.07</t>
  </si>
  <si>
    <t>6309.70</t>
  </si>
  <si>
    <t>2263.25</t>
  </si>
  <si>
    <t>2165.45</t>
  </si>
  <si>
    <t>5195.33</t>
  </si>
  <si>
    <t>5058.28</t>
  </si>
  <si>
    <t>2214.35</t>
  </si>
  <si>
    <t>5126.81</t>
  </si>
  <si>
    <t>13841.02</t>
  </si>
  <si>
    <t>15920.72</t>
  </si>
  <si>
    <t>40440.16</t>
  </si>
  <si>
    <t>28811.86</t>
  </si>
  <si>
    <t>14880.87</t>
  </si>
  <si>
    <t>34626.01</t>
  </si>
  <si>
    <t>834.26</t>
  </si>
  <si>
    <t>814.63</t>
  </si>
  <si>
    <t>1835.24</t>
  </si>
  <si>
    <t>2008.19</t>
  </si>
  <si>
    <t>824.44</t>
  </si>
  <si>
    <t>1921.72</t>
  </si>
  <si>
    <t>12836.67</t>
  </si>
  <si>
    <t>13035.84</t>
  </si>
  <si>
    <t>32540.00</t>
  </si>
  <si>
    <t>28012.36</t>
  </si>
  <si>
    <t>12936.26</t>
  </si>
  <si>
    <t>30276.18</t>
  </si>
  <si>
    <t>3113.71</t>
  </si>
  <si>
    <t>5481.09</t>
  </si>
  <si>
    <t>11229.63</t>
  </si>
  <si>
    <t>3554.80</t>
  </si>
  <si>
    <t>8355.36</t>
  </si>
  <si>
    <t>30050.58</t>
  </si>
  <si>
    <t>27074.92</t>
  </si>
  <si>
    <t>60487.39</t>
  </si>
  <si>
    <t>73777.08</t>
  </si>
  <si>
    <t>28562.75</t>
  </si>
  <si>
    <t>67132.24</t>
  </si>
  <si>
    <t>1713.64</t>
  </si>
  <si>
    <t>2351.37</t>
  </si>
  <si>
    <t>4309.33</t>
  </si>
  <si>
    <t>2032.51</t>
  </si>
  <si>
    <t>4787.77</t>
  </si>
  <si>
    <t>9320.30</t>
  </si>
  <si>
    <t>9948.88</t>
  </si>
  <si>
    <t>21937.49</t>
  </si>
  <si>
    <t>23461.13</t>
  </si>
  <si>
    <t>9634.59</t>
  </si>
  <si>
    <t>22699.31</t>
  </si>
  <si>
    <t>17706.83</t>
  </si>
  <si>
    <t>13178.65</t>
  </si>
  <si>
    <t>24515.04</t>
  </si>
  <si>
    <t>48385.60</t>
  </si>
  <si>
    <t>15442.74</t>
  </si>
  <si>
    <t>36450.32</t>
  </si>
  <si>
    <t>4424.68</t>
  </si>
  <si>
    <t>2319.94</t>
  </si>
  <si>
    <t>6519.00</t>
  </si>
  <si>
    <t>9437.16</t>
  </si>
  <si>
    <t>3372.31</t>
  </si>
  <si>
    <t>7978.08</t>
  </si>
  <si>
    <t>3688.78</t>
  </si>
  <si>
    <t>3702.20</t>
  </si>
  <si>
    <t>5638.75</t>
  </si>
  <si>
    <t>11856.77</t>
  </si>
  <si>
    <t>3695.49</t>
  </si>
  <si>
    <t>8747.76</t>
  </si>
  <si>
    <t>812.27</t>
  </si>
  <si>
    <t>927.80</t>
  </si>
  <si>
    <t>1735.88</t>
  </si>
  <si>
    <t>870.03</t>
  </si>
  <si>
    <t>2064.96</t>
  </si>
  <si>
    <t>102438.80</t>
  </si>
  <si>
    <t>113378.76</t>
  </si>
  <si>
    <t>275859.23</t>
  </si>
  <si>
    <t>239735.22</t>
  </si>
  <si>
    <t>107908.78</t>
  </si>
  <si>
    <t>257797.22</t>
  </si>
  <si>
    <t>1.26</t>
  </si>
  <si>
    <t>2304.91</t>
  </si>
  <si>
    <t>2362.15</t>
  </si>
  <si>
    <t>4321.64</t>
  </si>
  <si>
    <t>6844.08</t>
  </si>
  <si>
    <t>2333.53</t>
  </si>
  <si>
    <t>5582.86</t>
  </si>
  <si>
    <t>2920.48</t>
  </si>
  <si>
    <t>3812.67</t>
  </si>
  <si>
    <t>5775.88</t>
  </si>
  <si>
    <t>10400.11</t>
  </si>
  <si>
    <t>3366.57</t>
  </si>
  <si>
    <t>8087.99</t>
  </si>
  <si>
    <t>5589.86</t>
  </si>
  <si>
    <t>5393.43</t>
  </si>
  <si>
    <t>15341.30</t>
  </si>
  <si>
    <t>11067.29</t>
  </si>
  <si>
    <t>5491.65</t>
  </si>
  <si>
    <t>13204.29</t>
  </si>
  <si>
    <t>1322.54</t>
  </si>
  <si>
    <t>1666.08</t>
  </si>
  <si>
    <t>4068.64</t>
  </si>
  <si>
    <t>1494.31</t>
  </si>
  <si>
    <t>3598.18</t>
  </si>
  <si>
    <t>1476.44</t>
  </si>
  <si>
    <t>1504.41</t>
  </si>
  <si>
    <t>2836.21</t>
  </si>
  <si>
    <t>4369.98</t>
  </si>
  <si>
    <t>1490.42</t>
  </si>
  <si>
    <t>3603.09</t>
  </si>
  <si>
    <t>1521.56</t>
  </si>
  <si>
    <t>2627.11</t>
  </si>
  <si>
    <t>5249.53</t>
  </si>
  <si>
    <t>4865.91</t>
  </si>
  <si>
    <t>2074.34</t>
  </si>
  <si>
    <t>5057.72</t>
  </si>
  <si>
    <t>5351.51</t>
  </si>
  <si>
    <t>2394.48</t>
  </si>
  <si>
    <t>7722.79</t>
  </si>
  <si>
    <t>11180.70</t>
  </si>
  <si>
    <t>3872.99</t>
  </si>
  <si>
    <t>9451.75</t>
  </si>
  <si>
    <t>4641.06</t>
  </si>
  <si>
    <t>2453.76</t>
  </si>
  <si>
    <t>10347.14</t>
  </si>
  <si>
    <t>6993.08</t>
  </si>
  <si>
    <t>3547.41</t>
  </si>
  <si>
    <t>8670.11</t>
  </si>
  <si>
    <t>2713.36</t>
  </si>
  <si>
    <t>3686.93</t>
  </si>
  <si>
    <t>7753.17</t>
  </si>
  <si>
    <t>3200.14</t>
  </si>
  <si>
    <t>7881.29</t>
  </si>
  <si>
    <t>3168.09</t>
  </si>
  <si>
    <t>2807.64</t>
  </si>
  <si>
    <t>10163.21</t>
  </si>
  <si>
    <t>4569.02</t>
  </si>
  <si>
    <t>2987.86</t>
  </si>
  <si>
    <t>7366.12</t>
  </si>
  <si>
    <t>12116.96</t>
  </si>
  <si>
    <t>11822.43</t>
  </si>
  <si>
    <t>40375.29</t>
  </si>
  <si>
    <t>18733.10</t>
  </si>
  <si>
    <t>11969.70</t>
  </si>
  <si>
    <t>29554.20</t>
  </si>
  <si>
    <t>15956.16</t>
  </si>
  <si>
    <t>19646.27</t>
  </si>
  <si>
    <t>25685.98</t>
  </si>
  <si>
    <t>62487.41</t>
  </si>
  <si>
    <t>17801.22</t>
  </si>
  <si>
    <t>44086.69</t>
  </si>
  <si>
    <t>1014.76</t>
  </si>
  <si>
    <t>1117.31</t>
  </si>
  <si>
    <t>3241.85</t>
  </si>
  <si>
    <t>2044.88</t>
  </si>
  <si>
    <t>1066.03</t>
  </si>
  <si>
    <t>2643.37</t>
  </si>
  <si>
    <t>7205.15</t>
  </si>
  <si>
    <t>8557.63</t>
  </si>
  <si>
    <t>10770.03</t>
  </si>
  <si>
    <t>28401.55</t>
  </si>
  <si>
    <t>7881.39</t>
  </si>
  <si>
    <t>19585.79</t>
  </si>
  <si>
    <t>510.27</t>
  </si>
  <si>
    <t>661.94</t>
  </si>
  <si>
    <t>1703.86</t>
  </si>
  <si>
    <t>1215.37</t>
  </si>
  <si>
    <t>586.11</t>
  </si>
  <si>
    <t>1459.61</t>
  </si>
  <si>
    <t>2016.36</t>
  </si>
  <si>
    <t>3684.44</t>
  </si>
  <si>
    <t>6568.32</t>
  </si>
  <si>
    <t>2048.40</t>
  </si>
  <si>
    <t>5126.38</t>
  </si>
  <si>
    <t>5532.01</t>
  </si>
  <si>
    <t>8616.91</t>
  </si>
  <si>
    <t>12069.07</t>
  </si>
  <si>
    <t>23346.60</t>
  </si>
  <si>
    <t>7074.46</t>
  </si>
  <si>
    <t>17707.83</t>
  </si>
  <si>
    <t>3390.25</t>
  </si>
  <si>
    <t>4247.38</t>
  </si>
  <si>
    <t>11169.10</t>
  </si>
  <si>
    <t>7999.40</t>
  </si>
  <si>
    <t>3818.82</t>
  </si>
  <si>
    <t>9584.25</t>
  </si>
  <si>
    <t>12919.98</t>
  </si>
  <si>
    <t>7293.93</t>
  </si>
  <si>
    <t>33018.73</t>
  </si>
  <si>
    <t>17781.27</t>
  </si>
  <si>
    <t>10106.95</t>
  </si>
  <si>
    <t>25400.00</t>
  </si>
  <si>
    <t>3479.35</t>
  </si>
  <si>
    <t>4742.27</t>
  </si>
  <si>
    <t>9226.29</t>
  </si>
  <si>
    <t>11444.24</t>
  </si>
  <si>
    <t>4110.81</t>
  </si>
  <si>
    <t>10335.26</t>
  </si>
  <si>
    <t>5514.65</t>
  </si>
  <si>
    <t>7372.97</t>
  </si>
  <si>
    <t>17377.72</t>
  </si>
  <si>
    <t>15234.89</t>
  </si>
  <si>
    <t>6443.81</t>
  </si>
  <si>
    <t>16306.30</t>
  </si>
  <si>
    <t>1.34</t>
  </si>
  <si>
    <t>442.01</t>
  </si>
  <si>
    <t>468.84</t>
  </si>
  <si>
    <t>1087.18</t>
  </si>
  <si>
    <t>1219.81</t>
  </si>
  <si>
    <t>455.42</t>
  </si>
  <si>
    <t>1153.50</t>
  </si>
  <si>
    <t>3853.08</t>
  </si>
  <si>
    <t>5582.94</t>
  </si>
  <si>
    <t>9509.58</t>
  </si>
  <si>
    <t>14414.27</t>
  </si>
  <si>
    <t>4718.01</t>
  </si>
  <si>
    <t>11961.93</t>
  </si>
  <si>
    <t>1844.39</t>
  </si>
  <si>
    <t>881.09</t>
  </si>
  <si>
    <t>3002.90</t>
  </si>
  <si>
    <t>3963.01</t>
  </si>
  <si>
    <t>1362.74</t>
  </si>
  <si>
    <t>3482.95</t>
  </si>
  <si>
    <t>1110.80</t>
  </si>
  <si>
    <t>1633.75</t>
  </si>
  <si>
    <t>2285.22</t>
  </si>
  <si>
    <t>4739.15</t>
  </si>
  <si>
    <t>1372.27</t>
  </si>
  <si>
    <t>3512.19</t>
  </si>
  <si>
    <t>11592.81</t>
  </si>
  <si>
    <t>10596.45</t>
  </si>
  <si>
    <t>17933.63</t>
  </si>
  <si>
    <t>39004.04</t>
  </si>
  <si>
    <t>11094.63</t>
  </si>
  <si>
    <t>28468.83</t>
  </si>
  <si>
    <t>3503.64</t>
  </si>
  <si>
    <t>2603.76</t>
  </si>
  <si>
    <t>5013.04</t>
  </si>
  <si>
    <t>10662.53</t>
  </si>
  <si>
    <t>3053.70</t>
  </si>
  <si>
    <t>7837.79</t>
  </si>
  <si>
    <t>1535.45</t>
  </si>
  <si>
    <t>2654.95</t>
  </si>
  <si>
    <t>5158.36</t>
  </si>
  <si>
    <t>2095.20</t>
  </si>
  <si>
    <t>5407.58</t>
  </si>
  <si>
    <t>706.98</t>
  </si>
  <si>
    <t>741.88</t>
  </si>
  <si>
    <t>1615.18</t>
  </si>
  <si>
    <t>2131.62</t>
  </si>
  <si>
    <t>724.43</t>
  </si>
  <si>
    <t>1873.40</t>
  </si>
  <si>
    <t>3070.90</t>
  </si>
  <si>
    <t>2535.50</t>
  </si>
  <si>
    <t>10175.53</t>
  </si>
  <si>
    <t>4331.06</t>
  </si>
  <si>
    <t>2803.20</t>
  </si>
  <si>
    <t>7253.29</t>
  </si>
  <si>
    <t>1938.11</t>
  </si>
  <si>
    <t>4576.19</t>
  </si>
  <si>
    <t>6632.81</t>
  </si>
  <si>
    <t>2156.42</t>
  </si>
  <si>
    <t>5604.50</t>
  </si>
  <si>
    <t>9533.20</t>
  </si>
  <si>
    <t>12242.77</t>
  </si>
  <si>
    <t>36724.52</t>
  </si>
  <si>
    <t>20087.46</t>
  </si>
  <si>
    <t>10887.98</t>
  </si>
  <si>
    <t>28405.99</t>
  </si>
  <si>
    <t>535.73</t>
  </si>
  <si>
    <t>404.17</t>
  </si>
  <si>
    <t>1249.77</t>
  </si>
  <si>
    <t>1208.69</t>
  </si>
  <si>
    <t>469.95</t>
  </si>
  <si>
    <t>1229.23</t>
  </si>
  <si>
    <t>6996.88</t>
  </si>
  <si>
    <t>9329.15</t>
  </si>
  <si>
    <t>16283.96</t>
  </si>
  <si>
    <t>26623.53</t>
  </si>
  <si>
    <t>8163.01</t>
  </si>
  <si>
    <t>21453.75</t>
  </si>
  <si>
    <t>2071.18</t>
  </si>
  <si>
    <t>3310.60</t>
  </si>
  <si>
    <t>6167.56</t>
  </si>
  <si>
    <t>7983.83</t>
  </si>
  <si>
    <t>2690.89</t>
  </si>
  <si>
    <t>7075.70</t>
  </si>
  <si>
    <t>4578.80</t>
  </si>
  <si>
    <t>7958.46</t>
  </si>
  <si>
    <t>15798.65</t>
  </si>
  <si>
    <t>4506.95</t>
  </si>
  <si>
    <t>11878.55</t>
  </si>
  <si>
    <t>7499.61</t>
  </si>
  <si>
    <t>11000.77</t>
  </si>
  <si>
    <t>31195.89</t>
  </si>
  <si>
    <t>7992.24</t>
  </si>
  <si>
    <t>21098.33</t>
  </si>
  <si>
    <t>523.00</t>
  </si>
  <si>
    <t>656.55</t>
  </si>
  <si>
    <t>1338.45</t>
  </si>
  <si>
    <t>1781.35</t>
  </si>
  <si>
    <t>589.78</t>
  </si>
  <si>
    <t>1559.90</t>
  </si>
  <si>
    <t>6545.61</t>
  </si>
  <si>
    <t>7313.69</t>
  </si>
  <si>
    <t>15907.06</t>
  </si>
  <si>
    <t>20743.52</t>
  </si>
  <si>
    <t>6929.65</t>
  </si>
  <si>
    <t>18325.29</t>
  </si>
  <si>
    <t>2269.04</t>
  </si>
  <si>
    <t>1862.78</t>
  </si>
  <si>
    <t>4526.93</t>
  </si>
  <si>
    <t>6413.75</t>
  </si>
  <si>
    <t>2065.91</t>
  </si>
  <si>
    <t>5470.34</t>
  </si>
  <si>
    <t>3093.25</t>
  </si>
  <si>
    <t>4886.58</t>
  </si>
  <si>
    <t>11886.80</t>
  </si>
  <si>
    <t>3166.54</t>
  </si>
  <si>
    <t>8386.69</t>
  </si>
  <si>
    <t>830.79</t>
  </si>
  <si>
    <t>679.01</t>
  </si>
  <si>
    <t>1556.88</t>
  </si>
  <si>
    <t>2446.30</t>
  </si>
  <si>
    <t>754.90</t>
  </si>
  <si>
    <t>2001.59</t>
  </si>
  <si>
    <t>1147.83</t>
  </si>
  <si>
    <t>1265.50</t>
  </si>
  <si>
    <t>2070.09</t>
  </si>
  <si>
    <t>4349.97</t>
  </si>
  <si>
    <t>1206.66</t>
  </si>
  <si>
    <t>3210.03</t>
  </si>
  <si>
    <t>6632.40</t>
  </si>
  <si>
    <t>6229.61</t>
  </si>
  <si>
    <t>8485.63</t>
  </si>
  <si>
    <t>25730.63</t>
  </si>
  <si>
    <t>6431.00</t>
  </si>
  <si>
    <t>17108.13</t>
  </si>
  <si>
    <t>2521.28</t>
  </si>
  <si>
    <t>1834.04</t>
  </si>
  <si>
    <t>4622.18</t>
  </si>
  <si>
    <t>6978.63</t>
  </si>
  <si>
    <t>2177.66</t>
  </si>
  <si>
    <t>5800.40</t>
  </si>
  <si>
    <t>2130.19</t>
  </si>
  <si>
    <t>2954.04</t>
  </si>
  <si>
    <t>4411.97</t>
  </si>
  <si>
    <t>9135.82</t>
  </si>
  <si>
    <t>2542.11</t>
  </si>
  <si>
    <t>6773.89</t>
  </si>
  <si>
    <t>1983.24</t>
  </si>
  <si>
    <t>1638.24</t>
  </si>
  <si>
    <t>4027.68</t>
  </si>
  <si>
    <t>5729.90</t>
  </si>
  <si>
    <t>1810.74</t>
  </si>
  <si>
    <t>4878.79</t>
  </si>
  <si>
    <t>1.43</t>
  </si>
  <si>
    <t>1131.63</t>
  </si>
  <si>
    <t>895.46</t>
  </si>
  <si>
    <t>3349.42</t>
  </si>
  <si>
    <t>1013.54</t>
  </si>
  <si>
    <t>2731.07</t>
  </si>
  <si>
    <t>2721.46</t>
  </si>
  <si>
    <t>2256.17</t>
  </si>
  <si>
    <t>8421.95</t>
  </si>
  <si>
    <t>2488.81</t>
  </si>
  <si>
    <t>6711.33</t>
  </si>
  <si>
    <t>653.75</t>
  </si>
  <si>
    <t>1501.72</t>
  </si>
  <si>
    <t>2415.78</t>
  </si>
  <si>
    <t>3399.25</t>
  </si>
  <si>
    <t>1077.73</t>
  </si>
  <si>
    <t>2907.51</t>
  </si>
  <si>
    <t>11989.69</t>
  </si>
  <si>
    <t>19378.62</t>
  </si>
  <si>
    <t>36547.97</t>
  </si>
  <si>
    <t>48143.19</t>
  </si>
  <si>
    <t>15684.15</t>
  </si>
  <si>
    <t>42345.58</t>
  </si>
  <si>
    <t>1952.00</t>
  </si>
  <si>
    <t>1925.65</t>
  </si>
  <si>
    <t>5953.24</t>
  </si>
  <si>
    <t>4537.89</t>
  </si>
  <si>
    <t>1938.82</t>
  </si>
  <si>
    <t>5245.56</t>
  </si>
  <si>
    <t>1.44</t>
  </si>
  <si>
    <t>9761.15</t>
  </si>
  <si>
    <t>7765.46</t>
  </si>
  <si>
    <t>15185.28</t>
  </si>
  <si>
    <t>32333.42</t>
  </si>
  <si>
    <t>8763.30</t>
  </si>
  <si>
    <t>23759.35</t>
  </si>
  <si>
    <t>6196.18</t>
  </si>
  <si>
    <t>4340.79</t>
  </si>
  <si>
    <t>14896.24</t>
  </si>
  <si>
    <t>13700.39</t>
  </si>
  <si>
    <t>5268.48</t>
  </si>
  <si>
    <t>14298.32</t>
  </si>
  <si>
    <t>1218.41</t>
  </si>
  <si>
    <t>1634.64</t>
  </si>
  <si>
    <t>4916.97</t>
  </si>
  <si>
    <t>2848.83</t>
  </si>
  <si>
    <t>1426.53</t>
  </si>
  <si>
    <t>3882.90</t>
  </si>
  <si>
    <t>798.39</t>
  </si>
  <si>
    <t>945.76</t>
  </si>
  <si>
    <t>2467.52</t>
  </si>
  <si>
    <t>2300.63</t>
  </si>
  <si>
    <t>872.07</t>
  </si>
  <si>
    <t>2384.08</t>
  </si>
  <si>
    <t>1.45</t>
  </si>
  <si>
    <t>1395.44</t>
  </si>
  <si>
    <t>1049.94</t>
  </si>
  <si>
    <t>2387.04</t>
  </si>
  <si>
    <t>4298.82</t>
  </si>
  <si>
    <t>1222.69</t>
  </si>
  <si>
    <t>3342.93</t>
  </si>
  <si>
    <t>1891.83</t>
  </si>
  <si>
    <t>2010.07</t>
  </si>
  <si>
    <t>6155.24</t>
  </si>
  <si>
    <t>1950.95</t>
  </si>
  <si>
    <t>5362.13</t>
  </si>
  <si>
    <t>1.46</t>
  </si>
  <si>
    <t>1004.14</t>
  </si>
  <si>
    <t>2520.80</t>
  </si>
  <si>
    <t>951.60</t>
  </si>
  <si>
    <t>2618.97</t>
  </si>
  <si>
    <t>1018.23</t>
  </si>
  <si>
    <t>2385.50</t>
  </si>
  <si>
    <t>5251.99</t>
  </si>
  <si>
    <t>4136.47</t>
  </si>
  <si>
    <t>1701.87</t>
  </si>
  <si>
    <t>4694.23</t>
  </si>
  <si>
    <t>3480.36</t>
  </si>
  <si>
    <t>9755.92</t>
  </si>
  <si>
    <t>7918.23</t>
  </si>
  <si>
    <t>3199.26</t>
  </si>
  <si>
    <t>8837.08</t>
  </si>
  <si>
    <t>1.47</t>
  </si>
  <si>
    <t>2078.12</t>
  </si>
  <si>
    <t>3379.76</t>
  </si>
  <si>
    <t>4204.22</t>
  </si>
  <si>
    <t>10970.55</t>
  </si>
  <si>
    <t>2728.94</t>
  </si>
  <si>
    <t>7587.38</t>
  </si>
  <si>
    <t>1.48</t>
  </si>
  <si>
    <t>808.80</t>
  </si>
  <si>
    <t>703.26</t>
  </si>
  <si>
    <t>1322.03</t>
  </si>
  <si>
    <t>2883.30</t>
  </si>
  <si>
    <t>756.03</t>
  </si>
  <si>
    <t>2102.66</t>
  </si>
  <si>
    <t>2863.78</t>
  </si>
  <si>
    <t>1913.07</t>
  </si>
  <si>
    <t>4793.80</t>
  </si>
  <si>
    <t>8490.89</t>
  </si>
  <si>
    <t>2388.43</t>
  </si>
  <si>
    <t>6642.34</t>
  </si>
  <si>
    <t>682.68</t>
  </si>
  <si>
    <t>549.67</t>
  </si>
  <si>
    <t>2207.22</t>
  </si>
  <si>
    <t>1267.63</t>
  </si>
  <si>
    <t>616.18</t>
  </si>
  <si>
    <t>1737.42</t>
  </si>
  <si>
    <t>1.50</t>
  </si>
  <si>
    <t>7750.14</t>
  </si>
  <si>
    <t>8385.19</t>
  </si>
  <si>
    <t>12647.15</t>
  </si>
  <si>
    <t>32977.24</t>
  </si>
  <si>
    <t>8067.66</t>
  </si>
  <si>
    <t>22812.19</t>
  </si>
  <si>
    <t>2941.30</t>
  </si>
  <si>
    <t>2170.84</t>
  </si>
  <si>
    <t>7281.02</t>
  </si>
  <si>
    <t>2556.07</t>
  </si>
  <si>
    <t>7241.02</t>
  </si>
  <si>
    <t>696.56</t>
  </si>
  <si>
    <t>2189.97</t>
  </si>
  <si>
    <t>2223.91</t>
  </si>
  <si>
    <t>778.05</t>
  </si>
  <si>
    <t>2206.94</t>
  </si>
  <si>
    <t>760.74</t>
  </si>
  <si>
    <t>3481.62</t>
  </si>
  <si>
    <t>989.57</t>
  </si>
  <si>
    <t>2816.07</t>
  </si>
  <si>
    <t>1.51</t>
  </si>
  <si>
    <t>24485.02</t>
  </si>
  <si>
    <t>29161.34</t>
  </si>
  <si>
    <t>46590.47</t>
  </si>
  <si>
    <t>106186.12</t>
  </si>
  <si>
    <t>26823.18</t>
  </si>
  <si>
    <t>76388.30</t>
  </si>
  <si>
    <t>886.32</t>
  </si>
  <si>
    <t>702.36</t>
  </si>
  <si>
    <t>2407.57</t>
  </si>
  <si>
    <t>2128.28</t>
  </si>
  <si>
    <t>794.34</t>
  </si>
  <si>
    <t>2267.93</t>
  </si>
  <si>
    <t>1194.11</t>
  </si>
  <si>
    <t>1573.57</t>
  </si>
  <si>
    <t>2574.26</t>
  </si>
  <si>
    <t>5365.18</t>
  </si>
  <si>
    <t>1383.84</t>
  </si>
  <si>
    <t>3969.72</t>
  </si>
  <si>
    <t>902.52</t>
  </si>
  <si>
    <t>477.82</t>
  </si>
  <si>
    <t>1560.16</t>
  </si>
  <si>
    <t>2404.05</t>
  </si>
  <si>
    <t>690.17</t>
  </si>
  <si>
    <t>1982.10</t>
  </si>
  <si>
    <t>788.58</t>
  </si>
  <si>
    <t>2176.83</t>
  </si>
  <si>
    <t>2856.61</t>
  </si>
  <si>
    <t>875.64</t>
  </si>
  <si>
    <t>2516.72</t>
  </si>
  <si>
    <t>1898.77</t>
  </si>
  <si>
    <t>1545.73</t>
  </si>
  <si>
    <t>2754.91</t>
  </si>
  <si>
    <t>7160.99</t>
  </si>
  <si>
    <t>1722.25</t>
  </si>
  <si>
    <t>4957.95</t>
  </si>
  <si>
    <t>1.53</t>
  </si>
  <si>
    <t>2168.37</t>
  </si>
  <si>
    <t>6154.17</t>
  </si>
  <si>
    <t>15721.48</t>
  </si>
  <si>
    <t>8469.76</t>
  </si>
  <si>
    <t>4161.27</t>
  </si>
  <si>
    <t>12095.62</t>
  </si>
  <si>
    <t>1.54</t>
  </si>
  <si>
    <t>1969.66</t>
  </si>
  <si>
    <t>5678.16</t>
  </si>
  <si>
    <t>6085.73</t>
  </si>
  <si>
    <t>2009.42</t>
  </si>
  <si>
    <t>5881.94</t>
  </si>
  <si>
    <t>1.55</t>
  </si>
  <si>
    <t>357.54</t>
  </si>
  <si>
    <t>627.81</t>
  </si>
  <si>
    <t>1846.74</t>
  </si>
  <si>
    <t>1049.69</t>
  </si>
  <si>
    <t>492.67</t>
  </si>
  <si>
    <t>1448.21</t>
  </si>
  <si>
    <t>1.56</t>
  </si>
  <si>
    <t>775.25</t>
  </si>
  <si>
    <t>496.68</t>
  </si>
  <si>
    <t>2158.77</t>
  </si>
  <si>
    <t>1582.31</t>
  </si>
  <si>
    <t>635.96</t>
  </si>
  <si>
    <t>1870.54</t>
  </si>
  <si>
    <t>505.64</t>
  </si>
  <si>
    <t>467.94</t>
  </si>
  <si>
    <t>1147.13</t>
  </si>
  <si>
    <t>1733.54</t>
  </si>
  <si>
    <t>486.79</t>
  </si>
  <si>
    <t>1440.33</t>
  </si>
  <si>
    <t>11139.23</t>
  </si>
  <si>
    <t>14187.28</t>
  </si>
  <si>
    <t>20289.47</t>
  </si>
  <si>
    <t>54916.11</t>
  </si>
  <si>
    <t>12663.25</t>
  </si>
  <si>
    <t>37602.79</t>
  </si>
  <si>
    <t>1.57</t>
  </si>
  <si>
    <t>2101.26</t>
  </si>
  <si>
    <t>2291.20</t>
  </si>
  <si>
    <t>3520.21</t>
  </si>
  <si>
    <t>9536.12</t>
  </si>
  <si>
    <t>2196.23</t>
  </si>
  <si>
    <t>6528.17</t>
  </si>
  <si>
    <t>2064.23</t>
  </si>
  <si>
    <t>1736.14</t>
  </si>
  <si>
    <t>6450.85</t>
  </si>
  <si>
    <t>4929.30</t>
  </si>
  <si>
    <t>1900.19</t>
  </si>
  <si>
    <t>5690.07</t>
  </si>
  <si>
    <t>1.58</t>
  </si>
  <si>
    <t>8340.25</t>
  </si>
  <si>
    <t>13996.87</t>
  </si>
  <si>
    <t>31752.53</t>
  </si>
  <si>
    <t>35258.97</t>
  </si>
  <si>
    <t>11168.56</t>
  </si>
  <si>
    <t>33505.75</t>
  </si>
  <si>
    <t>1263.53</t>
  </si>
  <si>
    <t>571.23</t>
  </si>
  <si>
    <t>2860.84</t>
  </si>
  <si>
    <t>2655.35</t>
  </si>
  <si>
    <t>917.38</t>
  </si>
  <si>
    <t>2758.09</t>
  </si>
  <si>
    <t>1.59</t>
  </si>
  <si>
    <t>609.78</t>
  </si>
  <si>
    <t>802.95</t>
  </si>
  <si>
    <t>2660.48</t>
  </si>
  <si>
    <t>1601.21</t>
  </si>
  <si>
    <t>706.37</t>
  </si>
  <si>
    <t>2130.85</t>
  </si>
  <si>
    <t>1913.81</t>
  </si>
  <si>
    <t>2479.81</t>
  </si>
  <si>
    <t>3695.94</t>
  </si>
  <si>
    <t>9631.75</t>
  </si>
  <si>
    <t>2196.81</t>
  </si>
  <si>
    <t>6663.84</t>
  </si>
  <si>
    <t>1.60</t>
  </si>
  <si>
    <t>266.13</t>
  </si>
  <si>
    <t>297.29</t>
  </si>
  <si>
    <t>843.31</t>
  </si>
  <si>
    <t>868.44</t>
  </si>
  <si>
    <t>281.71</t>
  </si>
  <si>
    <t>855.87</t>
  </si>
  <si>
    <t>216.37</t>
  </si>
  <si>
    <t>264.06</t>
  </si>
  <si>
    <t>702.89</t>
  </si>
  <si>
    <t>240.22</t>
  </si>
  <si>
    <t>731.18</t>
  </si>
  <si>
    <t>1.61</t>
  </si>
  <si>
    <t>481.35</t>
  </si>
  <si>
    <t>488.60</t>
  </si>
  <si>
    <t>1189.83</t>
  </si>
  <si>
    <t>1772.46</t>
  </si>
  <si>
    <t>484.97</t>
  </si>
  <si>
    <t>1481.14</t>
  </si>
  <si>
    <t>2125.56</t>
  </si>
  <si>
    <t>2046.00</t>
  </si>
  <si>
    <t>5681.44</t>
  </si>
  <si>
    <t>7068.70</t>
  </si>
  <si>
    <t>2085.78</t>
  </si>
  <si>
    <t>6375.07</t>
  </si>
  <si>
    <t>8958.13</t>
  </si>
  <si>
    <t>13600.78</t>
  </si>
  <si>
    <t>27935.89</t>
  </si>
  <si>
    <t>41137.88</t>
  </si>
  <si>
    <t>11279.46</t>
  </si>
  <si>
    <t>34536.88</t>
  </si>
  <si>
    <t>3682.99</t>
  </si>
  <si>
    <t>3008.82</t>
  </si>
  <si>
    <t>15649.22</t>
  </si>
  <si>
    <t>4938.19</t>
  </si>
  <si>
    <t>3345.91</t>
  </si>
  <si>
    <t>10293.71</t>
  </si>
  <si>
    <t>1.62</t>
  </si>
  <si>
    <t>445.48</t>
  </si>
  <si>
    <t>324.23</t>
  </si>
  <si>
    <t>1143.84</t>
  </si>
  <si>
    <t>1227.60</t>
  </si>
  <si>
    <t>384.86</t>
  </si>
  <si>
    <t>1185.72</t>
  </si>
  <si>
    <t>6692.56</t>
  </si>
  <si>
    <t>4399.17</t>
  </si>
  <si>
    <t>19825.52</t>
  </si>
  <si>
    <t>14596.63</t>
  </si>
  <si>
    <t>5545.87</t>
  </si>
  <si>
    <t>17211.08</t>
  </si>
  <si>
    <t>1.63</t>
  </si>
  <si>
    <t>4206.96</t>
  </si>
  <si>
    <t>7607.83</t>
  </si>
  <si>
    <t>18860.98</t>
  </si>
  <si>
    <t>4244.08</t>
  </si>
  <si>
    <t>13234.40</t>
  </si>
  <si>
    <t>391.09</t>
  </si>
  <si>
    <t>539.79</t>
  </si>
  <si>
    <t>1140.56</t>
  </si>
  <si>
    <t>1775.79</t>
  </si>
  <si>
    <t>465.44</t>
  </si>
  <si>
    <t>1458.18</t>
  </si>
  <si>
    <t>1.65</t>
  </si>
  <si>
    <t>557.76</t>
  </si>
  <si>
    <t>1034.63</t>
  </si>
  <si>
    <t>2054.89</t>
  </si>
  <si>
    <t>491.78</t>
  </si>
  <si>
    <t>1544.76</t>
  </si>
  <si>
    <t>990.46</t>
  </si>
  <si>
    <t>2814.82</t>
  </si>
  <si>
    <t>5435.92</t>
  </si>
  <si>
    <t>6595.00</t>
  </si>
  <si>
    <t>1902.64</t>
  </si>
  <si>
    <t>6015.46</t>
  </si>
  <si>
    <t>1.66</t>
  </si>
  <si>
    <t>640.39</t>
  </si>
  <si>
    <t>2591.97</t>
  </si>
  <si>
    <t>588.06</t>
  </si>
  <si>
    <t>1880.63</t>
  </si>
  <si>
    <t>1.68</t>
  </si>
  <si>
    <t>6542.14</t>
  </si>
  <si>
    <t>8540.57</t>
  </si>
  <si>
    <t>17529.63</t>
  </si>
  <si>
    <t>30830.06</t>
  </si>
  <si>
    <t>7541.36</t>
  </si>
  <si>
    <t>24179.84</t>
  </si>
  <si>
    <t>1618.76</t>
  </si>
  <si>
    <t>2388.20</t>
  </si>
  <si>
    <t>4010.43</t>
  </si>
  <si>
    <t>8865.62</t>
  </si>
  <si>
    <t>2003.48</t>
  </si>
  <si>
    <t>6438.02</t>
  </si>
  <si>
    <t>777.56</t>
  </si>
  <si>
    <t>1019.41</t>
  </si>
  <si>
    <t>1988.79</t>
  </si>
  <si>
    <t>3788.43</t>
  </si>
  <si>
    <t>898.48</t>
  </si>
  <si>
    <t>2888.61</t>
  </si>
  <si>
    <t>6152.21</t>
  </si>
  <si>
    <t>1806.19</t>
  </si>
  <si>
    <t>11480.31</t>
  </si>
  <si>
    <t>14230.80</t>
  </si>
  <si>
    <t>3979.20</t>
  </si>
  <si>
    <t>12855.55</t>
  </si>
  <si>
    <t>1.69</t>
  </si>
  <si>
    <t>9602.63</t>
  </si>
  <si>
    <t>6464.93</t>
  </si>
  <si>
    <t>21204.21</t>
  </si>
  <si>
    <t>30828.95</t>
  </si>
  <si>
    <t>8033.78</t>
  </si>
  <si>
    <t>26016.58</t>
  </si>
  <si>
    <t>1.70</t>
  </si>
  <si>
    <t>413.08</t>
  </si>
  <si>
    <t>639.49</t>
  </si>
  <si>
    <t>1013.28</t>
  </si>
  <si>
    <t>2400.71</t>
  </si>
  <si>
    <t>526.28</t>
  </si>
  <si>
    <t>1707.00</t>
  </si>
  <si>
    <t>1702.07</t>
  </si>
  <si>
    <t>4630.89</t>
  </si>
  <si>
    <t>7234.21</t>
  </si>
  <si>
    <t>13325.67</t>
  </si>
  <si>
    <t>3166.48</t>
  </si>
  <si>
    <t>10279.94</t>
  </si>
  <si>
    <t>1977.45</t>
  </si>
  <si>
    <t>6909.87</t>
  </si>
  <si>
    <t>4184.29</t>
  </si>
  <si>
    <t>1705.46</t>
  </si>
  <si>
    <t>5547.08</t>
  </si>
  <si>
    <t>910.73</t>
  </si>
  <si>
    <t>2529.10</t>
  </si>
  <si>
    <t>3433.72</t>
  </si>
  <si>
    <t>914.73</t>
  </si>
  <si>
    <t>1512.31</t>
  </si>
  <si>
    <t>1481.06</t>
  </si>
  <si>
    <t>3694.29</t>
  </si>
  <si>
    <t>6109.08</t>
  </si>
  <si>
    <t>1496.68</t>
  </si>
  <si>
    <t>4901.69</t>
  </si>
  <si>
    <t>1.71</t>
  </si>
  <si>
    <t>6620.82</t>
  </si>
  <si>
    <t>7375.66</t>
  </si>
  <si>
    <t>12650.43</t>
  </si>
  <si>
    <t>33226.32</t>
  </si>
  <si>
    <t>6998.24</t>
  </si>
  <si>
    <t>22938.38</t>
  </si>
  <si>
    <t>727.80</t>
  </si>
  <si>
    <t>803.85</t>
  </si>
  <si>
    <t>1636.53</t>
  </si>
  <si>
    <t>3405.92</t>
  </si>
  <si>
    <t>765.83</t>
  </si>
  <si>
    <t>2521.22</t>
  </si>
  <si>
    <t>1.72</t>
  </si>
  <si>
    <t>457.05</t>
  </si>
  <si>
    <t>449.98</t>
  </si>
  <si>
    <t>1532.24</t>
  </si>
  <si>
    <t>1456.66</t>
  </si>
  <si>
    <t>453.51</t>
  </si>
  <si>
    <t>1494.45</t>
  </si>
  <si>
    <t>1767.57</t>
  </si>
  <si>
    <t>2940.49</t>
  </si>
  <si>
    <t>8698.82</t>
  </si>
  <si>
    <t>1763.17</t>
  </si>
  <si>
    <t>5819.66</t>
  </si>
  <si>
    <t>23003.95</t>
  </si>
  <si>
    <t>28050.32</t>
  </si>
  <si>
    <t>116158.82</t>
  </si>
  <si>
    <t>52920.15</t>
  </si>
  <si>
    <t>25527.14</t>
  </si>
  <si>
    <t>84539.48</t>
  </si>
  <si>
    <t>1.73</t>
  </si>
  <si>
    <t>17212.75</t>
  </si>
  <si>
    <t>20530.06</t>
  </si>
  <si>
    <t>33974.53</t>
  </si>
  <si>
    <t>91317.06</t>
  </si>
  <si>
    <t>18871.41</t>
  </si>
  <si>
    <t>62645.79</t>
  </si>
  <si>
    <t>968.48</t>
  </si>
  <si>
    <t>1186.46</t>
  </si>
  <si>
    <t>2427.28</t>
  </si>
  <si>
    <t>4749.16</t>
  </si>
  <si>
    <t>1077.47</t>
  </si>
  <si>
    <t>1.74</t>
  </si>
  <si>
    <t>2481.94</t>
  </si>
  <si>
    <t>3306.11</t>
  </si>
  <si>
    <t>9443.07</t>
  </si>
  <si>
    <t>9890.84</t>
  </si>
  <si>
    <t>2894.03</t>
  </si>
  <si>
    <t>9666.95</t>
  </si>
  <si>
    <t>2861.46</t>
  </si>
  <si>
    <t>1341.85</t>
  </si>
  <si>
    <t>4367.63</t>
  </si>
  <si>
    <t>9689.57</t>
  </si>
  <si>
    <t>2101.65</t>
  </si>
  <si>
    <t>7028.60</t>
  </si>
  <si>
    <t>2576.82</t>
  </si>
  <si>
    <t>2223.84</t>
  </si>
  <si>
    <t>5713.47</t>
  </si>
  <si>
    <t>10375.65</t>
  </si>
  <si>
    <t>2400.33</t>
  </si>
  <si>
    <t>8044.56</t>
  </si>
  <si>
    <t>4551.86</t>
  </si>
  <si>
    <t>6999.37</t>
  </si>
  <si>
    <t>20038.54</t>
  </si>
  <si>
    <t>4015.60</t>
  </si>
  <si>
    <t>13518.95</t>
  </si>
  <si>
    <t>1.75</t>
  </si>
  <si>
    <t>3402.98</t>
  </si>
  <si>
    <t>2587.59</t>
  </si>
  <si>
    <t>5265.95</t>
  </si>
  <si>
    <t>14914.65</t>
  </si>
  <si>
    <t>2995.28</t>
  </si>
  <si>
    <t>10090.30</t>
  </si>
  <si>
    <t>2119.77</t>
  </si>
  <si>
    <t>1243.95</t>
  </si>
  <si>
    <t>4049.85</t>
  </si>
  <si>
    <t>7305.54</t>
  </si>
  <si>
    <t>1681.86</t>
  </si>
  <si>
    <t>5677.69</t>
  </si>
  <si>
    <t>1.76</t>
  </si>
  <si>
    <t>1636.11</t>
  </si>
  <si>
    <t>3925.84</t>
  </si>
  <si>
    <t>6404.04</t>
  </si>
  <si>
    <t>12387.18</t>
  </si>
  <si>
    <t>2780.98</t>
  </si>
  <si>
    <t>9395.61</t>
  </si>
  <si>
    <t>181.66</t>
  </si>
  <si>
    <t>342.20</t>
  </si>
  <si>
    <t>958.27</t>
  </si>
  <si>
    <t>813.95</t>
  </si>
  <si>
    <t>261.93</t>
  </si>
  <si>
    <t>886.11</t>
  </si>
  <si>
    <t>1036.75</t>
  </si>
  <si>
    <t>681.70</t>
  </si>
  <si>
    <t>3430.38</t>
  </si>
  <si>
    <t>859.22</t>
  </si>
  <si>
    <t>2904.61</t>
  </si>
  <si>
    <t>1228.82</t>
  </si>
  <si>
    <t>2171.74</t>
  </si>
  <si>
    <t>9005.41</t>
  </si>
  <si>
    <t>2498.56</t>
  </si>
  <si>
    <t>1700.28</t>
  </si>
  <si>
    <t>5751.98</t>
  </si>
  <si>
    <t>2697.16</t>
  </si>
  <si>
    <t>2298.38</t>
  </si>
  <si>
    <t>2924.07</t>
  </si>
  <si>
    <t>13996.17</t>
  </si>
  <si>
    <t>2497.77</t>
  </si>
  <si>
    <t>8460.12</t>
  </si>
  <si>
    <t>0.93</t>
  </si>
  <si>
    <t>1240.39</t>
  </si>
  <si>
    <t>686.19</t>
  </si>
  <si>
    <t>1840.17</t>
  </si>
  <si>
    <t>4694.67</t>
  </si>
  <si>
    <t>963.29</t>
  </si>
  <si>
    <t>3267.42</t>
  </si>
  <si>
    <t>2708.73</t>
  </si>
  <si>
    <t>3288.15</t>
  </si>
  <si>
    <t>6907.40</t>
  </si>
  <si>
    <t>13446.87</t>
  </si>
  <si>
    <t>2998.44</t>
  </si>
  <si>
    <t>10177.14</t>
  </si>
  <si>
    <t>3553.40</t>
  </si>
  <si>
    <t>6592.09</t>
  </si>
  <si>
    <t>14435.40</t>
  </si>
  <si>
    <t>3097.44</t>
  </si>
  <si>
    <t>10513.74</t>
  </si>
  <si>
    <t>2063.96</t>
  </si>
  <si>
    <t>6086.27</t>
  </si>
  <si>
    <t>4801.42</t>
  </si>
  <si>
    <t>1602.42</t>
  </si>
  <si>
    <t>5443.84</t>
  </si>
  <si>
    <t>254.56</t>
  </si>
  <si>
    <t>514.64</t>
  </si>
  <si>
    <t>1112.64</t>
  </si>
  <si>
    <t>1516.71</t>
  </si>
  <si>
    <t>384.60</t>
  </si>
  <si>
    <t>1314.67</t>
  </si>
  <si>
    <t>1.77</t>
  </si>
  <si>
    <t>8642.25</t>
  </si>
  <si>
    <t>8162.44</t>
  </si>
  <si>
    <t>15719.84</t>
  </si>
  <si>
    <t>41755.01</t>
  </si>
  <si>
    <t>8402.35</t>
  </si>
  <si>
    <t>28737.43</t>
  </si>
  <si>
    <t>1903.40</t>
  </si>
  <si>
    <t>5541.85</t>
  </si>
  <si>
    <t>11545.43</t>
  </si>
  <si>
    <t>2494.28</t>
  </si>
  <si>
    <t>8543.64</t>
  </si>
  <si>
    <t>1.78</t>
  </si>
  <si>
    <t>973.11</t>
  </si>
  <si>
    <t>943.06</t>
  </si>
  <si>
    <t>2155.48</t>
  </si>
  <si>
    <t>4420.02</t>
  </si>
  <si>
    <t>958.09</t>
  </si>
  <si>
    <t>3287.75</t>
  </si>
  <si>
    <t>816.90</t>
  </si>
  <si>
    <t>1131.68</t>
  </si>
  <si>
    <t>2142.35</t>
  </si>
  <si>
    <t>4565.69</t>
  </si>
  <si>
    <t>974.29</t>
  </si>
  <si>
    <t>3354.02</t>
  </si>
  <si>
    <t>1070.30</t>
  </si>
  <si>
    <t>1061.62</t>
  </si>
  <si>
    <t>2912.57</t>
  </si>
  <si>
    <t>4438.92</t>
  </si>
  <si>
    <t>1065.96</t>
  </si>
  <si>
    <t>3675.75</t>
  </si>
  <si>
    <t>2561.54</t>
  </si>
  <si>
    <t>4508.86</t>
  </si>
  <si>
    <t>17557.77</t>
  </si>
  <si>
    <t>3187.64</t>
  </si>
  <si>
    <t>11033.31</t>
  </si>
  <si>
    <t>837.73</t>
  </si>
  <si>
    <t>1151.44</t>
  </si>
  <si>
    <t>2951.99</t>
  </si>
  <si>
    <t>3940.77</t>
  </si>
  <si>
    <t>994.58</t>
  </si>
  <si>
    <t>3446.38</t>
  </si>
  <si>
    <t>2151.08</t>
  </si>
  <si>
    <t>5116.50</t>
  </si>
  <si>
    <t>5724.34</t>
  </si>
  <si>
    <t>1559.78</t>
  </si>
  <si>
    <t>5420.42</t>
  </si>
  <si>
    <t>1.80</t>
  </si>
  <si>
    <t>2162.59</t>
  </si>
  <si>
    <t>3131.87</t>
  </si>
  <si>
    <t>5124.71</t>
  </si>
  <si>
    <t>13321.22</t>
  </si>
  <si>
    <t>2647.23</t>
  </si>
  <si>
    <t>9222.97</t>
  </si>
  <si>
    <t>1251.96</t>
  </si>
  <si>
    <t>1415.49</t>
  </si>
  <si>
    <t>2738.49</t>
  </si>
  <si>
    <t>6620.58</t>
  </si>
  <si>
    <t>1333.73</t>
  </si>
  <si>
    <t>4679.53</t>
  </si>
  <si>
    <t>1.81</t>
  </si>
  <si>
    <t>11621.73</t>
  </si>
  <si>
    <t>14579.77</t>
  </si>
  <si>
    <t>51380.99</t>
  </si>
  <si>
    <t>40545.21</t>
  </si>
  <si>
    <t>13100.75</t>
  </si>
  <si>
    <t>45963.10</t>
  </si>
  <si>
    <t>1089.97</t>
  </si>
  <si>
    <t>2237.60</t>
  </si>
  <si>
    <t>4525.66</t>
  </si>
  <si>
    <t>962.63</t>
  </si>
  <si>
    <t>3381.63</t>
  </si>
  <si>
    <t>2277.72</t>
  </si>
  <si>
    <t>6147.03</t>
  </si>
  <si>
    <t>5315.14</t>
  </si>
  <si>
    <t>1629.47</t>
  </si>
  <si>
    <t>5731.09</t>
  </si>
  <si>
    <t>1587.52</t>
  </si>
  <si>
    <t>3635.74</t>
  </si>
  <si>
    <t>6904.94</t>
  </si>
  <si>
    <t>11499.84</t>
  </si>
  <si>
    <t>2611.63</t>
  </si>
  <si>
    <t>9202.39</t>
  </si>
  <si>
    <t>1.82</t>
  </si>
  <si>
    <t>1332.96</t>
  </si>
  <si>
    <t>2813.03</t>
  </si>
  <si>
    <t>10398.87</t>
  </si>
  <si>
    <t>4238.77</t>
  </si>
  <si>
    <t>2072.99</t>
  </si>
  <si>
    <t>7318.82</t>
  </si>
  <si>
    <t>328.61</t>
  </si>
  <si>
    <t>304.47</t>
  </si>
  <si>
    <t>1541.27</t>
  </si>
  <si>
    <t>316.54</t>
  </si>
  <si>
    <t>1121.46</t>
  </si>
  <si>
    <t>1.83</t>
  </si>
  <si>
    <t>8815.81</t>
  </si>
  <si>
    <t>13634.01</t>
  </si>
  <si>
    <t>36304.09</t>
  </si>
  <si>
    <t>43298.41</t>
  </si>
  <si>
    <t>11224.91</t>
  </si>
  <si>
    <t>39801.25</t>
  </si>
  <si>
    <t>2012.17</t>
  </si>
  <si>
    <t>1070.60</t>
  </si>
  <si>
    <t>3396.22</t>
  </si>
  <si>
    <t>7539.05</t>
  </si>
  <si>
    <t>1541.38</t>
  </si>
  <si>
    <t>5467.64</t>
  </si>
  <si>
    <t>767.15</t>
  </si>
  <si>
    <t>953.84</t>
  </si>
  <si>
    <t>3871.66</t>
  </si>
  <si>
    <t>2263.94</t>
  </si>
  <si>
    <t>860.49</t>
  </si>
  <si>
    <t>3067.80</t>
  </si>
  <si>
    <t>10613.92</t>
  </si>
  <si>
    <t>10292.87</t>
  </si>
  <si>
    <t>40670.08</t>
  </si>
  <si>
    <t>34183.71</t>
  </si>
  <si>
    <t>10453.39</t>
  </si>
  <si>
    <t>37426.90</t>
  </si>
  <si>
    <t>1.84</t>
  </si>
  <si>
    <t>2111.68</t>
  </si>
  <si>
    <t>1180.18</t>
  </si>
  <si>
    <t>2159.59</t>
  </si>
  <si>
    <t>9661.77</t>
  </si>
  <si>
    <t>1645.93</t>
  </si>
  <si>
    <t>5910.68</t>
  </si>
  <si>
    <t>1072.40</t>
  </si>
  <si>
    <t>1912.43</t>
  </si>
  <si>
    <t>5036.04</t>
  </si>
  <si>
    <t>966.06</t>
  </si>
  <si>
    <t>3474.24</t>
  </si>
  <si>
    <t>1.85</t>
  </si>
  <si>
    <t>3095.94</t>
  </si>
  <si>
    <t>6413.90</t>
  </si>
  <si>
    <t>15492.87</t>
  </si>
  <si>
    <t>3045.82</t>
  </si>
  <si>
    <t>10953.38</t>
  </si>
  <si>
    <t>1582.89</t>
  </si>
  <si>
    <t>3381.56</t>
  </si>
  <si>
    <t>5411.29</t>
  </si>
  <si>
    <t>12478.36</t>
  </si>
  <si>
    <t>2482.22</t>
  </si>
  <si>
    <t>8944.82</t>
  </si>
  <si>
    <t>21698.76</t>
  </si>
  <si>
    <t>23881.98</t>
  </si>
  <si>
    <t>116448.68</t>
  </si>
  <si>
    <t>49141.73</t>
  </si>
  <si>
    <t>22790.37</t>
  </si>
  <si>
    <t>82795.20</t>
  </si>
  <si>
    <t>1.86</t>
  </si>
  <si>
    <t>586.64</t>
  </si>
  <si>
    <t>3498.04</t>
  </si>
  <si>
    <t>1785.80</t>
  </si>
  <si>
    <t>726.23</t>
  </si>
  <si>
    <t>2641.92</t>
  </si>
  <si>
    <t>1065.67</t>
  </si>
  <si>
    <t>846.06</t>
  </si>
  <si>
    <t>3187.65</t>
  </si>
  <si>
    <t>3771.75</t>
  </si>
  <si>
    <t>955.87</t>
  </si>
  <si>
    <t>3479.70</t>
  </si>
  <si>
    <t>539.20</t>
  </si>
  <si>
    <t>711.34</t>
  </si>
  <si>
    <t>1657.05</t>
  </si>
  <si>
    <t>2909.99</t>
  </si>
  <si>
    <t>625.27</t>
  </si>
  <si>
    <t>2283.52</t>
  </si>
  <si>
    <t>1.87</t>
  </si>
  <si>
    <t>1089.46</t>
  </si>
  <si>
    <t>5683.91</t>
  </si>
  <si>
    <t>2977.81</t>
  </si>
  <si>
    <t>1184.60</t>
  </si>
  <si>
    <t>4330.86</t>
  </si>
  <si>
    <t>327.83</t>
  </si>
  <si>
    <t>1151.99</t>
  </si>
  <si>
    <t>262.84</t>
  </si>
  <si>
    <t>962.34</t>
  </si>
  <si>
    <t>17016.05</t>
  </si>
  <si>
    <t>20310.91</t>
  </si>
  <si>
    <t>31967.67</t>
  </si>
  <si>
    <t>104688.31</t>
  </si>
  <si>
    <t>18663.48</t>
  </si>
  <si>
    <t>68327.99</t>
  </si>
  <si>
    <t>1207.99</t>
  </si>
  <si>
    <t>867.62</t>
  </si>
  <si>
    <t>4238.71</t>
  </si>
  <si>
    <t>3380.34</t>
  </si>
  <si>
    <t>1037.81</t>
  </si>
  <si>
    <t>3809.52</t>
  </si>
  <si>
    <t>1.88</t>
  </si>
  <si>
    <t>6078.15</t>
  </si>
  <si>
    <t>5199.43</t>
  </si>
  <si>
    <t>11340.72</t>
  </si>
  <si>
    <t>30072.82</t>
  </si>
  <si>
    <t>5638.79</t>
  </si>
  <si>
    <t>20706.77</t>
  </si>
  <si>
    <t>10382.50</t>
  </si>
  <si>
    <t>9045.33</t>
  </si>
  <si>
    <t>14348.54</t>
  </si>
  <si>
    <t>57138.91</t>
  </si>
  <si>
    <t>9713.92</t>
  </si>
  <si>
    <t>35743.72</t>
  </si>
  <si>
    <t>382.99</t>
  </si>
  <si>
    <t>575.72</t>
  </si>
  <si>
    <t>1757.23</t>
  </si>
  <si>
    <t>479.36</t>
  </si>
  <si>
    <t>1766.51</t>
  </si>
  <si>
    <t>6018.55</t>
  </si>
  <si>
    <t>19794.32</t>
  </si>
  <si>
    <t>42701.29</t>
  </si>
  <si>
    <t>8468.39</t>
  </si>
  <si>
    <t>31247.80</t>
  </si>
  <si>
    <t>1183.70</t>
  </si>
  <si>
    <t>478.72</t>
  </si>
  <si>
    <t>4831.44</t>
  </si>
  <si>
    <t>831.21</t>
  </si>
  <si>
    <t>3069.76</t>
  </si>
  <si>
    <t>1.89</t>
  </si>
  <si>
    <t>366.45</t>
  </si>
  <si>
    <t>1969.27</t>
  </si>
  <si>
    <t>436.05</t>
  </si>
  <si>
    <t>1610.34</t>
  </si>
  <si>
    <t>158.97</t>
  </si>
  <si>
    <t>1147.95</t>
  </si>
  <si>
    <t>704.98</t>
  </si>
  <si>
    <t>249.58</t>
  </si>
  <si>
    <t>926.46</t>
  </si>
  <si>
    <t>1044.85</t>
  </si>
  <si>
    <t>638.59</t>
  </si>
  <si>
    <t>5025.36</t>
  </si>
  <si>
    <t>841.72</t>
  </si>
  <si>
    <t>3128.70</t>
  </si>
  <si>
    <t>430.43</t>
  </si>
  <si>
    <t>154.48</t>
  </si>
  <si>
    <t>1177.51</t>
  </si>
  <si>
    <t>999.65</t>
  </si>
  <si>
    <t>292.46</t>
  </si>
  <si>
    <t>1088.58</t>
  </si>
  <si>
    <t>1.90</t>
  </si>
  <si>
    <t>2528.22</t>
  </si>
  <si>
    <t>5873.94</t>
  </si>
  <si>
    <t>9698.45</t>
  </si>
  <si>
    <t>21673.11</t>
  </si>
  <si>
    <t>4201.08</t>
  </si>
  <si>
    <t>15685.78</t>
  </si>
  <si>
    <t>3480.50</t>
  </si>
  <si>
    <t>15755.46</t>
  </si>
  <si>
    <t>40105.96</t>
  </si>
  <si>
    <t>31790.79</t>
  </si>
  <si>
    <t>9617.98</t>
  </si>
  <si>
    <t>35948.37</t>
  </si>
  <si>
    <t>1431.31</t>
  </si>
  <si>
    <t>5546.78</t>
  </si>
  <si>
    <t>4067.53</t>
  </si>
  <si>
    <t>1281.49</t>
  </si>
  <si>
    <t>4807.15</t>
  </si>
  <si>
    <t>1.91</t>
  </si>
  <si>
    <t>5000.91</t>
  </si>
  <si>
    <t>2566.03</t>
  </si>
  <si>
    <t>7102.01</t>
  </si>
  <si>
    <t>21321.73</t>
  </si>
  <si>
    <t>3783.47</t>
  </si>
  <si>
    <t>14211.87</t>
  </si>
  <si>
    <t>3268.76</t>
  </si>
  <si>
    <t>2922.60</t>
  </si>
  <si>
    <t>3843.74</t>
  </si>
  <si>
    <t>19459.21</t>
  </si>
  <si>
    <t>3095.68</t>
  </si>
  <si>
    <t>11651.47</t>
  </si>
  <si>
    <t>519.53</t>
  </si>
  <si>
    <t>744.57</t>
  </si>
  <si>
    <t>1662.80</t>
  </si>
  <si>
    <t>3130.15</t>
  </si>
  <si>
    <t>632.05</t>
  </si>
  <si>
    <t>2396.48</t>
  </si>
  <si>
    <t>1.92</t>
  </si>
  <si>
    <t>1200.91</t>
  </si>
  <si>
    <t>296.03</t>
  </si>
  <si>
    <t>1131.73</t>
  </si>
  <si>
    <t>3570.76</t>
  </si>
  <si>
    <t>4751.25</t>
  </si>
  <si>
    <t>13954.40</t>
  </si>
  <si>
    <t>18028.12</t>
  </si>
  <si>
    <t>4161.00</t>
  </si>
  <si>
    <t>15991.26</t>
  </si>
  <si>
    <t>1.94</t>
  </si>
  <si>
    <t>304.31</t>
  </si>
  <si>
    <t>1279.87</t>
  </si>
  <si>
    <t>2704.00</t>
  </si>
  <si>
    <t>792.09</t>
  </si>
  <si>
    <t>3051.62</t>
  </si>
  <si>
    <t>1.95</t>
  </si>
  <si>
    <t>695.17</t>
  </si>
  <si>
    <t>3514.46</t>
  </si>
  <si>
    <t>771.66</t>
  </si>
  <si>
    <t>2980.38</t>
  </si>
  <si>
    <t>4945.37</t>
  </si>
  <si>
    <t>24280.76</t>
  </si>
  <si>
    <t>78973.64</t>
  </si>
  <si>
    <t>34570.67</t>
  </si>
  <si>
    <t>14613.06</t>
  </si>
  <si>
    <t>56772.16</t>
  </si>
  <si>
    <t>1.96</t>
  </si>
  <si>
    <t>288.31</t>
  </si>
  <si>
    <t>1047.77</t>
  </si>
  <si>
    <t>815.06</t>
  </si>
  <si>
    <t>239.03</t>
  </si>
  <si>
    <t>931.42</t>
  </si>
  <si>
    <t>857.40</t>
  </si>
  <si>
    <t>523.63</t>
  </si>
  <si>
    <t>1687.44</t>
  </si>
  <si>
    <t>3697.25</t>
  </si>
  <si>
    <t>690.51</t>
  </si>
  <si>
    <t>2692.34</t>
  </si>
  <si>
    <t>1394.28</t>
  </si>
  <si>
    <t>561.35</t>
  </si>
  <si>
    <t>2491.33</t>
  </si>
  <si>
    <t>5136.12</t>
  </si>
  <si>
    <t>977.82</t>
  </si>
  <si>
    <t>3813.72</t>
  </si>
  <si>
    <t>432.75</t>
  </si>
  <si>
    <t>320.64</t>
  </si>
  <si>
    <t>997.68</t>
  </si>
  <si>
    <t>1944.81</t>
  </si>
  <si>
    <t>376.70</t>
  </si>
  <si>
    <t>1471.24</t>
  </si>
  <si>
    <t>1.97</t>
  </si>
  <si>
    <t>2702.94</t>
  </si>
  <si>
    <t>826.30</t>
  </si>
  <si>
    <t>4117.18</t>
  </si>
  <si>
    <t>9700.69</t>
  </si>
  <si>
    <t>1764.62</t>
  </si>
  <si>
    <t>6908.94</t>
  </si>
  <si>
    <t>2818.65</t>
  </si>
  <si>
    <t>1667.88</t>
  </si>
  <si>
    <t>6799.83</t>
  </si>
  <si>
    <t>10959.43</t>
  </si>
  <si>
    <t>2243.26</t>
  </si>
  <si>
    <t>8879.63</t>
  </si>
  <si>
    <t>1.99</t>
  </si>
  <si>
    <t>268.44</t>
  </si>
  <si>
    <t>877.50</t>
  </si>
  <si>
    <t>1484.62</t>
  </si>
  <si>
    <t>572.97</t>
  </si>
  <si>
    <t>2273.47</t>
  </si>
  <si>
    <t>31648.51</t>
  </si>
  <si>
    <t>34022.16</t>
  </si>
  <si>
    <t>141524.55</t>
  </si>
  <si>
    <t>118980.27</t>
  </si>
  <si>
    <t>32835.34</t>
  </si>
  <si>
    <t>130252.41</t>
  </si>
  <si>
    <t>1785.38</t>
  </si>
  <si>
    <t>2238.21</t>
  </si>
  <si>
    <t>4443.99</t>
  </si>
  <si>
    <t>11663.29</t>
  </si>
  <si>
    <t>2011.79</t>
  </si>
  <si>
    <t>8053.64</t>
  </si>
  <si>
    <t>2.00</t>
  </si>
  <si>
    <t>9182.60</t>
  </si>
  <si>
    <t>9832.12</t>
  </si>
  <si>
    <t>21774.08</t>
  </si>
  <si>
    <t>55184.09</t>
  </si>
  <si>
    <t>9507.36</t>
  </si>
  <si>
    <t>38479.09</t>
  </si>
  <si>
    <t>2.02</t>
  </si>
  <si>
    <t>998.56</t>
  </si>
  <si>
    <t>635.89</t>
  </si>
  <si>
    <t>5593.58</t>
  </si>
  <si>
    <t>1097.50</t>
  </si>
  <si>
    <t>817.23</t>
  </si>
  <si>
    <t>3345.54</t>
  </si>
  <si>
    <t>2.03</t>
  </si>
  <si>
    <t>188.60</t>
  </si>
  <si>
    <t>579.31</t>
  </si>
  <si>
    <t>1412.36</t>
  </si>
  <si>
    <t>1742.43</t>
  </si>
  <si>
    <t>383.96</t>
  </si>
  <si>
    <t>1577.39</t>
  </si>
  <si>
    <t>2.04</t>
  </si>
  <si>
    <t>426.96</t>
  </si>
  <si>
    <t>256.87</t>
  </si>
  <si>
    <t>1566.74</t>
  </si>
  <si>
    <t>341.92</t>
  </si>
  <si>
    <t>1408.26</t>
  </si>
  <si>
    <t>192.08</t>
  </si>
  <si>
    <t>372.73</t>
  </si>
  <si>
    <t>697.15</t>
  </si>
  <si>
    <t>1641.25</t>
  </si>
  <si>
    <t>282.41</t>
  </si>
  <si>
    <t>1169.20</t>
  </si>
  <si>
    <t>1879.10</t>
  </si>
  <si>
    <t>1231.37</t>
  </si>
  <si>
    <t>4193.55</t>
  </si>
  <si>
    <t>8704.38</t>
  </si>
  <si>
    <t>1555.24</t>
  </si>
  <si>
    <t>6448.96</t>
  </si>
  <si>
    <t>3757.05</t>
  </si>
  <si>
    <t>3334.85</t>
  </si>
  <si>
    <t>8919.19</t>
  </si>
  <si>
    <t>20696.81</t>
  </si>
  <si>
    <t>3545.95</t>
  </si>
  <si>
    <t>14808.00</t>
  </si>
  <si>
    <t>2.06</t>
  </si>
  <si>
    <t>960.38</t>
  </si>
  <si>
    <t>239.81</t>
  </si>
  <si>
    <t>2869.05</t>
  </si>
  <si>
    <t>2146.07</t>
  </si>
  <si>
    <t>600.09</t>
  </si>
  <si>
    <t>2507.56</t>
  </si>
  <si>
    <t>1136.25</t>
  </si>
  <si>
    <t>569.43</t>
  </si>
  <si>
    <t>3631.89</t>
  </si>
  <si>
    <t>3539.35</t>
  </si>
  <si>
    <t>852.84</t>
  </si>
  <si>
    <t>3585.62</t>
  </si>
  <si>
    <t>2.07</t>
  </si>
  <si>
    <t>1472.97</t>
  </si>
  <si>
    <t>1869.96</t>
  </si>
  <si>
    <t>7460.85</t>
  </si>
  <si>
    <t>1671.46</t>
  </si>
  <si>
    <t>7040.71</t>
  </si>
  <si>
    <t>1309.82</t>
  </si>
  <si>
    <t>1541.24</t>
  </si>
  <si>
    <t>4112.25</t>
  </si>
  <si>
    <t>7932.69</t>
  </si>
  <si>
    <t>1425.53</t>
  </si>
  <si>
    <t>6022.47</t>
  </si>
  <si>
    <t>2.08</t>
  </si>
  <si>
    <t>6982.99</t>
  </si>
  <si>
    <t>3645.62</t>
  </si>
  <si>
    <t>9375.74</t>
  </si>
  <si>
    <t>35525.84</t>
  </si>
  <si>
    <t>5314.30</t>
  </si>
  <si>
    <t>22450.79</t>
  </si>
  <si>
    <t>142.81</t>
  </si>
  <si>
    <t>973.05</t>
  </si>
  <si>
    <t>450.34</t>
  </si>
  <si>
    <t>167.44</t>
  </si>
  <si>
    <t>711.69</t>
  </si>
  <si>
    <t>2.09</t>
  </si>
  <si>
    <t>93.72</t>
  </si>
  <si>
    <t>155.38</t>
  </si>
  <si>
    <t>459.84</t>
  </si>
  <si>
    <t>603.79</t>
  </si>
  <si>
    <t>124.55</t>
  </si>
  <si>
    <t>531.81</t>
  </si>
  <si>
    <t>1607.19</t>
  </si>
  <si>
    <t>1005.04</t>
  </si>
  <si>
    <t>2295.08</t>
  </si>
  <si>
    <t>8902.31</t>
  </si>
  <si>
    <t>1306.11</t>
  </si>
  <si>
    <t>5598.69</t>
  </si>
  <si>
    <t>2.10</t>
  </si>
  <si>
    <t>3245.62</t>
  </si>
  <si>
    <t>3707.59</t>
  </si>
  <si>
    <t>6401.58</t>
  </si>
  <si>
    <t>23407.76</t>
  </si>
  <si>
    <t>3476.60</t>
  </si>
  <si>
    <t>14904.67</t>
  </si>
  <si>
    <t>29554.19</t>
  </si>
  <si>
    <t>46704.13</t>
  </si>
  <si>
    <t>186040.01</t>
  </si>
  <si>
    <t>141889.87</t>
  </si>
  <si>
    <t>38129.16</t>
  </si>
  <si>
    <t>163964.94</t>
  </si>
  <si>
    <t>782.19</t>
  </si>
  <si>
    <t>2357.48</t>
  </si>
  <si>
    <t>920.11</t>
  </si>
  <si>
    <t>3978.09</t>
  </si>
  <si>
    <t>2.11</t>
  </si>
  <si>
    <t>702.35</t>
  </si>
  <si>
    <t>1253.88</t>
  </si>
  <si>
    <t>3139.05</t>
  </si>
  <si>
    <t>507.45</t>
  </si>
  <si>
    <t>2196.46</t>
  </si>
  <si>
    <t>1035.59</t>
  </si>
  <si>
    <t>190.41</t>
  </si>
  <si>
    <t>1712.89</t>
  </si>
  <si>
    <t>613.00</t>
  </si>
  <si>
    <t>2668.38</t>
  </si>
  <si>
    <t>2.12</t>
  </si>
  <si>
    <t>3254.87</t>
  </si>
  <si>
    <t>2314.55</t>
  </si>
  <si>
    <t>7087.23</t>
  </si>
  <si>
    <t>17171.92</t>
  </si>
  <si>
    <t>2784.71</t>
  </si>
  <si>
    <t>12129.57</t>
  </si>
  <si>
    <t>429.28</t>
  </si>
  <si>
    <t>326.93</t>
  </si>
  <si>
    <t>1893.54</t>
  </si>
  <si>
    <t>1403.29</t>
  </si>
  <si>
    <t>378.10</t>
  </si>
  <si>
    <t>1648.41</t>
  </si>
  <si>
    <t>675.74</t>
  </si>
  <si>
    <t>890.97</t>
  </si>
  <si>
    <t>4756.02</t>
  </si>
  <si>
    <t>2100.48</t>
  </si>
  <si>
    <t>783.35</t>
  </si>
  <si>
    <t>3428.25</t>
  </si>
  <si>
    <t>2.13</t>
  </si>
  <si>
    <t>584.33</t>
  </si>
  <si>
    <t>317.05</t>
  </si>
  <si>
    <t>1352.41</t>
  </si>
  <si>
    <t>2623.10</t>
  </si>
  <si>
    <t>450.69</t>
  </si>
  <si>
    <t>1987.76</t>
  </si>
  <si>
    <t>2.14</t>
  </si>
  <si>
    <t>158.52</t>
  </si>
  <si>
    <t>268.55</t>
  </si>
  <si>
    <t>852.34</t>
  </si>
  <si>
    <t>1039.68</t>
  </si>
  <si>
    <t>213.53</t>
  </si>
  <si>
    <t>946.01</t>
  </si>
  <si>
    <t>2.15</t>
  </si>
  <si>
    <t>1420.90</t>
  </si>
  <si>
    <t>1884.33</t>
  </si>
  <si>
    <t>8956.14</t>
  </si>
  <si>
    <t>5718.78</t>
  </si>
  <si>
    <t>1652.61</t>
  </si>
  <si>
    <t>7337.46</t>
  </si>
  <si>
    <t>643.34</t>
  </si>
  <si>
    <t>1696.62</t>
  </si>
  <si>
    <t>4772.45</t>
  </si>
  <si>
    <t>5623.16</t>
  </si>
  <si>
    <t>1169.98</t>
  </si>
  <si>
    <t>5197.80</t>
  </si>
  <si>
    <t>1350.31</t>
  </si>
  <si>
    <t>2492.38</t>
  </si>
  <si>
    <t>8494.66</t>
  </si>
  <si>
    <t>8638.78</t>
  </si>
  <si>
    <t>1921.35</t>
  </si>
  <si>
    <t>8566.72</t>
  </si>
  <si>
    <t>2.16</t>
  </si>
  <si>
    <t>384.15</t>
  </si>
  <si>
    <t>1747.99</t>
  </si>
  <si>
    <t>355.99</t>
  </si>
  <si>
    <t>1586.74</t>
  </si>
  <si>
    <t>466.30</t>
  </si>
  <si>
    <t>410.46</t>
  </si>
  <si>
    <t>901.61</t>
  </si>
  <si>
    <t>3054.54</t>
  </si>
  <si>
    <t>438.38</t>
  </si>
  <si>
    <t>1978.07</t>
  </si>
  <si>
    <t>2.17</t>
  </si>
  <si>
    <t>7983.87</t>
  </si>
  <si>
    <t>25543.92</t>
  </si>
  <si>
    <t>24740.99</t>
  </si>
  <si>
    <t>5538.56</t>
  </si>
  <si>
    <t>25142.46</t>
  </si>
  <si>
    <t>2.18</t>
  </si>
  <si>
    <t>209.43</t>
  </si>
  <si>
    <t>784.99</t>
  </si>
  <si>
    <t>881.90</t>
  </si>
  <si>
    <t>3649.44</t>
  </si>
  <si>
    <t>497.21</t>
  </si>
  <si>
    <t>2265.67</t>
  </si>
  <si>
    <t>2.19</t>
  </si>
  <si>
    <t>320.51</t>
  </si>
  <si>
    <t>489.50</t>
  </si>
  <si>
    <t>1840.99</t>
  </si>
  <si>
    <t>1883.65</t>
  </si>
  <si>
    <t>405.00</t>
  </si>
  <si>
    <t>1862.32</t>
  </si>
  <si>
    <t>4808.83</t>
  </si>
  <si>
    <t>2875.00</t>
  </si>
  <si>
    <t>12290.77</t>
  </si>
  <si>
    <t>23133.11</t>
  </si>
  <si>
    <t>3841.92</t>
  </si>
  <si>
    <t>17711.94</t>
  </si>
  <si>
    <t>204.80</t>
  </si>
  <si>
    <t>264.96</t>
  </si>
  <si>
    <t>1448.49</t>
  </si>
  <si>
    <t>730.55</t>
  </si>
  <si>
    <t>234.88</t>
  </si>
  <si>
    <t>1089.52</t>
  </si>
  <si>
    <t>2.21</t>
  </si>
  <si>
    <t>1950.84</t>
  </si>
  <si>
    <t>1804.40</t>
  </si>
  <si>
    <t>5356.27</t>
  </si>
  <si>
    <t>12174.79</t>
  </si>
  <si>
    <t>1877.62</t>
  </si>
  <si>
    <t>8765.53</t>
  </si>
  <si>
    <t>343.65</t>
  </si>
  <si>
    <t>1866.44</t>
  </si>
  <si>
    <t>1193.13</t>
  </si>
  <si>
    <t>325.41</t>
  </si>
  <si>
    <t>1529.79</t>
  </si>
  <si>
    <t>2.23</t>
  </si>
  <si>
    <t>1405.85</t>
  </si>
  <si>
    <t>866.72</t>
  </si>
  <si>
    <t>5125.54</t>
  </si>
  <si>
    <t>5686.54</t>
  </si>
  <si>
    <t>1136.29</t>
  </si>
  <si>
    <t>5406.04</t>
  </si>
  <si>
    <t>2.25</t>
  </si>
  <si>
    <t>863.18</t>
  </si>
  <si>
    <t>1514.29</t>
  </si>
  <si>
    <t>3838.81</t>
  </si>
  <si>
    <t>7514.59</t>
  </si>
  <si>
    <t>1188.74</t>
  </si>
  <si>
    <t>5676.70</t>
  </si>
  <si>
    <t>2.26</t>
  </si>
  <si>
    <t>4099.54</t>
  </si>
  <si>
    <t>4984.77</t>
  </si>
  <si>
    <t>9314.15</t>
  </si>
  <si>
    <t>34199.28</t>
  </si>
  <si>
    <t>4542.15</t>
  </si>
  <si>
    <t>21756.72</t>
  </si>
  <si>
    <t>616.72</t>
  </si>
  <si>
    <t>811.93</t>
  </si>
  <si>
    <t>2340.24</t>
  </si>
  <si>
    <t>4549.01</t>
  </si>
  <si>
    <t>714.33</t>
  </si>
  <si>
    <t>3444.62</t>
  </si>
  <si>
    <t>2.27</t>
  </si>
  <si>
    <t>741.69</t>
  </si>
  <si>
    <t>767.92</t>
  </si>
  <si>
    <t>2811.02</t>
  </si>
  <si>
    <t>754.81</t>
  </si>
  <si>
    <t>3659.94</t>
  </si>
  <si>
    <t>2.28</t>
  </si>
  <si>
    <t>205.96</t>
  </si>
  <si>
    <t>959.23</t>
  </si>
  <si>
    <t>1383.62</t>
  </si>
  <si>
    <t>4299.93</t>
  </si>
  <si>
    <t>582.60</t>
  </si>
  <si>
    <t>2841.77</t>
  </si>
  <si>
    <t>2.29</t>
  </si>
  <si>
    <t>3413.39</t>
  </si>
  <si>
    <t>3824.35</t>
  </si>
  <si>
    <t>6661.06</t>
  </si>
  <si>
    <t>28660.63</t>
  </si>
  <si>
    <t>3618.87</t>
  </si>
  <si>
    <t>17660.85</t>
  </si>
  <si>
    <t>5404.73</t>
  </si>
  <si>
    <t>5198.53</t>
  </si>
  <si>
    <t>11298.02</t>
  </si>
  <si>
    <t>40518.52</t>
  </si>
  <si>
    <t>5301.63</t>
  </si>
  <si>
    <t>25908.27</t>
  </si>
  <si>
    <t>1269.32</t>
  </si>
  <si>
    <t>1885.23</t>
  </si>
  <si>
    <t>7044.53</t>
  </si>
  <si>
    <t>8455.30</t>
  </si>
  <si>
    <t>1577.27</t>
  </si>
  <si>
    <t>7749.92</t>
  </si>
  <si>
    <t>2.30</t>
  </si>
  <si>
    <t>339.03</t>
  </si>
  <si>
    <t>4016.38</t>
  </si>
  <si>
    <t>571.44</t>
  </si>
  <si>
    <t>2817.42</t>
  </si>
  <si>
    <t>1685.87</t>
  </si>
  <si>
    <t>1224.19</t>
  </si>
  <si>
    <t>4342.99</t>
  </si>
  <si>
    <t>10063.19</t>
  </si>
  <si>
    <t>1455.03</t>
  </si>
  <si>
    <t>7203.09</t>
  </si>
  <si>
    <t>922.19</t>
  </si>
  <si>
    <t>1554.41</t>
  </si>
  <si>
    <t>3591.61</t>
  </si>
  <si>
    <t>519.03</t>
  </si>
  <si>
    <t>2573.01</t>
  </si>
  <si>
    <t>658.38</t>
  </si>
  <si>
    <t>1240.35</t>
  </si>
  <si>
    <t>8538.70</t>
  </si>
  <si>
    <t>949.37</t>
  </si>
  <si>
    <t>4721.80</t>
  </si>
  <si>
    <t>790.29</t>
  </si>
  <si>
    <t>2717.96</t>
  </si>
  <si>
    <t>3857.37</t>
  </si>
  <si>
    <t>658.30</t>
  </si>
  <si>
    <t>3287.67</t>
  </si>
  <si>
    <t>2.32</t>
  </si>
  <si>
    <t>1400.07</t>
  </si>
  <si>
    <t>1754.10</t>
  </si>
  <si>
    <t>4152.49</t>
  </si>
  <si>
    <t>11606.58</t>
  </si>
  <si>
    <t>1577.08</t>
  </si>
  <si>
    <t>7879.54</t>
  </si>
  <si>
    <t>393.41</t>
  </si>
  <si>
    <t>777.80</t>
  </si>
  <si>
    <t>2713.04</t>
  </si>
  <si>
    <t>3143.50</t>
  </si>
  <si>
    <t>585.61</t>
  </si>
  <si>
    <t>2928.27</t>
  </si>
  <si>
    <t>961.54</t>
  </si>
  <si>
    <t>598.17</t>
  </si>
  <si>
    <t>2179.30</t>
  </si>
  <si>
    <t>5629.83</t>
  </si>
  <si>
    <t>779.85</t>
  </si>
  <si>
    <t>3904.56</t>
  </si>
  <si>
    <t>1133.94</t>
  </si>
  <si>
    <t>589.19</t>
  </si>
  <si>
    <t>3509.54</t>
  </si>
  <si>
    <t>5143.90</t>
  </si>
  <si>
    <t>861.57</t>
  </si>
  <si>
    <t>4326.72</t>
  </si>
  <si>
    <t>2.33</t>
  </si>
  <si>
    <t>150.42</t>
  </si>
  <si>
    <t>130.23</t>
  </si>
  <si>
    <t>573.77</t>
  </si>
  <si>
    <t>140.33</t>
  </si>
  <si>
    <t>708.13</t>
  </si>
  <si>
    <t>2.34</t>
  </si>
  <si>
    <t>426.62</t>
  </si>
  <si>
    <t>2567.69</t>
  </si>
  <si>
    <t>4364.42</t>
  </si>
  <si>
    <t>684.82</t>
  </si>
  <si>
    <t>3466.06</t>
  </si>
  <si>
    <t>666.43</t>
  </si>
  <si>
    <t>2509.39</t>
  </si>
  <si>
    <t>1622.34</t>
  </si>
  <si>
    <t>407.27</t>
  </si>
  <si>
    <t>2065.87</t>
  </si>
  <si>
    <t>199.02</t>
  </si>
  <si>
    <t>291.90</t>
  </si>
  <si>
    <t>885.19</t>
  </si>
  <si>
    <t>245.46</t>
  </si>
  <si>
    <t>1246.54</t>
  </si>
  <si>
    <t>1447.51</t>
  </si>
  <si>
    <t>875.70</t>
  </si>
  <si>
    <t>3095.69</t>
  </si>
  <si>
    <t>8713.28</t>
  </si>
  <si>
    <t>1161.61</t>
  </si>
  <si>
    <t>5904.48</t>
  </si>
  <si>
    <t>2.35</t>
  </si>
  <si>
    <t>119.45</t>
  </si>
  <si>
    <t>618.25</t>
  </si>
  <si>
    <t>102.54</t>
  </si>
  <si>
    <t>522.62</t>
  </si>
  <si>
    <t>402.37</t>
  </si>
  <si>
    <t>1271.94</t>
  </si>
  <si>
    <t>1898.11</t>
  </si>
  <si>
    <t>309.37</t>
  </si>
  <si>
    <t>1585.02</t>
  </si>
  <si>
    <t>2.36</t>
  </si>
  <si>
    <t>3560.34</t>
  </si>
  <si>
    <t>4597.66</t>
  </si>
  <si>
    <t>28579.66</t>
  </si>
  <si>
    <t>13327.89</t>
  </si>
  <si>
    <t>4079.00</t>
  </si>
  <si>
    <t>20953.78</t>
  </si>
  <si>
    <t>208.27</t>
  </si>
  <si>
    <t>440.10</t>
  </si>
  <si>
    <t>1326.96</t>
  </si>
  <si>
    <t>2047.11</t>
  </si>
  <si>
    <t>324.19</t>
  </si>
  <si>
    <t>1687.03</t>
  </si>
  <si>
    <t>2.38</t>
  </si>
  <si>
    <t>165.46</t>
  </si>
  <si>
    <t>235.32</t>
  </si>
  <si>
    <t>1617.89</t>
  </si>
  <si>
    <t>200.39</t>
  </si>
  <si>
    <t>1043.38</t>
  </si>
  <si>
    <t>1954.31</t>
  </si>
  <si>
    <t>2249.88</t>
  </si>
  <si>
    <t>5571.41</t>
  </si>
  <si>
    <t>16644.85</t>
  </si>
  <si>
    <t>2102.10</t>
  </si>
  <si>
    <t>11108.13</t>
  </si>
  <si>
    <t>2.40</t>
  </si>
  <si>
    <t>267.29</t>
  </si>
  <si>
    <t>435.61</t>
  </si>
  <si>
    <t>3355.99</t>
  </si>
  <si>
    <t>388.07</t>
  </si>
  <si>
    <t>351.45</t>
  </si>
  <si>
    <t>1872.03</t>
  </si>
  <si>
    <t>2.41</t>
  </si>
  <si>
    <t>583.17</t>
  </si>
  <si>
    <t>371.84</t>
  </si>
  <si>
    <t>4490.80</t>
  </si>
  <si>
    <t>613.80</t>
  </si>
  <si>
    <t>477.50</t>
  </si>
  <si>
    <t>2552.30</t>
  </si>
  <si>
    <t>2.42</t>
  </si>
  <si>
    <t>2005.22</t>
  </si>
  <si>
    <t>1711.89</t>
  </si>
  <si>
    <t>15297.16</t>
  </si>
  <si>
    <t>1858.55</t>
  </si>
  <si>
    <t>9954.74</t>
  </si>
  <si>
    <t>167.78</t>
  </si>
  <si>
    <t>421.24</t>
  </si>
  <si>
    <t>546.06</t>
  </si>
  <si>
    <t>2621.99</t>
  </si>
  <si>
    <t>294.51</t>
  </si>
  <si>
    <t>1584.02</t>
  </si>
  <si>
    <t>2.43</t>
  </si>
  <si>
    <t>229.10</t>
  </si>
  <si>
    <t>266.75</t>
  </si>
  <si>
    <t>418.78</t>
  </si>
  <si>
    <t>2253.93</t>
  </si>
  <si>
    <t>247.93</t>
  </si>
  <si>
    <t>1336.36</t>
  </si>
  <si>
    <t>9662.79</t>
  </si>
  <si>
    <t>16870.07</t>
  </si>
  <si>
    <t>63332.63</t>
  </si>
  <si>
    <t>79746.06</t>
  </si>
  <si>
    <t>13266.43</t>
  </si>
  <si>
    <t>71539.34</t>
  </si>
  <si>
    <t>860.87</t>
  </si>
  <si>
    <t>971.81</t>
  </si>
  <si>
    <t>3888.08</t>
  </si>
  <si>
    <t>6006.78</t>
  </si>
  <si>
    <t>916.34</t>
  </si>
  <si>
    <t>4947.43</t>
  </si>
  <si>
    <t>1892.99</t>
  </si>
  <si>
    <t>2450.17</t>
  </si>
  <si>
    <t>7942.86</t>
  </si>
  <si>
    <t>15747.50</t>
  </si>
  <si>
    <t>2171.58</t>
  </si>
  <si>
    <t>11845.18</t>
  </si>
  <si>
    <t>2.45</t>
  </si>
  <si>
    <t>646.81</t>
  </si>
  <si>
    <t>3562.70</t>
  </si>
  <si>
    <t>494.50</t>
  </si>
  <si>
    <t>2698.97</t>
  </si>
  <si>
    <t>280.01</t>
  </si>
  <si>
    <t>437.40</t>
  </si>
  <si>
    <t>2824.71</t>
  </si>
  <si>
    <t>1099.72</t>
  </si>
  <si>
    <t>358.71</t>
  </si>
  <si>
    <t>1962.22</t>
  </si>
  <si>
    <t>1667.36</t>
  </si>
  <si>
    <t>708.65</t>
  </si>
  <si>
    <t>2686.76</t>
  </si>
  <si>
    <t>10336.73</t>
  </si>
  <si>
    <t>1188.00</t>
  </si>
  <si>
    <t>6511.75</t>
  </si>
  <si>
    <t>1258.91</t>
  </si>
  <si>
    <t>3429.07</t>
  </si>
  <si>
    <t>6559.42</t>
  </si>
  <si>
    <t>910.13</t>
  </si>
  <si>
    <t>4994.24</t>
  </si>
  <si>
    <t>1096.91</t>
  </si>
  <si>
    <t>1997.50</t>
  </si>
  <si>
    <t>4423.46</t>
  </si>
  <si>
    <t>12577.32</t>
  </si>
  <si>
    <t>1547.21</t>
  </si>
  <si>
    <t>8500.39</t>
  </si>
  <si>
    <t>5323.43</t>
  </si>
  <si>
    <t>1382.16</t>
  </si>
  <si>
    <t>603.63</t>
  </si>
  <si>
    <t>3352.79</t>
  </si>
  <si>
    <t>2.47</t>
  </si>
  <si>
    <t>872.11</t>
  </si>
  <si>
    <t>2337.78</t>
  </si>
  <si>
    <t>885.58</t>
  </si>
  <si>
    <t>4926.18</t>
  </si>
  <si>
    <t>2.48</t>
  </si>
  <si>
    <t>1092.29</t>
  </si>
  <si>
    <t>938.57</t>
  </si>
  <si>
    <t>9132.68</t>
  </si>
  <si>
    <t>2173.87</t>
  </si>
  <si>
    <t>1015.43</t>
  </si>
  <si>
    <t>5653.28</t>
  </si>
  <si>
    <t>526.47</t>
  </si>
  <si>
    <t>1688.53</t>
  </si>
  <si>
    <t>2777.91</t>
  </si>
  <si>
    <t>9588.39</t>
  </si>
  <si>
    <t>1107.50</t>
  </si>
  <si>
    <t>6183.15</t>
  </si>
  <si>
    <t>988.87</t>
  </si>
  <si>
    <t>4099.94</t>
  </si>
  <si>
    <t>2299.52</t>
  </si>
  <si>
    <t>569.65</t>
  </si>
  <si>
    <t>3199.73</t>
  </si>
  <si>
    <t>207.12</t>
  </si>
  <si>
    <t>168.85</t>
  </si>
  <si>
    <t>1019.85</t>
  </si>
  <si>
    <t>1098.61</t>
  </si>
  <si>
    <t>187.99</t>
  </si>
  <si>
    <t>1059.23</t>
  </si>
  <si>
    <t>366.80</t>
  </si>
  <si>
    <t>525.42</t>
  </si>
  <si>
    <t>1906.68</t>
  </si>
  <si>
    <t>3135.71</t>
  </si>
  <si>
    <t>446.11</t>
  </si>
  <si>
    <t>2521.20</t>
  </si>
  <si>
    <t>2.50</t>
  </si>
  <si>
    <t>170.09</t>
  </si>
  <si>
    <t>302.68</t>
  </si>
  <si>
    <t>2335.31</t>
  </si>
  <si>
    <t>342.48</t>
  </si>
  <si>
    <t>236.38</t>
  </si>
  <si>
    <t>1338.90</t>
  </si>
  <si>
    <t>113.39</t>
  </si>
  <si>
    <t>84.43</t>
  </si>
  <si>
    <t>712.75</t>
  </si>
  <si>
    <t>408.09</t>
  </si>
  <si>
    <t>98.91</t>
  </si>
  <si>
    <t>560.42</t>
  </si>
  <si>
    <t>377.21</t>
  </si>
  <si>
    <t>96.10</t>
  </si>
  <si>
    <t>853.16</t>
  </si>
  <si>
    <t>1848.07</t>
  </si>
  <si>
    <t>236.66</t>
  </si>
  <si>
    <t>1350.61</t>
  </si>
  <si>
    <t>2.51</t>
  </si>
  <si>
    <t>628.30</t>
  </si>
  <si>
    <t>1210.71</t>
  </si>
  <si>
    <t>3529.25</t>
  </si>
  <si>
    <t>6988.64</t>
  </si>
  <si>
    <t>919.51</t>
  </si>
  <si>
    <t>5258.94</t>
  </si>
  <si>
    <t>2.52</t>
  </si>
  <si>
    <t>66.46</t>
  </si>
  <si>
    <t>220.89</t>
  </si>
  <si>
    <t>650.49</t>
  </si>
  <si>
    <t>76.04</t>
  </si>
  <si>
    <t>435.69</t>
  </si>
  <si>
    <t>822.85</t>
  </si>
  <si>
    <t>150.63</t>
  </si>
  <si>
    <t>866.74</t>
  </si>
  <si>
    <t>2013.32</t>
  </si>
  <si>
    <t>5013.86</t>
  </si>
  <si>
    <t>13684.83</t>
  </si>
  <si>
    <t>9349.34</t>
  </si>
  <si>
    <t>2.53</t>
  </si>
  <si>
    <t>720.86</t>
  </si>
  <si>
    <t>1860.98</t>
  </si>
  <si>
    <t>7042.07</t>
  </si>
  <si>
    <t>8052.78</t>
  </si>
  <si>
    <t>1290.92</t>
  </si>
  <si>
    <t>7547.42</t>
  </si>
  <si>
    <t>2.55</t>
  </si>
  <si>
    <t>1357.26</t>
  </si>
  <si>
    <t>1689.43</t>
  </si>
  <si>
    <t>5476.16</t>
  </si>
  <si>
    <t>12490.59</t>
  </si>
  <si>
    <t>1523.34</t>
  </si>
  <si>
    <t>8983.37</t>
  </si>
  <si>
    <t>2.56</t>
  </si>
  <si>
    <t>650.28</t>
  </si>
  <si>
    <t>584.70</t>
  </si>
  <si>
    <t>3732.07</t>
  </si>
  <si>
    <t>3564.93</t>
  </si>
  <si>
    <t>617.49</t>
  </si>
  <si>
    <t>3648.50</t>
  </si>
  <si>
    <t>1058.93</t>
  </si>
  <si>
    <t>4732.21</t>
  </si>
  <si>
    <t>6178.02</t>
  </si>
  <si>
    <t>918.24</t>
  </si>
  <si>
    <t>5455.12</t>
  </si>
  <si>
    <t>2.57</t>
  </si>
  <si>
    <t>409.61</t>
  </si>
  <si>
    <t>71.85</t>
  </si>
  <si>
    <t>2166.09</t>
  </si>
  <si>
    <t>240.73</t>
  </si>
  <si>
    <t>1445.17</t>
  </si>
  <si>
    <t>2.59</t>
  </si>
  <si>
    <t>1201.73</t>
  </si>
  <si>
    <t>5828.43</t>
  </si>
  <si>
    <t>5885.58</t>
  </si>
  <si>
    <t>971.71</t>
  </si>
  <si>
    <t>5857.00</t>
  </si>
  <si>
    <t>676.89</t>
  </si>
  <si>
    <t>8148.96</t>
  </si>
  <si>
    <t>1598.99</t>
  </si>
  <si>
    <t>796.96</t>
  </si>
  <si>
    <t>4873.98</t>
  </si>
  <si>
    <t>2.61</t>
  </si>
  <si>
    <t>1799.11</t>
  </si>
  <si>
    <t>4303.26</t>
  </si>
  <si>
    <t>497.57</t>
  </si>
  <si>
    <t>3051.19</t>
  </si>
  <si>
    <t>2.62</t>
  </si>
  <si>
    <t>2623.11</t>
  </si>
  <si>
    <t>2378.32</t>
  </si>
  <si>
    <t>14378.92</t>
  </si>
  <si>
    <t>16521.42</t>
  </si>
  <si>
    <t>2500.71</t>
  </si>
  <si>
    <t>15450.17</t>
  </si>
  <si>
    <t>2.63</t>
  </si>
  <si>
    <t>483.21</t>
  </si>
  <si>
    <t>1825.39</t>
  </si>
  <si>
    <t>3722.82</t>
  </si>
  <si>
    <t>448.14</t>
  </si>
  <si>
    <t>2774.11</t>
  </si>
  <si>
    <t>1879.58</t>
  </si>
  <si>
    <t>662.73</t>
  </si>
  <si>
    <t>204.92</t>
  </si>
  <si>
    <t>1271.15</t>
  </si>
  <si>
    <t>87.94</t>
  </si>
  <si>
    <t>762.53</t>
  </si>
  <si>
    <t>3043.13</t>
  </si>
  <si>
    <t>2273.95</t>
  </si>
  <si>
    <t>425.24</t>
  </si>
  <si>
    <t>2658.54</t>
  </si>
  <si>
    <t>2.64</t>
  </si>
  <si>
    <t>195.55</t>
  </si>
  <si>
    <t>831.81</t>
  </si>
  <si>
    <t>1907.00</t>
  </si>
  <si>
    <t>219.02</t>
  </si>
  <si>
    <t>1369.41</t>
  </si>
  <si>
    <t>1119.10</t>
  </si>
  <si>
    <t>4400.47</t>
  </si>
  <si>
    <t>14283.06</t>
  </si>
  <si>
    <t>1475.38</t>
  </si>
  <si>
    <t>9341.77</t>
  </si>
  <si>
    <t>2.66</t>
  </si>
  <si>
    <t>720.55</t>
  </si>
  <si>
    <t>115.21</t>
  </si>
  <si>
    <t>731.84</t>
  </si>
  <si>
    <t>2.67</t>
  </si>
  <si>
    <t>362.17</t>
  </si>
  <si>
    <t>233.52</t>
  </si>
  <si>
    <t>1511.71</t>
  </si>
  <si>
    <t>2279.51</t>
  </si>
  <si>
    <t>297.84</t>
  </si>
  <si>
    <t>1895.61</t>
  </si>
  <si>
    <t>725.06</t>
  </si>
  <si>
    <t>899.57</t>
  </si>
  <si>
    <t>125.91</t>
  </si>
  <si>
    <t>812.32</t>
  </si>
  <si>
    <t>2.69</t>
  </si>
  <si>
    <t>4291.62</t>
  </si>
  <si>
    <t>2103.48</t>
  </si>
  <si>
    <t>11443.36</t>
  </si>
  <si>
    <t>30194.02</t>
  </si>
  <si>
    <t>3197.55</t>
  </si>
  <si>
    <t>20818.69</t>
  </si>
  <si>
    <t>2.70</t>
  </si>
  <si>
    <t>364.48</t>
  </si>
  <si>
    <t>463.45</t>
  </si>
  <si>
    <t>2647.34</t>
  </si>
  <si>
    <t>2777.66</t>
  </si>
  <si>
    <t>413.96</t>
  </si>
  <si>
    <t>2712.50</t>
  </si>
  <si>
    <t>2.71</t>
  </si>
  <si>
    <t>1363.04</t>
  </si>
  <si>
    <t>1516.99</t>
  </si>
  <si>
    <t>13316.77</t>
  </si>
  <si>
    <t>1440.01</t>
  </si>
  <si>
    <t>9497.47</t>
  </si>
  <si>
    <t>2.72</t>
  </si>
  <si>
    <t>118.02</t>
  </si>
  <si>
    <t>556.86</t>
  </si>
  <si>
    <t>1279.33</t>
  </si>
  <si>
    <t>337.44</t>
  </si>
  <si>
    <t>2230.87</t>
  </si>
  <si>
    <t>1563.22</t>
  </si>
  <si>
    <t>1796.31</t>
  </si>
  <si>
    <t>5086.94</t>
  </si>
  <si>
    <t>17126.33</t>
  </si>
  <si>
    <t>1679.77</t>
  </si>
  <si>
    <t>11106.63</t>
  </si>
  <si>
    <t>232.57</t>
  </si>
  <si>
    <t>469.69</t>
  </si>
  <si>
    <t>1650.14</t>
  </si>
  <si>
    <t>159.85</t>
  </si>
  <si>
    <t>1059.92</t>
  </si>
  <si>
    <t>2.73</t>
  </si>
  <si>
    <t>681.52</t>
  </si>
  <si>
    <t>1128.08</t>
  </si>
  <si>
    <t>3405.25</t>
  </si>
  <si>
    <t>8624.32</t>
  </si>
  <si>
    <t>904.80</t>
  </si>
  <si>
    <t>6014.79</t>
  </si>
  <si>
    <t>4518.41</t>
  </si>
  <si>
    <t>3461.49</t>
  </si>
  <si>
    <t>12235.76</t>
  </si>
  <si>
    <t>40922.16</t>
  </si>
  <si>
    <t>3989.95</t>
  </si>
  <si>
    <t>26578.96</t>
  </si>
  <si>
    <t>2.74</t>
  </si>
  <si>
    <t>48.60</t>
  </si>
  <si>
    <t>148.20</t>
  </si>
  <si>
    <t>211.03</t>
  </si>
  <si>
    <t>1105.28</t>
  </si>
  <si>
    <t>98.40</t>
  </si>
  <si>
    <t>658.16</t>
  </si>
  <si>
    <t>265.85</t>
  </si>
  <si>
    <t>1044.49</t>
  </si>
  <si>
    <t>1934.80</t>
  </si>
  <si>
    <t>222.60</t>
  </si>
  <si>
    <t>1489.64</t>
  </si>
  <si>
    <t>1498.12</t>
  </si>
  <si>
    <t>5382.55</t>
  </si>
  <si>
    <t>20859.16</t>
  </si>
  <si>
    <t>1893.42</t>
  </si>
  <si>
    <t>13120.85</t>
  </si>
  <si>
    <t>2.79</t>
  </si>
  <si>
    <t>104.14</t>
  </si>
  <si>
    <t>82.63</t>
  </si>
  <si>
    <t>575.62</t>
  </si>
  <si>
    <t>753.91</t>
  </si>
  <si>
    <t>93.38</t>
  </si>
  <si>
    <t>664.76</t>
  </si>
  <si>
    <t>2.83</t>
  </si>
  <si>
    <t>52.07</t>
  </si>
  <si>
    <t>83.53</t>
  </si>
  <si>
    <t>812.93</t>
  </si>
  <si>
    <t>155.67</t>
  </si>
  <si>
    <t>67.80</t>
  </si>
  <si>
    <t>484.30</t>
  </si>
  <si>
    <t>2.84</t>
  </si>
  <si>
    <t>533.41</t>
  </si>
  <si>
    <t>485.90</t>
  </si>
  <si>
    <t>6288.26</t>
  </si>
  <si>
    <t>995.20</t>
  </si>
  <si>
    <t>509.66</t>
  </si>
  <si>
    <t>3641.73</t>
  </si>
  <si>
    <t>381.01</t>
  </si>
  <si>
    <t>199.04</t>
  </si>
  <si>
    <t>40.60</t>
  </si>
  <si>
    <t>290.02</t>
  </si>
  <si>
    <t>124.96</t>
  </si>
  <si>
    <t>224.99</t>
  </si>
  <si>
    <t>876.22</t>
  </si>
  <si>
    <t>76.85</t>
  </si>
  <si>
    <t>550.61</t>
  </si>
  <si>
    <t>39498.16</t>
  </si>
  <si>
    <t>11747.88</t>
  </si>
  <si>
    <t>253287.00</t>
  </si>
  <si>
    <t>115887.92</t>
  </si>
  <si>
    <t>25623.02</t>
  </si>
  <si>
    <t>184587.46</t>
  </si>
  <si>
    <t>2.85</t>
  </si>
  <si>
    <t>81.98</t>
  </si>
  <si>
    <t>595.66</t>
  </si>
  <si>
    <t>2.86</t>
  </si>
  <si>
    <t>1242.71</t>
  </si>
  <si>
    <t>7095.44</t>
  </si>
  <si>
    <t>6172.46</t>
  </si>
  <si>
    <t>902.03</t>
  </si>
  <si>
    <t>6633.95</t>
  </si>
  <si>
    <t>2.88</t>
  </si>
  <si>
    <t>351.75</t>
  </si>
  <si>
    <t>185.92</t>
  </si>
  <si>
    <t>2171.09</t>
  </si>
  <si>
    <t>1788.02</t>
  </si>
  <si>
    <t>268.84</t>
  </si>
  <si>
    <t>1979.55</t>
  </si>
  <si>
    <t>171.25</t>
  </si>
  <si>
    <t>220.05</t>
  </si>
  <si>
    <t>956.62</t>
  </si>
  <si>
    <t>195.65</t>
  </si>
  <si>
    <t>1450.72</t>
  </si>
  <si>
    <t>2.89</t>
  </si>
  <si>
    <t>95621.27</t>
  </si>
  <si>
    <t>22153.92</t>
  </si>
  <si>
    <t>586098.62</t>
  </si>
  <si>
    <t>305756.42</t>
  </si>
  <si>
    <t>58887.60</t>
  </si>
  <si>
    <t>445927.52</t>
  </si>
  <si>
    <t>2.92</t>
  </si>
  <si>
    <t>1512.50</t>
  </si>
  <si>
    <t>4340.53</t>
  </si>
  <si>
    <t>12310.45</t>
  </si>
  <si>
    <t>1097.01</t>
  </si>
  <si>
    <t>8325.49</t>
  </si>
  <si>
    <t>819.21</t>
  </si>
  <si>
    <t>59.28</t>
  </si>
  <si>
    <t>3474.23</t>
  </si>
  <si>
    <t>3209.10</t>
  </si>
  <si>
    <t>439.25</t>
  </si>
  <si>
    <t>3341.67</t>
  </si>
  <si>
    <t>2.93</t>
  </si>
  <si>
    <t>5897.65</t>
  </si>
  <si>
    <t>5882.92</t>
  </si>
  <si>
    <t>20796.11</t>
  </si>
  <si>
    <t>68896.72</t>
  </si>
  <si>
    <t>5890.29</t>
  </si>
  <si>
    <t>44846.41</t>
  </si>
  <si>
    <t>2760.80</t>
  </si>
  <si>
    <t>2176.23</t>
  </si>
  <si>
    <t>7032.21</t>
  </si>
  <si>
    <t>30578.76</t>
  </si>
  <si>
    <t>2468.52</t>
  </si>
  <si>
    <t>18805.48</t>
  </si>
  <si>
    <t>923.35</t>
  </si>
  <si>
    <t>1316.70</t>
  </si>
  <si>
    <t>13011.73</t>
  </si>
  <si>
    <t>4427.80</t>
  </si>
  <si>
    <t>1120.02</t>
  </si>
  <si>
    <t>8719.77</t>
  </si>
  <si>
    <t>2.96</t>
  </si>
  <si>
    <t>440.85</t>
  </si>
  <si>
    <t>153.58</t>
  </si>
  <si>
    <t>4138.53</t>
  </si>
  <si>
    <t>488.15</t>
  </si>
  <si>
    <t>297.22</t>
  </si>
  <si>
    <t>2313.34</t>
  </si>
  <si>
    <t>498.48</t>
  </si>
  <si>
    <t>2964.30</t>
  </si>
  <si>
    <t>271.80</t>
  </si>
  <si>
    <t>2140.43</t>
  </si>
  <si>
    <t>2.98</t>
  </si>
  <si>
    <t>4989.34</t>
  </si>
  <si>
    <t>3855.79</t>
  </si>
  <si>
    <t>14057.86</t>
  </si>
  <si>
    <t>55632.21</t>
  </si>
  <si>
    <t>4422.56</t>
  </si>
  <si>
    <t>34845.03</t>
  </si>
  <si>
    <t>925.67</t>
  </si>
  <si>
    <t>461.65</t>
  </si>
  <si>
    <t>7265.42</t>
  </si>
  <si>
    <t>693.66</t>
  </si>
  <si>
    <t>5481.33</t>
  </si>
  <si>
    <t>1005.50</t>
  </si>
  <si>
    <t>3750.95</t>
  </si>
  <si>
    <t>12306.00</t>
  </si>
  <si>
    <t>1006.17</t>
  </si>
  <si>
    <t>8028.48</t>
  </si>
  <si>
    <t>3.00</t>
  </si>
  <si>
    <t>408.45</t>
  </si>
  <si>
    <t>646.67</t>
  </si>
  <si>
    <t>3640.92</t>
  </si>
  <si>
    <t>4796.97</t>
  </si>
  <si>
    <t>527.56</t>
  </si>
  <si>
    <t>4218.95</t>
  </si>
  <si>
    <t>1375.40</t>
  </si>
  <si>
    <t>922.92</t>
  </si>
  <si>
    <t>141.26</t>
  </si>
  <si>
    <t>1149.16</t>
  </si>
  <si>
    <t>3.02</t>
  </si>
  <si>
    <t>16.20</t>
  </si>
  <si>
    <t>941.84</t>
  </si>
  <si>
    <t>110.94</t>
  </si>
  <si>
    <t>905.14</t>
  </si>
  <si>
    <t>3.03</t>
  </si>
  <si>
    <t>107.78</t>
  </si>
  <si>
    <t>479.25</t>
  </si>
  <si>
    <t>110.01</t>
  </si>
  <si>
    <t>900.64</t>
  </si>
  <si>
    <t>1876.79</t>
  </si>
  <si>
    <t>2582.20</t>
  </si>
  <si>
    <t>14065.25</t>
  </si>
  <si>
    <t>22495.96</t>
  </si>
  <si>
    <t>2229.49</t>
  </si>
  <si>
    <t>18280.60</t>
  </si>
  <si>
    <t>3.04</t>
  </si>
  <si>
    <t>249.93</t>
  </si>
  <si>
    <t>261.36</t>
  </si>
  <si>
    <t>1259.62</t>
  </si>
  <si>
    <t>2937.78</t>
  </si>
  <si>
    <t>255.65</t>
  </si>
  <si>
    <t>2098.70</t>
  </si>
  <si>
    <t>146.40</t>
  </si>
  <si>
    <t>851.52</t>
  </si>
  <si>
    <t>1568.97</t>
  </si>
  <si>
    <t>147.25</t>
  </si>
  <si>
    <t>1210.24</t>
  </si>
  <si>
    <t>20.83</t>
  </si>
  <si>
    <t>211.96</t>
  </si>
  <si>
    <t>1264.55</t>
  </si>
  <si>
    <t>666.06</t>
  </si>
  <si>
    <t>116.40</t>
  </si>
  <si>
    <t>965.31</t>
  </si>
  <si>
    <t>3.05</t>
  </si>
  <si>
    <t>1690.50</t>
  </si>
  <si>
    <t>74.55</t>
  </si>
  <si>
    <t>4104.86</t>
  </si>
  <si>
    <t>10582.47</t>
  </si>
  <si>
    <t>882.52</t>
  </si>
  <si>
    <t>7343.67</t>
  </si>
  <si>
    <t>3.06</t>
  </si>
  <si>
    <t>99.70</t>
  </si>
  <si>
    <t>1611.07</t>
  </si>
  <si>
    <t>144.15</t>
  </si>
  <si>
    <t>1208.06</t>
  </si>
  <si>
    <t>3.07</t>
  </si>
  <si>
    <t>100.67</t>
  </si>
  <si>
    <t>139.21</t>
  </si>
  <si>
    <t>544.41</t>
  </si>
  <si>
    <t>1472.23</t>
  </si>
  <si>
    <t>119.94</t>
  </si>
  <si>
    <t>1008.32</t>
  </si>
  <si>
    <t>28.93</t>
  </si>
  <si>
    <t>125.74</t>
  </si>
  <si>
    <t>77.33</t>
  </si>
  <si>
    <t>662.38</t>
  </si>
  <si>
    <t>3.10</t>
  </si>
  <si>
    <t>26.61</t>
  </si>
  <si>
    <t>58.66</t>
  </si>
  <si>
    <t>508.02</t>
  </si>
  <si>
    <t>3.11</t>
  </si>
  <si>
    <t>4466.34</t>
  </si>
  <si>
    <t>4707.24</t>
  </si>
  <si>
    <t>25571.84</t>
  </si>
  <si>
    <t>53721.87</t>
  </si>
  <si>
    <t>4586.79</t>
  </si>
  <si>
    <t>39646.85</t>
  </si>
  <si>
    <t>641.02</t>
  </si>
  <si>
    <t>837.08</t>
  </si>
  <si>
    <t>2520.07</t>
  </si>
  <si>
    <t>10267.79</t>
  </si>
  <si>
    <t>739.05</t>
  </si>
  <si>
    <t>6393.93</t>
  </si>
  <si>
    <t>135.38</t>
  </si>
  <si>
    <t>109.58</t>
  </si>
  <si>
    <t>405.64</t>
  </si>
  <si>
    <t>1743.55</t>
  </si>
  <si>
    <t>122.48</t>
  </si>
  <si>
    <t>1074.59</t>
  </si>
  <si>
    <t>3.13</t>
  </si>
  <si>
    <t>12.57</t>
  </si>
  <si>
    <t>46.78</t>
  </si>
  <si>
    <t>411.75</t>
  </si>
  <si>
    <t>3.14</t>
  </si>
  <si>
    <t>3069.41</t>
  </si>
  <si>
    <t>14612.20</t>
  </si>
  <si>
    <t>1001.96</t>
  </si>
  <si>
    <t>8840.80</t>
  </si>
  <si>
    <t>313.57</t>
  </si>
  <si>
    <t>1305.92</t>
  </si>
  <si>
    <t>4328.21</t>
  </si>
  <si>
    <t>10146.59</t>
  </si>
  <si>
    <t>809.74</t>
  </si>
  <si>
    <t>7237.40</t>
  </si>
  <si>
    <t>170.65</t>
  </si>
  <si>
    <t>931.17</t>
  </si>
  <si>
    <t>2405.16</t>
  </si>
  <si>
    <t>183.10</t>
  </si>
  <si>
    <t>1668.16</t>
  </si>
  <si>
    <t>3.19</t>
  </si>
  <si>
    <t>333.24</t>
  </si>
  <si>
    <t>347.59</t>
  </si>
  <si>
    <t>1982.22</t>
  </si>
  <si>
    <t>4226.54</t>
  </si>
  <si>
    <t>340.41</t>
  </si>
  <si>
    <t>3104.38</t>
  </si>
  <si>
    <t>1737.94</t>
  </si>
  <si>
    <t>2307.36</t>
  </si>
  <si>
    <t>7385.30</t>
  </si>
  <si>
    <t>29994.98</t>
  </si>
  <si>
    <t>2022.65</t>
  </si>
  <si>
    <t>18690.14</t>
  </si>
  <si>
    <t>3.21</t>
  </si>
  <si>
    <t>13179.17</t>
  </si>
  <si>
    <t>12349.65</t>
  </si>
  <si>
    <t>43718.96</t>
  </si>
  <si>
    <t>192759.58</t>
  </si>
  <si>
    <t>12764.41</t>
  </si>
  <si>
    <t>118239.27</t>
  </si>
  <si>
    <t>290.43</t>
  </si>
  <si>
    <t>183.22</t>
  </si>
  <si>
    <t>4229.68</t>
  </si>
  <si>
    <t>234.62</t>
  </si>
  <si>
    <t>236.83</t>
  </si>
  <si>
    <t>2232.15</t>
  </si>
  <si>
    <t>3.24</t>
  </si>
  <si>
    <t>1914.97</t>
  </si>
  <si>
    <t>2244.99</t>
  </si>
  <si>
    <t>20000.73</t>
  </si>
  <si>
    <t>1176.19</t>
  </si>
  <si>
    <t>11122.86</t>
  </si>
  <si>
    <t>1024.02</t>
  </si>
  <si>
    <t>250.59</t>
  </si>
  <si>
    <t>4903.01</t>
  </si>
  <si>
    <t>7174.33</t>
  </si>
  <si>
    <t>637.30</t>
  </si>
  <si>
    <t>6038.67</t>
  </si>
  <si>
    <t>33.23</t>
  </si>
  <si>
    <t>671.69</t>
  </si>
  <si>
    <t>40.34</t>
  </si>
  <si>
    <t>383.10</t>
  </si>
  <si>
    <t>3.25</t>
  </si>
  <si>
    <t>65.95</t>
  </si>
  <si>
    <t>163.46</t>
  </si>
  <si>
    <t>1070.76</t>
  </si>
  <si>
    <t>1167.55</t>
  </si>
  <si>
    <t>114.71</t>
  </si>
  <si>
    <t>1119.16</t>
  </si>
  <si>
    <t>349.80</t>
  </si>
  <si>
    <t>654.94</t>
  </si>
  <si>
    <t>51.27</t>
  </si>
  <si>
    <t>502.37</t>
  </si>
  <si>
    <t>661.04</t>
  </si>
  <si>
    <t>6300.34</t>
  </si>
  <si>
    <t>414.99</t>
  </si>
  <si>
    <t>4127.32</t>
  </si>
  <si>
    <t>1142.04</t>
  </si>
  <si>
    <t>1401.12</t>
  </si>
  <si>
    <t>18213.63</t>
  </si>
  <si>
    <t>8129.50</t>
  </si>
  <si>
    <t>1271.58</t>
  </si>
  <si>
    <t>13171.57</t>
  </si>
  <si>
    <t>3.37</t>
  </si>
  <si>
    <t>23.14</t>
  </si>
  <si>
    <t>79.94</t>
  </si>
  <si>
    <t>717.67</t>
  </si>
  <si>
    <t>369.17</t>
  </si>
  <si>
    <t>51.54</t>
  </si>
  <si>
    <t>543.42</t>
  </si>
  <si>
    <t>111.37</t>
  </si>
  <si>
    <t>626.53</t>
  </si>
  <si>
    <t>1755.78</t>
  </si>
  <si>
    <t>110.65</t>
  </si>
  <si>
    <t>1191.15</t>
  </si>
  <si>
    <t>86.78</t>
  </si>
  <si>
    <t>650.27</t>
  </si>
  <si>
    <t>3116.21</t>
  </si>
  <si>
    <t>368.52</t>
  </si>
  <si>
    <t>3983.28</t>
  </si>
  <si>
    <t>475.56</t>
  </si>
  <si>
    <t>228.13</t>
  </si>
  <si>
    <t>3385.55</t>
  </si>
  <si>
    <t>4366.65</t>
  </si>
  <si>
    <t>351.85</t>
  </si>
  <si>
    <t>3876.10</t>
  </si>
  <si>
    <t>3.46</t>
  </si>
  <si>
    <t>128.44</t>
  </si>
  <si>
    <t>1232.53</t>
  </si>
  <si>
    <t>611.58</t>
  </si>
  <si>
    <t>922.05</t>
  </si>
  <si>
    <t>3.49</t>
  </si>
  <si>
    <t>870.31</t>
  </si>
  <si>
    <t>7872.24</t>
  </si>
  <si>
    <t>13261.17</t>
  </si>
  <si>
    <t>942.54</t>
  </si>
  <si>
    <t>10566.70</t>
  </si>
  <si>
    <t>241.83</t>
  </si>
  <si>
    <t>1627.90</t>
  </si>
  <si>
    <t>195.46</t>
  </si>
  <si>
    <t>2226.31</t>
  </si>
  <si>
    <t>3.51</t>
  </si>
  <si>
    <t>225.63</t>
  </si>
  <si>
    <t>1088.83</t>
  </si>
  <si>
    <t>2256.16</t>
  </si>
  <si>
    <t>146.05</t>
  </si>
  <si>
    <t>1672.49</t>
  </si>
  <si>
    <t>3.52</t>
  </si>
  <si>
    <t>318.20</t>
  </si>
  <si>
    <t>296.39</t>
  </si>
  <si>
    <t>6156.06</t>
  </si>
  <si>
    <t>900.68</t>
  </si>
  <si>
    <t>307.29</t>
  </si>
  <si>
    <t>3528.37</t>
  </si>
  <si>
    <t>123.81</t>
  </si>
  <si>
    <t>17.06</t>
  </si>
  <si>
    <t>1489.54</t>
  </si>
  <si>
    <t>131.21</t>
  </si>
  <si>
    <t>70.44</t>
  </si>
  <si>
    <t>810.38</t>
  </si>
  <si>
    <t>83.31</t>
  </si>
  <si>
    <t>1353.52</t>
  </si>
  <si>
    <t>4604.93</t>
  </si>
  <si>
    <t>13894.99</t>
  </si>
  <si>
    <t>718.42</t>
  </si>
  <si>
    <t>9249.96</t>
  </si>
  <si>
    <t>3.69</t>
  </si>
  <si>
    <t>2370.69</t>
  </si>
  <si>
    <t>120.57</t>
  </si>
  <si>
    <t>1555.68</t>
  </si>
  <si>
    <t>70.95</t>
  </si>
  <si>
    <t>389.22</t>
  </si>
  <si>
    <t>577.10</t>
  </si>
  <si>
    <t>36.63</t>
  </si>
  <si>
    <t>483.16</t>
  </si>
  <si>
    <t>3.72</t>
  </si>
  <si>
    <t>10.78</t>
  </si>
  <si>
    <t>312.03</t>
  </si>
  <si>
    <t>135.66</t>
  </si>
  <si>
    <t>16.96</t>
  </si>
  <si>
    <t>223.85</t>
  </si>
  <si>
    <t>3.73</t>
  </si>
  <si>
    <t>84.47</t>
  </si>
  <si>
    <t>140.11</t>
  </si>
  <si>
    <t>944.31</t>
  </si>
  <si>
    <t>112.29</t>
  </si>
  <si>
    <t>1495.71</t>
  </si>
  <si>
    <t>4098.39</t>
  </si>
  <si>
    <t>11114.08</t>
  </si>
  <si>
    <t>63719.45</t>
  </si>
  <si>
    <t>2807.69</t>
  </si>
  <si>
    <t>37416.77</t>
  </si>
  <si>
    <t>3.74</t>
  </si>
  <si>
    <t>3490.92</t>
  </si>
  <si>
    <t>1700.21</t>
  </si>
  <si>
    <t>47941.24</t>
  </si>
  <si>
    <t>21640.86</t>
  </si>
  <si>
    <t>2595.56</t>
  </si>
  <si>
    <t>34791.05</t>
  </si>
  <si>
    <t>18.86</t>
  </si>
  <si>
    <t>1583.97</t>
  </si>
  <si>
    <t>62.27</t>
  </si>
  <si>
    <t>61.50</t>
  </si>
  <si>
    <t>823.12</t>
  </si>
  <si>
    <t>175.88</t>
  </si>
  <si>
    <t>1215.28</t>
  </si>
  <si>
    <t>2838.82</t>
  </si>
  <si>
    <t>150.81</t>
  </si>
  <si>
    <t>2027.05</t>
  </si>
  <si>
    <t>3.75</t>
  </si>
  <si>
    <t>771.05</t>
  </si>
  <si>
    <t>1033.01</t>
  </si>
  <si>
    <t>66.78</t>
  </si>
  <si>
    <t>15.27</t>
  </si>
  <si>
    <t>386.76</t>
  </si>
  <si>
    <t>55.60</t>
  </si>
  <si>
    <t>16.31</t>
  </si>
  <si>
    <t>221.18</t>
  </si>
  <si>
    <t>3.76</t>
  </si>
  <si>
    <t>605.15</t>
  </si>
  <si>
    <t>2885.47</t>
  </si>
  <si>
    <t>7971.60</t>
  </si>
  <si>
    <t>395.54</t>
  </si>
  <si>
    <t>5428.54</t>
  </si>
  <si>
    <t>3.78</t>
  </si>
  <si>
    <t>4.63</t>
  </si>
  <si>
    <t>201.18</t>
  </si>
  <si>
    <t>12.19</t>
  </si>
  <si>
    <t>168.97</t>
  </si>
  <si>
    <t>1448.88</t>
  </si>
  <si>
    <t>208.96</t>
  </si>
  <si>
    <t>2888.54</t>
  </si>
  <si>
    <t>3.79</t>
  </si>
  <si>
    <t>25.15</t>
  </si>
  <si>
    <t>234.02</t>
  </si>
  <si>
    <t>13.73</t>
  </si>
  <si>
    <t>192.07</t>
  </si>
  <si>
    <t>479.62</t>
  </si>
  <si>
    <t>3057.91</t>
  </si>
  <si>
    <t>9331.52</t>
  </si>
  <si>
    <t>431.88</t>
  </si>
  <si>
    <t>6194.72</t>
  </si>
  <si>
    <t>21.98</t>
  </si>
  <si>
    <t>7.19</t>
  </si>
  <si>
    <t>347.34</t>
  </si>
  <si>
    <t>14.58</t>
  </si>
  <si>
    <t>214.26</t>
  </si>
  <si>
    <t>3.88</t>
  </si>
  <si>
    <t>3824.16</t>
  </si>
  <si>
    <t>2712.43</t>
  </si>
  <si>
    <t>31699.98</t>
  </si>
  <si>
    <t>66480.44</t>
  </si>
  <si>
    <t>3268.29</t>
  </si>
  <si>
    <t>49090.21</t>
  </si>
  <si>
    <t>3.91</t>
  </si>
  <si>
    <t>116.76</t>
  </si>
  <si>
    <t>3980.05</t>
  </si>
  <si>
    <t>200.15</t>
  </si>
  <si>
    <t>134.17</t>
  </si>
  <si>
    <t>2090.10</t>
  </si>
  <si>
    <t>1.28</t>
  </si>
  <si>
    <t>3.96</t>
  </si>
  <si>
    <t>111.08</t>
  </si>
  <si>
    <t>26.94</t>
  </si>
  <si>
    <t>69.01</t>
  </si>
  <si>
    <t>1087.75</t>
  </si>
  <si>
    <t>3.98</t>
  </si>
  <si>
    <t>119.06</t>
  </si>
  <si>
    <t>469.24</t>
  </si>
  <si>
    <t>17.98</t>
  </si>
  <si>
    <t>294.15</t>
  </si>
  <si>
    <t>4.03</t>
  </si>
  <si>
    <t>18.51</t>
  </si>
  <si>
    <t>5.39</t>
  </si>
  <si>
    <t>47.63</t>
  </si>
  <si>
    <t>341.37</t>
  </si>
  <si>
    <t>11.95</t>
  </si>
  <si>
    <t>194.50</t>
  </si>
  <si>
    <t>500.07</t>
  </si>
  <si>
    <t>845.09</t>
  </si>
  <si>
    <t>40.11</t>
  </si>
  <si>
    <t>672.58</t>
  </si>
  <si>
    <t>4.07</t>
  </si>
  <si>
    <t>823.84</t>
  </si>
  <si>
    <t>7731.82</t>
  </si>
  <si>
    <t>18008.11</t>
  </si>
  <si>
    <t>752.77</t>
  </si>
  <si>
    <t>12869.96</t>
  </si>
  <si>
    <t>4.10</t>
  </si>
  <si>
    <t>48.18</t>
  </si>
  <si>
    <t>855.20</t>
  </si>
  <si>
    <t>11.57</t>
  </si>
  <si>
    <t>245.74</t>
  </si>
  <si>
    <t>13.42</t>
  </si>
  <si>
    <t>244.81</t>
  </si>
  <si>
    <t>4.19</t>
  </si>
  <si>
    <t>3.59</t>
  </si>
  <si>
    <t>161.76</t>
  </si>
  <si>
    <t>301.34</t>
  </si>
  <si>
    <t>12.79</t>
  </si>
  <si>
    <t>231.55</t>
  </si>
  <si>
    <t>15.04</t>
  </si>
  <si>
    <t>298.19</t>
  </si>
  <si>
    <t>2856.73</t>
  </si>
  <si>
    <t>2938.90</t>
  </si>
  <si>
    <t>156.61</t>
  </si>
  <si>
    <t>2897.82</t>
  </si>
  <si>
    <t>4.21</t>
  </si>
  <si>
    <t>157.36</t>
  </si>
  <si>
    <t>1499.40</t>
  </si>
  <si>
    <t>8020.53</t>
  </si>
  <si>
    <t>242.60</t>
  </si>
  <si>
    <t>4759.96</t>
  </si>
  <si>
    <t>4.29</t>
  </si>
  <si>
    <t>10.41</t>
  </si>
  <si>
    <t>168.33</t>
  </si>
  <si>
    <t>290.22</t>
  </si>
  <si>
    <t>11.49</t>
  </si>
  <si>
    <t>229.28</t>
  </si>
  <si>
    <t>4.32</t>
  </si>
  <si>
    <t>6.29</t>
  </si>
  <si>
    <t>482.01</t>
  </si>
  <si>
    <t>252.41</t>
  </si>
  <si>
    <t>17.61</t>
  </si>
  <si>
    <t>367.21</t>
  </si>
  <si>
    <t>408.93</t>
  </si>
  <si>
    <t>38.18</t>
  </si>
  <si>
    <t>807.70</t>
  </si>
  <si>
    <t>558.87</t>
  </si>
  <si>
    <t>458.96</t>
  </si>
  <si>
    <t>13914.16</t>
  </si>
  <si>
    <t>8117.27</t>
  </si>
  <si>
    <t>508.91</t>
  </si>
  <si>
    <t>11015.72</t>
  </si>
  <si>
    <t>4.44</t>
  </si>
  <si>
    <t>34.13</t>
  </si>
  <si>
    <t>109.21</t>
  </si>
  <si>
    <t>18.80</t>
  </si>
  <si>
    <t>411.54</t>
  </si>
  <si>
    <t>26.05</t>
  </si>
  <si>
    <t>318.60</t>
  </si>
  <si>
    <t>743.90</t>
  </si>
  <si>
    <t>24.02</t>
  </si>
  <si>
    <t>531.25</t>
  </si>
  <si>
    <t>4.47</t>
  </si>
  <si>
    <t>1095.40</t>
  </si>
  <si>
    <t>3779.53</t>
  </si>
  <si>
    <t>107.40</t>
  </si>
  <si>
    <t>2437.47</t>
  </si>
  <si>
    <t>4.50</t>
  </si>
  <si>
    <t>202.49</t>
  </si>
  <si>
    <t>203.88</t>
  </si>
  <si>
    <t>2750.81</t>
  </si>
  <si>
    <t>6489.37</t>
  </si>
  <si>
    <t>203.19</t>
  </si>
  <si>
    <t>4620.09</t>
  </si>
  <si>
    <t>4.51</t>
  </si>
  <si>
    <t>3770.93</t>
  </si>
  <si>
    <t>2182.52</t>
  </si>
  <si>
    <t>15441.48</t>
  </si>
  <si>
    <t>121941.40</t>
  </si>
  <si>
    <t>2976.73</t>
  </si>
  <si>
    <t>68691.44</t>
  </si>
  <si>
    <t>4.53</t>
  </si>
  <si>
    <t>106.45</t>
  </si>
  <si>
    <t>850.55</t>
  </si>
  <si>
    <t>15114.66</t>
  </si>
  <si>
    <t>7070.92</t>
  </si>
  <si>
    <t>478.50</t>
  </si>
  <si>
    <t>11092.79</t>
  </si>
  <si>
    <t>771.77</t>
  </si>
  <si>
    <t>225.44</t>
  </si>
  <si>
    <t>11426.12</t>
  </si>
  <si>
    <t>11875.68</t>
  </si>
  <si>
    <t>498.61</t>
  </si>
  <si>
    <t>11650.90</t>
  </si>
  <si>
    <t>4.55</t>
  </si>
  <si>
    <t>121.53</t>
  </si>
  <si>
    <t>505.94</t>
  </si>
  <si>
    <t>13.31</t>
  </si>
  <si>
    <t>313.73</t>
  </si>
  <si>
    <t>39.52</t>
  </si>
  <si>
    <t>433.56</t>
  </si>
  <si>
    <t>475.87</t>
  </si>
  <si>
    <t>4.58</t>
  </si>
  <si>
    <t>42.70</t>
  </si>
  <si>
    <t>5.46</t>
  </si>
  <si>
    <t>131.99</t>
  </si>
  <si>
    <t>4.59</t>
  </si>
  <si>
    <t>457.16</t>
  </si>
  <si>
    <t>8502.87</t>
  </si>
  <si>
    <t>4716.91</t>
  </si>
  <si>
    <t>272.55</t>
  </si>
  <si>
    <t>6609.89</t>
  </si>
  <si>
    <t>4.60</t>
  </si>
  <si>
    <t>75.21</t>
  </si>
  <si>
    <t>739.84</t>
  </si>
  <si>
    <t>1398.84</t>
  </si>
  <si>
    <t>43.89</t>
  </si>
  <si>
    <t>1069.34</t>
  </si>
  <si>
    <t>4.61</t>
  </si>
  <si>
    <t>27.84</t>
  </si>
  <si>
    <t>557.55</t>
  </si>
  <si>
    <t>127.87</t>
  </si>
  <si>
    <t>13.92</t>
  </si>
  <si>
    <t>342.71</t>
  </si>
  <si>
    <t>10845.24</t>
  </si>
  <si>
    <t>144878.89</t>
  </si>
  <si>
    <t>143111.91</t>
  </si>
  <si>
    <t>5690.48</t>
  </si>
  <si>
    <t>143995.40</t>
  </si>
  <si>
    <t>4.66</t>
  </si>
  <si>
    <t>13.88</t>
  </si>
  <si>
    <t>9.88</t>
  </si>
  <si>
    <t>221.71</t>
  </si>
  <si>
    <t>11.88</t>
  </si>
  <si>
    <t>332.13</t>
  </si>
  <si>
    <t>4.81</t>
  </si>
  <si>
    <t>475.92</t>
  </si>
  <si>
    <t>9.90</t>
  </si>
  <si>
    <t>293.39</t>
  </si>
  <si>
    <t>4.90</t>
  </si>
  <si>
    <t>79.04</t>
  </si>
  <si>
    <t>4517.07</t>
  </si>
  <si>
    <t>82.33</t>
  </si>
  <si>
    <t>2463.69</t>
  </si>
  <si>
    <t>34.71</t>
  </si>
  <si>
    <t>16.17</t>
  </si>
  <si>
    <t>1234.27</t>
  </si>
  <si>
    <t>25.44</t>
  </si>
  <si>
    <t>759.19</t>
  </si>
  <si>
    <t>4498.19</t>
  </si>
  <si>
    <t>508.16</t>
  </si>
  <si>
    <t>83.09</t>
  </si>
  <si>
    <t>2503.18</t>
  </si>
  <si>
    <t>4.92</t>
  </si>
  <si>
    <t>30.54</t>
  </si>
  <si>
    <t>970.62</t>
  </si>
  <si>
    <t>4.99</t>
  </si>
  <si>
    <t>595.32</t>
  </si>
  <si>
    <t>2107.15</t>
  </si>
  <si>
    <t>42.29</t>
  </si>
  <si>
    <t>1351.24</t>
  </si>
  <si>
    <t>5.00</t>
  </si>
  <si>
    <t>8.98</t>
  </si>
  <si>
    <t>149.00</t>
  </si>
  <si>
    <t>4.49</t>
  </si>
  <si>
    <t>150.05</t>
  </si>
  <si>
    <t>5.04</t>
  </si>
  <si>
    <t>246.09</t>
  </si>
  <si>
    <t>12716.94</t>
  </si>
  <si>
    <t>653.83</t>
  </si>
  <si>
    <t>201.73</t>
  </si>
  <si>
    <t>6685.39</t>
  </si>
  <si>
    <t>5.05</t>
  </si>
  <si>
    <t>667.58</t>
  </si>
  <si>
    <t>179.02</t>
  </si>
  <si>
    <t>12.07</t>
  </si>
  <si>
    <t>423.30</t>
  </si>
  <si>
    <t>5.13</t>
  </si>
  <si>
    <t>4162.95</t>
  </si>
  <si>
    <t>124685.50</t>
  </si>
  <si>
    <t>27923.41</t>
  </si>
  <si>
    <t>2143.38</t>
  </si>
  <si>
    <t>76304.45</t>
  </si>
  <si>
    <t>5.15</t>
  </si>
  <si>
    <t>169.98</t>
  </si>
  <si>
    <t>3.08</t>
  </si>
  <si>
    <t>109.45</t>
  </si>
  <si>
    <t>5.16</t>
  </si>
  <si>
    <t>19.67</t>
  </si>
  <si>
    <t>379.37</t>
  </si>
  <si>
    <t>326.91</t>
  </si>
  <si>
    <t>9.84</t>
  </si>
  <si>
    <t>353.14</t>
  </si>
  <si>
    <t>5.18</t>
  </si>
  <si>
    <t>12.32</t>
  </si>
  <si>
    <t>95.67</t>
  </si>
  <si>
    <t>5.19</t>
  </si>
  <si>
    <t>5.79</t>
  </si>
  <si>
    <t>137.95</t>
  </si>
  <si>
    <t>6.04</t>
  </si>
  <si>
    <t>221.31</t>
  </si>
  <si>
    <t>291.50</t>
  </si>
  <si>
    <t>4.75</t>
  </si>
  <si>
    <t>181.33</t>
  </si>
  <si>
    <t>157.90</t>
  </si>
  <si>
    <t>2.37</t>
  </si>
  <si>
    <t>92.50</t>
  </si>
  <si>
    <t>5.26</t>
  </si>
  <si>
    <t>20.66</t>
  </si>
  <si>
    <t>72.26</t>
  </si>
  <si>
    <t>739.45</t>
  </si>
  <si>
    <t>10.33</t>
  </si>
  <si>
    <t>405.85</t>
  </si>
  <si>
    <t>5.28</t>
  </si>
  <si>
    <t>140.41</t>
  </si>
  <si>
    <t>4.30</t>
  </si>
  <si>
    <t>169.73</t>
  </si>
  <si>
    <t>89.10</t>
  </si>
  <si>
    <t>2261.56</t>
  </si>
  <si>
    <t>65450.34</t>
  </si>
  <si>
    <t>27994.57</t>
  </si>
  <si>
    <t>1175.33</t>
  </si>
  <si>
    <t>46722.46</t>
  </si>
  <si>
    <t>5.31</t>
  </si>
  <si>
    <t>224.84</t>
  </si>
  <si>
    <t>12.73</t>
  </si>
  <si>
    <t>491.86</t>
  </si>
  <si>
    <t>26.69</t>
  </si>
  <si>
    <t>6.36</t>
  </si>
  <si>
    <t>259.27</t>
  </si>
  <si>
    <t>30.08</t>
  </si>
  <si>
    <t>1123.31</t>
  </si>
  <si>
    <t>220.17</t>
  </si>
  <si>
    <t>671.74</t>
  </si>
  <si>
    <t>65.69</t>
  </si>
  <si>
    <t>77.84</t>
  </si>
  <si>
    <t>71.76</t>
  </si>
  <si>
    <t>1674.30</t>
  </si>
  <si>
    <t>11438.68</t>
  </si>
  <si>
    <t>142.45</t>
  </si>
  <si>
    <t>6556.49</t>
  </si>
  <si>
    <t>5.52</t>
  </si>
  <si>
    <t>13.47</t>
  </si>
  <si>
    <t>449.16</t>
  </si>
  <si>
    <t>6.74</t>
  </si>
  <si>
    <t>331.33</t>
  </si>
  <si>
    <t>164.57</t>
  </si>
  <si>
    <t>3.27</t>
  </si>
  <si>
    <t>164.40</t>
  </si>
  <si>
    <t>5.62</t>
  </si>
  <si>
    <t>8.10</t>
  </si>
  <si>
    <t>261.31</t>
  </si>
  <si>
    <t>4.05</t>
  </si>
  <si>
    <t>200.86</t>
  </si>
  <si>
    <t>5.66</t>
  </si>
  <si>
    <t>8.68</t>
  </si>
  <si>
    <t>438.55</t>
  </si>
  <si>
    <t>5.68</t>
  </si>
  <si>
    <t>9.43</t>
  </si>
  <si>
    <t>523.11</t>
  </si>
  <si>
    <t>155.19</t>
  </si>
  <si>
    <t>85.38</t>
  </si>
  <si>
    <t>4563.06</t>
  </si>
  <si>
    <t>616.02</t>
  </si>
  <si>
    <t>44.14</t>
  </si>
  <si>
    <t>2589.54</t>
  </si>
  <si>
    <t>5.87</t>
  </si>
  <si>
    <t>180.65</t>
  </si>
  <si>
    <t>93.10</t>
  </si>
  <si>
    <t>5.88</t>
  </si>
  <si>
    <t>114.53</t>
  </si>
  <si>
    <t>81.90</t>
  </si>
  <si>
    <t>75.54</t>
  </si>
  <si>
    <t>95.04</t>
  </si>
  <si>
    <t>5.91</t>
  </si>
  <si>
    <t>1221.85</t>
  </si>
  <si>
    <t>11.23</t>
  </si>
  <si>
    <t>687.09</t>
  </si>
  <si>
    <t>5.92</t>
  </si>
  <si>
    <t>73.39</t>
  </si>
  <si>
    <t>195.58</t>
  </si>
  <si>
    <t>5.93</t>
  </si>
  <si>
    <t>86.73</t>
  </si>
  <si>
    <t>90.99</t>
  </si>
  <si>
    <t>139.91</t>
  </si>
  <si>
    <t>5.96</t>
  </si>
  <si>
    <t>3668.84</t>
  </si>
  <si>
    <t>23498.94</t>
  </si>
  <si>
    <t>217.13</t>
  </si>
  <si>
    <t>13583.89</t>
  </si>
  <si>
    <t>5.97</t>
  </si>
  <si>
    <t>1873.01</t>
  </si>
  <si>
    <t>36.58</t>
  </si>
  <si>
    <t>2364.81</t>
  </si>
  <si>
    <t>137.98</t>
  </si>
  <si>
    <t>6.01</t>
  </si>
  <si>
    <t>250.23</t>
  </si>
  <si>
    <t>322.83</t>
  </si>
  <si>
    <t>202.09</t>
  </si>
  <si>
    <t>34284.92</t>
  </si>
  <si>
    <t>1675.72</t>
  </si>
  <si>
    <t>262.46</t>
  </si>
  <si>
    <t>17980.32</t>
  </si>
  <si>
    <t>6.10</t>
  </si>
  <si>
    <t>70.99</t>
  </si>
  <si>
    <t>55.84</t>
  </si>
  <si>
    <t>65.17</t>
  </si>
  <si>
    <t>69.80</t>
  </si>
  <si>
    <t>138.99</t>
  </si>
  <si>
    <t>104.40</t>
  </si>
  <si>
    <t>159.01</t>
  </si>
  <si>
    <t>125.08</t>
  </si>
  <si>
    <t>37.03</t>
  </si>
  <si>
    <t>31.44</t>
  </si>
  <si>
    <t>829.35</t>
  </si>
  <si>
    <t>4453.38</t>
  </si>
  <si>
    <t>34.23</t>
  </si>
  <si>
    <t>2641.36</t>
  </si>
  <si>
    <t>6.27</t>
  </si>
  <si>
    <t>1224.31</t>
  </si>
  <si>
    <t>124.54</t>
  </si>
  <si>
    <t>7.97</t>
  </si>
  <si>
    <t>674.43</t>
  </si>
  <si>
    <t>472.58</t>
  </si>
  <si>
    <t>2.82</t>
  </si>
  <si>
    <t>255.18</t>
  </si>
  <si>
    <t>6.47</t>
  </si>
  <si>
    <t>191.26</t>
  </si>
  <si>
    <t>139.97</t>
  </si>
  <si>
    <t>97.07</t>
  </si>
  <si>
    <t>4911.22</t>
  </si>
  <si>
    <t>25.86</t>
  </si>
  <si>
    <t>2484.52</t>
  </si>
  <si>
    <t>6.94</t>
  </si>
  <si>
    <t>10.21</t>
  </si>
  <si>
    <t>996.49</t>
  </si>
  <si>
    <t>6.59</t>
  </si>
  <si>
    <t>10301.16</t>
  </si>
  <si>
    <t>229.06</t>
  </si>
  <si>
    <t>53.68</t>
  </si>
  <si>
    <t>5265.11</t>
  </si>
  <si>
    <t>6.62</t>
  </si>
  <si>
    <t>167.02</t>
  </si>
  <si>
    <t>6.64</t>
  </si>
  <si>
    <t>42.25</t>
  </si>
  <si>
    <t>95.85</t>
  </si>
  <si>
    <t>282.44</t>
  </si>
  <si>
    <t>194.59</t>
  </si>
  <si>
    <t>97.85</t>
  </si>
  <si>
    <t>61.24</t>
  </si>
  <si>
    <t>380.19</t>
  </si>
  <si>
    <t>190.65</t>
  </si>
  <si>
    <t>263.53</t>
  </si>
  <si>
    <t>249.19</t>
  </si>
  <si>
    <t>6.93</t>
  </si>
  <si>
    <t>65.61</t>
  </si>
  <si>
    <t>61.54</t>
  </si>
  <si>
    <t>6.95</t>
  </si>
  <si>
    <t>66.41</t>
  </si>
  <si>
    <t>462.30</t>
  </si>
  <si>
    <t>1136.42</t>
  </si>
  <si>
    <t>799.36</t>
  </si>
  <si>
    <t>48.45</t>
  </si>
  <si>
    <t>78.95</t>
  </si>
  <si>
    <t>63.70</t>
  </si>
  <si>
    <t>22.99</t>
  </si>
  <si>
    <t>120.09</t>
  </si>
  <si>
    <t>71.54</t>
  </si>
  <si>
    <t>128.96</t>
  </si>
  <si>
    <t>7.09</t>
  </si>
  <si>
    <t>436.84</t>
  </si>
  <si>
    <t>1278.75</t>
  </si>
  <si>
    <t>857.80</t>
  </si>
  <si>
    <t>289.86</t>
  </si>
  <si>
    <t>117.87</t>
  </si>
  <si>
    <t>203.86</t>
  </si>
  <si>
    <t>7.17</t>
  </si>
  <si>
    <t>86.22</t>
  </si>
  <si>
    <t>78.69</t>
  </si>
  <si>
    <t>80.76</t>
  </si>
  <si>
    <t>7.22</t>
  </si>
  <si>
    <t>71.44</t>
  </si>
  <si>
    <t>76.31</t>
  </si>
  <si>
    <t>85.12</t>
  </si>
  <si>
    <t>7.32</t>
  </si>
  <si>
    <t>5483.55</t>
  </si>
  <si>
    <t>84.51</t>
  </si>
  <si>
    <t>16.82</t>
  </si>
  <si>
    <t>2784.03</t>
  </si>
  <si>
    <t>7.37</t>
  </si>
  <si>
    <t>91.71</t>
  </si>
  <si>
    <t>98.54</t>
  </si>
  <si>
    <t>95.63</t>
  </si>
  <si>
    <t>97.08</t>
  </si>
  <si>
    <t>7.52</t>
  </si>
  <si>
    <t>94.64</t>
  </si>
  <si>
    <t>104.52</t>
  </si>
  <si>
    <t>111.79</t>
  </si>
  <si>
    <t>97.90</t>
  </si>
  <si>
    <t>21898.89</t>
  </si>
  <si>
    <t>51.26</t>
  </si>
  <si>
    <t>11018.39</t>
  </si>
  <si>
    <t>7.75</t>
  </si>
  <si>
    <t>231.03</t>
  </si>
  <si>
    <t>7.83</t>
  </si>
  <si>
    <t>477.03</t>
  </si>
  <si>
    <t>253.29</t>
  </si>
  <si>
    <t>173.46</t>
  </si>
  <si>
    <t>137.64</t>
  </si>
  <si>
    <t>63.23</t>
  </si>
  <si>
    <t>49.41</t>
  </si>
  <si>
    <t>8.04</t>
  </si>
  <si>
    <t>40.24</t>
  </si>
  <si>
    <t>49.58</t>
  </si>
  <si>
    <t>8.05</t>
  </si>
  <si>
    <t>66.51</t>
  </si>
  <si>
    <t>51.05</t>
  </si>
  <si>
    <t>8.09</t>
  </si>
  <si>
    <t>72.28</t>
  </si>
  <si>
    <t>8.20</t>
  </si>
  <si>
    <t>97.72</t>
  </si>
  <si>
    <t>56.64</t>
  </si>
  <si>
    <t>8.24</t>
  </si>
  <si>
    <t>15310.91</t>
  </si>
  <si>
    <t>25.09</t>
  </si>
  <si>
    <t>7667.13</t>
  </si>
  <si>
    <t>849.88</t>
  </si>
  <si>
    <t>491.48</t>
  </si>
  <si>
    <t>670.68</t>
  </si>
  <si>
    <t>45.16</t>
  </si>
  <si>
    <t>58.16</t>
  </si>
  <si>
    <t>8.28</t>
  </si>
  <si>
    <t>56.71</t>
  </si>
  <si>
    <t>58.33</t>
  </si>
  <si>
    <t>107.86</t>
  </si>
  <si>
    <t>58.45</t>
  </si>
  <si>
    <t>67.33</t>
  </si>
  <si>
    <t>58.69</t>
  </si>
  <si>
    <t>8.29</t>
  </si>
  <si>
    <t>166.38</t>
  </si>
  <si>
    <t>349.15</t>
  </si>
  <si>
    <t>483.32</t>
  </si>
  <si>
    <t>8.33</t>
  </si>
  <si>
    <t>60.82</t>
  </si>
  <si>
    <t>8.34</t>
  </si>
  <si>
    <t>2616.96</t>
  </si>
  <si>
    <t>1309.04</t>
  </si>
  <si>
    <t>8.36</t>
  </si>
  <si>
    <t>60.05</t>
  </si>
  <si>
    <t>61.64</t>
  </si>
  <si>
    <t>115.78</t>
  </si>
  <si>
    <t>61.78</t>
  </si>
  <si>
    <t>118.98</t>
  </si>
  <si>
    <t>61.95</t>
  </si>
  <si>
    <t>8.37</t>
  </si>
  <si>
    <t>62.24</t>
  </si>
  <si>
    <t>8.38</t>
  </si>
  <si>
    <t>50.09</t>
  </si>
  <si>
    <t>62.30</t>
  </si>
  <si>
    <t>70.62</t>
  </si>
  <si>
    <t>63.66</t>
  </si>
  <si>
    <t>8.41</t>
  </si>
  <si>
    <t>116.60</t>
  </si>
  <si>
    <t>11.12</t>
  </si>
  <si>
    <t>63.86</t>
  </si>
  <si>
    <t>138.77</t>
  </si>
  <si>
    <t>175.02</t>
  </si>
  <si>
    <t>8.45</t>
  </si>
  <si>
    <t>587.93</t>
  </si>
  <si>
    <t>381.81</t>
  </si>
  <si>
    <t>8.47</t>
  </si>
  <si>
    <t>15.60</t>
  </si>
  <si>
    <t>66.73</t>
  </si>
  <si>
    <t>706.09</t>
  </si>
  <si>
    <t>388.77</t>
  </si>
  <si>
    <t>8.48</t>
  </si>
  <si>
    <t>66.72</t>
  </si>
  <si>
    <t>178.70</t>
  </si>
  <si>
    <t>104.28</t>
  </si>
  <si>
    <t>67.15</t>
  </si>
  <si>
    <t>82.28</t>
  </si>
  <si>
    <t>69.06</t>
  </si>
  <si>
    <t>8.52</t>
  </si>
  <si>
    <t>815.60</t>
  </si>
  <si>
    <t>8.53</t>
  </si>
  <si>
    <t>69.43</t>
  </si>
  <si>
    <t>132.32</t>
  </si>
  <si>
    <t>70.68</t>
  </si>
  <si>
    <t>8.56</t>
  </si>
  <si>
    <t>32.85</t>
  </si>
  <si>
    <t>71.46</t>
  </si>
  <si>
    <t>8.57</t>
  </si>
  <si>
    <t>264.41</t>
  </si>
  <si>
    <t>202.26</t>
  </si>
  <si>
    <t>87.86</t>
  </si>
  <si>
    <t>73.95</t>
  </si>
  <si>
    <t>8.62</t>
  </si>
  <si>
    <t>74.60</t>
  </si>
  <si>
    <t>8.64</t>
  </si>
  <si>
    <t>101.19</t>
  </si>
  <si>
    <t>74.82</t>
  </si>
  <si>
    <t>157.66</t>
  </si>
  <si>
    <t>79.39</t>
  </si>
  <si>
    <t>8.73</t>
  </si>
  <si>
    <t>19.71</t>
  </si>
  <si>
    <t>141.22</t>
  </si>
  <si>
    <t>80.46</t>
  </si>
  <si>
    <t>8.74</t>
  </si>
  <si>
    <t>87.03</t>
  </si>
  <si>
    <t>8.86</t>
  </si>
  <si>
    <t>232.56</t>
  </si>
  <si>
    <t>169.02</t>
  </si>
  <si>
    <t>87.79</t>
  </si>
  <si>
    <t>8.87</t>
  </si>
  <si>
    <t>51.73</t>
  </si>
  <si>
    <t>88.14</t>
  </si>
  <si>
    <t>8.88</t>
  </si>
  <si>
    <t>1603.21</t>
  </si>
  <si>
    <t>1469635.12</t>
  </si>
  <si>
    <t>1175.34</t>
  </si>
  <si>
    <t>1552.55</t>
  </si>
  <si>
    <t>735405.23</t>
  </si>
  <si>
    <t>8.89</t>
  </si>
  <si>
    <t>36.69</t>
  </si>
  <si>
    <t>88.97</t>
  </si>
  <si>
    <t>177.37</t>
  </si>
  <si>
    <t>89.24</t>
  </si>
  <si>
    <t>89.27</t>
  </si>
  <si>
    <t>8.90</t>
  </si>
  <si>
    <t>92.93</t>
  </si>
  <si>
    <t>8.95</t>
  </si>
  <si>
    <t>97.13</t>
  </si>
  <si>
    <t>9.02</t>
  </si>
  <si>
    <t>9.26</t>
  </si>
  <si>
    <t>4167.27</t>
  </si>
  <si>
    <t>1434.42</t>
  </si>
  <si>
    <t>5.53</t>
  </si>
  <si>
    <t>2800.85</t>
  </si>
  <si>
    <t>9.04</t>
  </si>
  <si>
    <t>98.62</t>
  </si>
  <si>
    <t>92.29</t>
  </si>
  <si>
    <t>98.70</t>
  </si>
  <si>
    <t>197.07</t>
  </si>
  <si>
    <t>99.09</t>
  </si>
  <si>
    <t>9.05</t>
  </si>
  <si>
    <t>90.33</t>
  </si>
  <si>
    <t>101.87</t>
  </si>
  <si>
    <t>9.09</t>
  </si>
  <si>
    <t>103.07</t>
  </si>
  <si>
    <t>9.10</t>
  </si>
  <si>
    <t>93.61</t>
  </si>
  <si>
    <t>103.51</t>
  </si>
  <si>
    <t>9.11</t>
  </si>
  <si>
    <t>293.15</t>
  </si>
  <si>
    <t>911.80</t>
  </si>
  <si>
    <t>602.47</t>
  </si>
  <si>
    <t>9.21</t>
  </si>
  <si>
    <t>111.85</t>
  </si>
  <si>
    <t>9.22</t>
  </si>
  <si>
    <t>9.24</t>
  </si>
  <si>
    <t>162.59</t>
  </si>
  <si>
    <t>114.65</t>
  </si>
  <si>
    <t>96.89</t>
  </si>
  <si>
    <t>133.43</t>
  </si>
  <si>
    <t>115.16</t>
  </si>
  <si>
    <t>31.13</t>
  </si>
  <si>
    <t>116.16</t>
  </si>
  <si>
    <t>9.28</t>
  </si>
  <si>
    <t>36.95</t>
  </si>
  <si>
    <t>117.44</t>
  </si>
  <si>
    <t>9.29</t>
  </si>
  <si>
    <t>117.84</t>
  </si>
  <si>
    <t>9.30</t>
  </si>
  <si>
    <t>230.74</t>
  </si>
  <si>
    <t>124.82</t>
  </si>
  <si>
    <t>9.38</t>
  </si>
  <si>
    <t>135.33</t>
  </si>
  <si>
    <t>9.50</t>
  </si>
  <si>
    <t>135.49</t>
  </si>
  <si>
    <t>138.91</t>
  </si>
  <si>
    <t>9.53</t>
  </si>
  <si>
    <t>280.83</t>
  </si>
  <si>
    <t>140.97</t>
  </si>
  <si>
    <t>9.55</t>
  </si>
  <si>
    <t>394.97</t>
  </si>
  <si>
    <t>396.97</t>
  </si>
  <si>
    <t>395.97</t>
  </si>
  <si>
    <t>206.82</t>
  </si>
  <si>
    <t>151.45</t>
  </si>
  <si>
    <t>9.66</t>
  </si>
  <si>
    <t>284.93</t>
  </si>
  <si>
    <t>155.25</t>
  </si>
  <si>
    <t>9.69</t>
  </si>
  <si>
    <t>119.89</t>
  </si>
  <si>
    <t>193.48</t>
  </si>
  <si>
    <t>156.68</t>
  </si>
  <si>
    <t>9.71</t>
  </si>
  <si>
    <t>186.81</t>
  </si>
  <si>
    <t>160.33</t>
  </si>
  <si>
    <t>9.74</t>
  </si>
  <si>
    <t>561.66</t>
  </si>
  <si>
    <t>2409.61</t>
  </si>
  <si>
    <t>1485.63</t>
  </si>
  <si>
    <t>377.72</t>
  </si>
  <si>
    <t>191.64</t>
  </si>
  <si>
    <t>10.00</t>
  </si>
  <si>
    <t>210.21</t>
  </si>
  <si>
    <t>211.85</t>
  </si>
  <si>
    <t>10.14</t>
  </si>
  <si>
    <t>252.09</t>
  </si>
  <si>
    <t>212.78</t>
  </si>
  <si>
    <t>10.15</t>
  </si>
  <si>
    <t>330.10</t>
  </si>
  <si>
    <t>96.74</t>
  </si>
  <si>
    <t>213.42</t>
  </si>
  <si>
    <t>372.50</t>
  </si>
  <si>
    <t>217.87</t>
  </si>
  <si>
    <t>10.18</t>
  </si>
  <si>
    <t>281.85</t>
  </si>
  <si>
    <t>10.55</t>
  </si>
  <si>
    <t>291.02</t>
  </si>
  <si>
    <t>10.60</t>
  </si>
  <si>
    <t>563.76</t>
  </si>
  <si>
    <t>330.74</t>
  </si>
  <si>
    <t>295.61</t>
  </si>
  <si>
    <t>409.20</t>
  </si>
  <si>
    <t>352.40</t>
  </si>
  <si>
    <t>10.88</t>
  </si>
  <si>
    <t>646.05</t>
  </si>
  <si>
    <t>382.97</t>
  </si>
  <si>
    <t>11.00</t>
  </si>
  <si>
    <t>360.48</t>
  </si>
  <si>
    <t>424.77</t>
  </si>
  <si>
    <t>392.62</t>
  </si>
  <si>
    <t>11.03</t>
  </si>
  <si>
    <t>243.52</t>
  </si>
  <si>
    <t>393.97</t>
  </si>
  <si>
    <t>11.04</t>
  </si>
  <si>
    <t>43761.66</t>
  </si>
  <si>
    <t>320.24</t>
  </si>
  <si>
    <t>22040.95</t>
  </si>
  <si>
    <t>11.38</t>
  </si>
  <si>
    <t>644.59</t>
  </si>
  <si>
    <t>361.39</t>
  </si>
  <si>
    <t>502.99</t>
  </si>
  <si>
    <t>11.39</t>
  </si>
  <si>
    <t>540.89</t>
  </si>
  <si>
    <t>21683.76</t>
  </si>
  <si>
    <t>10842.43</t>
  </si>
  <si>
    <t>483.65</t>
  </si>
  <si>
    <t>1086.38</t>
  </si>
  <si>
    <t>785.01</t>
  </si>
  <si>
    <t>1363.91</t>
  </si>
  <si>
    <t>834.29</t>
  </si>
  <si>
    <t>12.12</t>
  </si>
  <si>
    <t>353.91</t>
  </si>
  <si>
    <t>7570.19</t>
  </si>
  <si>
    <t>3962.05</t>
  </si>
  <si>
    <t>14.37</t>
  </si>
  <si>
    <t>2.27E-24</t>
  </si>
  <si>
    <t>1.49E-07</t>
  </si>
  <si>
    <t>2.27E-27</t>
  </si>
  <si>
    <t>3.38E-17</t>
  </si>
  <si>
    <t>2.57E-09</t>
  </si>
  <si>
    <t>3.42E-09</t>
  </si>
  <si>
    <t>1.31E-05</t>
  </si>
  <si>
    <t>2.63E-05</t>
  </si>
  <si>
    <t>1.69E-36</t>
  </si>
  <si>
    <t>0.00131954</t>
  </si>
  <si>
    <t>9.26E-19</t>
  </si>
  <si>
    <t>0.00185423</t>
  </si>
  <si>
    <t>4.12E-07</t>
  </si>
  <si>
    <t>5.50E-06</t>
  </si>
  <si>
    <t>0.00287969</t>
  </si>
  <si>
    <t>0.00460616</t>
  </si>
  <si>
    <t>3.26E-28</t>
  </si>
  <si>
    <t>0.00983306</t>
  </si>
  <si>
    <t>2.11E-04</t>
  </si>
  <si>
    <t>5.27E-05</t>
  </si>
  <si>
    <t>3.37E-60</t>
  </si>
  <si>
    <t>0.01270967</t>
  </si>
  <si>
    <t>2.49E-30</t>
  </si>
  <si>
    <t>0.01286092</t>
  </si>
  <si>
    <t>1.22E-04</t>
  </si>
  <si>
    <t>0.0186587</t>
  </si>
  <si>
    <t>0.01921824</t>
  </si>
  <si>
    <t>0.02200547</t>
  </si>
  <si>
    <t>0.02286056</t>
  </si>
  <si>
    <t>5.99E-08</t>
  </si>
  <si>
    <t>1.67E-04</t>
  </si>
  <si>
    <t>0.02945443</t>
  </si>
  <si>
    <t>5.77E-12</t>
  </si>
  <si>
    <t>8.94E-08</t>
  </si>
  <si>
    <t>0.05104253</t>
  </si>
  <si>
    <t>0.04276473</t>
  </si>
  <si>
    <t>7.17E-07</t>
  </si>
  <si>
    <t>3.20E-09</t>
  </si>
  <si>
    <t>0.0014049</t>
  </si>
  <si>
    <t>0.00143641</t>
  </si>
  <si>
    <t>0.07240184</t>
  </si>
  <si>
    <t>0.07913594</t>
  </si>
  <si>
    <t>1.78E-05</t>
  </si>
  <si>
    <t>0.09323685</t>
  </si>
  <si>
    <t>0.00685597</t>
  </si>
  <si>
    <t>5.99E-22</t>
  </si>
  <si>
    <t>9.35E-29</t>
  </si>
  <si>
    <t>0.03284261</t>
  </si>
  <si>
    <t>0.00638977</t>
  </si>
  <si>
    <t>2.01E-07</t>
  </si>
  <si>
    <t>0.01518454</t>
  </si>
  <si>
    <t>3.19E-04</t>
  </si>
  <si>
    <t>0.00733484</t>
  </si>
  <si>
    <t>0.0129002</t>
  </si>
  <si>
    <t>3.88E-09</t>
  </si>
  <si>
    <t>0.01478823</t>
  </si>
  <si>
    <t>0.02731473</t>
  </si>
  <si>
    <t>4.71E-08</t>
  </si>
  <si>
    <t>8.19E-06</t>
  </si>
  <si>
    <t>0.02077571</t>
  </si>
  <si>
    <t>0.00971082</t>
  </si>
  <si>
    <t>0.01945189</t>
  </si>
  <si>
    <t>9.90E-46</t>
  </si>
  <si>
    <t>0.02779234</t>
  </si>
  <si>
    <t>1.80E-19</t>
  </si>
  <si>
    <t>0.02561836</t>
  </si>
  <si>
    <t>0.00817514</t>
  </si>
  <si>
    <t>0.03363143</t>
  </si>
  <si>
    <t>0.04741327</t>
  </si>
  <si>
    <t>0.04249055</t>
  </si>
  <si>
    <t>0.05788996</t>
  </si>
  <si>
    <t>0.05833436</t>
  </si>
  <si>
    <t>0.00114734</t>
  </si>
  <si>
    <t>4.49E-08</t>
  </si>
  <si>
    <t>0.07068493</t>
  </si>
  <si>
    <t>3.86E-51</t>
  </si>
  <si>
    <t>2.69E-05</t>
  </si>
  <si>
    <t>2.84E-65</t>
  </si>
  <si>
    <t>0.00329578</t>
  </si>
  <si>
    <t>0.00353525</t>
  </si>
  <si>
    <t>3.74E-29</t>
  </si>
  <si>
    <t>7.99E-18</t>
  </si>
  <si>
    <t>1.60E-35</t>
  </si>
  <si>
    <t>3.46E-05</t>
  </si>
  <si>
    <t>0.00620077</t>
  </si>
  <si>
    <t>3.20E-06</t>
  </si>
  <si>
    <t>0.03168667</t>
  </si>
  <si>
    <t>8.17E-06</t>
  </si>
  <si>
    <t>2.80E-05</t>
  </si>
  <si>
    <t>7.96E-17</t>
  </si>
  <si>
    <t>1.21E-65</t>
  </si>
  <si>
    <t>3.37E-34</t>
  </si>
  <si>
    <t>0.0358103</t>
  </si>
  <si>
    <t>0.02798702</t>
  </si>
  <si>
    <t>3.52E-05</t>
  </si>
  <si>
    <t>0.06317799</t>
  </si>
  <si>
    <t>1.39E-44</t>
  </si>
  <si>
    <t>2.92E-10</t>
  </si>
  <si>
    <t>0.08994256</t>
  </si>
  <si>
    <t>1.55E-19</t>
  </si>
  <si>
    <t>2.76E-55</t>
  </si>
  <si>
    <t>1.76E-40</t>
  </si>
  <si>
    <t>7.69E-40</t>
  </si>
  <si>
    <t>1.63E-13</t>
  </si>
  <si>
    <t>1.32E-24</t>
  </si>
  <si>
    <t>1.78E-24</t>
  </si>
  <si>
    <t>1.31E-04</t>
  </si>
  <si>
    <t>0.06427634</t>
  </si>
  <si>
    <t>1.09E-30</t>
  </si>
  <si>
    <t>9.65E-54</t>
  </si>
  <si>
    <t>0.00689344</t>
  </si>
  <si>
    <t>0.00368701</t>
  </si>
  <si>
    <t>6.58E-42</t>
  </si>
  <si>
    <t>0.05677946</t>
  </si>
  <si>
    <t>3.27E-38</t>
  </si>
  <si>
    <t>2.96E-27</t>
  </si>
  <si>
    <t>7.33E-24</t>
  </si>
  <si>
    <t>3.63E-04</t>
  </si>
  <si>
    <t>4.93E-55</t>
  </si>
  <si>
    <t>9.63E-16</t>
  </si>
  <si>
    <t>1.20E-31</t>
  </si>
  <si>
    <t>1.18E-32</t>
  </si>
  <si>
    <t>0.06966916</t>
  </si>
  <si>
    <t>0.03535162</t>
  </si>
  <si>
    <t>1.87E-18</t>
  </si>
  <si>
    <t>2.59E-43</t>
  </si>
  <si>
    <t>1.82E-04</t>
  </si>
  <si>
    <t>4.78E-07</t>
  </si>
  <si>
    <t>8.08E-38</t>
  </si>
  <si>
    <t>5.52E-19</t>
  </si>
  <si>
    <t>3.65E-05</t>
  </si>
  <si>
    <t>0.08391336</t>
  </si>
  <si>
    <t>1.89E-25</t>
  </si>
  <si>
    <t>1.28E-19</t>
  </si>
  <si>
    <t>2.96E-16</t>
  </si>
  <si>
    <t>0.01070937</t>
  </si>
  <si>
    <t>5.28E-05</t>
  </si>
  <si>
    <t>3.18E-13</t>
  </si>
  <si>
    <t>0.04763294</t>
  </si>
  <si>
    <t>1.73E-11</t>
  </si>
  <si>
    <t>0.0170337</t>
  </si>
  <si>
    <t>1.30E-07</t>
  </si>
  <si>
    <t>9.32E-10</t>
  </si>
  <si>
    <t>1.06E-15</t>
  </si>
  <si>
    <t>2.97E-45</t>
  </si>
  <si>
    <t>7.04E-32</t>
  </si>
  <si>
    <t>3.69E-16</t>
  </si>
  <si>
    <t>0.01754314</t>
  </si>
  <si>
    <t>6.61E-23</t>
  </si>
  <si>
    <t>0.00478738</t>
  </si>
  <si>
    <t>1.85E-04</t>
  </si>
  <si>
    <t>0.01979296</t>
  </si>
  <si>
    <t>9.37E-21</t>
  </si>
  <si>
    <t>8.71E-46</t>
  </si>
  <si>
    <t>0.08969884</t>
  </si>
  <si>
    <t>1.31E-09</t>
  </si>
  <si>
    <t>3.13E-04</t>
  </si>
  <si>
    <t>6.09E-28</t>
  </si>
  <si>
    <t>0.01069317</t>
  </si>
  <si>
    <t>1.25E-09</t>
  </si>
  <si>
    <t>0.07590548</t>
  </si>
  <si>
    <t>0.00282457</t>
  </si>
  <si>
    <t>0.0663112</t>
  </si>
  <si>
    <t>6.77E-35</t>
  </si>
  <si>
    <t>2.80E-20</t>
  </si>
  <si>
    <t>0.00317388</t>
  </si>
  <si>
    <t>0.06537305</t>
  </si>
  <si>
    <t>5.37E-39</t>
  </si>
  <si>
    <t>2.18E-27</t>
  </si>
  <si>
    <t>1.64E-25</t>
  </si>
  <si>
    <t>1.87E-34</t>
  </si>
  <si>
    <t>0.02790179</t>
  </si>
  <si>
    <t>1.59E-32</t>
  </si>
  <si>
    <t>1.15E-28</t>
  </si>
  <si>
    <t>8.57E-43</t>
  </si>
  <si>
    <t>9.98E-04</t>
  </si>
  <si>
    <t>2.62E-04</t>
  </si>
  <si>
    <t>4.82E-30</t>
  </si>
  <si>
    <t>1.94E-12</t>
  </si>
  <si>
    <t>4.42E-22</t>
  </si>
  <si>
    <t>1.42E-12</t>
  </si>
  <si>
    <t>3.37E-19</t>
  </si>
  <si>
    <t>1.03E-34</t>
  </si>
  <si>
    <t>5.81E-06</t>
  </si>
  <si>
    <t>8.90E-07</t>
  </si>
  <si>
    <t>5.32E-37</t>
  </si>
  <si>
    <t>0.06976982</t>
  </si>
  <si>
    <t>8.39E-24</t>
  </si>
  <si>
    <t>1.13E-37</t>
  </si>
  <si>
    <t>2.87E-11</t>
  </si>
  <si>
    <t>3.05E-08</t>
  </si>
  <si>
    <t>2.34E-14</t>
  </si>
  <si>
    <t>0.02587592</t>
  </si>
  <si>
    <t>6.20E-23</t>
  </si>
  <si>
    <t>2.21E-25</t>
  </si>
  <si>
    <t>1.27E-15</t>
  </si>
  <si>
    <t>0.00118069</t>
  </si>
  <si>
    <t>4.94E-11</t>
  </si>
  <si>
    <t>5.82E-18</t>
  </si>
  <si>
    <t>2.19E-19</t>
  </si>
  <si>
    <t>7.60E-26</t>
  </si>
  <si>
    <t>2.61E-30</t>
  </si>
  <si>
    <t>7.56E-04</t>
  </si>
  <si>
    <t>7.20E-35</t>
  </si>
  <si>
    <t>3.06E-07</t>
  </si>
  <si>
    <t>1.23E-21</t>
  </si>
  <si>
    <t>1.13E-38</t>
  </si>
  <si>
    <t>1.02E-21</t>
  </si>
  <si>
    <t>1.92E-36</t>
  </si>
  <si>
    <t>2.42E-25</t>
  </si>
  <si>
    <t>0.03270143</t>
  </si>
  <si>
    <t>9.40E-38</t>
  </si>
  <si>
    <t>0.04264748</t>
  </si>
  <si>
    <t>0.08495884</t>
  </si>
  <si>
    <t>2.18E-30</t>
  </si>
  <si>
    <t>4.41E-20</t>
  </si>
  <si>
    <t>4.80E-32</t>
  </si>
  <si>
    <t>7.96E-15</t>
  </si>
  <si>
    <t>1.52E-04</t>
  </si>
  <si>
    <t>0.02521823</t>
  </si>
  <si>
    <t>1.57E-26</t>
  </si>
  <si>
    <t>0.04363194</t>
  </si>
  <si>
    <t>0.09279988</t>
  </si>
  <si>
    <t>7.54E-06</t>
  </si>
  <si>
    <t>1.50E-17</t>
  </si>
  <si>
    <t>0.09868591</t>
  </si>
  <si>
    <t>3.13E-23</t>
  </si>
  <si>
    <t>1.91E-20</t>
  </si>
  <si>
    <t>8.21E-18</t>
  </si>
  <si>
    <t>3.16E-13</t>
  </si>
  <si>
    <t>6.12E-34</t>
  </si>
  <si>
    <t>2.60E-07</t>
  </si>
  <si>
    <t>1.31E-37</t>
  </si>
  <si>
    <t>4.13E-25</t>
  </si>
  <si>
    <t>4.61E-32</t>
  </si>
  <si>
    <t>1.42E-20</t>
  </si>
  <si>
    <t>1.12E-31</t>
  </si>
  <si>
    <t>1.98E-21</t>
  </si>
  <si>
    <t>0.09571102</t>
  </si>
  <si>
    <t>0.01070101</t>
  </si>
  <si>
    <t>0.03287796</t>
  </si>
  <si>
    <t>8.35E-20</t>
  </si>
  <si>
    <t>0.00979041</t>
  </si>
  <si>
    <t>5.27E-04</t>
  </si>
  <si>
    <t>2.17E-17</t>
  </si>
  <si>
    <t>1.01E-26</t>
  </si>
  <si>
    <t>0.0065542</t>
  </si>
  <si>
    <t>6.95E-22</t>
  </si>
  <si>
    <t>1.05E-18</t>
  </si>
  <si>
    <t>4.97E-07</t>
  </si>
  <si>
    <t>9.37E-17</t>
  </si>
  <si>
    <t>8.52E-27</t>
  </si>
  <si>
    <t>8.69E-37</t>
  </si>
  <si>
    <t>0.0594645</t>
  </si>
  <si>
    <t>9.06E-14</t>
  </si>
  <si>
    <t>2.38E-04</t>
  </si>
  <si>
    <t>7.11E-16</t>
  </si>
  <si>
    <t>9.18E-04</t>
  </si>
  <si>
    <t>1.91E-34</t>
  </si>
  <si>
    <t>0.00629634</t>
  </si>
  <si>
    <t>1.20E-06</t>
  </si>
  <si>
    <t>1.17E-04</t>
  </si>
  <si>
    <t>0.01307658</t>
  </si>
  <si>
    <t>3.95E-08</t>
  </si>
  <si>
    <t>0.0599367</t>
  </si>
  <si>
    <t>5.87E-16</t>
  </si>
  <si>
    <t>6.43E-18</t>
  </si>
  <si>
    <t>2.75E-19</t>
  </si>
  <si>
    <t>4.06E-31</t>
  </si>
  <si>
    <t>9.67E-25</t>
  </si>
  <si>
    <t>9.28E-11</t>
  </si>
  <si>
    <t>1.25E-16</t>
  </si>
  <si>
    <t>7.73E-19</t>
  </si>
  <si>
    <t>1.47E-22</t>
  </si>
  <si>
    <t>0.0702867</t>
  </si>
  <si>
    <t>0.0294489</t>
  </si>
  <si>
    <t>2.87E-05</t>
  </si>
  <si>
    <t>1.17E-25</t>
  </si>
  <si>
    <t>1.05E-08</t>
  </si>
  <si>
    <t>7.71E-06</t>
  </si>
  <si>
    <t>8.73E-09</t>
  </si>
  <si>
    <t>1.12E-06</t>
  </si>
  <si>
    <t>1.47E-25</t>
  </si>
  <si>
    <t>0.01454985</t>
  </si>
  <si>
    <t>6.14E-24</t>
  </si>
  <si>
    <t>4.95E-12</t>
  </si>
  <si>
    <t>9.38E-06</t>
  </si>
  <si>
    <t>0.06246702</t>
  </si>
  <si>
    <t>7.63E-04</t>
  </si>
  <si>
    <t>0.00124683</t>
  </si>
  <si>
    <t>6.92E-08</t>
  </si>
  <si>
    <t>6.39E-23</t>
  </si>
  <si>
    <t>0.05508165</t>
  </si>
  <si>
    <t>1.86E-09</t>
  </si>
  <si>
    <t>1.36E-25</t>
  </si>
  <si>
    <t>9.89E-06</t>
  </si>
  <si>
    <t>3.45E-14</t>
  </si>
  <si>
    <t>0.04249499</t>
  </si>
  <si>
    <t>0.04666585</t>
  </si>
  <si>
    <t>1.11E-07</t>
  </si>
  <si>
    <t>2.43E-13</t>
  </si>
  <si>
    <t>2.23E-07</t>
  </si>
  <si>
    <t>3.32E-14</t>
  </si>
  <si>
    <t>8.34E-17</t>
  </si>
  <si>
    <t>8.22E-12</t>
  </si>
  <si>
    <t>1.79E-08</t>
  </si>
  <si>
    <t>3.07E-10</t>
  </si>
  <si>
    <t>0.00511969</t>
  </si>
  <si>
    <t>6.44E-08</t>
  </si>
  <si>
    <t>0.01830986</t>
  </si>
  <si>
    <t>4.84E-09</t>
  </si>
  <si>
    <t>1.44E-15</t>
  </si>
  <si>
    <t>3.08E-04</t>
  </si>
  <si>
    <t>0.0392145</t>
  </si>
  <si>
    <t>2.88E-05</t>
  </si>
  <si>
    <t>0.00154724</t>
  </si>
  <si>
    <t>4.70E-05</t>
  </si>
  <si>
    <t>2.51E-11</t>
  </si>
  <si>
    <t>6.70E-16</t>
  </si>
  <si>
    <t>3.75E-07</t>
  </si>
  <si>
    <t>5.04E-10</t>
  </si>
  <si>
    <t>4.50E-12</t>
  </si>
  <si>
    <t>2.10E-14</t>
  </si>
  <si>
    <t>4.55E-17</t>
  </si>
  <si>
    <t>8.02E-07</t>
  </si>
  <si>
    <t>3.19E-14</t>
  </si>
  <si>
    <t>2.56E-09</t>
  </si>
  <si>
    <t>0.00271185</t>
  </si>
  <si>
    <t>3.50E-13</t>
  </si>
  <si>
    <t>1.41E-15</t>
  </si>
  <si>
    <t>6.06E-06</t>
  </si>
  <si>
    <t>3.80E-04</t>
  </si>
  <si>
    <t>0.08417175</t>
  </si>
  <si>
    <t>7.37E-12</t>
  </si>
  <si>
    <t>3.05E-13</t>
  </si>
  <si>
    <t>6.38E-05</t>
  </si>
  <si>
    <t>0.08682082</t>
  </si>
  <si>
    <t>0.00826264</t>
  </si>
  <si>
    <t>5.98E-11</t>
  </si>
  <si>
    <t>0.02571493</t>
  </si>
  <si>
    <t>6.35E-14</t>
  </si>
  <si>
    <t>3.59E-11</t>
  </si>
  <si>
    <t>1.35E-14</t>
  </si>
  <si>
    <t>2.04E-08</t>
  </si>
  <si>
    <t>0.0346426</t>
  </si>
  <si>
    <t>2.09E-08</t>
  </si>
  <si>
    <t>0.03609798</t>
  </si>
  <si>
    <t>5.46E-11</t>
  </si>
  <si>
    <t>2.61E-12</t>
  </si>
  <si>
    <t>8.54E-05</t>
  </si>
  <si>
    <t>4.09E-13</t>
  </si>
  <si>
    <t>6.89E-05</t>
  </si>
  <si>
    <t>3.47E-17</t>
  </si>
  <si>
    <t>6.35E-11</t>
  </si>
  <si>
    <t>2.47E-13</t>
  </si>
  <si>
    <t>6.26E-08</t>
  </si>
  <si>
    <t>0.0157571</t>
  </si>
  <si>
    <t>8.73E-07</t>
  </si>
  <si>
    <t>7.33E-13</t>
  </si>
  <si>
    <t>1.37E-16</t>
  </si>
  <si>
    <t>3.64E-10</t>
  </si>
  <si>
    <t>0.09093594</t>
  </si>
  <si>
    <t>0.00209717</t>
  </si>
  <si>
    <t>0.0273655</t>
  </si>
  <si>
    <t>6.97E-11</t>
  </si>
  <si>
    <t>1.96E-08</t>
  </si>
  <si>
    <t>0.00777715</t>
  </si>
  <si>
    <t>1.11E-12</t>
  </si>
  <si>
    <t>1.57E-07</t>
  </si>
  <si>
    <t>0.00245466</t>
  </si>
  <si>
    <t>0.01404386</t>
  </si>
  <si>
    <t>0.00208239</t>
  </si>
  <si>
    <t>1.51E-10</t>
  </si>
  <si>
    <t>2.41E-11</t>
  </si>
  <si>
    <t>5.08E-07</t>
  </si>
  <si>
    <t>2.82E-08</t>
  </si>
  <si>
    <t>2.37E-12</t>
  </si>
  <si>
    <t>0.02545515</t>
  </si>
  <si>
    <t>3.75E-09</t>
  </si>
  <si>
    <t>0.02474724</t>
  </si>
  <si>
    <t>6.59E-04</t>
  </si>
  <si>
    <t>0.05268751</t>
  </si>
  <si>
    <t>7.10E-11</t>
  </si>
  <si>
    <t>7.41E-08</t>
  </si>
  <si>
    <t>9.89E-11</t>
  </si>
  <si>
    <t>0.03183183</t>
  </si>
  <si>
    <t>1.90E-05</t>
  </si>
  <si>
    <t>6.21E-09</t>
  </si>
  <si>
    <t>6.25E-04</t>
  </si>
  <si>
    <t>6.56E-06</t>
  </si>
  <si>
    <t>5.57E-04</t>
  </si>
  <si>
    <t>1.05E-04</t>
  </si>
  <si>
    <t>0.02086537</t>
  </si>
  <si>
    <t>4.05E-06</t>
  </si>
  <si>
    <t>4.84E-12</t>
  </si>
  <si>
    <t>0.0655934</t>
  </si>
  <si>
    <t>6.16E-06</t>
  </si>
  <si>
    <t>1.52E-06</t>
  </si>
  <si>
    <t>0.00153443</t>
  </si>
  <si>
    <t>2.50E-05</t>
  </si>
  <si>
    <t>5.48E-06</t>
  </si>
  <si>
    <t>1.67E-05</t>
  </si>
  <si>
    <t>5.62E-07</t>
  </si>
  <si>
    <t>0.06088574</t>
  </si>
  <si>
    <t>6.10E-07</t>
  </si>
  <si>
    <t>1.87E-07</t>
  </si>
  <si>
    <t>8.87E-04</t>
  </si>
  <si>
    <t>0.01592904</t>
  </si>
  <si>
    <t>1.42E-04</t>
  </si>
  <si>
    <t>7.40E-08</t>
  </si>
  <si>
    <t>3.20E-08</t>
  </si>
  <si>
    <t>2.84E-08</t>
  </si>
  <si>
    <t>3.87E-07</t>
  </si>
  <si>
    <t>9.42E-08</t>
  </si>
  <si>
    <t>0.00881212</t>
  </si>
  <si>
    <t>2.18E-04</t>
  </si>
  <si>
    <t>1.04E-08</t>
  </si>
  <si>
    <t>0.0264066</t>
  </si>
  <si>
    <t>1.37E-04</t>
  </si>
  <si>
    <t>4.11E-06</t>
  </si>
  <si>
    <t>6.97E-05</t>
  </si>
  <si>
    <t>3.98E-10</t>
  </si>
  <si>
    <t>7.00E-06</t>
  </si>
  <si>
    <t>2.00E-05</t>
  </si>
  <si>
    <t>0.06452524</t>
  </si>
  <si>
    <t>7.98E-07</t>
  </si>
  <si>
    <t>0.02136787</t>
  </si>
  <si>
    <t>1.60E-07</t>
  </si>
  <si>
    <t>2.18E-07</t>
  </si>
  <si>
    <t>3.24E-05</t>
  </si>
  <si>
    <t>0.02433086</t>
  </si>
  <si>
    <t>3.94E-04</t>
  </si>
  <si>
    <t>1.26E-06</t>
  </si>
  <si>
    <t>1.54E-05</t>
  </si>
  <si>
    <t>2.98E-08</t>
  </si>
  <si>
    <t>0.02360724</t>
  </si>
  <si>
    <t>8.17E-04</t>
  </si>
  <si>
    <t>9.08E-04</t>
  </si>
  <si>
    <t>2.05E-04</t>
  </si>
  <si>
    <t>7.29E-06</t>
  </si>
  <si>
    <t>3.20E-05</t>
  </si>
  <si>
    <t>7.27E-05</t>
  </si>
  <si>
    <t>2.11E-05</t>
  </si>
  <si>
    <t>1.91E-07</t>
  </si>
  <si>
    <t>0.00115208</t>
  </si>
  <si>
    <t>9.28E-06</t>
  </si>
  <si>
    <t>0.00138002</t>
  </si>
  <si>
    <t>0.00115665</t>
  </si>
  <si>
    <t>1.06E-05</t>
  </si>
  <si>
    <t>2.09E-04</t>
  </si>
  <si>
    <t>7.67E-09</t>
  </si>
  <si>
    <t>0.02606854</t>
  </si>
  <si>
    <t>0.00112183</t>
  </si>
  <si>
    <t>1.59E-06</t>
  </si>
  <si>
    <t>0.00795562</t>
  </si>
  <si>
    <t>2.25E-04</t>
  </si>
  <si>
    <t>0.01993862</t>
  </si>
  <si>
    <t>1.90E-04</t>
  </si>
  <si>
    <t>5.54E-07</t>
  </si>
  <si>
    <t>8.13E-06</t>
  </si>
  <si>
    <t>0.02250922</t>
  </si>
  <si>
    <t>6.15E-04</t>
  </si>
  <si>
    <t>5.50E-04</t>
  </si>
  <si>
    <t>0.00733046</t>
  </si>
  <si>
    <t>3.57E-05</t>
  </si>
  <si>
    <t>1.19E-07</t>
  </si>
  <si>
    <t>8.34E-07</t>
  </si>
  <si>
    <t>2.29E-05</t>
  </si>
  <si>
    <t>0.00105138</t>
  </si>
  <si>
    <t>1.69E-06</t>
  </si>
  <si>
    <t>0.00654034</t>
  </si>
  <si>
    <t>0.01090986</t>
  </si>
  <si>
    <t>0.02003551</t>
  </si>
  <si>
    <t>5.32E-05</t>
  </si>
  <si>
    <t>0.02142403</t>
  </si>
  <si>
    <t>0.00495347</t>
  </si>
  <si>
    <t>0.00290258</t>
  </si>
  <si>
    <t>0.03093337</t>
  </si>
  <si>
    <t>0.0064098</t>
  </si>
  <si>
    <t>0.0026748</t>
  </si>
  <si>
    <t>0.0016805</t>
  </si>
  <si>
    <t>0.02353165</t>
  </si>
  <si>
    <t>0.00785122</t>
  </si>
  <si>
    <t>0.00244351</t>
  </si>
  <si>
    <t>0.02693253</t>
  </si>
  <si>
    <t>1.02E-05</t>
  </si>
  <si>
    <t>0.03396613</t>
  </si>
  <si>
    <t>0.09067943</t>
  </si>
  <si>
    <t>7.00E-05</t>
  </si>
  <si>
    <t>0.00584216</t>
  </si>
  <si>
    <t>0.02124326</t>
  </si>
  <si>
    <t>2.00E-06</t>
  </si>
  <si>
    <t>5.03E-05</t>
  </si>
  <si>
    <t>0.00168211</t>
  </si>
  <si>
    <t>0.02267197</t>
  </si>
  <si>
    <t>3.30E-04</t>
  </si>
  <si>
    <t>0.06168705</t>
  </si>
  <si>
    <t>0.04917773</t>
  </si>
  <si>
    <t>0.01794648</t>
  </si>
  <si>
    <t>0.00483067</t>
  </si>
  <si>
    <t>9.23E-05</t>
  </si>
  <si>
    <t>0.01070889</t>
  </si>
  <si>
    <t>4.07E-04</t>
  </si>
  <si>
    <t>0.05412118</t>
  </si>
  <si>
    <t>3.73E-05</t>
  </si>
  <si>
    <t>5.22E-04</t>
  </si>
  <si>
    <t>3.47E-05</t>
  </si>
  <si>
    <t>0.02772707</t>
  </si>
  <si>
    <t>0.06313739</t>
  </si>
  <si>
    <t>2.22E-04</t>
  </si>
  <si>
    <t>0.00174225</t>
  </si>
  <si>
    <t>5.19E-04</t>
  </si>
  <si>
    <t>0.01151238</t>
  </si>
  <si>
    <t>2.70E-04</t>
  </si>
  <si>
    <t>1.06E-04</t>
  </si>
  <si>
    <t>3.94E-05</t>
  </si>
  <si>
    <t>0.00835974</t>
  </si>
  <si>
    <t>0.09945185</t>
  </si>
  <si>
    <t>0.03152027</t>
  </si>
  <si>
    <t>1.21E-04</t>
  </si>
  <si>
    <t>0.07118123</t>
  </si>
  <si>
    <t>0.00163777</t>
  </si>
  <si>
    <t>0.00265031</t>
  </si>
  <si>
    <t>3.71E-05</t>
  </si>
  <si>
    <t>9.05E-04</t>
  </si>
  <si>
    <t>0.03614119</t>
  </si>
  <si>
    <t>0.0963452</t>
  </si>
  <si>
    <t>1.16E-04</t>
  </si>
  <si>
    <t>0.06395902</t>
  </si>
  <si>
    <t>0.0477159</t>
  </si>
  <si>
    <t>0.04093329</t>
  </si>
  <si>
    <t>0.00742258</t>
  </si>
  <si>
    <t>4.65E-04</t>
  </si>
  <si>
    <t>0.00857805</t>
  </si>
  <si>
    <t>0.00840989</t>
  </si>
  <si>
    <t>0.00937655</t>
  </si>
  <si>
    <t>0.01306642</t>
  </si>
  <si>
    <t>0.00975402</t>
  </si>
  <si>
    <t>0.00913851</t>
  </si>
  <si>
    <t>1.66E-04</t>
  </si>
  <si>
    <t>0.01144602</t>
  </si>
  <si>
    <t>0.02669666</t>
  </si>
  <si>
    <t>2.79E-04</t>
  </si>
  <si>
    <t>0.00152581</t>
  </si>
  <si>
    <t>0.01543388</t>
  </si>
  <si>
    <t>0.00250288</t>
  </si>
  <si>
    <t>0.00085575</t>
  </si>
  <si>
    <t>0.00657426</t>
  </si>
  <si>
    <t>0.00664923</t>
  </si>
  <si>
    <t>5.16E-04</t>
  </si>
  <si>
    <t>0.00305476</t>
  </si>
  <si>
    <t>0.01480409</t>
  </si>
  <si>
    <t>0.05000881</t>
  </si>
  <si>
    <t>0.02885309</t>
  </si>
  <si>
    <t>5.40E-04</t>
  </si>
  <si>
    <t>0.00379312</t>
  </si>
  <si>
    <t>0.00382776</t>
  </si>
  <si>
    <t>0.03981294</t>
  </si>
  <si>
    <t>0.00140494</t>
  </si>
  <si>
    <t>0.00508005</t>
  </si>
  <si>
    <t>0.00144924</t>
  </si>
  <si>
    <t>0.03929831</t>
  </si>
  <si>
    <t>0.00645998</t>
  </si>
  <si>
    <t>0.00484282</t>
  </si>
  <si>
    <t>0.009276</t>
  </si>
  <si>
    <t>0.00199488</t>
  </si>
  <si>
    <t>0.01989144</t>
  </si>
  <si>
    <t>0.00814485</t>
  </si>
  <si>
    <t>0.0027747</t>
  </si>
  <si>
    <t>0.02580773</t>
  </si>
  <si>
    <t>0.00715501</t>
  </si>
  <si>
    <t>0.00146087</t>
  </si>
  <si>
    <t>0.00459497</t>
  </si>
  <si>
    <t>0.00413079</t>
  </si>
  <si>
    <t>3.37E-04</t>
  </si>
  <si>
    <t>0.0143371</t>
  </si>
  <si>
    <t>0.01990468</t>
  </si>
  <si>
    <t>0.00224642</t>
  </si>
  <si>
    <t>0.05320484</t>
  </si>
  <si>
    <t>0.00463643</t>
  </si>
  <si>
    <t>9.22E-04</t>
  </si>
  <si>
    <t>0.02802664</t>
  </si>
  <si>
    <t>0.00285675</t>
  </si>
  <si>
    <t>0.08047581</t>
  </si>
  <si>
    <t>0.01179521</t>
  </si>
  <si>
    <t>0.0228147</t>
  </si>
  <si>
    <t>0.0833044</t>
  </si>
  <si>
    <t>0.00129912</t>
  </si>
  <si>
    <t>0.00611862</t>
  </si>
  <si>
    <t>0.01208555</t>
  </si>
  <si>
    <t>0.08755619</t>
  </si>
  <si>
    <t>0.00475664</t>
  </si>
  <si>
    <t>0.08190458</t>
  </si>
  <si>
    <t>0.00266215</t>
  </si>
  <si>
    <t>0.01384288</t>
  </si>
  <si>
    <t>0.06237317</t>
  </si>
  <si>
    <t>0.00750677</t>
  </si>
  <si>
    <t>0.03735416</t>
  </si>
  <si>
    <t>0.04171189</t>
  </si>
  <si>
    <t>0.06585532</t>
  </si>
  <si>
    <t>0.004723</t>
  </si>
  <si>
    <t>0.07886339</t>
  </si>
  <si>
    <t>0.00374881</t>
  </si>
  <si>
    <t>0.04396454</t>
  </si>
  <si>
    <t>0.00663022</t>
  </si>
  <si>
    <t>0.01131049</t>
  </si>
  <si>
    <t>0.04271809</t>
  </si>
  <si>
    <t>0.03614628</t>
  </si>
  <si>
    <t>0.02353389</t>
  </si>
  <si>
    <t>0.03810534</t>
  </si>
  <si>
    <t>0.01877319</t>
  </si>
  <si>
    <t>0.03896197</t>
  </si>
  <si>
    <t>0.03235484</t>
  </si>
  <si>
    <t>0.01309157</t>
  </si>
  <si>
    <t>0.06208557</t>
  </si>
  <si>
    <t>0.03755269</t>
  </si>
  <si>
    <t>0.05791898</t>
  </si>
  <si>
    <t>0.06149253</t>
  </si>
  <si>
    <t>0.0062762</t>
  </si>
  <si>
    <t>0.0023178</t>
  </si>
  <si>
    <t>0.00221285</t>
  </si>
  <si>
    <t>0.00748101</t>
  </si>
  <si>
    <t>0.04610372</t>
  </si>
  <si>
    <t>0.08828843</t>
  </si>
  <si>
    <t>0.03417153</t>
  </si>
  <si>
    <t>0.0111497</t>
  </si>
  <si>
    <t>0.05485093</t>
  </si>
  <si>
    <t>0.04671979</t>
  </si>
  <si>
    <t>0.03575804</t>
  </si>
  <si>
    <t>0.05117439</t>
  </si>
  <si>
    <t>0.0087962</t>
  </si>
  <si>
    <t>0.00730238</t>
  </si>
  <si>
    <t>0.04355716</t>
  </si>
  <si>
    <t>0.03474019</t>
  </si>
  <si>
    <t>0.00291754</t>
  </si>
  <si>
    <t>0.09962103</t>
  </si>
  <si>
    <t>0.00737124</t>
  </si>
  <si>
    <t>0.00723188</t>
  </si>
  <si>
    <t>0.02908247</t>
  </si>
  <si>
    <t>0.06038746</t>
  </si>
  <si>
    <t>0.01160171</t>
  </si>
  <si>
    <t>0.04406852</t>
  </si>
  <si>
    <t>0.09814993</t>
  </si>
  <si>
    <t>0.04432183</t>
  </si>
  <si>
    <t>0.04564595</t>
  </si>
  <si>
    <t>0.0094153</t>
  </si>
  <si>
    <t>0.08689941</t>
  </si>
  <si>
    <t>0.02274535</t>
  </si>
  <si>
    <t>0.01329712</t>
  </si>
  <si>
    <t>0.06773174</t>
  </si>
  <si>
    <t>0.02924446</t>
  </si>
  <si>
    <t>0.04212826</t>
  </si>
  <si>
    <t>0.03564022</t>
  </si>
  <si>
    <t>0.03874282</t>
  </si>
  <si>
    <t>0.08559913</t>
  </si>
  <si>
    <t>0.0428948</t>
  </si>
  <si>
    <t>0.08788212</t>
  </si>
  <si>
    <t>0.01158165</t>
  </si>
  <si>
    <t>0.06804851</t>
  </si>
  <si>
    <t>0.03475058</t>
  </si>
  <si>
    <t>0.05645841</t>
  </si>
  <si>
    <t>0.011473</t>
  </si>
  <si>
    <t>0.05618313</t>
  </si>
  <si>
    <t>0.08189099</t>
  </si>
  <si>
    <t>0.01605649</t>
  </si>
  <si>
    <t>0.04546796</t>
  </si>
  <si>
    <t>0.04295703</t>
  </si>
  <si>
    <t>0.08633236</t>
  </si>
  <si>
    <t>0.0568273</t>
  </si>
  <si>
    <t>0.05940001</t>
  </si>
  <si>
    <t>0.01797392</t>
  </si>
  <si>
    <t>0.05843951</t>
  </si>
  <si>
    <t>0.07997303</t>
  </si>
  <si>
    <t>0.01287478</t>
  </si>
  <si>
    <t>0.00733107</t>
  </si>
  <si>
    <t>0.04467807</t>
  </si>
  <si>
    <t>0.01358164</t>
  </si>
  <si>
    <t>0.01366908</t>
  </si>
  <si>
    <t>0.05702127</t>
  </si>
  <si>
    <t>0.02988938</t>
  </si>
  <si>
    <t>0.08591267</t>
  </si>
  <si>
    <t>0.05667087</t>
  </si>
  <si>
    <t>0.09189776</t>
  </si>
  <si>
    <t>0.01808342</t>
  </si>
  <si>
    <t>0.07768769</t>
  </si>
  <si>
    <t>0.01554685</t>
  </si>
  <si>
    <t>0.04420897</t>
  </si>
  <si>
    <t>0.03604439</t>
  </si>
  <si>
    <t>0.05529385</t>
  </si>
  <si>
    <t>0.04591319</t>
  </si>
  <si>
    <t>0.05161556</t>
  </si>
  <si>
    <t>0.06283802</t>
  </si>
  <si>
    <t>0.01573786</t>
  </si>
  <si>
    <t>0.09884564</t>
  </si>
  <si>
    <t>0.07355353</t>
  </si>
  <si>
    <t>0.07011937</t>
  </si>
  <si>
    <t>0.04090959</t>
  </si>
  <si>
    <t>0.06625945</t>
  </si>
  <si>
    <t>0.07798464</t>
  </si>
  <si>
    <t>0.04075128</t>
  </si>
  <si>
    <t>0.09101595</t>
  </si>
  <si>
    <t>0.06520019</t>
  </si>
  <si>
    <t>0.09726226</t>
  </si>
  <si>
    <t>0.09511552</t>
  </si>
  <si>
    <t>0.06020308</t>
  </si>
  <si>
    <t>0.04676144</t>
  </si>
  <si>
    <t>0.07501787</t>
  </si>
  <si>
    <t>0.09633972</t>
  </si>
  <si>
    <t>0.05741931</t>
  </si>
  <si>
    <t>0.02789974</t>
  </si>
  <si>
    <t>0.01679647</t>
  </si>
  <si>
    <t>0.09034229</t>
  </si>
  <si>
    <t>0.08298526</t>
  </si>
  <si>
    <t>0.0411044</t>
  </si>
  <si>
    <t>0.05380422</t>
  </si>
  <si>
    <t>0.07445522</t>
  </si>
  <si>
    <t>0.04502005</t>
  </si>
  <si>
    <t>0.09615496</t>
  </si>
  <si>
    <t>0.09296668</t>
  </si>
  <si>
    <t>0.09504654</t>
  </si>
  <si>
    <t>0.07159244</t>
  </si>
  <si>
    <t>0.01449165</t>
  </si>
  <si>
    <t>0.04036548</t>
  </si>
  <si>
    <t>0.06362115</t>
  </si>
  <si>
    <t>0.01742658</t>
  </si>
  <si>
    <t>0.02762085</t>
  </si>
  <si>
    <t>0.01728977</t>
  </si>
  <si>
    <t>0.09403504</t>
  </si>
  <si>
    <t>0.04854433</t>
  </si>
  <si>
    <t>0.06873783</t>
  </si>
  <si>
    <t>0.04118057</t>
  </si>
  <si>
    <t>0.02753745</t>
  </si>
  <si>
    <t>0.01434128</t>
  </si>
  <si>
    <t>0.01523135</t>
  </si>
  <si>
    <t>0.02180702</t>
  </si>
  <si>
    <t>0.01542699</t>
  </si>
  <si>
    <t>0.06110836</t>
  </si>
  <si>
    <t>0.00456396</t>
  </si>
  <si>
    <t>0.00515549</t>
  </si>
  <si>
    <t>0.00380142</t>
  </si>
  <si>
    <t>0.06455133</t>
  </si>
  <si>
    <t>0.08532437</t>
  </si>
  <si>
    <t>0.07270329</t>
  </si>
  <si>
    <t>0.00272189</t>
  </si>
  <si>
    <t>0.03711612</t>
  </si>
  <si>
    <t>0.05736384</t>
  </si>
  <si>
    <t>0.01149899</t>
  </si>
  <si>
    <t>0.03539559</t>
  </si>
  <si>
    <t>0.04439636</t>
  </si>
  <si>
    <t>0.04720773</t>
  </si>
  <si>
    <t>0.09832018</t>
  </si>
  <si>
    <t>0.01136077</t>
  </si>
  <si>
    <t>0.08086524</t>
  </si>
  <si>
    <t>0.05315788</t>
  </si>
  <si>
    <t>0.07816343</t>
  </si>
  <si>
    <t>0.05709259</t>
  </si>
  <si>
    <t>0.09917916</t>
  </si>
  <si>
    <t>0.0988775</t>
  </si>
  <si>
    <t>0.05765369</t>
  </si>
  <si>
    <t>0.06201555</t>
  </si>
  <si>
    <t>0.00541564</t>
  </si>
  <si>
    <t>0.02288903</t>
  </si>
  <si>
    <t>0.08839906</t>
  </si>
  <si>
    <t>0.09614936</t>
  </si>
  <si>
    <t>0.04265986</t>
  </si>
  <si>
    <t>0.02998531</t>
  </si>
  <si>
    <t>0.07303265</t>
  </si>
  <si>
    <t>0.01560963</t>
  </si>
  <si>
    <t>0.02228353</t>
  </si>
  <si>
    <t>0.07634712</t>
  </si>
  <si>
    <t>0.08221631</t>
  </si>
  <si>
    <t>0.00239892</t>
  </si>
  <si>
    <t>0.0121153</t>
  </si>
  <si>
    <t>0.05498921</t>
  </si>
  <si>
    <t>0.06700062</t>
  </si>
  <si>
    <t>0.09332413</t>
  </si>
  <si>
    <t>0.01926323</t>
  </si>
  <si>
    <t>0.05103512</t>
  </si>
  <si>
    <t>0.0116388</t>
  </si>
  <si>
    <t>0.01804282</t>
  </si>
  <si>
    <t>0.00877299</t>
  </si>
  <si>
    <t>0.00541908</t>
  </si>
  <si>
    <t>0.03027681</t>
  </si>
  <si>
    <t>0.00337842</t>
  </si>
  <si>
    <t>0.01424668</t>
  </si>
  <si>
    <t>0.00521087</t>
  </si>
  <si>
    <t>0.00991974</t>
  </si>
  <si>
    <t>0.06247166</t>
  </si>
  <si>
    <t>0.00222786</t>
  </si>
  <si>
    <t>0.0821634</t>
  </si>
  <si>
    <t>0.08278926</t>
  </si>
  <si>
    <t>0.02687149</t>
  </si>
  <si>
    <t>0.05883781</t>
  </si>
  <si>
    <t>0.00245723</t>
  </si>
  <si>
    <t>0.02286224</t>
  </si>
  <si>
    <t>0.01343358</t>
  </si>
  <si>
    <t>0.04166482</t>
  </si>
  <si>
    <t>0.06999622</t>
  </si>
  <si>
    <t>0.01332834</t>
  </si>
  <si>
    <t>0.06186623</t>
  </si>
  <si>
    <t>0.08081588</t>
  </si>
  <si>
    <t>7.39E-04</t>
  </si>
  <si>
    <t>0.03839349</t>
  </si>
  <si>
    <t>0.03582298</t>
  </si>
  <si>
    <t>0.04833369</t>
  </si>
  <si>
    <t>0.00195886</t>
  </si>
  <si>
    <t>0.00240259</t>
  </si>
  <si>
    <t>0.02856754</t>
  </si>
  <si>
    <t>0.04205039</t>
  </si>
  <si>
    <t>0.05907479</t>
  </si>
  <si>
    <t>0.08543274</t>
  </si>
  <si>
    <t>0.02840918</t>
  </si>
  <si>
    <t>0.00260907</t>
  </si>
  <si>
    <t>0.0550989</t>
  </si>
  <si>
    <t>0.00193327</t>
  </si>
  <si>
    <t>0.03705495</t>
  </si>
  <si>
    <t>0.0548395</t>
  </si>
  <si>
    <t>0.0026021</t>
  </si>
  <si>
    <t>0.02010822</t>
  </si>
  <si>
    <t>0.01932493</t>
  </si>
  <si>
    <t>0.04795459</t>
  </si>
  <si>
    <t>0.07063715</t>
  </si>
  <si>
    <t>0.0049257</t>
  </si>
  <si>
    <t>0.00254531</t>
  </si>
  <si>
    <t>0.00299365</t>
  </si>
  <si>
    <t>0.01544852</t>
  </si>
  <si>
    <t>0.02260468</t>
  </si>
  <si>
    <t>0.00814036</t>
  </si>
  <si>
    <t>0.03549066</t>
  </si>
  <si>
    <t>0.00523373</t>
  </si>
  <si>
    <t>0.01153558</t>
  </si>
  <si>
    <t>1.50E-04</t>
  </si>
  <si>
    <t>0.03262712</t>
  </si>
  <si>
    <t>0.0230276</t>
  </si>
  <si>
    <t>0.02436364</t>
  </si>
  <si>
    <t>0.01037979</t>
  </si>
  <si>
    <t>0.02701254</t>
  </si>
  <si>
    <t>0.0694513</t>
  </si>
  <si>
    <t>0.00687464</t>
  </si>
  <si>
    <t>0.07032774</t>
  </si>
  <si>
    <t>0.08519939</t>
  </si>
  <si>
    <t>0.04697809</t>
  </si>
  <si>
    <t>0.00356736</t>
  </si>
  <si>
    <t>0.00812053</t>
  </si>
  <si>
    <t>0.00428354</t>
  </si>
  <si>
    <t>0.0470275</t>
  </si>
  <si>
    <t>0.01109794</t>
  </si>
  <si>
    <t>0.01052723</t>
  </si>
  <si>
    <t>0.01104146</t>
  </si>
  <si>
    <t>0.01654535</t>
  </si>
  <si>
    <t>0.05391661</t>
  </si>
  <si>
    <t>0.00193666</t>
  </si>
  <si>
    <t>0.00867984</t>
  </si>
  <si>
    <t>0.01663142</t>
  </si>
  <si>
    <t>0.01375761</t>
  </si>
  <si>
    <t>2.58E-05</t>
  </si>
  <si>
    <t>0.01093743</t>
  </si>
  <si>
    <t>0.00961728</t>
  </si>
  <si>
    <t>0.01251012</t>
  </si>
  <si>
    <t>0.02883426</t>
  </si>
  <si>
    <t>1.33E-04</t>
  </si>
  <si>
    <t>0.01931544</t>
  </si>
  <si>
    <t>0.00449058</t>
  </si>
  <si>
    <t>2.75E-06</t>
  </si>
  <si>
    <t>0.07945111</t>
  </si>
  <si>
    <t>0.02252718</t>
  </si>
  <si>
    <t>0.00613139</t>
  </si>
  <si>
    <t>0.02052193</t>
  </si>
  <si>
    <t>0.00307297</t>
  </si>
  <si>
    <t>4.15E-04</t>
  </si>
  <si>
    <t>0.00799443</t>
  </si>
  <si>
    <t>0.00339462</t>
  </si>
  <si>
    <t>6.61E-04</t>
  </si>
  <si>
    <t>0.00702657</t>
  </si>
  <si>
    <t>0.0049195</t>
  </si>
  <si>
    <t>0.00596115</t>
  </si>
  <si>
    <t>0.09150294</t>
  </si>
  <si>
    <t>0.06956781</t>
  </si>
  <si>
    <t>0.07136112</t>
  </si>
  <si>
    <t>0.0393347</t>
  </si>
  <si>
    <t>2.67E-04</t>
  </si>
  <si>
    <t>0.02324264</t>
  </si>
  <si>
    <t>0.05488409</t>
  </si>
  <si>
    <t>0.01924642</t>
  </si>
  <si>
    <t>2.36E-05</t>
  </si>
  <si>
    <t>0.05718182</t>
  </si>
  <si>
    <t>7.68E-04</t>
  </si>
  <si>
    <t>0.0591856</t>
  </si>
  <si>
    <t>0.01387016</t>
  </si>
  <si>
    <t>0.01711285</t>
  </si>
  <si>
    <t>0.03866155</t>
  </si>
  <si>
    <t>9.00E-04</t>
  </si>
  <si>
    <t>0.05603156</t>
  </si>
  <si>
    <t>1.75E-07</t>
  </si>
  <si>
    <t>0.0053479</t>
  </si>
  <si>
    <t>0.00182069</t>
  </si>
  <si>
    <t>0.06617286</t>
  </si>
  <si>
    <t>0.03718282</t>
  </si>
  <si>
    <t>0.00691348</t>
  </si>
  <si>
    <t>0.04737565</t>
  </si>
  <si>
    <t>0.00206003</t>
  </si>
  <si>
    <t>0.00102623</t>
  </si>
  <si>
    <t>4.99E-06</t>
  </si>
  <si>
    <t>0.01947346</t>
  </si>
  <si>
    <t>0.05374101</t>
  </si>
  <si>
    <t>0.06140274</t>
  </si>
  <si>
    <t>0.00988647</t>
  </si>
  <si>
    <t>1.01E-05</t>
  </si>
  <si>
    <t>0.00380449</t>
  </si>
  <si>
    <t>0.0258649</t>
  </si>
  <si>
    <t>0.07795193</t>
  </si>
  <si>
    <t>0.00142057</t>
  </si>
  <si>
    <t>0.00312917</t>
  </si>
  <si>
    <t>0.01291787</t>
  </si>
  <si>
    <t>4.75E-05</t>
  </si>
  <si>
    <t>0.0030892</t>
  </si>
  <si>
    <t>8.55E-05</t>
  </si>
  <si>
    <t>6.92E-04</t>
  </si>
  <si>
    <t>0.0228331</t>
  </si>
  <si>
    <t>7.16E-04</t>
  </si>
  <si>
    <t>0.0867196</t>
  </si>
  <si>
    <t>6.02E-04</t>
  </si>
  <si>
    <t>2.37E-04</t>
  </si>
  <si>
    <t>0.01164906</t>
  </si>
  <si>
    <t>3.82E-04</t>
  </si>
  <si>
    <t>0.00127929</t>
  </si>
  <si>
    <t>2.28E-05</t>
  </si>
  <si>
    <t>7.77E-04</t>
  </si>
  <si>
    <t>0.00427484</t>
  </si>
  <si>
    <t>5.08E-04</t>
  </si>
  <si>
    <t>4.45E-05</t>
  </si>
  <si>
    <t>0.00729865</t>
  </si>
  <si>
    <t>0.00285761</t>
  </si>
  <si>
    <t>2.53E-06</t>
  </si>
  <si>
    <t>0.01060831</t>
  </si>
  <si>
    <t>4.76E-04</t>
  </si>
  <si>
    <t>0.0856635</t>
  </si>
  <si>
    <t>0.0728613</t>
  </si>
  <si>
    <t>7.82E-05</t>
  </si>
  <si>
    <t>0.00117336</t>
  </si>
  <si>
    <t>4.13E-04</t>
  </si>
  <si>
    <t>0.00266919</t>
  </si>
  <si>
    <t>2.72E-04</t>
  </si>
  <si>
    <t>0.01040372</t>
  </si>
  <si>
    <t>0.00155369</t>
  </si>
  <si>
    <t>0.02878919</t>
  </si>
  <si>
    <t>0.00434104</t>
  </si>
  <si>
    <t>0.00244024</t>
  </si>
  <si>
    <t>0.00232929</t>
  </si>
  <si>
    <t>4.89E-05</t>
  </si>
  <si>
    <t>0.00324028</t>
  </si>
  <si>
    <t>0.03211555</t>
  </si>
  <si>
    <t>7.48E-04</t>
  </si>
  <si>
    <t>0.07655571</t>
  </si>
  <si>
    <t>0.0491227</t>
  </si>
  <si>
    <t>0.00138906</t>
  </si>
  <si>
    <t>0.05087976</t>
  </si>
  <si>
    <t>0.04437201</t>
  </si>
  <si>
    <t>7.87E-07</t>
  </si>
  <si>
    <t>2.65E-06</t>
  </si>
  <si>
    <t>1.55E-05</t>
  </si>
  <si>
    <t>0.00107759</t>
  </si>
  <si>
    <t>0.00390155</t>
  </si>
  <si>
    <t>0.0093319</t>
  </si>
  <si>
    <t>7.69E-04</t>
  </si>
  <si>
    <t>0.0013022</t>
  </si>
  <si>
    <t>0.07518661</t>
  </si>
  <si>
    <t>0.00149924</t>
  </si>
  <si>
    <t>0.00484102</t>
  </si>
  <si>
    <t>0.01241494</t>
  </si>
  <si>
    <t>0.03088429</t>
  </si>
  <si>
    <t>9.48E-05</t>
  </si>
  <si>
    <t>0.0622038</t>
  </si>
  <si>
    <t>0.01889485</t>
  </si>
  <si>
    <t>2.50E-04</t>
  </si>
  <si>
    <t>4.38E-04</t>
  </si>
  <si>
    <t>1.20E-04</t>
  </si>
  <si>
    <t>3.23E-05</t>
  </si>
  <si>
    <t>4.80E-08</t>
  </si>
  <si>
    <t>1.89E-07</t>
  </si>
  <si>
    <t>3.60E-07</t>
  </si>
  <si>
    <t>0.00664773</t>
  </si>
  <si>
    <t>0.00156448</t>
  </si>
  <si>
    <t>1.31E-11</t>
  </si>
  <si>
    <t>7.09E-05</t>
  </si>
  <si>
    <t>0.03655052</t>
  </si>
  <si>
    <t>0.00150024</t>
  </si>
  <si>
    <t>0.00120339</t>
  </si>
  <si>
    <t>0.00418389</t>
  </si>
  <si>
    <t>1.58E-04</t>
  </si>
  <si>
    <t>1.95E-07</t>
  </si>
  <si>
    <t>7.67E-06</t>
  </si>
  <si>
    <t>2.04E-04</t>
  </si>
  <si>
    <t>0.02307098</t>
  </si>
  <si>
    <t>1.10E-04</t>
  </si>
  <si>
    <t>1.32E-04</t>
  </si>
  <si>
    <t>0.00151472</t>
  </si>
  <si>
    <t>0.06553067</t>
  </si>
  <si>
    <t>0.00632445</t>
  </si>
  <si>
    <t>0.07476698</t>
  </si>
  <si>
    <t>0.07882279</t>
  </si>
  <si>
    <t>1.57E-06</t>
  </si>
  <si>
    <t>2.09E-05</t>
  </si>
  <si>
    <t>3.92E-04</t>
  </si>
  <si>
    <t>1.59E-04</t>
  </si>
  <si>
    <t>1.86E-05</t>
  </si>
  <si>
    <t>2.57E-04</t>
  </si>
  <si>
    <t>2.48E-05</t>
  </si>
  <si>
    <t>0.02899608</t>
  </si>
  <si>
    <t>8.02E-05</t>
  </si>
  <si>
    <t>8.22E-06</t>
  </si>
  <si>
    <t>3.03E-08</t>
  </si>
  <si>
    <t>0.00195158</t>
  </si>
  <si>
    <t>2.60E-10</t>
  </si>
  <si>
    <t>2.93E-05</t>
  </si>
  <si>
    <t>6.10E-05</t>
  </si>
  <si>
    <t>0.04107102</t>
  </si>
  <si>
    <t>0.03493021</t>
  </si>
  <si>
    <t>0.00131498</t>
  </si>
  <si>
    <t>0.01420417</t>
  </si>
  <si>
    <t>0.08558774</t>
  </si>
  <si>
    <t>2.69E-09</t>
  </si>
  <si>
    <t>0.00427937</t>
  </si>
  <si>
    <t>5.34E-04</t>
  </si>
  <si>
    <t>4.10E-04</t>
  </si>
  <si>
    <t>6.60E-05</t>
  </si>
  <si>
    <t>5.99E-07</t>
  </si>
  <si>
    <t>2.79E-05</t>
  </si>
  <si>
    <t>0.0255231</t>
  </si>
  <si>
    <t>0.00803687</t>
  </si>
  <si>
    <t>7.38E-05</t>
  </si>
  <si>
    <t>0.05833003</t>
  </si>
  <si>
    <t>1.28E-04</t>
  </si>
  <si>
    <t>0.0065186</t>
  </si>
  <si>
    <t>7.32E-04</t>
  </si>
  <si>
    <t>2.72E-09</t>
  </si>
  <si>
    <t>0.00802852</t>
  </si>
  <si>
    <t>0.0010377</t>
  </si>
  <si>
    <t>1.66E-08</t>
  </si>
  <si>
    <t>4.45E-13</t>
  </si>
  <si>
    <t>2.02E-04</t>
  </si>
  <si>
    <t>4.87E-04</t>
  </si>
  <si>
    <t>0.05212693</t>
  </si>
  <si>
    <t>0.00386391</t>
  </si>
  <si>
    <t>0.05888026</t>
  </si>
  <si>
    <t>0.02788222</t>
  </si>
  <si>
    <t>2.32E-06</t>
  </si>
  <si>
    <t>5.47E-05</t>
  </si>
  <si>
    <t>1.54E-09</t>
  </si>
  <si>
    <t>3.11E-07</t>
  </si>
  <si>
    <t>8.91E-07</t>
  </si>
  <si>
    <t>0.05957387</t>
  </si>
  <si>
    <t>0.06418116</t>
  </si>
  <si>
    <t>0.09098785</t>
  </si>
  <si>
    <t>2.59E-08</t>
  </si>
  <si>
    <t>0.04916023</t>
  </si>
  <si>
    <t>1.60E-13</t>
  </si>
  <si>
    <t>0.00441145</t>
  </si>
  <si>
    <t>0.00996935</t>
  </si>
  <si>
    <t>0.02111348</t>
  </si>
  <si>
    <t>4.35E-13</t>
  </si>
  <si>
    <t>5.09E-06</t>
  </si>
  <si>
    <t>0.0029055</t>
  </si>
  <si>
    <t>0.02498079</t>
  </si>
  <si>
    <t>0.00104295</t>
  </si>
  <si>
    <t>3.09E-06</t>
  </si>
  <si>
    <t>0.00407553</t>
  </si>
  <si>
    <t>0.00284786</t>
  </si>
  <si>
    <t>0.05578731</t>
  </si>
  <si>
    <t>2.86E-20</t>
  </si>
  <si>
    <t>0.01902212</t>
  </si>
  <si>
    <t>3.02E-05</t>
  </si>
  <si>
    <t>0.00430632</t>
  </si>
  <si>
    <t>1.78E-13</t>
  </si>
  <si>
    <t>6.67E-07</t>
  </si>
  <si>
    <t>2.86E-06</t>
  </si>
  <si>
    <t>1.09E-11</t>
  </si>
  <si>
    <t>0.08711282</t>
  </si>
  <si>
    <t>0.03809721</t>
  </si>
  <si>
    <t>0.04621992</t>
  </si>
  <si>
    <t>3.17E-05</t>
  </si>
  <si>
    <t>0.00500236</t>
  </si>
  <si>
    <t>1.39E-05</t>
  </si>
  <si>
    <t>2.89E-05</t>
  </si>
  <si>
    <t>6.42E-05</t>
  </si>
  <si>
    <t>0.01657122</t>
  </si>
  <si>
    <t>7.89E-05</t>
  </si>
  <si>
    <t>0.0171826</t>
  </si>
  <si>
    <t>0.03072967</t>
  </si>
  <si>
    <t>0.01847339</t>
  </si>
  <si>
    <t>0.08405254</t>
  </si>
  <si>
    <t>9.54E-04</t>
  </si>
  <si>
    <t>0.00893133</t>
  </si>
  <si>
    <t>0.02827851</t>
  </si>
  <si>
    <t>0.00398467</t>
  </si>
  <si>
    <t>0.02316087</t>
  </si>
  <si>
    <t>0.06119941</t>
  </si>
  <si>
    <t>0.00820719</t>
  </si>
  <si>
    <t>0.05962989</t>
  </si>
  <si>
    <t>2.51E-06</t>
  </si>
  <si>
    <t>0.00403947</t>
  </si>
  <si>
    <t>0.00605685</t>
  </si>
  <si>
    <t>0.00739712</t>
  </si>
  <si>
    <t>0.05582764</t>
  </si>
  <si>
    <t>0.0642186</t>
  </si>
  <si>
    <t>0.07410753</t>
  </si>
  <si>
    <t>0.08015153</t>
  </si>
  <si>
    <t>0.02001579</t>
  </si>
  <si>
    <t>0.00818869</t>
  </si>
  <si>
    <t>3.92E-13</t>
  </si>
  <si>
    <t>0.00492807</t>
  </si>
  <si>
    <t>0.00227006</t>
  </si>
  <si>
    <t>3.68E-08</t>
  </si>
  <si>
    <t>0.09858676</t>
  </si>
  <si>
    <t>0.09605895</t>
  </si>
  <si>
    <t>0.01162833</t>
  </si>
  <si>
    <t>0.0234637</t>
  </si>
  <si>
    <t>3.53E-12</t>
  </si>
  <si>
    <t>0.00177249</t>
  </si>
  <si>
    <t>0.00225476</t>
  </si>
  <si>
    <t>0.0337427</t>
  </si>
  <si>
    <t>0.05778173</t>
  </si>
  <si>
    <t>8.11E-15</t>
  </si>
  <si>
    <t>4.96E-07</t>
  </si>
  <si>
    <t>0.03244442</t>
  </si>
  <si>
    <t>0.00245078</t>
  </si>
  <si>
    <t>0.09079953</t>
  </si>
  <si>
    <t>0.02288407</t>
  </si>
  <si>
    <t>9.20E-06</t>
  </si>
  <si>
    <t>0.06550324</t>
  </si>
  <si>
    <t>2.06E-06</t>
  </si>
  <si>
    <t>0.00581393</t>
  </si>
  <si>
    <t>3.75E-06</t>
  </si>
  <si>
    <t>7.79E-04</t>
  </si>
  <si>
    <t>0.03525778</t>
  </si>
  <si>
    <t>0.09181457</t>
  </si>
  <si>
    <t>0.0337901</t>
  </si>
  <si>
    <t>3.84E-07</t>
  </si>
  <si>
    <t>0.02013737</t>
  </si>
  <si>
    <t>0.01532646</t>
  </si>
  <si>
    <t>0.02483512</t>
  </si>
  <si>
    <t>3.11E-05</t>
  </si>
  <si>
    <t>0.00151724</t>
  </si>
  <si>
    <t>0.00312659</t>
  </si>
  <si>
    <t>0.09729819</t>
  </si>
  <si>
    <t>0.08897351</t>
  </si>
  <si>
    <t>0.07086987</t>
  </si>
  <si>
    <t>0.02635388</t>
  </si>
  <si>
    <t>1.93E-09</t>
  </si>
  <si>
    <t>0.08289477</t>
  </si>
  <si>
    <t>0.05704758</t>
  </si>
  <si>
    <t>9.29E-04</t>
  </si>
  <si>
    <t>2.33E-09</t>
  </si>
  <si>
    <t>0.076659</t>
  </si>
  <si>
    <t>0.02890197</t>
  </si>
  <si>
    <t>0.08265641</t>
  </si>
  <si>
    <t>0.06287159</t>
  </si>
  <si>
    <t>0.06289901</t>
  </si>
  <si>
    <t>6.40E-04</t>
  </si>
  <si>
    <t>4.39E-06</t>
  </si>
  <si>
    <t>4.53E-05</t>
  </si>
  <si>
    <t>0.00123356</t>
  </si>
  <si>
    <t>0.04139084</t>
  </si>
  <si>
    <t>0.0320701</t>
  </si>
  <si>
    <t>0.03377325</t>
  </si>
  <si>
    <t>0.03267441</t>
  </si>
  <si>
    <t>3.27E-04</t>
  </si>
  <si>
    <t>0.0244283</t>
  </si>
  <si>
    <t>0.05056633</t>
  </si>
  <si>
    <t>0.02461301</t>
  </si>
  <si>
    <t>0.01607785</t>
  </si>
  <si>
    <t>9.97E-05</t>
  </si>
  <si>
    <t>0.03087302</t>
  </si>
  <si>
    <t>0.00814507</t>
  </si>
  <si>
    <t>0.01409945</t>
  </si>
  <si>
    <t>0.0462521</t>
  </si>
  <si>
    <t>0.00779564</t>
  </si>
  <si>
    <t>6.38E-22</t>
  </si>
  <si>
    <t>0.03974295</t>
  </si>
  <si>
    <t>0.0172634</t>
  </si>
  <si>
    <t>0.00473741</t>
  </si>
  <si>
    <t>4.41E-09</t>
  </si>
  <si>
    <t>0.00274019</t>
  </si>
  <si>
    <t>0.00320951</t>
  </si>
  <si>
    <t>0.00258247</t>
  </si>
  <si>
    <t>0.00446056</t>
  </si>
  <si>
    <t>0.0031469</t>
  </si>
  <si>
    <t>0.00553162</t>
  </si>
  <si>
    <t>7.25E-04</t>
  </si>
  <si>
    <t>1.23E-06</t>
  </si>
  <si>
    <t>5.09E-04</t>
  </si>
  <si>
    <t>0.00174839</t>
  </si>
  <si>
    <t>3.35E-04</t>
  </si>
  <si>
    <t>2.64E-04</t>
  </si>
  <si>
    <t>3.47E-13</t>
  </si>
  <si>
    <t>6.19E-05</t>
  </si>
  <si>
    <t>3.34E-05</t>
  </si>
  <si>
    <t>6.80E-06</t>
  </si>
  <si>
    <t>4.74E-06</t>
  </si>
  <si>
    <t>1.96E-07</t>
  </si>
  <si>
    <t>1.22E-06</t>
  </si>
  <si>
    <t>5.69E-08</t>
  </si>
  <si>
    <t>1.33E-07</t>
  </si>
  <si>
    <t>6.85E-09</t>
  </si>
  <si>
    <t>6.37E-08</t>
  </si>
  <si>
    <t>0.0052145</t>
  </si>
  <si>
    <t>1.10E-10</t>
  </si>
  <si>
    <t>6.88E-10</t>
  </si>
  <si>
    <t>4.60E-04</t>
  </si>
  <si>
    <t>86.67</t>
  </si>
  <si>
    <t>1.3</t>
  </si>
  <si>
    <t>74.36</t>
  </si>
  <si>
    <t>95.92</t>
  </si>
  <si>
    <t>-85.14</t>
  </si>
  <si>
    <t>88.19</t>
  </si>
  <si>
    <t>89.92</t>
  </si>
  <si>
    <t>8.96</t>
  </si>
  <si>
    <t>82.61</t>
  </si>
  <si>
    <t>15.38</t>
  </si>
  <si>
    <t>75.41</t>
  </si>
  <si>
    <t>10.81</t>
  </si>
  <si>
    <t>-82.3</t>
  </si>
  <si>
    <t>92.81</t>
  </si>
  <si>
    <t>85.66</t>
  </si>
  <si>
    <t>4.82</t>
  </si>
  <si>
    <t>9.07</t>
  </si>
  <si>
    <t>97.75</t>
  </si>
  <si>
    <t>31.68</t>
  </si>
  <si>
    <t>5.95</t>
  </si>
  <si>
    <t>-80.06</t>
  </si>
  <si>
    <t>83.94</t>
  </si>
  <si>
    <t>83.01</t>
  </si>
  <si>
    <t>7.79</t>
  </si>
  <si>
    <t>85.75</t>
  </si>
  <si>
    <t>84.49</t>
  </si>
  <si>
    <t>8.08</t>
  </si>
  <si>
    <t>-77.32</t>
  </si>
  <si>
    <t>90.09</t>
  </si>
  <si>
    <t>65.48</t>
  </si>
  <si>
    <t>-76.11</t>
  </si>
  <si>
    <t>95.17</t>
  </si>
  <si>
    <t>26.97</t>
  </si>
  <si>
    <t>12.9</t>
  </si>
  <si>
    <t>-75.65</t>
  </si>
  <si>
    <t>90.41</t>
  </si>
  <si>
    <t>85.28</t>
  </si>
  <si>
    <t>17.5</t>
  </si>
  <si>
    <t>-75.2</t>
  </si>
  <si>
    <t>82.45</t>
  </si>
  <si>
    <t>70.47</t>
  </si>
  <si>
    <t>3.8</t>
  </si>
  <si>
    <t>-74.56</t>
  </si>
  <si>
    <t>91.86</t>
  </si>
  <si>
    <t>81.14</t>
  </si>
  <si>
    <t>13.6</t>
  </si>
  <si>
    <t>12.04</t>
  </si>
  <si>
    <t>-73.68</t>
  </si>
  <si>
    <t>83.34</t>
  </si>
  <si>
    <t>74.99</t>
  </si>
  <si>
    <t>6.16</t>
  </si>
  <si>
    <t>4.97</t>
  </si>
  <si>
    <t>-73.6</t>
  </si>
  <si>
    <t>94.69</t>
  </si>
  <si>
    <t>95.86</t>
  </si>
  <si>
    <t>29.66</t>
  </si>
  <si>
    <t>19.23</t>
  </si>
  <si>
    <t>83.98</t>
  </si>
  <si>
    <t>11.58</t>
  </si>
  <si>
    <t>26.81</t>
  </si>
  <si>
    <t>-71.33</t>
  </si>
  <si>
    <t>98.29</t>
  </si>
  <si>
    <t>97.11</t>
  </si>
  <si>
    <t>33.72</t>
  </si>
  <si>
    <t>20.61</t>
  </si>
  <si>
    <t>89.16</t>
  </si>
  <si>
    <t>88.03</t>
  </si>
  <si>
    <t>32.56</t>
  </si>
  <si>
    <t>82.34</t>
  </si>
  <si>
    <t>63.42</t>
  </si>
  <si>
    <t>66.81</t>
  </si>
  <si>
    <t>75.85</t>
  </si>
  <si>
    <t>-68.39</t>
  </si>
  <si>
    <t>99.36</t>
  </si>
  <si>
    <t>98.02</t>
  </si>
  <si>
    <t>44.32</t>
  </si>
  <si>
    <t>97.78</t>
  </si>
  <si>
    <t>46.27</t>
  </si>
  <si>
    <t>18.79</t>
  </si>
  <si>
    <t>75.38</t>
  </si>
  <si>
    <t>63.83</t>
  </si>
  <si>
    <t>4.68</t>
  </si>
  <si>
    <t>67.65</t>
  </si>
  <si>
    <t>66.1</t>
  </si>
  <si>
    <t>-64.94</t>
  </si>
  <si>
    <t>88.79</t>
  </si>
  <si>
    <t>84.32</t>
  </si>
  <si>
    <t>15.51</t>
  </si>
  <si>
    <t>28.43</t>
  </si>
  <si>
    <t>72.33</t>
  </si>
  <si>
    <t>70.02</t>
  </si>
  <si>
    <t>7.77</t>
  </si>
  <si>
    <t>5.76</t>
  </si>
  <si>
    <t>-64.41</t>
  </si>
  <si>
    <t>64.73</t>
  </si>
  <si>
    <t>66.37</t>
  </si>
  <si>
    <t>-64.12</t>
  </si>
  <si>
    <t>80.19</t>
  </si>
  <si>
    <t>80.44</t>
  </si>
  <si>
    <t>29.48</t>
  </si>
  <si>
    <t>97.99</t>
  </si>
  <si>
    <t>97.67</t>
  </si>
  <si>
    <t>56.58</t>
  </si>
  <si>
    <t>15.31</t>
  </si>
  <si>
    <t>82.62</t>
  </si>
  <si>
    <t>75.69</t>
  </si>
  <si>
    <t>7.9</t>
  </si>
  <si>
    <t>99.32</t>
  </si>
  <si>
    <t>97.64</t>
  </si>
  <si>
    <t>49.03</t>
  </si>
  <si>
    <t>26.93</t>
  </si>
  <si>
    <t>69.23</t>
  </si>
  <si>
    <t>58.62</t>
  </si>
  <si>
    <t>10.26</t>
  </si>
  <si>
    <t>73.26</t>
  </si>
  <si>
    <t>56.02</t>
  </si>
  <si>
    <t>7.91</t>
  </si>
  <si>
    <t>4.2</t>
  </si>
  <si>
    <t>77.54</t>
  </si>
  <si>
    <t>52.17</t>
  </si>
  <si>
    <t>77.94</t>
  </si>
  <si>
    <t>77.7</t>
  </si>
  <si>
    <t>25.95</t>
  </si>
  <si>
    <t>13.93</t>
  </si>
  <si>
    <t>78.57</t>
  </si>
  <si>
    <t>26.08</t>
  </si>
  <si>
    <t>23.05</t>
  </si>
  <si>
    <t>-56.69</t>
  </si>
  <si>
    <t>98.19</t>
  </si>
  <si>
    <t>24.53</t>
  </si>
  <si>
    <t>45.57</t>
  </si>
  <si>
    <t>65.3</t>
  </si>
  <si>
    <t>66.47</t>
  </si>
  <si>
    <t>14.22</t>
  </si>
  <si>
    <t>54.88</t>
  </si>
  <si>
    <t>71.84</t>
  </si>
  <si>
    <t>9.49</t>
  </si>
  <si>
    <t>54.61</t>
  </si>
  <si>
    <t>59.6</t>
  </si>
  <si>
    <t>-55.5</t>
  </si>
  <si>
    <t>85.42</t>
  </si>
  <si>
    <t>95.97</t>
  </si>
  <si>
    <t>67.77</t>
  </si>
  <si>
    <t>2.7</t>
  </si>
  <si>
    <t>83.87</t>
  </si>
  <si>
    <t>52.08</t>
  </si>
  <si>
    <t>4.33</t>
  </si>
  <si>
    <t>20.86</t>
  </si>
  <si>
    <t>72.23</t>
  </si>
  <si>
    <t>65.08</t>
  </si>
  <si>
    <t>26.88</t>
  </si>
  <si>
    <t>79.42</t>
  </si>
  <si>
    <t>74.71</t>
  </si>
  <si>
    <t>28.99</t>
  </si>
  <si>
    <t>64.1</t>
  </si>
  <si>
    <t>50.31</t>
  </si>
  <si>
    <t>94.71</t>
  </si>
  <si>
    <t>80.08</t>
  </si>
  <si>
    <t>28.68</t>
  </si>
  <si>
    <t>67.61</t>
  </si>
  <si>
    <t>60.35</t>
  </si>
  <si>
    <t>15.11</t>
  </si>
  <si>
    <t>83.64</t>
  </si>
  <si>
    <t>84.06</t>
  </si>
  <si>
    <t>17.95</t>
  </si>
  <si>
    <t>78.85</t>
  </si>
  <si>
    <t>80.07</t>
  </si>
  <si>
    <t>39.62</t>
  </si>
  <si>
    <t>14.29</t>
  </si>
  <si>
    <t>88.24</t>
  </si>
  <si>
    <t>31.53</t>
  </si>
  <si>
    <t>51.85</t>
  </si>
  <si>
    <t>-52.43</t>
  </si>
  <si>
    <t>82.02</t>
  </si>
  <si>
    <t>38.99</t>
  </si>
  <si>
    <t>21.8</t>
  </si>
  <si>
    <t>86.27</t>
  </si>
  <si>
    <t>86.34</t>
  </si>
  <si>
    <t>43.75</t>
  </si>
  <si>
    <t>-51.93</t>
  </si>
  <si>
    <t>71.88</t>
  </si>
  <si>
    <t>69.91</t>
  </si>
  <si>
    <t>5.23</t>
  </si>
  <si>
    <t>33.48</t>
  </si>
  <si>
    <t>-51.54</t>
  </si>
  <si>
    <t>56.97</t>
  </si>
  <si>
    <t>50.78</t>
  </si>
  <si>
    <t>94.03</t>
  </si>
  <si>
    <t>92.34</t>
  </si>
  <si>
    <t>23.58</t>
  </si>
  <si>
    <t>-50.86</t>
  </si>
  <si>
    <t>74.41</t>
  </si>
  <si>
    <t>73.96</t>
  </si>
  <si>
    <t>21.97</t>
  </si>
  <si>
    <t>24.9</t>
  </si>
  <si>
    <t>-50.75</t>
  </si>
  <si>
    <t>67.66</t>
  </si>
  <si>
    <t>63.67</t>
  </si>
  <si>
    <t>26.56</t>
  </si>
  <si>
    <t>3.38</t>
  </si>
  <si>
    <t>52.78</t>
  </si>
  <si>
    <t>58.79</t>
  </si>
  <si>
    <t>-49.66</t>
  </si>
  <si>
    <t>54.55</t>
  </si>
  <si>
    <t>55.56</t>
  </si>
  <si>
    <t>11.24</t>
  </si>
  <si>
    <t>98.15</t>
  </si>
  <si>
    <t>90.84</t>
  </si>
  <si>
    <t>48.21</t>
  </si>
  <si>
    <t>43.25</t>
  </si>
  <si>
    <t>64.8</t>
  </si>
  <si>
    <t>43.4</t>
  </si>
  <si>
    <t>6.17</t>
  </si>
  <si>
    <t>92.06</t>
  </si>
  <si>
    <t>96.51</t>
  </si>
  <si>
    <t>46.86</t>
  </si>
  <si>
    <t>44.35</t>
  </si>
  <si>
    <t>93.39</t>
  </si>
  <si>
    <t>94.62</t>
  </si>
  <si>
    <t>47.35</t>
  </si>
  <si>
    <t>47.34</t>
  </si>
  <si>
    <t>50.54</t>
  </si>
  <si>
    <t>44.6</t>
  </si>
  <si>
    <t>60.36</t>
  </si>
  <si>
    <t>11.91</t>
  </si>
  <si>
    <t>86.2</t>
  </si>
  <si>
    <t>82.65</t>
  </si>
  <si>
    <t>36.73</t>
  </si>
  <si>
    <t>41.44</t>
  </si>
  <si>
    <t>-45.34</t>
  </si>
  <si>
    <t>75.42</t>
  </si>
  <si>
    <t>24.04</t>
  </si>
  <si>
    <t>61.01</t>
  </si>
  <si>
    <t>73.56</t>
  </si>
  <si>
    <t>73.57</t>
  </si>
  <si>
    <t>28.49</t>
  </si>
  <si>
    <t>29.02</t>
  </si>
  <si>
    <t>-44.81</t>
  </si>
  <si>
    <t>87.53</t>
  </si>
  <si>
    <t>91.08</t>
  </si>
  <si>
    <t>40.23</t>
  </si>
  <si>
    <t>22.22</t>
  </si>
  <si>
    <t>89.67</t>
  </si>
  <si>
    <t>67.02</t>
  </si>
  <si>
    <t>51.66</t>
  </si>
  <si>
    <t>16.24</t>
  </si>
  <si>
    <t>14.51</t>
  </si>
  <si>
    <t>55.4</t>
  </si>
  <si>
    <t>42.67</t>
  </si>
  <si>
    <t>9.56</t>
  </si>
  <si>
    <t>59.58</t>
  </si>
  <si>
    <t>52.39</t>
  </si>
  <si>
    <t>21.38</t>
  </si>
  <si>
    <t>61.3</t>
  </si>
  <si>
    <t>84.94</t>
  </si>
  <si>
    <t>45.89</t>
  </si>
  <si>
    <t>15.83</t>
  </si>
  <si>
    <t>-42.26</t>
  </si>
  <si>
    <t>29.41</t>
  </si>
  <si>
    <t>64.52</t>
  </si>
  <si>
    <t>60.41</t>
  </si>
  <si>
    <t>63.16</t>
  </si>
  <si>
    <t>26.96</t>
  </si>
  <si>
    <t>13.51</t>
  </si>
  <si>
    <t>-41.55</t>
  </si>
  <si>
    <t>47.39</t>
  </si>
  <si>
    <t>55.22</t>
  </si>
  <si>
    <t>4.76</t>
  </si>
  <si>
    <t>15.07</t>
  </si>
  <si>
    <t>-41.39</t>
  </si>
  <si>
    <t>50.23</t>
  </si>
  <si>
    <t>48.94</t>
  </si>
  <si>
    <t>2.81</t>
  </si>
  <si>
    <t>13.81</t>
  </si>
  <si>
    <t>48.31</t>
  </si>
  <si>
    <t>45.63</t>
  </si>
  <si>
    <t>11.54</t>
  </si>
  <si>
    <t>-41.2</t>
  </si>
  <si>
    <t>85.03</t>
  </si>
  <si>
    <t>86.62</t>
  </si>
  <si>
    <t>67.79</t>
  </si>
  <si>
    <t>21.93</t>
  </si>
  <si>
    <t>94.24</t>
  </si>
  <si>
    <t>94.25</t>
  </si>
  <si>
    <t>25.89</t>
  </si>
  <si>
    <t>82.93</t>
  </si>
  <si>
    <t>79.63</t>
  </si>
  <si>
    <t>80.21</t>
  </si>
  <si>
    <t>63.64</t>
  </si>
  <si>
    <t>16.56</t>
  </si>
  <si>
    <t>59.07</t>
  </si>
  <si>
    <t>57.59</t>
  </si>
  <si>
    <t>9.68</t>
  </si>
  <si>
    <t>27.86</t>
  </si>
  <si>
    <t>-39.56</t>
  </si>
  <si>
    <t>68.89</t>
  </si>
  <si>
    <t>65.71</t>
  </si>
  <si>
    <t>20.67</t>
  </si>
  <si>
    <t>35.68</t>
  </si>
  <si>
    <t>83.21</t>
  </si>
  <si>
    <t>76.82</t>
  </si>
  <si>
    <t>32.07</t>
  </si>
  <si>
    <t>49.76</t>
  </si>
  <si>
    <t>78.35</t>
  </si>
  <si>
    <t>59.93</t>
  </si>
  <si>
    <t>30.78</t>
  </si>
  <si>
    <t>29.65</t>
  </si>
  <si>
    <t>95.21</t>
  </si>
  <si>
    <t>93.82</t>
  </si>
  <si>
    <t>71.57</t>
  </si>
  <si>
    <t>39.74</t>
  </si>
  <si>
    <t>55.42</t>
  </si>
  <si>
    <t>39.66</t>
  </si>
  <si>
    <t>78.88</t>
  </si>
  <si>
    <t>62.99</t>
  </si>
  <si>
    <t>28.62</t>
  </si>
  <si>
    <t>37.68</t>
  </si>
  <si>
    <t>54.31</t>
  </si>
  <si>
    <t>15.66</t>
  </si>
  <si>
    <t>14.53</t>
  </si>
  <si>
    <t>-37.29</t>
  </si>
  <si>
    <t>44.79</t>
  </si>
  <si>
    <t>66.67</t>
  </si>
  <si>
    <t>33.33</t>
  </si>
  <si>
    <t>4.25</t>
  </si>
  <si>
    <t>-36.94</t>
  </si>
  <si>
    <t>60.96</t>
  </si>
  <si>
    <t>52.21</t>
  </si>
  <si>
    <t>29.31</t>
  </si>
  <si>
    <t>11.06</t>
  </si>
  <si>
    <t>-36.4</t>
  </si>
  <si>
    <t>44.19</t>
  </si>
  <si>
    <t>28.57</t>
  </si>
  <si>
    <t>39.3</t>
  </si>
  <si>
    <t>33.04</t>
  </si>
  <si>
    <t>-36.17</t>
  </si>
  <si>
    <t>45.86</t>
  </si>
  <si>
    <t>34.39</t>
  </si>
  <si>
    <t>8.15</t>
  </si>
  <si>
    <t>-36.05</t>
  </si>
  <si>
    <t>75.74</t>
  </si>
  <si>
    <t>77.25</t>
  </si>
  <si>
    <t>-35.93</t>
  </si>
  <si>
    <t>34.34</t>
  </si>
  <si>
    <t>39.33</t>
  </si>
  <si>
    <t>84.54</t>
  </si>
  <si>
    <t>86.69</t>
  </si>
  <si>
    <t>68.42</t>
  </si>
  <si>
    <t>31.2</t>
  </si>
  <si>
    <t>51.86</t>
  </si>
  <si>
    <t>63.3</t>
  </si>
  <si>
    <t>14.85</t>
  </si>
  <si>
    <t>29.07</t>
  </si>
  <si>
    <t>-35.62</t>
  </si>
  <si>
    <t>82.81</t>
  </si>
  <si>
    <t>88.48</t>
  </si>
  <si>
    <t>53.11</t>
  </si>
  <si>
    <t>47.46</t>
  </si>
  <si>
    <t>-35.36</t>
  </si>
  <si>
    <t>95.46</t>
  </si>
  <si>
    <t>47.09</t>
  </si>
  <si>
    <t>52.91</t>
  </si>
  <si>
    <t>69.2</t>
  </si>
  <si>
    <t>40.66</t>
  </si>
  <si>
    <t>38.24</t>
  </si>
  <si>
    <t>54.9</t>
  </si>
  <si>
    <t>63.25</t>
  </si>
  <si>
    <t>44.64</t>
  </si>
  <si>
    <t>12.33</t>
  </si>
  <si>
    <t>26.92</t>
  </si>
  <si>
    <t>-34.32</t>
  </si>
  <si>
    <t>87.6</t>
  </si>
  <si>
    <t>78.19</t>
  </si>
  <si>
    <t>58.99</t>
  </si>
  <si>
    <t>38.33</t>
  </si>
  <si>
    <t>38.62</t>
  </si>
  <si>
    <t>45.66</t>
  </si>
  <si>
    <t>14.05</t>
  </si>
  <si>
    <t>-33.97</t>
  </si>
  <si>
    <t>59.5</t>
  </si>
  <si>
    <t>63.77</t>
  </si>
  <si>
    <t>-33.94</t>
  </si>
  <si>
    <t>47.17</t>
  </si>
  <si>
    <t>27.34</t>
  </si>
  <si>
    <t>5.1</t>
  </si>
  <si>
    <t>-33.76</t>
  </si>
  <si>
    <t>41.29</t>
  </si>
  <si>
    <t>42.02</t>
  </si>
  <si>
    <t>10.84</t>
  </si>
  <si>
    <t>87.5</t>
  </si>
  <si>
    <t>79.38</t>
  </si>
  <si>
    <t>64.46</t>
  </si>
  <si>
    <t>35.32</t>
  </si>
  <si>
    <t>-33.55</t>
  </si>
  <si>
    <t>40.52</t>
  </si>
  <si>
    <t>41.12</t>
  </si>
  <si>
    <t>7.69</t>
  </si>
  <si>
    <t>7.46</t>
  </si>
  <si>
    <t>63.91</t>
  </si>
  <si>
    <t>68.44</t>
  </si>
  <si>
    <t>31.62</t>
  </si>
  <si>
    <t>35.19</t>
  </si>
  <si>
    <t>66.24</t>
  </si>
  <si>
    <t>62.55</t>
  </si>
  <si>
    <t>40.96</t>
  </si>
  <si>
    <t>22.93</t>
  </si>
  <si>
    <t>61.89</t>
  </si>
  <si>
    <t>56.49</t>
  </si>
  <si>
    <t>18.54</t>
  </si>
  <si>
    <t>35.15</t>
  </si>
  <si>
    <t>41.6</t>
  </si>
  <si>
    <t>41.03</t>
  </si>
  <si>
    <t>17.73</t>
  </si>
  <si>
    <t>93.01</t>
  </si>
  <si>
    <t>44.33</t>
  </si>
  <si>
    <t>79.34</t>
  </si>
  <si>
    <t>41.96</t>
  </si>
  <si>
    <t>34.42</t>
  </si>
  <si>
    <t>4.84</t>
  </si>
  <si>
    <t>8.9</t>
  </si>
  <si>
    <t>45.34</t>
  </si>
  <si>
    <t>42.07</t>
  </si>
  <si>
    <t>24.08</t>
  </si>
  <si>
    <t>1.4</t>
  </si>
  <si>
    <t>47.67</t>
  </si>
  <si>
    <t>31.31</t>
  </si>
  <si>
    <t>7.42</t>
  </si>
  <si>
    <t>46.08</t>
  </si>
  <si>
    <t>32.57</t>
  </si>
  <si>
    <t>8.4</t>
  </si>
  <si>
    <t>9.18</t>
  </si>
  <si>
    <t>67.17</t>
  </si>
  <si>
    <t>61.99</t>
  </si>
  <si>
    <t>30.77</t>
  </si>
  <si>
    <t>37.45</t>
  </si>
  <si>
    <t>-30.47</t>
  </si>
  <si>
    <t>53.28</t>
  </si>
  <si>
    <t>40.98</t>
  </si>
  <si>
    <t>24.07</t>
  </si>
  <si>
    <t>9.9</t>
  </si>
  <si>
    <t>27.93</t>
  </si>
  <si>
    <t>32.09</t>
  </si>
  <si>
    <t>-30.01</t>
  </si>
  <si>
    <t>80.57</t>
  </si>
  <si>
    <t>71.89</t>
  </si>
  <si>
    <t>42.86</t>
  </si>
  <si>
    <t>21.36</t>
  </si>
  <si>
    <t>41.41</t>
  </si>
  <si>
    <t>-29.52</t>
  </si>
  <si>
    <t>25.33</t>
  </si>
  <si>
    <t>33.59</t>
  </si>
  <si>
    <t>-29.46</t>
  </si>
  <si>
    <t>83.65</t>
  </si>
  <si>
    <t>77.35</t>
  </si>
  <si>
    <t>42.76</t>
  </si>
  <si>
    <t>59.33</t>
  </si>
  <si>
    <t>43.32</t>
  </si>
  <si>
    <t>38.35</t>
  </si>
  <si>
    <t>11.28</t>
  </si>
  <si>
    <t>11.81</t>
  </si>
  <si>
    <t>-29.29</t>
  </si>
  <si>
    <t>70.01</t>
  </si>
  <si>
    <t>67.96</t>
  </si>
  <si>
    <t>33.77</t>
  </si>
  <si>
    <t>46.03</t>
  </si>
  <si>
    <t>86.09</t>
  </si>
  <si>
    <t>84.71</t>
  </si>
  <si>
    <t>50.41</t>
  </si>
  <si>
    <t>62.42</t>
  </si>
  <si>
    <t>46.9</t>
  </si>
  <si>
    <t>18.94</t>
  </si>
  <si>
    <t>7.14</t>
  </si>
  <si>
    <t>-28.96</t>
  </si>
  <si>
    <t>31.99</t>
  </si>
  <si>
    <t>32.36</t>
  </si>
  <si>
    <t>6.54</t>
  </si>
  <si>
    <t>74.44</t>
  </si>
  <si>
    <t>74.63</t>
  </si>
  <si>
    <t>40.19</t>
  </si>
  <si>
    <t>51.51</t>
  </si>
  <si>
    <t>41.7</t>
  </si>
  <si>
    <t>18.24</t>
  </si>
  <si>
    <t>-28.39</t>
  </si>
  <si>
    <t>25.9</t>
  </si>
  <si>
    <t>85.94</t>
  </si>
  <si>
    <t>90.81</t>
  </si>
  <si>
    <t>52.46</t>
  </si>
  <si>
    <t>32.31</t>
  </si>
  <si>
    <t>47.83</t>
  </si>
  <si>
    <t>10.37</t>
  </si>
  <si>
    <t>13.62</t>
  </si>
  <si>
    <t>77.27</t>
  </si>
  <si>
    <t>56.36</t>
  </si>
  <si>
    <t>34.82</t>
  </si>
  <si>
    <t>43.35</t>
  </si>
  <si>
    <t>24.26</t>
  </si>
  <si>
    <t>-28.02</t>
  </si>
  <si>
    <t>64.97</t>
  </si>
  <si>
    <t>62.31</t>
  </si>
  <si>
    <t>41.08</t>
  </si>
  <si>
    <t>30.22</t>
  </si>
  <si>
    <t>-27.99</t>
  </si>
  <si>
    <t>45.81</t>
  </si>
  <si>
    <t>52.81</t>
  </si>
  <si>
    <t>34.73</t>
  </si>
  <si>
    <t>7.96</t>
  </si>
  <si>
    <t>30.47</t>
  </si>
  <si>
    <t>46.72</t>
  </si>
  <si>
    <t>16.53</t>
  </si>
  <si>
    <t>32.73</t>
  </si>
  <si>
    <t>29.06</t>
  </si>
  <si>
    <t>46.58</t>
  </si>
  <si>
    <t>15.3</t>
  </si>
  <si>
    <t>23.16</t>
  </si>
  <si>
    <t>40.7</t>
  </si>
  <si>
    <t>22.38</t>
  </si>
  <si>
    <t>29.17</t>
  </si>
  <si>
    <t>-27.16</t>
  </si>
  <si>
    <t>32.79</t>
  </si>
  <si>
    <t>85.87</t>
  </si>
  <si>
    <t>84.34</t>
  </si>
  <si>
    <t>73.86</t>
  </si>
  <si>
    <t>43.06</t>
  </si>
  <si>
    <t>94.2</t>
  </si>
  <si>
    <t>93.13</t>
  </si>
  <si>
    <t>63.31</t>
  </si>
  <si>
    <t>71.23</t>
  </si>
  <si>
    <t>57.01</t>
  </si>
  <si>
    <t>72.36</t>
  </si>
  <si>
    <t>27.07</t>
  </si>
  <si>
    <t>50.38</t>
  </si>
  <si>
    <t>-25.96</t>
  </si>
  <si>
    <t>30.75</t>
  </si>
  <si>
    <t>23.13</t>
  </si>
  <si>
    <t>2.2</t>
  </si>
  <si>
    <t>24.29</t>
  </si>
  <si>
    <t>27.92</t>
  </si>
  <si>
    <t>-25.78</t>
  </si>
  <si>
    <t>93.26</t>
  </si>
  <si>
    <t>82.13</t>
  </si>
  <si>
    <t>56.45</t>
  </si>
  <si>
    <t>67.83</t>
  </si>
  <si>
    <t>36.26</t>
  </si>
  <si>
    <t>34.46</t>
  </si>
  <si>
    <t>10.32</t>
  </si>
  <si>
    <t>9.39</t>
  </si>
  <si>
    <t>60.56</t>
  </si>
  <si>
    <t>65.16</t>
  </si>
  <si>
    <t>21.51</t>
  </si>
  <si>
    <t>53.57</t>
  </si>
  <si>
    <t>-25.32</t>
  </si>
  <si>
    <t>93.67</t>
  </si>
  <si>
    <t>94.84</t>
  </si>
  <si>
    <t>70.18</t>
  </si>
  <si>
    <t>68.16</t>
  </si>
  <si>
    <t>93.17</t>
  </si>
  <si>
    <t>73.45</t>
  </si>
  <si>
    <t>70.06</t>
  </si>
  <si>
    <t>-24.83</t>
  </si>
  <si>
    <t>64.31</t>
  </si>
  <si>
    <t>66.93</t>
  </si>
  <si>
    <t>40.33</t>
  </si>
  <si>
    <t>41.81</t>
  </si>
  <si>
    <t>-24.55</t>
  </si>
  <si>
    <t>20.99</t>
  </si>
  <si>
    <t>5.38</t>
  </si>
  <si>
    <t>24.44</t>
  </si>
  <si>
    <t>-24.23</t>
  </si>
  <si>
    <t>40.3</t>
  </si>
  <si>
    <t>29.62</t>
  </si>
  <si>
    <t>7.41</t>
  </si>
  <si>
    <t>14.08</t>
  </si>
  <si>
    <t>55.64</t>
  </si>
  <si>
    <t>37.02</t>
  </si>
  <si>
    <t>20.24</t>
  </si>
  <si>
    <t>24.21</t>
  </si>
  <si>
    <t>93.56</t>
  </si>
  <si>
    <t>89.69</t>
  </si>
  <si>
    <t>60.03</t>
  </si>
  <si>
    <t>-23.84</t>
  </si>
  <si>
    <t>97.5</t>
  </si>
  <si>
    <t>66.95</t>
  </si>
  <si>
    <t>77.66</t>
  </si>
  <si>
    <t>21.14</t>
  </si>
  <si>
    <t>6.78</t>
  </si>
  <si>
    <t>-23.14</t>
  </si>
  <si>
    <t>39.67</t>
  </si>
  <si>
    <t>21.37</t>
  </si>
  <si>
    <t>14.81</t>
  </si>
  <si>
    <t>30.84</t>
  </si>
  <si>
    <t>52.38</t>
  </si>
  <si>
    <t>46.15</t>
  </si>
  <si>
    <t>14.48</t>
  </si>
  <si>
    <t>-22.66</t>
  </si>
  <si>
    <t>36.97</t>
  </si>
  <si>
    <t>15.49</t>
  </si>
  <si>
    <t>22.42</t>
  </si>
  <si>
    <t>27.08</t>
  </si>
  <si>
    <t>55.77</t>
  </si>
  <si>
    <t>30.17</t>
  </si>
  <si>
    <t>47.21</t>
  </si>
  <si>
    <t>33.08</t>
  </si>
  <si>
    <t>50.4</t>
  </si>
  <si>
    <t>19.08</t>
  </si>
  <si>
    <t>29.11</t>
  </si>
  <si>
    <t>20.23</t>
  </si>
  <si>
    <t>-22.15</t>
  </si>
  <si>
    <t>29.2</t>
  </si>
  <si>
    <t>16.57</t>
  </si>
  <si>
    <t>32.67</t>
  </si>
  <si>
    <t>10.17</t>
  </si>
  <si>
    <t>12.45</t>
  </si>
  <si>
    <t>-22.09</t>
  </si>
  <si>
    <t>17.18</t>
  </si>
  <si>
    <t>42.16</t>
  </si>
  <si>
    <t>36.83</t>
  </si>
  <si>
    <t>24.06</t>
  </si>
  <si>
    <t>97.89</t>
  </si>
  <si>
    <t>99.4</t>
  </si>
  <si>
    <t>77.14</t>
  </si>
  <si>
    <t>76.77</t>
  </si>
  <si>
    <t>-21.69</t>
  </si>
  <si>
    <t>28.2</t>
  </si>
  <si>
    <t>37.34</t>
  </si>
  <si>
    <t>92.31</t>
  </si>
  <si>
    <t>85.14</t>
  </si>
  <si>
    <t>52.98</t>
  </si>
  <si>
    <t>59.75</t>
  </si>
  <si>
    <t>34.93</t>
  </si>
  <si>
    <t>92.84</t>
  </si>
  <si>
    <t>88.66</t>
  </si>
  <si>
    <t>69.74</t>
  </si>
  <si>
    <t>69.38</t>
  </si>
  <si>
    <t>21.55</t>
  </si>
  <si>
    <t>26.24</t>
  </si>
  <si>
    <t>5.82</t>
  </si>
  <si>
    <t>35.83</t>
  </si>
  <si>
    <t>13.85</t>
  </si>
  <si>
    <t>8.83</t>
  </si>
  <si>
    <t>90.93</t>
  </si>
  <si>
    <t>95.84</t>
  </si>
  <si>
    <t>85.31</t>
  </si>
  <si>
    <t>23.68</t>
  </si>
  <si>
    <t>30.86</t>
  </si>
  <si>
    <t>14.13</t>
  </si>
  <si>
    <t>34.09</t>
  </si>
  <si>
    <t>2.5</t>
  </si>
  <si>
    <t>97.93</t>
  </si>
  <si>
    <t>99.48</t>
  </si>
  <si>
    <t>79.22</t>
  </si>
  <si>
    <t>78.5</t>
  </si>
  <si>
    <t>29.09</t>
  </si>
  <si>
    <t>22.97</t>
  </si>
  <si>
    <t>7.51</t>
  </si>
  <si>
    <t>55.28</t>
  </si>
  <si>
    <t>30.11</t>
  </si>
  <si>
    <t>22.75</t>
  </si>
  <si>
    <t>23.95</t>
  </si>
  <si>
    <t>46.05</t>
  </si>
  <si>
    <t>52.33</t>
  </si>
  <si>
    <t>20.94</t>
  </si>
  <si>
    <t>39.42</t>
  </si>
  <si>
    <t>78.73</t>
  </si>
  <si>
    <t>82.49</t>
  </si>
  <si>
    <t>65.76</t>
  </si>
  <si>
    <t>57.98</t>
  </si>
  <si>
    <t>40.59</t>
  </si>
  <si>
    <t>22.77</t>
  </si>
  <si>
    <t>17.48</t>
  </si>
  <si>
    <t>97.2</t>
  </si>
  <si>
    <t>87.23</t>
  </si>
  <si>
    <t>73.54</t>
  </si>
  <si>
    <t>83.08</t>
  </si>
  <si>
    <t>82.41</t>
  </si>
  <si>
    <t>60.63</t>
  </si>
  <si>
    <t>68.55</t>
  </si>
  <si>
    <t>73.63</t>
  </si>
  <si>
    <t>74.17</t>
  </si>
  <si>
    <t>44.93</t>
  </si>
  <si>
    <t>-18.1</t>
  </si>
  <si>
    <t>99.11</t>
  </si>
  <si>
    <t>97.48</t>
  </si>
  <si>
    <t>73.93</t>
  </si>
  <si>
    <t>63.33</t>
  </si>
  <si>
    <t>55.44</t>
  </si>
  <si>
    <t>43.77</t>
  </si>
  <si>
    <t>39.24</t>
  </si>
  <si>
    <t>72.29</t>
  </si>
  <si>
    <t>61.71</t>
  </si>
  <si>
    <t>62.91</t>
  </si>
  <si>
    <t>-17.73</t>
  </si>
  <si>
    <t>72.5</t>
  </si>
  <si>
    <t>58.1</t>
  </si>
  <si>
    <t>43.65</t>
  </si>
  <si>
    <t>51.58</t>
  </si>
  <si>
    <t>21.44</t>
  </si>
  <si>
    <t>80.2</t>
  </si>
  <si>
    <t>-17.21</t>
  </si>
  <si>
    <t>26.44</t>
  </si>
  <si>
    <t>25.29</t>
  </si>
  <si>
    <t>13.58</t>
  </si>
  <si>
    <t>82.77</t>
  </si>
  <si>
    <t>79.77</t>
  </si>
  <si>
    <t>68.86</t>
  </si>
  <si>
    <t>59.39</t>
  </si>
  <si>
    <t>85.43</t>
  </si>
  <si>
    <t>80.56</t>
  </si>
  <si>
    <t>17.39</t>
  </si>
  <si>
    <t>23.57</t>
  </si>
  <si>
    <t>5.35</t>
  </si>
  <si>
    <t>-16.9</t>
  </si>
  <si>
    <t>30.07</t>
  </si>
  <si>
    <t>29.81</t>
  </si>
  <si>
    <t>20.27</t>
  </si>
  <si>
    <t>17.26</t>
  </si>
  <si>
    <t>16.07</t>
  </si>
  <si>
    <t>29.32</t>
  </si>
  <si>
    <t>22.83</t>
  </si>
  <si>
    <t>9.95</t>
  </si>
  <si>
    <t>-16.6</t>
  </si>
  <si>
    <t>31.86</t>
  </si>
  <si>
    <t>16.11</t>
  </si>
  <si>
    <t>7.65</t>
  </si>
  <si>
    <t>7.29</t>
  </si>
  <si>
    <t>94.44</t>
  </si>
  <si>
    <t>93.06</t>
  </si>
  <si>
    <t>79.11</t>
  </si>
  <si>
    <t>-16.47</t>
  </si>
  <si>
    <t>65.54</t>
  </si>
  <si>
    <t>64.62</t>
  </si>
  <si>
    <t>66.06</t>
  </si>
  <si>
    <t>56.59</t>
  </si>
  <si>
    <t>42.56</t>
  </si>
  <si>
    <t>49.36</t>
  </si>
  <si>
    <t>4.67</t>
  </si>
  <si>
    <t>29.46</t>
  </si>
  <si>
    <t>20.07</t>
  </si>
  <si>
    <t>5.6</t>
  </si>
  <si>
    <t>23.31</t>
  </si>
  <si>
    <t>15.32</t>
  </si>
  <si>
    <t>72.86</t>
  </si>
  <si>
    <t>88.07</t>
  </si>
  <si>
    <t>96.17</t>
  </si>
  <si>
    <t>95.36</t>
  </si>
  <si>
    <t>21.95</t>
  </si>
  <si>
    <t>15.52</t>
  </si>
  <si>
    <t>92.73</t>
  </si>
  <si>
    <t>29.72</t>
  </si>
  <si>
    <t>40.88</t>
  </si>
  <si>
    <t>51.9</t>
  </si>
  <si>
    <t>16.39</t>
  </si>
  <si>
    <t>75.76</t>
  </si>
  <si>
    <t>75.1</t>
  </si>
  <si>
    <t>91.07</t>
  </si>
  <si>
    <t>92.89</t>
  </si>
  <si>
    <t>9.5</t>
  </si>
  <si>
    <t>26.16</t>
  </si>
  <si>
    <t>34.03</t>
  </si>
  <si>
    <t>34.76</t>
  </si>
  <si>
    <t>11.11</t>
  </si>
  <si>
    <t>22.63</t>
  </si>
  <si>
    <t>50.79</t>
  </si>
  <si>
    <t>54.01</t>
  </si>
  <si>
    <t>61.05</t>
  </si>
  <si>
    <t>12.5</t>
  </si>
  <si>
    <t>21.21</t>
  </si>
  <si>
    <t>25.41</t>
  </si>
  <si>
    <t>55.51</t>
  </si>
  <si>
    <t>63.95</t>
  </si>
  <si>
    <t>81.83</t>
  </si>
  <si>
    <t>45.21</t>
  </si>
  <si>
    <t>42.01</t>
  </si>
  <si>
    <t>65.81</t>
  </si>
  <si>
    <t>57.89</t>
  </si>
  <si>
    <t>47.14</t>
  </si>
  <si>
    <t>55.57</t>
  </si>
  <si>
    <t>70.31</t>
  </si>
  <si>
    <t>45.14</t>
  </si>
  <si>
    <t>40.73</t>
  </si>
  <si>
    <t>64.85</t>
  </si>
  <si>
    <t>57.86</t>
  </si>
  <si>
    <t>6.26</t>
  </si>
  <si>
    <t>19.96</t>
  </si>
  <si>
    <t>36.21</t>
  </si>
  <si>
    <t>27.02</t>
  </si>
  <si>
    <t>22.79</t>
  </si>
  <si>
    <t>14.27</t>
  </si>
  <si>
    <t>18.53</t>
  </si>
  <si>
    <t>22.29</t>
  </si>
  <si>
    <t>31.76</t>
  </si>
  <si>
    <t>43.92</t>
  </si>
  <si>
    <t>47.71</t>
  </si>
  <si>
    <t>52.74</t>
  </si>
  <si>
    <t>52.53</t>
  </si>
  <si>
    <t>62.57</t>
  </si>
  <si>
    <t>80.52</t>
  </si>
  <si>
    <t>15.14</t>
  </si>
  <si>
    <t>35.78</t>
  </si>
  <si>
    <t>9.16</t>
  </si>
  <si>
    <t>34.43</t>
  </si>
  <si>
    <t>20.18</t>
  </si>
  <si>
    <t>50.71</t>
  </si>
  <si>
    <t>65.13</t>
  </si>
  <si>
    <t>82.73</t>
  </si>
  <si>
    <t>71.49</t>
  </si>
  <si>
    <t>67.71</t>
  </si>
  <si>
    <t>79.47</t>
  </si>
  <si>
    <t>85.98</t>
  </si>
  <si>
    <t>19.4</t>
  </si>
  <si>
    <t>70.91</t>
  </si>
  <si>
    <t>67.06</t>
  </si>
  <si>
    <t>76.84</t>
  </si>
  <si>
    <t>7.31</t>
  </si>
  <si>
    <t>6.87</t>
  </si>
  <si>
    <t>36.87</t>
  </si>
  <si>
    <t>3.45</t>
  </si>
  <si>
    <t>26.74</t>
  </si>
  <si>
    <t>18.3</t>
  </si>
  <si>
    <t>19.73</t>
  </si>
  <si>
    <t>75.44</t>
  </si>
  <si>
    <t>62.83</t>
  </si>
  <si>
    <t>87.07</t>
  </si>
  <si>
    <t>91.11</t>
  </si>
  <si>
    <t>24.18</t>
  </si>
  <si>
    <t>31.03</t>
  </si>
  <si>
    <t>20.75</t>
  </si>
  <si>
    <t>28.36</t>
  </si>
  <si>
    <t>47.33</t>
  </si>
  <si>
    <t>20.54</t>
  </si>
  <si>
    <t>65.47</t>
  </si>
  <si>
    <t>76.32</t>
  </si>
  <si>
    <t>20.65</t>
  </si>
  <si>
    <t>10.57</t>
  </si>
  <si>
    <t>25.81</t>
  </si>
  <si>
    <t>31.71</t>
  </si>
  <si>
    <t>84.03</t>
  </si>
  <si>
    <t>73.9</t>
  </si>
  <si>
    <t>61.63</t>
  </si>
  <si>
    <t>72.55</t>
  </si>
  <si>
    <t>86.83</t>
  </si>
  <si>
    <t>90.91</t>
  </si>
  <si>
    <t>21.78</t>
  </si>
  <si>
    <t>33.81</t>
  </si>
  <si>
    <t>46.11</t>
  </si>
  <si>
    <t>58.9</t>
  </si>
  <si>
    <t>64.81</t>
  </si>
  <si>
    <t>20.47</t>
  </si>
  <si>
    <t>58.18</t>
  </si>
  <si>
    <t>60.61</t>
  </si>
  <si>
    <t>15.13</t>
  </si>
  <si>
    <t>35.07</t>
  </si>
  <si>
    <t>22.91</t>
  </si>
  <si>
    <t>35.99</t>
  </si>
  <si>
    <t>53.34</t>
  </si>
  <si>
    <t>3.83</t>
  </si>
  <si>
    <t>19.97</t>
  </si>
  <si>
    <t>33.07</t>
  </si>
  <si>
    <t>23.29</t>
  </si>
  <si>
    <t>28.51</t>
  </si>
  <si>
    <t>52.85</t>
  </si>
  <si>
    <t>66.12</t>
  </si>
  <si>
    <t>61.87</t>
  </si>
  <si>
    <t>15.25</t>
  </si>
  <si>
    <t>31.97</t>
  </si>
  <si>
    <t>9.64</t>
  </si>
  <si>
    <t>5.09</t>
  </si>
  <si>
    <t>26.22</t>
  </si>
  <si>
    <t>20.88</t>
  </si>
  <si>
    <t>27.91</t>
  </si>
  <si>
    <t>23.93</t>
  </si>
  <si>
    <t>16.36</t>
  </si>
  <si>
    <t>29.86</t>
  </si>
  <si>
    <t>45.04</t>
  </si>
  <si>
    <t>67.8</t>
  </si>
  <si>
    <t>25.93</t>
  </si>
  <si>
    <t>41.87</t>
  </si>
  <si>
    <t>24.77</t>
  </si>
  <si>
    <t>24.85</t>
  </si>
  <si>
    <t>64.34</t>
  </si>
  <si>
    <t>49.52</t>
  </si>
  <si>
    <t>74.94</t>
  </si>
  <si>
    <t>89.04</t>
  </si>
  <si>
    <t>25.06</t>
  </si>
  <si>
    <t>36.92</t>
  </si>
  <si>
    <t>47.24</t>
  </si>
  <si>
    <t>72.41</t>
  </si>
  <si>
    <t>45.1</t>
  </si>
  <si>
    <t>58.73</t>
  </si>
  <si>
    <t>71.37</t>
  </si>
  <si>
    <t>83.77</t>
  </si>
  <si>
    <t>26.13</t>
  </si>
  <si>
    <t>22.58</t>
  </si>
  <si>
    <t>45.11</t>
  </si>
  <si>
    <t>55.17</t>
  </si>
  <si>
    <t>28.56</t>
  </si>
  <si>
    <t>22.46</t>
  </si>
  <si>
    <t>24.01</t>
  </si>
  <si>
    <t>50.62</t>
  </si>
  <si>
    <t>49.32</t>
  </si>
  <si>
    <t>11.79</t>
  </si>
  <si>
    <t>23.94</t>
  </si>
  <si>
    <t>45.98</t>
  </si>
  <si>
    <t>43.29</t>
  </si>
  <si>
    <t>16.02</t>
  </si>
  <si>
    <t>23.67</t>
  </si>
  <si>
    <t>41.3</t>
  </si>
  <si>
    <t>51.96</t>
  </si>
  <si>
    <t>30.09</t>
  </si>
  <si>
    <t>41.45</t>
  </si>
  <si>
    <t>26.91</t>
  </si>
  <si>
    <t>10.08</t>
  </si>
  <si>
    <t>24.81</t>
  </si>
  <si>
    <t>40.62</t>
  </si>
  <si>
    <t>45.18</t>
  </si>
  <si>
    <t>51.71</t>
  </si>
  <si>
    <t>74.23</t>
  </si>
  <si>
    <t>77.06</t>
  </si>
  <si>
    <t>27.2</t>
  </si>
  <si>
    <t>12.62</t>
  </si>
  <si>
    <t>25.26</t>
  </si>
  <si>
    <t>46.17</t>
  </si>
  <si>
    <t>46.23</t>
  </si>
  <si>
    <t>27.26</t>
  </si>
  <si>
    <t>14.21</t>
  </si>
  <si>
    <t>39.77</t>
  </si>
  <si>
    <t>46.87</t>
  </si>
  <si>
    <t>62.03</t>
  </si>
  <si>
    <t>27.46</t>
  </si>
  <si>
    <t>5.14</t>
  </si>
  <si>
    <t>8.61</t>
  </si>
  <si>
    <t>44.17</t>
  </si>
  <si>
    <t>24.54</t>
  </si>
  <si>
    <t>27.48</t>
  </si>
  <si>
    <t>6.02</t>
  </si>
  <si>
    <t>38.14</t>
  </si>
  <si>
    <t>47.49</t>
  </si>
  <si>
    <t>47.52</t>
  </si>
  <si>
    <t>41.18</t>
  </si>
  <si>
    <t>59.99</t>
  </si>
  <si>
    <t>85.17</t>
  </si>
  <si>
    <t>65.88</t>
  </si>
  <si>
    <t>69.49</t>
  </si>
  <si>
    <t>95.7</t>
  </si>
  <si>
    <t>96.16</t>
  </si>
  <si>
    <t>30.42</t>
  </si>
  <si>
    <t>38.46</t>
  </si>
  <si>
    <t>61.27</t>
  </si>
  <si>
    <t>59.76</t>
  </si>
  <si>
    <t>96.79</t>
  </si>
  <si>
    <t>65.22</t>
  </si>
  <si>
    <t>11.32</t>
  </si>
  <si>
    <t>13.28</t>
  </si>
  <si>
    <t>48.48</t>
  </si>
  <si>
    <t>34.29</t>
  </si>
  <si>
    <t>61.09</t>
  </si>
  <si>
    <t>73.68</t>
  </si>
  <si>
    <t>98.14</t>
  </si>
  <si>
    <t>95.32</t>
  </si>
  <si>
    <t>17.9</t>
  </si>
  <si>
    <t>42.99</t>
  </si>
  <si>
    <t>35.92</t>
  </si>
  <si>
    <t>29.38</t>
  </si>
  <si>
    <t>39.06</t>
  </si>
  <si>
    <t>33.26</t>
  </si>
  <si>
    <t>56.86</t>
  </si>
  <si>
    <t>74.24</t>
  </si>
  <si>
    <t>29.39</t>
  </si>
  <si>
    <t>93.69</t>
  </si>
  <si>
    <t>47.01</t>
  </si>
  <si>
    <t>18.97</t>
  </si>
  <si>
    <t>54.67</t>
  </si>
  <si>
    <t>38.93</t>
  </si>
  <si>
    <t>29.68</t>
  </si>
  <si>
    <t>31.56</t>
  </si>
  <si>
    <t>30.83</t>
  </si>
  <si>
    <t>67.24</t>
  </si>
  <si>
    <t>71.56</t>
  </si>
  <si>
    <t>54.56</t>
  </si>
  <si>
    <t>94.66</t>
  </si>
  <si>
    <t>92.07</t>
  </si>
  <si>
    <t>30.43</t>
  </si>
  <si>
    <t>53.85</t>
  </si>
  <si>
    <t>50.88</t>
  </si>
  <si>
    <t>30.44</t>
  </si>
  <si>
    <t>76.92</t>
  </si>
  <si>
    <t>61.9</t>
  </si>
  <si>
    <t>30.59</t>
  </si>
  <si>
    <t>10.75</t>
  </si>
  <si>
    <t>39.01</t>
  </si>
  <si>
    <t>30.67</t>
  </si>
  <si>
    <t>5.58</t>
  </si>
  <si>
    <t>39.34</t>
  </si>
  <si>
    <t>38.97</t>
  </si>
  <si>
    <t>83.44</t>
  </si>
  <si>
    <t>79.08</t>
  </si>
  <si>
    <t>58.76</t>
  </si>
  <si>
    <t>31.08</t>
  </si>
  <si>
    <t>37.29</t>
  </si>
  <si>
    <t>46.56</t>
  </si>
  <si>
    <t>69.98</t>
  </si>
  <si>
    <t>31.25</t>
  </si>
  <si>
    <t>3.63</t>
  </si>
  <si>
    <t>25.6</t>
  </si>
  <si>
    <t>48.14</t>
  </si>
  <si>
    <t>31.35</t>
  </si>
  <si>
    <t>8.93</t>
  </si>
  <si>
    <t>7.04</t>
  </si>
  <si>
    <t>81.72</t>
  </si>
  <si>
    <t>50.93</t>
  </si>
  <si>
    <t>95.95</t>
  </si>
  <si>
    <t>7.08</t>
  </si>
  <si>
    <t>3.26</t>
  </si>
  <si>
    <t>58.06</t>
  </si>
  <si>
    <t>17.02</t>
  </si>
  <si>
    <t>6.92</t>
  </si>
  <si>
    <t>47.66</t>
  </si>
  <si>
    <t>67.81</t>
  </si>
  <si>
    <t>67.39</t>
  </si>
  <si>
    <t>32.4</t>
  </si>
  <si>
    <t>7.01</t>
  </si>
  <si>
    <t>25.27</t>
  </si>
  <si>
    <t>48.95</t>
  </si>
  <si>
    <t>32.14</t>
  </si>
  <si>
    <t>33.32</t>
  </si>
  <si>
    <t>66.28</t>
  </si>
  <si>
    <t>54.2</t>
  </si>
  <si>
    <t>94.91</t>
  </si>
  <si>
    <t>92.49</t>
  </si>
  <si>
    <t>24.61</t>
  </si>
  <si>
    <t>59.88</t>
  </si>
  <si>
    <t>79.93</t>
  </si>
  <si>
    <t>16.75</t>
  </si>
  <si>
    <t>8.14</t>
  </si>
  <si>
    <t>10.56</t>
  </si>
  <si>
    <t>55.32</t>
  </si>
  <si>
    <t>31.29</t>
  </si>
  <si>
    <t>49.43</t>
  </si>
  <si>
    <t>59.13</t>
  </si>
  <si>
    <t>76.64</t>
  </si>
  <si>
    <t>5.71</t>
  </si>
  <si>
    <t>34.97</t>
  </si>
  <si>
    <t>41.16</t>
  </si>
  <si>
    <t>37.15</t>
  </si>
  <si>
    <t>57.09</t>
  </si>
  <si>
    <t>78.03</t>
  </si>
  <si>
    <t>85.11</t>
  </si>
  <si>
    <t>36.47</t>
  </si>
  <si>
    <t>74.19</t>
  </si>
  <si>
    <t>41.57</t>
  </si>
  <si>
    <t>46.92</t>
  </si>
  <si>
    <t>83.61</t>
  </si>
  <si>
    <t>56.25</t>
  </si>
  <si>
    <t>70.87</t>
  </si>
  <si>
    <t>76.09</t>
  </si>
  <si>
    <t>32.28</t>
  </si>
  <si>
    <t>70.79</t>
  </si>
  <si>
    <t>35.04</t>
  </si>
  <si>
    <t>10.48</t>
  </si>
  <si>
    <t>8.92</t>
  </si>
  <si>
    <t>23.1</t>
  </si>
  <si>
    <t>66.71</t>
  </si>
  <si>
    <t>57.17</t>
  </si>
  <si>
    <t>91.68</t>
  </si>
  <si>
    <t>72.73</t>
  </si>
  <si>
    <t>34.69</t>
  </si>
  <si>
    <t>64.95</t>
  </si>
  <si>
    <t>75.82</t>
  </si>
  <si>
    <t>38.73</t>
  </si>
  <si>
    <t>36.36</t>
  </si>
  <si>
    <t>13.16</t>
  </si>
  <si>
    <t>15.65</t>
  </si>
  <si>
    <t>38.65</t>
  </si>
  <si>
    <t>64.2</t>
  </si>
  <si>
    <t>5.57</t>
  </si>
  <si>
    <t>43.54</t>
  </si>
  <si>
    <t>41.98</t>
  </si>
  <si>
    <t>15.94</t>
  </si>
  <si>
    <t>35.29</t>
  </si>
  <si>
    <t>56.19</t>
  </si>
  <si>
    <t>70.94</t>
  </si>
  <si>
    <t>37.95</t>
  </si>
  <si>
    <t>25.52</t>
  </si>
  <si>
    <t>11.6</t>
  </si>
  <si>
    <t>59.36</t>
  </si>
  <si>
    <t>20.16</t>
  </si>
  <si>
    <t>34.22</t>
  </si>
  <si>
    <t>67.85</t>
  </si>
  <si>
    <t>65.07</t>
  </si>
  <si>
    <t>47.26</t>
  </si>
  <si>
    <t>52.42</t>
  </si>
  <si>
    <t>91.34</t>
  </si>
  <si>
    <t>39.39</t>
  </si>
  <si>
    <t>39.54</t>
  </si>
  <si>
    <t>66.5</t>
  </si>
  <si>
    <t>84.93</t>
  </si>
  <si>
    <t>28.02</t>
  </si>
  <si>
    <t>31.26</t>
  </si>
  <si>
    <t>64.57</t>
  </si>
  <si>
    <t>2.8</t>
  </si>
  <si>
    <t>51.52</t>
  </si>
  <si>
    <t>51.35</t>
  </si>
  <si>
    <t>21.05</t>
  </si>
  <si>
    <t>21.43</t>
  </si>
  <si>
    <t>58.8</t>
  </si>
  <si>
    <t>64.32</t>
  </si>
  <si>
    <t>24.17</t>
  </si>
  <si>
    <t>58.27</t>
  </si>
  <si>
    <t>40.46</t>
  </si>
  <si>
    <t>32.98</t>
  </si>
  <si>
    <t>80.41</t>
  </si>
  <si>
    <t>94.75</t>
  </si>
  <si>
    <t>40.68</t>
  </si>
  <si>
    <t>0.3</t>
  </si>
  <si>
    <t>26.57</t>
  </si>
  <si>
    <t>55.88</t>
  </si>
  <si>
    <t>32.92</t>
  </si>
  <si>
    <t>79.59</t>
  </si>
  <si>
    <t>73.51</t>
  </si>
  <si>
    <t>42.71</t>
  </si>
  <si>
    <t>45.24</t>
  </si>
  <si>
    <t>57.63</t>
  </si>
  <si>
    <t>94.82</t>
  </si>
  <si>
    <t>94.19</t>
  </si>
  <si>
    <t>31.87</t>
  </si>
  <si>
    <t>26.63</t>
  </si>
  <si>
    <t>68.53</t>
  </si>
  <si>
    <t>77.9</t>
  </si>
  <si>
    <t>24.5</t>
  </si>
  <si>
    <t>36.62</t>
  </si>
  <si>
    <t>68.23</t>
  </si>
  <si>
    <t>44.61</t>
  </si>
  <si>
    <t>3.1</t>
  </si>
  <si>
    <t>5.73</t>
  </si>
  <si>
    <t>45.99</t>
  </si>
  <si>
    <t>53.22</t>
  </si>
  <si>
    <t>45.19</t>
  </si>
  <si>
    <t>52.73</t>
  </si>
  <si>
    <t>56.76</t>
  </si>
  <si>
    <t>12.38</t>
  </si>
  <si>
    <t>59.21</t>
  </si>
  <si>
    <t>33.6</t>
  </si>
  <si>
    <t>27.22</t>
  </si>
  <si>
    <t>74.78</t>
  </si>
  <si>
    <t>77.37</t>
  </si>
  <si>
    <t>39.18</t>
  </si>
  <si>
    <t>45.97</t>
  </si>
  <si>
    <t>81.21</t>
  </si>
  <si>
    <t>95.3</t>
  </si>
  <si>
    <t>22.12</t>
  </si>
  <si>
    <t>24.24</t>
  </si>
  <si>
    <t>60.69</t>
  </si>
  <si>
    <t>78.54</t>
  </si>
  <si>
    <t>43.19</t>
  </si>
  <si>
    <t>40.2</t>
  </si>
  <si>
    <t>86.03</t>
  </si>
  <si>
    <t>90.4</t>
  </si>
  <si>
    <t>46.52</t>
  </si>
  <si>
    <t>39.78</t>
  </si>
  <si>
    <t>88.57</t>
  </si>
  <si>
    <t>38.42</t>
  </si>
  <si>
    <t>38.3</t>
  </si>
  <si>
    <t>85.45</t>
  </si>
  <si>
    <t>84.91</t>
  </si>
  <si>
    <t>46.82</t>
  </si>
  <si>
    <t>21.19</t>
  </si>
  <si>
    <t>28.09</t>
  </si>
  <si>
    <t>72.52</t>
  </si>
  <si>
    <t>70.45</t>
  </si>
  <si>
    <t>34.77</t>
  </si>
  <si>
    <t>75.53</t>
  </si>
  <si>
    <t>96.06</t>
  </si>
  <si>
    <t>48.15</t>
  </si>
  <si>
    <t>21.47</t>
  </si>
  <si>
    <t>62.1</t>
  </si>
  <si>
    <t>61.88</t>
  </si>
  <si>
    <t>17.09</t>
  </si>
  <si>
    <t>58.23</t>
  </si>
  <si>
    <t>56.24</t>
  </si>
  <si>
    <t>48.69</t>
  </si>
  <si>
    <t>31.11</t>
  </si>
  <si>
    <t>31.61</t>
  </si>
  <si>
    <t>66.29</t>
  </si>
  <si>
    <t>93.91</t>
  </si>
  <si>
    <t>50.52</t>
  </si>
  <si>
    <t>89.9</t>
  </si>
  <si>
    <t>49.46</t>
  </si>
  <si>
    <t>71.79</t>
  </si>
  <si>
    <t>29.76</t>
  </si>
  <si>
    <t>50.2</t>
  </si>
  <si>
    <t>15.02</t>
  </si>
  <si>
    <t>50.85</t>
  </si>
  <si>
    <t>22.09</t>
  </si>
  <si>
    <t>60.31</t>
  </si>
  <si>
    <t>21.27</t>
  </si>
  <si>
    <t>33.55</t>
  </si>
  <si>
    <t>75.24</t>
  </si>
  <si>
    <t>82.67</t>
  </si>
  <si>
    <t>20.93</t>
  </si>
  <si>
    <t>94.74</t>
  </si>
  <si>
    <t>63.43</t>
  </si>
  <si>
    <t>47.75</t>
  </si>
  <si>
    <t>29.69</t>
  </si>
  <si>
    <t>70.8</t>
  </si>
  <si>
    <t>14.23</t>
  </si>
  <si>
    <t>58.61</t>
  </si>
  <si>
    <t>74.12</t>
  </si>
  <si>
    <t>6.31</t>
  </si>
  <si>
    <t>30.3</t>
  </si>
  <si>
    <t>63.08</t>
  </si>
  <si>
    <t>53.31</t>
  </si>
  <si>
    <t>40.54</t>
  </si>
  <si>
    <t>84.78</t>
  </si>
  <si>
    <t>53.33</t>
  </si>
  <si>
    <t>48.44</t>
  </si>
  <si>
    <t>68.93</t>
  </si>
  <si>
    <t>54.15</t>
  </si>
  <si>
    <t>23.81</t>
  </si>
  <si>
    <t>32.05</t>
  </si>
  <si>
    <t>91.84</t>
  </si>
  <si>
    <t>2.6</t>
  </si>
  <si>
    <t>48.05</t>
  </si>
  <si>
    <t>65.98</t>
  </si>
  <si>
    <t>28.76</t>
  </si>
  <si>
    <t>60.75</t>
  </si>
  <si>
    <t>25.8</t>
  </si>
  <si>
    <t>33.84</t>
  </si>
  <si>
    <t>79.43</t>
  </si>
  <si>
    <t>56.05</t>
  </si>
  <si>
    <t>10.47</t>
  </si>
  <si>
    <t>8.43</t>
  </si>
  <si>
    <t>59.15</t>
  </si>
  <si>
    <t>71.91</t>
  </si>
  <si>
    <t>56.08</t>
  </si>
  <si>
    <t>29.94</t>
  </si>
  <si>
    <t>35.08</t>
  </si>
  <si>
    <t>95.56</t>
  </si>
  <si>
    <t>82.43</t>
  </si>
  <si>
    <t>23.97</t>
  </si>
  <si>
    <t>81.97</t>
  </si>
  <si>
    <t>56.93</t>
  </si>
  <si>
    <t>21.79</t>
  </si>
  <si>
    <t>27.03</t>
  </si>
  <si>
    <t>72.66</t>
  </si>
  <si>
    <t>57.84</t>
  </si>
  <si>
    <t>86.58</t>
  </si>
  <si>
    <t>86.77</t>
  </si>
  <si>
    <t>13.22</t>
  </si>
  <si>
    <t>77.49</t>
  </si>
  <si>
    <t>79.92</t>
  </si>
  <si>
    <t>59.29</t>
  </si>
  <si>
    <t>66.35</t>
  </si>
  <si>
    <t>74.43</t>
  </si>
  <si>
    <t>59.64</t>
  </si>
  <si>
    <t>12.71</t>
  </si>
  <si>
    <t>19.95</t>
  </si>
  <si>
    <t>79.7</t>
  </si>
  <si>
    <t>78.29</t>
  </si>
  <si>
    <t>29.73</t>
  </si>
  <si>
    <t>73.33</t>
  </si>
  <si>
    <t>94.01</t>
  </si>
  <si>
    <t>71.15</t>
  </si>
  <si>
    <t>75.94</t>
  </si>
  <si>
    <t>79.31</t>
  </si>
  <si>
    <t>48.26</t>
  </si>
  <si>
    <t>87.06</t>
  </si>
  <si>
    <t>79.25</t>
  </si>
  <si>
    <t>50.56</t>
  </si>
  <si>
    <t>32.84</t>
  </si>
  <si>
    <t>89.48</t>
  </si>
  <si>
    <t>98.53</t>
  </si>
  <si>
    <t>24.75</t>
  </si>
  <si>
    <t>34.67</t>
  </si>
  <si>
    <t>91.35</t>
  </si>
  <si>
    <t>98.81</t>
  </si>
  <si>
    <t>65.37</t>
  </si>
  <si>
    <t>52.89</t>
  </si>
  <si>
    <t>82.44</t>
  </si>
  <si>
    <t>17.37</t>
  </si>
  <si>
    <t>28.46</t>
  </si>
  <si>
    <t>92.47</t>
  </si>
  <si>
    <t>87.9</t>
  </si>
  <si>
    <t>0.6</t>
  </si>
  <si>
    <t>58.98</t>
  </si>
  <si>
    <t>80.1</t>
  </si>
  <si>
    <t>68.07</t>
  </si>
  <si>
    <t>70.77</t>
  </si>
  <si>
    <t>83.56</t>
  </si>
  <si>
    <t>40.61</t>
  </si>
  <si>
    <t>82.92</t>
  </si>
  <si>
    <t>94.11</t>
  </si>
  <si>
    <t>11.66</t>
  </si>
  <si>
    <t>11.69</t>
  </si>
  <si>
    <t>95.2</t>
  </si>
  <si>
    <t>16.91</t>
  </si>
  <si>
    <t>94.23</t>
  </si>
  <si>
    <t>7.2</t>
  </si>
  <si>
    <t>96.4</t>
  </si>
  <si>
    <t>9.15</t>
  </si>
  <si>
    <t>23.42</t>
  </si>
  <si>
    <t>30.79</t>
  </si>
  <si>
    <t>69.7</t>
  </si>
  <si>
    <t>82.86</t>
  </si>
  <si>
    <t>47.85</t>
  </si>
  <si>
    <t>56.88</t>
  </si>
  <si>
    <t>55.7</t>
  </si>
  <si>
    <t>13.89</t>
  </si>
  <si>
    <t>16.67</t>
  </si>
  <si>
    <t>15.28</t>
  </si>
  <si>
    <t>12.93</t>
  </si>
  <si>
    <t>10.71</t>
  </si>
  <si>
    <t>5.83</t>
  </si>
  <si>
    <t>18.03</t>
  </si>
  <si>
    <t>19.06</t>
  </si>
  <si>
    <t>15.63</t>
  </si>
  <si>
    <t>12.64</t>
  </si>
  <si>
    <t>18.75</t>
  </si>
  <si>
    <t>23.4</t>
  </si>
  <si>
    <t>40.43</t>
  </si>
  <si>
    <t>10.98</t>
  </si>
  <si>
    <t>26.76</t>
  </si>
  <si>
    <t>16.28</t>
  </si>
  <si>
    <t>16.03</t>
  </si>
  <si>
    <t>37.23</t>
  </si>
  <si>
    <t>64.76</t>
  </si>
  <si>
    <t>55.43</t>
  </si>
  <si>
    <t>16.29</t>
  </si>
  <si>
    <t>17.07</t>
  </si>
  <si>
    <t>15.62</t>
  </si>
  <si>
    <t>25.97</t>
  </si>
  <si>
    <t>41.38</t>
  </si>
  <si>
    <t>51.65</t>
  </si>
  <si>
    <t>20.96</t>
  </si>
  <si>
    <t>11.93</t>
  </si>
  <si>
    <t>23.65</t>
  </si>
  <si>
    <t>49.61</t>
  </si>
  <si>
    <t>37.5</t>
  </si>
  <si>
    <t>68.26</t>
  </si>
  <si>
    <t>82.76</t>
  </si>
  <si>
    <t>81.43</t>
  </si>
  <si>
    <t>91.33</t>
  </si>
  <si>
    <t>92.96</t>
  </si>
  <si>
    <t>49.69</t>
  </si>
  <si>
    <t>61.04</t>
  </si>
  <si>
    <t>56.34</t>
  </si>
  <si>
    <t>23.45</t>
  </si>
  <si>
    <t>17.3</t>
  </si>
  <si>
    <t>39.47</t>
  </si>
  <si>
    <t>59.02</t>
  </si>
  <si>
    <t>79.71</t>
  </si>
  <si>
    <t>84.62</t>
  </si>
  <si>
    <t>25.58</t>
  </si>
  <si>
    <t>10.19</t>
  </si>
  <si>
    <t>14.64</t>
  </si>
  <si>
    <t>26.6</t>
  </si>
  <si>
    <t>40.45</t>
  </si>
  <si>
    <t>48.84</t>
  </si>
  <si>
    <t>81.45</t>
  </si>
  <si>
    <t>80.6</t>
  </si>
  <si>
    <t>98.98</t>
  </si>
  <si>
    <t>24.25</t>
  </si>
  <si>
    <t>18.26</t>
  </si>
  <si>
    <t>44.39</t>
  </si>
  <si>
    <t>30.16</t>
  </si>
  <si>
    <t>77.5</t>
  </si>
  <si>
    <t>76.6</t>
  </si>
  <si>
    <t>91.55</t>
  </si>
  <si>
    <t>50.72</t>
  </si>
  <si>
    <t>65.12</t>
  </si>
  <si>
    <t>81.33</t>
  </si>
  <si>
    <t>18.95</t>
  </si>
  <si>
    <t>44.12</t>
  </si>
  <si>
    <t>45.37</t>
  </si>
  <si>
    <t>62.2</t>
  </si>
  <si>
    <t>65.35</t>
  </si>
  <si>
    <t>19.03</t>
  </si>
  <si>
    <t>5.11</t>
  </si>
  <si>
    <t>10.64</t>
  </si>
  <si>
    <t>32.88</t>
  </si>
  <si>
    <t>23.85</t>
  </si>
  <si>
    <t>19.33</t>
  </si>
  <si>
    <t>76.19</t>
  </si>
  <si>
    <t>81.18</t>
  </si>
  <si>
    <t>97.8</t>
  </si>
  <si>
    <t>98.31</t>
  </si>
  <si>
    <t>19.37</t>
  </si>
  <si>
    <t>31.37</t>
  </si>
  <si>
    <t>9.77</t>
  </si>
  <si>
    <t>33.58</t>
  </si>
  <si>
    <t>36.03</t>
  </si>
  <si>
    <t>19.8</t>
  </si>
  <si>
    <t>42.11</t>
  </si>
  <si>
    <t>60.53</t>
  </si>
  <si>
    <t>20.71</t>
  </si>
  <si>
    <t>51.72</t>
  </si>
  <si>
    <t>32.5</t>
  </si>
  <si>
    <t>57.14</t>
  </si>
  <si>
    <t>13.33</t>
  </si>
  <si>
    <t>39.13</t>
  </si>
  <si>
    <t>64.36</t>
  </si>
  <si>
    <t>80.16</t>
  </si>
  <si>
    <t>21.16</t>
  </si>
  <si>
    <t>37.54</t>
  </si>
  <si>
    <t>45.87</t>
  </si>
  <si>
    <t>65.53</t>
  </si>
  <si>
    <t>60.3</t>
  </si>
  <si>
    <t>66.04</t>
  </si>
  <si>
    <t>51.78</t>
  </si>
  <si>
    <t>73.31</t>
  </si>
  <si>
    <t>5.47</t>
  </si>
  <si>
    <t>35.82</t>
  </si>
  <si>
    <t>14.26</t>
  </si>
  <si>
    <t>77.78</t>
  </si>
  <si>
    <t>77.55</t>
  </si>
  <si>
    <t>22.78</t>
  </si>
  <si>
    <t>60.71</t>
  </si>
  <si>
    <t>22.39</t>
  </si>
  <si>
    <t>8.42</t>
  </si>
  <si>
    <t>42.94</t>
  </si>
  <si>
    <t>34.74</t>
  </si>
  <si>
    <t>35.05</t>
  </si>
  <si>
    <t>36.52</t>
  </si>
  <si>
    <t>61.45</t>
  </si>
  <si>
    <t>22.72</t>
  </si>
  <si>
    <t>5.32</t>
  </si>
  <si>
    <t>48.96</t>
  </si>
  <si>
    <t>65.52</t>
  </si>
  <si>
    <t>30.68</t>
  </si>
  <si>
    <t>27.27</t>
  </si>
  <si>
    <t>24.83</t>
  </si>
  <si>
    <t>24.28</t>
  </si>
  <si>
    <t>78.42</t>
  </si>
  <si>
    <t>99.6</t>
  </si>
  <si>
    <t>43.9</t>
  </si>
  <si>
    <t>24.99</t>
  </si>
  <si>
    <t>16.25</t>
  </si>
  <si>
    <t>11.08</t>
  </si>
  <si>
    <t>51.91</t>
  </si>
  <si>
    <t>46.67</t>
  </si>
  <si>
    <t>52.94</t>
  </si>
  <si>
    <t>82.05</t>
  </si>
  <si>
    <t>71.43</t>
  </si>
  <si>
    <t>24.14</t>
  </si>
  <si>
    <t>8.51</t>
  </si>
  <si>
    <t>60.18</t>
  </si>
  <si>
    <t>66.98</t>
  </si>
  <si>
    <t>99.29</t>
  </si>
  <si>
    <t>83.5</t>
  </si>
  <si>
    <t>26.37</t>
  </si>
  <si>
    <t>29.34</t>
  </si>
  <si>
    <t>37.21</t>
  </si>
  <si>
    <t>87.92</t>
  </si>
  <si>
    <t>76.88</t>
  </si>
  <si>
    <t>27.9</t>
  </si>
  <si>
    <t>14.65</t>
  </si>
  <si>
    <t>28.5</t>
  </si>
  <si>
    <t>43.84</t>
  </si>
  <si>
    <t>28.04</t>
  </si>
  <si>
    <t>72.22</t>
  </si>
  <si>
    <t>26.18</t>
  </si>
  <si>
    <t>23.91</t>
  </si>
  <si>
    <t>48.62</t>
  </si>
  <si>
    <t>58.82</t>
  </si>
  <si>
    <t>48.65</t>
  </si>
  <si>
    <t>78.12</t>
  </si>
  <si>
    <t>28.84</t>
  </si>
  <si>
    <t>61.15</t>
  </si>
  <si>
    <t>75.29</t>
  </si>
  <si>
    <t>99.13</t>
  </si>
  <si>
    <t>95.81</t>
  </si>
  <si>
    <t>29.25</t>
  </si>
  <si>
    <t>51.81</t>
  </si>
  <si>
    <t>63.52</t>
  </si>
  <si>
    <t>30.33</t>
  </si>
  <si>
    <t>26.67</t>
  </si>
  <si>
    <t>56.03</t>
  </si>
  <si>
    <t>31.75</t>
  </si>
  <si>
    <t>31.82</t>
  </si>
  <si>
    <t>43.59</t>
  </si>
  <si>
    <t>52.83</t>
  </si>
  <si>
    <t>70.86</t>
  </si>
  <si>
    <t>9.06</t>
  </si>
  <si>
    <t>57.5</t>
  </si>
  <si>
    <t>11.76</t>
  </si>
  <si>
    <t>28.95</t>
  </si>
  <si>
    <t>31.93</t>
  </si>
  <si>
    <t>5.61</t>
  </si>
  <si>
    <t>36.15</t>
  </si>
  <si>
    <t>50.83</t>
  </si>
  <si>
    <t>92.95</t>
  </si>
  <si>
    <t>72.24</t>
  </si>
  <si>
    <t>15.22</t>
  </si>
  <si>
    <t>56.67</t>
  </si>
  <si>
    <t>42.22</t>
  </si>
  <si>
    <t>65.25</t>
  </si>
  <si>
    <t>52.75</t>
  </si>
  <si>
    <t>96.33</t>
  </si>
  <si>
    <t>90.28</t>
  </si>
  <si>
    <t>36.65</t>
  </si>
  <si>
    <t>56.3</t>
  </si>
  <si>
    <t>84.85</t>
  </si>
  <si>
    <t>67.86</t>
  </si>
  <si>
    <t>27.66</t>
  </si>
  <si>
    <t>55.74</t>
  </si>
  <si>
    <t>4.09</t>
  </si>
  <si>
    <t>5.45</t>
  </si>
  <si>
    <t>47.95</t>
  </si>
  <si>
    <t>48.4</t>
  </si>
  <si>
    <t>44.11</t>
  </si>
  <si>
    <t>71.21</t>
  </si>
  <si>
    <t>10.53</t>
  </si>
  <si>
    <t>60.43</t>
  </si>
  <si>
    <t>57.58</t>
  </si>
  <si>
    <t>66.94</t>
  </si>
  <si>
    <t>34.48</t>
  </si>
  <si>
    <t>35.53</t>
  </si>
  <si>
    <t>89.11</t>
  </si>
  <si>
    <t>92.5</t>
  </si>
  <si>
    <t>43.04</t>
  </si>
  <si>
    <t>11.96</t>
  </si>
  <si>
    <t>72.43</t>
  </si>
  <si>
    <t>59.62</t>
  </si>
  <si>
    <t>44.63</t>
  </si>
  <si>
    <t>47.96</t>
  </si>
  <si>
    <t>19.07</t>
  </si>
  <si>
    <t>90.29</t>
  </si>
  <si>
    <t>66.17</t>
  </si>
  <si>
    <t>26.73</t>
  </si>
  <si>
    <t>85.24</t>
  </si>
  <si>
    <t>60.55</t>
  </si>
  <si>
    <t>26.06</t>
  </si>
  <si>
    <t>26.54</t>
  </si>
  <si>
    <t>23.33</t>
  </si>
  <si>
    <t>38.9</t>
  </si>
  <si>
    <t>74.77</t>
  </si>
  <si>
    <t>81.55</t>
  </si>
  <si>
    <t>7.94</t>
  </si>
  <si>
    <t>82.98</t>
  </si>
  <si>
    <t>22.37</t>
  </si>
  <si>
    <t>18.71</t>
  </si>
  <si>
    <t>68.92</t>
  </si>
  <si>
    <t>53.92</t>
  </si>
  <si>
    <t>83.33</t>
  </si>
  <si>
    <t>56.52</t>
  </si>
  <si>
    <t>64.71</t>
  </si>
  <si>
    <t>22.33</t>
  </si>
  <si>
    <t>41.67</t>
  </si>
  <si>
    <t>85.85</t>
  </si>
  <si>
    <t>55.41</t>
  </si>
  <si>
    <t>29.54</t>
  </si>
  <si>
    <t>42.41</t>
  </si>
  <si>
    <t>91.01</t>
  </si>
  <si>
    <t>93.51</t>
  </si>
  <si>
    <t>90.32</t>
  </si>
  <si>
    <t>90.48</t>
  </si>
  <si>
    <t>20.76</t>
  </si>
  <si>
    <t>92.66</t>
  </si>
  <si>
    <t>74.87</t>
  </si>
  <si>
    <t>20.5</t>
  </si>
  <si>
    <t>14.31</t>
  </si>
  <si>
    <t>91.09</t>
  </si>
  <si>
    <t>94.56</t>
  </si>
  <si>
    <t>15.03</t>
  </si>
  <si>
    <t>18.65</t>
  </si>
  <si>
    <t>95.68</t>
  </si>
  <si>
    <t>33.61</t>
  </si>
  <si>
    <t>98.04</t>
  </si>
  <si>
    <t>98.74</t>
  </si>
  <si>
    <t>48.08</t>
  </si>
  <si>
    <t>48.37</t>
  </si>
  <si>
    <t>61.56</t>
  </si>
  <si>
    <t>64.92</t>
  </si>
  <si>
    <t>22.14</t>
  </si>
  <si>
    <t>9.48</t>
  </si>
  <si>
    <t>10.34</t>
  </si>
  <si>
    <t>21.74</t>
  </si>
  <si>
    <t>84.53</t>
  </si>
  <si>
    <t>84.8</t>
  </si>
  <si>
    <t>24.69</t>
  </si>
  <si>
    <t>38.74</t>
  </si>
  <si>
    <t>43.11</t>
  </si>
  <si>
    <t>76.72</t>
  </si>
  <si>
    <t>66.32</t>
  </si>
  <si>
    <t>89.41</t>
  </si>
  <si>
    <t>86.57</t>
  </si>
  <si>
    <t>16.47</t>
  </si>
  <si>
    <t>68.56</t>
  </si>
  <si>
    <t>72.95</t>
  </si>
  <si>
    <t>78.26</t>
  </si>
  <si>
    <t>96.9</t>
  </si>
  <si>
    <t>58.7</t>
  </si>
  <si>
    <t>81.2</t>
  </si>
  <si>
    <t>80.77</t>
  </si>
  <si>
    <t>16.89</t>
  </si>
  <si>
    <t>31.84</t>
  </si>
  <si>
    <t>37.84</t>
  </si>
  <si>
    <t>48.7</t>
  </si>
  <si>
    <t>55.21</t>
  </si>
  <si>
    <t>51.25</t>
  </si>
  <si>
    <t>49.83</t>
  </si>
  <si>
    <t>70.41</t>
  </si>
  <si>
    <t>62.5</t>
  </si>
  <si>
    <t>78.81</t>
  </si>
  <si>
    <t>89.13</t>
  </si>
  <si>
    <t>87.15</t>
  </si>
  <si>
    <t>58.31</t>
  </si>
  <si>
    <t>64.5</t>
  </si>
  <si>
    <t>86.18</t>
  </si>
  <si>
    <t>71.67</t>
  </si>
  <si>
    <t>17.52</t>
  </si>
  <si>
    <t>14.62</t>
  </si>
  <si>
    <t>33.44</t>
  </si>
  <si>
    <t>25.64</t>
  </si>
  <si>
    <t>17.64</t>
  </si>
  <si>
    <t>17.81</t>
  </si>
  <si>
    <t>50.81</t>
  </si>
  <si>
    <t>37.37</t>
  </si>
  <si>
    <t>61.31</t>
  </si>
  <si>
    <t>62.95</t>
  </si>
  <si>
    <t>18.04</t>
  </si>
  <si>
    <t>6.38</t>
  </si>
  <si>
    <t>30.12</t>
  </si>
  <si>
    <t>18.25</t>
  </si>
  <si>
    <t>63.51</t>
  </si>
  <si>
    <t>81.99</t>
  </si>
  <si>
    <t>89.74</t>
  </si>
  <si>
    <t>92.52</t>
  </si>
  <si>
    <t>38.51</t>
  </si>
  <si>
    <t>43.87</t>
  </si>
  <si>
    <t>65.96</t>
  </si>
  <si>
    <t>54.89</t>
  </si>
  <si>
    <t>19.77</t>
  </si>
  <si>
    <t>26.87</t>
  </si>
  <si>
    <t>40.78</t>
  </si>
  <si>
    <t>44.81</t>
  </si>
  <si>
    <t>6.63</t>
  </si>
  <si>
    <t>31.88</t>
  </si>
  <si>
    <t>19.2</t>
  </si>
  <si>
    <t>73.3</t>
  </si>
  <si>
    <t>70.98</t>
  </si>
  <si>
    <t>92.91</t>
  </si>
  <si>
    <t>23.26</t>
  </si>
  <si>
    <t>16.92</t>
  </si>
  <si>
    <t>20.09</t>
  </si>
  <si>
    <t>20.56</t>
  </si>
  <si>
    <t>73.97</t>
  </si>
  <si>
    <t>74.47</t>
  </si>
  <si>
    <t>89.66</t>
  </si>
  <si>
    <t>77.76</t>
  </si>
  <si>
    <t>66.75</t>
  </si>
  <si>
    <t>98.97</t>
  </si>
  <si>
    <t>86.91</t>
  </si>
  <si>
    <t>69.41</t>
  </si>
  <si>
    <t>89.83</t>
  </si>
  <si>
    <t>11.61</t>
  </si>
  <si>
    <t>20.78</t>
  </si>
  <si>
    <t>7.61</t>
  </si>
  <si>
    <t>17.82</t>
  </si>
  <si>
    <t>36.75</t>
  </si>
  <si>
    <t>31.3</t>
  </si>
  <si>
    <t>21.31</t>
  </si>
  <si>
    <t>19.35</t>
  </si>
  <si>
    <t>38.37</t>
  </si>
  <si>
    <t>37.76</t>
  </si>
  <si>
    <t>32.77</t>
  </si>
  <si>
    <t>57.8</t>
  </si>
  <si>
    <t>56.89</t>
  </si>
  <si>
    <t>22.08</t>
  </si>
  <si>
    <t>24.93</t>
  </si>
  <si>
    <t>22.35</t>
  </si>
  <si>
    <t>33.52</t>
  </si>
  <si>
    <t>36.32</t>
  </si>
  <si>
    <t>51.41</t>
  </si>
  <si>
    <t>63.7</t>
  </si>
  <si>
    <t>17.65</t>
  </si>
  <si>
    <t>29.13</t>
  </si>
  <si>
    <t>33.89</t>
  </si>
  <si>
    <t>38.89</t>
  </si>
  <si>
    <t>15.79</t>
  </si>
  <si>
    <t>22.73</t>
  </si>
  <si>
    <t>43.45</t>
  </si>
  <si>
    <t>19.24</t>
  </si>
  <si>
    <t>22.82</t>
  </si>
  <si>
    <t>15.61</t>
  </si>
  <si>
    <t>24.43</t>
  </si>
  <si>
    <t>76.28</t>
  </si>
  <si>
    <t>27.78</t>
  </si>
  <si>
    <t>61.34</t>
  </si>
  <si>
    <t>62.81</t>
  </si>
  <si>
    <t>12.35</t>
  </si>
  <si>
    <t>45.35</t>
  </si>
  <si>
    <t>45.22</t>
  </si>
  <si>
    <t>4.43</t>
  </si>
  <si>
    <t>40.44</t>
  </si>
  <si>
    <t>28.8</t>
  </si>
  <si>
    <t>38.67</t>
  </si>
  <si>
    <t>58.65</t>
  </si>
  <si>
    <t>47.7</t>
  </si>
  <si>
    <t>53.73</t>
  </si>
  <si>
    <t>91.26</t>
  </si>
  <si>
    <t>59.47</t>
  </si>
  <si>
    <t>24.65</t>
  </si>
  <si>
    <t>28.21</t>
  </si>
  <si>
    <t>21.28</t>
  </si>
  <si>
    <t>76.96</t>
  </si>
  <si>
    <t>69.34</t>
  </si>
  <si>
    <t>96.44</t>
  </si>
  <si>
    <t>64.54</t>
  </si>
  <si>
    <t>49.31</t>
  </si>
  <si>
    <t>61.76</t>
  </si>
  <si>
    <t>58.67</t>
  </si>
  <si>
    <t>97.79</t>
  </si>
  <si>
    <t>94.97</t>
  </si>
  <si>
    <t>44.2</t>
  </si>
  <si>
    <t>66.97</t>
  </si>
  <si>
    <t>55.29</t>
  </si>
  <si>
    <t>24.27</t>
  </si>
  <si>
    <t>25.51</t>
  </si>
  <si>
    <t>56.12</t>
  </si>
  <si>
    <t>46.1</t>
  </si>
  <si>
    <t>6.15</t>
  </si>
  <si>
    <t>28.45</t>
  </si>
  <si>
    <t>36.93</t>
  </si>
  <si>
    <t>13.79</t>
  </si>
  <si>
    <t>49.68</t>
  </si>
  <si>
    <t>27.4</t>
  </si>
  <si>
    <t>64.29</t>
  </si>
  <si>
    <t>29.27</t>
  </si>
  <si>
    <t>19.64</t>
  </si>
  <si>
    <t>40.91</t>
  </si>
  <si>
    <t>29.24</t>
  </si>
  <si>
    <t>30.99</t>
  </si>
  <si>
    <t>62.23</t>
  </si>
  <si>
    <t>54.44</t>
  </si>
  <si>
    <t>40.74</t>
  </si>
  <si>
    <t>75.51</t>
  </si>
  <si>
    <t>78.72</t>
  </si>
  <si>
    <t>29.16</t>
  </si>
  <si>
    <t>81.58</t>
  </si>
  <si>
    <t>30.76</t>
  </si>
  <si>
    <t>13.44</t>
  </si>
  <si>
    <t>36.84</t>
  </si>
  <si>
    <t>30.15</t>
  </si>
  <si>
    <t>4.17</t>
  </si>
  <si>
    <t>43.94</t>
  </si>
  <si>
    <t>30.98</t>
  </si>
  <si>
    <t>52.63</t>
  </si>
  <si>
    <t>44.44</t>
  </si>
  <si>
    <t>91.89</t>
  </si>
  <si>
    <t>47.3</t>
  </si>
  <si>
    <t>81.69</t>
  </si>
  <si>
    <t>95.65</t>
  </si>
  <si>
    <t>32.04</t>
  </si>
  <si>
    <t>57.45</t>
  </si>
  <si>
    <t>96.72</t>
  </si>
  <si>
    <t>11.42</t>
  </si>
  <si>
    <t>28.07</t>
  </si>
  <si>
    <t>60.67</t>
  </si>
  <si>
    <t>32.61</t>
  </si>
  <si>
    <t>6.06</t>
  </si>
  <si>
    <t>32.66</t>
  </si>
  <si>
    <t>93.94</t>
  </si>
  <si>
    <t>34.8</t>
  </si>
  <si>
    <t>89.29</t>
  </si>
  <si>
    <t>71.07</t>
  </si>
  <si>
    <t>32.78</t>
  </si>
  <si>
    <t>69.18</t>
  </si>
  <si>
    <t>80.74</t>
  </si>
  <si>
    <t>32.97</t>
  </si>
  <si>
    <t>19.78</t>
  </si>
  <si>
    <t>56.75</t>
  </si>
  <si>
    <t>43.88</t>
  </si>
  <si>
    <t>87.76</t>
  </si>
  <si>
    <t>80.79</t>
  </si>
  <si>
    <t>33.96</t>
  </si>
  <si>
    <t>8.46</t>
  </si>
  <si>
    <t>10.3</t>
  </si>
  <si>
    <t>32.6</t>
  </si>
  <si>
    <t>54.6</t>
  </si>
  <si>
    <t>45.79</t>
  </si>
  <si>
    <t>35.41</t>
  </si>
  <si>
    <t>25.37</t>
  </si>
  <si>
    <t>21.46</t>
  </si>
  <si>
    <t>37.91</t>
  </si>
  <si>
    <t>79.35</t>
  </si>
  <si>
    <t>58.03</t>
  </si>
  <si>
    <t>6.18</t>
  </si>
  <si>
    <t>53.97</t>
  </si>
  <si>
    <t>52.01</t>
  </si>
  <si>
    <t>51.61</t>
  </si>
  <si>
    <t>41.88</t>
  </si>
  <si>
    <t>98.69</t>
  </si>
  <si>
    <t>44.25</t>
  </si>
  <si>
    <t>7.35</t>
  </si>
  <si>
    <t>55.13</t>
  </si>
  <si>
    <t>9.2</t>
  </si>
  <si>
    <t>32.12</t>
  </si>
  <si>
    <t>47.48</t>
  </si>
  <si>
    <t>18.31</t>
  </si>
  <si>
    <t>14.79</t>
  </si>
  <si>
    <t>82.25</t>
  </si>
  <si>
    <t>47.91</t>
  </si>
  <si>
    <t>61.11</t>
  </si>
  <si>
    <t>26.51</t>
  </si>
  <si>
    <t>71.83</t>
  </si>
  <si>
    <t>53.67</t>
  </si>
  <si>
    <t>6.25</t>
  </si>
  <si>
    <t>54.84</t>
  </si>
  <si>
    <t>5.94</t>
  </si>
  <si>
    <t>86.79</t>
  </si>
  <si>
    <t>9.47</t>
  </si>
  <si>
    <t>18.73</t>
  </si>
  <si>
    <t>86.96</t>
  </si>
  <si>
    <t>79.07</t>
  </si>
  <si>
    <t>81.9</t>
  </si>
  <si>
    <t>-90.95</t>
  </si>
  <si>
    <t>94.53</t>
  </si>
  <si>
    <t>25.82</t>
  </si>
  <si>
    <t>15.54</t>
  </si>
  <si>
    <t>13.43</t>
  </si>
  <si>
    <t>43.7</t>
  </si>
  <si>
    <t>99.1</t>
  </si>
  <si>
    <t>25.13</t>
  </si>
  <si>
    <t>-68.12</t>
  </si>
  <si>
    <t>85.81</t>
  </si>
  <si>
    <t>79.16</t>
  </si>
  <si>
    <t>6.69</t>
  </si>
  <si>
    <t>22.7</t>
  </si>
  <si>
    <t>98.93</t>
  </si>
  <si>
    <t>16.65</t>
  </si>
  <si>
    <t>-67.71</t>
  </si>
  <si>
    <t>98.55</t>
  </si>
  <si>
    <t>98.06</t>
  </si>
  <si>
    <t>21.84</t>
  </si>
  <si>
    <t>85.08</t>
  </si>
  <si>
    <t>21.01</t>
  </si>
  <si>
    <t>-66.82</t>
  </si>
  <si>
    <t>69.95</t>
  </si>
  <si>
    <t>67.4</t>
  </si>
  <si>
    <t>3.77</t>
  </si>
  <si>
    <t>88.32</t>
  </si>
  <si>
    <t>89.52</t>
  </si>
  <si>
    <t>37.53</t>
  </si>
  <si>
    <t>13.68</t>
  </si>
  <si>
    <t>65.89</t>
  </si>
  <si>
    <t>59.52</t>
  </si>
  <si>
    <t>68.37</t>
  </si>
  <si>
    <t>62.46</t>
  </si>
  <si>
    <t>7.89</t>
  </si>
  <si>
    <t>-61.47</t>
  </si>
  <si>
    <t>95.14</t>
  </si>
  <si>
    <t>93.3</t>
  </si>
  <si>
    <t>50.01</t>
  </si>
  <si>
    <t>77.58</t>
  </si>
  <si>
    <t>24.03</t>
  </si>
  <si>
    <t>19.7</t>
  </si>
  <si>
    <t>-57.5</t>
  </si>
  <si>
    <t>65.44</t>
  </si>
  <si>
    <t>59.23</t>
  </si>
  <si>
    <t>4.1</t>
  </si>
  <si>
    <t>88.81</t>
  </si>
  <si>
    <t>58.44</t>
  </si>
  <si>
    <t>23.79</t>
  </si>
  <si>
    <t>11.36</t>
  </si>
  <si>
    <t>-56.05</t>
  </si>
  <si>
    <t>44.62</t>
  </si>
  <si>
    <t>8.02</t>
  </si>
  <si>
    <t>71.45</t>
  </si>
  <si>
    <t>16.62</t>
  </si>
  <si>
    <t>13.67</t>
  </si>
  <si>
    <t>68.63</t>
  </si>
  <si>
    <t>66.62</t>
  </si>
  <si>
    <t>14.92</t>
  </si>
  <si>
    <t>20.95</t>
  </si>
  <si>
    <t>-49.69</t>
  </si>
  <si>
    <t>57.88</t>
  </si>
  <si>
    <t>68.05</t>
  </si>
  <si>
    <t>-49.5</t>
  </si>
  <si>
    <t>67.82</t>
  </si>
  <si>
    <t>30.26</t>
  </si>
  <si>
    <t>39.58</t>
  </si>
  <si>
    <t>93.5</t>
  </si>
  <si>
    <t>34.02</t>
  </si>
  <si>
    <t>-48.86</t>
  </si>
  <si>
    <t>90.96</t>
  </si>
  <si>
    <t>73.69</t>
  </si>
  <si>
    <t>56.42</t>
  </si>
  <si>
    <t>13.21</t>
  </si>
  <si>
    <t>-46.78</t>
  </si>
  <si>
    <t>49.44</t>
  </si>
  <si>
    <t>50.8</t>
  </si>
  <si>
    <t>12.3</t>
  </si>
  <si>
    <t>-45.04</t>
  </si>
  <si>
    <t>83.35</t>
  </si>
  <si>
    <t>60.45</t>
  </si>
  <si>
    <t>45.51</t>
  </si>
  <si>
    <t>72.05</t>
  </si>
  <si>
    <t>31.51</t>
  </si>
  <si>
    <t>70.04</t>
  </si>
  <si>
    <t>12.2</t>
  </si>
  <si>
    <t>72.63</t>
  </si>
  <si>
    <t>38.03</t>
  </si>
  <si>
    <t>20.91</t>
  </si>
  <si>
    <t>30.51</t>
  </si>
  <si>
    <t>67.16</t>
  </si>
  <si>
    <t>-42.17</t>
  </si>
  <si>
    <t>83.06</t>
  </si>
  <si>
    <t>15.42</t>
  </si>
  <si>
    <t>15.2</t>
  </si>
  <si>
    <t>-38.37</t>
  </si>
  <si>
    <t>62.53</t>
  </si>
  <si>
    <t>95.27</t>
  </si>
  <si>
    <t>65.01</t>
  </si>
  <si>
    <t>45.45</t>
  </si>
  <si>
    <t>-37.93</t>
  </si>
  <si>
    <t>44.86</t>
  </si>
  <si>
    <t>14.49</t>
  </si>
  <si>
    <t>-36.74</t>
  </si>
  <si>
    <t>45.4</t>
  </si>
  <si>
    <t>7.33</t>
  </si>
  <si>
    <t>51.24</t>
  </si>
  <si>
    <t>31.41</t>
  </si>
  <si>
    <t>-34.58</t>
  </si>
  <si>
    <t>36.99</t>
  </si>
  <si>
    <t>-33.14</t>
  </si>
  <si>
    <t>67.44</t>
  </si>
  <si>
    <t>36.59</t>
  </si>
  <si>
    <t>-31.93</t>
  </si>
  <si>
    <t>57.19</t>
  </si>
  <si>
    <t>6.49</t>
  </si>
  <si>
    <t>-31.84</t>
  </si>
  <si>
    <t>30.97</t>
  </si>
  <si>
    <t>40.09</t>
  </si>
  <si>
    <t>-29.54</t>
  </si>
  <si>
    <t>16.34</t>
  </si>
  <si>
    <t>50.67</t>
  </si>
  <si>
    <t>42.64</t>
  </si>
  <si>
    <t>3.57</t>
  </si>
  <si>
    <t>-28.86</t>
  </si>
  <si>
    <t>9.81</t>
  </si>
  <si>
    <t>-28.82</t>
  </si>
  <si>
    <t>24.56</t>
  </si>
  <si>
    <t>28.16</t>
  </si>
  <si>
    <t>2.44</t>
  </si>
  <si>
    <t>-26.98</t>
  </si>
  <si>
    <t>58.11</t>
  </si>
  <si>
    <t>35.97</t>
  </si>
  <si>
    <t>20.11</t>
  </si>
  <si>
    <t>-26.68</t>
  </si>
  <si>
    <t>19.19</t>
  </si>
  <si>
    <t>6.98</t>
  </si>
  <si>
    <t>47.47</t>
  </si>
  <si>
    <t>13.04</t>
  </si>
  <si>
    <t>39.76</t>
  </si>
  <si>
    <t>36.08</t>
  </si>
  <si>
    <t>12.02</t>
  </si>
  <si>
    <t>9.33</t>
  </si>
  <si>
    <t>47.98</t>
  </si>
  <si>
    <t>10.82</t>
  </si>
  <si>
    <t>9.13</t>
  </si>
  <si>
    <t>36.67</t>
  </si>
  <si>
    <t>-25.11</t>
  </si>
  <si>
    <t>24.94</t>
  </si>
  <si>
    <t>24.15</t>
  </si>
  <si>
    <t>71.72</t>
  </si>
  <si>
    <t>70.84</t>
  </si>
  <si>
    <t>54.95</t>
  </si>
  <si>
    <t>38.82</t>
  </si>
  <si>
    <t>50.94</t>
  </si>
  <si>
    <t>53.21</t>
  </si>
  <si>
    <t>58.39</t>
  </si>
  <si>
    <t>27.63</t>
  </si>
  <si>
    <t>36.46</t>
  </si>
  <si>
    <t>12.17</t>
  </si>
  <si>
    <t>11.43</t>
  </si>
  <si>
    <t>-23.06</t>
  </si>
  <si>
    <t>35.48</t>
  </si>
  <si>
    <t>10.6</t>
  </si>
  <si>
    <t>-23.04</t>
  </si>
  <si>
    <t>35.1</t>
  </si>
  <si>
    <t>22.48</t>
  </si>
  <si>
    <t>72.15</t>
  </si>
  <si>
    <t>57.47</t>
  </si>
  <si>
    <t>35.12</t>
  </si>
  <si>
    <t>46.51</t>
  </si>
  <si>
    <t>19.12</t>
  </si>
  <si>
    <t>24.87</t>
  </si>
  <si>
    <t>26.19</t>
  </si>
  <si>
    <t>26.23</t>
  </si>
  <si>
    <t>14.38</t>
  </si>
  <si>
    <t>-22.25</t>
  </si>
  <si>
    <t>26.79</t>
  </si>
  <si>
    <t>15.12</t>
  </si>
  <si>
    <t>37.04</t>
  </si>
  <si>
    <t>14.56</t>
  </si>
  <si>
    <t>26.17</t>
  </si>
  <si>
    <t>17.69</t>
  </si>
  <si>
    <t>70.32</t>
  </si>
  <si>
    <t>50.82</t>
  </si>
  <si>
    <t>12.46</t>
  </si>
  <si>
    <t>40.72</t>
  </si>
  <si>
    <t>29.51</t>
  </si>
  <si>
    <t>14.47</t>
  </si>
  <si>
    <t>14.57</t>
  </si>
  <si>
    <t>7.87</t>
  </si>
  <si>
    <t>22.96</t>
  </si>
  <si>
    <t>-19.64</t>
  </si>
  <si>
    <t>21.99</t>
  </si>
  <si>
    <t>4.35</t>
  </si>
  <si>
    <t>33.9</t>
  </si>
  <si>
    <t>34.12</t>
  </si>
  <si>
    <t>15.77</t>
  </si>
  <si>
    <t>31.43</t>
  </si>
  <si>
    <t>-18.86</t>
  </si>
  <si>
    <t>10.46</t>
  </si>
  <si>
    <t>27.42</t>
  </si>
  <si>
    <t>19.65</t>
  </si>
  <si>
    <t>17.54</t>
  </si>
  <si>
    <t>75.77</t>
  </si>
  <si>
    <t>77.62</t>
  </si>
  <si>
    <t>58.74</t>
  </si>
  <si>
    <t>57.75</t>
  </si>
  <si>
    <t>20.69</t>
  </si>
  <si>
    <t>24.7</t>
  </si>
  <si>
    <t>3.15</t>
  </si>
  <si>
    <t>-18.36</t>
  </si>
  <si>
    <t>18.37</t>
  </si>
  <si>
    <t>20.1</t>
  </si>
  <si>
    <t>37.3</t>
  </si>
  <si>
    <t>10.63</t>
  </si>
  <si>
    <t>-18.31</t>
  </si>
  <si>
    <t>6.1</t>
  </si>
  <si>
    <t>3.7</t>
  </si>
  <si>
    <t>72.09</t>
  </si>
  <si>
    <t>67.01</t>
  </si>
  <si>
    <t>58.89</t>
  </si>
  <si>
    <t>61.67</t>
  </si>
  <si>
    <t>51.43</t>
  </si>
  <si>
    <t>35.96</t>
  </si>
  <si>
    <t>-17.91</t>
  </si>
  <si>
    <t>34.83</t>
  </si>
  <si>
    <t>25.71</t>
  </si>
  <si>
    <t>14.02</t>
  </si>
  <si>
    <t>-17.7</t>
  </si>
  <si>
    <t>50.44</t>
  </si>
  <si>
    <t>67.37</t>
  </si>
  <si>
    <t>44.52</t>
  </si>
  <si>
    <t>38.38</t>
  </si>
  <si>
    <t>68.24</t>
  </si>
  <si>
    <t>67.26</t>
  </si>
  <si>
    <t>45.02</t>
  </si>
  <si>
    <t>55.85</t>
  </si>
  <si>
    <t>19.45</t>
  </si>
  <si>
    <t>14.42</t>
  </si>
  <si>
    <t>22.81</t>
  </si>
  <si>
    <t>10.7</t>
  </si>
  <si>
    <t>54.47</t>
  </si>
  <si>
    <t>52.3</t>
  </si>
  <si>
    <t>31.17</t>
  </si>
  <si>
    <t>42.27</t>
  </si>
  <si>
    <t>17.21</t>
  </si>
  <si>
    <t>10.92</t>
  </si>
  <si>
    <t>11.56</t>
  </si>
  <si>
    <t>20.28</t>
  </si>
  <si>
    <t>50.69</t>
  </si>
  <si>
    <t>50.58</t>
  </si>
  <si>
    <t>21.56</t>
  </si>
  <si>
    <t>36.9</t>
  </si>
  <si>
    <t>11.21</t>
  </si>
  <si>
    <t>14.52</t>
  </si>
  <si>
    <t>16.76</t>
  </si>
  <si>
    <t>-16.33</t>
  </si>
  <si>
    <t>63.71</t>
  </si>
  <si>
    <t>56.61</t>
  </si>
  <si>
    <t>16.13</t>
  </si>
  <si>
    <t>22.15</t>
  </si>
  <si>
    <t>15.93</t>
  </si>
  <si>
    <t>-16.08</t>
  </si>
  <si>
    <t>58.6</t>
  </si>
  <si>
    <t>37.12</t>
  </si>
  <si>
    <t>-15.97</t>
  </si>
  <si>
    <t>15.18</t>
  </si>
  <si>
    <t>20.29</t>
  </si>
  <si>
    <t>37.18</t>
  </si>
  <si>
    <t>31.72</t>
  </si>
  <si>
    <t>23.01</t>
  </si>
  <si>
    <t>-15.79</t>
  </si>
  <si>
    <t>32.2</t>
  </si>
  <si>
    <t>12.76</t>
  </si>
  <si>
    <t>-15.67</t>
  </si>
  <si>
    <t>19.57</t>
  </si>
  <si>
    <t>-15.5</t>
  </si>
  <si>
    <t>24.49</t>
  </si>
  <si>
    <t>87.88</t>
  </si>
  <si>
    <t>95.83</t>
  </si>
  <si>
    <t>80.28</t>
  </si>
  <si>
    <t>73.23</t>
  </si>
  <si>
    <t>4.9</t>
  </si>
  <si>
    <t>18.6</t>
  </si>
  <si>
    <t>18.92</t>
  </si>
  <si>
    <t>63.73</t>
  </si>
  <si>
    <t>85.9</t>
  </si>
  <si>
    <t>7.49</t>
  </si>
  <si>
    <t>12.43</t>
  </si>
  <si>
    <t>19.63</t>
  </si>
  <si>
    <t>30.66</t>
  </si>
  <si>
    <t>81.06</t>
  </si>
  <si>
    <t>70.4</t>
  </si>
  <si>
    <t>89.2</t>
  </si>
  <si>
    <t>27.68</t>
  </si>
  <si>
    <t>24.6</t>
  </si>
  <si>
    <t>15.23</t>
  </si>
  <si>
    <t>20.59</t>
  </si>
  <si>
    <t>28.47</t>
  </si>
  <si>
    <t>15.29</t>
  </si>
  <si>
    <t>15.97</t>
  </si>
  <si>
    <t>21.77</t>
  </si>
  <si>
    <t>16.22</t>
  </si>
  <si>
    <t>8.16</t>
  </si>
  <si>
    <t>18.64</t>
  </si>
  <si>
    <t>20.33</t>
  </si>
  <si>
    <t>17.32</t>
  </si>
  <si>
    <t>29.87</t>
  </si>
  <si>
    <t>15.41</t>
  </si>
  <si>
    <t>11.8</t>
  </si>
  <si>
    <t>8.54</t>
  </si>
  <si>
    <t>29.08</t>
  </si>
  <si>
    <t>10.4</t>
  </si>
  <si>
    <t>26.85</t>
  </si>
  <si>
    <t>19.79</t>
  </si>
  <si>
    <t>16.77</t>
  </si>
  <si>
    <t>21.6</t>
  </si>
  <si>
    <t>4.37</t>
  </si>
  <si>
    <t>18.52</t>
  </si>
  <si>
    <t>51.11</t>
  </si>
  <si>
    <t>15.67</t>
  </si>
  <si>
    <t>14.87</t>
  </si>
  <si>
    <t>22.36</t>
  </si>
  <si>
    <t>15.69</t>
  </si>
  <si>
    <t>13.5</t>
  </si>
  <si>
    <t>20.58</t>
  </si>
  <si>
    <t>19.48</t>
  </si>
  <si>
    <t>12.14</t>
  </si>
  <si>
    <t>15.81</t>
  </si>
  <si>
    <t>18.68</t>
  </si>
  <si>
    <t>2.99</t>
  </si>
  <si>
    <t>17.86</t>
  </si>
  <si>
    <t>22.18</t>
  </si>
  <si>
    <t>15.21</t>
  </si>
  <si>
    <t>16.05</t>
  </si>
  <si>
    <t>17.31</t>
  </si>
  <si>
    <t>10.83</t>
  </si>
  <si>
    <t>14.89</t>
  </si>
  <si>
    <t>20.22</t>
  </si>
  <si>
    <t>25.34</t>
  </si>
  <si>
    <t>13.54</t>
  </si>
  <si>
    <t>13.87</t>
  </si>
  <si>
    <t>16.26</t>
  </si>
  <si>
    <t>29.9</t>
  </si>
  <si>
    <t>18.58</t>
  </si>
  <si>
    <t>34.62</t>
  </si>
  <si>
    <t>13.64</t>
  </si>
  <si>
    <t>16.52</t>
  </si>
  <si>
    <t>16.54</t>
  </si>
  <si>
    <t>2.9</t>
  </si>
  <si>
    <t>52.36</t>
  </si>
  <si>
    <t>43.78</t>
  </si>
  <si>
    <t>64.12</t>
  </si>
  <si>
    <t>65.31</t>
  </si>
  <si>
    <t>46.43</t>
  </si>
  <si>
    <t>73.19</t>
  </si>
  <si>
    <t>1.9</t>
  </si>
  <si>
    <t>8.81</t>
  </si>
  <si>
    <t>16.71</t>
  </si>
  <si>
    <t>4.5</t>
  </si>
  <si>
    <t>14.55</t>
  </si>
  <si>
    <t>29.5</t>
  </si>
  <si>
    <t>16.72</t>
  </si>
  <si>
    <t>3.94</t>
  </si>
  <si>
    <t>21.81</t>
  </si>
  <si>
    <t>18.18</t>
  </si>
  <si>
    <t>2.97</t>
  </si>
  <si>
    <t>25.76</t>
  </si>
  <si>
    <t>16.8</t>
  </si>
  <si>
    <t>28.24</t>
  </si>
  <si>
    <t>35.74</t>
  </si>
  <si>
    <t>37.93</t>
  </si>
  <si>
    <t>16.85</t>
  </si>
  <si>
    <t>8.97</t>
  </si>
  <si>
    <t>17.22</t>
  </si>
  <si>
    <t>16.97</t>
  </si>
  <si>
    <t>14.12</t>
  </si>
  <si>
    <t>41.07</t>
  </si>
  <si>
    <t>48.68</t>
  </si>
  <si>
    <t>17.13</t>
  </si>
  <si>
    <t>5.67</t>
  </si>
  <si>
    <t>4.88</t>
  </si>
  <si>
    <t>22.03</t>
  </si>
  <si>
    <t>21.62</t>
  </si>
  <si>
    <t>19.34</t>
  </si>
  <si>
    <t>33.83</t>
  </si>
  <si>
    <t>43.33</t>
  </si>
  <si>
    <t>12.91</t>
  </si>
  <si>
    <t>11.48</t>
  </si>
  <si>
    <t>24.32</t>
  </si>
  <si>
    <t>34.53</t>
  </si>
  <si>
    <t>17.23</t>
  </si>
  <si>
    <t>8.11</t>
  </si>
  <si>
    <t>25.19</t>
  </si>
  <si>
    <t>2.76</t>
  </si>
  <si>
    <t>14.04</t>
  </si>
  <si>
    <t>10.06</t>
  </si>
  <si>
    <t>5.06</t>
  </si>
  <si>
    <t>5.8</t>
  </si>
  <si>
    <t>30.34</t>
  </si>
  <si>
    <t>17.74</t>
  </si>
  <si>
    <t>7.1</t>
  </si>
  <si>
    <t>20.8</t>
  </si>
  <si>
    <t>21.88</t>
  </si>
  <si>
    <t>15.01</t>
  </si>
  <si>
    <t>11.89</t>
  </si>
  <si>
    <t>38.09</t>
  </si>
  <si>
    <t>10.54</t>
  </si>
  <si>
    <t>6.41</t>
  </si>
  <si>
    <t>18.9</t>
  </si>
  <si>
    <t>60.84</t>
  </si>
  <si>
    <t>11.29</t>
  </si>
  <si>
    <t>47.93</t>
  </si>
  <si>
    <t>7.07</t>
  </si>
  <si>
    <t>26.83</t>
  </si>
  <si>
    <t>13.39</t>
  </si>
  <si>
    <t>18.41</t>
  </si>
  <si>
    <t>18.49</t>
  </si>
  <si>
    <t>11.74</t>
  </si>
  <si>
    <t>13.95</t>
  </si>
  <si>
    <t>12.01</t>
  </si>
  <si>
    <t>28.14</t>
  </si>
  <si>
    <t>34.94</t>
  </si>
  <si>
    <t>18.56</t>
  </si>
  <si>
    <t>64.48</t>
  </si>
  <si>
    <t>74.66</t>
  </si>
  <si>
    <t>90.07</t>
  </si>
  <si>
    <t>7.25</t>
  </si>
  <si>
    <t>18.63</t>
  </si>
  <si>
    <t>4.62</t>
  </si>
  <si>
    <t>20.37</t>
  </si>
  <si>
    <t>6.76</t>
  </si>
  <si>
    <t>27.15</t>
  </si>
  <si>
    <t>34.19</t>
  </si>
  <si>
    <t>66.43</t>
  </si>
  <si>
    <t>79.12</t>
  </si>
  <si>
    <t>26.55</t>
  </si>
  <si>
    <t>33.75</t>
  </si>
  <si>
    <t>54.4</t>
  </si>
  <si>
    <t>16.73</t>
  </si>
  <si>
    <t>46.24</t>
  </si>
  <si>
    <t>28.7</t>
  </si>
  <si>
    <t>19.29</t>
  </si>
  <si>
    <t>24.73</t>
  </si>
  <si>
    <t>14.33</t>
  </si>
  <si>
    <t>19.53</t>
  </si>
  <si>
    <t>35.14</t>
  </si>
  <si>
    <t>44.09</t>
  </si>
  <si>
    <t>54.26</t>
  </si>
  <si>
    <t>64.08</t>
  </si>
  <si>
    <t>62.11</t>
  </si>
  <si>
    <t>62.48</t>
  </si>
  <si>
    <t>84.58</t>
  </si>
  <si>
    <t>49.92</t>
  </si>
  <si>
    <t>77.34</t>
  </si>
  <si>
    <t>67.46</t>
  </si>
  <si>
    <t>16.4</t>
  </si>
  <si>
    <t>30.85</t>
  </si>
  <si>
    <t>39.53</t>
  </si>
  <si>
    <t>14.16</t>
  </si>
  <si>
    <t>32.47</t>
  </si>
  <si>
    <t>14.71</t>
  </si>
  <si>
    <t>27.87</t>
  </si>
  <si>
    <t>29.58</t>
  </si>
  <si>
    <t>2.65</t>
  </si>
  <si>
    <t>20.34</t>
  </si>
  <si>
    <t>16.88</t>
  </si>
  <si>
    <t>34.33</t>
  </si>
  <si>
    <t>77.21</t>
  </si>
  <si>
    <t>73.07</t>
  </si>
  <si>
    <t>95.89</t>
  </si>
  <si>
    <t>68.57</t>
  </si>
  <si>
    <t>72.34</t>
  </si>
  <si>
    <t>4.24</t>
  </si>
  <si>
    <t>22.86</t>
  </si>
  <si>
    <t>29.6</t>
  </si>
  <si>
    <t>49.05</t>
  </si>
  <si>
    <t>41.48</t>
  </si>
  <si>
    <t>20.6</t>
  </si>
  <si>
    <t>19.26</t>
  </si>
  <si>
    <t>34.4</t>
  </si>
  <si>
    <t>61.12</t>
  </si>
  <si>
    <t>71.9</t>
  </si>
  <si>
    <t>91.74</t>
  </si>
  <si>
    <t>7.59</t>
  </si>
  <si>
    <t>70.15</t>
  </si>
  <si>
    <t>72.13</t>
  </si>
  <si>
    <t>84.4</t>
  </si>
  <si>
    <t>21.06</t>
  </si>
  <si>
    <t>13.29</t>
  </si>
  <si>
    <t>25.25</t>
  </si>
  <si>
    <t>41.46</t>
  </si>
  <si>
    <t>39.27</t>
  </si>
  <si>
    <t>15.55</t>
  </si>
  <si>
    <t>16.12</t>
  </si>
  <si>
    <t>32.62</t>
  </si>
  <si>
    <t>41.34</t>
  </si>
  <si>
    <t>35.38</t>
  </si>
  <si>
    <t>10.45</t>
  </si>
  <si>
    <t>13.7</t>
  </si>
  <si>
    <t>28.77</t>
  </si>
  <si>
    <t>28.97</t>
  </si>
  <si>
    <t>59.09</t>
  </si>
  <si>
    <t>9.52</t>
  </si>
  <si>
    <t>37.66</t>
  </si>
  <si>
    <t>21.63</t>
  </si>
  <si>
    <t>3.58</t>
  </si>
  <si>
    <t>19.28</t>
  </si>
  <si>
    <t>31.18</t>
  </si>
  <si>
    <t>21.92</t>
  </si>
  <si>
    <t>31.58</t>
  </si>
  <si>
    <t>12.68</t>
  </si>
  <si>
    <t>22.13</t>
  </si>
  <si>
    <t>8.94</t>
  </si>
  <si>
    <t>14.07</t>
  </si>
  <si>
    <t>20.63</t>
  </si>
  <si>
    <t>41.84</t>
  </si>
  <si>
    <t>25.12</t>
  </si>
  <si>
    <t>23.96</t>
  </si>
  <si>
    <t>35.62</t>
  </si>
  <si>
    <t>53.02</t>
  </si>
  <si>
    <t>52.71</t>
  </si>
  <si>
    <t>3.01</t>
  </si>
  <si>
    <t>2.95</t>
  </si>
  <si>
    <t>21.11</t>
  </si>
  <si>
    <t>23.25</t>
  </si>
  <si>
    <t>12.61</t>
  </si>
  <si>
    <t>37.11</t>
  </si>
  <si>
    <t>34.78</t>
  </si>
  <si>
    <t>1.6</t>
  </si>
  <si>
    <t>38.55</t>
  </si>
  <si>
    <t>27.75</t>
  </si>
  <si>
    <t>4.12</t>
  </si>
  <si>
    <t>29.63</t>
  </si>
  <si>
    <t>41.94</t>
  </si>
  <si>
    <t>38.98</t>
  </si>
  <si>
    <t>49.14</t>
  </si>
  <si>
    <t>80.23</t>
  </si>
  <si>
    <t>35.71</t>
  </si>
  <si>
    <t>12.78</t>
  </si>
  <si>
    <t>24.23</t>
  </si>
  <si>
    <t>42.53</t>
  </si>
  <si>
    <t>13.11</t>
  </si>
  <si>
    <t>28.71</t>
  </si>
  <si>
    <t>48.33</t>
  </si>
  <si>
    <t>42.42</t>
  </si>
  <si>
    <t>10.23</t>
  </si>
  <si>
    <t>31.46</t>
  </si>
  <si>
    <t>40.83</t>
  </si>
  <si>
    <t>24.57</t>
  </si>
  <si>
    <t>23.18</t>
  </si>
  <si>
    <t>4.4</t>
  </si>
  <si>
    <t>44.36</t>
  </si>
  <si>
    <t>18.11</t>
  </si>
  <si>
    <t>55.89</t>
  </si>
  <si>
    <t>36.18</t>
  </si>
  <si>
    <t>80.72</t>
  </si>
  <si>
    <t>77.59</t>
  </si>
  <si>
    <t>10.42</t>
  </si>
  <si>
    <t>30.48</t>
  </si>
  <si>
    <t>19.09</t>
  </si>
  <si>
    <t>43.28</t>
  </si>
  <si>
    <t>48.43</t>
  </si>
  <si>
    <t>15.86</t>
  </si>
  <si>
    <t>49.37</t>
  </si>
  <si>
    <t>10.8</t>
  </si>
  <si>
    <t>3.97</t>
  </si>
  <si>
    <t>39.07</t>
  </si>
  <si>
    <t>26.42</t>
  </si>
  <si>
    <t>25.36</t>
  </si>
  <si>
    <t>22.53</t>
  </si>
  <si>
    <t>39.05</t>
  </si>
  <si>
    <t>35.9</t>
  </si>
  <si>
    <t>28.33</t>
  </si>
  <si>
    <t>45.8</t>
  </si>
  <si>
    <t>8.07</t>
  </si>
  <si>
    <t>25.79</t>
  </si>
  <si>
    <t>25.83</t>
  </si>
  <si>
    <t>44.88</t>
  </si>
  <si>
    <t>6.84</t>
  </si>
  <si>
    <t>17.46</t>
  </si>
  <si>
    <t>26.32</t>
  </si>
  <si>
    <t>25.92</t>
  </si>
  <si>
    <t>9.31</t>
  </si>
  <si>
    <t>12.69</t>
  </si>
  <si>
    <t>29.03</t>
  </si>
  <si>
    <t>28.4</t>
  </si>
  <si>
    <t>26.41</t>
  </si>
  <si>
    <t>14.69</t>
  </si>
  <si>
    <t>47.88</t>
  </si>
  <si>
    <t>63.27</t>
  </si>
  <si>
    <t>87.67</t>
  </si>
  <si>
    <t>51.36</t>
  </si>
  <si>
    <t>68.61</t>
  </si>
  <si>
    <t>26.59</t>
  </si>
  <si>
    <t>19.15</t>
  </si>
  <si>
    <t>50.18</t>
  </si>
  <si>
    <t>35.59</t>
  </si>
  <si>
    <t>43.1</t>
  </si>
  <si>
    <t>41.23</t>
  </si>
  <si>
    <t>84.87</t>
  </si>
  <si>
    <t>8.79</t>
  </si>
  <si>
    <t>38.58</t>
  </si>
  <si>
    <t>38.95</t>
  </si>
  <si>
    <t>19.27</t>
  </si>
  <si>
    <t>40.51</t>
  </si>
  <si>
    <t>42.62</t>
  </si>
  <si>
    <t>64.45</t>
  </si>
  <si>
    <t>48.09</t>
  </si>
  <si>
    <t>18.67</t>
  </si>
  <si>
    <t>38.84</t>
  </si>
  <si>
    <t>27.55</t>
  </si>
  <si>
    <t>27.57</t>
  </si>
  <si>
    <t>23.02</t>
  </si>
  <si>
    <t>72.92</t>
  </si>
  <si>
    <t>26.58</t>
  </si>
  <si>
    <t>36.17</t>
  </si>
  <si>
    <t>40.85</t>
  </si>
  <si>
    <t>17.04</t>
  </si>
  <si>
    <t>28.13</t>
  </si>
  <si>
    <t>36.11</t>
  </si>
  <si>
    <t>58.19</t>
  </si>
  <si>
    <t>45.56</t>
  </si>
  <si>
    <t>53.19</t>
  </si>
  <si>
    <t>28.25</t>
  </si>
  <si>
    <t>42.15</t>
  </si>
  <si>
    <t>15.17</t>
  </si>
  <si>
    <t>28.66</t>
  </si>
  <si>
    <t>28.94</t>
  </si>
  <si>
    <t>11.4</t>
  </si>
  <si>
    <t>12.29</t>
  </si>
  <si>
    <t>38.47</t>
  </si>
  <si>
    <t>43.14</t>
  </si>
  <si>
    <t>28.96</t>
  </si>
  <si>
    <t>8.77</t>
  </si>
  <si>
    <t>15.58</t>
  </si>
  <si>
    <t>32.89</t>
  </si>
  <si>
    <t>33.94</t>
  </si>
  <si>
    <t>45.7</t>
  </si>
  <si>
    <t>34.65</t>
  </si>
  <si>
    <t>40.77</t>
  </si>
  <si>
    <t>56.39</t>
  </si>
  <si>
    <t>29.57</t>
  </si>
  <si>
    <t>39.02</t>
  </si>
  <si>
    <t>66.77</t>
  </si>
  <si>
    <t>36.89</t>
  </si>
  <si>
    <t>29.99</t>
  </si>
  <si>
    <t>6.6</t>
  </si>
  <si>
    <t>6.14</t>
  </si>
  <si>
    <t>30.36</t>
  </si>
  <si>
    <t>55.23</t>
  </si>
  <si>
    <t>30.4</t>
  </si>
  <si>
    <t>6.07</t>
  </si>
  <si>
    <t>45.25</t>
  </si>
  <si>
    <t>30.45</t>
  </si>
  <si>
    <t>45.61</t>
  </si>
  <si>
    <t>47.37</t>
  </si>
  <si>
    <t>60.87</t>
  </si>
  <si>
    <t>88.89</t>
  </si>
  <si>
    <t>64.07</t>
  </si>
  <si>
    <t>36.96</t>
  </si>
  <si>
    <t>34.25</t>
  </si>
  <si>
    <t>65.33</t>
  </si>
  <si>
    <t>69.19</t>
  </si>
  <si>
    <t>32.11</t>
  </si>
  <si>
    <t>52.18</t>
  </si>
  <si>
    <t>12.08</t>
  </si>
  <si>
    <t>32.13</t>
  </si>
  <si>
    <t>32.19</t>
  </si>
  <si>
    <t>27.12</t>
  </si>
  <si>
    <t>32.86</t>
  </si>
  <si>
    <t>39.29</t>
  </si>
  <si>
    <t>12.36</t>
  </si>
  <si>
    <t>1.49</t>
  </si>
  <si>
    <t>50.5</t>
  </si>
  <si>
    <t>14.83</t>
  </si>
  <si>
    <t>32.7</t>
  </si>
  <si>
    <t>32.68</t>
  </si>
  <si>
    <t>61.39</t>
  </si>
  <si>
    <t>73.46</t>
  </si>
  <si>
    <t>12.99</t>
  </si>
  <si>
    <t>29.67</t>
  </si>
  <si>
    <t>12.86</t>
  </si>
  <si>
    <t>43.18</t>
  </si>
  <si>
    <t>53.49</t>
  </si>
  <si>
    <t>62.26</t>
  </si>
  <si>
    <t>62.79</t>
  </si>
  <si>
    <t>31.9</t>
  </si>
  <si>
    <t>77.42</t>
  </si>
  <si>
    <t>33.57</t>
  </si>
  <si>
    <t>4.38</t>
  </si>
  <si>
    <t>40.35</t>
  </si>
  <si>
    <t>34.01</t>
  </si>
  <si>
    <t>46.29</t>
  </si>
  <si>
    <t>83.89</t>
  </si>
  <si>
    <t>40.48</t>
  </si>
  <si>
    <t>28.89</t>
  </si>
  <si>
    <t>34.7</t>
  </si>
  <si>
    <t>15.85</t>
  </si>
  <si>
    <t>54.29</t>
  </si>
  <si>
    <t>26.09</t>
  </si>
  <si>
    <t>34.84</t>
  </si>
  <si>
    <t>16.58</t>
  </si>
  <si>
    <t>26.53</t>
  </si>
  <si>
    <t>50.24</t>
  </si>
  <si>
    <t>9.97</t>
  </si>
  <si>
    <t>34.61</t>
  </si>
  <si>
    <t>86.21</t>
  </si>
  <si>
    <t>33.4</t>
  </si>
  <si>
    <t>35.79</t>
  </si>
  <si>
    <t>51.34</t>
  </si>
  <si>
    <t>89.31</t>
  </si>
  <si>
    <t>93.21</t>
  </si>
  <si>
    <t>49.18</t>
  </si>
  <si>
    <t>43.48</t>
  </si>
  <si>
    <t>84.95</t>
  </si>
  <si>
    <t>37.71</t>
  </si>
  <si>
    <t>12.55</t>
  </si>
  <si>
    <t>13.52</t>
  </si>
  <si>
    <t>63.35</t>
  </si>
  <si>
    <t>38.85</t>
  </si>
  <si>
    <t>58.97</t>
  </si>
  <si>
    <t>61.7</t>
  </si>
  <si>
    <t>27.85</t>
  </si>
  <si>
    <t>38.22</t>
  </si>
  <si>
    <t>3.64</t>
  </si>
  <si>
    <t>38.44</t>
  </si>
  <si>
    <t>60.98</t>
  </si>
  <si>
    <t>39.51</t>
  </si>
  <si>
    <t>43.76</t>
  </si>
  <si>
    <t>26.86</t>
  </si>
  <si>
    <t>82.64</t>
  </si>
  <si>
    <t>67.72</t>
  </si>
  <si>
    <t>39.87</t>
  </si>
  <si>
    <t>55.87</t>
  </si>
  <si>
    <t>3.85</t>
  </si>
  <si>
    <t>46.53</t>
  </si>
  <si>
    <t>47.73</t>
  </si>
  <si>
    <t>70.21</t>
  </si>
  <si>
    <t>82.35</t>
  </si>
  <si>
    <t>42.44</t>
  </si>
  <si>
    <t>56.15</t>
  </si>
  <si>
    <t>26.77</t>
  </si>
  <si>
    <t>61.19</t>
  </si>
  <si>
    <t>10.72</t>
  </si>
  <si>
    <t>79.88</t>
  </si>
  <si>
    <t>76.47</t>
  </si>
  <si>
    <t>55.1</t>
  </si>
  <si>
    <t>29.23</t>
  </si>
  <si>
    <t>84.42</t>
  </si>
  <si>
    <t>28.72</t>
  </si>
  <si>
    <t>20.87</t>
  </si>
  <si>
    <t>80.9</t>
  </si>
  <si>
    <t>73.13</t>
  </si>
  <si>
    <t>52.22</t>
  </si>
  <si>
    <t>20.52</t>
  </si>
  <si>
    <t>43.08</t>
  </si>
  <si>
    <t>89.02</t>
  </si>
  <si>
    <t>59.3</t>
  </si>
  <si>
    <t>78.05</t>
  </si>
  <si>
    <t>12.21</t>
  </si>
  <si>
    <t>8.71</t>
  </si>
  <si>
    <t>77.36</t>
  </si>
  <si>
    <t>38.78</t>
  </si>
  <si>
    <t>14.86</t>
  </si>
  <si>
    <t>14.66</t>
  </si>
  <si>
    <t>66.49</t>
  </si>
  <si>
    <t>8.13</t>
  </si>
  <si>
    <t>12.92</t>
  </si>
  <si>
    <t>11.51</t>
  </si>
  <si>
    <t>79.98</t>
  </si>
  <si>
    <t>78.06</t>
  </si>
  <si>
    <t>-82.29</t>
  </si>
  <si>
    <t>-69.79</t>
  </si>
  <si>
    <t>-69.51</t>
  </si>
  <si>
    <t>-66.04</t>
  </si>
  <si>
    <t>-63.09</t>
  </si>
  <si>
    <t>-60.5</t>
  </si>
  <si>
    <t>-57.88</t>
  </si>
  <si>
    <t>-55.46</t>
  </si>
  <si>
    <t>-55.38</t>
  </si>
  <si>
    <t>-54.17</t>
  </si>
  <si>
    <t>-53.75</t>
  </si>
  <si>
    <t>-48.75</t>
  </si>
  <si>
    <t>-48.68</t>
  </si>
  <si>
    <t>-48.63</t>
  </si>
  <si>
    <t>-43.24</t>
  </si>
  <si>
    <t>-39.82</t>
  </si>
  <si>
    <t>-39.1</t>
  </si>
  <si>
    <t>-38.86</t>
  </si>
  <si>
    <t>-37.99</t>
  </si>
  <si>
    <t>-36.38</t>
  </si>
  <si>
    <t>-35.23</t>
  </si>
  <si>
    <t>-35.15</t>
  </si>
  <si>
    <t>-32.77</t>
  </si>
  <si>
    <t>-32.45</t>
  </si>
  <si>
    <t>-31.39</t>
  </si>
  <si>
    <t>-31.36</t>
  </si>
  <si>
    <t>-31.32</t>
  </si>
  <si>
    <t>-29.8</t>
  </si>
  <si>
    <t>-28.32</t>
  </si>
  <si>
    <t>-28.05</t>
  </si>
  <si>
    <t>-27.35</t>
  </si>
  <si>
    <t>-27.17</t>
  </si>
  <si>
    <t>-25.84</t>
  </si>
  <si>
    <t>-22.2</t>
  </si>
  <si>
    <t>-21.19</t>
  </si>
  <si>
    <t>-19.01</t>
  </si>
  <si>
    <t>-18.74</t>
  </si>
  <si>
    <t>-17.94</t>
  </si>
  <si>
    <t>-17.88</t>
  </si>
  <si>
    <t>16.55</t>
  </si>
  <si>
    <t>16.87</t>
  </si>
  <si>
    <t>18.21</t>
  </si>
  <si>
    <t>18.42</t>
  </si>
  <si>
    <t>18.91</t>
  </si>
  <si>
    <t>28.23</t>
  </si>
  <si>
    <t>31.38</t>
  </si>
  <si>
    <t>31.65</t>
  </si>
  <si>
    <t>33.46</t>
  </si>
  <si>
    <t>34.04</t>
  </si>
  <si>
    <t>34.45</t>
  </si>
  <si>
    <t>38.63</t>
  </si>
  <si>
    <t>40.32</t>
  </si>
  <si>
    <t>43.07</t>
  </si>
  <si>
    <t>45.68</t>
  </si>
  <si>
    <t>48.74</t>
  </si>
  <si>
    <t>52.02</t>
  </si>
  <si>
    <t>54.17</t>
  </si>
  <si>
    <t>18.62</t>
  </si>
  <si>
    <t>21.09</t>
  </si>
  <si>
    <t>39.35</t>
  </si>
  <si>
    <t>44.84</t>
  </si>
  <si>
    <t>51.42</t>
  </si>
  <si>
    <t>17.25</t>
  </si>
  <si>
    <t>18.38</t>
  </si>
  <si>
    <t>25.07</t>
  </si>
  <si>
    <t>25.68</t>
  </si>
  <si>
    <t>25.99</t>
  </si>
  <si>
    <t>27.76</t>
  </si>
  <si>
    <t>28.22</t>
  </si>
  <si>
    <t>32.72</t>
  </si>
  <si>
    <t>38.07</t>
  </si>
  <si>
    <t>-67.79</t>
  </si>
  <si>
    <t>-56.46</t>
  </si>
  <si>
    <t>-48.99</t>
  </si>
  <si>
    <t>-47.51</t>
  </si>
  <si>
    <t>-45.46</t>
  </si>
  <si>
    <t>-44.64</t>
  </si>
  <si>
    <t>-26.26</t>
  </si>
  <si>
    <t>-25.2</t>
  </si>
  <si>
    <t>-20.92</t>
  </si>
  <si>
    <t>-20.19</t>
  </si>
  <si>
    <t>-18.87</t>
  </si>
  <si>
    <t>-18.45</t>
  </si>
  <si>
    <t>-16.52</t>
  </si>
  <si>
    <t>-16.31</t>
  </si>
  <si>
    <t>-15.1</t>
  </si>
  <si>
    <t>15.48</t>
  </si>
  <si>
    <t>17.2</t>
  </si>
  <si>
    <t>18.35</t>
  </si>
  <si>
    <t>20.42</t>
  </si>
  <si>
    <t>21.03</t>
  </si>
  <si>
    <t>22.21</t>
  </si>
  <si>
    <t>24.19</t>
  </si>
  <si>
    <t>24.88</t>
  </si>
  <si>
    <t>29.12</t>
  </si>
  <si>
    <t>29.84</t>
  </si>
  <si>
    <t>32.26</t>
  </si>
  <si>
    <t>32.71</t>
  </si>
  <si>
    <t>33.45</t>
  </si>
  <si>
    <t>34.2</t>
  </si>
  <si>
    <t>35.27</t>
  </si>
  <si>
    <t>35.52</t>
  </si>
  <si>
    <t>39.88</t>
  </si>
  <si>
    <t>42.28</t>
  </si>
  <si>
    <t>66.76</t>
  </si>
  <si>
    <t>6.40</t>
  </si>
  <si>
    <t>-7.79</t>
  </si>
  <si>
    <t>-4.54</t>
  </si>
  <si>
    <t>5.48</t>
  </si>
  <si>
    <t>6.56</t>
  </si>
  <si>
    <t>-5.13</t>
  </si>
  <si>
    <t>-2.68</t>
  </si>
  <si>
    <t>-2.31</t>
  </si>
  <si>
    <t>5.86</t>
  </si>
  <si>
    <t>7.24</t>
  </si>
  <si>
    <t>-12.82</t>
  </si>
  <si>
    <t>-11.16</t>
  </si>
  <si>
    <t>-11.42</t>
  </si>
  <si>
    <t>-11.18</t>
  </si>
  <si>
    <t>-10.63</t>
  </si>
  <si>
    <t>-10.82</t>
  </si>
  <si>
    <t>-10.74</t>
  </si>
  <si>
    <t>-9.70</t>
  </si>
  <si>
    <t>-9.61</t>
  </si>
  <si>
    <t>-9.59</t>
  </si>
  <si>
    <t>-9.28</t>
  </si>
  <si>
    <t>-8.95</t>
  </si>
  <si>
    <t>-9.25</t>
  </si>
  <si>
    <t>-9.07</t>
  </si>
  <si>
    <t>-8.96</t>
  </si>
  <si>
    <t>-9.02</t>
  </si>
  <si>
    <t>-8.64</t>
  </si>
  <si>
    <t>-8.67</t>
  </si>
  <si>
    <t>-8.40</t>
  </si>
  <si>
    <t>-8.43</t>
  </si>
  <si>
    <t>-8.25</t>
  </si>
  <si>
    <t>-8.48</t>
  </si>
  <si>
    <t>-8.17</t>
  </si>
  <si>
    <t>-8.01</t>
  </si>
  <si>
    <t>-7.95</t>
  </si>
  <si>
    <t>-8.08</t>
  </si>
  <si>
    <t>-7.93</t>
  </si>
  <si>
    <t>-7.65</t>
  </si>
  <si>
    <t>-7.86</t>
  </si>
  <si>
    <t>-7.47</t>
  </si>
  <si>
    <t>-7.60</t>
  </si>
  <si>
    <t>-7.48</t>
  </si>
  <si>
    <t>-7.63</t>
  </si>
  <si>
    <t>-7.46</t>
  </si>
  <si>
    <t>-7.28</t>
  </si>
  <si>
    <t>-7.41</t>
  </si>
  <si>
    <t>-7.29</t>
  </si>
  <si>
    <t>-7.27</t>
  </si>
  <si>
    <t>-7.16</t>
  </si>
  <si>
    <t>-7.04</t>
  </si>
  <si>
    <t>-7.02</t>
  </si>
  <si>
    <t>-6.74</t>
  </si>
  <si>
    <t>-6.76</t>
  </si>
  <si>
    <t>-6.64</t>
  </si>
  <si>
    <t>-6.55</t>
  </si>
  <si>
    <t>-6.43</t>
  </si>
  <si>
    <t>-6.46</t>
  </si>
  <si>
    <t>-6.37</t>
  </si>
  <si>
    <t>-6.32</t>
  </si>
  <si>
    <t>-6.30</t>
  </si>
  <si>
    <t>-6.18</t>
  </si>
  <si>
    <t>-6.01</t>
  </si>
  <si>
    <t>-5.87</t>
  </si>
  <si>
    <t>-5.86</t>
  </si>
  <si>
    <t>-5.75</t>
  </si>
  <si>
    <t>-5.70</t>
  </si>
  <si>
    <t>-5.60</t>
  </si>
  <si>
    <t>-5.57</t>
  </si>
  <si>
    <t>-5.52</t>
  </si>
  <si>
    <t>-5.45</t>
  </si>
  <si>
    <t>-5.39</t>
  </si>
  <si>
    <t>-5.34</t>
  </si>
  <si>
    <t>-5.29</t>
  </si>
  <si>
    <t>-5.22</t>
  </si>
  <si>
    <t>-5.16</t>
  </si>
  <si>
    <t>-5.11</t>
  </si>
  <si>
    <t>-5.03</t>
  </si>
  <si>
    <t>-4.93</t>
  </si>
  <si>
    <t>-4.76</t>
  </si>
  <si>
    <t>-4.53</t>
  </si>
  <si>
    <t>-4.23</t>
  </si>
  <si>
    <t>-4.12</t>
  </si>
  <si>
    <t>-4.05</t>
  </si>
  <si>
    <t>-3.81</t>
  </si>
  <si>
    <t>-3.78</t>
  </si>
  <si>
    <t>-3.72</t>
  </si>
  <si>
    <t>-3.54</t>
  </si>
  <si>
    <t>-3.47</t>
  </si>
  <si>
    <t>-3.30</t>
  </si>
  <si>
    <t>-3.10</t>
  </si>
  <si>
    <t>-2.59</t>
  </si>
  <si>
    <t>-1.50</t>
  </si>
  <si>
    <t>1.98</t>
  </si>
  <si>
    <t>3.29</t>
  </si>
  <si>
    <t>3.40</t>
  </si>
  <si>
    <t>3.81</t>
  </si>
  <si>
    <t>4.02</t>
  </si>
  <si>
    <t>4.15</t>
  </si>
  <si>
    <t>4.18</t>
  </si>
  <si>
    <t>4.40</t>
  </si>
  <si>
    <t>4.56</t>
  </si>
  <si>
    <t>4.80</t>
  </si>
  <si>
    <t>4.89</t>
  </si>
  <si>
    <t>4.91</t>
  </si>
  <si>
    <t>5.17</t>
  </si>
  <si>
    <t>5.20</t>
  </si>
  <si>
    <t>5.25</t>
  </si>
  <si>
    <t>5.30</t>
  </si>
  <si>
    <t>5.65</t>
  </si>
  <si>
    <t>5.63</t>
  </si>
  <si>
    <t>5.85</t>
  </si>
  <si>
    <t>5.98</t>
  </si>
  <si>
    <t>6.11</t>
  </si>
  <si>
    <t>6.50</t>
  </si>
  <si>
    <t>6.61</t>
  </si>
  <si>
    <t>6.73</t>
  </si>
  <si>
    <t>6.89</t>
  </si>
  <si>
    <t>7.10</t>
  </si>
  <si>
    <t>6.99</t>
  </si>
  <si>
    <t>7.15</t>
  </si>
  <si>
    <t>7.13</t>
  </si>
  <si>
    <t>7.20</t>
  </si>
  <si>
    <t>7.72</t>
  </si>
  <si>
    <t>7.81</t>
  </si>
  <si>
    <t>8.26</t>
  </si>
  <si>
    <t>8.18</t>
  </si>
  <si>
    <t>8.17</t>
  </si>
  <si>
    <t>8.35</t>
  </si>
  <si>
    <t>8.39</t>
  </si>
  <si>
    <t>8.99</t>
  </si>
  <si>
    <t>9.20</t>
  </si>
  <si>
    <t>9.42</t>
  </si>
  <si>
    <t>Log2_Fold_Ch: Log2 of fold change 4w/1w (0.5&gt;Fold Change or Fold Change&gt;2)</t>
  </si>
  <si>
    <t>Columns C, D, E and F represent read counts for each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FCD5B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3">
    <xf numFmtId="0" fontId="0" fillId="0" borderId="0" xfId="0"/>
    <xf numFmtId="17" fontId="0" fillId="0" borderId="0" xfId="0" applyNumberFormat="1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7" fillId="0" borderId="0" xfId="0" applyFont="1"/>
    <xf numFmtId="0" fontId="8" fillId="4" borderId="0" xfId="0" applyFont="1" applyFill="1"/>
    <xf numFmtId="17" fontId="7" fillId="0" borderId="0" xfId="0" applyNumberFormat="1" applyFont="1"/>
    <xf numFmtId="0" fontId="7" fillId="0" borderId="0" xfId="0" applyFont="1" applyBorder="1"/>
    <xf numFmtId="0" fontId="8" fillId="4" borderId="0" xfId="0" applyFont="1" applyFill="1" applyBorder="1"/>
    <xf numFmtId="0" fontId="9" fillId="0" borderId="0" xfId="0" applyFont="1"/>
    <xf numFmtId="0" fontId="9" fillId="0" borderId="0" xfId="0" applyFont="1" applyBorder="1"/>
    <xf numFmtId="0" fontId="9" fillId="0" borderId="1" xfId="0" applyFont="1" applyBorder="1"/>
    <xf numFmtId="0" fontId="8" fillId="4" borderId="1" xfId="0" applyFont="1" applyFill="1" applyBorder="1"/>
    <xf numFmtId="0" fontId="0" fillId="2" borderId="0" xfId="0" applyFill="1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0" fillId="5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5" borderId="1" xfId="0" applyFill="1" applyBorder="1"/>
    <xf numFmtId="0" fontId="10" fillId="0" borderId="0" xfId="0" applyFont="1" applyFill="1"/>
    <xf numFmtId="0" fontId="10" fillId="0" borderId="0" xfId="0" applyFont="1" applyFill="1" applyBorder="1"/>
    <xf numFmtId="0" fontId="1" fillId="0" borderId="0" xfId="0" applyFont="1" applyFill="1"/>
    <xf numFmtId="0" fontId="1" fillId="0" borderId="0" xfId="0" applyFont="1" applyFill="1" applyBorder="1"/>
    <xf numFmtId="17" fontId="1" fillId="0" borderId="0" xfId="0" applyNumberFormat="1" applyFont="1" applyFill="1"/>
    <xf numFmtId="0" fontId="6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9" borderId="0" xfId="0" applyFont="1" applyFill="1"/>
    <xf numFmtId="0" fontId="0" fillId="0" borderId="1" xfId="0" applyFill="1" applyBorder="1"/>
    <xf numFmtId="0" fontId="10" fillId="0" borderId="1" xfId="0" applyFont="1" applyFill="1" applyBorder="1"/>
    <xf numFmtId="0" fontId="12" fillId="11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3" fontId="14" fillId="0" borderId="0" xfId="0" applyNumberFormat="1" applyFont="1" applyAlignment="1">
      <alignment horizontal="right" vertic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12" fillId="1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10" borderId="0" xfId="0" applyFont="1" applyFill="1" applyAlignment="1">
      <alignment horizontal="center" vertical="center"/>
    </xf>
    <xf numFmtId="0" fontId="15" fillId="11" borderId="0" xfId="0" applyFont="1" applyFill="1" applyAlignment="1">
      <alignment horizontal="center" vertical="center"/>
    </xf>
    <xf numFmtId="0" fontId="15" fillId="8" borderId="0" xfId="0" applyFont="1" applyFill="1" applyAlignment="1">
      <alignment horizontal="center" vertical="center"/>
    </xf>
    <xf numFmtId="0" fontId="13" fillId="8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/>
    <xf numFmtId="0" fontId="12" fillId="10" borderId="1" xfId="0" applyFont="1" applyFill="1" applyBorder="1" applyAlignment="1">
      <alignment horizontal="center" vertical="center"/>
    </xf>
    <xf numFmtId="0" fontId="12" fillId="11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3" fontId="14" fillId="0" borderId="1" xfId="0" applyNumberFormat="1" applyFont="1" applyBorder="1" applyAlignment="1">
      <alignment horizontal="right" vertical="center"/>
    </xf>
    <xf numFmtId="0" fontId="14" fillId="0" borderId="2" xfId="0" applyFont="1" applyBorder="1" applyAlignment="1">
      <alignment horizontal="center" vertical="center"/>
    </xf>
    <xf numFmtId="3" fontId="13" fillId="0" borderId="1" xfId="0" applyNumberFormat="1" applyFont="1" applyBorder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left"/>
    </xf>
    <xf numFmtId="0" fontId="13" fillId="0" borderId="0" xfId="0" applyFont="1" applyFill="1" applyAlignment="1">
      <alignment horizontal="left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FC_CpC_1vs4-DiffAS-dm6-4-dPSI15-range5-min_ALT_use25-upreg_ALT_" connectionId="1" xr16:uid="{36D420BB-266D-7D4E-B223-7FC8B52D302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425"/>
  <sheetViews>
    <sheetView tabSelected="1" zoomScale="80" zoomScaleNormal="80" workbookViewId="0">
      <pane ySplit="1" topLeftCell="A2" activePane="bottomLeft" state="frozen"/>
      <selection pane="bottomLeft" activeCell="O1" sqref="O1"/>
    </sheetView>
  </sheetViews>
  <sheetFormatPr baseColWidth="10" defaultRowHeight="16" x14ac:dyDescent="0.2"/>
  <cols>
    <col min="1" max="1" width="12.6640625" customWidth="1"/>
    <col min="2" max="2" width="14.83203125" style="24" customWidth="1"/>
    <col min="3" max="4" width="17.1640625" style="3" customWidth="1"/>
    <col min="5" max="6" width="17.1640625" style="4" customWidth="1"/>
    <col min="7" max="10" width="10.83203125" style="52" customWidth="1"/>
    <col min="11" max="11" width="14.33203125" style="51" customWidth="1"/>
    <col min="12" max="12" width="10.83203125" style="5"/>
    <col min="13" max="13" width="10.83203125" style="60"/>
    <col min="20" max="20" width="10.83203125" style="69"/>
  </cols>
  <sheetData>
    <row r="1" spans="1:20" s="24" customFormat="1" x14ac:dyDescent="0.2">
      <c r="A1" s="39" t="s">
        <v>0</v>
      </c>
      <c r="B1" s="39" t="s">
        <v>138</v>
      </c>
      <c r="C1" s="55" t="s">
        <v>5312</v>
      </c>
      <c r="D1" s="55" t="s">
        <v>5313</v>
      </c>
      <c r="E1" s="56" t="s">
        <v>5314</v>
      </c>
      <c r="F1" s="56" t="s">
        <v>5315</v>
      </c>
      <c r="G1" s="57" t="s">
        <v>5306</v>
      </c>
      <c r="H1" s="57" t="s">
        <v>5307</v>
      </c>
      <c r="I1" s="57" t="s">
        <v>5308</v>
      </c>
      <c r="J1" s="57" t="s">
        <v>5309</v>
      </c>
      <c r="K1" s="58" t="s">
        <v>4557</v>
      </c>
      <c r="L1" s="58" t="s">
        <v>5300</v>
      </c>
      <c r="M1" s="58" t="s">
        <v>5316</v>
      </c>
      <c r="N1" s="71"/>
      <c r="O1" s="72" t="s">
        <v>17265</v>
      </c>
      <c r="T1" s="68"/>
    </row>
    <row r="2" spans="1:20" x14ac:dyDescent="0.2">
      <c r="A2" t="s">
        <v>1075</v>
      </c>
      <c r="B2" s="33" t="s">
        <v>1076</v>
      </c>
      <c r="C2" s="53" t="s">
        <v>5320</v>
      </c>
      <c r="D2" s="53" t="s">
        <v>5321</v>
      </c>
      <c r="E2" s="46" t="s">
        <v>5322</v>
      </c>
      <c r="F2" s="46" t="s">
        <v>5323</v>
      </c>
      <c r="G2" s="47" t="s">
        <v>5324</v>
      </c>
      <c r="H2" s="47" t="s">
        <v>5325</v>
      </c>
      <c r="I2" s="47" t="s">
        <v>5326</v>
      </c>
      <c r="J2" s="47" t="s">
        <v>5327</v>
      </c>
      <c r="K2" s="54" t="s">
        <v>17142</v>
      </c>
      <c r="L2" s="49" t="s">
        <v>5317</v>
      </c>
      <c r="M2" s="50">
        <v>14664</v>
      </c>
      <c r="N2" s="43" t="s">
        <v>5311</v>
      </c>
    </row>
    <row r="3" spans="1:20" x14ac:dyDescent="0.2">
      <c r="A3" t="s">
        <v>4558</v>
      </c>
      <c r="B3" s="33" t="s">
        <v>4559</v>
      </c>
      <c r="C3" s="53" t="s">
        <v>5328</v>
      </c>
      <c r="D3" s="53" t="s">
        <v>5329</v>
      </c>
      <c r="E3" s="46" t="s">
        <v>5323</v>
      </c>
      <c r="F3" s="46" t="s">
        <v>5323</v>
      </c>
      <c r="G3" s="47" t="s">
        <v>5330</v>
      </c>
      <c r="H3" s="47" t="s">
        <v>5323</v>
      </c>
      <c r="I3" s="47" t="s">
        <v>5331</v>
      </c>
      <c r="J3" s="47" t="s">
        <v>5305</v>
      </c>
      <c r="K3" s="54" t="s">
        <v>5332</v>
      </c>
      <c r="L3" s="49" t="s">
        <v>5318</v>
      </c>
      <c r="M3" s="50">
        <v>6513</v>
      </c>
      <c r="N3" t="s">
        <v>2125</v>
      </c>
    </row>
    <row r="4" spans="1:20" x14ac:dyDescent="0.2">
      <c r="A4" t="s">
        <v>1139</v>
      </c>
      <c r="B4" s="33" t="s">
        <v>1140</v>
      </c>
      <c r="C4" s="53" t="s">
        <v>5333</v>
      </c>
      <c r="D4" s="53" t="s">
        <v>5334</v>
      </c>
      <c r="E4" s="46" t="s">
        <v>5323</v>
      </c>
      <c r="F4" s="46" t="s">
        <v>5335</v>
      </c>
      <c r="G4" s="47" t="s">
        <v>5336</v>
      </c>
      <c r="H4" s="47" t="s">
        <v>5337</v>
      </c>
      <c r="I4" s="47" t="s">
        <v>5338</v>
      </c>
      <c r="J4" s="47" t="s">
        <v>5327</v>
      </c>
      <c r="K4" s="54" t="s">
        <v>17143</v>
      </c>
      <c r="L4" s="49" t="s">
        <v>5319</v>
      </c>
      <c r="M4" s="50">
        <v>10700</v>
      </c>
      <c r="N4" t="s">
        <v>2124</v>
      </c>
    </row>
    <row r="5" spans="1:20" x14ac:dyDescent="0.2">
      <c r="A5" t="s">
        <v>690</v>
      </c>
      <c r="B5" s="33" t="s">
        <v>691</v>
      </c>
      <c r="C5" s="53" t="s">
        <v>5339</v>
      </c>
      <c r="D5" s="53" t="s">
        <v>5340</v>
      </c>
      <c r="E5" s="46" t="s">
        <v>5341</v>
      </c>
      <c r="F5" s="46" t="s">
        <v>5323</v>
      </c>
      <c r="G5" s="47" t="s">
        <v>5342</v>
      </c>
      <c r="H5" s="47" t="s">
        <v>5343</v>
      </c>
      <c r="I5" s="47" t="s">
        <v>5344</v>
      </c>
      <c r="J5" s="47" t="s">
        <v>5327</v>
      </c>
      <c r="K5" s="54" t="s">
        <v>17144</v>
      </c>
      <c r="L5" s="49" t="s">
        <v>13232</v>
      </c>
      <c r="M5" s="50">
        <v>23644</v>
      </c>
      <c r="N5" t="s">
        <v>5301</v>
      </c>
    </row>
    <row r="6" spans="1:20" x14ac:dyDescent="0.2">
      <c r="A6" t="s">
        <v>764</v>
      </c>
      <c r="B6" s="33" t="s">
        <v>765</v>
      </c>
      <c r="C6" s="53" t="s">
        <v>5345</v>
      </c>
      <c r="D6" s="53" t="s">
        <v>5346</v>
      </c>
      <c r="E6" s="46" t="s">
        <v>5323</v>
      </c>
      <c r="F6" s="46" t="s">
        <v>5323</v>
      </c>
      <c r="G6" s="47" t="s">
        <v>5347</v>
      </c>
      <c r="H6" s="47" t="s">
        <v>5323</v>
      </c>
      <c r="I6" s="47" t="s">
        <v>5348</v>
      </c>
      <c r="J6" s="47" t="s">
        <v>5305</v>
      </c>
      <c r="K6" s="54" t="s">
        <v>5349</v>
      </c>
      <c r="L6" s="49" t="s">
        <v>13233</v>
      </c>
      <c r="M6" s="50">
        <v>6825</v>
      </c>
      <c r="N6" t="s">
        <v>17264</v>
      </c>
    </row>
    <row r="7" spans="1:20" x14ac:dyDescent="0.2">
      <c r="A7" t="s">
        <v>1295</v>
      </c>
      <c r="B7" s="33" t="s">
        <v>1296</v>
      </c>
      <c r="C7" s="53" t="s">
        <v>5350</v>
      </c>
      <c r="D7" s="53" t="s">
        <v>5351</v>
      </c>
      <c r="E7" s="46" t="s">
        <v>5343</v>
      </c>
      <c r="F7" s="46" t="s">
        <v>5335</v>
      </c>
      <c r="G7" s="47" t="s">
        <v>5352</v>
      </c>
      <c r="H7" s="47" t="s">
        <v>5353</v>
      </c>
      <c r="I7" s="47" t="s">
        <v>5326</v>
      </c>
      <c r="J7" s="47" t="s">
        <v>5354</v>
      </c>
      <c r="K7" s="54" t="s">
        <v>17145</v>
      </c>
      <c r="L7" s="49" t="s">
        <v>13234</v>
      </c>
      <c r="M7" s="50">
        <v>26643</v>
      </c>
    </row>
    <row r="8" spans="1:20" x14ac:dyDescent="0.2">
      <c r="A8" t="s">
        <v>972</v>
      </c>
      <c r="B8" s="33" t="s">
        <v>4560</v>
      </c>
      <c r="C8" s="53" t="s">
        <v>5355</v>
      </c>
      <c r="D8" s="53" t="s">
        <v>5356</v>
      </c>
      <c r="E8" s="46" t="s">
        <v>5322</v>
      </c>
      <c r="F8" s="46" t="s">
        <v>5335</v>
      </c>
      <c r="G8" s="47" t="s">
        <v>5357</v>
      </c>
      <c r="H8" s="47" t="s">
        <v>5358</v>
      </c>
      <c r="I8" s="47" t="s">
        <v>5359</v>
      </c>
      <c r="J8" s="47" t="s">
        <v>5326</v>
      </c>
      <c r="K8" s="54" t="s">
        <v>17146</v>
      </c>
      <c r="L8" s="49" t="s">
        <v>13235</v>
      </c>
      <c r="M8" s="50">
        <v>16471</v>
      </c>
    </row>
    <row r="9" spans="1:20" x14ac:dyDescent="0.2">
      <c r="A9" t="s">
        <v>840</v>
      </c>
      <c r="B9" s="33" t="s">
        <v>841</v>
      </c>
      <c r="C9" s="53" t="s">
        <v>5360</v>
      </c>
      <c r="D9" s="53" t="s">
        <v>5361</v>
      </c>
      <c r="E9" s="46" t="s">
        <v>5322</v>
      </c>
      <c r="F9" s="46" t="s">
        <v>5323</v>
      </c>
      <c r="G9" s="47" t="s">
        <v>5362</v>
      </c>
      <c r="H9" s="47" t="s">
        <v>5325</v>
      </c>
      <c r="I9" s="47" t="s">
        <v>5363</v>
      </c>
      <c r="J9" s="47" t="s">
        <v>5327</v>
      </c>
      <c r="K9" s="54" t="s">
        <v>17147</v>
      </c>
      <c r="L9" s="49" t="s">
        <v>13236</v>
      </c>
      <c r="M9" s="50">
        <v>8590</v>
      </c>
    </row>
    <row r="10" spans="1:20" x14ac:dyDescent="0.2">
      <c r="A10" t="s">
        <v>1063</v>
      </c>
      <c r="B10" s="33" t="s">
        <v>4561</v>
      </c>
      <c r="C10" s="53" t="s">
        <v>5364</v>
      </c>
      <c r="D10" s="53" t="s">
        <v>5365</v>
      </c>
      <c r="E10" s="46" t="s">
        <v>5322</v>
      </c>
      <c r="F10" s="46" t="s">
        <v>5323</v>
      </c>
      <c r="G10" s="47" t="s">
        <v>5366</v>
      </c>
      <c r="H10" s="47" t="s">
        <v>5325</v>
      </c>
      <c r="I10" s="47" t="s">
        <v>5367</v>
      </c>
      <c r="J10" s="47" t="s">
        <v>5327</v>
      </c>
      <c r="K10" s="54" t="s">
        <v>17148</v>
      </c>
      <c r="L10" s="49" t="s">
        <v>13237</v>
      </c>
      <c r="M10" s="50">
        <v>8466</v>
      </c>
    </row>
    <row r="11" spans="1:20" x14ac:dyDescent="0.2">
      <c r="A11" t="s">
        <v>1496</v>
      </c>
      <c r="B11" s="33" t="s">
        <v>1497</v>
      </c>
      <c r="C11" s="53" t="s">
        <v>5368</v>
      </c>
      <c r="D11" s="53" t="s">
        <v>5369</v>
      </c>
      <c r="E11" s="46" t="s">
        <v>5323</v>
      </c>
      <c r="F11" s="46" t="s">
        <v>5323</v>
      </c>
      <c r="G11" s="47" t="s">
        <v>5370</v>
      </c>
      <c r="H11" s="47" t="s">
        <v>5323</v>
      </c>
      <c r="I11" s="47" t="s">
        <v>5371</v>
      </c>
      <c r="J11" s="47" t="s">
        <v>5305</v>
      </c>
      <c r="K11" s="54" t="s">
        <v>5372</v>
      </c>
      <c r="L11" s="49" t="s">
        <v>13238</v>
      </c>
      <c r="M11" s="50">
        <v>4882</v>
      </c>
    </row>
    <row r="12" spans="1:20" x14ac:dyDescent="0.2">
      <c r="A12" t="s">
        <v>4562</v>
      </c>
      <c r="B12" s="33" t="s">
        <v>4563</v>
      </c>
      <c r="C12" s="53" t="s">
        <v>5373</v>
      </c>
      <c r="D12" s="53" t="s">
        <v>5374</v>
      </c>
      <c r="E12" s="46" t="s">
        <v>5323</v>
      </c>
      <c r="F12" s="46" t="s">
        <v>5323</v>
      </c>
      <c r="G12" s="47" t="s">
        <v>5375</v>
      </c>
      <c r="H12" s="47" t="s">
        <v>5323</v>
      </c>
      <c r="I12" s="47" t="s">
        <v>5376</v>
      </c>
      <c r="J12" s="47" t="s">
        <v>5305</v>
      </c>
      <c r="K12" s="54" t="s">
        <v>5377</v>
      </c>
      <c r="L12" s="49" t="s">
        <v>13239</v>
      </c>
      <c r="M12" s="50">
        <v>4579</v>
      </c>
    </row>
    <row r="13" spans="1:20" x14ac:dyDescent="0.2">
      <c r="A13" t="s">
        <v>1949</v>
      </c>
      <c r="B13" s="33" t="s">
        <v>1950</v>
      </c>
      <c r="C13" s="53" t="s">
        <v>5378</v>
      </c>
      <c r="D13" s="53" t="s">
        <v>5379</v>
      </c>
      <c r="E13" s="46" t="s">
        <v>5341</v>
      </c>
      <c r="F13" s="46" t="s">
        <v>5380</v>
      </c>
      <c r="G13" s="47" t="s">
        <v>5381</v>
      </c>
      <c r="H13" s="47" t="s">
        <v>5382</v>
      </c>
      <c r="I13" s="47" t="s">
        <v>5383</v>
      </c>
      <c r="J13" s="47" t="s">
        <v>5384</v>
      </c>
      <c r="K13" s="54" t="s">
        <v>5385</v>
      </c>
      <c r="L13" s="49" t="s">
        <v>13240</v>
      </c>
      <c r="M13" s="50">
        <v>35773</v>
      </c>
    </row>
    <row r="14" spans="1:20" x14ac:dyDescent="0.2">
      <c r="A14" t="s">
        <v>4564</v>
      </c>
      <c r="B14" s="33" t="s">
        <v>4565</v>
      </c>
      <c r="C14" s="53" t="s">
        <v>5386</v>
      </c>
      <c r="D14" s="53" t="s">
        <v>5387</v>
      </c>
      <c r="E14" s="46" t="s">
        <v>5323</v>
      </c>
      <c r="F14" s="46" t="s">
        <v>5323</v>
      </c>
      <c r="G14" s="47" t="s">
        <v>5388</v>
      </c>
      <c r="H14" s="47" t="s">
        <v>5323</v>
      </c>
      <c r="I14" s="47" t="s">
        <v>5389</v>
      </c>
      <c r="J14" s="47" t="s">
        <v>5305</v>
      </c>
      <c r="K14" s="54" t="s">
        <v>5390</v>
      </c>
      <c r="L14" s="49" t="s">
        <v>13241</v>
      </c>
      <c r="M14" s="50">
        <v>2880</v>
      </c>
    </row>
    <row r="15" spans="1:20" x14ac:dyDescent="0.2">
      <c r="A15" t="s">
        <v>1772</v>
      </c>
      <c r="B15" s="33" t="s">
        <v>1773</v>
      </c>
      <c r="C15" s="53" t="s">
        <v>5391</v>
      </c>
      <c r="D15" s="53" t="s">
        <v>5392</v>
      </c>
      <c r="E15" s="46" t="s">
        <v>5393</v>
      </c>
      <c r="F15" s="46" t="s">
        <v>5335</v>
      </c>
      <c r="G15" s="47" t="s">
        <v>5394</v>
      </c>
      <c r="H15" s="47" t="s">
        <v>5395</v>
      </c>
      <c r="I15" s="47" t="s">
        <v>5396</v>
      </c>
      <c r="J15" s="47" t="s">
        <v>5397</v>
      </c>
      <c r="K15" s="54" t="s">
        <v>17149</v>
      </c>
      <c r="L15" s="49" t="s">
        <v>13242</v>
      </c>
      <c r="M15" s="50">
        <v>18033</v>
      </c>
    </row>
    <row r="16" spans="1:20" x14ac:dyDescent="0.2">
      <c r="A16" t="s">
        <v>4566</v>
      </c>
      <c r="B16" s="33" t="s">
        <v>4567</v>
      </c>
      <c r="C16" s="53" t="s">
        <v>5398</v>
      </c>
      <c r="D16" s="53" t="s">
        <v>5399</v>
      </c>
      <c r="E16" s="46" t="s">
        <v>5323</v>
      </c>
      <c r="F16" s="46" t="s">
        <v>5323</v>
      </c>
      <c r="G16" s="47" t="s">
        <v>5400</v>
      </c>
      <c r="H16" s="47" t="s">
        <v>5323</v>
      </c>
      <c r="I16" s="47" t="s">
        <v>5331</v>
      </c>
      <c r="J16" s="47" t="s">
        <v>5305</v>
      </c>
      <c r="K16" s="54" t="s">
        <v>5401</v>
      </c>
      <c r="L16" s="49" t="s">
        <v>13243</v>
      </c>
      <c r="M16" s="50">
        <v>2732</v>
      </c>
    </row>
    <row r="17" spans="1:13" x14ac:dyDescent="0.2">
      <c r="A17" t="s">
        <v>4568</v>
      </c>
      <c r="B17" s="33" t="s">
        <v>4569</v>
      </c>
      <c r="C17" s="53" t="s">
        <v>5402</v>
      </c>
      <c r="D17" s="53" t="s">
        <v>5374</v>
      </c>
      <c r="E17" s="46" t="s">
        <v>5343</v>
      </c>
      <c r="F17" s="46" t="s">
        <v>5323</v>
      </c>
      <c r="G17" s="47" t="s">
        <v>5403</v>
      </c>
      <c r="H17" s="47" t="s">
        <v>5322</v>
      </c>
      <c r="I17" s="47" t="s">
        <v>5404</v>
      </c>
      <c r="J17" s="47" t="s">
        <v>5327</v>
      </c>
      <c r="K17" s="54" t="s">
        <v>17150</v>
      </c>
      <c r="L17" s="49" t="s">
        <v>13244</v>
      </c>
      <c r="M17" s="50">
        <v>6385</v>
      </c>
    </row>
    <row r="18" spans="1:13" x14ac:dyDescent="0.2">
      <c r="A18" t="s">
        <v>1781</v>
      </c>
      <c r="B18" s="33" t="s">
        <v>4570</v>
      </c>
      <c r="C18" s="53" t="s">
        <v>5405</v>
      </c>
      <c r="D18" s="53" t="s">
        <v>5406</v>
      </c>
      <c r="E18" s="46" t="s">
        <v>5322</v>
      </c>
      <c r="F18" s="46" t="s">
        <v>5323</v>
      </c>
      <c r="G18" s="47" t="s">
        <v>5407</v>
      </c>
      <c r="H18" s="47" t="s">
        <v>5325</v>
      </c>
      <c r="I18" s="47" t="s">
        <v>5408</v>
      </c>
      <c r="J18" s="47" t="s">
        <v>5327</v>
      </c>
      <c r="K18" s="54" t="s">
        <v>17151</v>
      </c>
      <c r="L18" s="49" t="s">
        <v>13245</v>
      </c>
      <c r="M18" s="50">
        <v>5260</v>
      </c>
    </row>
    <row r="19" spans="1:13" x14ac:dyDescent="0.2">
      <c r="A19" t="s">
        <v>4571</v>
      </c>
      <c r="B19" s="33" t="s">
        <v>4572</v>
      </c>
      <c r="C19" s="53" t="s">
        <v>5409</v>
      </c>
      <c r="D19" s="53" t="s">
        <v>5410</v>
      </c>
      <c r="E19" s="46" t="s">
        <v>5323</v>
      </c>
      <c r="F19" s="46" t="s">
        <v>5323</v>
      </c>
      <c r="G19" s="47" t="s">
        <v>5411</v>
      </c>
      <c r="H19" s="47" t="s">
        <v>5323</v>
      </c>
      <c r="I19" s="47" t="s">
        <v>5383</v>
      </c>
      <c r="J19" s="47" t="s">
        <v>5305</v>
      </c>
      <c r="K19" s="54" t="s">
        <v>5412</v>
      </c>
      <c r="L19" s="49" t="s">
        <v>13246</v>
      </c>
      <c r="M19" s="50">
        <v>2541</v>
      </c>
    </row>
    <row r="20" spans="1:13" x14ac:dyDescent="0.2">
      <c r="A20" t="s">
        <v>1600</v>
      </c>
      <c r="B20" s="33" t="s">
        <v>1601</v>
      </c>
      <c r="C20" s="53" t="s">
        <v>5413</v>
      </c>
      <c r="D20" s="53" t="s">
        <v>5414</v>
      </c>
      <c r="E20" s="46" t="s">
        <v>5323</v>
      </c>
      <c r="F20" s="46" t="s">
        <v>5323</v>
      </c>
      <c r="G20" s="47" t="s">
        <v>5415</v>
      </c>
      <c r="H20" s="47" t="s">
        <v>5323</v>
      </c>
      <c r="I20" s="47" t="s">
        <v>5416</v>
      </c>
      <c r="J20" s="47" t="s">
        <v>5305</v>
      </c>
      <c r="K20" s="54" t="s">
        <v>5417</v>
      </c>
      <c r="L20" s="49" t="s">
        <v>13247</v>
      </c>
      <c r="M20" s="50">
        <v>2337</v>
      </c>
    </row>
    <row r="21" spans="1:13" x14ac:dyDescent="0.2">
      <c r="A21" t="s">
        <v>1826</v>
      </c>
      <c r="B21" s="33" t="s">
        <v>1827</v>
      </c>
      <c r="C21" s="53" t="s">
        <v>5418</v>
      </c>
      <c r="D21" s="53" t="s">
        <v>5419</v>
      </c>
      <c r="E21" s="46" t="s">
        <v>5420</v>
      </c>
      <c r="F21" s="46" t="s">
        <v>5335</v>
      </c>
      <c r="G21" s="47" t="s">
        <v>5421</v>
      </c>
      <c r="H21" s="47" t="s">
        <v>5422</v>
      </c>
      <c r="I21" s="47" t="s">
        <v>5423</v>
      </c>
      <c r="J21" s="47" t="s">
        <v>5424</v>
      </c>
      <c r="K21" s="54" t="s">
        <v>17152</v>
      </c>
      <c r="L21" s="49" t="s">
        <v>13248</v>
      </c>
      <c r="M21" s="50">
        <v>27486</v>
      </c>
    </row>
    <row r="22" spans="1:13" x14ac:dyDescent="0.2">
      <c r="A22" t="s">
        <v>4573</v>
      </c>
      <c r="B22" s="33" t="s">
        <v>4574</v>
      </c>
      <c r="C22" s="53" t="s">
        <v>5425</v>
      </c>
      <c r="D22" s="53" t="s">
        <v>5426</v>
      </c>
      <c r="E22" s="46" t="s">
        <v>5323</v>
      </c>
      <c r="F22" s="46" t="s">
        <v>5323</v>
      </c>
      <c r="G22" s="47" t="s">
        <v>5427</v>
      </c>
      <c r="H22" s="47" t="s">
        <v>5323</v>
      </c>
      <c r="I22" s="47" t="s">
        <v>5428</v>
      </c>
      <c r="J22" s="47" t="s">
        <v>5305</v>
      </c>
      <c r="K22" s="54" t="s">
        <v>5429</v>
      </c>
      <c r="L22" s="49" t="s">
        <v>13249</v>
      </c>
      <c r="M22" s="50">
        <v>2007</v>
      </c>
    </row>
    <row r="23" spans="1:13" x14ac:dyDescent="0.2">
      <c r="A23" t="s">
        <v>4575</v>
      </c>
      <c r="B23" s="33" t="s">
        <v>4576</v>
      </c>
      <c r="C23" s="53" t="s">
        <v>5430</v>
      </c>
      <c r="D23" s="53" t="s">
        <v>5431</v>
      </c>
      <c r="E23" s="46" t="s">
        <v>5323</v>
      </c>
      <c r="F23" s="46" t="s">
        <v>5335</v>
      </c>
      <c r="G23" s="47" t="s">
        <v>5432</v>
      </c>
      <c r="H23" s="47" t="s">
        <v>5337</v>
      </c>
      <c r="I23" s="47" t="s">
        <v>5433</v>
      </c>
      <c r="J23" s="47" t="s">
        <v>5327</v>
      </c>
      <c r="K23" s="54" t="s">
        <v>17153</v>
      </c>
      <c r="L23" s="49" t="s">
        <v>13250</v>
      </c>
      <c r="M23" s="50">
        <v>3675</v>
      </c>
    </row>
    <row r="24" spans="1:13" x14ac:dyDescent="0.2">
      <c r="A24" t="s">
        <v>4577</v>
      </c>
      <c r="B24" s="33" t="s">
        <v>4578</v>
      </c>
      <c r="C24" s="53" t="s">
        <v>5434</v>
      </c>
      <c r="D24" s="53" t="s">
        <v>5435</v>
      </c>
      <c r="E24" s="46" t="s">
        <v>5322</v>
      </c>
      <c r="F24" s="46" t="s">
        <v>5323</v>
      </c>
      <c r="G24" s="47" t="s">
        <v>5436</v>
      </c>
      <c r="H24" s="47" t="s">
        <v>5325</v>
      </c>
      <c r="I24" s="47" t="s">
        <v>5437</v>
      </c>
      <c r="J24" s="47" t="s">
        <v>5327</v>
      </c>
      <c r="K24" s="54" t="s">
        <v>17154</v>
      </c>
      <c r="L24" s="49" t="s">
        <v>13251</v>
      </c>
      <c r="M24" s="50">
        <v>4278</v>
      </c>
    </row>
    <row r="25" spans="1:13" x14ac:dyDescent="0.2">
      <c r="A25" t="s">
        <v>2047</v>
      </c>
      <c r="B25" s="33" t="s">
        <v>2048</v>
      </c>
      <c r="C25" s="53" t="s">
        <v>5438</v>
      </c>
      <c r="D25" s="53" t="s">
        <v>5439</v>
      </c>
      <c r="E25" s="46" t="s">
        <v>5440</v>
      </c>
      <c r="F25" s="46" t="s">
        <v>5441</v>
      </c>
      <c r="G25" s="47" t="s">
        <v>5442</v>
      </c>
      <c r="H25" s="47" t="s">
        <v>5443</v>
      </c>
      <c r="I25" s="47" t="s">
        <v>5383</v>
      </c>
      <c r="J25" s="47" t="s">
        <v>5337</v>
      </c>
      <c r="K25" s="54" t="s">
        <v>17155</v>
      </c>
      <c r="L25" s="49" t="s">
        <v>13252</v>
      </c>
      <c r="M25" s="50">
        <v>59473</v>
      </c>
    </row>
    <row r="26" spans="1:13" x14ac:dyDescent="0.2">
      <c r="A26" t="s">
        <v>4579</v>
      </c>
      <c r="B26" s="33" t="s">
        <v>4580</v>
      </c>
      <c r="C26" s="53" t="s">
        <v>5444</v>
      </c>
      <c r="D26" s="53" t="s">
        <v>5445</v>
      </c>
      <c r="E26" s="46" t="s">
        <v>5323</v>
      </c>
      <c r="F26" s="46" t="s">
        <v>5323</v>
      </c>
      <c r="G26" s="47" t="s">
        <v>5446</v>
      </c>
      <c r="H26" s="47" t="s">
        <v>5323</v>
      </c>
      <c r="I26" s="47" t="s">
        <v>5447</v>
      </c>
      <c r="J26" s="47" t="s">
        <v>5305</v>
      </c>
      <c r="K26" s="54" t="s">
        <v>5448</v>
      </c>
      <c r="L26" s="49" t="s">
        <v>13253</v>
      </c>
      <c r="M26" s="50">
        <v>1896</v>
      </c>
    </row>
    <row r="27" spans="1:13" x14ac:dyDescent="0.2">
      <c r="A27" t="s">
        <v>836</v>
      </c>
      <c r="B27" s="33" t="s">
        <v>837</v>
      </c>
      <c r="C27" s="53" t="s">
        <v>5449</v>
      </c>
      <c r="D27" s="53" t="s">
        <v>5450</v>
      </c>
      <c r="E27" s="46" t="s">
        <v>5451</v>
      </c>
      <c r="F27" s="46" t="s">
        <v>5452</v>
      </c>
      <c r="G27" s="47" t="s">
        <v>5453</v>
      </c>
      <c r="H27" s="47" t="s">
        <v>5454</v>
      </c>
      <c r="I27" s="47" t="s">
        <v>5383</v>
      </c>
      <c r="J27" s="47" t="s">
        <v>5455</v>
      </c>
      <c r="K27" s="54" t="s">
        <v>17156</v>
      </c>
      <c r="L27" s="49" t="s">
        <v>13254</v>
      </c>
      <c r="M27" s="50">
        <v>29604</v>
      </c>
    </row>
    <row r="28" spans="1:13" x14ac:dyDescent="0.2">
      <c r="A28" t="s">
        <v>4581</v>
      </c>
      <c r="B28" s="33" t="s">
        <v>4582</v>
      </c>
      <c r="C28" s="53" t="s">
        <v>5456</v>
      </c>
      <c r="D28" s="53" t="s">
        <v>5457</v>
      </c>
      <c r="E28" s="46" t="s">
        <v>5323</v>
      </c>
      <c r="F28" s="46" t="s">
        <v>5323</v>
      </c>
      <c r="G28" s="47" t="s">
        <v>5458</v>
      </c>
      <c r="H28" s="47" t="s">
        <v>5323</v>
      </c>
      <c r="I28" s="47" t="s">
        <v>5459</v>
      </c>
      <c r="J28" s="47" t="s">
        <v>5305</v>
      </c>
      <c r="K28" s="54" t="s">
        <v>5460</v>
      </c>
      <c r="L28" s="49" t="s">
        <v>13255</v>
      </c>
      <c r="M28" s="50">
        <v>1891</v>
      </c>
    </row>
    <row r="29" spans="1:13" x14ac:dyDescent="0.2">
      <c r="A29" t="s">
        <v>1621</v>
      </c>
      <c r="B29" s="33" t="s">
        <v>1622</v>
      </c>
      <c r="C29" s="53" t="s">
        <v>5461</v>
      </c>
      <c r="D29" s="53" t="s">
        <v>5462</v>
      </c>
      <c r="E29" s="46" t="s">
        <v>5322</v>
      </c>
      <c r="F29" s="46" t="s">
        <v>5323</v>
      </c>
      <c r="G29" s="47" t="s">
        <v>5463</v>
      </c>
      <c r="H29" s="47" t="s">
        <v>5325</v>
      </c>
      <c r="I29" s="47" t="s">
        <v>5423</v>
      </c>
      <c r="J29" s="47" t="s">
        <v>5327</v>
      </c>
      <c r="K29" s="54" t="s">
        <v>17157</v>
      </c>
      <c r="L29" s="49" t="s">
        <v>13256</v>
      </c>
      <c r="M29" s="50">
        <v>3915</v>
      </c>
    </row>
    <row r="30" spans="1:13" x14ac:dyDescent="0.2">
      <c r="A30" t="s">
        <v>4583</v>
      </c>
      <c r="B30" s="33" t="s">
        <v>4584</v>
      </c>
      <c r="C30" s="53" t="s">
        <v>5464</v>
      </c>
      <c r="D30" s="53" t="s">
        <v>5465</v>
      </c>
      <c r="E30" s="46" t="s">
        <v>5323</v>
      </c>
      <c r="F30" s="46" t="s">
        <v>5323</v>
      </c>
      <c r="G30" s="47" t="s">
        <v>5466</v>
      </c>
      <c r="H30" s="47" t="s">
        <v>5323</v>
      </c>
      <c r="I30" s="47" t="s">
        <v>5467</v>
      </c>
      <c r="J30" s="47" t="s">
        <v>5305</v>
      </c>
      <c r="K30" s="54" t="s">
        <v>5468</v>
      </c>
      <c r="L30" s="49" t="s">
        <v>13257</v>
      </c>
      <c r="M30" s="50">
        <v>1729</v>
      </c>
    </row>
    <row r="31" spans="1:13" x14ac:dyDescent="0.2">
      <c r="A31" t="s">
        <v>4585</v>
      </c>
      <c r="B31" s="33" t="s">
        <v>4586</v>
      </c>
      <c r="C31" s="53" t="s">
        <v>5469</v>
      </c>
      <c r="D31" s="53" t="s">
        <v>5470</v>
      </c>
      <c r="E31" s="46" t="s">
        <v>5323</v>
      </c>
      <c r="F31" s="46" t="s">
        <v>5323</v>
      </c>
      <c r="G31" s="47" t="s">
        <v>5471</v>
      </c>
      <c r="H31" s="47" t="s">
        <v>5323</v>
      </c>
      <c r="I31" s="47" t="s">
        <v>5472</v>
      </c>
      <c r="J31" s="47" t="s">
        <v>5305</v>
      </c>
      <c r="K31" s="54" t="s">
        <v>5473</v>
      </c>
      <c r="L31" s="49" t="s">
        <v>13258</v>
      </c>
      <c r="M31" s="50">
        <v>1716</v>
      </c>
    </row>
    <row r="32" spans="1:13" x14ac:dyDescent="0.2">
      <c r="A32" t="s">
        <v>4587</v>
      </c>
      <c r="B32" s="33" t="s">
        <v>4588</v>
      </c>
      <c r="C32" s="53" t="s">
        <v>5474</v>
      </c>
      <c r="D32" s="53" t="s">
        <v>5475</v>
      </c>
      <c r="E32" s="46" t="s">
        <v>5323</v>
      </c>
      <c r="F32" s="46" t="s">
        <v>5323</v>
      </c>
      <c r="G32" s="47" t="s">
        <v>5476</v>
      </c>
      <c r="H32" s="47" t="s">
        <v>5323</v>
      </c>
      <c r="I32" s="47" t="s">
        <v>5396</v>
      </c>
      <c r="J32" s="47" t="s">
        <v>5305</v>
      </c>
      <c r="K32" s="54" t="s">
        <v>5477</v>
      </c>
      <c r="L32" s="49" t="s">
        <v>13259</v>
      </c>
      <c r="M32" s="50">
        <v>1657</v>
      </c>
    </row>
    <row r="33" spans="1:13" x14ac:dyDescent="0.2">
      <c r="A33" t="s">
        <v>4589</v>
      </c>
      <c r="B33" s="33" t="s">
        <v>4590</v>
      </c>
      <c r="C33" s="53" t="s">
        <v>5478</v>
      </c>
      <c r="D33" s="53" t="s">
        <v>5479</v>
      </c>
      <c r="E33" s="46" t="s">
        <v>5323</v>
      </c>
      <c r="F33" s="46" t="s">
        <v>5323</v>
      </c>
      <c r="G33" s="47" t="s">
        <v>5480</v>
      </c>
      <c r="H33" s="47" t="s">
        <v>5323</v>
      </c>
      <c r="I33" s="47" t="s">
        <v>5384</v>
      </c>
      <c r="J33" s="47" t="s">
        <v>5305</v>
      </c>
      <c r="K33" s="54" t="s">
        <v>5481</v>
      </c>
      <c r="L33" s="49" t="s">
        <v>13260</v>
      </c>
      <c r="M33" s="50">
        <v>1641</v>
      </c>
    </row>
    <row r="34" spans="1:13" x14ac:dyDescent="0.2">
      <c r="A34" t="s">
        <v>1322</v>
      </c>
      <c r="B34" s="33" t="s">
        <v>4591</v>
      </c>
      <c r="C34" s="53" t="s">
        <v>5482</v>
      </c>
      <c r="D34" s="53" t="s">
        <v>5483</v>
      </c>
      <c r="E34" s="46" t="s">
        <v>5322</v>
      </c>
      <c r="F34" s="46" t="s">
        <v>5335</v>
      </c>
      <c r="G34" s="47" t="s">
        <v>5484</v>
      </c>
      <c r="H34" s="47" t="s">
        <v>5358</v>
      </c>
      <c r="I34" s="47" t="s">
        <v>5485</v>
      </c>
      <c r="J34" s="47" t="s">
        <v>5326</v>
      </c>
      <c r="K34" s="54" t="s">
        <v>17158</v>
      </c>
      <c r="L34" s="49" t="s">
        <v>13261</v>
      </c>
      <c r="M34" s="50">
        <v>7223</v>
      </c>
    </row>
    <row r="35" spans="1:13" x14ac:dyDescent="0.2">
      <c r="A35" t="s">
        <v>746</v>
      </c>
      <c r="B35" s="33" t="s">
        <v>4592</v>
      </c>
      <c r="C35" s="53" t="s">
        <v>5486</v>
      </c>
      <c r="D35" s="53" t="s">
        <v>5487</v>
      </c>
      <c r="E35" s="46" t="s">
        <v>5322</v>
      </c>
      <c r="F35" s="46" t="s">
        <v>5488</v>
      </c>
      <c r="G35" s="47" t="s">
        <v>5489</v>
      </c>
      <c r="H35" s="47" t="s">
        <v>5490</v>
      </c>
      <c r="I35" s="47" t="s">
        <v>5491</v>
      </c>
      <c r="J35" s="47" t="s">
        <v>5492</v>
      </c>
      <c r="K35" s="54" t="s">
        <v>5493</v>
      </c>
      <c r="L35" s="49" t="s">
        <v>13262</v>
      </c>
      <c r="M35" s="50">
        <v>3778</v>
      </c>
    </row>
    <row r="36" spans="1:13" x14ac:dyDescent="0.2">
      <c r="A36" t="s">
        <v>4593</v>
      </c>
      <c r="B36" s="33" t="s">
        <v>4594</v>
      </c>
      <c r="C36" s="53" t="s">
        <v>5494</v>
      </c>
      <c r="D36" s="53" t="s">
        <v>5495</v>
      </c>
      <c r="E36" s="46" t="s">
        <v>5323</v>
      </c>
      <c r="F36" s="46" t="s">
        <v>5323</v>
      </c>
      <c r="G36" s="47" t="s">
        <v>5496</v>
      </c>
      <c r="H36" s="47" t="s">
        <v>5323</v>
      </c>
      <c r="I36" s="47" t="s">
        <v>5497</v>
      </c>
      <c r="J36" s="47" t="s">
        <v>5305</v>
      </c>
      <c r="K36" s="54" t="s">
        <v>5498</v>
      </c>
      <c r="L36" s="49" t="s">
        <v>13263</v>
      </c>
      <c r="M36" s="50">
        <v>1531</v>
      </c>
    </row>
    <row r="37" spans="1:13" x14ac:dyDescent="0.2">
      <c r="A37" t="s">
        <v>2029</v>
      </c>
      <c r="B37" s="33" t="s">
        <v>2030</v>
      </c>
      <c r="C37" s="53" t="s">
        <v>5499</v>
      </c>
      <c r="D37" s="53" t="s">
        <v>5500</v>
      </c>
      <c r="E37" s="46" t="s">
        <v>5501</v>
      </c>
      <c r="F37" s="46" t="s">
        <v>5323</v>
      </c>
      <c r="G37" s="47" t="s">
        <v>5502</v>
      </c>
      <c r="H37" s="47" t="s">
        <v>5503</v>
      </c>
      <c r="I37" s="47" t="s">
        <v>5504</v>
      </c>
      <c r="J37" s="47" t="s">
        <v>5327</v>
      </c>
      <c r="K37" s="54" t="s">
        <v>17159</v>
      </c>
      <c r="L37" s="49" t="s">
        <v>13264</v>
      </c>
      <c r="M37" s="50">
        <v>11239</v>
      </c>
    </row>
    <row r="38" spans="1:13" x14ac:dyDescent="0.2">
      <c r="A38" t="s">
        <v>776</v>
      </c>
      <c r="B38" s="33" t="s">
        <v>4595</v>
      </c>
      <c r="C38" s="53" t="s">
        <v>5505</v>
      </c>
      <c r="D38" s="53" t="s">
        <v>5506</v>
      </c>
      <c r="E38" s="46" t="s">
        <v>5323</v>
      </c>
      <c r="F38" s="46" t="s">
        <v>5380</v>
      </c>
      <c r="G38" s="47" t="s">
        <v>5507</v>
      </c>
      <c r="H38" s="47" t="s">
        <v>5508</v>
      </c>
      <c r="I38" s="47" t="s">
        <v>5509</v>
      </c>
      <c r="J38" s="47" t="s">
        <v>5327</v>
      </c>
      <c r="K38" s="54" t="s">
        <v>17160</v>
      </c>
      <c r="L38" s="49" t="s">
        <v>13265</v>
      </c>
      <c r="M38" s="50">
        <v>7049</v>
      </c>
    </row>
    <row r="39" spans="1:13" x14ac:dyDescent="0.2">
      <c r="A39" t="s">
        <v>4596</v>
      </c>
      <c r="B39" s="33" t="s">
        <v>4597</v>
      </c>
      <c r="C39" s="53" t="s">
        <v>5510</v>
      </c>
      <c r="D39" s="53" t="s">
        <v>5511</v>
      </c>
      <c r="E39" s="46" t="s">
        <v>5323</v>
      </c>
      <c r="F39" s="46" t="s">
        <v>5323</v>
      </c>
      <c r="G39" s="47" t="s">
        <v>5512</v>
      </c>
      <c r="H39" s="47" t="s">
        <v>5323</v>
      </c>
      <c r="I39" s="47" t="s">
        <v>5513</v>
      </c>
      <c r="J39" s="47" t="s">
        <v>5305</v>
      </c>
      <c r="K39" s="54" t="s">
        <v>5514</v>
      </c>
      <c r="L39" s="49" t="s">
        <v>13266</v>
      </c>
      <c r="M39" s="50">
        <v>1292</v>
      </c>
    </row>
    <row r="40" spans="1:13" x14ac:dyDescent="0.2">
      <c r="A40" t="s">
        <v>4598</v>
      </c>
      <c r="B40" s="33" t="s">
        <v>4599</v>
      </c>
      <c r="C40" s="53" t="s">
        <v>5515</v>
      </c>
      <c r="D40" s="53" t="s">
        <v>5516</v>
      </c>
      <c r="E40" s="46" t="s">
        <v>5323</v>
      </c>
      <c r="F40" s="46" t="s">
        <v>5323</v>
      </c>
      <c r="G40" s="47" t="s">
        <v>5517</v>
      </c>
      <c r="H40" s="47" t="s">
        <v>5323</v>
      </c>
      <c r="I40" s="47" t="s">
        <v>5518</v>
      </c>
      <c r="J40" s="47" t="s">
        <v>5305</v>
      </c>
      <c r="K40" s="54" t="s">
        <v>5514</v>
      </c>
      <c r="L40" s="49" t="s">
        <v>13267</v>
      </c>
      <c r="M40" s="50">
        <v>1369</v>
      </c>
    </row>
    <row r="41" spans="1:13" x14ac:dyDescent="0.2">
      <c r="A41" t="s">
        <v>156</v>
      </c>
      <c r="B41" s="33" t="s">
        <v>157</v>
      </c>
      <c r="C41" s="53" t="s">
        <v>5519</v>
      </c>
      <c r="D41" s="53" t="s">
        <v>5520</v>
      </c>
      <c r="E41" s="46" t="s">
        <v>5322</v>
      </c>
      <c r="F41" s="46" t="s">
        <v>5335</v>
      </c>
      <c r="G41" s="47" t="s">
        <v>5521</v>
      </c>
      <c r="H41" s="47" t="s">
        <v>5358</v>
      </c>
      <c r="I41" s="47" t="s">
        <v>5437</v>
      </c>
      <c r="J41" s="47" t="s">
        <v>5326</v>
      </c>
      <c r="K41" s="54" t="s">
        <v>17161</v>
      </c>
      <c r="L41" s="49" t="s">
        <v>13268</v>
      </c>
      <c r="M41" s="50">
        <v>6145</v>
      </c>
    </row>
    <row r="42" spans="1:13" x14ac:dyDescent="0.2">
      <c r="A42" t="s">
        <v>1225</v>
      </c>
      <c r="B42" s="33" t="s">
        <v>1226</v>
      </c>
      <c r="C42" s="53" t="s">
        <v>5522</v>
      </c>
      <c r="D42" s="53" t="s">
        <v>5523</v>
      </c>
      <c r="E42" s="46" t="s">
        <v>5322</v>
      </c>
      <c r="F42" s="46" t="s">
        <v>5452</v>
      </c>
      <c r="G42" s="47" t="s">
        <v>5524</v>
      </c>
      <c r="H42" s="47" t="s">
        <v>5525</v>
      </c>
      <c r="I42" s="47" t="s">
        <v>5491</v>
      </c>
      <c r="J42" s="47" t="s">
        <v>5416</v>
      </c>
      <c r="K42" s="54" t="s">
        <v>17162</v>
      </c>
      <c r="L42" s="49" t="s">
        <v>13269</v>
      </c>
      <c r="M42" s="50">
        <v>8495</v>
      </c>
    </row>
    <row r="43" spans="1:13" x14ac:dyDescent="0.2">
      <c r="A43" t="s">
        <v>4600</v>
      </c>
      <c r="B43" s="33" t="s">
        <v>4601</v>
      </c>
      <c r="C43" s="53" t="s">
        <v>5527</v>
      </c>
      <c r="D43" s="53" t="s">
        <v>5528</v>
      </c>
      <c r="E43" s="46" t="s">
        <v>5322</v>
      </c>
      <c r="F43" s="46" t="s">
        <v>5323</v>
      </c>
      <c r="G43" s="47" t="s">
        <v>5529</v>
      </c>
      <c r="H43" s="47" t="s">
        <v>5325</v>
      </c>
      <c r="I43" s="47" t="s">
        <v>5423</v>
      </c>
      <c r="J43" s="47" t="s">
        <v>5327</v>
      </c>
      <c r="K43" s="54" t="s">
        <v>17163</v>
      </c>
      <c r="L43" s="49" t="s">
        <v>13270</v>
      </c>
      <c r="M43" s="50">
        <v>2852</v>
      </c>
    </row>
    <row r="44" spans="1:13" x14ac:dyDescent="0.2">
      <c r="A44" t="s">
        <v>762</v>
      </c>
      <c r="B44" s="33" t="s">
        <v>763</v>
      </c>
      <c r="C44" s="53" t="s">
        <v>5530</v>
      </c>
      <c r="D44" s="53" t="s">
        <v>5531</v>
      </c>
      <c r="E44" s="46" t="s">
        <v>5322</v>
      </c>
      <c r="F44" s="46" t="s">
        <v>5323</v>
      </c>
      <c r="G44" s="47" t="s">
        <v>5532</v>
      </c>
      <c r="H44" s="47" t="s">
        <v>5325</v>
      </c>
      <c r="I44" s="47" t="s">
        <v>5533</v>
      </c>
      <c r="J44" s="47" t="s">
        <v>5327</v>
      </c>
      <c r="K44" s="54" t="s">
        <v>17163</v>
      </c>
      <c r="L44" s="49" t="s">
        <v>13271</v>
      </c>
      <c r="M44" s="50">
        <v>2843</v>
      </c>
    </row>
    <row r="45" spans="1:13" x14ac:dyDescent="0.2">
      <c r="A45" t="s">
        <v>4602</v>
      </c>
      <c r="B45" s="33" t="s">
        <v>4603</v>
      </c>
      <c r="C45" s="53" t="s">
        <v>5534</v>
      </c>
      <c r="D45" s="53" t="s">
        <v>5535</v>
      </c>
      <c r="E45" s="46" t="s">
        <v>5323</v>
      </c>
      <c r="F45" s="46" t="s">
        <v>5323</v>
      </c>
      <c r="G45" s="47" t="s">
        <v>5536</v>
      </c>
      <c r="H45" s="47" t="s">
        <v>5323</v>
      </c>
      <c r="I45" s="47" t="s">
        <v>5326</v>
      </c>
      <c r="J45" s="47" t="s">
        <v>5305</v>
      </c>
      <c r="K45" s="54" t="s">
        <v>5537</v>
      </c>
      <c r="L45" s="49" t="s">
        <v>13272</v>
      </c>
      <c r="M45" s="50">
        <v>1140</v>
      </c>
    </row>
    <row r="46" spans="1:13" x14ac:dyDescent="0.2">
      <c r="A46" t="s">
        <v>1966</v>
      </c>
      <c r="B46" s="33" t="s">
        <v>1967</v>
      </c>
      <c r="C46" s="53" t="s">
        <v>5538</v>
      </c>
      <c r="D46" s="53" t="s">
        <v>5539</v>
      </c>
      <c r="E46" s="46" t="s">
        <v>5323</v>
      </c>
      <c r="F46" s="46" t="s">
        <v>5323</v>
      </c>
      <c r="G46" s="47" t="s">
        <v>5540</v>
      </c>
      <c r="H46" s="47" t="s">
        <v>5323</v>
      </c>
      <c r="I46" s="47" t="s">
        <v>5541</v>
      </c>
      <c r="J46" s="47" t="s">
        <v>5305</v>
      </c>
      <c r="K46" s="54" t="s">
        <v>5542</v>
      </c>
      <c r="L46" s="49" t="s">
        <v>13273</v>
      </c>
      <c r="M46" s="50">
        <v>1102</v>
      </c>
    </row>
    <row r="47" spans="1:13" x14ac:dyDescent="0.2">
      <c r="A47" t="s">
        <v>1408</v>
      </c>
      <c r="B47" s="33" t="s">
        <v>1409</v>
      </c>
      <c r="C47" s="53" t="s">
        <v>5543</v>
      </c>
      <c r="D47" s="53" t="s">
        <v>5544</v>
      </c>
      <c r="E47" s="46" t="s">
        <v>5343</v>
      </c>
      <c r="F47" s="46" t="s">
        <v>5323</v>
      </c>
      <c r="G47" s="47" t="s">
        <v>5545</v>
      </c>
      <c r="H47" s="47" t="s">
        <v>5322</v>
      </c>
      <c r="I47" s="47" t="s">
        <v>5546</v>
      </c>
      <c r="J47" s="47" t="s">
        <v>5327</v>
      </c>
      <c r="K47" s="54" t="s">
        <v>5526</v>
      </c>
      <c r="L47" s="49" t="s">
        <v>13274</v>
      </c>
      <c r="M47" s="50">
        <v>4750</v>
      </c>
    </row>
    <row r="48" spans="1:13" x14ac:dyDescent="0.2">
      <c r="A48" t="s">
        <v>4604</v>
      </c>
      <c r="B48" s="33" t="s">
        <v>4605</v>
      </c>
      <c r="C48" s="53" t="s">
        <v>5547</v>
      </c>
      <c r="D48" s="53" t="s">
        <v>5548</v>
      </c>
      <c r="E48" s="46" t="s">
        <v>5323</v>
      </c>
      <c r="F48" s="46" t="s">
        <v>5323</v>
      </c>
      <c r="G48" s="47" t="s">
        <v>5549</v>
      </c>
      <c r="H48" s="47" t="s">
        <v>5323</v>
      </c>
      <c r="I48" s="47" t="s">
        <v>5550</v>
      </c>
      <c r="J48" s="47" t="s">
        <v>5305</v>
      </c>
      <c r="K48" s="54" t="s">
        <v>5551</v>
      </c>
      <c r="L48" s="49" t="s">
        <v>13275</v>
      </c>
      <c r="M48" s="50">
        <v>1030</v>
      </c>
    </row>
    <row r="49" spans="1:13" x14ac:dyDescent="0.2">
      <c r="A49" t="s">
        <v>4606</v>
      </c>
      <c r="B49" s="33" t="s">
        <v>4607</v>
      </c>
      <c r="C49" s="53" t="s">
        <v>5552</v>
      </c>
      <c r="D49" s="53" t="s">
        <v>5553</v>
      </c>
      <c r="E49" s="46" t="s">
        <v>5322</v>
      </c>
      <c r="F49" s="46" t="s">
        <v>5323</v>
      </c>
      <c r="G49" s="47" t="s">
        <v>5554</v>
      </c>
      <c r="H49" s="47" t="s">
        <v>5325</v>
      </c>
      <c r="I49" s="47" t="s">
        <v>5344</v>
      </c>
      <c r="J49" s="47" t="s">
        <v>5327</v>
      </c>
      <c r="K49" s="54" t="s">
        <v>17164</v>
      </c>
      <c r="L49" s="49" t="s">
        <v>13276</v>
      </c>
      <c r="M49" s="50">
        <v>2164</v>
      </c>
    </row>
    <row r="50" spans="1:13" x14ac:dyDescent="0.2">
      <c r="A50" t="s">
        <v>324</v>
      </c>
      <c r="B50" s="33" t="s">
        <v>325</v>
      </c>
      <c r="C50" s="53" t="s">
        <v>5555</v>
      </c>
      <c r="D50" s="53" t="s">
        <v>5556</v>
      </c>
      <c r="E50" s="46" t="s">
        <v>5557</v>
      </c>
      <c r="F50" s="46" t="s">
        <v>5558</v>
      </c>
      <c r="G50" s="47" t="s">
        <v>5559</v>
      </c>
      <c r="H50" s="47" t="s">
        <v>5560</v>
      </c>
      <c r="I50" s="47" t="s">
        <v>5348</v>
      </c>
      <c r="J50" s="47" t="s">
        <v>5397</v>
      </c>
      <c r="K50" s="54" t="s">
        <v>17165</v>
      </c>
      <c r="L50" s="49" t="s">
        <v>13277</v>
      </c>
      <c r="M50" s="50">
        <v>21223</v>
      </c>
    </row>
    <row r="51" spans="1:13" x14ac:dyDescent="0.2">
      <c r="A51" t="s">
        <v>1861</v>
      </c>
      <c r="B51" s="33" t="s">
        <v>1862</v>
      </c>
      <c r="C51" s="53" t="s">
        <v>5561</v>
      </c>
      <c r="D51" s="53" t="s">
        <v>5562</v>
      </c>
      <c r="E51" s="46" t="s">
        <v>5420</v>
      </c>
      <c r="F51" s="46" t="s">
        <v>5563</v>
      </c>
      <c r="G51" s="47" t="s">
        <v>5564</v>
      </c>
      <c r="H51" s="47" t="s">
        <v>5565</v>
      </c>
      <c r="I51" s="47" t="s">
        <v>5518</v>
      </c>
      <c r="J51" s="47" t="s">
        <v>5326</v>
      </c>
      <c r="K51" s="54" t="s">
        <v>17166</v>
      </c>
      <c r="L51" s="49" t="s">
        <v>13278</v>
      </c>
      <c r="M51" s="50">
        <v>28029</v>
      </c>
    </row>
    <row r="52" spans="1:13" x14ac:dyDescent="0.2">
      <c r="A52" t="s">
        <v>4608</v>
      </c>
      <c r="B52" s="33" t="s">
        <v>4609</v>
      </c>
      <c r="C52" s="53" t="s">
        <v>5566</v>
      </c>
      <c r="D52" s="53" t="s">
        <v>5567</v>
      </c>
      <c r="E52" s="46" t="s">
        <v>5322</v>
      </c>
      <c r="F52" s="46" t="s">
        <v>5323</v>
      </c>
      <c r="G52" s="47" t="s">
        <v>5568</v>
      </c>
      <c r="H52" s="47" t="s">
        <v>5325</v>
      </c>
      <c r="I52" s="47" t="s">
        <v>5569</v>
      </c>
      <c r="J52" s="47" t="s">
        <v>5327</v>
      </c>
      <c r="K52" s="54" t="s">
        <v>17167</v>
      </c>
      <c r="L52" s="49" t="s">
        <v>13279</v>
      </c>
      <c r="M52" s="50">
        <v>1484</v>
      </c>
    </row>
    <row r="53" spans="1:13" x14ac:dyDescent="0.2">
      <c r="A53" t="s">
        <v>869</v>
      </c>
      <c r="B53" s="33" t="s">
        <v>870</v>
      </c>
      <c r="C53" s="53" t="s">
        <v>5570</v>
      </c>
      <c r="D53" s="53" t="s">
        <v>5470</v>
      </c>
      <c r="E53" s="46" t="s">
        <v>5322</v>
      </c>
      <c r="F53" s="46" t="s">
        <v>5323</v>
      </c>
      <c r="G53" s="47" t="s">
        <v>5571</v>
      </c>
      <c r="H53" s="47" t="s">
        <v>5325</v>
      </c>
      <c r="I53" s="47" t="s">
        <v>5572</v>
      </c>
      <c r="J53" s="47" t="s">
        <v>5327</v>
      </c>
      <c r="K53" s="54" t="s">
        <v>17167</v>
      </c>
      <c r="L53" s="49" t="s">
        <v>13280</v>
      </c>
      <c r="M53" s="50">
        <v>2195</v>
      </c>
    </row>
    <row r="54" spans="1:13" x14ac:dyDescent="0.2">
      <c r="A54" t="s">
        <v>1309</v>
      </c>
      <c r="B54" s="33" t="s">
        <v>1310</v>
      </c>
      <c r="C54" s="53" t="s">
        <v>5573</v>
      </c>
      <c r="D54" s="53" t="s">
        <v>5574</v>
      </c>
      <c r="E54" s="46" t="s">
        <v>5323</v>
      </c>
      <c r="F54" s="46" t="s">
        <v>5575</v>
      </c>
      <c r="G54" s="47" t="s">
        <v>5576</v>
      </c>
      <c r="H54" s="47" t="s">
        <v>5452</v>
      </c>
      <c r="I54" s="47" t="s">
        <v>5323</v>
      </c>
      <c r="J54" s="47" t="s">
        <v>5327</v>
      </c>
      <c r="K54" s="54" t="s">
        <v>5592</v>
      </c>
      <c r="L54" s="49" t="s">
        <v>13281</v>
      </c>
      <c r="M54" s="50">
        <v>6698</v>
      </c>
    </row>
    <row r="55" spans="1:13" x14ac:dyDescent="0.2">
      <c r="A55" t="s">
        <v>1517</v>
      </c>
      <c r="B55" s="33" t="s">
        <v>1518</v>
      </c>
      <c r="C55" s="53" t="s">
        <v>5578</v>
      </c>
      <c r="D55" s="53" t="s">
        <v>5579</v>
      </c>
      <c r="E55" s="46" t="s">
        <v>5580</v>
      </c>
      <c r="F55" s="46" t="s">
        <v>5323</v>
      </c>
      <c r="G55" s="47" t="s">
        <v>5581</v>
      </c>
      <c r="H55" s="47" t="s">
        <v>5582</v>
      </c>
      <c r="I55" s="47" t="s">
        <v>5459</v>
      </c>
      <c r="J55" s="47" t="s">
        <v>5327</v>
      </c>
      <c r="K55" s="54" t="s">
        <v>5577</v>
      </c>
      <c r="L55" s="49" t="s">
        <v>13282</v>
      </c>
      <c r="M55" s="50">
        <v>1819</v>
      </c>
    </row>
    <row r="56" spans="1:13" x14ac:dyDescent="0.2">
      <c r="A56" t="s">
        <v>4610</v>
      </c>
      <c r="B56" s="33" t="s">
        <v>4611</v>
      </c>
      <c r="C56" s="53" t="s">
        <v>5583</v>
      </c>
      <c r="D56" s="53" t="s">
        <v>5584</v>
      </c>
      <c r="E56" s="46" t="s">
        <v>5343</v>
      </c>
      <c r="F56" s="46" t="s">
        <v>5323</v>
      </c>
      <c r="G56" s="47" t="s">
        <v>5585</v>
      </c>
      <c r="H56" s="47" t="s">
        <v>5322</v>
      </c>
      <c r="I56" s="47" t="s">
        <v>5396</v>
      </c>
      <c r="J56" s="47" t="s">
        <v>5327</v>
      </c>
      <c r="K56" s="54" t="s">
        <v>17168</v>
      </c>
      <c r="L56" s="49" t="s">
        <v>13283</v>
      </c>
      <c r="M56" s="50">
        <v>3497</v>
      </c>
    </row>
    <row r="57" spans="1:13" x14ac:dyDescent="0.2">
      <c r="A57" t="s">
        <v>4612</v>
      </c>
      <c r="B57" s="33" t="s">
        <v>4613</v>
      </c>
      <c r="C57" s="53" t="s">
        <v>5586</v>
      </c>
      <c r="D57" s="53" t="s">
        <v>5374</v>
      </c>
      <c r="E57" s="46" t="s">
        <v>5323</v>
      </c>
      <c r="F57" s="46" t="s">
        <v>5335</v>
      </c>
      <c r="G57" s="47" t="s">
        <v>5587</v>
      </c>
      <c r="H57" s="47" t="s">
        <v>5337</v>
      </c>
      <c r="I57" s="47" t="s">
        <v>5546</v>
      </c>
      <c r="J57" s="47" t="s">
        <v>5327</v>
      </c>
      <c r="K57" s="54" t="s">
        <v>17169</v>
      </c>
      <c r="L57" s="49" t="s">
        <v>13284</v>
      </c>
      <c r="M57" s="50">
        <v>2135</v>
      </c>
    </row>
    <row r="58" spans="1:13" x14ac:dyDescent="0.2">
      <c r="A58" t="s">
        <v>4614</v>
      </c>
      <c r="B58" s="33" t="s">
        <v>4615</v>
      </c>
      <c r="C58" s="53" t="s">
        <v>5588</v>
      </c>
      <c r="D58" s="53" t="s">
        <v>5589</v>
      </c>
      <c r="E58" s="46" t="s">
        <v>5322</v>
      </c>
      <c r="F58" s="46" t="s">
        <v>5323</v>
      </c>
      <c r="G58" s="47" t="s">
        <v>5590</v>
      </c>
      <c r="H58" s="47" t="s">
        <v>5325</v>
      </c>
      <c r="I58" s="47" t="s">
        <v>5591</v>
      </c>
      <c r="J58" s="47" t="s">
        <v>5327</v>
      </c>
      <c r="K58" s="54" t="s">
        <v>17168</v>
      </c>
      <c r="L58" s="49" t="s">
        <v>13285</v>
      </c>
      <c r="M58" s="50">
        <v>1889</v>
      </c>
    </row>
    <row r="59" spans="1:13" x14ac:dyDescent="0.2">
      <c r="A59" t="s">
        <v>909</v>
      </c>
      <c r="B59" s="33" t="s">
        <v>910</v>
      </c>
      <c r="C59" s="53" t="s">
        <v>5593</v>
      </c>
      <c r="D59" s="53" t="s">
        <v>5594</v>
      </c>
      <c r="E59" s="46" t="s">
        <v>5595</v>
      </c>
      <c r="F59" s="46" t="s">
        <v>5335</v>
      </c>
      <c r="G59" s="47" t="s">
        <v>5596</v>
      </c>
      <c r="H59" s="47" t="s">
        <v>5597</v>
      </c>
      <c r="I59" s="47" t="s">
        <v>5598</v>
      </c>
      <c r="J59" s="47" t="s">
        <v>5599</v>
      </c>
      <c r="K59" s="54" t="s">
        <v>17133</v>
      </c>
      <c r="L59" s="49" t="s">
        <v>13286</v>
      </c>
      <c r="M59" s="50">
        <v>8411</v>
      </c>
    </row>
    <row r="60" spans="1:13" x14ac:dyDescent="0.2">
      <c r="A60" t="s">
        <v>4616</v>
      </c>
      <c r="B60" s="33" t="s">
        <v>4617</v>
      </c>
      <c r="C60" s="53" t="s">
        <v>5600</v>
      </c>
      <c r="D60" s="53" t="s">
        <v>5601</v>
      </c>
      <c r="E60" s="46" t="s">
        <v>5322</v>
      </c>
      <c r="F60" s="46" t="s">
        <v>5323</v>
      </c>
      <c r="G60" s="47" t="s">
        <v>5602</v>
      </c>
      <c r="H60" s="47" t="s">
        <v>5325</v>
      </c>
      <c r="I60" s="47" t="s">
        <v>5603</v>
      </c>
      <c r="J60" s="47" t="s">
        <v>5327</v>
      </c>
      <c r="K60" s="54" t="s">
        <v>17170</v>
      </c>
      <c r="L60" s="49" t="s">
        <v>13287</v>
      </c>
      <c r="M60" s="50">
        <v>1830</v>
      </c>
    </row>
    <row r="61" spans="1:13" x14ac:dyDescent="0.2">
      <c r="A61" t="s">
        <v>4618</v>
      </c>
      <c r="B61" s="33" t="s">
        <v>4619</v>
      </c>
      <c r="C61" s="53" t="s">
        <v>5425</v>
      </c>
      <c r="D61" s="53" t="s">
        <v>5605</v>
      </c>
      <c r="E61" s="46" t="s">
        <v>5323</v>
      </c>
      <c r="F61" s="46" t="s">
        <v>5335</v>
      </c>
      <c r="G61" s="47" t="s">
        <v>5606</v>
      </c>
      <c r="H61" s="47" t="s">
        <v>5337</v>
      </c>
      <c r="I61" s="47" t="s">
        <v>5404</v>
      </c>
      <c r="J61" s="47" t="s">
        <v>5327</v>
      </c>
      <c r="K61" s="54" t="s">
        <v>17171</v>
      </c>
      <c r="L61" s="49" t="s">
        <v>13288</v>
      </c>
      <c r="M61" s="50">
        <v>1564</v>
      </c>
    </row>
    <row r="62" spans="1:13" x14ac:dyDescent="0.2">
      <c r="A62" t="s">
        <v>1849</v>
      </c>
      <c r="B62" s="33" t="s">
        <v>1850</v>
      </c>
      <c r="C62" s="53" t="s">
        <v>5607</v>
      </c>
      <c r="D62" s="53" t="s">
        <v>5608</v>
      </c>
      <c r="E62" s="46" t="s">
        <v>5609</v>
      </c>
      <c r="F62" s="46" t="s">
        <v>5323</v>
      </c>
      <c r="G62" s="47" t="s">
        <v>5610</v>
      </c>
      <c r="H62" s="47" t="s">
        <v>5611</v>
      </c>
      <c r="I62" s="47" t="s">
        <v>5612</v>
      </c>
      <c r="J62" s="47" t="s">
        <v>5327</v>
      </c>
      <c r="K62" s="54" t="s">
        <v>17172</v>
      </c>
      <c r="L62" s="49" t="s">
        <v>13289</v>
      </c>
      <c r="M62" s="50">
        <v>7327</v>
      </c>
    </row>
    <row r="63" spans="1:13" x14ac:dyDescent="0.2">
      <c r="A63" t="s">
        <v>4620</v>
      </c>
      <c r="B63" s="33" t="s">
        <v>4621</v>
      </c>
      <c r="C63" s="53" t="s">
        <v>5613</v>
      </c>
      <c r="D63" s="53" t="s">
        <v>5614</v>
      </c>
      <c r="E63" s="46" t="s">
        <v>5322</v>
      </c>
      <c r="F63" s="46" t="s">
        <v>5452</v>
      </c>
      <c r="G63" s="47" t="s">
        <v>5615</v>
      </c>
      <c r="H63" s="47" t="s">
        <v>5525</v>
      </c>
      <c r="I63" s="47" t="s">
        <v>5616</v>
      </c>
      <c r="J63" s="47" t="s">
        <v>5416</v>
      </c>
      <c r="K63" s="54" t="s">
        <v>17173</v>
      </c>
      <c r="L63" s="49" t="s">
        <v>13290</v>
      </c>
      <c r="M63" s="50">
        <v>5087</v>
      </c>
    </row>
    <row r="64" spans="1:13" x14ac:dyDescent="0.2">
      <c r="A64" t="s">
        <v>4622</v>
      </c>
      <c r="B64" s="33" t="s">
        <v>4623</v>
      </c>
      <c r="C64" s="53" t="s">
        <v>5618</v>
      </c>
      <c r="D64" s="53" t="s">
        <v>5619</v>
      </c>
      <c r="E64" s="46" t="s">
        <v>5322</v>
      </c>
      <c r="F64" s="46" t="s">
        <v>5323</v>
      </c>
      <c r="G64" s="47" t="s">
        <v>5620</v>
      </c>
      <c r="H64" s="47" t="s">
        <v>5325</v>
      </c>
      <c r="I64" s="47" t="s">
        <v>5533</v>
      </c>
      <c r="J64" s="47" t="s">
        <v>5327</v>
      </c>
      <c r="K64" s="54" t="s">
        <v>5604</v>
      </c>
      <c r="L64" s="49" t="s">
        <v>13291</v>
      </c>
      <c r="M64" s="50">
        <v>1682</v>
      </c>
    </row>
    <row r="65" spans="1:13" x14ac:dyDescent="0.2">
      <c r="A65" t="s">
        <v>921</v>
      </c>
      <c r="B65" s="33" t="s">
        <v>4624</v>
      </c>
      <c r="C65" s="53" t="s">
        <v>5621</v>
      </c>
      <c r="D65" s="53" t="s">
        <v>5622</v>
      </c>
      <c r="E65" s="46" t="s">
        <v>5623</v>
      </c>
      <c r="F65" s="46" t="s">
        <v>5335</v>
      </c>
      <c r="G65" s="47" t="s">
        <v>5624</v>
      </c>
      <c r="H65" s="47" t="s">
        <v>5625</v>
      </c>
      <c r="I65" s="47" t="s">
        <v>5626</v>
      </c>
      <c r="J65" s="47" t="s">
        <v>5627</v>
      </c>
      <c r="K65" s="54" t="s">
        <v>5628</v>
      </c>
      <c r="L65" s="49" t="s">
        <v>13292</v>
      </c>
      <c r="M65" s="50">
        <v>2013</v>
      </c>
    </row>
    <row r="66" spans="1:13" x14ac:dyDescent="0.2">
      <c r="A66" t="s">
        <v>4625</v>
      </c>
      <c r="B66" s="33" t="s">
        <v>4626</v>
      </c>
      <c r="C66" s="53" t="s">
        <v>5629</v>
      </c>
      <c r="D66" s="53" t="s">
        <v>5630</v>
      </c>
      <c r="E66" s="46" t="s">
        <v>5323</v>
      </c>
      <c r="F66" s="46" t="s">
        <v>5335</v>
      </c>
      <c r="G66" s="47" t="s">
        <v>5631</v>
      </c>
      <c r="H66" s="47" t="s">
        <v>5337</v>
      </c>
      <c r="I66" s="47" t="s">
        <v>5325</v>
      </c>
      <c r="J66" s="47" t="s">
        <v>5327</v>
      </c>
      <c r="K66" s="54" t="s">
        <v>5662</v>
      </c>
      <c r="L66" s="49" t="s">
        <v>13293</v>
      </c>
      <c r="M66" s="50">
        <v>1711</v>
      </c>
    </row>
    <row r="67" spans="1:13" x14ac:dyDescent="0.2">
      <c r="A67" t="s">
        <v>1784</v>
      </c>
      <c r="B67" s="33" t="s">
        <v>1785</v>
      </c>
      <c r="C67" s="53" t="s">
        <v>5632</v>
      </c>
      <c r="D67" s="53" t="s">
        <v>5633</v>
      </c>
      <c r="E67" s="46" t="s">
        <v>5634</v>
      </c>
      <c r="F67" s="46" t="s">
        <v>5635</v>
      </c>
      <c r="G67" s="47" t="s">
        <v>5636</v>
      </c>
      <c r="H67" s="47" t="s">
        <v>5637</v>
      </c>
      <c r="I67" s="47" t="s">
        <v>5533</v>
      </c>
      <c r="J67" s="47" t="s">
        <v>5638</v>
      </c>
      <c r="K67" s="54" t="s">
        <v>17171</v>
      </c>
      <c r="L67" s="49" t="s">
        <v>13294</v>
      </c>
      <c r="M67" s="50">
        <v>45004</v>
      </c>
    </row>
    <row r="68" spans="1:13" x14ac:dyDescent="0.2">
      <c r="A68" t="s">
        <v>4627</v>
      </c>
      <c r="B68" s="33" t="s">
        <v>4628</v>
      </c>
      <c r="C68" s="53" t="s">
        <v>5538</v>
      </c>
      <c r="D68" s="53" t="s">
        <v>5639</v>
      </c>
      <c r="E68" s="46" t="s">
        <v>5322</v>
      </c>
      <c r="F68" s="46" t="s">
        <v>5323</v>
      </c>
      <c r="G68" s="47" t="s">
        <v>5640</v>
      </c>
      <c r="H68" s="47" t="s">
        <v>5325</v>
      </c>
      <c r="I68" s="47" t="s">
        <v>5603</v>
      </c>
      <c r="J68" s="47" t="s">
        <v>5327</v>
      </c>
      <c r="K68" s="54" t="s">
        <v>17174</v>
      </c>
      <c r="L68" s="49" t="s">
        <v>13295</v>
      </c>
      <c r="M68" s="50">
        <v>1556</v>
      </c>
    </row>
    <row r="69" spans="1:13" x14ac:dyDescent="0.2">
      <c r="A69" t="s">
        <v>2002</v>
      </c>
      <c r="B69" s="33" t="s">
        <v>2003</v>
      </c>
      <c r="C69" s="53" t="s">
        <v>5641</v>
      </c>
      <c r="D69" s="53" t="s">
        <v>5642</v>
      </c>
      <c r="E69" s="46" t="s">
        <v>5643</v>
      </c>
      <c r="F69" s="46" t="s">
        <v>5644</v>
      </c>
      <c r="G69" s="47" t="s">
        <v>5645</v>
      </c>
      <c r="H69" s="47" t="s">
        <v>5646</v>
      </c>
      <c r="I69" s="47" t="s">
        <v>5326</v>
      </c>
      <c r="J69" s="47" t="s">
        <v>5647</v>
      </c>
      <c r="K69" s="54" t="s">
        <v>17175</v>
      </c>
      <c r="L69" s="49" t="s">
        <v>13296</v>
      </c>
      <c r="M69" s="50">
        <v>18745</v>
      </c>
    </row>
    <row r="70" spans="1:13" x14ac:dyDescent="0.2">
      <c r="A70" t="s">
        <v>4629</v>
      </c>
      <c r="B70" s="33" t="s">
        <v>4630</v>
      </c>
      <c r="C70" s="53" t="s">
        <v>5648</v>
      </c>
      <c r="D70" s="53" t="s">
        <v>5649</v>
      </c>
      <c r="E70" s="46" t="s">
        <v>5323</v>
      </c>
      <c r="F70" s="46" t="s">
        <v>5335</v>
      </c>
      <c r="G70" s="47" t="s">
        <v>5650</v>
      </c>
      <c r="H70" s="47" t="s">
        <v>5337</v>
      </c>
      <c r="I70" s="47" t="s">
        <v>5651</v>
      </c>
      <c r="J70" s="47" t="s">
        <v>5327</v>
      </c>
      <c r="K70" s="54" t="s">
        <v>17176</v>
      </c>
      <c r="L70" s="49" t="s">
        <v>13297</v>
      </c>
      <c r="M70" s="50">
        <v>1591</v>
      </c>
    </row>
    <row r="71" spans="1:13" x14ac:dyDescent="0.2">
      <c r="A71" t="s">
        <v>1229</v>
      </c>
      <c r="B71" s="33" t="s">
        <v>1230</v>
      </c>
      <c r="C71" s="53" t="s">
        <v>5652</v>
      </c>
      <c r="D71" s="53" t="s">
        <v>5653</v>
      </c>
      <c r="E71" s="46" t="s">
        <v>5654</v>
      </c>
      <c r="F71" s="46" t="s">
        <v>5575</v>
      </c>
      <c r="G71" s="47" t="s">
        <v>5655</v>
      </c>
      <c r="H71" s="47" t="s">
        <v>5656</v>
      </c>
      <c r="I71" s="47" t="s">
        <v>5626</v>
      </c>
      <c r="J71" s="47" t="s">
        <v>5657</v>
      </c>
      <c r="K71" s="54" t="s">
        <v>5658</v>
      </c>
      <c r="L71" s="49" t="s">
        <v>13298</v>
      </c>
      <c r="M71" s="50">
        <v>2088</v>
      </c>
    </row>
    <row r="72" spans="1:13" x14ac:dyDescent="0.2">
      <c r="A72" t="s">
        <v>4631</v>
      </c>
      <c r="B72" s="33" t="s">
        <v>4632</v>
      </c>
      <c r="C72" s="53" t="s">
        <v>5659</v>
      </c>
      <c r="D72" s="53" t="s">
        <v>5660</v>
      </c>
      <c r="E72" s="46" t="s">
        <v>5322</v>
      </c>
      <c r="F72" s="46" t="s">
        <v>5323</v>
      </c>
      <c r="G72" s="47" t="s">
        <v>5661</v>
      </c>
      <c r="H72" s="47" t="s">
        <v>5325</v>
      </c>
      <c r="I72" s="47" t="s">
        <v>5437</v>
      </c>
      <c r="J72" s="47" t="s">
        <v>5327</v>
      </c>
      <c r="K72" s="54" t="s">
        <v>5617</v>
      </c>
      <c r="L72" s="49" t="s">
        <v>13299</v>
      </c>
      <c r="M72" s="50">
        <v>1473</v>
      </c>
    </row>
    <row r="73" spans="1:13" x14ac:dyDescent="0.2">
      <c r="A73" t="s">
        <v>761</v>
      </c>
      <c r="B73" s="33" t="s">
        <v>4633</v>
      </c>
      <c r="C73" s="53" t="s">
        <v>5663</v>
      </c>
      <c r="D73" s="53" t="s">
        <v>5664</v>
      </c>
      <c r="E73" s="46" t="s">
        <v>5665</v>
      </c>
      <c r="F73" s="46" t="s">
        <v>5323</v>
      </c>
      <c r="G73" s="47" t="s">
        <v>5666</v>
      </c>
      <c r="H73" s="47" t="s">
        <v>5667</v>
      </c>
      <c r="I73" s="47" t="s">
        <v>5423</v>
      </c>
      <c r="J73" s="47" t="s">
        <v>5327</v>
      </c>
      <c r="K73" s="54" t="s">
        <v>5668</v>
      </c>
      <c r="L73" s="49" t="s">
        <v>13300</v>
      </c>
      <c r="M73" s="50">
        <v>1324</v>
      </c>
    </row>
    <row r="74" spans="1:13" x14ac:dyDescent="0.2">
      <c r="A74" t="s">
        <v>4634</v>
      </c>
      <c r="B74" s="33" t="s">
        <v>4635</v>
      </c>
      <c r="C74" s="53" t="s">
        <v>5669</v>
      </c>
      <c r="D74" s="53" t="s">
        <v>5670</v>
      </c>
      <c r="E74" s="46" t="s">
        <v>5322</v>
      </c>
      <c r="F74" s="46" t="s">
        <v>5323</v>
      </c>
      <c r="G74" s="47" t="s">
        <v>5671</v>
      </c>
      <c r="H74" s="47" t="s">
        <v>5325</v>
      </c>
      <c r="I74" s="47" t="s">
        <v>5672</v>
      </c>
      <c r="J74" s="47" t="s">
        <v>5327</v>
      </c>
      <c r="K74" s="54" t="s">
        <v>17177</v>
      </c>
      <c r="L74" s="49" t="s">
        <v>13301</v>
      </c>
      <c r="M74" s="50">
        <v>1372</v>
      </c>
    </row>
    <row r="75" spans="1:13" x14ac:dyDescent="0.2">
      <c r="A75" t="s">
        <v>4636</v>
      </c>
      <c r="B75" s="33" t="s">
        <v>4637</v>
      </c>
      <c r="C75" s="53" t="s">
        <v>5673</v>
      </c>
      <c r="D75" s="53" t="s">
        <v>5674</v>
      </c>
      <c r="E75" s="46" t="s">
        <v>5322</v>
      </c>
      <c r="F75" s="46" t="s">
        <v>5323</v>
      </c>
      <c r="G75" s="47" t="s">
        <v>5675</v>
      </c>
      <c r="H75" s="47" t="s">
        <v>5325</v>
      </c>
      <c r="I75" s="47" t="s">
        <v>5676</v>
      </c>
      <c r="J75" s="47" t="s">
        <v>5327</v>
      </c>
      <c r="K75" s="54" t="s">
        <v>17178</v>
      </c>
      <c r="L75" s="49" t="s">
        <v>13302</v>
      </c>
      <c r="M75" s="50">
        <v>1237</v>
      </c>
    </row>
    <row r="76" spans="1:13" x14ac:dyDescent="0.2">
      <c r="A76" t="s">
        <v>4638</v>
      </c>
      <c r="B76" s="33" t="s">
        <v>4639</v>
      </c>
      <c r="C76" s="53" t="s">
        <v>5669</v>
      </c>
      <c r="D76" s="53" t="s">
        <v>5677</v>
      </c>
      <c r="E76" s="46" t="s">
        <v>5322</v>
      </c>
      <c r="F76" s="46" t="s">
        <v>5323</v>
      </c>
      <c r="G76" s="47" t="s">
        <v>5678</v>
      </c>
      <c r="H76" s="47" t="s">
        <v>5325</v>
      </c>
      <c r="I76" s="47" t="s">
        <v>5638</v>
      </c>
      <c r="J76" s="47" t="s">
        <v>5327</v>
      </c>
      <c r="K76" s="54" t="s">
        <v>17179</v>
      </c>
      <c r="L76" s="49" t="s">
        <v>13303</v>
      </c>
      <c r="M76" s="50">
        <v>1234</v>
      </c>
    </row>
    <row r="77" spans="1:13" x14ac:dyDescent="0.2">
      <c r="A77" t="s">
        <v>4640</v>
      </c>
      <c r="B77" s="33" t="s">
        <v>4641</v>
      </c>
      <c r="C77" s="53" t="s">
        <v>5679</v>
      </c>
      <c r="D77" s="53" t="s">
        <v>5680</v>
      </c>
      <c r="E77" s="46" t="s">
        <v>5393</v>
      </c>
      <c r="F77" s="46" t="s">
        <v>5323</v>
      </c>
      <c r="G77" s="47" t="s">
        <v>5681</v>
      </c>
      <c r="H77" s="47" t="s">
        <v>5682</v>
      </c>
      <c r="I77" s="47" t="s">
        <v>5572</v>
      </c>
      <c r="J77" s="47" t="s">
        <v>5327</v>
      </c>
      <c r="K77" s="54" t="s">
        <v>17180</v>
      </c>
      <c r="L77" s="49" t="s">
        <v>13304</v>
      </c>
      <c r="M77" s="50">
        <v>2940</v>
      </c>
    </row>
    <row r="78" spans="1:13" x14ac:dyDescent="0.2">
      <c r="A78" t="s">
        <v>4642</v>
      </c>
      <c r="B78" s="33" t="s">
        <v>4643</v>
      </c>
      <c r="C78" s="53" t="s">
        <v>5683</v>
      </c>
      <c r="D78" s="53" t="s">
        <v>5684</v>
      </c>
      <c r="E78" s="46" t="s">
        <v>5341</v>
      </c>
      <c r="F78" s="46" t="s">
        <v>5575</v>
      </c>
      <c r="G78" s="47" t="s">
        <v>5685</v>
      </c>
      <c r="H78" s="47" t="s">
        <v>5686</v>
      </c>
      <c r="I78" s="47" t="s">
        <v>5447</v>
      </c>
      <c r="J78" s="47" t="s">
        <v>5326</v>
      </c>
      <c r="K78" s="54" t="s">
        <v>17181</v>
      </c>
      <c r="L78" s="49" t="s">
        <v>13305</v>
      </c>
      <c r="M78" s="50">
        <v>7348</v>
      </c>
    </row>
    <row r="79" spans="1:13" x14ac:dyDescent="0.2">
      <c r="A79" t="s">
        <v>1714</v>
      </c>
      <c r="B79" s="33" t="s">
        <v>1715</v>
      </c>
      <c r="C79" s="53" t="s">
        <v>5688</v>
      </c>
      <c r="D79" s="53" t="s">
        <v>5689</v>
      </c>
      <c r="E79" s="46" t="s">
        <v>5690</v>
      </c>
      <c r="F79" s="46" t="s">
        <v>5323</v>
      </c>
      <c r="G79" s="47" t="s">
        <v>5691</v>
      </c>
      <c r="H79" s="47" t="s">
        <v>5634</v>
      </c>
      <c r="I79" s="47" t="s">
        <v>5692</v>
      </c>
      <c r="J79" s="47" t="s">
        <v>5327</v>
      </c>
      <c r="K79" s="54" t="s">
        <v>5687</v>
      </c>
      <c r="L79" s="49" t="s">
        <v>13306</v>
      </c>
      <c r="M79" s="50">
        <v>1151</v>
      </c>
    </row>
    <row r="80" spans="1:13" x14ac:dyDescent="0.2">
      <c r="A80" t="s">
        <v>1454</v>
      </c>
      <c r="B80" s="33" t="s">
        <v>4644</v>
      </c>
      <c r="C80" s="53" t="s">
        <v>5693</v>
      </c>
      <c r="D80" s="53" t="s">
        <v>5694</v>
      </c>
      <c r="E80" s="46" t="s">
        <v>5695</v>
      </c>
      <c r="F80" s="46" t="s">
        <v>5696</v>
      </c>
      <c r="G80" s="47" t="s">
        <v>5697</v>
      </c>
      <c r="H80" s="47" t="s">
        <v>5698</v>
      </c>
      <c r="I80" s="47" t="s">
        <v>5546</v>
      </c>
      <c r="J80" s="47" t="s">
        <v>5504</v>
      </c>
      <c r="K80" s="54" t="s">
        <v>5699</v>
      </c>
      <c r="L80" s="49" t="s">
        <v>13307</v>
      </c>
      <c r="M80" s="50">
        <v>50414</v>
      </c>
    </row>
    <row r="81" spans="1:13" x14ac:dyDescent="0.2">
      <c r="A81" t="s">
        <v>4645</v>
      </c>
      <c r="B81" s="33" t="s">
        <v>4646</v>
      </c>
      <c r="C81" s="53" t="s">
        <v>5700</v>
      </c>
      <c r="D81" s="53" t="s">
        <v>5701</v>
      </c>
      <c r="E81" s="46" t="s">
        <v>5393</v>
      </c>
      <c r="F81" s="46" t="s">
        <v>5335</v>
      </c>
      <c r="G81" s="47" t="s">
        <v>5702</v>
      </c>
      <c r="H81" s="47" t="s">
        <v>5395</v>
      </c>
      <c r="I81" s="47" t="s">
        <v>5703</v>
      </c>
      <c r="J81" s="47" t="s">
        <v>5397</v>
      </c>
      <c r="K81" s="54" t="s">
        <v>17182</v>
      </c>
      <c r="L81" s="49" t="s">
        <v>13308</v>
      </c>
      <c r="M81" s="50">
        <v>4570</v>
      </c>
    </row>
    <row r="82" spans="1:13" x14ac:dyDescent="0.2">
      <c r="A82" t="s">
        <v>143</v>
      </c>
      <c r="B82" s="33" t="s">
        <v>144</v>
      </c>
      <c r="C82" s="53" t="s">
        <v>5704</v>
      </c>
      <c r="D82" s="53" t="s">
        <v>5705</v>
      </c>
      <c r="E82" s="46" t="s">
        <v>5706</v>
      </c>
      <c r="F82" s="46" t="s">
        <v>5707</v>
      </c>
      <c r="G82" s="47" t="s">
        <v>5708</v>
      </c>
      <c r="H82" s="47" t="s">
        <v>5709</v>
      </c>
      <c r="I82" s="47" t="s">
        <v>5323</v>
      </c>
      <c r="J82" s="47" t="s">
        <v>5710</v>
      </c>
      <c r="K82" s="54" t="s">
        <v>5711</v>
      </c>
      <c r="L82" s="49" t="s">
        <v>13309</v>
      </c>
      <c r="M82" s="50">
        <v>64547</v>
      </c>
    </row>
    <row r="83" spans="1:13" x14ac:dyDescent="0.2">
      <c r="A83" t="s">
        <v>4647</v>
      </c>
      <c r="B83" s="33" t="s">
        <v>4648</v>
      </c>
      <c r="C83" s="53" t="s">
        <v>5588</v>
      </c>
      <c r="D83" s="53" t="s">
        <v>5712</v>
      </c>
      <c r="E83" s="46" t="s">
        <v>5393</v>
      </c>
      <c r="F83" s="46" t="s">
        <v>5323</v>
      </c>
      <c r="G83" s="47" t="s">
        <v>5713</v>
      </c>
      <c r="H83" s="47" t="s">
        <v>5682</v>
      </c>
      <c r="I83" s="47" t="s">
        <v>5408</v>
      </c>
      <c r="J83" s="47" t="s">
        <v>5327</v>
      </c>
      <c r="K83" s="54" t="s">
        <v>5711</v>
      </c>
      <c r="L83" s="49" t="s">
        <v>13310</v>
      </c>
      <c r="M83" s="50">
        <v>2482</v>
      </c>
    </row>
    <row r="84" spans="1:13" x14ac:dyDescent="0.2">
      <c r="A84" t="s">
        <v>1674</v>
      </c>
      <c r="B84" s="33" t="s">
        <v>1675</v>
      </c>
      <c r="C84" s="53" t="s">
        <v>5714</v>
      </c>
      <c r="D84" s="53" t="s">
        <v>5715</v>
      </c>
      <c r="E84" s="46" t="s">
        <v>5323</v>
      </c>
      <c r="F84" s="46" t="s">
        <v>5380</v>
      </c>
      <c r="G84" s="47" t="s">
        <v>5716</v>
      </c>
      <c r="H84" s="47" t="s">
        <v>5508</v>
      </c>
      <c r="I84" s="47" t="s">
        <v>5717</v>
      </c>
      <c r="J84" s="47" t="s">
        <v>5327</v>
      </c>
      <c r="K84" s="54" t="s">
        <v>17183</v>
      </c>
      <c r="L84" s="49" t="s">
        <v>13311</v>
      </c>
      <c r="M84" s="50">
        <v>2452</v>
      </c>
    </row>
    <row r="85" spans="1:13" x14ac:dyDescent="0.2">
      <c r="A85" t="s">
        <v>1406</v>
      </c>
      <c r="B85" s="33" t="s">
        <v>1407</v>
      </c>
      <c r="C85" s="53" t="s">
        <v>5718</v>
      </c>
      <c r="D85" s="53" t="s">
        <v>5719</v>
      </c>
      <c r="E85" s="46" t="s">
        <v>5720</v>
      </c>
      <c r="F85" s="46" t="s">
        <v>5635</v>
      </c>
      <c r="G85" s="47" t="s">
        <v>5721</v>
      </c>
      <c r="H85" s="47" t="s">
        <v>5722</v>
      </c>
      <c r="I85" s="47" t="s">
        <v>5363</v>
      </c>
      <c r="J85" s="47" t="s">
        <v>5518</v>
      </c>
      <c r="K85" s="54" t="s">
        <v>5723</v>
      </c>
      <c r="L85" s="49" t="s">
        <v>13312</v>
      </c>
      <c r="M85" s="50">
        <v>28427</v>
      </c>
    </row>
    <row r="86" spans="1:13" x14ac:dyDescent="0.2">
      <c r="A86" t="s">
        <v>1598</v>
      </c>
      <c r="B86" s="33" t="s">
        <v>1599</v>
      </c>
      <c r="C86" s="53" t="s">
        <v>5724</v>
      </c>
      <c r="D86" s="53" t="s">
        <v>5725</v>
      </c>
      <c r="E86" s="46" t="s">
        <v>5726</v>
      </c>
      <c r="F86" s="46" t="s">
        <v>5558</v>
      </c>
      <c r="G86" s="47" t="s">
        <v>5727</v>
      </c>
      <c r="H86" s="47" t="s">
        <v>5728</v>
      </c>
      <c r="I86" s="47" t="s">
        <v>5729</v>
      </c>
      <c r="J86" s="47" t="s">
        <v>5384</v>
      </c>
      <c r="K86" s="54" t="s">
        <v>5723</v>
      </c>
      <c r="L86" s="49" t="s">
        <v>13313</v>
      </c>
      <c r="M86" s="50">
        <v>17097</v>
      </c>
    </row>
    <row r="87" spans="1:13" x14ac:dyDescent="0.2">
      <c r="A87" t="s">
        <v>1866</v>
      </c>
      <c r="B87" s="33" t="s">
        <v>1867</v>
      </c>
      <c r="C87" s="53" t="s">
        <v>5730</v>
      </c>
      <c r="D87" s="53" t="s">
        <v>5731</v>
      </c>
      <c r="E87" s="46" t="s">
        <v>5732</v>
      </c>
      <c r="F87" s="46" t="s">
        <v>5733</v>
      </c>
      <c r="G87" s="47" t="s">
        <v>5734</v>
      </c>
      <c r="H87" s="47" t="s">
        <v>5735</v>
      </c>
      <c r="I87" s="47" t="s">
        <v>5672</v>
      </c>
      <c r="J87" s="47" t="s">
        <v>5736</v>
      </c>
      <c r="K87" s="54" t="s">
        <v>5737</v>
      </c>
      <c r="L87" s="49" t="s">
        <v>13314</v>
      </c>
      <c r="M87" s="50">
        <v>34796</v>
      </c>
    </row>
    <row r="88" spans="1:13" x14ac:dyDescent="0.2">
      <c r="A88" t="s">
        <v>1403</v>
      </c>
      <c r="B88" s="33" t="s">
        <v>1404</v>
      </c>
      <c r="C88" s="53" t="s">
        <v>5738</v>
      </c>
      <c r="D88" s="53" t="s">
        <v>5739</v>
      </c>
      <c r="E88" s="46" t="s">
        <v>5740</v>
      </c>
      <c r="F88" s="46" t="s">
        <v>5323</v>
      </c>
      <c r="G88" s="47" t="s">
        <v>5741</v>
      </c>
      <c r="H88" s="47" t="s">
        <v>5420</v>
      </c>
      <c r="I88" s="47" t="s">
        <v>5742</v>
      </c>
      <c r="J88" s="47" t="s">
        <v>5327</v>
      </c>
      <c r="K88" s="54" t="s">
        <v>17184</v>
      </c>
      <c r="L88" s="49" t="s">
        <v>13315</v>
      </c>
      <c r="M88" s="50">
        <v>4461</v>
      </c>
    </row>
    <row r="89" spans="1:13" x14ac:dyDescent="0.2">
      <c r="A89" t="s">
        <v>4649</v>
      </c>
      <c r="B89" s="33" t="s">
        <v>4650</v>
      </c>
      <c r="C89" s="53" t="s">
        <v>5743</v>
      </c>
      <c r="D89" s="53" t="s">
        <v>5744</v>
      </c>
      <c r="E89" s="46" t="s">
        <v>5323</v>
      </c>
      <c r="F89" s="46" t="s">
        <v>5380</v>
      </c>
      <c r="G89" s="47" t="s">
        <v>5745</v>
      </c>
      <c r="H89" s="47" t="s">
        <v>5508</v>
      </c>
      <c r="I89" s="47" t="s">
        <v>5746</v>
      </c>
      <c r="J89" s="47" t="s">
        <v>5327</v>
      </c>
      <c r="K89" s="54" t="s">
        <v>5759</v>
      </c>
      <c r="L89" s="49" t="s">
        <v>13316</v>
      </c>
      <c r="M89" s="50">
        <v>2208</v>
      </c>
    </row>
    <row r="90" spans="1:13" x14ac:dyDescent="0.2">
      <c r="A90" t="s">
        <v>1201</v>
      </c>
      <c r="B90" s="33" t="s">
        <v>1202</v>
      </c>
      <c r="C90" s="53" t="s">
        <v>5748</v>
      </c>
      <c r="D90" s="53" t="s">
        <v>5749</v>
      </c>
      <c r="E90" s="46" t="s">
        <v>5720</v>
      </c>
      <c r="F90" s="46" t="s">
        <v>5323</v>
      </c>
      <c r="G90" s="47" t="s">
        <v>5750</v>
      </c>
      <c r="H90" s="47" t="s">
        <v>5609</v>
      </c>
      <c r="I90" s="47" t="s">
        <v>5367</v>
      </c>
      <c r="J90" s="47" t="s">
        <v>5327</v>
      </c>
      <c r="K90" s="54" t="s">
        <v>5747</v>
      </c>
      <c r="L90" s="49" t="s">
        <v>13317</v>
      </c>
      <c r="M90" s="50">
        <v>5495</v>
      </c>
    </row>
    <row r="91" spans="1:13" x14ac:dyDescent="0.2">
      <c r="A91" t="s">
        <v>4651</v>
      </c>
      <c r="B91" s="33" t="s">
        <v>4652</v>
      </c>
      <c r="C91" s="53" t="s">
        <v>5751</v>
      </c>
      <c r="D91" s="53" t="s">
        <v>5752</v>
      </c>
      <c r="E91" s="46" t="s">
        <v>5343</v>
      </c>
      <c r="F91" s="46" t="s">
        <v>5323</v>
      </c>
      <c r="G91" s="47" t="s">
        <v>5753</v>
      </c>
      <c r="H91" s="47" t="s">
        <v>5322</v>
      </c>
      <c r="I91" s="47" t="s">
        <v>5485</v>
      </c>
      <c r="J91" s="47" t="s">
        <v>5327</v>
      </c>
      <c r="K91" s="54" t="s">
        <v>17183</v>
      </c>
      <c r="L91" s="49" t="s">
        <v>13318</v>
      </c>
      <c r="M91" s="50">
        <v>1499</v>
      </c>
    </row>
    <row r="92" spans="1:13" x14ac:dyDescent="0.2">
      <c r="A92" t="s">
        <v>383</v>
      </c>
      <c r="B92" s="33" t="s">
        <v>4653</v>
      </c>
      <c r="C92" s="53" t="s">
        <v>5754</v>
      </c>
      <c r="D92" s="53" t="s">
        <v>5755</v>
      </c>
      <c r="E92" s="46" t="s">
        <v>5756</v>
      </c>
      <c r="F92" s="46" t="s">
        <v>5323</v>
      </c>
      <c r="G92" s="47" t="s">
        <v>5757</v>
      </c>
      <c r="H92" s="47" t="s">
        <v>5758</v>
      </c>
      <c r="I92" s="47" t="s">
        <v>5651</v>
      </c>
      <c r="J92" s="47" t="s">
        <v>5327</v>
      </c>
      <c r="K92" s="54" t="s">
        <v>17185</v>
      </c>
      <c r="L92" s="49" t="s">
        <v>13319</v>
      </c>
      <c r="M92" s="50">
        <v>5088</v>
      </c>
    </row>
    <row r="93" spans="1:13" x14ac:dyDescent="0.2">
      <c r="A93" t="s">
        <v>1072</v>
      </c>
      <c r="B93" s="33" t="s">
        <v>4654</v>
      </c>
      <c r="C93" s="53" t="s">
        <v>5386</v>
      </c>
      <c r="D93" s="53" t="s">
        <v>5760</v>
      </c>
      <c r="E93" s="46" t="s">
        <v>5343</v>
      </c>
      <c r="F93" s="46" t="s">
        <v>5380</v>
      </c>
      <c r="G93" s="47" t="s">
        <v>5761</v>
      </c>
      <c r="H93" s="47" t="s">
        <v>5762</v>
      </c>
      <c r="I93" s="47" t="s">
        <v>5384</v>
      </c>
      <c r="J93" s="47" t="s">
        <v>5437</v>
      </c>
      <c r="K93" s="54" t="s">
        <v>17186</v>
      </c>
      <c r="L93" s="49" t="s">
        <v>13320</v>
      </c>
      <c r="M93" s="50">
        <v>4553</v>
      </c>
    </row>
    <row r="94" spans="1:13" x14ac:dyDescent="0.2">
      <c r="A94" t="s">
        <v>1638</v>
      </c>
      <c r="B94" s="33" t="s">
        <v>1639</v>
      </c>
      <c r="C94" s="53" t="s">
        <v>5763</v>
      </c>
      <c r="D94" s="53" t="s">
        <v>5764</v>
      </c>
      <c r="E94" s="46" t="s">
        <v>5557</v>
      </c>
      <c r="F94" s="46" t="s">
        <v>5765</v>
      </c>
      <c r="G94" s="47" t="s">
        <v>5766</v>
      </c>
      <c r="H94" s="47" t="s">
        <v>5767</v>
      </c>
      <c r="I94" s="47" t="s">
        <v>5383</v>
      </c>
      <c r="J94" s="47" t="s">
        <v>5424</v>
      </c>
      <c r="K94" s="54" t="s">
        <v>5768</v>
      </c>
      <c r="L94" s="49" t="s">
        <v>13321</v>
      </c>
      <c r="M94" s="50">
        <v>16099</v>
      </c>
    </row>
    <row r="95" spans="1:13" x14ac:dyDescent="0.2">
      <c r="A95" t="s">
        <v>145</v>
      </c>
      <c r="B95" s="33" t="s">
        <v>146</v>
      </c>
      <c r="C95" s="53" t="s">
        <v>5769</v>
      </c>
      <c r="D95" s="53" t="s">
        <v>5770</v>
      </c>
      <c r="E95" s="46" t="s">
        <v>5732</v>
      </c>
      <c r="F95" s="46" t="s">
        <v>5771</v>
      </c>
      <c r="G95" s="47" t="s">
        <v>5772</v>
      </c>
      <c r="H95" s="47" t="s">
        <v>5773</v>
      </c>
      <c r="I95" s="47" t="s">
        <v>5533</v>
      </c>
      <c r="J95" s="47" t="s">
        <v>5774</v>
      </c>
      <c r="K95" s="54" t="s">
        <v>5775</v>
      </c>
      <c r="L95" s="49" t="s">
        <v>13322</v>
      </c>
      <c r="M95" s="50">
        <v>64916</v>
      </c>
    </row>
    <row r="96" spans="1:13" x14ac:dyDescent="0.2">
      <c r="A96" t="s">
        <v>390</v>
      </c>
      <c r="B96" s="33" t="s">
        <v>391</v>
      </c>
      <c r="C96" s="53" t="s">
        <v>5776</v>
      </c>
      <c r="D96" s="53" t="s">
        <v>5777</v>
      </c>
      <c r="E96" s="46" t="s">
        <v>5778</v>
      </c>
      <c r="F96" s="46" t="s">
        <v>5779</v>
      </c>
      <c r="G96" s="47" t="s">
        <v>5780</v>
      </c>
      <c r="H96" s="47" t="s">
        <v>5781</v>
      </c>
      <c r="I96" s="47" t="s">
        <v>5572</v>
      </c>
      <c r="J96" s="47" t="s">
        <v>5782</v>
      </c>
      <c r="K96" s="54" t="s">
        <v>5775</v>
      </c>
      <c r="L96" s="49" t="s">
        <v>13323</v>
      </c>
      <c r="M96" s="50">
        <v>33472</v>
      </c>
    </row>
    <row r="97" spans="1:13" x14ac:dyDescent="0.2">
      <c r="A97" t="s">
        <v>968</v>
      </c>
      <c r="B97" s="33" t="s">
        <v>969</v>
      </c>
      <c r="C97" s="53" t="s">
        <v>5783</v>
      </c>
      <c r="D97" s="53" t="s">
        <v>5784</v>
      </c>
      <c r="E97" s="46" t="s">
        <v>5785</v>
      </c>
      <c r="F97" s="46" t="s">
        <v>5380</v>
      </c>
      <c r="G97" s="47" t="s">
        <v>5786</v>
      </c>
      <c r="H97" s="47" t="s">
        <v>5787</v>
      </c>
      <c r="I97" s="47" t="s">
        <v>5408</v>
      </c>
      <c r="J97" s="47" t="s">
        <v>5627</v>
      </c>
      <c r="K97" s="54" t="s">
        <v>5788</v>
      </c>
      <c r="L97" s="49" t="s">
        <v>13324</v>
      </c>
      <c r="M97" s="50">
        <v>1446</v>
      </c>
    </row>
    <row r="98" spans="1:13" x14ac:dyDescent="0.2">
      <c r="A98" t="s">
        <v>999</v>
      </c>
      <c r="B98" s="33" t="s">
        <v>1000</v>
      </c>
      <c r="C98" s="53" t="s">
        <v>5789</v>
      </c>
      <c r="D98" s="53" t="s">
        <v>5790</v>
      </c>
      <c r="E98" s="46" t="s">
        <v>5791</v>
      </c>
      <c r="F98" s="46" t="s">
        <v>5335</v>
      </c>
      <c r="G98" s="47" t="s">
        <v>5792</v>
      </c>
      <c r="H98" s="47" t="s">
        <v>5793</v>
      </c>
      <c r="I98" s="47" t="s">
        <v>5774</v>
      </c>
      <c r="J98" s="47" t="s">
        <v>5657</v>
      </c>
      <c r="K98" s="54" t="s">
        <v>5788</v>
      </c>
      <c r="L98" s="49" t="s">
        <v>13325</v>
      </c>
      <c r="M98" s="50">
        <v>1553</v>
      </c>
    </row>
    <row r="99" spans="1:13" x14ac:dyDescent="0.2">
      <c r="A99" t="s">
        <v>1010</v>
      </c>
      <c r="B99" s="33" t="s">
        <v>4655</v>
      </c>
      <c r="C99" s="53" t="s">
        <v>5794</v>
      </c>
      <c r="D99" s="53" t="s">
        <v>5795</v>
      </c>
      <c r="E99" s="46" t="s">
        <v>5451</v>
      </c>
      <c r="F99" s="46" t="s">
        <v>5323</v>
      </c>
      <c r="G99" s="47" t="s">
        <v>5796</v>
      </c>
      <c r="H99" s="47" t="s">
        <v>5797</v>
      </c>
      <c r="I99" s="47" t="s">
        <v>5326</v>
      </c>
      <c r="J99" s="47" t="s">
        <v>5327</v>
      </c>
      <c r="K99" s="54" t="s">
        <v>17187</v>
      </c>
      <c r="L99" s="49" t="s">
        <v>13326</v>
      </c>
      <c r="M99" s="50">
        <v>4454</v>
      </c>
    </row>
    <row r="100" spans="1:13" x14ac:dyDescent="0.2">
      <c r="A100" t="s">
        <v>4656</v>
      </c>
      <c r="B100" s="33" t="s">
        <v>4657</v>
      </c>
      <c r="C100" s="53" t="s">
        <v>5798</v>
      </c>
      <c r="D100" s="53" t="s">
        <v>5670</v>
      </c>
      <c r="E100" s="46" t="s">
        <v>5343</v>
      </c>
      <c r="F100" s="46" t="s">
        <v>5323</v>
      </c>
      <c r="G100" s="47" t="s">
        <v>5799</v>
      </c>
      <c r="H100" s="47" t="s">
        <v>5322</v>
      </c>
      <c r="I100" s="47" t="s">
        <v>5626</v>
      </c>
      <c r="J100" s="47" t="s">
        <v>5327</v>
      </c>
      <c r="K100" s="54" t="s">
        <v>17188</v>
      </c>
      <c r="L100" s="49" t="s">
        <v>13327</v>
      </c>
      <c r="M100" s="50">
        <v>1199</v>
      </c>
    </row>
    <row r="101" spans="1:13" x14ac:dyDescent="0.2">
      <c r="A101" t="s">
        <v>2045</v>
      </c>
      <c r="B101" s="33" t="s">
        <v>2046</v>
      </c>
      <c r="C101" s="53" t="s">
        <v>5800</v>
      </c>
      <c r="D101" s="53" t="s">
        <v>5801</v>
      </c>
      <c r="E101" s="46" t="s">
        <v>5802</v>
      </c>
      <c r="F101" s="46" t="s">
        <v>5803</v>
      </c>
      <c r="G101" s="47" t="s">
        <v>5804</v>
      </c>
      <c r="H101" s="47" t="s">
        <v>5805</v>
      </c>
      <c r="I101" s="47" t="s">
        <v>5408</v>
      </c>
      <c r="J101" s="47" t="s">
        <v>5806</v>
      </c>
      <c r="K101" s="54" t="s">
        <v>5807</v>
      </c>
      <c r="L101" s="49" t="s">
        <v>13328</v>
      </c>
      <c r="M101" s="50">
        <v>43856</v>
      </c>
    </row>
    <row r="102" spans="1:13" x14ac:dyDescent="0.2">
      <c r="A102" t="s">
        <v>1716</v>
      </c>
      <c r="B102" s="33" t="s">
        <v>1717</v>
      </c>
      <c r="C102" s="53" t="s">
        <v>5808</v>
      </c>
      <c r="D102" s="53" t="s">
        <v>5809</v>
      </c>
      <c r="E102" s="46" t="s">
        <v>5810</v>
      </c>
      <c r="F102" s="46" t="s">
        <v>5811</v>
      </c>
      <c r="G102" s="47" t="s">
        <v>5812</v>
      </c>
      <c r="H102" s="47" t="s">
        <v>5813</v>
      </c>
      <c r="I102" s="47" t="s">
        <v>5518</v>
      </c>
      <c r="J102" s="47" t="s">
        <v>5814</v>
      </c>
      <c r="K102" s="54" t="s">
        <v>17189</v>
      </c>
      <c r="L102" s="49" t="s">
        <v>13329</v>
      </c>
      <c r="M102" s="50">
        <v>9534</v>
      </c>
    </row>
    <row r="103" spans="1:13" x14ac:dyDescent="0.2">
      <c r="A103" t="s">
        <v>4658</v>
      </c>
      <c r="B103" s="33" t="s">
        <v>4659</v>
      </c>
      <c r="C103" s="53" t="s">
        <v>5815</v>
      </c>
      <c r="D103" s="53" t="s">
        <v>5816</v>
      </c>
      <c r="E103" s="46" t="s">
        <v>5322</v>
      </c>
      <c r="F103" s="46" t="s">
        <v>5335</v>
      </c>
      <c r="G103" s="47" t="s">
        <v>5817</v>
      </c>
      <c r="H103" s="47" t="s">
        <v>5358</v>
      </c>
      <c r="I103" s="47" t="s">
        <v>5569</v>
      </c>
      <c r="J103" s="47" t="s">
        <v>5326</v>
      </c>
      <c r="K103" s="54" t="s">
        <v>17190</v>
      </c>
      <c r="L103" s="49" t="s">
        <v>13330</v>
      </c>
      <c r="M103" s="50">
        <v>1046</v>
      </c>
    </row>
    <row r="104" spans="1:13" x14ac:dyDescent="0.2">
      <c r="A104" t="s">
        <v>1064</v>
      </c>
      <c r="B104" s="33" t="s">
        <v>1065</v>
      </c>
      <c r="C104" s="53" t="s">
        <v>5818</v>
      </c>
      <c r="D104" s="53" t="s">
        <v>5819</v>
      </c>
      <c r="E104" s="46" t="s">
        <v>5820</v>
      </c>
      <c r="F104" s="46" t="s">
        <v>5821</v>
      </c>
      <c r="G104" s="47" t="s">
        <v>5822</v>
      </c>
      <c r="H104" s="47" t="s">
        <v>5823</v>
      </c>
      <c r="I104" s="47" t="s">
        <v>5541</v>
      </c>
      <c r="J104" s="47" t="s">
        <v>5824</v>
      </c>
      <c r="K104" s="54" t="s">
        <v>17191</v>
      </c>
      <c r="L104" s="49" t="s">
        <v>13331</v>
      </c>
      <c r="M104" s="50">
        <v>18809</v>
      </c>
    </row>
    <row r="105" spans="1:13" x14ac:dyDescent="0.2">
      <c r="A105" t="s">
        <v>311</v>
      </c>
      <c r="B105" s="33" t="s">
        <v>312</v>
      </c>
      <c r="C105" s="53" t="s">
        <v>5825</v>
      </c>
      <c r="D105" s="53" t="s">
        <v>5826</v>
      </c>
      <c r="E105" s="46" t="s">
        <v>5827</v>
      </c>
      <c r="F105" s="46" t="s">
        <v>5828</v>
      </c>
      <c r="G105" s="47" t="s">
        <v>5829</v>
      </c>
      <c r="H105" s="47" t="s">
        <v>5830</v>
      </c>
      <c r="I105" s="47" t="s">
        <v>5831</v>
      </c>
      <c r="J105" s="47" t="s">
        <v>5832</v>
      </c>
      <c r="K105" s="54" t="s">
        <v>5833</v>
      </c>
      <c r="L105" s="49" t="s">
        <v>13332</v>
      </c>
      <c r="M105" s="50">
        <v>54559</v>
      </c>
    </row>
    <row r="106" spans="1:13" x14ac:dyDescent="0.2">
      <c r="A106" t="s">
        <v>2011</v>
      </c>
      <c r="B106" s="33" t="s">
        <v>2012</v>
      </c>
      <c r="C106" s="53" t="s">
        <v>5834</v>
      </c>
      <c r="D106" s="53" t="s">
        <v>5835</v>
      </c>
      <c r="E106" s="46" t="s">
        <v>5836</v>
      </c>
      <c r="F106" s="46" t="s">
        <v>5837</v>
      </c>
      <c r="G106" s="47" t="s">
        <v>5838</v>
      </c>
      <c r="H106" s="47" t="s">
        <v>5839</v>
      </c>
      <c r="I106" s="47" t="s">
        <v>5485</v>
      </c>
      <c r="J106" s="47" t="s">
        <v>5840</v>
      </c>
      <c r="K106" s="54" t="s">
        <v>5841</v>
      </c>
      <c r="L106" s="49" t="s">
        <v>13333</v>
      </c>
      <c r="M106" s="50">
        <v>39754</v>
      </c>
    </row>
    <row r="107" spans="1:13" x14ac:dyDescent="0.2">
      <c r="A107" t="s">
        <v>1313</v>
      </c>
      <c r="B107" s="33" t="s">
        <v>1314</v>
      </c>
      <c r="C107" s="53" t="s">
        <v>5842</v>
      </c>
      <c r="D107" s="53" t="s">
        <v>5843</v>
      </c>
      <c r="E107" s="46" t="s">
        <v>5844</v>
      </c>
      <c r="F107" s="46" t="s">
        <v>5845</v>
      </c>
      <c r="G107" s="47" t="s">
        <v>5846</v>
      </c>
      <c r="H107" s="47" t="s">
        <v>5847</v>
      </c>
      <c r="I107" s="47" t="s">
        <v>5354</v>
      </c>
      <c r="J107" s="47" t="s">
        <v>5541</v>
      </c>
      <c r="K107" s="54" t="s">
        <v>5848</v>
      </c>
      <c r="L107" s="49" t="s">
        <v>13334</v>
      </c>
      <c r="M107" s="50">
        <v>39114</v>
      </c>
    </row>
    <row r="108" spans="1:13" x14ac:dyDescent="0.2">
      <c r="A108" t="s">
        <v>1959</v>
      </c>
      <c r="B108" s="33" t="s">
        <v>4660</v>
      </c>
      <c r="C108" s="53" t="s">
        <v>5849</v>
      </c>
      <c r="D108" s="53" t="s">
        <v>5850</v>
      </c>
      <c r="E108" s="46" t="s">
        <v>5851</v>
      </c>
      <c r="F108" s="46" t="s">
        <v>5852</v>
      </c>
      <c r="G108" s="47" t="s">
        <v>5853</v>
      </c>
      <c r="H108" s="47" t="s">
        <v>5854</v>
      </c>
      <c r="I108" s="47" t="s">
        <v>5423</v>
      </c>
      <c r="J108" s="47" t="s">
        <v>5647</v>
      </c>
      <c r="K108" s="54" t="s">
        <v>5848</v>
      </c>
      <c r="L108" s="49" t="s">
        <v>13335</v>
      </c>
      <c r="M108" s="50">
        <v>12788</v>
      </c>
    </row>
    <row r="109" spans="1:13" x14ac:dyDescent="0.2">
      <c r="A109" t="s">
        <v>1060</v>
      </c>
      <c r="B109" s="33" t="s">
        <v>4661</v>
      </c>
      <c r="C109" s="53" t="s">
        <v>5855</v>
      </c>
      <c r="D109" s="53" t="s">
        <v>5856</v>
      </c>
      <c r="E109" s="46" t="s">
        <v>5857</v>
      </c>
      <c r="F109" s="46" t="s">
        <v>5858</v>
      </c>
      <c r="G109" s="47" t="s">
        <v>5859</v>
      </c>
      <c r="H109" s="47" t="s">
        <v>5860</v>
      </c>
      <c r="I109" s="47" t="s">
        <v>5774</v>
      </c>
      <c r="J109" s="47" t="s">
        <v>5742</v>
      </c>
      <c r="K109" s="54" t="s">
        <v>5861</v>
      </c>
      <c r="L109" s="49" t="s">
        <v>13336</v>
      </c>
      <c r="M109" s="50">
        <v>23880</v>
      </c>
    </row>
    <row r="110" spans="1:13" x14ac:dyDescent="0.2">
      <c r="A110" t="s">
        <v>1890</v>
      </c>
      <c r="B110" s="33" t="s">
        <v>1891</v>
      </c>
      <c r="C110" s="53" t="s">
        <v>5862</v>
      </c>
      <c r="D110" s="53" t="s">
        <v>5863</v>
      </c>
      <c r="E110" s="46" t="s">
        <v>5864</v>
      </c>
      <c r="F110" s="46" t="s">
        <v>5865</v>
      </c>
      <c r="G110" s="47" t="s">
        <v>5866</v>
      </c>
      <c r="H110" s="47" t="s">
        <v>5867</v>
      </c>
      <c r="I110" s="47" t="s">
        <v>5323</v>
      </c>
      <c r="J110" s="47" t="s">
        <v>5868</v>
      </c>
      <c r="K110" s="54" t="s">
        <v>5861</v>
      </c>
      <c r="L110" s="49" t="s">
        <v>13337</v>
      </c>
      <c r="M110" s="50">
        <v>23750</v>
      </c>
    </row>
    <row r="111" spans="1:13" x14ac:dyDescent="0.2">
      <c r="A111" t="s">
        <v>4662</v>
      </c>
      <c r="B111" s="33" t="s">
        <v>4663</v>
      </c>
      <c r="C111" s="53" t="s">
        <v>5869</v>
      </c>
      <c r="D111" s="53" t="s">
        <v>5870</v>
      </c>
      <c r="E111" s="46" t="s">
        <v>5501</v>
      </c>
      <c r="F111" s="46" t="s">
        <v>5452</v>
      </c>
      <c r="G111" s="47" t="s">
        <v>5871</v>
      </c>
      <c r="H111" s="47" t="s">
        <v>5872</v>
      </c>
      <c r="I111" s="47" t="s">
        <v>5472</v>
      </c>
      <c r="J111" s="47" t="s">
        <v>5371</v>
      </c>
      <c r="K111" s="54" t="s">
        <v>17192</v>
      </c>
      <c r="L111" s="49" t="s">
        <v>13338</v>
      </c>
      <c r="M111" s="50">
        <v>3881</v>
      </c>
    </row>
    <row r="112" spans="1:13" x14ac:dyDescent="0.2">
      <c r="A112" t="s">
        <v>754</v>
      </c>
      <c r="B112" s="33" t="s">
        <v>4664</v>
      </c>
      <c r="C112" s="53" t="s">
        <v>5873</v>
      </c>
      <c r="D112" s="53" t="s">
        <v>5874</v>
      </c>
      <c r="E112" s="46" t="s">
        <v>5875</v>
      </c>
      <c r="F112" s="46" t="s">
        <v>5335</v>
      </c>
      <c r="G112" s="47" t="s">
        <v>5876</v>
      </c>
      <c r="H112" s="47" t="s">
        <v>5877</v>
      </c>
      <c r="I112" s="47" t="s">
        <v>5692</v>
      </c>
      <c r="J112" s="47" t="s">
        <v>5627</v>
      </c>
      <c r="K112" s="54" t="s">
        <v>5878</v>
      </c>
      <c r="L112" s="49" t="s">
        <v>13339</v>
      </c>
      <c r="M112" s="50">
        <v>1192</v>
      </c>
    </row>
    <row r="113" spans="1:13" x14ac:dyDescent="0.2">
      <c r="A113" t="s">
        <v>2101</v>
      </c>
      <c r="B113" s="33" t="s">
        <v>2102</v>
      </c>
      <c r="C113" s="53" t="s">
        <v>5879</v>
      </c>
      <c r="D113" s="53" t="s">
        <v>5880</v>
      </c>
      <c r="E113" s="46" t="s">
        <v>5881</v>
      </c>
      <c r="F113" s="46" t="s">
        <v>5882</v>
      </c>
      <c r="G113" s="47" t="s">
        <v>5883</v>
      </c>
      <c r="H113" s="47" t="s">
        <v>5884</v>
      </c>
      <c r="I113" s="47" t="s">
        <v>5885</v>
      </c>
      <c r="J113" s="47" t="s">
        <v>5397</v>
      </c>
      <c r="K113" s="54" t="s">
        <v>5886</v>
      </c>
      <c r="L113" s="49" t="s">
        <v>13340</v>
      </c>
      <c r="M113" s="50">
        <v>29962</v>
      </c>
    </row>
    <row r="114" spans="1:13" x14ac:dyDescent="0.2">
      <c r="A114" t="s">
        <v>259</v>
      </c>
      <c r="B114" s="33" t="s">
        <v>260</v>
      </c>
      <c r="C114" s="53" t="s">
        <v>5887</v>
      </c>
      <c r="D114" s="53" t="s">
        <v>5888</v>
      </c>
      <c r="E114" s="46" t="s">
        <v>5889</v>
      </c>
      <c r="F114" s="46" t="s">
        <v>5890</v>
      </c>
      <c r="G114" s="47" t="s">
        <v>5891</v>
      </c>
      <c r="H114" s="47" t="s">
        <v>5892</v>
      </c>
      <c r="I114" s="47" t="s">
        <v>5893</v>
      </c>
      <c r="J114" s="47" t="s">
        <v>5354</v>
      </c>
      <c r="K114" s="54" t="s">
        <v>5894</v>
      </c>
      <c r="L114" s="49" t="s">
        <v>13341</v>
      </c>
      <c r="M114" s="50">
        <v>53015</v>
      </c>
    </row>
    <row r="115" spans="1:13" x14ac:dyDescent="0.2">
      <c r="A115" t="s">
        <v>4665</v>
      </c>
      <c r="B115" s="33" t="s">
        <v>4666</v>
      </c>
      <c r="C115" s="53" t="s">
        <v>5895</v>
      </c>
      <c r="D115" s="53" t="s">
        <v>5896</v>
      </c>
      <c r="E115" s="46" t="s">
        <v>5393</v>
      </c>
      <c r="F115" s="46" t="s">
        <v>5335</v>
      </c>
      <c r="G115" s="47" t="s">
        <v>5897</v>
      </c>
      <c r="H115" s="47" t="s">
        <v>5395</v>
      </c>
      <c r="I115" s="47" t="s">
        <v>5898</v>
      </c>
      <c r="J115" s="47" t="s">
        <v>5397</v>
      </c>
      <c r="K115" s="54" t="s">
        <v>5886</v>
      </c>
      <c r="L115" s="49" t="s">
        <v>13342</v>
      </c>
      <c r="M115" s="50">
        <v>2162</v>
      </c>
    </row>
    <row r="116" spans="1:13" x14ac:dyDescent="0.2">
      <c r="A116" t="s">
        <v>4667</v>
      </c>
      <c r="B116" s="33" t="s">
        <v>4668</v>
      </c>
      <c r="C116" s="53" t="s">
        <v>5899</v>
      </c>
      <c r="D116" s="53" t="s">
        <v>5900</v>
      </c>
      <c r="E116" s="46" t="s">
        <v>5341</v>
      </c>
      <c r="F116" s="46" t="s">
        <v>5335</v>
      </c>
      <c r="G116" s="47" t="s">
        <v>5901</v>
      </c>
      <c r="H116" s="47" t="s">
        <v>5902</v>
      </c>
      <c r="I116" s="47" t="s">
        <v>5782</v>
      </c>
      <c r="J116" s="47" t="s">
        <v>5903</v>
      </c>
      <c r="K116" s="54" t="s">
        <v>5886</v>
      </c>
      <c r="L116" s="49" t="s">
        <v>13343</v>
      </c>
      <c r="M116" s="50">
        <v>2433</v>
      </c>
    </row>
    <row r="117" spans="1:13" x14ac:dyDescent="0.2">
      <c r="A117" t="s">
        <v>930</v>
      </c>
      <c r="B117" s="33" t="s">
        <v>931</v>
      </c>
      <c r="C117" s="53" t="s">
        <v>5904</v>
      </c>
      <c r="D117" s="53" t="s">
        <v>5905</v>
      </c>
      <c r="E117" s="46" t="s">
        <v>5906</v>
      </c>
      <c r="F117" s="46" t="s">
        <v>5907</v>
      </c>
      <c r="G117" s="47" t="s">
        <v>5908</v>
      </c>
      <c r="H117" s="47" t="s">
        <v>5909</v>
      </c>
      <c r="I117" s="47" t="s">
        <v>5533</v>
      </c>
      <c r="J117" s="47" t="s">
        <v>5338</v>
      </c>
      <c r="K117" s="54" t="s">
        <v>5910</v>
      </c>
      <c r="L117" s="49" t="s">
        <v>13344</v>
      </c>
      <c r="M117" s="50">
        <v>41182</v>
      </c>
    </row>
    <row r="118" spans="1:13" x14ac:dyDescent="0.2">
      <c r="A118" t="s">
        <v>4669</v>
      </c>
      <c r="B118" s="33" t="s">
        <v>4670</v>
      </c>
      <c r="C118" s="53" t="s">
        <v>5600</v>
      </c>
      <c r="D118" s="53" t="s">
        <v>5457</v>
      </c>
      <c r="E118" s="46" t="s">
        <v>5322</v>
      </c>
      <c r="F118" s="46" t="s">
        <v>5335</v>
      </c>
      <c r="G118" s="47" t="s">
        <v>5911</v>
      </c>
      <c r="H118" s="47" t="s">
        <v>5358</v>
      </c>
      <c r="I118" s="47" t="s">
        <v>5497</v>
      </c>
      <c r="J118" s="47" t="s">
        <v>5326</v>
      </c>
      <c r="K118" s="54" t="s">
        <v>17193</v>
      </c>
      <c r="L118" s="49" t="s">
        <v>13345</v>
      </c>
      <c r="M118" s="50">
        <v>1246</v>
      </c>
    </row>
    <row r="119" spans="1:13" x14ac:dyDescent="0.2">
      <c r="A119" t="s">
        <v>477</v>
      </c>
      <c r="B119" s="33" t="s">
        <v>478</v>
      </c>
      <c r="C119" s="53" t="s">
        <v>5912</v>
      </c>
      <c r="D119" s="53" t="s">
        <v>5913</v>
      </c>
      <c r="E119" s="46" t="s">
        <v>5914</v>
      </c>
      <c r="F119" s="46" t="s">
        <v>5915</v>
      </c>
      <c r="G119" s="47" t="s">
        <v>5916</v>
      </c>
      <c r="H119" s="47" t="s">
        <v>5917</v>
      </c>
      <c r="I119" s="47" t="s">
        <v>5831</v>
      </c>
      <c r="J119" s="47" t="s">
        <v>5572</v>
      </c>
      <c r="K119" s="54" t="s">
        <v>5918</v>
      </c>
      <c r="L119" s="49" t="s">
        <v>13322</v>
      </c>
      <c r="M119" s="50">
        <v>64916</v>
      </c>
    </row>
    <row r="120" spans="1:13" x14ac:dyDescent="0.2">
      <c r="A120" t="s">
        <v>1455</v>
      </c>
      <c r="B120" s="33" t="s">
        <v>4671</v>
      </c>
      <c r="C120" s="53" t="s">
        <v>5919</v>
      </c>
      <c r="D120" s="53" t="s">
        <v>5920</v>
      </c>
      <c r="E120" s="46" t="s">
        <v>5921</v>
      </c>
      <c r="F120" s="46" t="s">
        <v>5335</v>
      </c>
      <c r="G120" s="47" t="s">
        <v>5922</v>
      </c>
      <c r="H120" s="47" t="s">
        <v>5923</v>
      </c>
      <c r="I120" s="47" t="s">
        <v>5924</v>
      </c>
      <c r="J120" s="47" t="s">
        <v>5353</v>
      </c>
      <c r="K120" s="54" t="s">
        <v>5918</v>
      </c>
      <c r="L120" s="49" t="s">
        <v>13308</v>
      </c>
      <c r="M120" s="50">
        <v>4571</v>
      </c>
    </row>
    <row r="121" spans="1:13" x14ac:dyDescent="0.2">
      <c r="A121" t="s">
        <v>1510</v>
      </c>
      <c r="B121" s="33" t="s">
        <v>1511</v>
      </c>
      <c r="C121" s="53" t="s">
        <v>5925</v>
      </c>
      <c r="D121" s="53" t="s">
        <v>5926</v>
      </c>
      <c r="E121" s="46" t="s">
        <v>5927</v>
      </c>
      <c r="F121" s="46" t="s">
        <v>5928</v>
      </c>
      <c r="G121" s="47" t="s">
        <v>5929</v>
      </c>
      <c r="H121" s="47" t="s">
        <v>5930</v>
      </c>
      <c r="I121" s="47" t="s">
        <v>5710</v>
      </c>
      <c r="J121" s="47" t="s">
        <v>5931</v>
      </c>
      <c r="K121" s="54" t="s">
        <v>5918</v>
      </c>
      <c r="L121" s="49" t="s">
        <v>13346</v>
      </c>
      <c r="M121" s="50">
        <v>37486</v>
      </c>
    </row>
    <row r="122" spans="1:13" x14ac:dyDescent="0.2">
      <c r="A122" t="s">
        <v>171</v>
      </c>
      <c r="B122" s="33" t="s">
        <v>4672</v>
      </c>
      <c r="C122" s="53" t="s">
        <v>5932</v>
      </c>
      <c r="D122" s="53" t="s">
        <v>5933</v>
      </c>
      <c r="E122" s="46" t="s">
        <v>5934</v>
      </c>
      <c r="F122" s="46" t="s">
        <v>5935</v>
      </c>
      <c r="G122" s="47" t="s">
        <v>5936</v>
      </c>
      <c r="H122" s="47" t="s">
        <v>5937</v>
      </c>
      <c r="I122" s="47" t="s">
        <v>5497</v>
      </c>
      <c r="J122" s="47" t="s">
        <v>5746</v>
      </c>
      <c r="K122" s="54" t="s">
        <v>5918</v>
      </c>
      <c r="L122" s="49" t="s">
        <v>13347</v>
      </c>
      <c r="M122" s="50">
        <v>26529</v>
      </c>
    </row>
    <row r="123" spans="1:13" x14ac:dyDescent="0.2">
      <c r="A123" t="s">
        <v>1869</v>
      </c>
      <c r="B123" s="33" t="s">
        <v>1870</v>
      </c>
      <c r="C123" s="53" t="s">
        <v>5938</v>
      </c>
      <c r="D123" s="53" t="s">
        <v>5939</v>
      </c>
      <c r="E123" s="46" t="s">
        <v>5940</v>
      </c>
      <c r="F123" s="46" t="s">
        <v>5941</v>
      </c>
      <c r="G123" s="47" t="s">
        <v>5942</v>
      </c>
      <c r="H123" s="47" t="s">
        <v>5943</v>
      </c>
      <c r="I123" s="47" t="s">
        <v>5703</v>
      </c>
      <c r="J123" s="47" t="s">
        <v>5396</v>
      </c>
      <c r="K123" s="54" t="s">
        <v>5944</v>
      </c>
      <c r="L123" s="49" t="s">
        <v>13348</v>
      </c>
      <c r="M123" s="50">
        <v>23135</v>
      </c>
    </row>
    <row r="124" spans="1:13" x14ac:dyDescent="0.2">
      <c r="A124" t="s">
        <v>848</v>
      </c>
      <c r="B124" s="33" t="s">
        <v>849</v>
      </c>
      <c r="C124" s="53" t="s">
        <v>5945</v>
      </c>
      <c r="D124" s="53" t="s">
        <v>5946</v>
      </c>
      <c r="E124" s="46" t="s">
        <v>5595</v>
      </c>
      <c r="F124" s="46" t="s">
        <v>5335</v>
      </c>
      <c r="G124" s="47" t="s">
        <v>5947</v>
      </c>
      <c r="H124" s="47" t="s">
        <v>5597</v>
      </c>
      <c r="I124" s="47" t="s">
        <v>5384</v>
      </c>
      <c r="J124" s="47" t="s">
        <v>5599</v>
      </c>
      <c r="K124" s="54" t="s">
        <v>5918</v>
      </c>
      <c r="L124" s="49" t="s">
        <v>13349</v>
      </c>
      <c r="M124" s="50">
        <v>3440</v>
      </c>
    </row>
    <row r="125" spans="1:13" x14ac:dyDescent="0.2">
      <c r="A125" t="s">
        <v>1692</v>
      </c>
      <c r="B125" s="33" t="s">
        <v>4673</v>
      </c>
      <c r="C125" s="53" t="s">
        <v>5948</v>
      </c>
      <c r="D125" s="53" t="s">
        <v>5949</v>
      </c>
      <c r="E125" s="46" t="s">
        <v>5950</v>
      </c>
      <c r="F125" s="46" t="s">
        <v>5951</v>
      </c>
      <c r="G125" s="47" t="s">
        <v>5952</v>
      </c>
      <c r="H125" s="47" t="s">
        <v>5953</v>
      </c>
      <c r="I125" s="47" t="s">
        <v>5384</v>
      </c>
      <c r="J125" s="47" t="s">
        <v>5954</v>
      </c>
      <c r="K125" s="54" t="s">
        <v>5955</v>
      </c>
      <c r="L125" s="49" t="s">
        <v>13350</v>
      </c>
      <c r="M125" s="50">
        <v>54308</v>
      </c>
    </row>
    <row r="126" spans="1:13" x14ac:dyDescent="0.2">
      <c r="A126" t="s">
        <v>2103</v>
      </c>
      <c r="B126" s="33" t="s">
        <v>2104</v>
      </c>
      <c r="C126" s="53" t="s">
        <v>5956</v>
      </c>
      <c r="D126" s="53" t="s">
        <v>5957</v>
      </c>
      <c r="E126" s="46" t="s">
        <v>5958</v>
      </c>
      <c r="F126" s="46" t="s">
        <v>5959</v>
      </c>
      <c r="G126" s="47" t="s">
        <v>5960</v>
      </c>
      <c r="H126" s="47" t="s">
        <v>5961</v>
      </c>
      <c r="I126" s="47" t="s">
        <v>5710</v>
      </c>
      <c r="J126" s="47" t="s">
        <v>5962</v>
      </c>
      <c r="K126" s="54" t="s">
        <v>17194</v>
      </c>
      <c r="L126" s="49" t="s">
        <v>13351</v>
      </c>
      <c r="M126" s="50">
        <v>15016</v>
      </c>
    </row>
    <row r="127" spans="1:13" x14ac:dyDescent="0.2">
      <c r="A127" t="s">
        <v>237</v>
      </c>
      <c r="B127" s="33" t="s">
        <v>238</v>
      </c>
      <c r="C127" s="53" t="s">
        <v>5963</v>
      </c>
      <c r="D127" s="53" t="s">
        <v>5964</v>
      </c>
      <c r="E127" s="46" t="s">
        <v>5965</v>
      </c>
      <c r="F127" s="46" t="s">
        <v>5966</v>
      </c>
      <c r="G127" s="47" t="s">
        <v>5967</v>
      </c>
      <c r="H127" s="47" t="s">
        <v>5968</v>
      </c>
      <c r="I127" s="47" t="s">
        <v>5672</v>
      </c>
      <c r="J127" s="47" t="s">
        <v>5472</v>
      </c>
      <c r="K127" s="54" t="s">
        <v>5969</v>
      </c>
      <c r="L127" s="49" t="s">
        <v>13352</v>
      </c>
      <c r="M127" s="50">
        <v>30920</v>
      </c>
    </row>
    <row r="128" spans="1:13" x14ac:dyDescent="0.2">
      <c r="A128" t="s">
        <v>1231</v>
      </c>
      <c r="B128" s="33" t="s">
        <v>75</v>
      </c>
      <c r="C128" s="53" t="s">
        <v>5970</v>
      </c>
      <c r="D128" s="53" t="s">
        <v>5971</v>
      </c>
      <c r="E128" s="46" t="s">
        <v>5972</v>
      </c>
      <c r="F128" s="46" t="s">
        <v>5973</v>
      </c>
      <c r="G128" s="47" t="s">
        <v>5974</v>
      </c>
      <c r="H128" s="47" t="s">
        <v>5975</v>
      </c>
      <c r="I128" s="47" t="s">
        <v>5774</v>
      </c>
      <c r="J128" s="47" t="s">
        <v>5437</v>
      </c>
      <c r="K128" s="54" t="s">
        <v>5976</v>
      </c>
      <c r="L128" s="49" t="s">
        <v>13353</v>
      </c>
      <c r="M128" s="50">
        <v>31930</v>
      </c>
    </row>
    <row r="129" spans="1:13" x14ac:dyDescent="0.2">
      <c r="A129" t="s">
        <v>672</v>
      </c>
      <c r="B129" s="33" t="s">
        <v>673</v>
      </c>
      <c r="C129" s="53" t="s">
        <v>5977</v>
      </c>
      <c r="D129" s="53" t="s">
        <v>5978</v>
      </c>
      <c r="E129" s="46" t="s">
        <v>5950</v>
      </c>
      <c r="F129" s="46" t="s">
        <v>5452</v>
      </c>
      <c r="G129" s="47" t="s">
        <v>5979</v>
      </c>
      <c r="H129" s="47" t="s">
        <v>5980</v>
      </c>
      <c r="I129" s="47" t="s">
        <v>5981</v>
      </c>
      <c r="J129" s="47" t="s">
        <v>5627</v>
      </c>
      <c r="K129" s="54" t="s">
        <v>5982</v>
      </c>
      <c r="L129" s="49" t="s">
        <v>13354</v>
      </c>
      <c r="M129" s="50">
        <v>1157</v>
      </c>
    </row>
    <row r="130" spans="1:13" x14ac:dyDescent="0.2">
      <c r="A130" t="s">
        <v>1914</v>
      </c>
      <c r="B130" s="33" t="s">
        <v>1915</v>
      </c>
      <c r="C130" s="53" t="s">
        <v>5983</v>
      </c>
      <c r="D130" s="53" t="s">
        <v>5984</v>
      </c>
      <c r="E130" s="46" t="s">
        <v>5501</v>
      </c>
      <c r="F130" s="46" t="s">
        <v>5323</v>
      </c>
      <c r="G130" s="47" t="s">
        <v>5985</v>
      </c>
      <c r="H130" s="47" t="s">
        <v>5503</v>
      </c>
      <c r="I130" s="47" t="s">
        <v>5497</v>
      </c>
      <c r="J130" s="47" t="s">
        <v>5327</v>
      </c>
      <c r="K130" s="54" t="s">
        <v>17195</v>
      </c>
      <c r="L130" s="49" t="s">
        <v>13355</v>
      </c>
      <c r="M130" s="50">
        <v>1452</v>
      </c>
    </row>
    <row r="131" spans="1:13" x14ac:dyDescent="0.2">
      <c r="A131" t="s">
        <v>1205</v>
      </c>
      <c r="B131" s="33" t="s">
        <v>4674</v>
      </c>
      <c r="C131" s="53" t="s">
        <v>5986</v>
      </c>
      <c r="D131" s="53" t="s">
        <v>5987</v>
      </c>
      <c r="E131" s="46" t="s">
        <v>5988</v>
      </c>
      <c r="F131" s="46" t="s">
        <v>5989</v>
      </c>
      <c r="G131" s="47" t="s">
        <v>5990</v>
      </c>
      <c r="H131" s="47" t="s">
        <v>5991</v>
      </c>
      <c r="I131" s="47" t="s">
        <v>5533</v>
      </c>
      <c r="J131" s="47" t="s">
        <v>5868</v>
      </c>
      <c r="K131" s="54" t="s">
        <v>5992</v>
      </c>
      <c r="L131" s="49" t="s">
        <v>13356</v>
      </c>
      <c r="M131" s="50">
        <v>17728</v>
      </c>
    </row>
    <row r="132" spans="1:13" x14ac:dyDescent="0.2">
      <c r="A132" t="s">
        <v>351</v>
      </c>
      <c r="B132" s="33" t="s">
        <v>352</v>
      </c>
      <c r="C132" s="53" t="s">
        <v>5993</v>
      </c>
      <c r="D132" s="53" t="s">
        <v>5994</v>
      </c>
      <c r="E132" s="46" t="s">
        <v>5995</v>
      </c>
      <c r="F132" s="46" t="s">
        <v>5996</v>
      </c>
      <c r="G132" s="47" t="s">
        <v>5997</v>
      </c>
      <c r="H132" s="47" t="s">
        <v>5998</v>
      </c>
      <c r="I132" s="47" t="s">
        <v>5572</v>
      </c>
      <c r="J132" s="47" t="s">
        <v>5981</v>
      </c>
      <c r="K132" s="54" t="s">
        <v>5992</v>
      </c>
      <c r="L132" s="49" t="s">
        <v>13357</v>
      </c>
      <c r="M132" s="50">
        <v>42587</v>
      </c>
    </row>
    <row r="133" spans="1:13" x14ac:dyDescent="0.2">
      <c r="A133" t="s">
        <v>4675</v>
      </c>
      <c r="B133" s="33" t="s">
        <v>4676</v>
      </c>
      <c r="C133" s="53" t="s">
        <v>5999</v>
      </c>
      <c r="D133" s="53" t="s">
        <v>6000</v>
      </c>
      <c r="E133" s="46" t="s">
        <v>6001</v>
      </c>
      <c r="F133" s="46" t="s">
        <v>5335</v>
      </c>
      <c r="G133" s="47" t="s">
        <v>6002</v>
      </c>
      <c r="H133" s="47" t="s">
        <v>6003</v>
      </c>
      <c r="I133" s="47" t="s">
        <v>5546</v>
      </c>
      <c r="J133" s="47" t="s">
        <v>6004</v>
      </c>
      <c r="K133" s="54" t="s">
        <v>5976</v>
      </c>
      <c r="L133" s="49" t="s">
        <v>13358</v>
      </c>
      <c r="M133" s="50">
        <v>3740</v>
      </c>
    </row>
    <row r="134" spans="1:13" x14ac:dyDescent="0.2">
      <c r="A134" t="s">
        <v>1695</v>
      </c>
      <c r="B134" s="33" t="s">
        <v>4677</v>
      </c>
      <c r="C134" s="53" t="s">
        <v>6005</v>
      </c>
      <c r="D134" s="53" t="s">
        <v>6006</v>
      </c>
      <c r="E134" s="46" t="s">
        <v>6007</v>
      </c>
      <c r="F134" s="46" t="s">
        <v>5380</v>
      </c>
      <c r="G134" s="47" t="s">
        <v>6008</v>
      </c>
      <c r="H134" s="47" t="s">
        <v>6009</v>
      </c>
      <c r="I134" s="47" t="s">
        <v>5384</v>
      </c>
      <c r="J134" s="47" t="s">
        <v>5433</v>
      </c>
      <c r="K134" s="54" t="s">
        <v>5992</v>
      </c>
      <c r="L134" s="49" t="s">
        <v>13359</v>
      </c>
      <c r="M134" s="50">
        <v>6320</v>
      </c>
    </row>
    <row r="135" spans="1:13" x14ac:dyDescent="0.2">
      <c r="A135" t="s">
        <v>2099</v>
      </c>
      <c r="B135" s="33" t="s">
        <v>2100</v>
      </c>
      <c r="C135" s="53" t="s">
        <v>6011</v>
      </c>
      <c r="D135" s="53" t="s">
        <v>6012</v>
      </c>
      <c r="E135" s="46" t="s">
        <v>6013</v>
      </c>
      <c r="F135" s="46" t="s">
        <v>6014</v>
      </c>
      <c r="G135" s="47" t="s">
        <v>6015</v>
      </c>
      <c r="H135" s="47" t="s">
        <v>6016</v>
      </c>
      <c r="I135" s="47" t="s">
        <v>5626</v>
      </c>
      <c r="J135" s="47" t="s">
        <v>5962</v>
      </c>
      <c r="K135" s="54" t="s">
        <v>6017</v>
      </c>
      <c r="L135" s="49" t="s">
        <v>13360</v>
      </c>
      <c r="M135" s="50">
        <v>37092</v>
      </c>
    </row>
    <row r="136" spans="1:13" x14ac:dyDescent="0.2">
      <c r="A136" t="s">
        <v>1450</v>
      </c>
      <c r="B136" s="33" t="s">
        <v>1451</v>
      </c>
      <c r="C136" s="53" t="s">
        <v>6018</v>
      </c>
      <c r="D136" s="53" t="s">
        <v>6019</v>
      </c>
      <c r="E136" s="46" t="s">
        <v>6020</v>
      </c>
      <c r="F136" s="46" t="s">
        <v>6021</v>
      </c>
      <c r="G136" s="47" t="s">
        <v>6022</v>
      </c>
      <c r="H136" s="47" t="s">
        <v>6023</v>
      </c>
      <c r="I136" s="47" t="s">
        <v>5572</v>
      </c>
      <c r="J136" s="47" t="s">
        <v>5447</v>
      </c>
      <c r="K136" s="54" t="s">
        <v>6017</v>
      </c>
      <c r="L136" s="49" t="s">
        <v>13361</v>
      </c>
      <c r="M136" s="50">
        <v>18258</v>
      </c>
    </row>
    <row r="137" spans="1:13" x14ac:dyDescent="0.2">
      <c r="A137" t="s">
        <v>266</v>
      </c>
      <c r="B137" s="33" t="s">
        <v>267</v>
      </c>
      <c r="C137" s="53" t="s">
        <v>6024</v>
      </c>
      <c r="D137" s="53" t="s">
        <v>6025</v>
      </c>
      <c r="E137" s="46" t="s">
        <v>6026</v>
      </c>
      <c r="F137" s="46" t="s">
        <v>5335</v>
      </c>
      <c r="G137" s="47" t="s">
        <v>6027</v>
      </c>
      <c r="H137" s="47" t="s">
        <v>6028</v>
      </c>
      <c r="I137" s="47" t="s">
        <v>5893</v>
      </c>
      <c r="J137" s="47" t="s">
        <v>6029</v>
      </c>
      <c r="K137" s="54" t="s">
        <v>6017</v>
      </c>
      <c r="L137" s="49" t="s">
        <v>13362</v>
      </c>
      <c r="M137" s="50">
        <v>4438</v>
      </c>
    </row>
    <row r="138" spans="1:13" x14ac:dyDescent="0.2">
      <c r="A138" t="s">
        <v>4678</v>
      </c>
      <c r="B138" s="33" t="s">
        <v>4679</v>
      </c>
      <c r="C138" s="53" t="s">
        <v>6030</v>
      </c>
      <c r="D138" s="53" t="s">
        <v>6031</v>
      </c>
      <c r="E138" s="46" t="s">
        <v>5501</v>
      </c>
      <c r="F138" s="46" t="s">
        <v>5323</v>
      </c>
      <c r="G138" s="47" t="s">
        <v>6032</v>
      </c>
      <c r="H138" s="47" t="s">
        <v>5503</v>
      </c>
      <c r="I138" s="47" t="s">
        <v>6033</v>
      </c>
      <c r="J138" s="47" t="s">
        <v>5327</v>
      </c>
      <c r="K138" s="54" t="s">
        <v>6010</v>
      </c>
      <c r="L138" s="49" t="s">
        <v>13363</v>
      </c>
      <c r="M138" s="50">
        <v>1076</v>
      </c>
    </row>
    <row r="139" spans="1:13" x14ac:dyDescent="0.2">
      <c r="A139" t="s">
        <v>913</v>
      </c>
      <c r="B139" s="33" t="s">
        <v>914</v>
      </c>
      <c r="C139" s="53" t="s">
        <v>6034</v>
      </c>
      <c r="D139" s="53" t="s">
        <v>6035</v>
      </c>
      <c r="E139" s="46" t="s">
        <v>6036</v>
      </c>
      <c r="F139" s="46" t="s">
        <v>6037</v>
      </c>
      <c r="G139" s="47" t="s">
        <v>6038</v>
      </c>
      <c r="H139" s="47" t="s">
        <v>6039</v>
      </c>
      <c r="I139" s="47" t="s">
        <v>5383</v>
      </c>
      <c r="J139" s="47" t="s">
        <v>5325</v>
      </c>
      <c r="K139" s="54" t="s">
        <v>6046</v>
      </c>
      <c r="L139" s="49" t="s">
        <v>13364</v>
      </c>
      <c r="M139" s="50">
        <v>24724</v>
      </c>
    </row>
    <row r="140" spans="1:13" x14ac:dyDescent="0.2">
      <c r="A140" t="s">
        <v>970</v>
      </c>
      <c r="B140" s="33" t="s">
        <v>971</v>
      </c>
      <c r="C140" s="53" t="s">
        <v>6040</v>
      </c>
      <c r="D140" s="53" t="s">
        <v>6041</v>
      </c>
      <c r="E140" s="46" t="s">
        <v>6042</v>
      </c>
      <c r="F140" s="46" t="s">
        <v>6043</v>
      </c>
      <c r="G140" s="47" t="s">
        <v>6044</v>
      </c>
      <c r="H140" s="47" t="s">
        <v>6045</v>
      </c>
      <c r="I140" s="47" t="s">
        <v>5703</v>
      </c>
      <c r="J140" s="47" t="s">
        <v>5742</v>
      </c>
      <c r="K140" s="54" t="s">
        <v>6046</v>
      </c>
      <c r="L140" s="49" t="s">
        <v>13365</v>
      </c>
      <c r="M140" s="50">
        <v>18893</v>
      </c>
    </row>
    <row r="141" spans="1:13" x14ac:dyDescent="0.2">
      <c r="A141" t="s">
        <v>1976</v>
      </c>
      <c r="B141" s="33" t="s">
        <v>1977</v>
      </c>
      <c r="C141" s="53" t="s">
        <v>6047</v>
      </c>
      <c r="D141" s="53" t="s">
        <v>6048</v>
      </c>
      <c r="E141" s="46" t="s">
        <v>6049</v>
      </c>
      <c r="F141" s="46" t="s">
        <v>6050</v>
      </c>
      <c r="G141" s="47" t="s">
        <v>6051</v>
      </c>
      <c r="H141" s="47" t="s">
        <v>6052</v>
      </c>
      <c r="I141" s="47" t="s">
        <v>5831</v>
      </c>
      <c r="J141" s="47" t="s">
        <v>6053</v>
      </c>
      <c r="K141" s="54" t="s">
        <v>6046</v>
      </c>
      <c r="L141" s="49" t="s">
        <v>13366</v>
      </c>
      <c r="M141" s="50">
        <v>15529</v>
      </c>
    </row>
    <row r="142" spans="1:13" x14ac:dyDescent="0.2">
      <c r="A142" t="s">
        <v>370</v>
      </c>
      <c r="B142" s="33" t="s">
        <v>371</v>
      </c>
      <c r="C142" s="53" t="s">
        <v>6054</v>
      </c>
      <c r="D142" s="53" t="s">
        <v>6055</v>
      </c>
      <c r="E142" s="46" t="s">
        <v>5609</v>
      </c>
      <c r="F142" s="46" t="s">
        <v>5323</v>
      </c>
      <c r="G142" s="47" t="s">
        <v>6056</v>
      </c>
      <c r="H142" s="47" t="s">
        <v>5611</v>
      </c>
      <c r="I142" s="47" t="s">
        <v>6057</v>
      </c>
      <c r="J142" s="47" t="s">
        <v>5327</v>
      </c>
      <c r="K142" s="54" t="s">
        <v>17196</v>
      </c>
      <c r="L142" s="49" t="s">
        <v>13367</v>
      </c>
      <c r="M142" s="50">
        <v>1970</v>
      </c>
    </row>
    <row r="143" spans="1:13" x14ac:dyDescent="0.2">
      <c r="A143" t="s">
        <v>4680</v>
      </c>
      <c r="B143" s="33" t="s">
        <v>4681</v>
      </c>
      <c r="C143" s="53" t="s">
        <v>5583</v>
      </c>
      <c r="D143" s="53" t="s">
        <v>6059</v>
      </c>
      <c r="E143" s="46" t="s">
        <v>5501</v>
      </c>
      <c r="F143" s="46" t="s">
        <v>6060</v>
      </c>
      <c r="G143" s="47" t="s">
        <v>6061</v>
      </c>
      <c r="H143" s="47" t="s">
        <v>6062</v>
      </c>
      <c r="I143" s="47" t="s">
        <v>5497</v>
      </c>
      <c r="J143" s="47" t="s">
        <v>5326</v>
      </c>
      <c r="K143" s="54" t="s">
        <v>17197</v>
      </c>
      <c r="L143" s="49" t="s">
        <v>13368</v>
      </c>
      <c r="M143" s="50">
        <v>4277</v>
      </c>
    </row>
    <row r="144" spans="1:13" x14ac:dyDescent="0.2">
      <c r="A144" t="s">
        <v>2105</v>
      </c>
      <c r="B144" s="33" t="s">
        <v>2106</v>
      </c>
      <c r="C144" s="53" t="s">
        <v>6063</v>
      </c>
      <c r="D144" s="53" t="s">
        <v>6064</v>
      </c>
      <c r="E144" s="46" t="s">
        <v>6065</v>
      </c>
      <c r="F144" s="46" t="s">
        <v>6066</v>
      </c>
      <c r="G144" s="47" t="s">
        <v>6067</v>
      </c>
      <c r="H144" s="47" t="s">
        <v>6068</v>
      </c>
      <c r="I144" s="47" t="s">
        <v>5832</v>
      </c>
      <c r="J144" s="47" t="s">
        <v>5513</v>
      </c>
      <c r="K144" s="54" t="s">
        <v>17197</v>
      </c>
      <c r="L144" s="49" t="s">
        <v>13369</v>
      </c>
      <c r="M144" s="50">
        <v>12497</v>
      </c>
    </row>
    <row r="145" spans="1:13" x14ac:dyDescent="0.2">
      <c r="A145" t="s">
        <v>4682</v>
      </c>
      <c r="B145" s="33" t="s">
        <v>4683</v>
      </c>
      <c r="C145" s="53" t="s">
        <v>6070</v>
      </c>
      <c r="D145" s="53" t="s">
        <v>6071</v>
      </c>
      <c r="E145" s="46" t="s">
        <v>6072</v>
      </c>
      <c r="F145" s="46" t="s">
        <v>5323</v>
      </c>
      <c r="G145" s="47" t="s">
        <v>6073</v>
      </c>
      <c r="H145" s="47" t="s">
        <v>5393</v>
      </c>
      <c r="I145" s="47" t="s">
        <v>5322</v>
      </c>
      <c r="J145" s="47" t="s">
        <v>5327</v>
      </c>
      <c r="K145" s="54" t="s">
        <v>6058</v>
      </c>
      <c r="L145" s="49" t="s">
        <v>13370</v>
      </c>
      <c r="M145" s="50">
        <v>1322</v>
      </c>
    </row>
    <row r="146" spans="1:13" x14ac:dyDescent="0.2">
      <c r="A146" t="s">
        <v>2081</v>
      </c>
      <c r="B146" s="33" t="s">
        <v>4684</v>
      </c>
      <c r="C146" s="53" t="s">
        <v>6074</v>
      </c>
      <c r="D146" s="53" t="s">
        <v>6075</v>
      </c>
      <c r="E146" s="46" t="s">
        <v>6076</v>
      </c>
      <c r="F146" s="46" t="s">
        <v>6077</v>
      </c>
      <c r="G146" s="47" t="s">
        <v>6078</v>
      </c>
      <c r="H146" s="47" t="s">
        <v>6079</v>
      </c>
      <c r="I146" s="47" t="s">
        <v>6080</v>
      </c>
      <c r="J146" s="47" t="s">
        <v>6081</v>
      </c>
      <c r="K146" s="54" t="s">
        <v>6069</v>
      </c>
      <c r="L146" s="49" t="s">
        <v>13371</v>
      </c>
      <c r="M146" s="50">
        <v>10762</v>
      </c>
    </row>
    <row r="147" spans="1:13" x14ac:dyDescent="0.2">
      <c r="A147" t="s">
        <v>4685</v>
      </c>
      <c r="B147" s="33" t="s">
        <v>4686</v>
      </c>
      <c r="C147" s="53" t="s">
        <v>6082</v>
      </c>
      <c r="D147" s="53" t="s">
        <v>6083</v>
      </c>
      <c r="E147" s="46" t="s">
        <v>5343</v>
      </c>
      <c r="F147" s="46" t="s">
        <v>5452</v>
      </c>
      <c r="G147" s="47" t="s">
        <v>6084</v>
      </c>
      <c r="H147" s="47" t="s">
        <v>6085</v>
      </c>
      <c r="I147" s="47" t="s">
        <v>5459</v>
      </c>
      <c r="J147" s="47" t="s">
        <v>5326</v>
      </c>
      <c r="K147" s="54" t="s">
        <v>6092</v>
      </c>
      <c r="L147" s="49" t="s">
        <v>13372</v>
      </c>
      <c r="M147" s="50">
        <v>1769</v>
      </c>
    </row>
    <row r="148" spans="1:13" x14ac:dyDescent="0.2">
      <c r="A148" t="s">
        <v>1672</v>
      </c>
      <c r="B148" s="33" t="s">
        <v>1673</v>
      </c>
      <c r="C148" s="53" t="s">
        <v>6086</v>
      </c>
      <c r="D148" s="53" t="s">
        <v>6087</v>
      </c>
      <c r="E148" s="46" t="s">
        <v>6088</v>
      </c>
      <c r="F148" s="46" t="s">
        <v>6066</v>
      </c>
      <c r="G148" s="47" t="s">
        <v>6089</v>
      </c>
      <c r="H148" s="47" t="s">
        <v>6090</v>
      </c>
      <c r="I148" s="47" t="s">
        <v>5323</v>
      </c>
      <c r="J148" s="47" t="s">
        <v>6091</v>
      </c>
      <c r="K148" s="54" t="s">
        <v>6092</v>
      </c>
      <c r="L148" s="49" t="s">
        <v>13373</v>
      </c>
      <c r="M148" s="50">
        <v>6886</v>
      </c>
    </row>
    <row r="149" spans="1:13" x14ac:dyDescent="0.2">
      <c r="A149" t="s">
        <v>1252</v>
      </c>
      <c r="B149" s="33" t="s">
        <v>4687</v>
      </c>
      <c r="C149" s="53" t="s">
        <v>6093</v>
      </c>
      <c r="D149" s="53" t="s">
        <v>6094</v>
      </c>
      <c r="E149" s="46" t="s">
        <v>5643</v>
      </c>
      <c r="F149" s="46" t="s">
        <v>6095</v>
      </c>
      <c r="G149" s="47" t="s">
        <v>6096</v>
      </c>
      <c r="H149" s="47" t="s">
        <v>6097</v>
      </c>
      <c r="I149" s="47" t="s">
        <v>5893</v>
      </c>
      <c r="J149" s="47" t="s">
        <v>6081</v>
      </c>
      <c r="K149" s="54" t="s">
        <v>6098</v>
      </c>
      <c r="L149" s="49" t="s">
        <v>13374</v>
      </c>
      <c r="M149" s="50">
        <v>9031</v>
      </c>
    </row>
    <row r="150" spans="1:13" x14ac:dyDescent="0.2">
      <c r="A150" t="s">
        <v>2077</v>
      </c>
      <c r="B150" s="33" t="s">
        <v>2078</v>
      </c>
      <c r="C150" s="53" t="s">
        <v>6099</v>
      </c>
      <c r="D150" s="53" t="s">
        <v>6100</v>
      </c>
      <c r="E150" s="46" t="s">
        <v>5557</v>
      </c>
      <c r="F150" s="46" t="s">
        <v>5811</v>
      </c>
      <c r="G150" s="47" t="s">
        <v>6101</v>
      </c>
      <c r="H150" s="47" t="s">
        <v>6102</v>
      </c>
      <c r="I150" s="47" t="s">
        <v>5981</v>
      </c>
      <c r="J150" s="47" t="s">
        <v>5367</v>
      </c>
      <c r="K150" s="54" t="s">
        <v>6103</v>
      </c>
      <c r="L150" s="49" t="s">
        <v>13375</v>
      </c>
      <c r="M150" s="50">
        <v>14974</v>
      </c>
    </row>
    <row r="151" spans="1:13" x14ac:dyDescent="0.2">
      <c r="A151" t="s">
        <v>1985</v>
      </c>
      <c r="B151" s="33" t="s">
        <v>1986</v>
      </c>
      <c r="C151" s="53" t="s">
        <v>6104</v>
      </c>
      <c r="D151" s="53" t="s">
        <v>6105</v>
      </c>
      <c r="E151" s="46" t="s">
        <v>6106</v>
      </c>
      <c r="F151" s="46" t="s">
        <v>5452</v>
      </c>
      <c r="G151" s="47" t="s">
        <v>6107</v>
      </c>
      <c r="H151" s="47" t="s">
        <v>6108</v>
      </c>
      <c r="I151" s="47" t="s">
        <v>5626</v>
      </c>
      <c r="J151" s="47" t="s">
        <v>5569</v>
      </c>
      <c r="K151" s="54" t="s">
        <v>17198</v>
      </c>
      <c r="L151" s="49" t="s">
        <v>13251</v>
      </c>
      <c r="M151" s="50">
        <v>4278</v>
      </c>
    </row>
    <row r="152" spans="1:13" x14ac:dyDescent="0.2">
      <c r="A152" t="s">
        <v>1349</v>
      </c>
      <c r="B152" s="33" t="s">
        <v>1350</v>
      </c>
      <c r="C152" s="53" t="s">
        <v>6110</v>
      </c>
      <c r="D152" s="53" t="s">
        <v>6111</v>
      </c>
      <c r="E152" s="46" t="s">
        <v>6112</v>
      </c>
      <c r="F152" s="46" t="s">
        <v>6113</v>
      </c>
      <c r="G152" s="47" t="s">
        <v>6114</v>
      </c>
      <c r="H152" s="47" t="s">
        <v>6115</v>
      </c>
      <c r="I152" s="47" t="s">
        <v>5367</v>
      </c>
      <c r="J152" s="47" t="s">
        <v>5703</v>
      </c>
      <c r="K152" s="54" t="s">
        <v>6109</v>
      </c>
      <c r="L152" s="49" t="s">
        <v>13376</v>
      </c>
      <c r="M152" s="50">
        <v>44527</v>
      </c>
    </row>
    <row r="153" spans="1:13" x14ac:dyDescent="0.2">
      <c r="A153" t="s">
        <v>2097</v>
      </c>
      <c r="B153" s="33" t="s">
        <v>2098</v>
      </c>
      <c r="C153" s="53" t="s">
        <v>6116</v>
      </c>
      <c r="D153" s="53" t="s">
        <v>6117</v>
      </c>
      <c r="E153" s="46" t="s">
        <v>6118</v>
      </c>
      <c r="F153" s="46" t="s">
        <v>6119</v>
      </c>
      <c r="G153" s="47" t="s">
        <v>6120</v>
      </c>
      <c r="H153" s="47" t="s">
        <v>6121</v>
      </c>
      <c r="I153" s="47" t="s">
        <v>5423</v>
      </c>
      <c r="J153" s="47" t="s">
        <v>5898</v>
      </c>
      <c r="K153" s="54" t="s">
        <v>17199</v>
      </c>
      <c r="L153" s="49" t="s">
        <v>13377</v>
      </c>
      <c r="M153" s="50">
        <v>31153</v>
      </c>
    </row>
    <row r="154" spans="1:13" x14ac:dyDescent="0.2">
      <c r="A154" t="s">
        <v>867</v>
      </c>
      <c r="B154" s="33" t="s">
        <v>868</v>
      </c>
      <c r="C154" s="53" t="s">
        <v>6122</v>
      </c>
      <c r="D154" s="53" t="s">
        <v>6123</v>
      </c>
      <c r="E154" s="46" t="s">
        <v>6124</v>
      </c>
      <c r="F154" s="46" t="s">
        <v>6125</v>
      </c>
      <c r="G154" s="47" t="s">
        <v>6126</v>
      </c>
      <c r="H154" s="47" t="s">
        <v>6127</v>
      </c>
      <c r="I154" s="47" t="s">
        <v>5692</v>
      </c>
      <c r="J154" s="47" t="s">
        <v>6128</v>
      </c>
      <c r="K154" s="54" t="s">
        <v>17199</v>
      </c>
      <c r="L154" s="49" t="s">
        <v>13378</v>
      </c>
      <c r="M154" s="50">
        <v>15433</v>
      </c>
    </row>
    <row r="155" spans="1:13" x14ac:dyDescent="0.2">
      <c r="A155" t="s">
        <v>4688</v>
      </c>
      <c r="B155" s="33" t="s">
        <v>4689</v>
      </c>
      <c r="C155" s="53" t="s">
        <v>6129</v>
      </c>
      <c r="D155" s="53" t="s">
        <v>6130</v>
      </c>
      <c r="E155" s="46" t="s">
        <v>5323</v>
      </c>
      <c r="F155" s="46" t="s">
        <v>5644</v>
      </c>
      <c r="G155" s="47" t="s">
        <v>6131</v>
      </c>
      <c r="H155" s="47" t="s">
        <v>6132</v>
      </c>
      <c r="I155" s="47" t="s">
        <v>5903</v>
      </c>
      <c r="J155" s="47" t="s">
        <v>5327</v>
      </c>
      <c r="K155" s="54" t="s">
        <v>17200</v>
      </c>
      <c r="L155" s="49" t="s">
        <v>13379</v>
      </c>
      <c r="M155" s="50">
        <v>1756</v>
      </c>
    </row>
    <row r="156" spans="1:13" x14ac:dyDescent="0.2">
      <c r="A156" t="s">
        <v>1712</v>
      </c>
      <c r="B156" s="33" t="s">
        <v>1713</v>
      </c>
      <c r="C156" s="53" t="s">
        <v>6134</v>
      </c>
      <c r="D156" s="53" t="s">
        <v>6135</v>
      </c>
      <c r="E156" s="46" t="s">
        <v>6136</v>
      </c>
      <c r="F156" s="46" t="s">
        <v>6137</v>
      </c>
      <c r="G156" s="47" t="s">
        <v>6138</v>
      </c>
      <c r="H156" s="47" t="s">
        <v>6139</v>
      </c>
      <c r="I156" s="47" t="s">
        <v>5729</v>
      </c>
      <c r="J156" s="47" t="s">
        <v>5326</v>
      </c>
      <c r="K156" s="54" t="s">
        <v>6133</v>
      </c>
      <c r="L156" s="49" t="s">
        <v>13380</v>
      </c>
      <c r="M156" s="50">
        <v>22180</v>
      </c>
    </row>
    <row r="157" spans="1:13" x14ac:dyDescent="0.2">
      <c r="A157" t="s">
        <v>4690</v>
      </c>
      <c r="B157" s="33" t="s">
        <v>4691</v>
      </c>
      <c r="C157" s="53" t="s">
        <v>6140</v>
      </c>
      <c r="D157" s="53" t="s">
        <v>5660</v>
      </c>
      <c r="E157" s="46" t="s">
        <v>5420</v>
      </c>
      <c r="F157" s="46" t="s">
        <v>5380</v>
      </c>
      <c r="G157" s="47" t="s">
        <v>6141</v>
      </c>
      <c r="H157" s="47" t="s">
        <v>6142</v>
      </c>
      <c r="I157" s="47" t="s">
        <v>5455</v>
      </c>
      <c r="J157" s="47" t="s">
        <v>5338</v>
      </c>
      <c r="K157" s="54" t="s">
        <v>6133</v>
      </c>
      <c r="L157" s="49" t="s">
        <v>13381</v>
      </c>
      <c r="M157" s="50">
        <v>2320</v>
      </c>
    </row>
    <row r="158" spans="1:13" x14ac:dyDescent="0.2">
      <c r="A158" t="s">
        <v>941</v>
      </c>
      <c r="B158" s="33" t="s">
        <v>942</v>
      </c>
      <c r="C158" s="53" t="s">
        <v>6143</v>
      </c>
      <c r="D158" s="53" t="s">
        <v>6144</v>
      </c>
      <c r="E158" s="46" t="s">
        <v>6145</v>
      </c>
      <c r="F158" s="46" t="s">
        <v>5335</v>
      </c>
      <c r="G158" s="47" t="s">
        <v>6146</v>
      </c>
      <c r="H158" s="47" t="s">
        <v>6147</v>
      </c>
      <c r="I158" s="47" t="s">
        <v>5541</v>
      </c>
      <c r="J158" s="47" t="s">
        <v>5353</v>
      </c>
      <c r="K158" s="54" t="s">
        <v>6148</v>
      </c>
      <c r="L158" s="49" t="s">
        <v>13382</v>
      </c>
      <c r="M158" s="50">
        <v>3734</v>
      </c>
    </row>
    <row r="159" spans="1:13" x14ac:dyDescent="0.2">
      <c r="A159" t="s">
        <v>4692</v>
      </c>
      <c r="B159" s="33" t="s">
        <v>4693</v>
      </c>
      <c r="C159" s="53" t="s">
        <v>6149</v>
      </c>
      <c r="D159" s="53" t="s">
        <v>5670</v>
      </c>
      <c r="E159" s="46" t="s">
        <v>5343</v>
      </c>
      <c r="F159" s="46" t="s">
        <v>5380</v>
      </c>
      <c r="G159" s="47" t="s">
        <v>6150</v>
      </c>
      <c r="H159" s="47" t="s">
        <v>5762</v>
      </c>
      <c r="I159" s="47" t="s">
        <v>5736</v>
      </c>
      <c r="J159" s="47" t="s">
        <v>5437</v>
      </c>
      <c r="K159" s="54" t="s">
        <v>17201</v>
      </c>
      <c r="L159" s="49" t="s">
        <v>13383</v>
      </c>
      <c r="M159" s="50">
        <v>1703</v>
      </c>
    </row>
    <row r="160" spans="1:13" x14ac:dyDescent="0.2">
      <c r="A160" t="s">
        <v>1911</v>
      </c>
      <c r="B160" s="33" t="s">
        <v>1912</v>
      </c>
      <c r="C160" s="53" t="s">
        <v>6151</v>
      </c>
      <c r="D160" s="53" t="s">
        <v>6152</v>
      </c>
      <c r="E160" s="46" t="s">
        <v>6153</v>
      </c>
      <c r="F160" s="46" t="s">
        <v>6154</v>
      </c>
      <c r="G160" s="47" t="s">
        <v>6155</v>
      </c>
      <c r="H160" s="47" t="s">
        <v>6156</v>
      </c>
      <c r="I160" s="47" t="s">
        <v>5408</v>
      </c>
      <c r="J160" s="47" t="s">
        <v>6057</v>
      </c>
      <c r="K160" s="54" t="s">
        <v>6157</v>
      </c>
      <c r="L160" s="49" t="s">
        <v>13384</v>
      </c>
      <c r="M160" s="50">
        <v>20028</v>
      </c>
    </row>
    <row r="161" spans="1:13" x14ac:dyDescent="0.2">
      <c r="A161" t="s">
        <v>235</v>
      </c>
      <c r="B161" s="33" t="s">
        <v>236</v>
      </c>
      <c r="C161" s="53" t="s">
        <v>6158</v>
      </c>
      <c r="D161" s="53" t="s">
        <v>6159</v>
      </c>
      <c r="E161" s="46" t="s">
        <v>6160</v>
      </c>
      <c r="F161" s="46" t="s">
        <v>6161</v>
      </c>
      <c r="G161" s="47" t="s">
        <v>6162</v>
      </c>
      <c r="H161" s="47" t="s">
        <v>6163</v>
      </c>
      <c r="I161" s="47" t="s">
        <v>5692</v>
      </c>
      <c r="J161" s="47" t="s">
        <v>5885</v>
      </c>
      <c r="K161" s="54" t="s">
        <v>6164</v>
      </c>
      <c r="L161" s="49" t="s">
        <v>13385</v>
      </c>
      <c r="M161" s="50">
        <v>45060</v>
      </c>
    </row>
    <row r="162" spans="1:13" x14ac:dyDescent="0.2">
      <c r="A162" t="s">
        <v>347</v>
      </c>
      <c r="B162" s="33" t="s">
        <v>348</v>
      </c>
      <c r="C162" s="53" t="s">
        <v>6165</v>
      </c>
      <c r="D162" s="53" t="s">
        <v>6166</v>
      </c>
      <c r="E162" s="46" t="s">
        <v>6167</v>
      </c>
      <c r="F162" s="46" t="s">
        <v>5335</v>
      </c>
      <c r="G162" s="47" t="s">
        <v>6168</v>
      </c>
      <c r="H162" s="47" t="s">
        <v>6169</v>
      </c>
      <c r="I162" s="47" t="s">
        <v>5703</v>
      </c>
      <c r="J162" s="47" t="s">
        <v>5627</v>
      </c>
      <c r="K162" s="54" t="s">
        <v>6170</v>
      </c>
      <c r="L162" s="49" t="s">
        <v>13386</v>
      </c>
      <c r="M162" s="50">
        <v>1047</v>
      </c>
    </row>
    <row r="163" spans="1:13" x14ac:dyDescent="0.2">
      <c r="A163" t="s">
        <v>1523</v>
      </c>
      <c r="B163" s="33" t="s">
        <v>4694</v>
      </c>
      <c r="C163" s="53" t="s">
        <v>6171</v>
      </c>
      <c r="D163" s="53" t="s">
        <v>6172</v>
      </c>
      <c r="E163" s="46" t="s">
        <v>6173</v>
      </c>
      <c r="F163" s="46" t="s">
        <v>6174</v>
      </c>
      <c r="G163" s="47" t="s">
        <v>6175</v>
      </c>
      <c r="H163" s="47" t="s">
        <v>6176</v>
      </c>
      <c r="I163" s="47" t="s">
        <v>5485</v>
      </c>
      <c r="J163" s="47" t="s">
        <v>6177</v>
      </c>
      <c r="K163" s="54" t="s">
        <v>6189</v>
      </c>
      <c r="L163" s="49" t="s">
        <v>13387</v>
      </c>
      <c r="M163" s="50">
        <v>8881</v>
      </c>
    </row>
    <row r="164" spans="1:13" x14ac:dyDescent="0.2">
      <c r="A164" t="s">
        <v>1533</v>
      </c>
      <c r="B164" s="33" t="s">
        <v>1534</v>
      </c>
      <c r="C164" s="53" t="s">
        <v>6178</v>
      </c>
      <c r="D164" s="53" t="s">
        <v>6179</v>
      </c>
      <c r="E164" s="46" t="s">
        <v>6180</v>
      </c>
      <c r="F164" s="46" t="s">
        <v>5335</v>
      </c>
      <c r="G164" s="47" t="s">
        <v>6181</v>
      </c>
      <c r="H164" s="47" t="s">
        <v>6182</v>
      </c>
      <c r="I164" s="47" t="s">
        <v>5423</v>
      </c>
      <c r="J164" s="47" t="s">
        <v>5657</v>
      </c>
      <c r="K164" s="54" t="s">
        <v>6170</v>
      </c>
      <c r="L164" s="49" t="s">
        <v>13388</v>
      </c>
      <c r="M164" s="50">
        <v>3504</v>
      </c>
    </row>
    <row r="165" spans="1:13" x14ac:dyDescent="0.2">
      <c r="A165" t="s">
        <v>1435</v>
      </c>
      <c r="B165" s="33" t="s">
        <v>1436</v>
      </c>
      <c r="C165" s="53" t="s">
        <v>6183</v>
      </c>
      <c r="D165" s="53" t="s">
        <v>6184</v>
      </c>
      <c r="E165" s="46" t="s">
        <v>6185</v>
      </c>
      <c r="F165" s="46" t="s">
        <v>6186</v>
      </c>
      <c r="G165" s="47" t="s">
        <v>6187</v>
      </c>
      <c r="H165" s="47" t="s">
        <v>6188</v>
      </c>
      <c r="I165" s="47" t="s">
        <v>5326</v>
      </c>
      <c r="J165" s="47" t="s">
        <v>5692</v>
      </c>
      <c r="K165" s="54" t="s">
        <v>6189</v>
      </c>
      <c r="L165" s="49" t="s">
        <v>13389</v>
      </c>
      <c r="M165" s="50">
        <v>27216</v>
      </c>
    </row>
    <row r="166" spans="1:13" x14ac:dyDescent="0.2">
      <c r="A166" t="s">
        <v>766</v>
      </c>
      <c r="B166" s="33" t="s">
        <v>767</v>
      </c>
      <c r="C166" s="53" t="s">
        <v>6190</v>
      </c>
      <c r="D166" s="53" t="s">
        <v>6191</v>
      </c>
      <c r="E166" s="46" t="s">
        <v>5758</v>
      </c>
      <c r="F166" s="46" t="s">
        <v>5323</v>
      </c>
      <c r="G166" s="47" t="s">
        <v>6192</v>
      </c>
      <c r="H166" s="47" t="s">
        <v>6193</v>
      </c>
      <c r="I166" s="47" t="s">
        <v>5962</v>
      </c>
      <c r="J166" s="47" t="s">
        <v>5327</v>
      </c>
      <c r="K166" s="54" t="s">
        <v>6170</v>
      </c>
      <c r="L166" s="49" t="s">
        <v>13390</v>
      </c>
      <c r="M166" s="50">
        <v>1971</v>
      </c>
    </row>
    <row r="167" spans="1:13" x14ac:dyDescent="0.2">
      <c r="A167" t="s">
        <v>448</v>
      </c>
      <c r="B167" s="33" t="s">
        <v>449</v>
      </c>
      <c r="C167" s="53" t="s">
        <v>6194</v>
      </c>
      <c r="D167" s="53" t="s">
        <v>6195</v>
      </c>
      <c r="E167" s="46" t="s">
        <v>6196</v>
      </c>
      <c r="F167" s="46" t="s">
        <v>6197</v>
      </c>
      <c r="G167" s="47" t="s">
        <v>6198</v>
      </c>
      <c r="H167" s="47" t="s">
        <v>6199</v>
      </c>
      <c r="I167" s="47" t="s">
        <v>5546</v>
      </c>
      <c r="J167" s="47" t="s">
        <v>5455</v>
      </c>
      <c r="K167" s="54" t="s">
        <v>6200</v>
      </c>
      <c r="L167" s="49" t="s">
        <v>13391</v>
      </c>
      <c r="M167" s="50">
        <v>8902</v>
      </c>
    </row>
    <row r="168" spans="1:13" x14ac:dyDescent="0.2">
      <c r="A168" t="s">
        <v>924</v>
      </c>
      <c r="B168" s="33" t="s">
        <v>925</v>
      </c>
      <c r="C168" s="53" t="s">
        <v>6201</v>
      </c>
      <c r="D168" s="53" t="s">
        <v>6202</v>
      </c>
      <c r="E168" s="46" t="s">
        <v>6203</v>
      </c>
      <c r="F168" s="46" t="s">
        <v>6060</v>
      </c>
      <c r="G168" s="47" t="s">
        <v>6204</v>
      </c>
      <c r="H168" s="47" t="s">
        <v>6205</v>
      </c>
      <c r="I168" s="47" t="s">
        <v>5831</v>
      </c>
      <c r="J168" s="47" t="s">
        <v>5657</v>
      </c>
      <c r="K168" s="54" t="s">
        <v>6206</v>
      </c>
      <c r="L168" s="49" t="s">
        <v>13392</v>
      </c>
      <c r="M168" s="50">
        <v>1120</v>
      </c>
    </row>
    <row r="169" spans="1:13" x14ac:dyDescent="0.2">
      <c r="A169" t="s">
        <v>4695</v>
      </c>
      <c r="B169" s="33" t="s">
        <v>4696</v>
      </c>
      <c r="C169" s="53" t="s">
        <v>6207</v>
      </c>
      <c r="D169" s="53" t="s">
        <v>6208</v>
      </c>
      <c r="E169" s="46" t="s">
        <v>5341</v>
      </c>
      <c r="F169" s="46" t="s">
        <v>6060</v>
      </c>
      <c r="G169" s="47" t="s">
        <v>6209</v>
      </c>
      <c r="H169" s="47" t="s">
        <v>6210</v>
      </c>
      <c r="I169" s="47" t="s">
        <v>5416</v>
      </c>
      <c r="J169" s="47" t="s">
        <v>5962</v>
      </c>
      <c r="K169" s="54" t="s">
        <v>6219</v>
      </c>
      <c r="L169" s="49" t="s">
        <v>13393</v>
      </c>
      <c r="M169" s="50">
        <v>2549</v>
      </c>
    </row>
    <row r="170" spans="1:13" x14ac:dyDescent="0.2">
      <c r="A170" t="s">
        <v>4697</v>
      </c>
      <c r="B170" s="33" t="s">
        <v>4698</v>
      </c>
      <c r="C170" s="53" t="s">
        <v>5714</v>
      </c>
      <c r="D170" s="53" t="s">
        <v>5445</v>
      </c>
      <c r="E170" s="46" t="s">
        <v>5393</v>
      </c>
      <c r="F170" s="46" t="s">
        <v>5335</v>
      </c>
      <c r="G170" s="47" t="s">
        <v>6212</v>
      </c>
      <c r="H170" s="47" t="s">
        <v>5395</v>
      </c>
      <c r="I170" s="47" t="s">
        <v>5903</v>
      </c>
      <c r="J170" s="47" t="s">
        <v>5397</v>
      </c>
      <c r="K170" s="54" t="s">
        <v>17202</v>
      </c>
      <c r="L170" s="49" t="s">
        <v>13394</v>
      </c>
      <c r="M170" s="50">
        <v>1178</v>
      </c>
    </row>
    <row r="171" spans="1:13" x14ac:dyDescent="0.2">
      <c r="A171" t="s">
        <v>1421</v>
      </c>
      <c r="B171" s="33" t="s">
        <v>1422</v>
      </c>
      <c r="C171" s="53" t="s">
        <v>6213</v>
      </c>
      <c r="D171" s="53" t="s">
        <v>6214</v>
      </c>
      <c r="E171" s="46" t="s">
        <v>6215</v>
      </c>
      <c r="F171" s="46" t="s">
        <v>6216</v>
      </c>
      <c r="G171" s="47" t="s">
        <v>6217</v>
      </c>
      <c r="H171" s="47" t="s">
        <v>6218</v>
      </c>
      <c r="I171" s="47" t="s">
        <v>5672</v>
      </c>
      <c r="J171" s="47" t="s">
        <v>5491</v>
      </c>
      <c r="K171" s="54" t="s">
        <v>6219</v>
      </c>
      <c r="L171" s="49" t="s">
        <v>13395</v>
      </c>
      <c r="M171" s="50">
        <v>34169</v>
      </c>
    </row>
    <row r="172" spans="1:13" x14ac:dyDescent="0.2">
      <c r="A172" t="s">
        <v>256</v>
      </c>
      <c r="B172" s="33" t="s">
        <v>257</v>
      </c>
      <c r="C172" s="53" t="s">
        <v>6220</v>
      </c>
      <c r="D172" s="53" t="s">
        <v>6221</v>
      </c>
      <c r="E172" s="46" t="s">
        <v>6222</v>
      </c>
      <c r="F172" s="46" t="s">
        <v>6223</v>
      </c>
      <c r="G172" s="47" t="s">
        <v>6224</v>
      </c>
      <c r="H172" s="47" t="s">
        <v>6225</v>
      </c>
      <c r="I172" s="47" t="s">
        <v>5459</v>
      </c>
      <c r="J172" s="47" t="s">
        <v>5717</v>
      </c>
      <c r="K172" s="54" t="s">
        <v>6211</v>
      </c>
      <c r="L172" s="49" t="s">
        <v>13396</v>
      </c>
      <c r="M172" s="50">
        <v>19553</v>
      </c>
    </row>
    <row r="173" spans="1:13" x14ac:dyDescent="0.2">
      <c r="A173" t="s">
        <v>4699</v>
      </c>
      <c r="B173" s="33" t="s">
        <v>4700</v>
      </c>
      <c r="C173" s="53" t="s">
        <v>6226</v>
      </c>
      <c r="D173" s="53" t="s">
        <v>6227</v>
      </c>
      <c r="E173" s="46" t="s">
        <v>5393</v>
      </c>
      <c r="F173" s="46" t="s">
        <v>6060</v>
      </c>
      <c r="G173" s="47" t="s">
        <v>6228</v>
      </c>
      <c r="H173" s="47" t="s">
        <v>6229</v>
      </c>
      <c r="I173" s="47" t="s">
        <v>5497</v>
      </c>
      <c r="J173" s="47" t="s">
        <v>5396</v>
      </c>
      <c r="K173" s="54" t="s">
        <v>17203</v>
      </c>
      <c r="L173" s="49" t="s">
        <v>13397</v>
      </c>
      <c r="M173" s="50">
        <v>2498</v>
      </c>
    </row>
    <row r="174" spans="1:13" x14ac:dyDescent="0.2">
      <c r="A174" t="s">
        <v>4701</v>
      </c>
      <c r="B174" s="33" t="s">
        <v>4702</v>
      </c>
      <c r="C174" s="53" t="s">
        <v>6230</v>
      </c>
      <c r="D174" s="53" t="s">
        <v>6231</v>
      </c>
      <c r="E174" s="46" t="s">
        <v>5420</v>
      </c>
      <c r="F174" s="46" t="s">
        <v>5323</v>
      </c>
      <c r="G174" s="47" t="s">
        <v>6232</v>
      </c>
      <c r="H174" s="47" t="s">
        <v>6233</v>
      </c>
      <c r="I174" s="47" t="s">
        <v>5931</v>
      </c>
      <c r="J174" s="47" t="s">
        <v>5327</v>
      </c>
      <c r="K174" s="54" t="s">
        <v>17202</v>
      </c>
      <c r="L174" s="49" t="s">
        <v>13398</v>
      </c>
      <c r="M174" s="50">
        <v>1185</v>
      </c>
    </row>
    <row r="175" spans="1:13" x14ac:dyDescent="0.2">
      <c r="A175" t="s">
        <v>1051</v>
      </c>
      <c r="B175" s="33" t="s">
        <v>1052</v>
      </c>
      <c r="C175" s="53" t="s">
        <v>6234</v>
      </c>
      <c r="D175" s="53" t="s">
        <v>6235</v>
      </c>
      <c r="E175" s="46" t="s">
        <v>6236</v>
      </c>
      <c r="F175" s="46" t="s">
        <v>6237</v>
      </c>
      <c r="G175" s="47" t="s">
        <v>6238</v>
      </c>
      <c r="H175" s="47" t="s">
        <v>6239</v>
      </c>
      <c r="I175" s="47" t="s">
        <v>5423</v>
      </c>
      <c r="J175" s="47" t="s">
        <v>5384</v>
      </c>
      <c r="K175" s="54" t="s">
        <v>6240</v>
      </c>
      <c r="L175" s="49" t="s">
        <v>13399</v>
      </c>
      <c r="M175" s="50">
        <v>38270</v>
      </c>
    </row>
    <row r="176" spans="1:13" x14ac:dyDescent="0.2">
      <c r="A176" t="s">
        <v>1524</v>
      </c>
      <c r="B176" s="33" t="s">
        <v>4703</v>
      </c>
      <c r="C176" s="53" t="s">
        <v>6241</v>
      </c>
      <c r="D176" s="53" t="s">
        <v>6242</v>
      </c>
      <c r="E176" s="46" t="s">
        <v>6243</v>
      </c>
      <c r="F176" s="46" t="s">
        <v>6244</v>
      </c>
      <c r="G176" s="47" t="s">
        <v>6245</v>
      </c>
      <c r="H176" s="47" t="s">
        <v>6246</v>
      </c>
      <c r="I176" s="47" t="s">
        <v>5363</v>
      </c>
      <c r="J176" s="47" t="s">
        <v>5491</v>
      </c>
      <c r="K176" s="54" t="s">
        <v>6247</v>
      </c>
      <c r="L176" s="49" t="s">
        <v>13400</v>
      </c>
      <c r="M176" s="50">
        <v>26662</v>
      </c>
    </row>
    <row r="177" spans="1:13" x14ac:dyDescent="0.2">
      <c r="A177" t="s">
        <v>538</v>
      </c>
      <c r="B177" s="33" t="s">
        <v>539</v>
      </c>
      <c r="C177" s="53" t="s">
        <v>6248</v>
      </c>
      <c r="D177" s="53" t="s">
        <v>6249</v>
      </c>
      <c r="E177" s="46" t="s">
        <v>6250</v>
      </c>
      <c r="F177" s="46" t="s">
        <v>6251</v>
      </c>
      <c r="G177" s="47" t="s">
        <v>6252</v>
      </c>
      <c r="H177" s="47" t="s">
        <v>6253</v>
      </c>
      <c r="I177" s="47" t="s">
        <v>5672</v>
      </c>
      <c r="J177" s="47" t="s">
        <v>5437</v>
      </c>
      <c r="K177" s="54" t="s">
        <v>6254</v>
      </c>
      <c r="L177" s="49" t="s">
        <v>13401</v>
      </c>
      <c r="M177" s="50">
        <v>24786</v>
      </c>
    </row>
    <row r="178" spans="1:13" x14ac:dyDescent="0.2">
      <c r="A178" t="s">
        <v>1176</v>
      </c>
      <c r="B178" s="33" t="s">
        <v>1177</v>
      </c>
      <c r="C178" s="53" t="s">
        <v>6255</v>
      </c>
      <c r="D178" s="53" t="s">
        <v>6256</v>
      </c>
      <c r="E178" s="46" t="s">
        <v>6257</v>
      </c>
      <c r="F178" s="46" t="s">
        <v>6258</v>
      </c>
      <c r="G178" s="47" t="s">
        <v>6259</v>
      </c>
      <c r="H178" s="47" t="s">
        <v>6260</v>
      </c>
      <c r="I178" s="47" t="s">
        <v>5703</v>
      </c>
      <c r="J178" s="47" t="s">
        <v>5363</v>
      </c>
      <c r="K178" s="54" t="s">
        <v>6254</v>
      </c>
      <c r="L178" s="49" t="s">
        <v>13402</v>
      </c>
      <c r="M178" s="50">
        <v>33729</v>
      </c>
    </row>
    <row r="179" spans="1:13" x14ac:dyDescent="0.2">
      <c r="A179" t="s">
        <v>1809</v>
      </c>
      <c r="B179" s="33" t="s">
        <v>1810</v>
      </c>
      <c r="C179" s="53" t="s">
        <v>6261</v>
      </c>
      <c r="D179" s="53" t="s">
        <v>6262</v>
      </c>
      <c r="E179" s="46" t="s">
        <v>6001</v>
      </c>
      <c r="F179" s="46" t="s">
        <v>5323</v>
      </c>
      <c r="G179" s="47" t="s">
        <v>6263</v>
      </c>
      <c r="H179" s="47" t="s">
        <v>6264</v>
      </c>
      <c r="I179" s="47" t="s">
        <v>5893</v>
      </c>
      <c r="J179" s="47" t="s">
        <v>5327</v>
      </c>
      <c r="K179" s="54" t="s">
        <v>17204</v>
      </c>
      <c r="L179" s="49" t="s">
        <v>13403</v>
      </c>
      <c r="M179" s="50">
        <v>1554</v>
      </c>
    </row>
    <row r="180" spans="1:13" x14ac:dyDescent="0.2">
      <c r="A180" t="s">
        <v>2028</v>
      </c>
      <c r="B180" s="33" t="s">
        <v>4704</v>
      </c>
      <c r="C180" s="53" t="s">
        <v>6265</v>
      </c>
      <c r="D180" s="53" t="s">
        <v>6266</v>
      </c>
      <c r="E180" s="46" t="s">
        <v>6267</v>
      </c>
      <c r="F180" s="46" t="s">
        <v>6268</v>
      </c>
      <c r="G180" s="47" t="s">
        <v>6269</v>
      </c>
      <c r="H180" s="47" t="s">
        <v>6270</v>
      </c>
      <c r="I180" s="47" t="s">
        <v>5384</v>
      </c>
      <c r="J180" s="47" t="s">
        <v>6271</v>
      </c>
      <c r="K180" s="54" t="s">
        <v>6272</v>
      </c>
      <c r="L180" s="49" t="s">
        <v>13404</v>
      </c>
      <c r="M180" s="50">
        <v>31799</v>
      </c>
    </row>
    <row r="181" spans="1:13" x14ac:dyDescent="0.2">
      <c r="A181" t="s">
        <v>1437</v>
      </c>
      <c r="B181" s="33" t="s">
        <v>1438</v>
      </c>
      <c r="C181" s="53" t="s">
        <v>6273</v>
      </c>
      <c r="D181" s="53" t="s">
        <v>6274</v>
      </c>
      <c r="E181" s="46" t="s">
        <v>5921</v>
      </c>
      <c r="F181" s="46" t="s">
        <v>6275</v>
      </c>
      <c r="G181" s="47" t="s">
        <v>6276</v>
      </c>
      <c r="H181" s="47" t="s">
        <v>6277</v>
      </c>
      <c r="I181" s="47" t="s">
        <v>5672</v>
      </c>
      <c r="J181" s="47" t="s">
        <v>5546</v>
      </c>
      <c r="K181" s="54" t="s">
        <v>6272</v>
      </c>
      <c r="L181" s="49" t="s">
        <v>13405</v>
      </c>
      <c r="M181" s="50">
        <v>27939</v>
      </c>
    </row>
    <row r="182" spans="1:13" x14ac:dyDescent="0.2">
      <c r="A182" t="s">
        <v>413</v>
      </c>
      <c r="B182" s="33" t="s">
        <v>414</v>
      </c>
      <c r="C182" s="53" t="s">
        <v>6278</v>
      </c>
      <c r="D182" s="53" t="s">
        <v>6279</v>
      </c>
      <c r="E182" s="46" t="s">
        <v>6280</v>
      </c>
      <c r="F182" s="46" t="s">
        <v>6281</v>
      </c>
      <c r="G182" s="47" t="s">
        <v>6282</v>
      </c>
      <c r="H182" s="47" t="s">
        <v>6283</v>
      </c>
      <c r="I182" s="47" t="s">
        <v>5541</v>
      </c>
      <c r="J182" s="47" t="s">
        <v>5954</v>
      </c>
      <c r="K182" s="54" t="s">
        <v>6284</v>
      </c>
      <c r="L182" s="49" t="s">
        <v>13406</v>
      </c>
      <c r="M182" s="50">
        <v>42067</v>
      </c>
    </row>
    <row r="183" spans="1:13" x14ac:dyDescent="0.2">
      <c r="A183" t="s">
        <v>358</v>
      </c>
      <c r="B183" s="33" t="s">
        <v>359</v>
      </c>
      <c r="C183" s="53" t="s">
        <v>6285</v>
      </c>
      <c r="D183" s="53" t="s">
        <v>6286</v>
      </c>
      <c r="E183" s="46" t="s">
        <v>6287</v>
      </c>
      <c r="F183" s="46" t="s">
        <v>5335</v>
      </c>
      <c r="G183" s="47" t="s">
        <v>6288</v>
      </c>
      <c r="H183" s="47" t="s">
        <v>6289</v>
      </c>
      <c r="I183" s="47" t="s">
        <v>5371</v>
      </c>
      <c r="J183" s="47" t="s">
        <v>5657</v>
      </c>
      <c r="K183" s="54" t="s">
        <v>17205</v>
      </c>
      <c r="L183" s="49" t="s">
        <v>13407</v>
      </c>
      <c r="M183" s="50">
        <v>3001</v>
      </c>
    </row>
    <row r="184" spans="1:13" x14ac:dyDescent="0.2">
      <c r="A184" t="s">
        <v>2004</v>
      </c>
      <c r="B184" s="33" t="s">
        <v>2005</v>
      </c>
      <c r="C184" s="53" t="s">
        <v>6291</v>
      </c>
      <c r="D184" s="53" t="s">
        <v>6292</v>
      </c>
      <c r="E184" s="46" t="s">
        <v>6174</v>
      </c>
      <c r="F184" s="46" t="s">
        <v>5452</v>
      </c>
      <c r="G184" s="47" t="s">
        <v>6293</v>
      </c>
      <c r="H184" s="47" t="s">
        <v>6294</v>
      </c>
      <c r="I184" s="47" t="s">
        <v>5384</v>
      </c>
      <c r="J184" s="47" t="s">
        <v>5492</v>
      </c>
      <c r="K184" s="54" t="s">
        <v>6290</v>
      </c>
      <c r="L184" s="49" t="s">
        <v>13408</v>
      </c>
      <c r="M184" s="50">
        <v>3581</v>
      </c>
    </row>
    <row r="185" spans="1:13" x14ac:dyDescent="0.2">
      <c r="A185" t="s">
        <v>1764</v>
      </c>
      <c r="B185" s="33" t="s">
        <v>1765</v>
      </c>
      <c r="C185" s="53" t="s">
        <v>6295</v>
      </c>
      <c r="D185" s="53" t="s">
        <v>6296</v>
      </c>
      <c r="E185" s="46" t="s">
        <v>6297</v>
      </c>
      <c r="F185" s="46" t="s">
        <v>6298</v>
      </c>
      <c r="G185" s="47" t="s">
        <v>6299</v>
      </c>
      <c r="H185" s="47" t="s">
        <v>6300</v>
      </c>
      <c r="I185" s="47" t="s">
        <v>6301</v>
      </c>
      <c r="J185" s="47" t="s">
        <v>5954</v>
      </c>
      <c r="K185" s="54" t="s">
        <v>6302</v>
      </c>
      <c r="L185" s="49" t="s">
        <v>13409</v>
      </c>
      <c r="M185" s="50">
        <v>29317</v>
      </c>
    </row>
    <row r="186" spans="1:13" x14ac:dyDescent="0.2">
      <c r="A186" t="s">
        <v>1278</v>
      </c>
      <c r="B186" s="33" t="s">
        <v>1279</v>
      </c>
      <c r="C186" s="53" t="s">
        <v>6303</v>
      </c>
      <c r="D186" s="53" t="s">
        <v>6304</v>
      </c>
      <c r="E186" s="46" t="s">
        <v>6305</v>
      </c>
      <c r="F186" s="46" t="s">
        <v>6306</v>
      </c>
      <c r="G186" s="47" t="s">
        <v>6307</v>
      </c>
      <c r="H186" s="47" t="s">
        <v>6308</v>
      </c>
      <c r="I186" s="47" t="s">
        <v>5703</v>
      </c>
      <c r="J186" s="47" t="s">
        <v>6053</v>
      </c>
      <c r="K186" s="54" t="s">
        <v>6302</v>
      </c>
      <c r="L186" s="49" t="s">
        <v>13410</v>
      </c>
      <c r="M186" s="50">
        <v>11713</v>
      </c>
    </row>
    <row r="187" spans="1:13" x14ac:dyDescent="0.2">
      <c r="A187" t="s">
        <v>1485</v>
      </c>
      <c r="B187" s="33" t="s">
        <v>1486</v>
      </c>
      <c r="C187" s="53" t="s">
        <v>6309</v>
      </c>
      <c r="D187" s="53" t="s">
        <v>6310</v>
      </c>
      <c r="E187" s="46" t="s">
        <v>6311</v>
      </c>
      <c r="F187" s="46" t="s">
        <v>6312</v>
      </c>
      <c r="G187" s="47" t="s">
        <v>6313</v>
      </c>
      <c r="H187" s="47" t="s">
        <v>6314</v>
      </c>
      <c r="I187" s="47" t="s">
        <v>5638</v>
      </c>
      <c r="J187" s="47" t="s">
        <v>5397</v>
      </c>
      <c r="K187" s="54" t="s">
        <v>6315</v>
      </c>
      <c r="L187" s="49" t="s">
        <v>13411</v>
      </c>
      <c r="M187" s="50">
        <v>21355</v>
      </c>
    </row>
    <row r="188" spans="1:13" x14ac:dyDescent="0.2">
      <c r="A188" t="s">
        <v>1817</v>
      </c>
      <c r="B188" s="33" t="s">
        <v>1818</v>
      </c>
      <c r="C188" s="53" t="s">
        <v>6316</v>
      </c>
      <c r="D188" s="53" t="s">
        <v>6317</v>
      </c>
      <c r="E188" s="46" t="s">
        <v>6318</v>
      </c>
      <c r="F188" s="46" t="s">
        <v>6319</v>
      </c>
      <c r="G188" s="47" t="s">
        <v>6320</v>
      </c>
      <c r="H188" s="47" t="s">
        <v>6321</v>
      </c>
      <c r="I188" s="47" t="s">
        <v>5893</v>
      </c>
      <c r="J188" s="47" t="s">
        <v>6053</v>
      </c>
      <c r="K188" s="54" t="s">
        <v>6315</v>
      </c>
      <c r="L188" s="49" t="s">
        <v>13412</v>
      </c>
      <c r="M188" s="50">
        <v>11849</v>
      </c>
    </row>
    <row r="189" spans="1:13" x14ac:dyDescent="0.2">
      <c r="A189" t="s">
        <v>161</v>
      </c>
      <c r="B189" s="33" t="s">
        <v>162</v>
      </c>
      <c r="C189" s="53" t="s">
        <v>6322</v>
      </c>
      <c r="D189" s="53" t="s">
        <v>6323</v>
      </c>
      <c r="E189" s="46" t="s">
        <v>6324</v>
      </c>
      <c r="F189" s="46" t="s">
        <v>6325</v>
      </c>
      <c r="G189" s="47" t="s">
        <v>6326</v>
      </c>
      <c r="H189" s="47" t="s">
        <v>6327</v>
      </c>
      <c r="I189" s="47" t="s">
        <v>5638</v>
      </c>
      <c r="J189" s="47" t="s">
        <v>5383</v>
      </c>
      <c r="K189" s="54" t="s">
        <v>6315</v>
      </c>
      <c r="L189" s="49" t="s">
        <v>13413</v>
      </c>
      <c r="M189" s="50">
        <v>18472</v>
      </c>
    </row>
    <row r="190" spans="1:13" x14ac:dyDescent="0.2">
      <c r="A190" t="s">
        <v>1719</v>
      </c>
      <c r="B190" s="33" t="s">
        <v>1720</v>
      </c>
      <c r="C190" s="53" t="s">
        <v>6329</v>
      </c>
      <c r="D190" s="53" t="s">
        <v>6330</v>
      </c>
      <c r="E190" s="46" t="s">
        <v>6331</v>
      </c>
      <c r="F190" s="46" t="s">
        <v>6332</v>
      </c>
      <c r="G190" s="47" t="s">
        <v>6333</v>
      </c>
      <c r="H190" s="47" t="s">
        <v>6334</v>
      </c>
      <c r="I190" s="47" t="s">
        <v>5323</v>
      </c>
      <c r="J190" s="47" t="s">
        <v>5485</v>
      </c>
      <c r="K190" s="54" t="s">
        <v>6328</v>
      </c>
      <c r="L190" s="49" t="s">
        <v>13414</v>
      </c>
      <c r="M190" s="50">
        <v>33988</v>
      </c>
    </row>
    <row r="191" spans="1:13" x14ac:dyDescent="0.2">
      <c r="A191" t="s">
        <v>1248</v>
      </c>
      <c r="B191" s="33" t="s">
        <v>1249</v>
      </c>
      <c r="C191" s="53" t="s">
        <v>6335</v>
      </c>
      <c r="D191" s="53" t="s">
        <v>6336</v>
      </c>
      <c r="E191" s="46" t="s">
        <v>6001</v>
      </c>
      <c r="F191" s="46" t="s">
        <v>6337</v>
      </c>
      <c r="G191" s="47" t="s">
        <v>6338</v>
      </c>
      <c r="H191" s="47" t="s">
        <v>6339</v>
      </c>
      <c r="I191" s="47" t="s">
        <v>5729</v>
      </c>
      <c r="J191" s="47" t="s">
        <v>6340</v>
      </c>
      <c r="K191" s="54" t="s">
        <v>17206</v>
      </c>
      <c r="L191" s="49" t="s">
        <v>13415</v>
      </c>
      <c r="M191" s="50">
        <v>5236</v>
      </c>
    </row>
    <row r="192" spans="1:13" x14ac:dyDescent="0.2">
      <c r="A192" t="s">
        <v>1593</v>
      </c>
      <c r="B192" s="33" t="s">
        <v>4705</v>
      </c>
      <c r="C192" s="53" t="s">
        <v>6341</v>
      </c>
      <c r="D192" s="53" t="s">
        <v>6342</v>
      </c>
      <c r="E192" s="46" t="s">
        <v>5740</v>
      </c>
      <c r="F192" s="46" t="s">
        <v>6343</v>
      </c>
      <c r="G192" s="47" t="s">
        <v>6344</v>
      </c>
      <c r="H192" s="47" t="s">
        <v>6345</v>
      </c>
      <c r="I192" s="47" t="s">
        <v>5703</v>
      </c>
      <c r="J192" s="47" t="s">
        <v>5672</v>
      </c>
      <c r="K192" s="54" t="s">
        <v>17137</v>
      </c>
      <c r="L192" s="49" t="s">
        <v>13416</v>
      </c>
      <c r="M192" s="50">
        <v>6051</v>
      </c>
    </row>
    <row r="193" spans="1:13" x14ac:dyDescent="0.2">
      <c r="A193" t="s">
        <v>1361</v>
      </c>
      <c r="B193" s="33" t="s">
        <v>1362</v>
      </c>
      <c r="C193" s="53" t="s">
        <v>6347</v>
      </c>
      <c r="D193" s="53" t="s">
        <v>6348</v>
      </c>
      <c r="E193" s="46" t="s">
        <v>6349</v>
      </c>
      <c r="F193" s="46" t="s">
        <v>6350</v>
      </c>
      <c r="G193" s="47" t="s">
        <v>6351</v>
      </c>
      <c r="H193" s="47" t="s">
        <v>6352</v>
      </c>
      <c r="I193" s="47" t="s">
        <v>5354</v>
      </c>
      <c r="J193" s="47" t="s">
        <v>5533</v>
      </c>
      <c r="K193" s="54" t="s">
        <v>6346</v>
      </c>
      <c r="L193" s="49" t="s">
        <v>13417</v>
      </c>
      <c r="M193" s="50">
        <v>36274</v>
      </c>
    </row>
    <row r="194" spans="1:13" x14ac:dyDescent="0.2">
      <c r="A194" t="s">
        <v>4706</v>
      </c>
      <c r="B194" s="33" t="s">
        <v>4707</v>
      </c>
      <c r="C194" s="53" t="s">
        <v>5798</v>
      </c>
      <c r="D194" s="53" t="s">
        <v>6353</v>
      </c>
      <c r="E194" s="46" t="s">
        <v>5609</v>
      </c>
      <c r="F194" s="46" t="s">
        <v>5323</v>
      </c>
      <c r="G194" s="47" t="s">
        <v>6354</v>
      </c>
      <c r="H194" s="47" t="s">
        <v>5611</v>
      </c>
      <c r="I194" s="47" t="s">
        <v>6355</v>
      </c>
      <c r="J194" s="47" t="s">
        <v>5327</v>
      </c>
      <c r="K194" s="54" t="s">
        <v>17207</v>
      </c>
      <c r="L194" s="49" t="s">
        <v>13418</v>
      </c>
      <c r="M194" s="50">
        <v>1156</v>
      </c>
    </row>
    <row r="195" spans="1:13" x14ac:dyDescent="0.2">
      <c r="A195" t="s">
        <v>1218</v>
      </c>
      <c r="B195" s="33" t="s">
        <v>4708</v>
      </c>
      <c r="C195" s="53" t="s">
        <v>6356</v>
      </c>
      <c r="D195" s="53" t="s">
        <v>6357</v>
      </c>
      <c r="E195" s="46" t="s">
        <v>6358</v>
      </c>
      <c r="F195" s="46" t="s">
        <v>6359</v>
      </c>
      <c r="G195" s="47" t="s">
        <v>6360</v>
      </c>
      <c r="H195" s="47" t="s">
        <v>6361</v>
      </c>
      <c r="I195" s="47" t="s">
        <v>5423</v>
      </c>
      <c r="J195" s="47" t="s">
        <v>5931</v>
      </c>
      <c r="K195" s="54" t="s">
        <v>6362</v>
      </c>
      <c r="L195" s="49" t="s">
        <v>13419</v>
      </c>
      <c r="M195" s="50">
        <v>23076</v>
      </c>
    </row>
    <row r="196" spans="1:13" x14ac:dyDescent="0.2">
      <c r="A196" t="s">
        <v>1133</v>
      </c>
      <c r="B196" s="33" t="s">
        <v>1134</v>
      </c>
      <c r="C196" s="53" t="s">
        <v>6363</v>
      </c>
      <c r="D196" s="53" t="s">
        <v>6364</v>
      </c>
      <c r="E196" s="46" t="s">
        <v>6365</v>
      </c>
      <c r="F196" s="46" t="s">
        <v>6366</v>
      </c>
      <c r="G196" s="47" t="s">
        <v>6367</v>
      </c>
      <c r="H196" s="47" t="s">
        <v>6368</v>
      </c>
      <c r="I196" s="47" t="s">
        <v>5893</v>
      </c>
      <c r="J196" s="47" t="s">
        <v>5459</v>
      </c>
      <c r="K196" s="54" t="s">
        <v>6369</v>
      </c>
      <c r="L196" s="49" t="s">
        <v>13420</v>
      </c>
      <c r="M196" s="50">
        <v>36947</v>
      </c>
    </row>
    <row r="197" spans="1:13" x14ac:dyDescent="0.2">
      <c r="A197" t="s">
        <v>1661</v>
      </c>
      <c r="B197" s="33" t="s">
        <v>20</v>
      </c>
      <c r="C197" s="53" t="s">
        <v>6370</v>
      </c>
      <c r="D197" s="53" t="s">
        <v>6371</v>
      </c>
      <c r="E197" s="46" t="s">
        <v>6372</v>
      </c>
      <c r="F197" s="46" t="s">
        <v>6373</v>
      </c>
      <c r="G197" s="47" t="s">
        <v>6374</v>
      </c>
      <c r="H197" s="47" t="s">
        <v>6375</v>
      </c>
      <c r="I197" s="47" t="s">
        <v>6301</v>
      </c>
      <c r="J197" s="47" t="s">
        <v>6376</v>
      </c>
      <c r="K197" s="54" t="s">
        <v>6369</v>
      </c>
      <c r="L197" s="49" t="s">
        <v>13421</v>
      </c>
      <c r="M197" s="50">
        <v>10542</v>
      </c>
    </row>
    <row r="198" spans="1:13" x14ac:dyDescent="0.2">
      <c r="A198" t="s">
        <v>1190</v>
      </c>
      <c r="B198" s="33" t="s">
        <v>4709</v>
      </c>
      <c r="C198" s="53" t="s">
        <v>6377</v>
      </c>
      <c r="D198" s="53" t="s">
        <v>6378</v>
      </c>
      <c r="E198" s="46" t="s">
        <v>6379</v>
      </c>
      <c r="F198" s="46" t="s">
        <v>6380</v>
      </c>
      <c r="G198" s="47" t="s">
        <v>6381</v>
      </c>
      <c r="H198" s="47" t="s">
        <v>6382</v>
      </c>
      <c r="I198" s="47" t="s">
        <v>5572</v>
      </c>
      <c r="J198" s="47" t="s">
        <v>6383</v>
      </c>
      <c r="K198" s="54" t="s">
        <v>6369</v>
      </c>
      <c r="L198" s="49" t="s">
        <v>13422</v>
      </c>
      <c r="M198" s="50">
        <v>7515</v>
      </c>
    </row>
    <row r="199" spans="1:13" x14ac:dyDescent="0.2">
      <c r="A199" t="s">
        <v>1946</v>
      </c>
      <c r="B199" s="33" t="s">
        <v>1947</v>
      </c>
      <c r="C199" s="53" t="s">
        <v>6384</v>
      </c>
      <c r="D199" s="53" t="s">
        <v>6385</v>
      </c>
      <c r="E199" s="46" t="s">
        <v>6386</v>
      </c>
      <c r="F199" s="46" t="s">
        <v>6186</v>
      </c>
      <c r="G199" s="47" t="s">
        <v>6387</v>
      </c>
      <c r="H199" s="47" t="s">
        <v>6388</v>
      </c>
      <c r="I199" s="47" t="s">
        <v>5710</v>
      </c>
      <c r="J199" s="47" t="s">
        <v>5806</v>
      </c>
      <c r="K199" s="54" t="s">
        <v>17208</v>
      </c>
      <c r="L199" s="49" t="s">
        <v>13423</v>
      </c>
      <c r="M199" s="50">
        <v>13630</v>
      </c>
    </row>
    <row r="200" spans="1:13" x14ac:dyDescent="0.2">
      <c r="A200" t="s">
        <v>4710</v>
      </c>
      <c r="B200" s="33" t="s">
        <v>4711</v>
      </c>
      <c r="C200" s="53" t="s">
        <v>6030</v>
      </c>
      <c r="D200" s="53" t="s">
        <v>6389</v>
      </c>
      <c r="E200" s="46" t="s">
        <v>5595</v>
      </c>
      <c r="F200" s="46" t="s">
        <v>5563</v>
      </c>
      <c r="G200" s="47" t="s">
        <v>6390</v>
      </c>
      <c r="H200" s="47" t="s">
        <v>6391</v>
      </c>
      <c r="I200" s="47" t="s">
        <v>6392</v>
      </c>
      <c r="J200" s="47" t="s">
        <v>5981</v>
      </c>
      <c r="K200" s="54" t="s">
        <v>6393</v>
      </c>
      <c r="L200" s="49" t="s">
        <v>13424</v>
      </c>
      <c r="M200" s="50">
        <v>1587</v>
      </c>
    </row>
    <row r="201" spans="1:13" x14ac:dyDescent="0.2">
      <c r="A201" t="s">
        <v>2026</v>
      </c>
      <c r="B201" s="33" t="s">
        <v>4712</v>
      </c>
      <c r="C201" s="53" t="s">
        <v>6394</v>
      </c>
      <c r="D201" s="53" t="s">
        <v>6395</v>
      </c>
      <c r="E201" s="46" t="s">
        <v>6396</v>
      </c>
      <c r="F201" s="46" t="s">
        <v>6397</v>
      </c>
      <c r="G201" s="47" t="s">
        <v>6398</v>
      </c>
      <c r="H201" s="47" t="s">
        <v>6399</v>
      </c>
      <c r="I201" s="47" t="s">
        <v>5893</v>
      </c>
      <c r="J201" s="47" t="s">
        <v>5898</v>
      </c>
      <c r="K201" s="54" t="s">
        <v>6400</v>
      </c>
      <c r="L201" s="49" t="s">
        <v>13425</v>
      </c>
      <c r="M201" s="50">
        <v>22207</v>
      </c>
    </row>
    <row r="202" spans="1:13" x14ac:dyDescent="0.2">
      <c r="A202" t="s">
        <v>364</v>
      </c>
      <c r="B202" s="33" t="s">
        <v>365</v>
      </c>
      <c r="C202" s="53" t="s">
        <v>6401</v>
      </c>
      <c r="D202" s="53" t="s">
        <v>6402</v>
      </c>
      <c r="E202" s="46" t="s">
        <v>6403</v>
      </c>
      <c r="F202" s="46" t="s">
        <v>6404</v>
      </c>
      <c r="G202" s="47" t="s">
        <v>6405</v>
      </c>
      <c r="H202" s="47" t="s">
        <v>6406</v>
      </c>
      <c r="I202" s="47" t="s">
        <v>5831</v>
      </c>
      <c r="J202" s="47" t="s">
        <v>6407</v>
      </c>
      <c r="K202" s="54" t="s">
        <v>6400</v>
      </c>
      <c r="L202" s="49" t="s">
        <v>13426</v>
      </c>
      <c r="M202" s="50">
        <v>24655</v>
      </c>
    </row>
    <row r="203" spans="1:13" x14ac:dyDescent="0.2">
      <c r="A203" t="s">
        <v>1549</v>
      </c>
      <c r="B203" s="33" t="s">
        <v>50</v>
      </c>
      <c r="C203" s="53" t="s">
        <v>6408</v>
      </c>
      <c r="D203" s="53" t="s">
        <v>6409</v>
      </c>
      <c r="E203" s="46" t="s">
        <v>6410</v>
      </c>
      <c r="F203" s="46" t="s">
        <v>6411</v>
      </c>
      <c r="G203" s="47" t="s">
        <v>6412</v>
      </c>
      <c r="H203" s="47" t="s">
        <v>6413</v>
      </c>
      <c r="I203" s="47" t="s">
        <v>5423</v>
      </c>
      <c r="J203" s="47" t="s">
        <v>5742</v>
      </c>
      <c r="K203" s="54" t="s">
        <v>6414</v>
      </c>
      <c r="L203" s="49" t="s">
        <v>13427</v>
      </c>
      <c r="M203" s="50">
        <v>14896</v>
      </c>
    </row>
    <row r="204" spans="1:13" x14ac:dyDescent="0.2">
      <c r="A204" t="s">
        <v>1626</v>
      </c>
      <c r="B204" s="33" t="s">
        <v>1627</v>
      </c>
      <c r="C204" s="53" t="s">
        <v>6415</v>
      </c>
      <c r="D204" s="53" t="s">
        <v>6416</v>
      </c>
      <c r="E204" s="46" t="s">
        <v>5393</v>
      </c>
      <c r="F204" s="46" t="s">
        <v>6244</v>
      </c>
      <c r="G204" s="47" t="s">
        <v>6417</v>
      </c>
      <c r="H204" s="47" t="s">
        <v>6418</v>
      </c>
      <c r="I204" s="47" t="s">
        <v>5518</v>
      </c>
      <c r="J204" s="47" t="s">
        <v>5353</v>
      </c>
      <c r="K204" s="54" t="s">
        <v>6419</v>
      </c>
      <c r="L204" s="49" t="s">
        <v>13428</v>
      </c>
      <c r="M204" s="50">
        <v>2928</v>
      </c>
    </row>
    <row r="205" spans="1:13" x14ac:dyDescent="0.2">
      <c r="A205" t="s">
        <v>1702</v>
      </c>
      <c r="B205" s="33" t="s">
        <v>1703</v>
      </c>
      <c r="C205" s="53" t="s">
        <v>6420</v>
      </c>
      <c r="D205" s="53" t="s">
        <v>6421</v>
      </c>
      <c r="E205" s="46" t="s">
        <v>6422</v>
      </c>
      <c r="F205" s="46" t="s">
        <v>6423</v>
      </c>
      <c r="G205" s="47" t="s">
        <v>6424</v>
      </c>
      <c r="H205" s="47" t="s">
        <v>6425</v>
      </c>
      <c r="I205" s="47" t="s">
        <v>5423</v>
      </c>
      <c r="J205" s="47" t="s">
        <v>6426</v>
      </c>
      <c r="K205" s="54" t="s">
        <v>17209</v>
      </c>
      <c r="L205" s="49" t="s">
        <v>13429</v>
      </c>
      <c r="M205" s="50">
        <v>10307</v>
      </c>
    </row>
    <row r="206" spans="1:13" x14ac:dyDescent="0.2">
      <c r="A206" t="s">
        <v>615</v>
      </c>
      <c r="B206" s="33" t="s">
        <v>616</v>
      </c>
      <c r="C206" s="53" t="s">
        <v>6427</v>
      </c>
      <c r="D206" s="53" t="s">
        <v>6428</v>
      </c>
      <c r="E206" s="46" t="s">
        <v>6429</v>
      </c>
      <c r="F206" s="46" t="s">
        <v>6430</v>
      </c>
      <c r="G206" s="47" t="s">
        <v>6431</v>
      </c>
      <c r="H206" s="47" t="s">
        <v>6432</v>
      </c>
      <c r="I206" s="47" t="s">
        <v>5840</v>
      </c>
      <c r="J206" s="47" t="s">
        <v>5962</v>
      </c>
      <c r="K206" s="54" t="s">
        <v>6433</v>
      </c>
      <c r="L206" s="49" t="s">
        <v>13430</v>
      </c>
      <c r="M206" s="50">
        <v>17235</v>
      </c>
    </row>
    <row r="207" spans="1:13" x14ac:dyDescent="0.2">
      <c r="A207" t="s">
        <v>692</v>
      </c>
      <c r="B207" s="33" t="s">
        <v>693</v>
      </c>
      <c r="C207" s="53" t="s">
        <v>6434</v>
      </c>
      <c r="D207" s="53" t="s">
        <v>6435</v>
      </c>
      <c r="E207" s="46" t="s">
        <v>6436</v>
      </c>
      <c r="F207" s="46" t="s">
        <v>6437</v>
      </c>
      <c r="G207" s="47" t="s">
        <v>6438</v>
      </c>
      <c r="H207" s="47" t="s">
        <v>6439</v>
      </c>
      <c r="I207" s="47" t="s">
        <v>5497</v>
      </c>
      <c r="J207" s="47" t="s">
        <v>5326</v>
      </c>
      <c r="K207" s="54" t="s">
        <v>6433</v>
      </c>
      <c r="L207" s="49" t="s">
        <v>13431</v>
      </c>
      <c r="M207" s="50">
        <v>18660</v>
      </c>
    </row>
    <row r="208" spans="1:13" x14ac:dyDescent="0.2">
      <c r="A208" t="s">
        <v>221</v>
      </c>
      <c r="B208" s="33" t="s">
        <v>222</v>
      </c>
      <c r="C208" s="53" t="s">
        <v>6440</v>
      </c>
      <c r="D208" s="53" t="s">
        <v>6441</v>
      </c>
      <c r="E208" s="46" t="s">
        <v>6442</v>
      </c>
      <c r="F208" s="46" t="s">
        <v>6443</v>
      </c>
      <c r="G208" s="47" t="s">
        <v>6444</v>
      </c>
      <c r="H208" s="47" t="s">
        <v>6445</v>
      </c>
      <c r="I208" s="47" t="s">
        <v>5831</v>
      </c>
      <c r="J208" s="47" t="s">
        <v>5710</v>
      </c>
      <c r="K208" s="54" t="s">
        <v>6433</v>
      </c>
      <c r="L208" s="49" t="s">
        <v>13432</v>
      </c>
      <c r="M208" s="50">
        <v>25119</v>
      </c>
    </row>
    <row r="209" spans="1:13" x14ac:dyDescent="0.2">
      <c r="A209" t="s">
        <v>945</v>
      </c>
      <c r="B209" s="33" t="s">
        <v>946</v>
      </c>
      <c r="C209" s="53" t="s">
        <v>6446</v>
      </c>
      <c r="D209" s="53" t="s">
        <v>6447</v>
      </c>
      <c r="E209" s="46" t="s">
        <v>6448</v>
      </c>
      <c r="F209" s="46" t="s">
        <v>6449</v>
      </c>
      <c r="G209" s="47" t="s">
        <v>6450</v>
      </c>
      <c r="H209" s="47" t="s">
        <v>6451</v>
      </c>
      <c r="I209" s="47" t="s">
        <v>5384</v>
      </c>
      <c r="J209" s="47" t="s">
        <v>5729</v>
      </c>
      <c r="K209" s="54" t="s">
        <v>6452</v>
      </c>
      <c r="L209" s="49" t="s">
        <v>13433</v>
      </c>
      <c r="M209" s="50">
        <v>29583</v>
      </c>
    </row>
    <row r="210" spans="1:13" x14ac:dyDescent="0.2">
      <c r="A210" t="s">
        <v>694</v>
      </c>
      <c r="B210" s="33" t="s">
        <v>4713</v>
      </c>
      <c r="C210" s="53" t="s">
        <v>6453</v>
      </c>
      <c r="D210" s="53" t="s">
        <v>6454</v>
      </c>
      <c r="E210" s="46" t="s">
        <v>6455</v>
      </c>
      <c r="F210" s="46" t="s">
        <v>5380</v>
      </c>
      <c r="G210" s="47" t="s">
        <v>6456</v>
      </c>
      <c r="H210" s="47" t="s">
        <v>6457</v>
      </c>
      <c r="I210" s="47" t="s">
        <v>5497</v>
      </c>
      <c r="J210" s="47" t="s">
        <v>6458</v>
      </c>
      <c r="K210" s="54" t="s">
        <v>6452</v>
      </c>
      <c r="L210" s="49" t="s">
        <v>13434</v>
      </c>
      <c r="M210" s="50">
        <v>3121</v>
      </c>
    </row>
    <row r="211" spans="1:13" x14ac:dyDescent="0.2">
      <c r="A211" t="s">
        <v>1463</v>
      </c>
      <c r="B211" s="33" t="s">
        <v>1464</v>
      </c>
      <c r="C211" s="53" t="s">
        <v>6459</v>
      </c>
      <c r="D211" s="53" t="s">
        <v>6460</v>
      </c>
      <c r="E211" s="46" t="s">
        <v>6461</v>
      </c>
      <c r="F211" s="46" t="s">
        <v>6462</v>
      </c>
      <c r="G211" s="47" t="s">
        <v>6463</v>
      </c>
      <c r="H211" s="47" t="s">
        <v>6464</v>
      </c>
      <c r="I211" s="47" t="s">
        <v>5497</v>
      </c>
      <c r="J211" s="47" t="s">
        <v>5423</v>
      </c>
      <c r="K211" s="54" t="s">
        <v>6465</v>
      </c>
      <c r="L211" s="49" t="s">
        <v>13435</v>
      </c>
      <c r="M211" s="50">
        <v>34143</v>
      </c>
    </row>
    <row r="212" spans="1:13" x14ac:dyDescent="0.2">
      <c r="A212" t="s">
        <v>851</v>
      </c>
      <c r="B212" s="33" t="s">
        <v>852</v>
      </c>
      <c r="C212" s="53" t="s">
        <v>6466</v>
      </c>
      <c r="D212" s="53" t="s">
        <v>6467</v>
      </c>
      <c r="E212" s="46" t="s">
        <v>6468</v>
      </c>
      <c r="F212" s="46" t="s">
        <v>6469</v>
      </c>
      <c r="G212" s="47" t="s">
        <v>6470</v>
      </c>
      <c r="H212" s="47" t="s">
        <v>6471</v>
      </c>
      <c r="I212" s="47" t="s">
        <v>5692</v>
      </c>
      <c r="J212" s="47" t="s">
        <v>6472</v>
      </c>
      <c r="K212" s="54" t="s">
        <v>6465</v>
      </c>
      <c r="L212" s="49" t="s">
        <v>13436</v>
      </c>
      <c r="M212" s="50">
        <v>6515</v>
      </c>
    </row>
    <row r="213" spans="1:13" x14ac:dyDescent="0.2">
      <c r="A213" t="s">
        <v>873</v>
      </c>
      <c r="B213" s="33" t="s">
        <v>874</v>
      </c>
      <c r="C213" s="53" t="s">
        <v>6474</v>
      </c>
      <c r="D213" s="53" t="s">
        <v>6475</v>
      </c>
      <c r="E213" s="46" t="s">
        <v>6476</v>
      </c>
      <c r="F213" s="46" t="s">
        <v>6477</v>
      </c>
      <c r="G213" s="47" t="s">
        <v>6478</v>
      </c>
      <c r="H213" s="47" t="s">
        <v>6479</v>
      </c>
      <c r="I213" s="47" t="s">
        <v>5774</v>
      </c>
      <c r="J213" s="47" t="s">
        <v>6271</v>
      </c>
      <c r="K213" s="54" t="s">
        <v>6473</v>
      </c>
      <c r="L213" s="49" t="s">
        <v>13437</v>
      </c>
      <c r="M213" s="50">
        <v>20911</v>
      </c>
    </row>
    <row r="214" spans="1:13" x14ac:dyDescent="0.2">
      <c r="A214" t="s">
        <v>398</v>
      </c>
      <c r="B214" s="33" t="s">
        <v>4714</v>
      </c>
      <c r="C214" s="53" t="s">
        <v>6480</v>
      </c>
      <c r="D214" s="53" t="s">
        <v>6481</v>
      </c>
      <c r="E214" s="46" t="s">
        <v>6482</v>
      </c>
      <c r="F214" s="46" t="s">
        <v>6483</v>
      </c>
      <c r="G214" s="47" t="s">
        <v>6484</v>
      </c>
      <c r="H214" s="47" t="s">
        <v>6485</v>
      </c>
      <c r="I214" s="47" t="s">
        <v>5831</v>
      </c>
      <c r="J214" s="47" t="s">
        <v>5533</v>
      </c>
      <c r="K214" s="54" t="s">
        <v>6486</v>
      </c>
      <c r="L214" s="49" t="s">
        <v>13438</v>
      </c>
      <c r="M214" s="50">
        <v>37949</v>
      </c>
    </row>
    <row r="215" spans="1:13" x14ac:dyDescent="0.2">
      <c r="A215" t="s">
        <v>2049</v>
      </c>
      <c r="B215" s="33" t="s">
        <v>65</v>
      </c>
      <c r="C215" s="53" t="s">
        <v>6487</v>
      </c>
      <c r="D215" s="53" t="s">
        <v>6488</v>
      </c>
      <c r="E215" s="46" t="s">
        <v>6489</v>
      </c>
      <c r="F215" s="46" t="s">
        <v>6490</v>
      </c>
      <c r="G215" s="47" t="s">
        <v>6491</v>
      </c>
      <c r="H215" s="47" t="s">
        <v>6492</v>
      </c>
      <c r="I215" s="47" t="s">
        <v>6301</v>
      </c>
      <c r="J215" s="47" t="s">
        <v>6493</v>
      </c>
      <c r="K215" s="54" t="s">
        <v>6486</v>
      </c>
      <c r="L215" s="49" t="s">
        <v>13439</v>
      </c>
      <c r="M215" s="50">
        <v>20991</v>
      </c>
    </row>
    <row r="216" spans="1:13" x14ac:dyDescent="0.2">
      <c r="A216" t="s">
        <v>600</v>
      </c>
      <c r="B216" s="33" t="s">
        <v>601</v>
      </c>
      <c r="C216" s="53" t="s">
        <v>6494</v>
      </c>
      <c r="D216" s="53" t="s">
        <v>6495</v>
      </c>
      <c r="E216" s="46" t="s">
        <v>6496</v>
      </c>
      <c r="F216" s="46" t="s">
        <v>6497</v>
      </c>
      <c r="G216" s="47" t="s">
        <v>6498</v>
      </c>
      <c r="H216" s="47" t="s">
        <v>6499</v>
      </c>
      <c r="I216" s="47" t="s">
        <v>5546</v>
      </c>
      <c r="J216" s="47" t="s">
        <v>5672</v>
      </c>
      <c r="K216" s="54" t="s">
        <v>6500</v>
      </c>
      <c r="L216" s="49" t="s">
        <v>13440</v>
      </c>
      <c r="M216" s="50">
        <v>35717</v>
      </c>
    </row>
    <row r="217" spans="1:13" x14ac:dyDescent="0.2">
      <c r="A217" t="s">
        <v>536</v>
      </c>
      <c r="B217" s="33" t="s">
        <v>537</v>
      </c>
      <c r="C217" s="53" t="s">
        <v>6501</v>
      </c>
      <c r="D217" s="53" t="s">
        <v>6502</v>
      </c>
      <c r="E217" s="46" t="s">
        <v>6503</v>
      </c>
      <c r="F217" s="46" t="s">
        <v>6504</v>
      </c>
      <c r="G217" s="47" t="s">
        <v>6505</v>
      </c>
      <c r="H217" s="47" t="s">
        <v>6506</v>
      </c>
      <c r="I217" s="47" t="s">
        <v>5423</v>
      </c>
      <c r="J217" s="47" t="s">
        <v>5518</v>
      </c>
      <c r="K217" s="54" t="s">
        <v>6507</v>
      </c>
      <c r="L217" s="49" t="s">
        <v>13441</v>
      </c>
      <c r="M217" s="50">
        <v>24616</v>
      </c>
    </row>
    <row r="218" spans="1:13" x14ac:dyDescent="0.2">
      <c r="A218" t="s">
        <v>824</v>
      </c>
      <c r="B218" s="33" t="s">
        <v>825</v>
      </c>
      <c r="C218" s="53" t="s">
        <v>6508</v>
      </c>
      <c r="D218" s="53" t="s">
        <v>6509</v>
      </c>
      <c r="E218" s="46" t="s">
        <v>6510</v>
      </c>
      <c r="F218" s="46" t="s">
        <v>5323</v>
      </c>
      <c r="G218" s="47" t="s">
        <v>6511</v>
      </c>
      <c r="H218" s="47" t="s">
        <v>6512</v>
      </c>
      <c r="I218" s="47" t="s">
        <v>5472</v>
      </c>
      <c r="J218" s="47" t="s">
        <v>5327</v>
      </c>
      <c r="K218" s="54" t="s">
        <v>17210</v>
      </c>
      <c r="L218" s="49" t="s">
        <v>13442</v>
      </c>
      <c r="M218" s="50">
        <v>1485</v>
      </c>
    </row>
    <row r="219" spans="1:13" x14ac:dyDescent="0.2">
      <c r="A219" t="s">
        <v>306</v>
      </c>
      <c r="B219" s="33" t="s">
        <v>307</v>
      </c>
      <c r="C219" s="53" t="s">
        <v>6513</v>
      </c>
      <c r="D219" s="53" t="s">
        <v>6514</v>
      </c>
      <c r="E219" s="46" t="s">
        <v>6515</v>
      </c>
      <c r="F219" s="46" t="s">
        <v>6516</v>
      </c>
      <c r="G219" s="47" t="s">
        <v>6517</v>
      </c>
      <c r="H219" s="47" t="s">
        <v>6518</v>
      </c>
      <c r="I219" s="47" t="s">
        <v>5981</v>
      </c>
      <c r="J219" s="47" t="s">
        <v>5672</v>
      </c>
      <c r="K219" s="54" t="s">
        <v>6519</v>
      </c>
      <c r="L219" s="49" t="s">
        <v>13443</v>
      </c>
      <c r="M219" s="50">
        <v>37027</v>
      </c>
    </row>
    <row r="220" spans="1:13" x14ac:dyDescent="0.2">
      <c r="A220" t="s">
        <v>4715</v>
      </c>
      <c r="B220" s="33" t="s">
        <v>4716</v>
      </c>
      <c r="C220" s="53" t="s">
        <v>6520</v>
      </c>
      <c r="D220" s="53" t="s">
        <v>6521</v>
      </c>
      <c r="E220" s="46" t="s">
        <v>6072</v>
      </c>
      <c r="F220" s="46" t="s">
        <v>5644</v>
      </c>
      <c r="G220" s="47" t="s">
        <v>6522</v>
      </c>
      <c r="H220" s="47" t="s">
        <v>6523</v>
      </c>
      <c r="I220" s="47" t="s">
        <v>6524</v>
      </c>
      <c r="J220" s="47" t="s">
        <v>5782</v>
      </c>
      <c r="K220" s="54" t="s">
        <v>6531</v>
      </c>
      <c r="L220" s="49" t="s">
        <v>13444</v>
      </c>
      <c r="M220" s="50">
        <v>1370</v>
      </c>
    </row>
    <row r="221" spans="1:13" x14ac:dyDescent="0.2">
      <c r="A221" t="s">
        <v>1822</v>
      </c>
      <c r="B221" s="33" t="s">
        <v>1823</v>
      </c>
      <c r="C221" s="53" t="s">
        <v>6525</v>
      </c>
      <c r="D221" s="53" t="s">
        <v>6526</v>
      </c>
      <c r="E221" s="46" t="s">
        <v>6527</v>
      </c>
      <c r="F221" s="46" t="s">
        <v>6528</v>
      </c>
      <c r="G221" s="47" t="s">
        <v>6529</v>
      </c>
      <c r="H221" s="47" t="s">
        <v>6530</v>
      </c>
      <c r="I221" s="47" t="s">
        <v>5459</v>
      </c>
      <c r="J221" s="47" t="s">
        <v>6458</v>
      </c>
      <c r="K221" s="54" t="s">
        <v>6531</v>
      </c>
      <c r="L221" s="49" t="s">
        <v>13445</v>
      </c>
      <c r="M221" s="50">
        <v>1071</v>
      </c>
    </row>
    <row r="222" spans="1:13" x14ac:dyDescent="0.2">
      <c r="A222" t="s">
        <v>1824</v>
      </c>
      <c r="B222" s="33" t="s">
        <v>1825</v>
      </c>
      <c r="C222" s="53" t="s">
        <v>6532</v>
      </c>
      <c r="D222" s="53" t="s">
        <v>6533</v>
      </c>
      <c r="E222" s="46" t="s">
        <v>5639</v>
      </c>
      <c r="F222" s="46" t="s">
        <v>6534</v>
      </c>
      <c r="G222" s="47" t="s">
        <v>6535</v>
      </c>
      <c r="H222" s="47" t="s">
        <v>6536</v>
      </c>
      <c r="I222" s="47" t="s">
        <v>5626</v>
      </c>
      <c r="J222" s="47" t="s">
        <v>6383</v>
      </c>
      <c r="K222" s="54" t="s">
        <v>6537</v>
      </c>
      <c r="L222" s="49" t="s">
        <v>13422</v>
      </c>
      <c r="M222" s="50">
        <v>7515</v>
      </c>
    </row>
    <row r="223" spans="1:13" x14ac:dyDescent="0.2">
      <c r="A223" t="s">
        <v>576</v>
      </c>
      <c r="B223" s="33" t="s">
        <v>577</v>
      </c>
      <c r="C223" s="53" t="s">
        <v>6538</v>
      </c>
      <c r="D223" s="53" t="s">
        <v>6539</v>
      </c>
      <c r="E223" s="46" t="s">
        <v>6540</v>
      </c>
      <c r="F223" s="46" t="s">
        <v>6541</v>
      </c>
      <c r="G223" s="47" t="s">
        <v>6542</v>
      </c>
      <c r="H223" s="47" t="s">
        <v>6543</v>
      </c>
      <c r="I223" s="47" t="s">
        <v>5367</v>
      </c>
      <c r="J223" s="47" t="s">
        <v>6080</v>
      </c>
      <c r="K223" s="54" t="s">
        <v>6544</v>
      </c>
      <c r="L223" s="49" t="s">
        <v>13446</v>
      </c>
      <c r="M223" s="50">
        <v>29662</v>
      </c>
    </row>
    <row r="224" spans="1:13" x14ac:dyDescent="0.2">
      <c r="A224" t="s">
        <v>1900</v>
      </c>
      <c r="B224" s="33" t="s">
        <v>1901</v>
      </c>
      <c r="C224" s="53" t="s">
        <v>6545</v>
      </c>
      <c r="D224" s="53" t="s">
        <v>6546</v>
      </c>
      <c r="E224" s="46" t="s">
        <v>6547</v>
      </c>
      <c r="F224" s="46" t="s">
        <v>6548</v>
      </c>
      <c r="G224" s="47" t="s">
        <v>6549</v>
      </c>
      <c r="H224" s="47" t="s">
        <v>6550</v>
      </c>
      <c r="I224" s="47" t="s">
        <v>5774</v>
      </c>
      <c r="J224" s="47" t="s">
        <v>5371</v>
      </c>
      <c r="K224" s="54" t="s">
        <v>6551</v>
      </c>
      <c r="L224" s="49" t="s">
        <v>13447</v>
      </c>
      <c r="M224" s="50">
        <v>19355</v>
      </c>
    </row>
    <row r="225" spans="1:13" x14ac:dyDescent="0.2">
      <c r="A225" t="s">
        <v>1557</v>
      </c>
      <c r="B225" s="33" t="s">
        <v>51</v>
      </c>
      <c r="C225" s="53" t="s">
        <v>6552</v>
      </c>
      <c r="D225" s="53" t="s">
        <v>6553</v>
      </c>
      <c r="E225" s="46" t="s">
        <v>6554</v>
      </c>
      <c r="F225" s="46" t="s">
        <v>6555</v>
      </c>
      <c r="G225" s="47" t="s">
        <v>6556</v>
      </c>
      <c r="H225" s="47" t="s">
        <v>6557</v>
      </c>
      <c r="I225" s="47" t="s">
        <v>5367</v>
      </c>
      <c r="J225" s="47" t="s">
        <v>5384</v>
      </c>
      <c r="K225" s="54" t="s">
        <v>6558</v>
      </c>
      <c r="L225" s="49" t="s">
        <v>13399</v>
      </c>
      <c r="M225" s="50">
        <v>38270</v>
      </c>
    </row>
    <row r="226" spans="1:13" x14ac:dyDescent="0.2">
      <c r="A226" t="s">
        <v>2071</v>
      </c>
      <c r="B226" s="33" t="s">
        <v>66</v>
      </c>
      <c r="C226" s="53" t="s">
        <v>6559</v>
      </c>
      <c r="D226" s="53" t="s">
        <v>6560</v>
      </c>
      <c r="E226" s="46" t="s">
        <v>6561</v>
      </c>
      <c r="F226" s="46" t="s">
        <v>6562</v>
      </c>
      <c r="G226" s="47" t="s">
        <v>6563</v>
      </c>
      <c r="H226" s="47" t="s">
        <v>6564</v>
      </c>
      <c r="I226" s="47" t="s">
        <v>5672</v>
      </c>
      <c r="J226" s="47" t="s">
        <v>5485</v>
      </c>
      <c r="K226" s="54" t="s">
        <v>6558</v>
      </c>
      <c r="L226" s="49" t="s">
        <v>13448</v>
      </c>
      <c r="M226" s="50">
        <v>31319</v>
      </c>
    </row>
    <row r="227" spans="1:13" x14ac:dyDescent="0.2">
      <c r="A227" t="s">
        <v>531</v>
      </c>
      <c r="B227" s="33" t="s">
        <v>4717</v>
      </c>
      <c r="C227" s="53" t="s">
        <v>6565</v>
      </c>
      <c r="D227" s="53" t="s">
        <v>6566</v>
      </c>
      <c r="E227" s="46" t="s">
        <v>6567</v>
      </c>
      <c r="F227" s="46" t="s">
        <v>6568</v>
      </c>
      <c r="G227" s="47" t="s">
        <v>6569</v>
      </c>
      <c r="H227" s="47" t="s">
        <v>6570</v>
      </c>
      <c r="I227" s="47" t="s">
        <v>5832</v>
      </c>
      <c r="J227" s="47" t="s">
        <v>5782</v>
      </c>
      <c r="K227" s="54" t="s">
        <v>6571</v>
      </c>
      <c r="L227" s="49" t="s">
        <v>13449</v>
      </c>
      <c r="M227" s="50">
        <v>14099</v>
      </c>
    </row>
    <row r="228" spans="1:13" x14ac:dyDescent="0.2">
      <c r="A228" t="s">
        <v>4718</v>
      </c>
      <c r="B228" s="33" t="s">
        <v>4719</v>
      </c>
      <c r="C228" s="53" t="s">
        <v>6572</v>
      </c>
      <c r="D228" s="53" t="s">
        <v>6573</v>
      </c>
      <c r="E228" s="46" t="s">
        <v>5726</v>
      </c>
      <c r="F228" s="46" t="s">
        <v>6574</v>
      </c>
      <c r="G228" s="47" t="s">
        <v>6575</v>
      </c>
      <c r="H228" s="47" t="s">
        <v>6576</v>
      </c>
      <c r="I228" s="47" t="s">
        <v>5397</v>
      </c>
      <c r="J228" s="47" t="s">
        <v>6081</v>
      </c>
      <c r="K228" s="54" t="s">
        <v>6582</v>
      </c>
      <c r="L228" s="49" t="s">
        <v>13450</v>
      </c>
      <c r="M228" s="50">
        <v>3818</v>
      </c>
    </row>
    <row r="229" spans="1:13" x14ac:dyDescent="0.2">
      <c r="A229" t="s">
        <v>4720</v>
      </c>
      <c r="B229" s="33" t="s">
        <v>4721</v>
      </c>
      <c r="C229" s="53" t="s">
        <v>6577</v>
      </c>
      <c r="D229" s="53" t="s">
        <v>6578</v>
      </c>
      <c r="E229" s="46" t="s">
        <v>5720</v>
      </c>
      <c r="F229" s="46" t="s">
        <v>5335</v>
      </c>
      <c r="G229" s="47" t="s">
        <v>6579</v>
      </c>
      <c r="H229" s="47" t="s">
        <v>6580</v>
      </c>
      <c r="I229" s="47" t="s">
        <v>5371</v>
      </c>
      <c r="J229" s="47" t="s">
        <v>6581</v>
      </c>
      <c r="K229" s="54" t="s">
        <v>6571</v>
      </c>
      <c r="L229" s="49" t="s">
        <v>13451</v>
      </c>
      <c r="M229" s="50">
        <v>1598</v>
      </c>
    </row>
    <row r="230" spans="1:13" x14ac:dyDescent="0.2">
      <c r="A230" t="s">
        <v>597</v>
      </c>
      <c r="B230" s="33" t="s">
        <v>98</v>
      </c>
      <c r="C230" s="53" t="s">
        <v>6583</v>
      </c>
      <c r="D230" s="53" t="s">
        <v>6584</v>
      </c>
      <c r="E230" s="46" t="s">
        <v>6585</v>
      </c>
      <c r="F230" s="46" t="s">
        <v>5951</v>
      </c>
      <c r="G230" s="47" t="s">
        <v>6586</v>
      </c>
      <c r="H230" s="47" t="s">
        <v>6587</v>
      </c>
      <c r="I230" s="47" t="s">
        <v>5423</v>
      </c>
      <c r="J230" s="47" t="s">
        <v>5459</v>
      </c>
      <c r="K230" s="54" t="s">
        <v>6588</v>
      </c>
      <c r="L230" s="49" t="s">
        <v>13452</v>
      </c>
      <c r="M230" s="50">
        <v>25804</v>
      </c>
    </row>
    <row r="231" spans="1:13" x14ac:dyDescent="0.2">
      <c r="A231" t="s">
        <v>290</v>
      </c>
      <c r="B231" s="33" t="s">
        <v>291</v>
      </c>
      <c r="C231" s="53" t="s">
        <v>6589</v>
      </c>
      <c r="D231" s="53" t="s">
        <v>6000</v>
      </c>
      <c r="E231" s="46" t="s">
        <v>6590</v>
      </c>
      <c r="F231" s="46" t="s">
        <v>5323</v>
      </c>
      <c r="G231" s="47" t="s">
        <v>6591</v>
      </c>
      <c r="H231" s="47" t="s">
        <v>6173</v>
      </c>
      <c r="I231" s="47" t="s">
        <v>5338</v>
      </c>
      <c r="J231" s="47" t="s">
        <v>5327</v>
      </c>
      <c r="K231" s="54" t="s">
        <v>6592</v>
      </c>
      <c r="L231" s="49" t="s">
        <v>13453</v>
      </c>
      <c r="M231" s="50">
        <v>1360</v>
      </c>
    </row>
    <row r="232" spans="1:13" x14ac:dyDescent="0.2">
      <c r="A232" t="s">
        <v>1799</v>
      </c>
      <c r="B232" s="33" t="s">
        <v>4722</v>
      </c>
      <c r="C232" s="53" t="s">
        <v>6593</v>
      </c>
      <c r="D232" s="53" t="s">
        <v>6594</v>
      </c>
      <c r="E232" s="46" t="s">
        <v>5797</v>
      </c>
      <c r="F232" s="46" t="s">
        <v>5452</v>
      </c>
      <c r="G232" s="47" t="s">
        <v>6595</v>
      </c>
      <c r="H232" s="47" t="s">
        <v>6596</v>
      </c>
      <c r="I232" s="47" t="s">
        <v>5404</v>
      </c>
      <c r="J232" s="47" t="s">
        <v>5447</v>
      </c>
      <c r="K232" s="54" t="s">
        <v>6592</v>
      </c>
      <c r="L232" s="49" t="s">
        <v>13454</v>
      </c>
      <c r="M232" s="50">
        <v>1032</v>
      </c>
    </row>
    <row r="233" spans="1:13" x14ac:dyDescent="0.2">
      <c r="A233" t="s">
        <v>1805</v>
      </c>
      <c r="B233" s="33" t="s">
        <v>1806</v>
      </c>
      <c r="C233" s="53" t="s">
        <v>6598</v>
      </c>
      <c r="D233" s="53" t="s">
        <v>6599</v>
      </c>
      <c r="E233" s="46" t="s">
        <v>6600</v>
      </c>
      <c r="F233" s="46" t="s">
        <v>5811</v>
      </c>
      <c r="G233" s="47" t="s">
        <v>6601</v>
      </c>
      <c r="H233" s="47" t="s">
        <v>6602</v>
      </c>
      <c r="I233" s="47" t="s">
        <v>6271</v>
      </c>
      <c r="J233" s="47" t="s">
        <v>5599</v>
      </c>
      <c r="K233" s="54" t="s">
        <v>6597</v>
      </c>
      <c r="L233" s="49" t="s">
        <v>13455</v>
      </c>
      <c r="M233" s="50">
        <v>5122</v>
      </c>
    </row>
    <row r="234" spans="1:13" x14ac:dyDescent="0.2">
      <c r="A234" t="s">
        <v>1893</v>
      </c>
      <c r="B234" s="33" t="s">
        <v>4723</v>
      </c>
      <c r="C234" s="53" t="s">
        <v>6603</v>
      </c>
      <c r="D234" s="53" t="s">
        <v>6604</v>
      </c>
      <c r="E234" s="46" t="s">
        <v>6605</v>
      </c>
      <c r="F234" s="46" t="s">
        <v>6606</v>
      </c>
      <c r="G234" s="47" t="s">
        <v>6607</v>
      </c>
      <c r="H234" s="47" t="s">
        <v>6608</v>
      </c>
      <c r="I234" s="47" t="s">
        <v>5831</v>
      </c>
      <c r="J234" s="47" t="s">
        <v>5337</v>
      </c>
      <c r="K234" s="54" t="s">
        <v>6609</v>
      </c>
      <c r="L234" s="49" t="s">
        <v>13456</v>
      </c>
      <c r="M234" s="50">
        <v>16823</v>
      </c>
    </row>
    <row r="235" spans="1:13" x14ac:dyDescent="0.2">
      <c r="A235" t="s">
        <v>4724</v>
      </c>
      <c r="B235" s="33" t="s">
        <v>4725</v>
      </c>
      <c r="C235" s="53" t="s">
        <v>6610</v>
      </c>
      <c r="D235" s="53" t="s">
        <v>6611</v>
      </c>
      <c r="E235" s="46" t="s">
        <v>5343</v>
      </c>
      <c r="F235" s="46" t="s">
        <v>6612</v>
      </c>
      <c r="G235" s="47" t="s">
        <v>6613</v>
      </c>
      <c r="H235" s="47" t="s">
        <v>6614</v>
      </c>
      <c r="I235" s="47" t="s">
        <v>5447</v>
      </c>
      <c r="J235" s="47" t="s">
        <v>5513</v>
      </c>
      <c r="K235" s="54" t="s">
        <v>17134</v>
      </c>
      <c r="L235" s="49" t="s">
        <v>13457</v>
      </c>
      <c r="M235" s="50">
        <v>1006</v>
      </c>
    </row>
    <row r="236" spans="1:13" x14ac:dyDescent="0.2">
      <c r="A236" t="s">
        <v>1698</v>
      </c>
      <c r="B236" s="33" t="s">
        <v>1699</v>
      </c>
      <c r="C236" s="53" t="s">
        <v>6616</v>
      </c>
      <c r="D236" s="53" t="s">
        <v>6617</v>
      </c>
      <c r="E236" s="46" t="s">
        <v>6618</v>
      </c>
      <c r="F236" s="46" t="s">
        <v>6619</v>
      </c>
      <c r="G236" s="47" t="s">
        <v>6620</v>
      </c>
      <c r="H236" s="47" t="s">
        <v>6621</v>
      </c>
      <c r="I236" s="47" t="s">
        <v>5485</v>
      </c>
      <c r="J236" s="47" t="s">
        <v>6080</v>
      </c>
      <c r="K236" s="54" t="s">
        <v>6615</v>
      </c>
      <c r="L236" s="49" t="s">
        <v>13458</v>
      </c>
      <c r="M236" s="50">
        <v>22504</v>
      </c>
    </row>
    <row r="237" spans="1:13" x14ac:dyDescent="0.2">
      <c r="A237" t="s">
        <v>1059</v>
      </c>
      <c r="B237" s="33" t="s">
        <v>4726</v>
      </c>
      <c r="C237" s="53" t="s">
        <v>6622</v>
      </c>
      <c r="D237" s="53" t="s">
        <v>6623</v>
      </c>
      <c r="E237" s="46" t="s">
        <v>5791</v>
      </c>
      <c r="F237" s="46" t="s">
        <v>6624</v>
      </c>
      <c r="G237" s="47" t="s">
        <v>6625</v>
      </c>
      <c r="H237" s="47" t="s">
        <v>6626</v>
      </c>
      <c r="I237" s="47" t="s">
        <v>5423</v>
      </c>
      <c r="J237" s="47" t="s">
        <v>5354</v>
      </c>
      <c r="K237" s="54" t="s">
        <v>6615</v>
      </c>
      <c r="L237" s="49" t="s">
        <v>13459</v>
      </c>
      <c r="M237" s="50">
        <v>19719</v>
      </c>
    </row>
    <row r="238" spans="1:13" x14ac:dyDescent="0.2">
      <c r="A238" t="s">
        <v>1793</v>
      </c>
      <c r="B238" s="33" t="s">
        <v>1794</v>
      </c>
      <c r="C238" s="53" t="s">
        <v>6627</v>
      </c>
      <c r="D238" s="53" t="s">
        <v>6628</v>
      </c>
      <c r="E238" s="46" t="s">
        <v>6629</v>
      </c>
      <c r="F238" s="46" t="s">
        <v>6630</v>
      </c>
      <c r="G238" s="47" t="s">
        <v>6631</v>
      </c>
      <c r="H238" s="47" t="s">
        <v>6632</v>
      </c>
      <c r="I238" s="47" t="s">
        <v>5638</v>
      </c>
      <c r="J238" s="47" t="s">
        <v>5840</v>
      </c>
      <c r="K238" s="54" t="s">
        <v>17211</v>
      </c>
      <c r="L238" s="49" t="s">
        <v>13460</v>
      </c>
      <c r="M238" s="50">
        <v>17086</v>
      </c>
    </row>
    <row r="239" spans="1:13" x14ac:dyDescent="0.2">
      <c r="A239" t="s">
        <v>1311</v>
      </c>
      <c r="B239" s="33" t="s">
        <v>1312</v>
      </c>
      <c r="C239" s="53" t="s">
        <v>6634</v>
      </c>
      <c r="D239" s="53" t="s">
        <v>6635</v>
      </c>
      <c r="E239" s="46" t="s">
        <v>6636</v>
      </c>
      <c r="F239" s="46" t="s">
        <v>6637</v>
      </c>
      <c r="G239" s="47" t="s">
        <v>6638</v>
      </c>
      <c r="H239" s="47" t="s">
        <v>6639</v>
      </c>
      <c r="I239" s="47" t="s">
        <v>5893</v>
      </c>
      <c r="J239" s="47" t="s">
        <v>6493</v>
      </c>
      <c r="K239" s="54" t="s">
        <v>6633</v>
      </c>
      <c r="L239" s="49" t="s">
        <v>13461</v>
      </c>
      <c r="M239" s="50">
        <v>12501</v>
      </c>
    </row>
    <row r="240" spans="1:13" x14ac:dyDescent="0.2">
      <c r="A240" t="s">
        <v>1469</v>
      </c>
      <c r="B240" s="33" t="s">
        <v>1470</v>
      </c>
      <c r="C240" s="53" t="s">
        <v>6641</v>
      </c>
      <c r="D240" s="53" t="s">
        <v>6642</v>
      </c>
      <c r="E240" s="46" t="s">
        <v>6643</v>
      </c>
      <c r="F240" s="46" t="s">
        <v>6644</v>
      </c>
      <c r="G240" s="47" t="s">
        <v>6645</v>
      </c>
      <c r="H240" s="47" t="s">
        <v>6646</v>
      </c>
      <c r="I240" s="47" t="s">
        <v>5384</v>
      </c>
      <c r="J240" s="47" t="s">
        <v>5893</v>
      </c>
      <c r="K240" s="54" t="s">
        <v>6640</v>
      </c>
      <c r="L240" s="49" t="s">
        <v>13462</v>
      </c>
      <c r="M240" s="50">
        <v>33213</v>
      </c>
    </row>
    <row r="241" spans="1:13" x14ac:dyDescent="0.2">
      <c r="A241" t="s">
        <v>1145</v>
      </c>
      <c r="B241" s="33" t="s">
        <v>4727</v>
      </c>
      <c r="C241" s="53" t="s">
        <v>6647</v>
      </c>
      <c r="D241" s="53" t="s">
        <v>6648</v>
      </c>
      <c r="E241" s="46" t="s">
        <v>6649</v>
      </c>
      <c r="F241" s="46" t="s">
        <v>6650</v>
      </c>
      <c r="G241" s="47" t="s">
        <v>6651</v>
      </c>
      <c r="H241" s="47" t="s">
        <v>6652</v>
      </c>
      <c r="I241" s="47" t="s">
        <v>5367</v>
      </c>
      <c r="J241" s="47" t="s">
        <v>6653</v>
      </c>
      <c r="K241" s="54" t="s">
        <v>6640</v>
      </c>
      <c r="L241" s="49" t="s">
        <v>13463</v>
      </c>
      <c r="M241" s="50">
        <v>6585</v>
      </c>
    </row>
    <row r="242" spans="1:13" x14ac:dyDescent="0.2">
      <c r="A242" t="s">
        <v>1375</v>
      </c>
      <c r="B242" s="33" t="s">
        <v>1376</v>
      </c>
      <c r="C242" s="53" t="s">
        <v>6654</v>
      </c>
      <c r="D242" s="53" t="s">
        <v>6655</v>
      </c>
      <c r="E242" s="46" t="s">
        <v>6656</v>
      </c>
      <c r="F242" s="46" t="s">
        <v>6657</v>
      </c>
      <c r="G242" s="47" t="s">
        <v>6658</v>
      </c>
      <c r="H242" s="47" t="s">
        <v>6659</v>
      </c>
      <c r="I242" s="47" t="s">
        <v>5831</v>
      </c>
      <c r="J242" s="47" t="s">
        <v>5572</v>
      </c>
      <c r="K242" s="54" t="s">
        <v>6640</v>
      </c>
      <c r="L242" s="49" t="s">
        <v>13464</v>
      </c>
      <c r="M242" s="50">
        <v>36883</v>
      </c>
    </row>
    <row r="243" spans="1:13" x14ac:dyDescent="0.2">
      <c r="A243" t="s">
        <v>1015</v>
      </c>
      <c r="B243" s="33" t="s">
        <v>1016</v>
      </c>
      <c r="C243" s="53" t="s">
        <v>6660</v>
      </c>
      <c r="D243" s="53" t="s">
        <v>6661</v>
      </c>
      <c r="E243" s="46" t="s">
        <v>6662</v>
      </c>
      <c r="F243" s="46" t="s">
        <v>6663</v>
      </c>
      <c r="G243" s="47" t="s">
        <v>6664</v>
      </c>
      <c r="H243" s="47" t="s">
        <v>6665</v>
      </c>
      <c r="I243" s="47" t="s">
        <v>5703</v>
      </c>
      <c r="J243" s="47" t="s">
        <v>5363</v>
      </c>
      <c r="K243" s="54" t="s">
        <v>6666</v>
      </c>
      <c r="L243" s="49" t="s">
        <v>13465</v>
      </c>
      <c r="M243" s="50">
        <v>24384</v>
      </c>
    </row>
    <row r="244" spans="1:13" x14ac:dyDescent="0.2">
      <c r="A244" t="s">
        <v>1877</v>
      </c>
      <c r="B244" s="33" t="s">
        <v>102</v>
      </c>
      <c r="C244" s="53" t="s">
        <v>6667</v>
      </c>
      <c r="D244" s="53" t="s">
        <v>6668</v>
      </c>
      <c r="E244" s="46" t="s">
        <v>6669</v>
      </c>
      <c r="F244" s="46" t="s">
        <v>6670</v>
      </c>
      <c r="G244" s="47" t="s">
        <v>6671</v>
      </c>
      <c r="H244" s="47" t="s">
        <v>6672</v>
      </c>
      <c r="I244" s="47" t="s">
        <v>5672</v>
      </c>
      <c r="J244" s="47" t="s">
        <v>5893</v>
      </c>
      <c r="K244" s="54" t="s">
        <v>6666</v>
      </c>
      <c r="L244" s="49" t="s">
        <v>13466</v>
      </c>
      <c r="M244" s="50">
        <v>31336</v>
      </c>
    </row>
    <row r="245" spans="1:13" x14ac:dyDescent="0.2">
      <c r="A245" t="s">
        <v>1880</v>
      </c>
      <c r="B245" s="33" t="s">
        <v>1881</v>
      </c>
      <c r="C245" s="53" t="s">
        <v>6673</v>
      </c>
      <c r="D245" s="53" t="s">
        <v>6674</v>
      </c>
      <c r="E245" s="46" t="s">
        <v>6675</v>
      </c>
      <c r="F245" s="46" t="s">
        <v>6676</v>
      </c>
      <c r="G245" s="47" t="s">
        <v>6677</v>
      </c>
      <c r="H245" s="47" t="s">
        <v>6678</v>
      </c>
      <c r="I245" s="47" t="s">
        <v>5692</v>
      </c>
      <c r="J245" s="47" t="s">
        <v>5898</v>
      </c>
      <c r="K245" s="54" t="s">
        <v>6666</v>
      </c>
      <c r="L245" s="49" t="s">
        <v>13467</v>
      </c>
      <c r="M245" s="50">
        <v>19848</v>
      </c>
    </row>
    <row r="246" spans="1:13" x14ac:dyDescent="0.2">
      <c r="A246" t="s">
        <v>1682</v>
      </c>
      <c r="B246" s="33" t="s">
        <v>1683</v>
      </c>
      <c r="C246" s="53" t="s">
        <v>6679</v>
      </c>
      <c r="D246" s="53" t="s">
        <v>6680</v>
      </c>
      <c r="E246" s="46" t="s">
        <v>6681</v>
      </c>
      <c r="F246" s="46" t="s">
        <v>6682</v>
      </c>
      <c r="G246" s="47" t="s">
        <v>6683</v>
      </c>
      <c r="H246" s="47" t="s">
        <v>6684</v>
      </c>
      <c r="I246" s="47" t="s">
        <v>5692</v>
      </c>
      <c r="J246" s="47" t="s">
        <v>5572</v>
      </c>
      <c r="K246" s="54" t="s">
        <v>6685</v>
      </c>
      <c r="L246" s="49" t="s">
        <v>13468</v>
      </c>
      <c r="M246" s="50">
        <v>30952</v>
      </c>
    </row>
    <row r="247" spans="1:13" x14ac:dyDescent="0.2">
      <c r="A247" t="s">
        <v>258</v>
      </c>
      <c r="B247" s="33" t="s">
        <v>32</v>
      </c>
      <c r="C247" s="53" t="s">
        <v>6686</v>
      </c>
      <c r="D247" s="53" t="s">
        <v>6687</v>
      </c>
      <c r="E247" s="46" t="s">
        <v>6688</v>
      </c>
      <c r="F247" s="46" t="s">
        <v>6689</v>
      </c>
      <c r="G247" s="47" t="s">
        <v>6690</v>
      </c>
      <c r="H247" s="47" t="s">
        <v>6691</v>
      </c>
      <c r="I247" s="47" t="s">
        <v>6692</v>
      </c>
      <c r="J247" s="47" t="s">
        <v>5954</v>
      </c>
      <c r="K247" s="54" t="s">
        <v>6685</v>
      </c>
      <c r="L247" s="49" t="s">
        <v>13469</v>
      </c>
      <c r="M247" s="50">
        <v>20702</v>
      </c>
    </row>
    <row r="248" spans="1:13" x14ac:dyDescent="0.2">
      <c r="A248" t="s">
        <v>4728</v>
      </c>
      <c r="B248" s="33" t="s">
        <v>4729</v>
      </c>
      <c r="C248" s="53" t="s">
        <v>5538</v>
      </c>
      <c r="D248" s="53" t="s">
        <v>6693</v>
      </c>
      <c r="E248" s="46" t="s">
        <v>5343</v>
      </c>
      <c r="F248" s="46" t="s">
        <v>5563</v>
      </c>
      <c r="G248" s="47" t="s">
        <v>6694</v>
      </c>
      <c r="H248" s="47" t="s">
        <v>6695</v>
      </c>
      <c r="I248" s="47" t="s">
        <v>6696</v>
      </c>
      <c r="J248" s="47" t="s">
        <v>6376</v>
      </c>
      <c r="K248" s="54" t="s">
        <v>6710</v>
      </c>
      <c r="L248" s="49" t="s">
        <v>13470</v>
      </c>
      <c r="M248" s="50">
        <v>1019</v>
      </c>
    </row>
    <row r="249" spans="1:13" x14ac:dyDescent="0.2">
      <c r="A249" t="s">
        <v>1733</v>
      </c>
      <c r="B249" s="33" t="s">
        <v>1734</v>
      </c>
      <c r="C249" s="53" t="s">
        <v>5561</v>
      </c>
      <c r="D249" s="53" t="s">
        <v>6697</v>
      </c>
      <c r="E249" s="46" t="s">
        <v>5388</v>
      </c>
      <c r="F249" s="46" t="s">
        <v>5335</v>
      </c>
      <c r="G249" s="47" t="s">
        <v>6698</v>
      </c>
      <c r="H249" s="47" t="s">
        <v>6437</v>
      </c>
      <c r="I249" s="47" t="s">
        <v>5546</v>
      </c>
      <c r="J249" s="47" t="s">
        <v>5657</v>
      </c>
      <c r="K249" s="54" t="s">
        <v>6699</v>
      </c>
      <c r="L249" s="49" t="s">
        <v>13471</v>
      </c>
      <c r="M249" s="50">
        <v>1971</v>
      </c>
    </row>
    <row r="250" spans="1:13" x14ac:dyDescent="0.2">
      <c r="A250" t="s">
        <v>846</v>
      </c>
      <c r="B250" s="33" t="s">
        <v>847</v>
      </c>
      <c r="C250" s="53" t="s">
        <v>6700</v>
      </c>
      <c r="D250" s="53" t="s">
        <v>6701</v>
      </c>
      <c r="E250" s="46" t="s">
        <v>6145</v>
      </c>
      <c r="F250" s="46" t="s">
        <v>5323</v>
      </c>
      <c r="G250" s="47" t="s">
        <v>6702</v>
      </c>
      <c r="H250" s="47" t="s">
        <v>6703</v>
      </c>
      <c r="I250" s="47" t="s">
        <v>5692</v>
      </c>
      <c r="J250" s="47" t="s">
        <v>5327</v>
      </c>
      <c r="K250" s="54" t="s">
        <v>6699</v>
      </c>
      <c r="L250" s="49" t="s">
        <v>13472</v>
      </c>
      <c r="M250" s="50">
        <v>1483</v>
      </c>
    </row>
    <row r="251" spans="1:13" x14ac:dyDescent="0.2">
      <c r="A251" t="s">
        <v>1974</v>
      </c>
      <c r="B251" s="33" t="s">
        <v>1975</v>
      </c>
      <c r="C251" s="53" t="s">
        <v>6704</v>
      </c>
      <c r="D251" s="53" t="s">
        <v>6705</v>
      </c>
      <c r="E251" s="46" t="s">
        <v>6706</v>
      </c>
      <c r="F251" s="46" t="s">
        <v>6707</v>
      </c>
      <c r="G251" s="47" t="s">
        <v>6708</v>
      </c>
      <c r="H251" s="47" t="s">
        <v>6709</v>
      </c>
      <c r="I251" s="47" t="s">
        <v>5408</v>
      </c>
      <c r="J251" s="47" t="s">
        <v>5806</v>
      </c>
      <c r="K251" s="54" t="s">
        <v>6710</v>
      </c>
      <c r="L251" s="49" t="s">
        <v>13473</v>
      </c>
      <c r="M251" s="50">
        <v>19079</v>
      </c>
    </row>
    <row r="252" spans="1:13" x14ac:dyDescent="0.2">
      <c r="A252" t="s">
        <v>4730</v>
      </c>
      <c r="B252" s="33" t="s">
        <v>4731</v>
      </c>
      <c r="C252" s="53" t="s">
        <v>6711</v>
      </c>
      <c r="D252" s="53" t="s">
        <v>6712</v>
      </c>
      <c r="E252" s="46" t="s">
        <v>5740</v>
      </c>
      <c r="F252" s="46" t="s">
        <v>5441</v>
      </c>
      <c r="G252" s="47" t="s">
        <v>6713</v>
      </c>
      <c r="H252" s="47" t="s">
        <v>6714</v>
      </c>
      <c r="I252" s="47" t="s">
        <v>6715</v>
      </c>
      <c r="J252" s="47" t="s">
        <v>5326</v>
      </c>
      <c r="K252" s="54" t="s">
        <v>6723</v>
      </c>
      <c r="L252" s="49" t="s">
        <v>13474</v>
      </c>
      <c r="M252" s="50">
        <v>2009</v>
      </c>
    </row>
    <row r="253" spans="1:13" x14ac:dyDescent="0.2">
      <c r="A253" t="s">
        <v>1636</v>
      </c>
      <c r="B253" s="33" t="s">
        <v>1637</v>
      </c>
      <c r="C253" s="53" t="s">
        <v>6716</v>
      </c>
      <c r="D253" s="53" t="s">
        <v>6717</v>
      </c>
      <c r="E253" s="46" t="s">
        <v>6718</v>
      </c>
      <c r="F253" s="46" t="s">
        <v>6719</v>
      </c>
      <c r="G253" s="47" t="s">
        <v>6720</v>
      </c>
      <c r="H253" s="47" t="s">
        <v>6721</v>
      </c>
      <c r="I253" s="47" t="s">
        <v>5384</v>
      </c>
      <c r="J253" s="47" t="s">
        <v>6722</v>
      </c>
      <c r="K253" s="54" t="s">
        <v>6723</v>
      </c>
      <c r="L253" s="49" t="s">
        <v>13475</v>
      </c>
      <c r="M253" s="50">
        <v>3278</v>
      </c>
    </row>
    <row r="254" spans="1:13" x14ac:dyDescent="0.2">
      <c r="A254" t="s">
        <v>1262</v>
      </c>
      <c r="B254" s="33" t="s">
        <v>1263</v>
      </c>
      <c r="C254" s="53" t="s">
        <v>6724</v>
      </c>
      <c r="D254" s="53" t="s">
        <v>6725</v>
      </c>
      <c r="E254" s="46" t="s">
        <v>6726</v>
      </c>
      <c r="F254" s="46" t="s">
        <v>6727</v>
      </c>
      <c r="G254" s="47" t="s">
        <v>6728</v>
      </c>
      <c r="H254" s="47" t="s">
        <v>6729</v>
      </c>
      <c r="I254" s="47" t="s">
        <v>5338</v>
      </c>
      <c r="J254" s="47" t="s">
        <v>5354</v>
      </c>
      <c r="K254" s="54" t="s">
        <v>6730</v>
      </c>
      <c r="L254" s="49" t="s">
        <v>13476</v>
      </c>
      <c r="M254" s="50">
        <v>16663</v>
      </c>
    </row>
    <row r="255" spans="1:13" x14ac:dyDescent="0.2">
      <c r="A255" t="s">
        <v>850</v>
      </c>
      <c r="B255" s="33" t="s">
        <v>16</v>
      </c>
      <c r="C255" s="53" t="s">
        <v>6731</v>
      </c>
      <c r="D255" s="53" t="s">
        <v>6732</v>
      </c>
      <c r="E255" s="46" t="s">
        <v>6733</v>
      </c>
      <c r="F255" s="46" t="s">
        <v>6734</v>
      </c>
      <c r="G255" s="47" t="s">
        <v>6735</v>
      </c>
      <c r="H255" s="47" t="s">
        <v>6736</v>
      </c>
      <c r="I255" s="47" t="s">
        <v>5363</v>
      </c>
      <c r="J255" s="47" t="s">
        <v>5533</v>
      </c>
      <c r="K255" s="54" t="s">
        <v>6737</v>
      </c>
      <c r="L255" s="49" t="s">
        <v>13477</v>
      </c>
      <c r="M255" s="50">
        <v>25998</v>
      </c>
    </row>
    <row r="256" spans="1:13" x14ac:dyDescent="0.2">
      <c r="A256" t="s">
        <v>4732</v>
      </c>
      <c r="B256" s="33" t="s">
        <v>4733</v>
      </c>
      <c r="C256" s="53" t="s">
        <v>6738</v>
      </c>
      <c r="D256" s="53" t="s">
        <v>6739</v>
      </c>
      <c r="E256" s="46" t="s">
        <v>6007</v>
      </c>
      <c r="F256" s="46" t="s">
        <v>5380</v>
      </c>
      <c r="G256" s="47" t="s">
        <v>6740</v>
      </c>
      <c r="H256" s="47" t="s">
        <v>6009</v>
      </c>
      <c r="I256" s="47" t="s">
        <v>5981</v>
      </c>
      <c r="J256" s="47" t="s">
        <v>5433</v>
      </c>
      <c r="K256" s="54" t="s">
        <v>6730</v>
      </c>
      <c r="L256" s="49" t="s">
        <v>13478</v>
      </c>
      <c r="M256" s="50">
        <v>2183</v>
      </c>
    </row>
    <row r="257" spans="1:13" x14ac:dyDescent="0.2">
      <c r="A257" t="s">
        <v>1423</v>
      </c>
      <c r="B257" s="33" t="s">
        <v>1424</v>
      </c>
      <c r="C257" s="53" t="s">
        <v>6741</v>
      </c>
      <c r="D257" s="53" t="s">
        <v>6742</v>
      </c>
      <c r="E257" s="46" t="s">
        <v>6743</v>
      </c>
      <c r="F257" s="46" t="s">
        <v>6744</v>
      </c>
      <c r="G257" s="47" t="s">
        <v>6745</v>
      </c>
      <c r="H257" s="47" t="s">
        <v>6746</v>
      </c>
      <c r="I257" s="47" t="s">
        <v>5572</v>
      </c>
      <c r="J257" s="47" t="s">
        <v>5924</v>
      </c>
      <c r="K257" s="54" t="s">
        <v>6747</v>
      </c>
      <c r="L257" s="49" t="s">
        <v>13479</v>
      </c>
      <c r="M257" s="50">
        <v>21158</v>
      </c>
    </row>
    <row r="258" spans="1:13" x14ac:dyDescent="0.2">
      <c r="A258" t="s">
        <v>1684</v>
      </c>
      <c r="B258" s="33" t="s">
        <v>1685</v>
      </c>
      <c r="C258" s="53" t="s">
        <v>6748</v>
      </c>
      <c r="D258" s="53" t="s">
        <v>6749</v>
      </c>
      <c r="E258" s="46" t="s">
        <v>6750</v>
      </c>
      <c r="F258" s="46" t="s">
        <v>6751</v>
      </c>
      <c r="G258" s="47" t="s">
        <v>6752</v>
      </c>
      <c r="H258" s="47" t="s">
        <v>6753</v>
      </c>
      <c r="I258" s="47" t="s">
        <v>5831</v>
      </c>
      <c r="J258" s="47" t="s">
        <v>5840</v>
      </c>
      <c r="K258" s="54" t="s">
        <v>6754</v>
      </c>
      <c r="L258" s="49" t="s">
        <v>13480</v>
      </c>
      <c r="M258" s="50">
        <v>17979</v>
      </c>
    </row>
    <row r="259" spans="1:13" x14ac:dyDescent="0.2">
      <c r="A259" t="s">
        <v>1642</v>
      </c>
      <c r="B259" s="33" t="s">
        <v>1643</v>
      </c>
      <c r="C259" s="53" t="s">
        <v>6755</v>
      </c>
      <c r="D259" s="53" t="s">
        <v>6756</v>
      </c>
      <c r="E259" s="46" t="s">
        <v>6042</v>
      </c>
      <c r="F259" s="46" t="s">
        <v>6174</v>
      </c>
      <c r="G259" s="47" t="s">
        <v>6757</v>
      </c>
      <c r="H259" s="47" t="s">
        <v>6758</v>
      </c>
      <c r="I259" s="47" t="s">
        <v>5832</v>
      </c>
      <c r="J259" s="47" t="s">
        <v>6472</v>
      </c>
      <c r="K259" s="54" t="s">
        <v>6759</v>
      </c>
      <c r="L259" s="49" t="s">
        <v>13481</v>
      </c>
      <c r="M259" s="50">
        <v>6303</v>
      </c>
    </row>
    <row r="260" spans="1:13" x14ac:dyDescent="0.2">
      <c r="A260" t="s">
        <v>892</v>
      </c>
      <c r="B260" s="33" t="s">
        <v>893</v>
      </c>
      <c r="C260" s="53" t="s">
        <v>6760</v>
      </c>
      <c r="D260" s="53" t="s">
        <v>6761</v>
      </c>
      <c r="E260" s="46" t="s">
        <v>6762</v>
      </c>
      <c r="F260" s="46" t="s">
        <v>6763</v>
      </c>
      <c r="G260" s="47" t="s">
        <v>6764</v>
      </c>
      <c r="H260" s="47" t="s">
        <v>6765</v>
      </c>
      <c r="I260" s="47" t="s">
        <v>5423</v>
      </c>
      <c r="J260" s="47" t="s">
        <v>5676</v>
      </c>
      <c r="K260" s="54" t="s">
        <v>6766</v>
      </c>
      <c r="L260" s="49" t="s">
        <v>13482</v>
      </c>
      <c r="M260" s="50">
        <v>16028</v>
      </c>
    </row>
    <row r="261" spans="1:13" x14ac:dyDescent="0.2">
      <c r="A261" t="s">
        <v>503</v>
      </c>
      <c r="B261" s="33" t="s">
        <v>118</v>
      </c>
      <c r="C261" s="53" t="s">
        <v>6767</v>
      </c>
      <c r="D261" s="53" t="s">
        <v>6768</v>
      </c>
      <c r="E261" s="46" t="s">
        <v>6769</v>
      </c>
      <c r="F261" s="46" t="s">
        <v>6770</v>
      </c>
      <c r="G261" s="47" t="s">
        <v>6771</v>
      </c>
      <c r="H261" s="47" t="s">
        <v>6772</v>
      </c>
      <c r="I261" s="47" t="s">
        <v>5533</v>
      </c>
      <c r="J261" s="47" t="s">
        <v>5383</v>
      </c>
      <c r="K261" s="54" t="s">
        <v>6766</v>
      </c>
      <c r="L261" s="49" t="s">
        <v>13483</v>
      </c>
      <c r="M261" s="50">
        <v>26070</v>
      </c>
    </row>
    <row r="262" spans="1:13" x14ac:dyDescent="0.2">
      <c r="A262" t="s">
        <v>189</v>
      </c>
      <c r="B262" s="33" t="s">
        <v>4</v>
      </c>
      <c r="C262" s="53" t="s">
        <v>6773</v>
      </c>
      <c r="D262" s="53" t="s">
        <v>6774</v>
      </c>
      <c r="E262" s="46" t="s">
        <v>6775</v>
      </c>
      <c r="F262" s="46" t="s">
        <v>6776</v>
      </c>
      <c r="G262" s="47" t="s">
        <v>6777</v>
      </c>
      <c r="H262" s="47" t="s">
        <v>6778</v>
      </c>
      <c r="I262" s="47" t="s">
        <v>5408</v>
      </c>
      <c r="J262" s="47" t="s">
        <v>5384</v>
      </c>
      <c r="K262" s="54" t="s">
        <v>6779</v>
      </c>
      <c r="L262" s="49" t="s">
        <v>13484</v>
      </c>
      <c r="M262" s="50">
        <v>36061</v>
      </c>
    </row>
    <row r="263" spans="1:13" x14ac:dyDescent="0.2">
      <c r="A263" t="s">
        <v>1431</v>
      </c>
      <c r="B263" s="33" t="s">
        <v>1432</v>
      </c>
      <c r="C263" s="53" t="s">
        <v>6780</v>
      </c>
      <c r="D263" s="53" t="s">
        <v>6781</v>
      </c>
      <c r="E263" s="46" t="s">
        <v>5323</v>
      </c>
      <c r="F263" s="46" t="s">
        <v>6437</v>
      </c>
      <c r="G263" s="47" t="s">
        <v>6782</v>
      </c>
      <c r="H263" s="47" t="s">
        <v>6783</v>
      </c>
      <c r="I263" s="47" t="s">
        <v>5954</v>
      </c>
      <c r="J263" s="47" t="s">
        <v>5327</v>
      </c>
      <c r="K263" s="54" t="s">
        <v>6790</v>
      </c>
      <c r="L263" s="49" t="s">
        <v>13485</v>
      </c>
      <c r="M263" s="50">
        <v>1226</v>
      </c>
    </row>
    <row r="264" spans="1:13" x14ac:dyDescent="0.2">
      <c r="A264" t="s">
        <v>805</v>
      </c>
      <c r="B264" s="33" t="s">
        <v>4734</v>
      </c>
      <c r="C264" s="53" t="s">
        <v>6784</v>
      </c>
      <c r="D264" s="53" t="s">
        <v>6785</v>
      </c>
      <c r="E264" s="46" t="s">
        <v>6786</v>
      </c>
      <c r="F264" s="46" t="s">
        <v>6787</v>
      </c>
      <c r="G264" s="47" t="s">
        <v>6788</v>
      </c>
      <c r="H264" s="47" t="s">
        <v>6789</v>
      </c>
      <c r="I264" s="47" t="s">
        <v>5703</v>
      </c>
      <c r="J264" s="47" t="s">
        <v>5550</v>
      </c>
      <c r="K264" s="54" t="s">
        <v>6790</v>
      </c>
      <c r="L264" s="49" t="s">
        <v>13486</v>
      </c>
      <c r="M264" s="50">
        <v>13043</v>
      </c>
    </row>
    <row r="265" spans="1:13" x14ac:dyDescent="0.2">
      <c r="A265" t="s">
        <v>1465</v>
      </c>
      <c r="B265" s="33" t="s">
        <v>1466</v>
      </c>
      <c r="C265" s="53" t="s">
        <v>6791</v>
      </c>
      <c r="D265" s="53" t="s">
        <v>6792</v>
      </c>
      <c r="E265" s="46" t="s">
        <v>6793</v>
      </c>
      <c r="F265" s="46" t="s">
        <v>6794</v>
      </c>
      <c r="G265" s="47" t="s">
        <v>6795</v>
      </c>
      <c r="H265" s="47" t="s">
        <v>5400</v>
      </c>
      <c r="I265" s="47" t="s">
        <v>5384</v>
      </c>
      <c r="J265" s="47" t="s">
        <v>6796</v>
      </c>
      <c r="K265" s="54" t="s">
        <v>6790</v>
      </c>
      <c r="L265" s="49" t="s">
        <v>13487</v>
      </c>
      <c r="M265" s="50">
        <v>3623</v>
      </c>
    </row>
    <row r="266" spans="1:13" x14ac:dyDescent="0.2">
      <c r="A266" t="s">
        <v>1680</v>
      </c>
      <c r="B266" s="33" t="s">
        <v>1681</v>
      </c>
      <c r="C266" s="53" t="s">
        <v>6798</v>
      </c>
      <c r="D266" s="53" t="s">
        <v>6799</v>
      </c>
      <c r="E266" s="46" t="s">
        <v>6800</v>
      </c>
      <c r="F266" s="46" t="s">
        <v>6801</v>
      </c>
      <c r="G266" s="47" t="s">
        <v>6802</v>
      </c>
      <c r="H266" s="47" t="s">
        <v>6803</v>
      </c>
      <c r="I266" s="47" t="s">
        <v>5638</v>
      </c>
      <c r="J266" s="47" t="s">
        <v>5338</v>
      </c>
      <c r="K266" s="54" t="s">
        <v>6797</v>
      </c>
      <c r="L266" s="49" t="s">
        <v>13488</v>
      </c>
      <c r="M266" s="50">
        <v>15148</v>
      </c>
    </row>
    <row r="267" spans="1:13" x14ac:dyDescent="0.2">
      <c r="A267" t="s">
        <v>1747</v>
      </c>
      <c r="B267" s="33" t="s">
        <v>1748</v>
      </c>
      <c r="C267" s="53" t="s">
        <v>6804</v>
      </c>
      <c r="D267" s="53" t="s">
        <v>6805</v>
      </c>
      <c r="E267" s="46" t="s">
        <v>6173</v>
      </c>
      <c r="F267" s="46" t="s">
        <v>6806</v>
      </c>
      <c r="G267" s="47" t="s">
        <v>6807</v>
      </c>
      <c r="H267" s="47" t="s">
        <v>6808</v>
      </c>
      <c r="I267" s="47" t="s">
        <v>6355</v>
      </c>
      <c r="J267" s="47" t="s">
        <v>5408</v>
      </c>
      <c r="K267" s="54" t="s">
        <v>6797</v>
      </c>
      <c r="L267" s="49" t="s">
        <v>13489</v>
      </c>
      <c r="M267" s="50">
        <v>3037</v>
      </c>
    </row>
    <row r="268" spans="1:13" x14ac:dyDescent="0.2">
      <c r="A268" t="s">
        <v>386</v>
      </c>
      <c r="B268" s="33" t="s">
        <v>387</v>
      </c>
      <c r="C268" s="53" t="s">
        <v>6810</v>
      </c>
      <c r="D268" s="53" t="s">
        <v>6811</v>
      </c>
      <c r="E268" s="46" t="s">
        <v>6812</v>
      </c>
      <c r="F268" s="46" t="s">
        <v>6813</v>
      </c>
      <c r="G268" s="47" t="s">
        <v>6814</v>
      </c>
      <c r="H268" s="47" t="s">
        <v>6815</v>
      </c>
      <c r="I268" s="47" t="s">
        <v>5408</v>
      </c>
      <c r="J268" s="47" t="s">
        <v>5692</v>
      </c>
      <c r="K268" s="54" t="s">
        <v>6809</v>
      </c>
      <c r="L268" s="49" t="s">
        <v>13490</v>
      </c>
      <c r="M268" s="50">
        <v>33718</v>
      </c>
    </row>
    <row r="269" spans="1:13" x14ac:dyDescent="0.2">
      <c r="A269" t="s">
        <v>416</v>
      </c>
      <c r="B269" s="33" t="s">
        <v>417</v>
      </c>
      <c r="C269" s="53" t="s">
        <v>6816</v>
      </c>
      <c r="D269" s="53" t="s">
        <v>6817</v>
      </c>
      <c r="E269" s="46" t="s">
        <v>6818</v>
      </c>
      <c r="F269" s="46" t="s">
        <v>5380</v>
      </c>
      <c r="G269" s="47" t="s">
        <v>6819</v>
      </c>
      <c r="H269" s="47" t="s">
        <v>6820</v>
      </c>
      <c r="I269" s="47" t="s">
        <v>5384</v>
      </c>
      <c r="J269" s="47" t="s">
        <v>6821</v>
      </c>
      <c r="K269" s="54" t="s">
        <v>6809</v>
      </c>
      <c r="L269" s="49" t="s">
        <v>13491</v>
      </c>
      <c r="M269" s="50">
        <v>2201</v>
      </c>
    </row>
    <row r="270" spans="1:13" x14ac:dyDescent="0.2">
      <c r="A270" t="s">
        <v>1079</v>
      </c>
      <c r="B270" s="33" t="s">
        <v>1080</v>
      </c>
      <c r="C270" s="53" t="s">
        <v>6822</v>
      </c>
      <c r="D270" s="53" t="s">
        <v>6823</v>
      </c>
      <c r="E270" s="46" t="s">
        <v>6824</v>
      </c>
      <c r="F270" s="46" t="s">
        <v>6825</v>
      </c>
      <c r="G270" s="47" t="s">
        <v>6826</v>
      </c>
      <c r="H270" s="47" t="s">
        <v>6827</v>
      </c>
      <c r="I270" s="47" t="s">
        <v>5981</v>
      </c>
      <c r="J270" s="47" t="s">
        <v>6828</v>
      </c>
      <c r="K270" s="54" t="s">
        <v>6829</v>
      </c>
      <c r="L270" s="49" t="s">
        <v>13492</v>
      </c>
      <c r="M270" s="50">
        <v>5920</v>
      </c>
    </row>
    <row r="271" spans="1:13" x14ac:dyDescent="0.2">
      <c r="A271" t="s">
        <v>625</v>
      </c>
      <c r="B271" s="33" t="s">
        <v>4735</v>
      </c>
      <c r="C271" s="53" t="s">
        <v>6830</v>
      </c>
      <c r="D271" s="53" t="s">
        <v>6831</v>
      </c>
      <c r="E271" s="46" t="s">
        <v>5451</v>
      </c>
      <c r="F271" s="46" t="s">
        <v>6832</v>
      </c>
      <c r="G271" s="47" t="s">
        <v>6833</v>
      </c>
      <c r="H271" s="47" t="s">
        <v>6834</v>
      </c>
      <c r="I271" s="47" t="s">
        <v>5831</v>
      </c>
      <c r="J271" s="47" t="s">
        <v>6828</v>
      </c>
      <c r="K271" s="54" t="s">
        <v>6840</v>
      </c>
      <c r="L271" s="49" t="s">
        <v>13493</v>
      </c>
      <c r="M271" s="50">
        <v>3932</v>
      </c>
    </row>
    <row r="272" spans="1:13" x14ac:dyDescent="0.2">
      <c r="A272" t="s">
        <v>2074</v>
      </c>
      <c r="B272" s="33" t="s">
        <v>2075</v>
      </c>
      <c r="C272" s="53" t="s">
        <v>6835</v>
      </c>
      <c r="D272" s="53" t="s">
        <v>6836</v>
      </c>
      <c r="E272" s="46" t="s">
        <v>6837</v>
      </c>
      <c r="F272" s="46" t="s">
        <v>5452</v>
      </c>
      <c r="G272" s="47" t="s">
        <v>6838</v>
      </c>
      <c r="H272" s="47" t="s">
        <v>6839</v>
      </c>
      <c r="I272" s="47" t="s">
        <v>5717</v>
      </c>
      <c r="J272" s="47" t="s">
        <v>5569</v>
      </c>
      <c r="K272" s="54" t="s">
        <v>6829</v>
      </c>
      <c r="L272" s="49" t="s">
        <v>13494</v>
      </c>
      <c r="M272" s="50">
        <v>1884</v>
      </c>
    </row>
    <row r="273" spans="1:13" x14ac:dyDescent="0.2">
      <c r="A273" t="s">
        <v>1670</v>
      </c>
      <c r="B273" s="33" t="s">
        <v>1671</v>
      </c>
      <c r="C273" s="53" t="s">
        <v>6841</v>
      </c>
      <c r="D273" s="53" t="s">
        <v>6842</v>
      </c>
      <c r="E273" s="46" t="s">
        <v>6843</v>
      </c>
      <c r="F273" s="46" t="s">
        <v>6379</v>
      </c>
      <c r="G273" s="47" t="s">
        <v>6844</v>
      </c>
      <c r="H273" s="47" t="s">
        <v>6845</v>
      </c>
      <c r="I273" s="47" t="s">
        <v>6301</v>
      </c>
      <c r="J273" s="47" t="s">
        <v>6846</v>
      </c>
      <c r="K273" s="54" t="s">
        <v>6840</v>
      </c>
      <c r="L273" s="49" t="s">
        <v>13495</v>
      </c>
      <c r="M273" s="50">
        <v>7403</v>
      </c>
    </row>
    <row r="274" spans="1:13" x14ac:dyDescent="0.2">
      <c r="A274" t="s">
        <v>1245</v>
      </c>
      <c r="B274" s="33" t="s">
        <v>4736</v>
      </c>
      <c r="C274" s="53" t="s">
        <v>6700</v>
      </c>
      <c r="D274" s="53" t="s">
        <v>6847</v>
      </c>
      <c r="E274" s="46" t="s">
        <v>6848</v>
      </c>
      <c r="F274" s="46" t="s">
        <v>5323</v>
      </c>
      <c r="G274" s="47" t="s">
        <v>6849</v>
      </c>
      <c r="H274" s="47" t="s">
        <v>6850</v>
      </c>
      <c r="I274" s="47" t="s">
        <v>5437</v>
      </c>
      <c r="J274" s="47" t="s">
        <v>5327</v>
      </c>
      <c r="K274" s="54" t="s">
        <v>6840</v>
      </c>
      <c r="L274" s="49" t="s">
        <v>13496</v>
      </c>
      <c r="M274" s="50">
        <v>1222</v>
      </c>
    </row>
    <row r="275" spans="1:13" x14ac:dyDescent="0.2">
      <c r="A275" t="s">
        <v>740</v>
      </c>
      <c r="B275" s="33" t="s">
        <v>741</v>
      </c>
      <c r="C275" s="53" t="s">
        <v>6851</v>
      </c>
      <c r="D275" s="53" t="s">
        <v>6852</v>
      </c>
      <c r="E275" s="46" t="s">
        <v>6853</v>
      </c>
      <c r="F275" s="46" t="s">
        <v>6854</v>
      </c>
      <c r="G275" s="47" t="s">
        <v>6855</v>
      </c>
      <c r="H275" s="47" t="s">
        <v>6856</v>
      </c>
      <c r="I275" s="47" t="s">
        <v>5774</v>
      </c>
      <c r="J275" s="47" t="s">
        <v>5840</v>
      </c>
      <c r="K275" s="54" t="s">
        <v>6857</v>
      </c>
      <c r="L275" s="49" t="s">
        <v>13497</v>
      </c>
      <c r="M275" s="50">
        <v>15231</v>
      </c>
    </row>
    <row r="276" spans="1:13" x14ac:dyDescent="0.2">
      <c r="A276" t="s">
        <v>923</v>
      </c>
      <c r="B276" s="33" t="s">
        <v>4737</v>
      </c>
      <c r="C276" s="53" t="s">
        <v>6858</v>
      </c>
      <c r="D276" s="53" t="s">
        <v>6859</v>
      </c>
      <c r="E276" s="46" t="s">
        <v>6860</v>
      </c>
      <c r="F276" s="46" t="s">
        <v>6861</v>
      </c>
      <c r="G276" s="47" t="s">
        <v>6862</v>
      </c>
      <c r="H276" s="47" t="s">
        <v>6863</v>
      </c>
      <c r="I276" s="47" t="s">
        <v>5626</v>
      </c>
      <c r="J276" s="47" t="s">
        <v>5931</v>
      </c>
      <c r="K276" s="54" t="s">
        <v>6857</v>
      </c>
      <c r="L276" s="49" t="s">
        <v>13498</v>
      </c>
      <c r="M276" s="50">
        <v>17192</v>
      </c>
    </row>
    <row r="277" spans="1:13" x14ac:dyDescent="0.2">
      <c r="A277" t="s">
        <v>209</v>
      </c>
      <c r="B277" s="33" t="s">
        <v>210</v>
      </c>
      <c r="C277" s="53" t="s">
        <v>6864</v>
      </c>
      <c r="D277" s="53" t="s">
        <v>6865</v>
      </c>
      <c r="E277" s="46" t="s">
        <v>6866</v>
      </c>
      <c r="F277" s="46" t="s">
        <v>6867</v>
      </c>
      <c r="G277" s="47" t="s">
        <v>6868</v>
      </c>
      <c r="H277" s="47" t="s">
        <v>6869</v>
      </c>
      <c r="I277" s="47" t="s">
        <v>5323</v>
      </c>
      <c r="J277" s="47" t="s">
        <v>5626</v>
      </c>
      <c r="K277" s="54" t="s">
        <v>17212</v>
      </c>
      <c r="L277" s="49" t="s">
        <v>13499</v>
      </c>
      <c r="M277" s="50">
        <v>18561</v>
      </c>
    </row>
    <row r="278" spans="1:13" x14ac:dyDescent="0.2">
      <c r="A278" t="s">
        <v>2060</v>
      </c>
      <c r="B278" s="33" t="s">
        <v>2061</v>
      </c>
      <c r="C278" s="53" t="s">
        <v>6870</v>
      </c>
      <c r="D278" s="53" t="s">
        <v>6871</v>
      </c>
      <c r="E278" s="46" t="s">
        <v>6872</v>
      </c>
      <c r="F278" s="46" t="s">
        <v>6873</v>
      </c>
      <c r="G278" s="47" t="s">
        <v>6874</v>
      </c>
      <c r="H278" s="47" t="s">
        <v>6875</v>
      </c>
      <c r="I278" s="47" t="s">
        <v>5541</v>
      </c>
      <c r="J278" s="47" t="s">
        <v>5518</v>
      </c>
      <c r="K278" s="54" t="s">
        <v>6857</v>
      </c>
      <c r="L278" s="49" t="s">
        <v>13500</v>
      </c>
      <c r="M278" s="50">
        <v>30392</v>
      </c>
    </row>
    <row r="279" spans="1:13" x14ac:dyDescent="0.2">
      <c r="A279" t="s">
        <v>2085</v>
      </c>
      <c r="B279" s="33" t="s">
        <v>68</v>
      </c>
      <c r="C279" s="53" t="s">
        <v>6876</v>
      </c>
      <c r="D279" s="53" t="s">
        <v>6877</v>
      </c>
      <c r="E279" s="46" t="s">
        <v>6878</v>
      </c>
      <c r="F279" s="46" t="s">
        <v>6879</v>
      </c>
      <c r="G279" s="47" t="s">
        <v>6880</v>
      </c>
      <c r="H279" s="47" t="s">
        <v>6881</v>
      </c>
      <c r="I279" s="47" t="s">
        <v>5774</v>
      </c>
      <c r="J279" s="47" t="s">
        <v>5459</v>
      </c>
      <c r="K279" s="54" t="s">
        <v>6882</v>
      </c>
      <c r="L279" s="49" t="s">
        <v>13501</v>
      </c>
      <c r="M279" s="50">
        <v>24015</v>
      </c>
    </row>
    <row r="280" spans="1:13" x14ac:dyDescent="0.2">
      <c r="A280" t="s">
        <v>826</v>
      </c>
      <c r="B280" s="33" t="s">
        <v>90</v>
      </c>
      <c r="C280" s="53" t="s">
        <v>6883</v>
      </c>
      <c r="D280" s="53" t="s">
        <v>6884</v>
      </c>
      <c r="E280" s="46" t="s">
        <v>6885</v>
      </c>
      <c r="F280" s="46" t="s">
        <v>6886</v>
      </c>
      <c r="G280" s="47" t="s">
        <v>6887</v>
      </c>
      <c r="H280" s="47" t="s">
        <v>6888</v>
      </c>
      <c r="I280" s="47" t="s">
        <v>5533</v>
      </c>
      <c r="J280" s="47" t="s">
        <v>5742</v>
      </c>
      <c r="K280" s="54" t="s">
        <v>6889</v>
      </c>
      <c r="L280" s="49" t="s">
        <v>13502</v>
      </c>
      <c r="M280" s="50">
        <v>10032</v>
      </c>
    </row>
    <row r="281" spans="1:13" x14ac:dyDescent="0.2">
      <c r="A281" t="s">
        <v>1088</v>
      </c>
      <c r="B281" s="33" t="s">
        <v>4738</v>
      </c>
      <c r="C281" s="53" t="s">
        <v>6890</v>
      </c>
      <c r="D281" s="53" t="s">
        <v>6891</v>
      </c>
      <c r="E281" s="46" t="s">
        <v>5851</v>
      </c>
      <c r="F281" s="46" t="s">
        <v>6892</v>
      </c>
      <c r="G281" s="47" t="s">
        <v>6893</v>
      </c>
      <c r="H281" s="47" t="s">
        <v>6894</v>
      </c>
      <c r="I281" s="47" t="s">
        <v>5363</v>
      </c>
      <c r="J281" s="47" t="s">
        <v>5885</v>
      </c>
      <c r="K281" s="54" t="s">
        <v>6895</v>
      </c>
      <c r="L281" s="49" t="s">
        <v>13503</v>
      </c>
      <c r="M281" s="50">
        <v>15904</v>
      </c>
    </row>
    <row r="282" spans="1:13" x14ac:dyDescent="0.2">
      <c r="A282" t="s">
        <v>934</v>
      </c>
      <c r="B282" s="33" t="s">
        <v>935</v>
      </c>
      <c r="C282" s="53" t="s">
        <v>6896</v>
      </c>
      <c r="D282" s="53" t="s">
        <v>6897</v>
      </c>
      <c r="E282" s="46" t="s">
        <v>6898</v>
      </c>
      <c r="F282" s="46" t="s">
        <v>6899</v>
      </c>
      <c r="G282" s="47" t="s">
        <v>6900</v>
      </c>
      <c r="H282" s="47" t="s">
        <v>6901</v>
      </c>
      <c r="I282" s="47" t="s">
        <v>5363</v>
      </c>
      <c r="J282" s="47" t="s">
        <v>5638</v>
      </c>
      <c r="K282" s="54" t="s">
        <v>6902</v>
      </c>
      <c r="L282" s="49" t="s">
        <v>13504</v>
      </c>
      <c r="M282" s="50">
        <v>18112</v>
      </c>
    </row>
    <row r="283" spans="1:13" x14ac:dyDescent="0.2">
      <c r="A283" t="s">
        <v>1795</v>
      </c>
      <c r="B283" s="33" t="s">
        <v>1796</v>
      </c>
      <c r="C283" s="53" t="s">
        <v>6903</v>
      </c>
      <c r="D283" s="53" t="s">
        <v>6904</v>
      </c>
      <c r="E283" s="46" t="s">
        <v>6193</v>
      </c>
      <c r="F283" s="46" t="s">
        <v>6528</v>
      </c>
      <c r="G283" s="47" t="s">
        <v>6905</v>
      </c>
      <c r="H283" s="47" t="s">
        <v>6906</v>
      </c>
      <c r="I283" s="47" t="s">
        <v>5533</v>
      </c>
      <c r="J283" s="47" t="s">
        <v>5396</v>
      </c>
      <c r="K283" s="54" t="s">
        <v>17213</v>
      </c>
      <c r="L283" s="49" t="s">
        <v>13390</v>
      </c>
      <c r="M283" s="50">
        <v>1971</v>
      </c>
    </row>
    <row r="284" spans="1:13" x14ac:dyDescent="0.2">
      <c r="A284" t="s">
        <v>422</v>
      </c>
      <c r="B284" s="33" t="s">
        <v>36</v>
      </c>
      <c r="C284" s="53" t="s">
        <v>6907</v>
      </c>
      <c r="D284" s="53" t="s">
        <v>6908</v>
      </c>
      <c r="E284" s="46" t="s">
        <v>6909</v>
      </c>
      <c r="F284" s="46" t="s">
        <v>6910</v>
      </c>
      <c r="G284" s="47" t="s">
        <v>6911</v>
      </c>
      <c r="H284" s="47" t="s">
        <v>6912</v>
      </c>
      <c r="I284" s="47" t="s">
        <v>5367</v>
      </c>
      <c r="J284" s="47" t="s">
        <v>5383</v>
      </c>
      <c r="K284" s="54" t="s">
        <v>6913</v>
      </c>
      <c r="L284" s="49" t="s">
        <v>13505</v>
      </c>
      <c r="M284" s="50">
        <v>21832</v>
      </c>
    </row>
    <row r="285" spans="1:13" x14ac:dyDescent="0.2">
      <c r="A285" t="s">
        <v>4739</v>
      </c>
      <c r="B285" s="33" t="s">
        <v>4740</v>
      </c>
      <c r="C285" s="53" t="s">
        <v>6914</v>
      </c>
      <c r="D285" s="53" t="s">
        <v>6915</v>
      </c>
      <c r="E285" s="46" t="s">
        <v>5341</v>
      </c>
      <c r="F285" s="46" t="s">
        <v>5644</v>
      </c>
      <c r="G285" s="47" t="s">
        <v>6916</v>
      </c>
      <c r="H285" s="47" t="s">
        <v>6917</v>
      </c>
      <c r="I285" s="47" t="s">
        <v>6407</v>
      </c>
      <c r="J285" s="47" t="s">
        <v>5322</v>
      </c>
      <c r="K285" s="54" t="s">
        <v>6924</v>
      </c>
      <c r="L285" s="49" t="s">
        <v>13506</v>
      </c>
      <c r="M285" s="50">
        <v>1153</v>
      </c>
    </row>
    <row r="286" spans="1:13" x14ac:dyDescent="0.2">
      <c r="A286" t="s">
        <v>991</v>
      </c>
      <c r="B286" s="33" t="s">
        <v>992</v>
      </c>
      <c r="C286" s="53" t="s">
        <v>6918</v>
      </c>
      <c r="D286" s="53" t="s">
        <v>6919</v>
      </c>
      <c r="E286" s="46" t="s">
        <v>6920</v>
      </c>
      <c r="F286" s="46" t="s">
        <v>6921</v>
      </c>
      <c r="G286" s="47" t="s">
        <v>6922</v>
      </c>
      <c r="H286" s="47" t="s">
        <v>6923</v>
      </c>
      <c r="I286" s="47" t="s">
        <v>5672</v>
      </c>
      <c r="J286" s="47" t="s">
        <v>5572</v>
      </c>
      <c r="K286" s="54" t="s">
        <v>6924</v>
      </c>
      <c r="L286" s="49" t="s">
        <v>13331</v>
      </c>
      <c r="M286" s="50">
        <v>18809</v>
      </c>
    </row>
    <row r="287" spans="1:13" x14ac:dyDescent="0.2">
      <c r="A287" t="s">
        <v>995</v>
      </c>
      <c r="B287" s="33" t="s">
        <v>996</v>
      </c>
      <c r="C287" s="53" t="s">
        <v>6925</v>
      </c>
      <c r="D287" s="53" t="s">
        <v>6926</v>
      </c>
      <c r="E287" s="46" t="s">
        <v>6436</v>
      </c>
      <c r="F287" s="46" t="s">
        <v>5452</v>
      </c>
      <c r="G287" s="47" t="s">
        <v>6927</v>
      </c>
      <c r="H287" s="47" t="s">
        <v>6928</v>
      </c>
      <c r="I287" s="47" t="s">
        <v>5509</v>
      </c>
      <c r="J287" s="47" t="s">
        <v>6458</v>
      </c>
      <c r="K287" s="54" t="s">
        <v>6924</v>
      </c>
      <c r="L287" s="49" t="s">
        <v>13507</v>
      </c>
      <c r="M287" s="50">
        <v>1531</v>
      </c>
    </row>
    <row r="288" spans="1:13" x14ac:dyDescent="0.2">
      <c r="A288" t="s">
        <v>2091</v>
      </c>
      <c r="B288" s="33" t="s">
        <v>2092</v>
      </c>
      <c r="C288" s="53" t="s">
        <v>6929</v>
      </c>
      <c r="D288" s="53" t="s">
        <v>6930</v>
      </c>
      <c r="E288" s="46" t="s">
        <v>6931</v>
      </c>
      <c r="F288" s="46" t="s">
        <v>6574</v>
      </c>
      <c r="G288" s="47" t="s">
        <v>6932</v>
      </c>
      <c r="H288" s="47" t="s">
        <v>6933</v>
      </c>
      <c r="I288" s="47" t="s">
        <v>6934</v>
      </c>
      <c r="J288" s="47" t="s">
        <v>5742</v>
      </c>
      <c r="K288" s="54" t="s">
        <v>6935</v>
      </c>
      <c r="L288" s="49" t="s">
        <v>13508</v>
      </c>
      <c r="M288" s="50">
        <v>4542</v>
      </c>
    </row>
    <row r="289" spans="1:13" x14ac:dyDescent="0.2">
      <c r="A289" t="s">
        <v>1875</v>
      </c>
      <c r="B289" s="33" t="s">
        <v>1876</v>
      </c>
      <c r="C289" s="53" t="s">
        <v>6936</v>
      </c>
      <c r="D289" s="53" t="s">
        <v>6937</v>
      </c>
      <c r="E289" s="46" t="s">
        <v>6938</v>
      </c>
      <c r="F289" s="46" t="s">
        <v>6939</v>
      </c>
      <c r="G289" s="47" t="s">
        <v>6940</v>
      </c>
      <c r="H289" s="47" t="s">
        <v>6941</v>
      </c>
      <c r="I289" s="47" t="s">
        <v>5408</v>
      </c>
      <c r="J289" s="47" t="s">
        <v>5367</v>
      </c>
      <c r="K289" s="54" t="s">
        <v>17214</v>
      </c>
      <c r="L289" s="49" t="s">
        <v>13509</v>
      </c>
      <c r="M289" s="50">
        <v>24932</v>
      </c>
    </row>
    <row r="290" spans="1:13" x14ac:dyDescent="0.2">
      <c r="A290" t="s">
        <v>651</v>
      </c>
      <c r="B290" s="33" t="s">
        <v>652</v>
      </c>
      <c r="C290" s="53" t="s">
        <v>6942</v>
      </c>
      <c r="D290" s="53" t="s">
        <v>6943</v>
      </c>
      <c r="E290" s="46" t="s">
        <v>6944</v>
      </c>
      <c r="F290" s="46" t="s">
        <v>6945</v>
      </c>
      <c r="G290" s="47" t="s">
        <v>6946</v>
      </c>
      <c r="H290" s="47" t="s">
        <v>6947</v>
      </c>
      <c r="I290" s="47" t="s">
        <v>5672</v>
      </c>
      <c r="J290" s="47" t="s">
        <v>5397</v>
      </c>
      <c r="K290" s="54" t="s">
        <v>17214</v>
      </c>
      <c r="L290" s="49" t="s">
        <v>13510</v>
      </c>
      <c r="M290" s="50">
        <v>7977</v>
      </c>
    </row>
    <row r="291" spans="1:13" x14ac:dyDescent="0.2">
      <c r="A291" t="s">
        <v>1820</v>
      </c>
      <c r="B291" s="33" t="s">
        <v>1821</v>
      </c>
      <c r="C291" s="53" t="s">
        <v>6948</v>
      </c>
      <c r="D291" s="53" t="s">
        <v>6949</v>
      </c>
      <c r="E291" s="46" t="s">
        <v>6950</v>
      </c>
      <c r="F291" s="46" t="s">
        <v>6951</v>
      </c>
      <c r="G291" s="47" t="s">
        <v>6952</v>
      </c>
      <c r="H291" s="47" t="s">
        <v>6953</v>
      </c>
      <c r="I291" s="47" t="s">
        <v>5729</v>
      </c>
      <c r="J291" s="47" t="s">
        <v>5348</v>
      </c>
      <c r="K291" s="54" t="s">
        <v>6954</v>
      </c>
      <c r="L291" s="49" t="s">
        <v>13511</v>
      </c>
      <c r="M291" s="50">
        <v>5113</v>
      </c>
    </row>
    <row r="292" spans="1:13" x14ac:dyDescent="0.2">
      <c r="A292" t="s">
        <v>1543</v>
      </c>
      <c r="B292" s="33" t="s">
        <v>1544</v>
      </c>
      <c r="C292" s="53" t="s">
        <v>6955</v>
      </c>
      <c r="D292" s="53" t="s">
        <v>6956</v>
      </c>
      <c r="E292" s="46" t="s">
        <v>6944</v>
      </c>
      <c r="F292" s="46" t="s">
        <v>6957</v>
      </c>
      <c r="G292" s="47" t="s">
        <v>6958</v>
      </c>
      <c r="H292" s="47" t="s">
        <v>6959</v>
      </c>
      <c r="I292" s="47" t="s">
        <v>5651</v>
      </c>
      <c r="J292" s="47" t="s">
        <v>5367</v>
      </c>
      <c r="K292" s="54" t="s">
        <v>6960</v>
      </c>
      <c r="L292" s="49" t="s">
        <v>13512</v>
      </c>
      <c r="M292" s="50">
        <v>8059</v>
      </c>
    </row>
    <row r="293" spans="1:13" x14ac:dyDescent="0.2">
      <c r="A293" t="s">
        <v>1664</v>
      </c>
      <c r="B293" s="33" t="s">
        <v>1665</v>
      </c>
      <c r="C293" s="53" t="s">
        <v>6961</v>
      </c>
      <c r="D293" s="53" t="s">
        <v>6962</v>
      </c>
      <c r="E293" s="46" t="s">
        <v>6963</v>
      </c>
      <c r="F293" s="46" t="s">
        <v>6964</v>
      </c>
      <c r="G293" s="47" t="s">
        <v>6965</v>
      </c>
      <c r="H293" s="47" t="s">
        <v>6966</v>
      </c>
      <c r="I293" s="47" t="s">
        <v>6271</v>
      </c>
      <c r="J293" s="47" t="s">
        <v>6846</v>
      </c>
      <c r="K293" s="54" t="s">
        <v>6967</v>
      </c>
      <c r="L293" s="49" t="s">
        <v>13513</v>
      </c>
      <c r="M293" s="50">
        <v>5951</v>
      </c>
    </row>
    <row r="294" spans="1:13" x14ac:dyDescent="0.2">
      <c r="A294" t="s">
        <v>378</v>
      </c>
      <c r="B294" s="33" t="s">
        <v>82</v>
      </c>
      <c r="C294" s="53" t="s">
        <v>6968</v>
      </c>
      <c r="D294" s="53" t="s">
        <v>6969</v>
      </c>
      <c r="E294" s="46" t="s">
        <v>6970</v>
      </c>
      <c r="F294" s="46" t="s">
        <v>6971</v>
      </c>
      <c r="G294" s="47" t="s">
        <v>6972</v>
      </c>
      <c r="H294" s="47" t="s">
        <v>6973</v>
      </c>
      <c r="I294" s="47" t="s">
        <v>5831</v>
      </c>
      <c r="J294" s="47" t="s">
        <v>5533</v>
      </c>
      <c r="K294" s="54" t="s">
        <v>6974</v>
      </c>
      <c r="L294" s="49" t="s">
        <v>13514</v>
      </c>
      <c r="M294" s="50">
        <v>24833</v>
      </c>
    </row>
    <row r="295" spans="1:13" x14ac:dyDescent="0.2">
      <c r="A295" t="s">
        <v>510</v>
      </c>
      <c r="B295" s="33" t="s">
        <v>511</v>
      </c>
      <c r="C295" s="53" t="s">
        <v>6975</v>
      </c>
      <c r="D295" s="53" t="s">
        <v>6976</v>
      </c>
      <c r="E295" s="46" t="s">
        <v>6977</v>
      </c>
      <c r="F295" s="46" t="s">
        <v>6719</v>
      </c>
      <c r="G295" s="47" t="s">
        <v>6978</v>
      </c>
      <c r="H295" s="47" t="s">
        <v>6979</v>
      </c>
      <c r="I295" s="47" t="s">
        <v>6796</v>
      </c>
      <c r="J295" s="47" t="s">
        <v>5348</v>
      </c>
      <c r="K295" s="54" t="s">
        <v>6980</v>
      </c>
      <c r="L295" s="49" t="s">
        <v>13515</v>
      </c>
      <c r="M295" s="50">
        <v>1837</v>
      </c>
    </row>
    <row r="296" spans="1:13" x14ac:dyDescent="0.2">
      <c r="A296" t="s">
        <v>195</v>
      </c>
      <c r="B296" s="33" t="s">
        <v>196</v>
      </c>
      <c r="C296" s="53" t="s">
        <v>6981</v>
      </c>
      <c r="D296" s="53" t="s">
        <v>6982</v>
      </c>
      <c r="E296" s="46" t="s">
        <v>6718</v>
      </c>
      <c r="F296" s="46" t="s">
        <v>6983</v>
      </c>
      <c r="G296" s="47" t="s">
        <v>6984</v>
      </c>
      <c r="H296" s="47" t="s">
        <v>6985</v>
      </c>
      <c r="I296" s="47" t="s">
        <v>5518</v>
      </c>
      <c r="J296" s="47" t="s">
        <v>5981</v>
      </c>
      <c r="K296" s="54" t="s">
        <v>6986</v>
      </c>
      <c r="L296" s="49" t="s">
        <v>13516</v>
      </c>
      <c r="M296" s="50">
        <v>23212</v>
      </c>
    </row>
    <row r="297" spans="1:13" x14ac:dyDescent="0.2">
      <c r="A297" t="s">
        <v>1306</v>
      </c>
      <c r="B297" s="33" t="s">
        <v>4741</v>
      </c>
      <c r="C297" s="53" t="s">
        <v>6987</v>
      </c>
      <c r="D297" s="53" t="s">
        <v>6988</v>
      </c>
      <c r="E297" s="46" t="s">
        <v>5940</v>
      </c>
      <c r="F297" s="46" t="s">
        <v>6989</v>
      </c>
      <c r="G297" s="47" t="s">
        <v>6990</v>
      </c>
      <c r="H297" s="47" t="s">
        <v>6991</v>
      </c>
      <c r="I297" s="47" t="s">
        <v>5626</v>
      </c>
      <c r="J297" s="47" t="s">
        <v>5831</v>
      </c>
      <c r="K297" s="54" t="s">
        <v>6992</v>
      </c>
      <c r="L297" s="49" t="s">
        <v>13517</v>
      </c>
      <c r="M297" s="50">
        <v>11305</v>
      </c>
    </row>
    <row r="298" spans="1:13" x14ac:dyDescent="0.2">
      <c r="A298" t="s">
        <v>1774</v>
      </c>
      <c r="B298" s="33" t="s">
        <v>1775</v>
      </c>
      <c r="C298" s="53" t="s">
        <v>6993</v>
      </c>
      <c r="D298" s="53" t="s">
        <v>6994</v>
      </c>
      <c r="E298" s="46" t="s">
        <v>6995</v>
      </c>
      <c r="F298" s="46" t="s">
        <v>5941</v>
      </c>
      <c r="G298" s="47" t="s">
        <v>6996</v>
      </c>
      <c r="H298" s="47" t="s">
        <v>6997</v>
      </c>
      <c r="I298" s="47" t="s">
        <v>5616</v>
      </c>
      <c r="J298" s="47" t="s">
        <v>5893</v>
      </c>
      <c r="K298" s="54" t="s">
        <v>6998</v>
      </c>
      <c r="L298" s="49" t="s">
        <v>13518</v>
      </c>
      <c r="M298" s="50">
        <v>5028</v>
      </c>
    </row>
    <row r="299" spans="1:13" x14ac:dyDescent="0.2">
      <c r="A299" t="s">
        <v>4742</v>
      </c>
      <c r="B299" s="33" t="s">
        <v>4743</v>
      </c>
      <c r="C299" s="53" t="s">
        <v>6999</v>
      </c>
      <c r="D299" s="53" t="s">
        <v>5630</v>
      </c>
      <c r="E299" s="46" t="s">
        <v>5341</v>
      </c>
      <c r="F299" s="46" t="s">
        <v>7000</v>
      </c>
      <c r="G299" s="47" t="s">
        <v>7001</v>
      </c>
      <c r="H299" s="47" t="s">
        <v>7002</v>
      </c>
      <c r="I299" s="47" t="s">
        <v>6653</v>
      </c>
      <c r="J299" s="47" t="s">
        <v>5814</v>
      </c>
      <c r="K299" s="54" t="s">
        <v>7003</v>
      </c>
      <c r="L299" s="49" t="s">
        <v>13519</v>
      </c>
      <c r="M299" s="50">
        <v>1204</v>
      </c>
    </row>
    <row r="300" spans="1:13" x14ac:dyDescent="0.2">
      <c r="A300" t="s">
        <v>713</v>
      </c>
      <c r="B300" s="33" t="s">
        <v>714</v>
      </c>
      <c r="C300" s="53" t="s">
        <v>7004</v>
      </c>
      <c r="D300" s="53" t="s">
        <v>7005</v>
      </c>
      <c r="E300" s="46" t="s">
        <v>7006</v>
      </c>
      <c r="F300" s="46" t="s">
        <v>6380</v>
      </c>
      <c r="G300" s="47" t="s">
        <v>7007</v>
      </c>
      <c r="H300" s="47" t="s">
        <v>7008</v>
      </c>
      <c r="I300" s="47" t="s">
        <v>5359</v>
      </c>
      <c r="J300" s="47" t="s">
        <v>6004</v>
      </c>
      <c r="K300" s="54" t="s">
        <v>7003</v>
      </c>
      <c r="L300" s="49" t="s">
        <v>13520</v>
      </c>
      <c r="M300" s="50">
        <v>3117</v>
      </c>
    </row>
    <row r="301" spans="1:13" x14ac:dyDescent="0.2">
      <c r="A301" t="s">
        <v>1253</v>
      </c>
      <c r="B301" s="33" t="s">
        <v>1254</v>
      </c>
      <c r="C301" s="53" t="s">
        <v>7009</v>
      </c>
      <c r="D301" s="53" t="s">
        <v>7010</v>
      </c>
      <c r="E301" s="46" t="s">
        <v>7011</v>
      </c>
      <c r="F301" s="46" t="s">
        <v>6783</v>
      </c>
      <c r="G301" s="47" t="s">
        <v>7012</v>
      </c>
      <c r="H301" s="47" t="s">
        <v>7013</v>
      </c>
      <c r="I301" s="47" t="s">
        <v>5774</v>
      </c>
      <c r="J301" s="47" t="s">
        <v>6796</v>
      </c>
      <c r="K301" s="54" t="s">
        <v>7014</v>
      </c>
      <c r="L301" s="49" t="s">
        <v>13521</v>
      </c>
      <c r="M301" s="50">
        <v>2904</v>
      </c>
    </row>
    <row r="302" spans="1:13" x14ac:dyDescent="0.2">
      <c r="A302" t="s">
        <v>1320</v>
      </c>
      <c r="B302" s="33" t="s">
        <v>1321</v>
      </c>
      <c r="C302" s="53" t="s">
        <v>7015</v>
      </c>
      <c r="D302" s="53" t="s">
        <v>7016</v>
      </c>
      <c r="E302" s="46" t="s">
        <v>7017</v>
      </c>
      <c r="F302" s="46" t="s">
        <v>7018</v>
      </c>
      <c r="G302" s="47" t="s">
        <v>7019</v>
      </c>
      <c r="H302" s="47" t="s">
        <v>7020</v>
      </c>
      <c r="I302" s="47" t="s">
        <v>5338</v>
      </c>
      <c r="J302" s="47" t="s">
        <v>5437</v>
      </c>
      <c r="K302" s="54" t="s">
        <v>7021</v>
      </c>
      <c r="L302" s="49" t="s">
        <v>13522</v>
      </c>
      <c r="M302" s="50">
        <v>7160</v>
      </c>
    </row>
    <row r="303" spans="1:13" x14ac:dyDescent="0.2">
      <c r="A303" t="s">
        <v>392</v>
      </c>
      <c r="B303" s="33" t="s">
        <v>393</v>
      </c>
      <c r="C303" s="53" t="s">
        <v>7022</v>
      </c>
      <c r="D303" s="53" t="s">
        <v>7023</v>
      </c>
      <c r="E303" s="46" t="s">
        <v>7024</v>
      </c>
      <c r="F303" s="46" t="s">
        <v>7025</v>
      </c>
      <c r="G303" s="47" t="s">
        <v>7026</v>
      </c>
      <c r="H303" s="47" t="s">
        <v>7027</v>
      </c>
      <c r="I303" s="47" t="s">
        <v>5485</v>
      </c>
      <c r="J303" s="47" t="s">
        <v>5497</v>
      </c>
      <c r="K303" s="54" t="s">
        <v>7021</v>
      </c>
      <c r="L303" s="49" t="s">
        <v>13523</v>
      </c>
      <c r="M303" s="50">
        <v>22194</v>
      </c>
    </row>
    <row r="304" spans="1:13" x14ac:dyDescent="0.2">
      <c r="A304" t="s">
        <v>1956</v>
      </c>
      <c r="B304" s="33" t="s">
        <v>1957</v>
      </c>
      <c r="C304" s="53" t="s">
        <v>7028</v>
      </c>
      <c r="D304" s="53" t="s">
        <v>7029</v>
      </c>
      <c r="E304" s="46" t="s">
        <v>7030</v>
      </c>
      <c r="F304" s="46" t="s">
        <v>5335</v>
      </c>
      <c r="G304" s="47" t="s">
        <v>7031</v>
      </c>
      <c r="H304" s="47" t="s">
        <v>7032</v>
      </c>
      <c r="I304" s="47" t="s">
        <v>5831</v>
      </c>
      <c r="J304" s="47" t="s">
        <v>5627</v>
      </c>
      <c r="K304" s="54" t="s">
        <v>7021</v>
      </c>
      <c r="L304" s="49" t="s">
        <v>13524</v>
      </c>
      <c r="M304" s="50">
        <v>1259</v>
      </c>
    </row>
    <row r="305" spans="1:13" x14ac:dyDescent="0.2">
      <c r="A305" t="s">
        <v>900</v>
      </c>
      <c r="B305" s="33" t="s">
        <v>901</v>
      </c>
      <c r="C305" s="53" t="s">
        <v>7033</v>
      </c>
      <c r="D305" s="53" t="s">
        <v>7034</v>
      </c>
      <c r="E305" s="46" t="s">
        <v>7035</v>
      </c>
      <c r="F305" s="46" t="s">
        <v>7036</v>
      </c>
      <c r="G305" s="47" t="s">
        <v>7037</v>
      </c>
      <c r="H305" s="47" t="s">
        <v>7038</v>
      </c>
      <c r="I305" s="47" t="s">
        <v>5954</v>
      </c>
      <c r="J305" s="47" t="s">
        <v>5396</v>
      </c>
      <c r="K305" s="54" t="s">
        <v>17215</v>
      </c>
      <c r="L305" s="49" t="s">
        <v>13525</v>
      </c>
      <c r="M305" s="50">
        <v>8730</v>
      </c>
    </row>
    <row r="306" spans="1:13" x14ac:dyDescent="0.2">
      <c r="A306" t="s">
        <v>2024</v>
      </c>
      <c r="B306" s="33" t="s">
        <v>2025</v>
      </c>
      <c r="C306" s="53" t="s">
        <v>7039</v>
      </c>
      <c r="D306" s="53" t="s">
        <v>7040</v>
      </c>
      <c r="E306" s="46" t="s">
        <v>7041</v>
      </c>
      <c r="F306" s="46" t="s">
        <v>7042</v>
      </c>
      <c r="G306" s="47" t="s">
        <v>7043</v>
      </c>
      <c r="H306" s="47" t="s">
        <v>7044</v>
      </c>
      <c r="I306" s="47" t="s">
        <v>5981</v>
      </c>
      <c r="J306" s="47" t="s">
        <v>5408</v>
      </c>
      <c r="K306" s="54" t="s">
        <v>7045</v>
      </c>
      <c r="L306" s="49" t="s">
        <v>13526</v>
      </c>
      <c r="M306" s="50">
        <v>24866</v>
      </c>
    </row>
    <row r="307" spans="1:13" x14ac:dyDescent="0.2">
      <c r="A307" t="s">
        <v>479</v>
      </c>
      <c r="B307" s="33" t="s">
        <v>480</v>
      </c>
      <c r="C307" s="53" t="s">
        <v>7046</v>
      </c>
      <c r="D307" s="53" t="s">
        <v>7047</v>
      </c>
      <c r="E307" s="46" t="s">
        <v>7048</v>
      </c>
      <c r="F307" s="46" t="s">
        <v>6275</v>
      </c>
      <c r="G307" s="47" t="s">
        <v>7049</v>
      </c>
      <c r="H307" s="47" t="s">
        <v>7050</v>
      </c>
      <c r="I307" s="47" t="s">
        <v>5729</v>
      </c>
      <c r="J307" s="47" t="s">
        <v>6053</v>
      </c>
      <c r="K307" s="54" t="s">
        <v>7045</v>
      </c>
      <c r="L307" s="49" t="s">
        <v>13527</v>
      </c>
      <c r="M307" s="50">
        <v>5005</v>
      </c>
    </row>
    <row r="308" spans="1:13" x14ac:dyDescent="0.2">
      <c r="A308" t="s">
        <v>1260</v>
      </c>
      <c r="B308" s="33" t="s">
        <v>1261</v>
      </c>
      <c r="C308" s="53" t="s">
        <v>7051</v>
      </c>
      <c r="D308" s="53" t="s">
        <v>7052</v>
      </c>
      <c r="E308" s="46" t="s">
        <v>7053</v>
      </c>
      <c r="F308" s="46" t="s">
        <v>7054</v>
      </c>
      <c r="G308" s="47" t="s">
        <v>7055</v>
      </c>
      <c r="H308" s="47" t="s">
        <v>7056</v>
      </c>
      <c r="I308" s="47" t="s">
        <v>5893</v>
      </c>
      <c r="J308" s="47" t="s">
        <v>5898</v>
      </c>
      <c r="K308" s="54" t="s">
        <v>7057</v>
      </c>
      <c r="L308" s="49" t="s">
        <v>13528</v>
      </c>
      <c r="M308" s="50">
        <v>13462</v>
      </c>
    </row>
    <row r="309" spans="1:13" x14ac:dyDescent="0.2">
      <c r="A309" t="s">
        <v>863</v>
      </c>
      <c r="B309" s="33" t="s">
        <v>864</v>
      </c>
      <c r="C309" s="53" t="s">
        <v>7058</v>
      </c>
      <c r="D309" s="53" t="s">
        <v>7059</v>
      </c>
      <c r="E309" s="46" t="s">
        <v>5393</v>
      </c>
      <c r="F309" s="46" t="s">
        <v>6306</v>
      </c>
      <c r="G309" s="47" t="s">
        <v>7060</v>
      </c>
      <c r="H309" s="47" t="s">
        <v>7061</v>
      </c>
      <c r="I309" s="47" t="s">
        <v>5893</v>
      </c>
      <c r="J309" s="47" t="s">
        <v>5492</v>
      </c>
      <c r="K309" s="54" t="s">
        <v>7057</v>
      </c>
      <c r="L309" s="49" t="s">
        <v>13529</v>
      </c>
      <c r="M309" s="50">
        <v>1372</v>
      </c>
    </row>
    <row r="310" spans="1:13" x14ac:dyDescent="0.2">
      <c r="A310" t="s">
        <v>4744</v>
      </c>
      <c r="B310" s="33" t="s">
        <v>4745</v>
      </c>
      <c r="C310" s="53" t="s">
        <v>7062</v>
      </c>
      <c r="D310" s="53" t="s">
        <v>7063</v>
      </c>
      <c r="E310" s="46" t="s">
        <v>5720</v>
      </c>
      <c r="F310" s="46" t="s">
        <v>6612</v>
      </c>
      <c r="G310" s="47" t="s">
        <v>7064</v>
      </c>
      <c r="H310" s="47" t="s">
        <v>7065</v>
      </c>
      <c r="I310" s="47" t="s">
        <v>5954</v>
      </c>
      <c r="J310" s="47" t="s">
        <v>5416</v>
      </c>
      <c r="K310" s="54" t="s">
        <v>17216</v>
      </c>
      <c r="L310" s="49" t="s">
        <v>13530</v>
      </c>
      <c r="M310" s="50">
        <v>1331</v>
      </c>
    </row>
    <row r="311" spans="1:13" x14ac:dyDescent="0.2">
      <c r="A311" t="s">
        <v>1441</v>
      </c>
      <c r="B311" s="33" t="s">
        <v>1442</v>
      </c>
      <c r="C311" s="53" t="s">
        <v>7066</v>
      </c>
      <c r="D311" s="53" t="s">
        <v>7067</v>
      </c>
      <c r="E311" s="46" t="s">
        <v>6318</v>
      </c>
      <c r="F311" s="46" t="s">
        <v>6443</v>
      </c>
      <c r="G311" s="47" t="s">
        <v>7068</v>
      </c>
      <c r="H311" s="47" t="s">
        <v>7069</v>
      </c>
      <c r="I311" s="47" t="s">
        <v>5485</v>
      </c>
      <c r="J311" s="47" t="s">
        <v>5397</v>
      </c>
      <c r="K311" s="54" t="s">
        <v>7070</v>
      </c>
      <c r="L311" s="49" t="s">
        <v>13531</v>
      </c>
      <c r="M311" s="50">
        <v>6955</v>
      </c>
    </row>
    <row r="312" spans="1:13" x14ac:dyDescent="0.2">
      <c r="A312" t="s">
        <v>1837</v>
      </c>
      <c r="B312" s="33" t="s">
        <v>1838</v>
      </c>
      <c r="C312" s="53" t="s">
        <v>7071</v>
      </c>
      <c r="D312" s="53" t="s">
        <v>7072</v>
      </c>
      <c r="E312" s="46" t="s">
        <v>7073</v>
      </c>
      <c r="F312" s="46" t="s">
        <v>5779</v>
      </c>
      <c r="G312" s="47" t="s">
        <v>7074</v>
      </c>
      <c r="H312" s="47" t="s">
        <v>7075</v>
      </c>
      <c r="I312" s="47" t="s">
        <v>5703</v>
      </c>
      <c r="J312" s="47" t="s">
        <v>6301</v>
      </c>
      <c r="K312" s="54" t="s">
        <v>7076</v>
      </c>
      <c r="L312" s="49" t="s">
        <v>13532</v>
      </c>
      <c r="M312" s="50">
        <v>12614</v>
      </c>
    </row>
    <row r="313" spans="1:13" x14ac:dyDescent="0.2">
      <c r="A313" t="s">
        <v>1156</v>
      </c>
      <c r="B313" s="33" t="s">
        <v>1157</v>
      </c>
      <c r="C313" s="53" t="s">
        <v>6635</v>
      </c>
      <c r="D313" s="53" t="s">
        <v>7077</v>
      </c>
      <c r="E313" s="46" t="s">
        <v>7078</v>
      </c>
      <c r="F313" s="46" t="s">
        <v>7079</v>
      </c>
      <c r="G313" s="47" t="s">
        <v>7080</v>
      </c>
      <c r="H313" s="47" t="s">
        <v>7081</v>
      </c>
      <c r="I313" s="47" t="s">
        <v>5626</v>
      </c>
      <c r="J313" s="47" t="s">
        <v>5651</v>
      </c>
      <c r="K313" s="54" t="s">
        <v>17217</v>
      </c>
      <c r="L313" s="49" t="s">
        <v>13533</v>
      </c>
      <c r="M313" s="50">
        <v>6652</v>
      </c>
    </row>
    <row r="314" spans="1:13" x14ac:dyDescent="0.2">
      <c r="A314" t="s">
        <v>674</v>
      </c>
      <c r="B314" s="33" t="s">
        <v>675</v>
      </c>
      <c r="C314" s="53" t="s">
        <v>7082</v>
      </c>
      <c r="D314" s="53" t="s">
        <v>7083</v>
      </c>
      <c r="E314" s="46" t="s">
        <v>7084</v>
      </c>
      <c r="F314" s="46" t="s">
        <v>7085</v>
      </c>
      <c r="G314" s="47" t="s">
        <v>7086</v>
      </c>
      <c r="H314" s="47" t="s">
        <v>7087</v>
      </c>
      <c r="I314" s="47" t="s">
        <v>5924</v>
      </c>
      <c r="J314" s="47" t="s">
        <v>5459</v>
      </c>
      <c r="K314" s="54" t="s">
        <v>7088</v>
      </c>
      <c r="L314" s="49" t="s">
        <v>13534</v>
      </c>
      <c r="M314" s="50">
        <v>13479</v>
      </c>
    </row>
    <row r="315" spans="1:13" x14ac:dyDescent="0.2">
      <c r="A315" t="s">
        <v>2089</v>
      </c>
      <c r="B315" s="33" t="s">
        <v>2090</v>
      </c>
      <c r="C315" s="53" t="s">
        <v>7089</v>
      </c>
      <c r="D315" s="53" t="s">
        <v>7090</v>
      </c>
      <c r="E315" s="46" t="s">
        <v>7091</v>
      </c>
      <c r="F315" s="46" t="s">
        <v>7092</v>
      </c>
      <c r="G315" s="47" t="s">
        <v>7093</v>
      </c>
      <c r="H315" s="47" t="s">
        <v>7094</v>
      </c>
      <c r="I315" s="47" t="s">
        <v>5541</v>
      </c>
      <c r="J315" s="47" t="s">
        <v>5354</v>
      </c>
      <c r="K315" s="54" t="s">
        <v>7088</v>
      </c>
      <c r="L315" s="49" t="s">
        <v>13535</v>
      </c>
      <c r="M315" s="50">
        <v>16079</v>
      </c>
    </row>
    <row r="316" spans="1:13" x14ac:dyDescent="0.2">
      <c r="A316" t="s">
        <v>517</v>
      </c>
      <c r="B316" s="33" t="s">
        <v>518</v>
      </c>
      <c r="C316" s="53" t="s">
        <v>7095</v>
      </c>
      <c r="D316" s="53" t="s">
        <v>7096</v>
      </c>
      <c r="E316" s="46" t="s">
        <v>7097</v>
      </c>
      <c r="F316" s="46" t="s">
        <v>7098</v>
      </c>
      <c r="G316" s="47" t="s">
        <v>7099</v>
      </c>
      <c r="H316" s="47" t="s">
        <v>7100</v>
      </c>
      <c r="I316" s="47" t="s">
        <v>5710</v>
      </c>
      <c r="J316" s="47" t="s">
        <v>5354</v>
      </c>
      <c r="K316" s="54" t="s">
        <v>7101</v>
      </c>
      <c r="L316" s="49" t="s">
        <v>13536</v>
      </c>
      <c r="M316" s="50">
        <v>11085</v>
      </c>
    </row>
    <row r="317" spans="1:13" x14ac:dyDescent="0.2">
      <c r="A317" t="s">
        <v>1902</v>
      </c>
      <c r="B317" s="33" t="s">
        <v>1903</v>
      </c>
      <c r="C317" s="53" t="s">
        <v>7102</v>
      </c>
      <c r="D317" s="53" t="s">
        <v>7103</v>
      </c>
      <c r="E317" s="46" t="s">
        <v>7104</v>
      </c>
      <c r="F317" s="46" t="s">
        <v>5765</v>
      </c>
      <c r="G317" s="47" t="s">
        <v>7105</v>
      </c>
      <c r="H317" s="47" t="s">
        <v>7106</v>
      </c>
      <c r="I317" s="47" t="s">
        <v>5323</v>
      </c>
      <c r="J317" s="47" t="s">
        <v>5672</v>
      </c>
      <c r="K317" s="54" t="s">
        <v>7107</v>
      </c>
      <c r="L317" s="49" t="s">
        <v>13537</v>
      </c>
      <c r="M317" s="50">
        <v>7747</v>
      </c>
    </row>
    <row r="318" spans="1:13" x14ac:dyDescent="0.2">
      <c r="A318" t="s">
        <v>818</v>
      </c>
      <c r="B318" s="33" t="s">
        <v>819</v>
      </c>
      <c r="C318" s="53" t="s">
        <v>7108</v>
      </c>
      <c r="D318" s="53" t="s">
        <v>7109</v>
      </c>
      <c r="E318" s="46" t="s">
        <v>7110</v>
      </c>
      <c r="F318" s="46" t="s">
        <v>7111</v>
      </c>
      <c r="G318" s="47" t="s">
        <v>7112</v>
      </c>
      <c r="H318" s="47" t="s">
        <v>7113</v>
      </c>
      <c r="I318" s="47" t="s">
        <v>6301</v>
      </c>
      <c r="J318" s="47" t="s">
        <v>5550</v>
      </c>
      <c r="K318" s="54" t="s">
        <v>7114</v>
      </c>
      <c r="L318" s="49" t="s">
        <v>13538</v>
      </c>
      <c r="M318" s="50">
        <v>9512</v>
      </c>
    </row>
    <row r="319" spans="1:13" x14ac:dyDescent="0.2">
      <c r="A319" t="s">
        <v>1535</v>
      </c>
      <c r="B319" s="33" t="s">
        <v>1536</v>
      </c>
      <c r="C319" s="53" t="s">
        <v>7115</v>
      </c>
      <c r="D319" s="53" t="s">
        <v>7116</v>
      </c>
      <c r="E319" s="46" t="s">
        <v>6173</v>
      </c>
      <c r="F319" s="46" t="s">
        <v>7117</v>
      </c>
      <c r="G319" s="47" t="s">
        <v>7118</v>
      </c>
      <c r="H319" s="47" t="s">
        <v>7119</v>
      </c>
      <c r="I319" s="47" t="s">
        <v>5408</v>
      </c>
      <c r="J319" s="47" t="s">
        <v>5433</v>
      </c>
      <c r="K319" s="54" t="s">
        <v>7126</v>
      </c>
      <c r="L319" s="49" t="s">
        <v>13539</v>
      </c>
      <c r="M319" s="50">
        <v>2291</v>
      </c>
    </row>
    <row r="320" spans="1:13" x14ac:dyDescent="0.2">
      <c r="A320" t="s">
        <v>784</v>
      </c>
      <c r="B320" s="33" t="s">
        <v>785</v>
      </c>
      <c r="C320" s="53" t="s">
        <v>7120</v>
      </c>
      <c r="D320" s="53" t="s">
        <v>7121</v>
      </c>
      <c r="E320" s="46" t="s">
        <v>7122</v>
      </c>
      <c r="F320" s="46" t="s">
        <v>7123</v>
      </c>
      <c r="G320" s="47" t="s">
        <v>7124</v>
      </c>
      <c r="H320" s="47" t="s">
        <v>7125</v>
      </c>
      <c r="I320" s="47" t="s">
        <v>5616</v>
      </c>
      <c r="J320" s="47" t="s">
        <v>5676</v>
      </c>
      <c r="K320" s="54" t="s">
        <v>7126</v>
      </c>
      <c r="L320" s="49" t="s">
        <v>13540</v>
      </c>
      <c r="M320" s="50">
        <v>7191</v>
      </c>
    </row>
    <row r="321" spans="1:13" x14ac:dyDescent="0.2">
      <c r="A321" t="s">
        <v>2117</v>
      </c>
      <c r="B321" s="33" t="s">
        <v>2118</v>
      </c>
      <c r="C321" s="53" t="s">
        <v>7127</v>
      </c>
      <c r="D321" s="53" t="s">
        <v>7128</v>
      </c>
      <c r="E321" s="46" t="s">
        <v>7129</v>
      </c>
      <c r="F321" s="46" t="s">
        <v>5558</v>
      </c>
      <c r="G321" s="47" t="s">
        <v>7130</v>
      </c>
      <c r="H321" s="47" t="s">
        <v>7131</v>
      </c>
      <c r="I321" s="47" t="s">
        <v>5546</v>
      </c>
      <c r="J321" s="47" t="s">
        <v>6653</v>
      </c>
      <c r="K321" s="54" t="s">
        <v>7126</v>
      </c>
      <c r="L321" s="49" t="s">
        <v>13541</v>
      </c>
      <c r="M321" s="50">
        <v>1737</v>
      </c>
    </row>
    <row r="322" spans="1:13" x14ac:dyDescent="0.2">
      <c r="A322" t="s">
        <v>1021</v>
      </c>
      <c r="B322" s="33" t="s">
        <v>1022</v>
      </c>
      <c r="C322" s="53" t="s">
        <v>7132</v>
      </c>
      <c r="D322" s="53" t="s">
        <v>7133</v>
      </c>
      <c r="E322" s="46" t="s">
        <v>7134</v>
      </c>
      <c r="F322" s="46" t="s">
        <v>7135</v>
      </c>
      <c r="G322" s="47" t="s">
        <v>7136</v>
      </c>
      <c r="H322" s="47" t="s">
        <v>7137</v>
      </c>
      <c r="I322" s="47" t="s">
        <v>5703</v>
      </c>
      <c r="J322" s="47" t="s">
        <v>5885</v>
      </c>
      <c r="K322" s="54" t="s">
        <v>7138</v>
      </c>
      <c r="L322" s="49" t="s">
        <v>13542</v>
      </c>
      <c r="M322" s="50">
        <v>8315</v>
      </c>
    </row>
    <row r="323" spans="1:13" x14ac:dyDescent="0.2">
      <c r="A323" t="s">
        <v>1888</v>
      </c>
      <c r="B323" s="33" t="s">
        <v>1889</v>
      </c>
      <c r="C323" s="53" t="s">
        <v>7139</v>
      </c>
      <c r="D323" s="53" t="s">
        <v>7140</v>
      </c>
      <c r="E323" s="46" t="s">
        <v>7141</v>
      </c>
      <c r="F323" s="46" t="s">
        <v>7142</v>
      </c>
      <c r="G323" s="47" t="s">
        <v>7143</v>
      </c>
      <c r="H323" s="47" t="s">
        <v>7144</v>
      </c>
      <c r="I323" s="47" t="s">
        <v>5518</v>
      </c>
      <c r="J323" s="47" t="s">
        <v>5383</v>
      </c>
      <c r="K323" s="54" t="s">
        <v>7138</v>
      </c>
      <c r="L323" s="49" t="s">
        <v>13543</v>
      </c>
      <c r="M323" s="50">
        <v>14841</v>
      </c>
    </row>
    <row r="324" spans="1:13" x14ac:dyDescent="0.2">
      <c r="A324" t="s">
        <v>432</v>
      </c>
      <c r="B324" s="33" t="s">
        <v>433</v>
      </c>
      <c r="C324" s="53" t="s">
        <v>7145</v>
      </c>
      <c r="D324" s="53" t="s">
        <v>7146</v>
      </c>
      <c r="E324" s="46" t="s">
        <v>6853</v>
      </c>
      <c r="F324" s="46" t="s">
        <v>6637</v>
      </c>
      <c r="G324" s="47" t="s">
        <v>7147</v>
      </c>
      <c r="H324" s="47" t="s">
        <v>7148</v>
      </c>
      <c r="I324" s="47" t="s">
        <v>6057</v>
      </c>
      <c r="J324" s="47" t="s">
        <v>5322</v>
      </c>
      <c r="K324" s="54" t="s">
        <v>7138</v>
      </c>
      <c r="L324" s="49" t="s">
        <v>13544</v>
      </c>
      <c r="M324" s="50">
        <v>3511</v>
      </c>
    </row>
    <row r="325" spans="1:13" x14ac:dyDescent="0.2">
      <c r="A325" t="s">
        <v>1329</v>
      </c>
      <c r="B325" s="33" t="s">
        <v>1330</v>
      </c>
      <c r="C325" s="53" t="s">
        <v>7149</v>
      </c>
      <c r="D325" s="53" t="s">
        <v>7150</v>
      </c>
      <c r="E325" s="46" t="s">
        <v>5388</v>
      </c>
      <c r="F325" s="46" t="s">
        <v>5563</v>
      </c>
      <c r="G325" s="47" t="s">
        <v>7151</v>
      </c>
      <c r="H325" s="47" t="s">
        <v>7152</v>
      </c>
      <c r="I325" s="47" t="s">
        <v>6696</v>
      </c>
      <c r="J325" s="47" t="s">
        <v>6091</v>
      </c>
      <c r="K325" s="54" t="s">
        <v>7153</v>
      </c>
      <c r="L325" s="49" t="s">
        <v>13545</v>
      </c>
      <c r="M325" s="50">
        <v>1407</v>
      </c>
    </row>
    <row r="326" spans="1:13" x14ac:dyDescent="0.2">
      <c r="A326" t="s">
        <v>285</v>
      </c>
      <c r="B326" s="33" t="s">
        <v>286</v>
      </c>
      <c r="C326" s="53" t="s">
        <v>7154</v>
      </c>
      <c r="D326" s="53" t="s">
        <v>7155</v>
      </c>
      <c r="E326" s="46" t="s">
        <v>7156</v>
      </c>
      <c r="F326" s="46" t="s">
        <v>7157</v>
      </c>
      <c r="G326" s="47" t="s">
        <v>7158</v>
      </c>
      <c r="H326" s="47" t="s">
        <v>7159</v>
      </c>
      <c r="I326" s="47" t="s">
        <v>5416</v>
      </c>
      <c r="J326" s="47" t="s">
        <v>5447</v>
      </c>
      <c r="K326" s="54" t="s">
        <v>7160</v>
      </c>
      <c r="L326" s="49" t="s">
        <v>13546</v>
      </c>
      <c r="M326" s="50">
        <v>4541</v>
      </c>
    </row>
    <row r="327" spans="1:13" x14ac:dyDescent="0.2">
      <c r="A327" t="s">
        <v>1215</v>
      </c>
      <c r="B327" s="33" t="s">
        <v>1216</v>
      </c>
      <c r="C327" s="53" t="s">
        <v>7161</v>
      </c>
      <c r="D327" s="53" t="s">
        <v>7162</v>
      </c>
      <c r="E327" s="46" t="s">
        <v>6026</v>
      </c>
      <c r="F327" s="46" t="s">
        <v>5845</v>
      </c>
      <c r="G327" s="47" t="s">
        <v>7163</v>
      </c>
      <c r="H327" s="47" t="s">
        <v>7164</v>
      </c>
      <c r="I327" s="47" t="s">
        <v>5651</v>
      </c>
      <c r="J327" s="47" t="s">
        <v>5591</v>
      </c>
      <c r="K327" s="54" t="s">
        <v>17218</v>
      </c>
      <c r="L327" s="49" t="s">
        <v>13547</v>
      </c>
      <c r="M327" s="50">
        <v>2810</v>
      </c>
    </row>
    <row r="328" spans="1:13" x14ac:dyDescent="0.2">
      <c r="A328" t="s">
        <v>1119</v>
      </c>
      <c r="B328" s="33" t="s">
        <v>1120</v>
      </c>
      <c r="C328" s="53" t="s">
        <v>7165</v>
      </c>
      <c r="D328" s="53" t="s">
        <v>7166</v>
      </c>
      <c r="E328" s="46" t="s">
        <v>7167</v>
      </c>
      <c r="F328" s="46" t="s">
        <v>7168</v>
      </c>
      <c r="G328" s="47" t="s">
        <v>7169</v>
      </c>
      <c r="H328" s="47" t="s">
        <v>7170</v>
      </c>
      <c r="I328" s="47" t="s">
        <v>5546</v>
      </c>
      <c r="J328" s="47" t="s">
        <v>6301</v>
      </c>
      <c r="K328" s="54" t="s">
        <v>7160</v>
      </c>
      <c r="L328" s="49" t="s">
        <v>13548</v>
      </c>
      <c r="M328" s="50">
        <v>4328</v>
      </c>
    </row>
    <row r="329" spans="1:13" x14ac:dyDescent="0.2">
      <c r="A329" t="s">
        <v>1182</v>
      </c>
      <c r="B329" s="33" t="s">
        <v>1183</v>
      </c>
      <c r="C329" s="53" t="s">
        <v>7171</v>
      </c>
      <c r="D329" s="53" t="s">
        <v>7172</v>
      </c>
      <c r="E329" s="46" t="s">
        <v>6892</v>
      </c>
      <c r="F329" s="46" t="s">
        <v>7173</v>
      </c>
      <c r="G329" s="47" t="s">
        <v>7174</v>
      </c>
      <c r="H329" s="47" t="s">
        <v>7175</v>
      </c>
      <c r="I329" s="47" t="s">
        <v>5485</v>
      </c>
      <c r="J329" s="47" t="s">
        <v>5497</v>
      </c>
      <c r="K329" s="54" t="s">
        <v>7176</v>
      </c>
      <c r="L329" s="49" t="s">
        <v>13549</v>
      </c>
      <c r="M329" s="50">
        <v>10601</v>
      </c>
    </row>
    <row r="330" spans="1:13" x14ac:dyDescent="0.2">
      <c r="A330" t="s">
        <v>264</v>
      </c>
      <c r="B330" s="33" t="s">
        <v>265</v>
      </c>
      <c r="C330" s="53" t="s">
        <v>7177</v>
      </c>
      <c r="D330" s="53" t="s">
        <v>7178</v>
      </c>
      <c r="E330" s="46" t="s">
        <v>7179</v>
      </c>
      <c r="F330" s="46" t="s">
        <v>7180</v>
      </c>
      <c r="G330" s="47" t="s">
        <v>7181</v>
      </c>
      <c r="H330" s="47" t="s">
        <v>7182</v>
      </c>
      <c r="I330" s="47" t="s">
        <v>6301</v>
      </c>
      <c r="J330" s="47" t="s">
        <v>5703</v>
      </c>
      <c r="K330" s="54" t="s">
        <v>7176</v>
      </c>
      <c r="L330" s="49" t="s">
        <v>13550</v>
      </c>
      <c r="M330" s="50">
        <v>15174</v>
      </c>
    </row>
    <row r="331" spans="1:13" x14ac:dyDescent="0.2">
      <c r="A331" t="s">
        <v>709</v>
      </c>
      <c r="B331" s="33" t="s">
        <v>117</v>
      </c>
      <c r="C331" s="53" t="s">
        <v>7183</v>
      </c>
      <c r="D331" s="53" t="s">
        <v>7184</v>
      </c>
      <c r="E331" s="46" t="s">
        <v>7185</v>
      </c>
      <c r="F331" s="46" t="s">
        <v>7186</v>
      </c>
      <c r="G331" s="47" t="s">
        <v>7187</v>
      </c>
      <c r="H331" s="47" t="s">
        <v>7188</v>
      </c>
      <c r="I331" s="47" t="s">
        <v>5832</v>
      </c>
      <c r="J331" s="47" t="s">
        <v>5384</v>
      </c>
      <c r="K331" s="54" t="s">
        <v>7189</v>
      </c>
      <c r="L331" s="49" t="s">
        <v>13551</v>
      </c>
      <c r="M331" s="50">
        <v>6426</v>
      </c>
    </row>
    <row r="332" spans="1:13" x14ac:dyDescent="0.2">
      <c r="A332" t="s">
        <v>560</v>
      </c>
      <c r="B332" s="33" t="s">
        <v>561</v>
      </c>
      <c r="C332" s="53" t="s">
        <v>7190</v>
      </c>
      <c r="D332" s="53" t="s">
        <v>7191</v>
      </c>
      <c r="E332" s="46" t="s">
        <v>7192</v>
      </c>
      <c r="F332" s="46" t="s">
        <v>7193</v>
      </c>
      <c r="G332" s="47" t="s">
        <v>7194</v>
      </c>
      <c r="H332" s="47" t="s">
        <v>7195</v>
      </c>
      <c r="I332" s="47" t="s">
        <v>5672</v>
      </c>
      <c r="J332" s="47" t="s">
        <v>6692</v>
      </c>
      <c r="K332" s="54" t="s">
        <v>7196</v>
      </c>
      <c r="L332" s="49" t="s">
        <v>13552</v>
      </c>
      <c r="M332" s="50">
        <v>9298</v>
      </c>
    </row>
    <row r="333" spans="1:13" x14ac:dyDescent="0.2">
      <c r="A333" t="s">
        <v>1196</v>
      </c>
      <c r="B333" s="33" t="s">
        <v>1197</v>
      </c>
      <c r="C333" s="53" t="s">
        <v>7197</v>
      </c>
      <c r="D333" s="53" t="s">
        <v>7198</v>
      </c>
      <c r="E333" s="46" t="s">
        <v>7199</v>
      </c>
      <c r="F333" s="46" t="s">
        <v>7200</v>
      </c>
      <c r="G333" s="47" t="s">
        <v>7201</v>
      </c>
      <c r="H333" s="47" t="s">
        <v>7202</v>
      </c>
      <c r="I333" s="47" t="s">
        <v>5703</v>
      </c>
      <c r="J333" s="47" t="s">
        <v>5672</v>
      </c>
      <c r="K333" s="54" t="s">
        <v>7203</v>
      </c>
      <c r="L333" s="49" t="s">
        <v>13553</v>
      </c>
      <c r="M333" s="50">
        <v>11346</v>
      </c>
    </row>
    <row r="334" spans="1:13" x14ac:dyDescent="0.2">
      <c r="A334" t="s">
        <v>1583</v>
      </c>
      <c r="B334" s="33" t="s">
        <v>1584</v>
      </c>
      <c r="C334" s="53" t="s">
        <v>7204</v>
      </c>
      <c r="D334" s="53" t="s">
        <v>7205</v>
      </c>
      <c r="E334" s="46" t="s">
        <v>7206</v>
      </c>
      <c r="F334" s="46" t="s">
        <v>7207</v>
      </c>
      <c r="G334" s="47" t="s">
        <v>7208</v>
      </c>
      <c r="H334" s="47" t="s">
        <v>7209</v>
      </c>
      <c r="I334" s="47" t="s">
        <v>5323</v>
      </c>
      <c r="J334" s="47" t="s">
        <v>5383</v>
      </c>
      <c r="K334" s="54" t="s">
        <v>17219</v>
      </c>
      <c r="L334" s="49" t="s">
        <v>13554</v>
      </c>
      <c r="M334" s="50">
        <v>13677</v>
      </c>
    </row>
    <row r="335" spans="1:13" x14ac:dyDescent="0.2">
      <c r="A335" t="s">
        <v>1264</v>
      </c>
      <c r="B335" s="33" t="s">
        <v>4746</v>
      </c>
      <c r="C335" s="53" t="s">
        <v>7210</v>
      </c>
      <c r="D335" s="53" t="s">
        <v>7211</v>
      </c>
      <c r="E335" s="46" t="s">
        <v>7212</v>
      </c>
      <c r="F335" s="46" t="s">
        <v>7213</v>
      </c>
      <c r="G335" s="47" t="s">
        <v>7214</v>
      </c>
      <c r="H335" s="47" t="s">
        <v>7215</v>
      </c>
      <c r="I335" s="47" t="s">
        <v>5572</v>
      </c>
      <c r="J335" s="47" t="s">
        <v>5383</v>
      </c>
      <c r="K335" s="54" t="s">
        <v>7216</v>
      </c>
      <c r="L335" s="49" t="s">
        <v>13555</v>
      </c>
      <c r="M335" s="50">
        <v>16342</v>
      </c>
    </row>
    <row r="336" spans="1:13" x14ac:dyDescent="0.2">
      <c r="A336" t="s">
        <v>1285</v>
      </c>
      <c r="B336" s="33" t="s">
        <v>1286</v>
      </c>
      <c r="C336" s="53" t="s">
        <v>7217</v>
      </c>
      <c r="D336" s="53" t="s">
        <v>7218</v>
      </c>
      <c r="E336" s="46" t="s">
        <v>7219</v>
      </c>
      <c r="F336" s="46" t="s">
        <v>7220</v>
      </c>
      <c r="G336" s="47" t="s">
        <v>7221</v>
      </c>
      <c r="H336" s="47" t="s">
        <v>7222</v>
      </c>
      <c r="I336" s="47" t="s">
        <v>6692</v>
      </c>
      <c r="J336" s="47" t="s">
        <v>6271</v>
      </c>
      <c r="K336" s="54" t="s">
        <v>7223</v>
      </c>
      <c r="L336" s="49" t="s">
        <v>13556</v>
      </c>
      <c r="M336" s="50">
        <v>6096</v>
      </c>
    </row>
    <row r="337" spans="1:13" x14ac:dyDescent="0.2">
      <c r="A337" t="s">
        <v>1132</v>
      </c>
      <c r="B337" s="33" t="s">
        <v>83</v>
      </c>
      <c r="C337" s="53" t="s">
        <v>7224</v>
      </c>
      <c r="D337" s="53" t="s">
        <v>7225</v>
      </c>
      <c r="E337" s="46" t="s">
        <v>7226</v>
      </c>
      <c r="F337" s="46" t="s">
        <v>7227</v>
      </c>
      <c r="G337" s="47" t="s">
        <v>7228</v>
      </c>
      <c r="H337" s="47" t="s">
        <v>7229</v>
      </c>
      <c r="I337" s="47" t="s">
        <v>5626</v>
      </c>
      <c r="J337" s="47" t="s">
        <v>5774</v>
      </c>
      <c r="K337" s="54" t="s">
        <v>7223</v>
      </c>
      <c r="L337" s="49" t="s">
        <v>13555</v>
      </c>
      <c r="M337" s="50">
        <v>16342</v>
      </c>
    </row>
    <row r="338" spans="1:13" x14ac:dyDescent="0.2">
      <c r="A338" t="s">
        <v>247</v>
      </c>
      <c r="B338" s="33" t="s">
        <v>248</v>
      </c>
      <c r="C338" s="53" t="s">
        <v>7230</v>
      </c>
      <c r="D338" s="53" t="s">
        <v>7231</v>
      </c>
      <c r="E338" s="46" t="s">
        <v>7232</v>
      </c>
      <c r="F338" s="46" t="s">
        <v>7233</v>
      </c>
      <c r="G338" s="47" t="s">
        <v>7234</v>
      </c>
      <c r="H338" s="47" t="s">
        <v>7235</v>
      </c>
      <c r="I338" s="47" t="s">
        <v>5423</v>
      </c>
      <c r="J338" s="47" t="s">
        <v>5931</v>
      </c>
      <c r="K338" s="54" t="s">
        <v>7223</v>
      </c>
      <c r="L338" s="49" t="s">
        <v>13557</v>
      </c>
      <c r="M338" s="50">
        <v>13496</v>
      </c>
    </row>
    <row r="339" spans="1:13" x14ac:dyDescent="0.2">
      <c r="A339" t="s">
        <v>1504</v>
      </c>
      <c r="B339" s="33" t="s">
        <v>1505</v>
      </c>
      <c r="C339" s="53" t="s">
        <v>7236</v>
      </c>
      <c r="D339" s="53" t="s">
        <v>7237</v>
      </c>
      <c r="E339" s="46" t="s">
        <v>7238</v>
      </c>
      <c r="F339" s="46" t="s">
        <v>7239</v>
      </c>
      <c r="G339" s="47" t="s">
        <v>7240</v>
      </c>
      <c r="H339" s="47" t="s">
        <v>7241</v>
      </c>
      <c r="I339" s="47" t="s">
        <v>5384</v>
      </c>
      <c r="J339" s="47" t="s">
        <v>5626</v>
      </c>
      <c r="K339" s="54" t="s">
        <v>7242</v>
      </c>
      <c r="L339" s="49" t="s">
        <v>13558</v>
      </c>
      <c r="M339" s="50">
        <v>8592</v>
      </c>
    </row>
    <row r="340" spans="1:13" x14ac:dyDescent="0.2">
      <c r="A340" t="s">
        <v>1089</v>
      </c>
      <c r="B340" s="33" t="s">
        <v>4747</v>
      </c>
      <c r="C340" s="53" t="s">
        <v>7243</v>
      </c>
      <c r="D340" s="53" t="s">
        <v>7244</v>
      </c>
      <c r="E340" s="46" t="s">
        <v>7245</v>
      </c>
      <c r="F340" s="46" t="s">
        <v>6060</v>
      </c>
      <c r="G340" s="47" t="s">
        <v>7246</v>
      </c>
      <c r="H340" s="47" t="s">
        <v>7247</v>
      </c>
      <c r="I340" s="47" t="s">
        <v>5572</v>
      </c>
      <c r="J340" s="47" t="s">
        <v>5814</v>
      </c>
      <c r="K340" s="54" t="s">
        <v>7248</v>
      </c>
      <c r="L340" s="49" t="s">
        <v>13519</v>
      </c>
      <c r="M340" s="50">
        <v>1204</v>
      </c>
    </row>
    <row r="341" spans="1:13" x14ac:dyDescent="0.2">
      <c r="A341" t="s">
        <v>1494</v>
      </c>
      <c r="B341" s="33" t="s">
        <v>1495</v>
      </c>
      <c r="C341" s="53" t="s">
        <v>7249</v>
      </c>
      <c r="D341" s="53" t="s">
        <v>7250</v>
      </c>
      <c r="E341" s="46" t="s">
        <v>7251</v>
      </c>
      <c r="F341" s="46" t="s">
        <v>7252</v>
      </c>
      <c r="G341" s="47" t="s">
        <v>7253</v>
      </c>
      <c r="H341" s="47" t="s">
        <v>7254</v>
      </c>
      <c r="I341" s="47" t="s">
        <v>6828</v>
      </c>
      <c r="J341" s="47" t="s">
        <v>5550</v>
      </c>
      <c r="K341" s="54" t="s">
        <v>7255</v>
      </c>
      <c r="L341" s="49" t="s">
        <v>13559</v>
      </c>
      <c r="M341" s="50">
        <v>2567</v>
      </c>
    </row>
    <row r="342" spans="1:13" x14ac:dyDescent="0.2">
      <c r="A342" t="s">
        <v>233</v>
      </c>
      <c r="B342" s="33" t="s">
        <v>234</v>
      </c>
      <c r="C342" s="53" t="s">
        <v>7256</v>
      </c>
      <c r="D342" s="53" t="s">
        <v>7257</v>
      </c>
      <c r="E342" s="46" t="s">
        <v>7258</v>
      </c>
      <c r="F342" s="46" t="s">
        <v>7259</v>
      </c>
      <c r="G342" s="47" t="s">
        <v>7260</v>
      </c>
      <c r="H342" s="47" t="s">
        <v>7261</v>
      </c>
      <c r="I342" s="47" t="s">
        <v>5359</v>
      </c>
      <c r="J342" s="47" t="s">
        <v>6692</v>
      </c>
      <c r="K342" s="54" t="s">
        <v>7255</v>
      </c>
      <c r="L342" s="49" t="s">
        <v>13560</v>
      </c>
      <c r="M342" s="50">
        <v>12456</v>
      </c>
    </row>
    <row r="343" spans="1:13" x14ac:dyDescent="0.2">
      <c r="A343" t="s">
        <v>1001</v>
      </c>
      <c r="B343" s="33" t="s">
        <v>1002</v>
      </c>
      <c r="C343" s="53" t="s">
        <v>7262</v>
      </c>
      <c r="D343" s="53" t="s">
        <v>7263</v>
      </c>
      <c r="E343" s="46" t="s">
        <v>7264</v>
      </c>
      <c r="F343" s="46" t="s">
        <v>7265</v>
      </c>
      <c r="G343" s="47" t="s">
        <v>7266</v>
      </c>
      <c r="H343" s="47" t="s">
        <v>7267</v>
      </c>
      <c r="I343" s="47" t="s">
        <v>5832</v>
      </c>
      <c r="J343" s="47" t="s">
        <v>5408</v>
      </c>
      <c r="K343" s="54" t="s">
        <v>7255</v>
      </c>
      <c r="L343" s="49" t="s">
        <v>13561</v>
      </c>
      <c r="M343" s="50">
        <v>14852</v>
      </c>
    </row>
    <row r="344" spans="1:13" x14ac:dyDescent="0.2">
      <c r="A344" t="s">
        <v>1106</v>
      </c>
      <c r="B344" s="33" t="s">
        <v>1107</v>
      </c>
      <c r="C344" s="53" t="s">
        <v>7268</v>
      </c>
      <c r="D344" s="53" t="s">
        <v>7269</v>
      </c>
      <c r="E344" s="46" t="s">
        <v>7270</v>
      </c>
      <c r="F344" s="46" t="s">
        <v>6423</v>
      </c>
      <c r="G344" s="47" t="s">
        <v>7271</v>
      </c>
      <c r="H344" s="47" t="s">
        <v>7272</v>
      </c>
      <c r="I344" s="47" t="s">
        <v>5962</v>
      </c>
      <c r="J344" s="47" t="s">
        <v>5437</v>
      </c>
      <c r="K344" s="54" t="s">
        <v>7273</v>
      </c>
      <c r="L344" s="49" t="s">
        <v>13562</v>
      </c>
      <c r="M344" s="50">
        <v>5218</v>
      </c>
    </row>
    <row r="345" spans="1:13" x14ac:dyDescent="0.2">
      <c r="A345" t="s">
        <v>1025</v>
      </c>
      <c r="B345" s="33" t="s">
        <v>1026</v>
      </c>
      <c r="C345" s="53" t="s">
        <v>7274</v>
      </c>
      <c r="D345" s="53" t="s">
        <v>7275</v>
      </c>
      <c r="E345" s="46" t="s">
        <v>5618</v>
      </c>
      <c r="F345" s="46" t="s">
        <v>6437</v>
      </c>
      <c r="G345" s="47" t="s">
        <v>7276</v>
      </c>
      <c r="H345" s="47" t="s">
        <v>7277</v>
      </c>
      <c r="I345" s="47" t="s">
        <v>6493</v>
      </c>
      <c r="J345" s="47" t="s">
        <v>5893</v>
      </c>
      <c r="K345" s="54" t="s">
        <v>7278</v>
      </c>
      <c r="L345" s="49" t="s">
        <v>13563</v>
      </c>
      <c r="M345" s="50">
        <v>3420</v>
      </c>
    </row>
    <row r="346" spans="1:13" x14ac:dyDescent="0.2">
      <c r="A346" t="s">
        <v>4748</v>
      </c>
      <c r="B346" s="33" t="s">
        <v>4749</v>
      </c>
      <c r="C346" s="53" t="s">
        <v>7279</v>
      </c>
      <c r="D346" s="53" t="s">
        <v>7280</v>
      </c>
      <c r="E346" s="46" t="s">
        <v>7281</v>
      </c>
      <c r="F346" s="46" t="s">
        <v>6197</v>
      </c>
      <c r="G346" s="47" t="s">
        <v>7282</v>
      </c>
      <c r="H346" s="47" t="s">
        <v>7283</v>
      </c>
      <c r="I346" s="47" t="s">
        <v>5647</v>
      </c>
      <c r="J346" s="47" t="s">
        <v>5898</v>
      </c>
      <c r="K346" s="54" t="s">
        <v>17220</v>
      </c>
      <c r="L346" s="49" t="s">
        <v>13564</v>
      </c>
      <c r="M346" s="50">
        <v>1075</v>
      </c>
    </row>
    <row r="347" spans="1:13" x14ac:dyDescent="0.2">
      <c r="A347" t="s">
        <v>2069</v>
      </c>
      <c r="B347" s="33" t="s">
        <v>2070</v>
      </c>
      <c r="C347" s="53" t="s">
        <v>7284</v>
      </c>
      <c r="D347" s="53" t="s">
        <v>7285</v>
      </c>
      <c r="E347" s="46" t="s">
        <v>7286</v>
      </c>
      <c r="F347" s="46" t="s">
        <v>7287</v>
      </c>
      <c r="G347" s="47" t="s">
        <v>7288</v>
      </c>
      <c r="H347" s="47" t="s">
        <v>7289</v>
      </c>
      <c r="I347" s="47" t="s">
        <v>5359</v>
      </c>
      <c r="J347" s="47" t="s">
        <v>6271</v>
      </c>
      <c r="K347" s="54" t="s">
        <v>7290</v>
      </c>
      <c r="L347" s="49" t="s">
        <v>13565</v>
      </c>
      <c r="M347" s="50">
        <v>11132</v>
      </c>
    </row>
    <row r="348" spans="1:13" x14ac:dyDescent="0.2">
      <c r="A348" t="s">
        <v>1776</v>
      </c>
      <c r="B348" s="33" t="s">
        <v>127</v>
      </c>
      <c r="C348" s="53" t="s">
        <v>7291</v>
      </c>
      <c r="D348" s="53" t="s">
        <v>7292</v>
      </c>
      <c r="E348" s="46" t="s">
        <v>7293</v>
      </c>
      <c r="F348" s="46" t="s">
        <v>7294</v>
      </c>
      <c r="G348" s="47" t="s">
        <v>7295</v>
      </c>
      <c r="H348" s="47" t="s">
        <v>7296</v>
      </c>
      <c r="I348" s="47" t="s">
        <v>5367</v>
      </c>
      <c r="J348" s="47" t="s">
        <v>5931</v>
      </c>
      <c r="K348" s="54" t="s">
        <v>7290</v>
      </c>
      <c r="L348" s="49" t="s">
        <v>13566</v>
      </c>
      <c r="M348" s="50">
        <v>12515</v>
      </c>
    </row>
    <row r="349" spans="1:13" x14ac:dyDescent="0.2">
      <c r="A349" t="s">
        <v>490</v>
      </c>
      <c r="B349" s="33" t="s">
        <v>491</v>
      </c>
      <c r="C349" s="53" t="s">
        <v>7297</v>
      </c>
      <c r="D349" s="53" t="s">
        <v>7298</v>
      </c>
      <c r="E349" s="46" t="s">
        <v>7006</v>
      </c>
      <c r="F349" s="46" t="s">
        <v>7299</v>
      </c>
      <c r="G349" s="47" t="s">
        <v>7300</v>
      </c>
      <c r="H349" s="47" t="s">
        <v>7301</v>
      </c>
      <c r="I349" s="47" t="s">
        <v>5931</v>
      </c>
      <c r="J349" s="47" t="s">
        <v>5348</v>
      </c>
      <c r="K349" s="54" t="s">
        <v>7302</v>
      </c>
      <c r="L349" s="49" t="s">
        <v>13567</v>
      </c>
      <c r="M349" s="50">
        <v>4195</v>
      </c>
    </row>
    <row r="350" spans="1:13" x14ac:dyDescent="0.2">
      <c r="A350" t="s">
        <v>1351</v>
      </c>
      <c r="B350" s="33" t="s">
        <v>1352</v>
      </c>
      <c r="C350" s="53" t="s">
        <v>7303</v>
      </c>
      <c r="D350" s="53" t="s">
        <v>7304</v>
      </c>
      <c r="E350" s="46" t="s">
        <v>7305</v>
      </c>
      <c r="F350" s="46" t="s">
        <v>6244</v>
      </c>
      <c r="G350" s="47" t="s">
        <v>7306</v>
      </c>
      <c r="H350" s="47" t="s">
        <v>7307</v>
      </c>
      <c r="I350" s="47" t="s">
        <v>5326</v>
      </c>
      <c r="J350" s="47" t="s">
        <v>5383</v>
      </c>
      <c r="K350" s="54" t="s">
        <v>7302</v>
      </c>
      <c r="L350" s="49" t="s">
        <v>13305</v>
      </c>
      <c r="M350" s="50">
        <v>7348</v>
      </c>
    </row>
    <row r="351" spans="1:13" x14ac:dyDescent="0.2">
      <c r="A351" t="s">
        <v>4750</v>
      </c>
      <c r="B351" s="33" t="s">
        <v>4751</v>
      </c>
      <c r="C351" s="53" t="s">
        <v>7308</v>
      </c>
      <c r="D351" s="53" t="s">
        <v>7309</v>
      </c>
      <c r="E351" s="46" t="s">
        <v>7310</v>
      </c>
      <c r="F351" s="46" t="s">
        <v>7311</v>
      </c>
      <c r="G351" s="47" t="s">
        <v>7312</v>
      </c>
      <c r="H351" s="47" t="s">
        <v>7313</v>
      </c>
      <c r="I351" s="47" t="s">
        <v>5358</v>
      </c>
      <c r="J351" s="47" t="s">
        <v>7314</v>
      </c>
      <c r="K351" s="54" t="s">
        <v>7321</v>
      </c>
      <c r="L351" s="49" t="s">
        <v>13568</v>
      </c>
      <c r="M351" s="50">
        <v>1061</v>
      </c>
    </row>
    <row r="352" spans="1:13" x14ac:dyDescent="0.2">
      <c r="A352" t="s">
        <v>993</v>
      </c>
      <c r="B352" s="33" t="s">
        <v>994</v>
      </c>
      <c r="C352" s="53" t="s">
        <v>7315</v>
      </c>
      <c r="D352" s="53" t="s">
        <v>7316</v>
      </c>
      <c r="E352" s="46" t="s">
        <v>7317</v>
      </c>
      <c r="F352" s="46" t="s">
        <v>5989</v>
      </c>
      <c r="G352" s="47" t="s">
        <v>7318</v>
      </c>
      <c r="H352" s="47" t="s">
        <v>7319</v>
      </c>
      <c r="I352" s="47" t="s">
        <v>6271</v>
      </c>
      <c r="J352" s="47" t="s">
        <v>7320</v>
      </c>
      <c r="K352" s="54" t="s">
        <v>7302</v>
      </c>
      <c r="L352" s="49" t="s">
        <v>13569</v>
      </c>
      <c r="M352" s="50">
        <v>2083</v>
      </c>
    </row>
    <row r="353" spans="1:13" x14ac:dyDescent="0.2">
      <c r="A353" t="s">
        <v>261</v>
      </c>
      <c r="B353" s="33" t="s">
        <v>4752</v>
      </c>
      <c r="C353" s="53" t="s">
        <v>7322</v>
      </c>
      <c r="D353" s="53" t="s">
        <v>7323</v>
      </c>
      <c r="E353" s="46" t="s">
        <v>7324</v>
      </c>
      <c r="F353" s="46" t="s">
        <v>7325</v>
      </c>
      <c r="G353" s="47" t="s">
        <v>7326</v>
      </c>
      <c r="H353" s="47" t="s">
        <v>7327</v>
      </c>
      <c r="I353" s="47" t="s">
        <v>5359</v>
      </c>
      <c r="J353" s="47" t="s">
        <v>5924</v>
      </c>
      <c r="K353" s="54" t="s">
        <v>7328</v>
      </c>
      <c r="L353" s="49" t="s">
        <v>13570</v>
      </c>
      <c r="M353" s="50">
        <v>10223</v>
      </c>
    </row>
    <row r="354" spans="1:13" x14ac:dyDescent="0.2">
      <c r="A354" t="s">
        <v>726</v>
      </c>
      <c r="B354" s="33" t="s">
        <v>727</v>
      </c>
      <c r="C354" s="53" t="s">
        <v>7329</v>
      </c>
      <c r="D354" s="53" t="s">
        <v>7330</v>
      </c>
      <c r="E354" s="46" t="s">
        <v>7331</v>
      </c>
      <c r="F354" s="46" t="s">
        <v>7332</v>
      </c>
      <c r="G354" s="47" t="s">
        <v>7333</v>
      </c>
      <c r="H354" s="47" t="s">
        <v>7334</v>
      </c>
      <c r="I354" s="47" t="s">
        <v>5359</v>
      </c>
      <c r="J354" s="47" t="s">
        <v>6524</v>
      </c>
      <c r="K354" s="54" t="s">
        <v>7335</v>
      </c>
      <c r="L354" s="49" t="s">
        <v>13571</v>
      </c>
      <c r="M354" s="50">
        <v>1590</v>
      </c>
    </row>
    <row r="355" spans="1:13" x14ac:dyDescent="0.2">
      <c r="A355" t="s">
        <v>815</v>
      </c>
      <c r="B355" s="33" t="s">
        <v>4753</v>
      </c>
      <c r="C355" s="53" t="s">
        <v>7336</v>
      </c>
      <c r="D355" s="53" t="s">
        <v>7337</v>
      </c>
      <c r="E355" s="46" t="s">
        <v>7338</v>
      </c>
      <c r="F355" s="46" t="s">
        <v>7339</v>
      </c>
      <c r="G355" s="47" t="s">
        <v>7340</v>
      </c>
      <c r="H355" s="47" t="s">
        <v>7341</v>
      </c>
      <c r="I355" s="47" t="s">
        <v>5572</v>
      </c>
      <c r="J355" s="47" t="s">
        <v>5497</v>
      </c>
      <c r="K355" s="54" t="s">
        <v>7342</v>
      </c>
      <c r="L355" s="49" t="s">
        <v>13572</v>
      </c>
      <c r="M355" s="50">
        <v>13197</v>
      </c>
    </row>
    <row r="356" spans="1:13" x14ac:dyDescent="0.2">
      <c r="A356" t="s">
        <v>1571</v>
      </c>
      <c r="B356" s="33" t="s">
        <v>1572</v>
      </c>
      <c r="C356" s="53" t="s">
        <v>7343</v>
      </c>
      <c r="D356" s="53" t="s">
        <v>7344</v>
      </c>
      <c r="E356" s="46" t="s">
        <v>7345</v>
      </c>
      <c r="F356" s="46" t="s">
        <v>7346</v>
      </c>
      <c r="G356" s="47" t="s">
        <v>7347</v>
      </c>
      <c r="H356" s="47" t="s">
        <v>7348</v>
      </c>
      <c r="I356" s="47" t="s">
        <v>5423</v>
      </c>
      <c r="J356" s="47" t="s">
        <v>5491</v>
      </c>
      <c r="K356" s="54" t="s">
        <v>7349</v>
      </c>
      <c r="L356" s="49" t="s">
        <v>13573</v>
      </c>
      <c r="M356" s="50">
        <v>10445</v>
      </c>
    </row>
    <row r="357" spans="1:13" x14ac:dyDescent="0.2">
      <c r="A357" t="s">
        <v>450</v>
      </c>
      <c r="B357" s="33" t="s">
        <v>4754</v>
      </c>
      <c r="C357" s="53" t="s">
        <v>7350</v>
      </c>
      <c r="D357" s="53" t="s">
        <v>7351</v>
      </c>
      <c r="E357" s="46" t="s">
        <v>7352</v>
      </c>
      <c r="F357" s="46" t="s">
        <v>7353</v>
      </c>
      <c r="G357" s="47" t="s">
        <v>7354</v>
      </c>
      <c r="H357" s="47" t="s">
        <v>7355</v>
      </c>
      <c r="I357" s="47" t="s">
        <v>5954</v>
      </c>
      <c r="J357" s="47" t="s">
        <v>5954</v>
      </c>
      <c r="K357" s="54" t="s">
        <v>7356</v>
      </c>
      <c r="L357" s="49" t="s">
        <v>13574</v>
      </c>
      <c r="M357" s="50">
        <v>13868</v>
      </c>
    </row>
    <row r="358" spans="1:13" x14ac:dyDescent="0.2">
      <c r="A358" t="s">
        <v>855</v>
      </c>
      <c r="B358" s="33" t="s">
        <v>856</v>
      </c>
      <c r="C358" s="53" t="s">
        <v>7357</v>
      </c>
      <c r="D358" s="53" t="s">
        <v>7358</v>
      </c>
      <c r="E358" s="46" t="s">
        <v>7359</v>
      </c>
      <c r="F358" s="46" t="s">
        <v>7360</v>
      </c>
      <c r="G358" s="47" t="s">
        <v>7361</v>
      </c>
      <c r="H358" s="47" t="s">
        <v>7362</v>
      </c>
      <c r="I358" s="47" t="s">
        <v>6271</v>
      </c>
      <c r="J358" s="47" t="s">
        <v>5832</v>
      </c>
      <c r="K358" s="54" t="s">
        <v>7356</v>
      </c>
      <c r="L358" s="49" t="s">
        <v>13575</v>
      </c>
      <c r="M358" s="50">
        <v>7691</v>
      </c>
    </row>
    <row r="359" spans="1:13" x14ac:dyDescent="0.2">
      <c r="A359" t="s">
        <v>554</v>
      </c>
      <c r="B359" s="33" t="s">
        <v>4755</v>
      </c>
      <c r="C359" s="53" t="s">
        <v>7363</v>
      </c>
      <c r="D359" s="53" t="s">
        <v>7364</v>
      </c>
      <c r="E359" s="46" t="s">
        <v>7365</v>
      </c>
      <c r="F359" s="46" t="s">
        <v>7366</v>
      </c>
      <c r="G359" s="47" t="s">
        <v>7367</v>
      </c>
      <c r="H359" s="47" t="s">
        <v>7368</v>
      </c>
      <c r="I359" s="47" t="s">
        <v>5326</v>
      </c>
      <c r="J359" s="47" t="s">
        <v>6407</v>
      </c>
      <c r="K359" s="54" t="s">
        <v>7369</v>
      </c>
      <c r="L359" s="49" t="s">
        <v>13286</v>
      </c>
      <c r="M359" s="50">
        <v>8411</v>
      </c>
    </row>
    <row r="360" spans="1:13" x14ac:dyDescent="0.2">
      <c r="A360" t="s">
        <v>1730</v>
      </c>
      <c r="B360" s="33" t="s">
        <v>4756</v>
      </c>
      <c r="C360" s="53" t="s">
        <v>7370</v>
      </c>
      <c r="D360" s="53" t="s">
        <v>7371</v>
      </c>
      <c r="E360" s="46" t="s">
        <v>7372</v>
      </c>
      <c r="F360" s="46" t="s">
        <v>6806</v>
      </c>
      <c r="G360" s="47" t="s">
        <v>7373</v>
      </c>
      <c r="H360" s="47" t="s">
        <v>7374</v>
      </c>
      <c r="I360" s="47" t="s">
        <v>5533</v>
      </c>
      <c r="J360" s="47" t="s">
        <v>6472</v>
      </c>
      <c r="K360" s="54" t="s">
        <v>17221</v>
      </c>
      <c r="L360" s="49" t="s">
        <v>13576</v>
      </c>
      <c r="M360" s="50">
        <v>1460</v>
      </c>
    </row>
    <row r="361" spans="1:13" x14ac:dyDescent="0.2">
      <c r="A361" t="s">
        <v>276</v>
      </c>
      <c r="B361" s="33" t="s">
        <v>277</v>
      </c>
      <c r="C361" s="53" t="s">
        <v>7375</v>
      </c>
      <c r="D361" s="53" t="s">
        <v>7376</v>
      </c>
      <c r="E361" s="46" t="s">
        <v>7377</v>
      </c>
      <c r="F361" s="46" t="s">
        <v>7378</v>
      </c>
      <c r="G361" s="47" t="s">
        <v>7379</v>
      </c>
      <c r="H361" s="47" t="s">
        <v>7380</v>
      </c>
      <c r="I361" s="47" t="s">
        <v>5459</v>
      </c>
      <c r="J361" s="47" t="s">
        <v>5371</v>
      </c>
      <c r="K361" s="54" t="s">
        <v>7381</v>
      </c>
      <c r="L361" s="49" t="s">
        <v>13577</v>
      </c>
      <c r="M361" s="50">
        <v>7681</v>
      </c>
    </row>
    <row r="362" spans="1:13" x14ac:dyDescent="0.2">
      <c r="A362" t="s">
        <v>1743</v>
      </c>
      <c r="B362" s="33" t="s">
        <v>1744</v>
      </c>
      <c r="C362" s="53" t="s">
        <v>7382</v>
      </c>
      <c r="D362" s="53" t="s">
        <v>7383</v>
      </c>
      <c r="E362" s="46" t="s">
        <v>5571</v>
      </c>
      <c r="F362" s="46" t="s">
        <v>6794</v>
      </c>
      <c r="G362" s="47" t="s">
        <v>7384</v>
      </c>
      <c r="H362" s="47" t="s">
        <v>7385</v>
      </c>
      <c r="I362" s="47" t="s">
        <v>5832</v>
      </c>
      <c r="J362" s="47" t="s">
        <v>5599</v>
      </c>
      <c r="K362" s="54" t="s">
        <v>7381</v>
      </c>
      <c r="L362" s="49" t="s">
        <v>13578</v>
      </c>
      <c r="M362" s="50">
        <v>1443</v>
      </c>
    </row>
    <row r="363" spans="1:13" x14ac:dyDescent="0.2">
      <c r="A363" t="s">
        <v>938</v>
      </c>
      <c r="B363" s="33" t="s">
        <v>939</v>
      </c>
      <c r="C363" s="53" t="s">
        <v>7387</v>
      </c>
      <c r="D363" s="53" t="s">
        <v>7388</v>
      </c>
      <c r="E363" s="46" t="s">
        <v>7389</v>
      </c>
      <c r="F363" s="46" t="s">
        <v>7390</v>
      </c>
      <c r="G363" s="47" t="s">
        <v>7391</v>
      </c>
      <c r="H363" s="47" t="s">
        <v>7392</v>
      </c>
      <c r="I363" s="47" t="s">
        <v>5408</v>
      </c>
      <c r="J363" s="47" t="s">
        <v>5924</v>
      </c>
      <c r="K363" s="54" t="s">
        <v>7386</v>
      </c>
      <c r="L363" s="49" t="s">
        <v>13579</v>
      </c>
      <c r="M363" s="50">
        <v>10263</v>
      </c>
    </row>
    <row r="364" spans="1:13" x14ac:dyDescent="0.2">
      <c r="A364" t="s">
        <v>842</v>
      </c>
      <c r="B364" s="33" t="s">
        <v>843</v>
      </c>
      <c r="C364" s="53" t="s">
        <v>7393</v>
      </c>
      <c r="D364" s="53" t="s">
        <v>7394</v>
      </c>
      <c r="E364" s="46" t="s">
        <v>7395</v>
      </c>
      <c r="F364" s="46" t="s">
        <v>7396</v>
      </c>
      <c r="G364" s="47" t="s">
        <v>7397</v>
      </c>
      <c r="H364" s="47" t="s">
        <v>7398</v>
      </c>
      <c r="I364" s="47" t="s">
        <v>5408</v>
      </c>
      <c r="J364" s="47" t="s">
        <v>5729</v>
      </c>
      <c r="K364" s="54" t="s">
        <v>7399</v>
      </c>
      <c r="L364" s="49" t="s">
        <v>13580</v>
      </c>
      <c r="M364" s="50">
        <v>11583</v>
      </c>
    </row>
    <row r="365" spans="1:13" x14ac:dyDescent="0.2">
      <c r="A365" t="s">
        <v>1858</v>
      </c>
      <c r="B365" s="33" t="s">
        <v>101</v>
      </c>
      <c r="C365" s="53" t="s">
        <v>7400</v>
      </c>
      <c r="D365" s="53" t="s">
        <v>7401</v>
      </c>
      <c r="E365" s="46" t="s">
        <v>7402</v>
      </c>
      <c r="F365" s="46" t="s">
        <v>7403</v>
      </c>
      <c r="G365" s="47" t="s">
        <v>7404</v>
      </c>
      <c r="H365" s="47" t="s">
        <v>7405</v>
      </c>
      <c r="I365" s="47" t="s">
        <v>6301</v>
      </c>
      <c r="J365" s="47" t="s">
        <v>5824</v>
      </c>
      <c r="K365" s="54" t="s">
        <v>7406</v>
      </c>
      <c r="L365" s="49" t="s">
        <v>13581</v>
      </c>
      <c r="M365" s="50">
        <v>4069</v>
      </c>
    </row>
    <row r="366" spans="1:13" x14ac:dyDescent="0.2">
      <c r="A366" t="s">
        <v>670</v>
      </c>
      <c r="B366" s="33" t="s">
        <v>671</v>
      </c>
      <c r="C366" s="53" t="s">
        <v>7407</v>
      </c>
      <c r="D366" s="53" t="s">
        <v>7408</v>
      </c>
      <c r="E366" s="46" t="s">
        <v>7409</v>
      </c>
      <c r="F366" s="46" t="s">
        <v>7410</v>
      </c>
      <c r="G366" s="47" t="s">
        <v>7411</v>
      </c>
      <c r="H366" s="47" t="s">
        <v>7412</v>
      </c>
      <c r="I366" s="47" t="s">
        <v>5423</v>
      </c>
      <c r="J366" s="47" t="s">
        <v>5326</v>
      </c>
      <c r="K366" s="54" t="s">
        <v>7406</v>
      </c>
      <c r="L366" s="49" t="s">
        <v>13582</v>
      </c>
      <c r="M366" s="50">
        <v>12389</v>
      </c>
    </row>
    <row r="367" spans="1:13" x14ac:dyDescent="0.2">
      <c r="A367" t="s">
        <v>1032</v>
      </c>
      <c r="B367" s="33" t="s">
        <v>4757</v>
      </c>
      <c r="C367" s="53" t="s">
        <v>7413</v>
      </c>
      <c r="D367" s="53" t="s">
        <v>7414</v>
      </c>
      <c r="E367" s="46" t="s">
        <v>7035</v>
      </c>
      <c r="F367" s="46" t="s">
        <v>5845</v>
      </c>
      <c r="G367" s="47" t="s">
        <v>7415</v>
      </c>
      <c r="H367" s="47" t="s">
        <v>7416</v>
      </c>
      <c r="I367" s="47" t="s">
        <v>5893</v>
      </c>
      <c r="J367" s="47" t="s">
        <v>6271</v>
      </c>
      <c r="K367" s="54" t="s">
        <v>7406</v>
      </c>
      <c r="L367" s="49" t="s">
        <v>13583</v>
      </c>
      <c r="M367" s="50">
        <v>4162</v>
      </c>
    </row>
    <row r="368" spans="1:13" x14ac:dyDescent="0.2">
      <c r="A368" t="s">
        <v>1623</v>
      </c>
      <c r="B368" s="33" t="s">
        <v>76</v>
      </c>
      <c r="C368" s="53" t="s">
        <v>7417</v>
      </c>
      <c r="D368" s="53" t="s">
        <v>7418</v>
      </c>
      <c r="E368" s="46" t="s">
        <v>7419</v>
      </c>
      <c r="F368" s="46" t="s">
        <v>7420</v>
      </c>
      <c r="G368" s="47" t="s">
        <v>7421</v>
      </c>
      <c r="H368" s="47" t="s">
        <v>7422</v>
      </c>
      <c r="I368" s="47" t="s">
        <v>5518</v>
      </c>
      <c r="J368" s="47" t="s">
        <v>5572</v>
      </c>
      <c r="K368" s="54" t="s">
        <v>7423</v>
      </c>
      <c r="L368" s="49" t="s">
        <v>13584</v>
      </c>
      <c r="M368" s="50">
        <v>16459</v>
      </c>
    </row>
    <row r="369" spans="1:13" x14ac:dyDescent="0.2">
      <c r="A369" t="s">
        <v>632</v>
      </c>
      <c r="B369" s="33" t="s">
        <v>40</v>
      </c>
      <c r="C369" s="53" t="s">
        <v>7424</v>
      </c>
      <c r="D369" s="53" t="s">
        <v>7425</v>
      </c>
      <c r="E369" s="46" t="s">
        <v>7426</v>
      </c>
      <c r="F369" s="46" t="s">
        <v>7427</v>
      </c>
      <c r="G369" s="47" t="s">
        <v>7428</v>
      </c>
      <c r="H369" s="47" t="s">
        <v>7429</v>
      </c>
      <c r="I369" s="47" t="s">
        <v>5954</v>
      </c>
      <c r="J369" s="47" t="s">
        <v>5729</v>
      </c>
      <c r="K369" s="54" t="s">
        <v>7430</v>
      </c>
      <c r="L369" s="49" t="s">
        <v>13502</v>
      </c>
      <c r="M369" s="50">
        <v>10032</v>
      </c>
    </row>
    <row r="370" spans="1:13" x14ac:dyDescent="0.2">
      <c r="A370" t="s">
        <v>919</v>
      </c>
      <c r="B370" s="33" t="s">
        <v>920</v>
      </c>
      <c r="C370" s="53" t="s">
        <v>7431</v>
      </c>
      <c r="D370" s="53" t="s">
        <v>7432</v>
      </c>
      <c r="E370" s="46" t="s">
        <v>7433</v>
      </c>
      <c r="F370" s="46" t="s">
        <v>7434</v>
      </c>
      <c r="G370" s="47" t="s">
        <v>7435</v>
      </c>
      <c r="H370" s="47" t="s">
        <v>7436</v>
      </c>
      <c r="I370" s="47" t="s">
        <v>5497</v>
      </c>
      <c r="J370" s="47" t="s">
        <v>5729</v>
      </c>
      <c r="K370" s="54" t="s">
        <v>7430</v>
      </c>
      <c r="L370" s="49" t="s">
        <v>13585</v>
      </c>
      <c r="M370" s="50">
        <v>10197</v>
      </c>
    </row>
    <row r="371" spans="1:13" x14ac:dyDescent="0.2">
      <c r="A371" t="s">
        <v>1577</v>
      </c>
      <c r="B371" s="33" t="s">
        <v>1578</v>
      </c>
      <c r="C371" s="53" t="s">
        <v>7437</v>
      </c>
      <c r="D371" s="53" t="s">
        <v>7438</v>
      </c>
      <c r="E371" s="46" t="s">
        <v>7439</v>
      </c>
      <c r="F371" s="46" t="s">
        <v>7440</v>
      </c>
      <c r="G371" s="47" t="s">
        <v>7441</v>
      </c>
      <c r="H371" s="47" t="s">
        <v>7442</v>
      </c>
      <c r="I371" s="47" t="s">
        <v>5363</v>
      </c>
      <c r="J371" s="47" t="s">
        <v>5497</v>
      </c>
      <c r="K371" s="54" t="s">
        <v>7443</v>
      </c>
      <c r="L371" s="49" t="s">
        <v>13586</v>
      </c>
      <c r="M371" s="50">
        <v>12608</v>
      </c>
    </row>
    <row r="372" spans="1:13" x14ac:dyDescent="0.2">
      <c r="A372" t="s">
        <v>1835</v>
      </c>
      <c r="B372" s="33" t="s">
        <v>1836</v>
      </c>
      <c r="C372" s="53" t="s">
        <v>7444</v>
      </c>
      <c r="D372" s="53" t="s">
        <v>7445</v>
      </c>
      <c r="E372" s="46" t="s">
        <v>7446</v>
      </c>
      <c r="F372" s="46" t="s">
        <v>7447</v>
      </c>
      <c r="G372" s="47" t="s">
        <v>7448</v>
      </c>
      <c r="H372" s="47" t="s">
        <v>7449</v>
      </c>
      <c r="I372" s="47" t="s">
        <v>5962</v>
      </c>
      <c r="J372" s="47" t="s">
        <v>5832</v>
      </c>
      <c r="K372" s="54" t="s">
        <v>7443</v>
      </c>
      <c r="L372" s="49" t="s">
        <v>13587</v>
      </c>
      <c r="M372" s="50">
        <v>7203</v>
      </c>
    </row>
    <row r="373" spans="1:13" x14ac:dyDescent="0.2">
      <c r="A373" t="s">
        <v>147</v>
      </c>
      <c r="B373" s="33" t="s">
        <v>4758</v>
      </c>
      <c r="C373" s="53" t="s">
        <v>7450</v>
      </c>
      <c r="D373" s="53" t="s">
        <v>7451</v>
      </c>
      <c r="E373" s="46" t="s">
        <v>7452</v>
      </c>
      <c r="F373" s="46" t="s">
        <v>7453</v>
      </c>
      <c r="G373" s="47" t="s">
        <v>7454</v>
      </c>
      <c r="H373" s="47" t="s">
        <v>7455</v>
      </c>
      <c r="I373" s="47" t="s">
        <v>5824</v>
      </c>
      <c r="J373" s="47" t="s">
        <v>5647</v>
      </c>
      <c r="K373" s="54" t="s">
        <v>7456</v>
      </c>
      <c r="L373" s="49" t="s">
        <v>13588</v>
      </c>
      <c r="M373" s="50">
        <v>1803</v>
      </c>
    </row>
    <row r="374" spans="1:13" x14ac:dyDescent="0.2">
      <c r="A374" t="s">
        <v>1101</v>
      </c>
      <c r="B374" s="33" t="s">
        <v>45</v>
      </c>
      <c r="C374" s="53" t="s">
        <v>7457</v>
      </c>
      <c r="D374" s="53" t="s">
        <v>7458</v>
      </c>
      <c r="E374" s="46" t="s">
        <v>7459</v>
      </c>
      <c r="F374" s="46" t="s">
        <v>7460</v>
      </c>
      <c r="G374" s="47" t="s">
        <v>7461</v>
      </c>
      <c r="H374" s="47" t="s">
        <v>7462</v>
      </c>
      <c r="I374" s="47" t="s">
        <v>5383</v>
      </c>
      <c r="J374" s="47" t="s">
        <v>5396</v>
      </c>
      <c r="K374" s="54" t="s">
        <v>7463</v>
      </c>
      <c r="L374" s="49" t="s">
        <v>13589</v>
      </c>
      <c r="M374" s="50">
        <v>6059</v>
      </c>
    </row>
    <row r="375" spans="1:13" x14ac:dyDescent="0.2">
      <c r="A375" t="s">
        <v>1811</v>
      </c>
      <c r="B375" s="33" t="s">
        <v>1812</v>
      </c>
      <c r="C375" s="53" t="s">
        <v>7464</v>
      </c>
      <c r="D375" s="53" t="s">
        <v>7465</v>
      </c>
      <c r="E375" s="46" t="s">
        <v>7466</v>
      </c>
      <c r="F375" s="46" t="s">
        <v>7467</v>
      </c>
      <c r="G375" s="47" t="s">
        <v>7468</v>
      </c>
      <c r="H375" s="47" t="s">
        <v>7469</v>
      </c>
      <c r="I375" s="47" t="s">
        <v>5459</v>
      </c>
      <c r="J375" s="47" t="s">
        <v>5572</v>
      </c>
      <c r="K375" s="54" t="s">
        <v>7463</v>
      </c>
      <c r="L375" s="49" t="s">
        <v>13590</v>
      </c>
      <c r="M375" s="50">
        <v>12135</v>
      </c>
    </row>
    <row r="376" spans="1:13" x14ac:dyDescent="0.2">
      <c r="A376" t="s">
        <v>176</v>
      </c>
      <c r="B376" s="33" t="s">
        <v>30</v>
      </c>
      <c r="C376" s="53" t="s">
        <v>7470</v>
      </c>
      <c r="D376" s="53" t="s">
        <v>7471</v>
      </c>
      <c r="E376" s="46" t="s">
        <v>7472</v>
      </c>
      <c r="F376" s="46" t="s">
        <v>7473</v>
      </c>
      <c r="G376" s="47" t="s">
        <v>7474</v>
      </c>
      <c r="H376" s="47" t="s">
        <v>7475</v>
      </c>
      <c r="I376" s="47" t="s">
        <v>5423</v>
      </c>
      <c r="J376" s="47" t="s">
        <v>5572</v>
      </c>
      <c r="K376" s="54" t="s">
        <v>7476</v>
      </c>
      <c r="L376" s="49" t="s">
        <v>13591</v>
      </c>
      <c r="M376" s="50">
        <v>15864</v>
      </c>
    </row>
    <row r="377" spans="1:13" x14ac:dyDescent="0.2">
      <c r="A377" t="s">
        <v>551</v>
      </c>
      <c r="B377" s="33" t="s">
        <v>552</v>
      </c>
      <c r="C377" s="53" t="s">
        <v>7477</v>
      </c>
      <c r="D377" s="53" t="s">
        <v>7478</v>
      </c>
      <c r="E377" s="46" t="s">
        <v>7479</v>
      </c>
      <c r="F377" s="46" t="s">
        <v>7480</v>
      </c>
      <c r="G377" s="47" t="s">
        <v>7481</v>
      </c>
      <c r="H377" s="47" t="s">
        <v>7482</v>
      </c>
      <c r="I377" s="47" t="s">
        <v>5485</v>
      </c>
      <c r="J377" s="47" t="s">
        <v>5546</v>
      </c>
      <c r="K377" s="54" t="s">
        <v>7483</v>
      </c>
      <c r="L377" s="49" t="s">
        <v>13592</v>
      </c>
      <c r="M377" s="50">
        <v>9439</v>
      </c>
    </row>
    <row r="378" spans="1:13" x14ac:dyDescent="0.2">
      <c r="A378" t="s">
        <v>940</v>
      </c>
      <c r="B378" s="33" t="s">
        <v>91</v>
      </c>
      <c r="C378" s="53" t="s">
        <v>7484</v>
      </c>
      <c r="D378" s="53" t="s">
        <v>7485</v>
      </c>
      <c r="E378" s="46" t="s">
        <v>7486</v>
      </c>
      <c r="F378" s="46" t="s">
        <v>7487</v>
      </c>
      <c r="G378" s="47" t="s">
        <v>7488</v>
      </c>
      <c r="H378" s="47" t="s">
        <v>7489</v>
      </c>
      <c r="I378" s="47" t="s">
        <v>5423</v>
      </c>
      <c r="J378" s="47" t="s">
        <v>5736</v>
      </c>
      <c r="K378" s="54" t="s">
        <v>7490</v>
      </c>
      <c r="L378" s="49" t="s">
        <v>13268</v>
      </c>
      <c r="M378" s="50">
        <v>6145</v>
      </c>
    </row>
    <row r="379" spans="1:13" x14ac:dyDescent="0.2">
      <c r="A379" t="s">
        <v>1585</v>
      </c>
      <c r="B379" s="33" t="s">
        <v>1586</v>
      </c>
      <c r="C379" s="53" t="s">
        <v>7491</v>
      </c>
      <c r="D379" s="53" t="s">
        <v>7492</v>
      </c>
      <c r="E379" s="46" t="s">
        <v>6590</v>
      </c>
      <c r="F379" s="46" t="s">
        <v>6380</v>
      </c>
      <c r="G379" s="47" t="s">
        <v>7493</v>
      </c>
      <c r="H379" s="47" t="s">
        <v>7494</v>
      </c>
      <c r="I379" s="47" t="s">
        <v>5903</v>
      </c>
      <c r="J379" s="47" t="s">
        <v>5354</v>
      </c>
      <c r="K379" s="54" t="s">
        <v>7495</v>
      </c>
      <c r="L379" s="49" t="s">
        <v>13593</v>
      </c>
      <c r="M379" s="50">
        <v>1041</v>
      </c>
    </row>
    <row r="380" spans="1:13" x14ac:dyDescent="0.2">
      <c r="A380" t="s">
        <v>2031</v>
      </c>
      <c r="B380" s="33" t="s">
        <v>2032</v>
      </c>
      <c r="C380" s="53" t="s">
        <v>7496</v>
      </c>
      <c r="D380" s="53" t="s">
        <v>7497</v>
      </c>
      <c r="E380" s="46" t="s">
        <v>7498</v>
      </c>
      <c r="F380" s="46" t="s">
        <v>7499</v>
      </c>
      <c r="G380" s="47" t="s">
        <v>7500</v>
      </c>
      <c r="H380" s="47" t="s">
        <v>7501</v>
      </c>
      <c r="I380" s="47" t="s">
        <v>5626</v>
      </c>
      <c r="J380" s="47" t="s">
        <v>6376</v>
      </c>
      <c r="K380" s="54" t="s">
        <v>7507</v>
      </c>
      <c r="L380" s="49" t="s">
        <v>13594</v>
      </c>
      <c r="M380" s="50">
        <v>2678</v>
      </c>
    </row>
    <row r="381" spans="1:13" x14ac:dyDescent="0.2">
      <c r="A381" t="s">
        <v>759</v>
      </c>
      <c r="B381" s="33" t="s">
        <v>760</v>
      </c>
      <c r="C381" s="53" t="s">
        <v>7502</v>
      </c>
      <c r="D381" s="53" t="s">
        <v>7503</v>
      </c>
      <c r="E381" s="46" t="s">
        <v>6174</v>
      </c>
      <c r="F381" s="46" t="s">
        <v>6066</v>
      </c>
      <c r="G381" s="47" t="s">
        <v>7504</v>
      </c>
      <c r="H381" s="47" t="s">
        <v>7505</v>
      </c>
      <c r="I381" s="47" t="s">
        <v>5541</v>
      </c>
      <c r="J381" s="47" t="s">
        <v>7506</v>
      </c>
      <c r="K381" s="54" t="s">
        <v>7507</v>
      </c>
      <c r="L381" s="49" t="s">
        <v>13595</v>
      </c>
      <c r="M381" s="50">
        <v>1563</v>
      </c>
    </row>
    <row r="382" spans="1:13" x14ac:dyDescent="0.2">
      <c r="A382" t="s">
        <v>757</v>
      </c>
      <c r="B382" s="33" t="s">
        <v>758</v>
      </c>
      <c r="C382" s="53" t="s">
        <v>7508</v>
      </c>
      <c r="D382" s="53" t="s">
        <v>7509</v>
      </c>
      <c r="E382" s="46" t="s">
        <v>7510</v>
      </c>
      <c r="F382" s="46" t="s">
        <v>7511</v>
      </c>
      <c r="G382" s="47" t="s">
        <v>7512</v>
      </c>
      <c r="H382" s="47" t="s">
        <v>7513</v>
      </c>
      <c r="I382" s="47" t="s">
        <v>5692</v>
      </c>
      <c r="J382" s="47" t="s">
        <v>5832</v>
      </c>
      <c r="K382" s="54" t="s">
        <v>7514</v>
      </c>
      <c r="L382" s="49" t="s">
        <v>13596</v>
      </c>
      <c r="M382" s="50">
        <v>10157</v>
      </c>
    </row>
    <row r="383" spans="1:13" x14ac:dyDescent="0.2">
      <c r="A383" t="s">
        <v>1581</v>
      </c>
      <c r="B383" s="33" t="s">
        <v>1582</v>
      </c>
      <c r="C383" s="53" t="s">
        <v>7515</v>
      </c>
      <c r="D383" s="53" t="s">
        <v>7516</v>
      </c>
      <c r="E383" s="46" t="s">
        <v>7517</v>
      </c>
      <c r="F383" s="46" t="s">
        <v>7518</v>
      </c>
      <c r="G383" s="47" t="s">
        <v>7519</v>
      </c>
      <c r="H383" s="47" t="s">
        <v>7520</v>
      </c>
      <c r="I383" s="47" t="s">
        <v>5729</v>
      </c>
      <c r="J383" s="47" t="s">
        <v>5354</v>
      </c>
      <c r="K383" s="54" t="s">
        <v>7521</v>
      </c>
      <c r="L383" s="49" t="s">
        <v>13597</v>
      </c>
      <c r="M383" s="50">
        <v>7707</v>
      </c>
    </row>
    <row r="384" spans="1:13" x14ac:dyDescent="0.2">
      <c r="A384" t="s">
        <v>280</v>
      </c>
      <c r="B384" s="33" t="s">
        <v>281</v>
      </c>
      <c r="C384" s="53" t="s">
        <v>7522</v>
      </c>
      <c r="D384" s="53" t="s">
        <v>7523</v>
      </c>
      <c r="E384" s="46" t="s">
        <v>7524</v>
      </c>
      <c r="F384" s="46" t="s">
        <v>7220</v>
      </c>
      <c r="G384" s="47" t="s">
        <v>7525</v>
      </c>
      <c r="H384" s="47" t="s">
        <v>7526</v>
      </c>
      <c r="I384" s="47" t="s">
        <v>5831</v>
      </c>
      <c r="J384" s="47" t="s">
        <v>7527</v>
      </c>
      <c r="K384" s="54" t="s">
        <v>7521</v>
      </c>
      <c r="L384" s="49" t="s">
        <v>13598</v>
      </c>
      <c r="M384" s="50">
        <v>2109</v>
      </c>
    </row>
    <row r="385" spans="1:13" x14ac:dyDescent="0.2">
      <c r="A385" t="s">
        <v>165</v>
      </c>
      <c r="B385" s="33" t="s">
        <v>166</v>
      </c>
      <c r="C385" s="53" t="s">
        <v>7528</v>
      </c>
      <c r="D385" s="53" t="s">
        <v>7529</v>
      </c>
      <c r="E385" s="46" t="s">
        <v>7530</v>
      </c>
      <c r="F385" s="46" t="s">
        <v>7531</v>
      </c>
      <c r="G385" s="47" t="s">
        <v>7532</v>
      </c>
      <c r="H385" s="47" t="s">
        <v>7533</v>
      </c>
      <c r="I385" s="47" t="s">
        <v>5497</v>
      </c>
      <c r="J385" s="47" t="s">
        <v>5954</v>
      </c>
      <c r="K385" s="54" t="s">
        <v>7521</v>
      </c>
      <c r="L385" s="49" t="s">
        <v>13599</v>
      </c>
      <c r="M385" s="50">
        <v>11956</v>
      </c>
    </row>
    <row r="386" spans="1:13" x14ac:dyDescent="0.2">
      <c r="A386" t="s">
        <v>747</v>
      </c>
      <c r="B386" s="33" t="s">
        <v>748</v>
      </c>
      <c r="C386" s="53" t="s">
        <v>7534</v>
      </c>
      <c r="D386" s="53" t="s">
        <v>7535</v>
      </c>
      <c r="E386" s="46" t="s">
        <v>7536</v>
      </c>
      <c r="F386" s="46" t="s">
        <v>7537</v>
      </c>
      <c r="G386" s="47" t="s">
        <v>7538</v>
      </c>
      <c r="H386" s="47" t="s">
        <v>7539</v>
      </c>
      <c r="I386" s="47" t="s">
        <v>5885</v>
      </c>
      <c r="J386" s="47" t="s">
        <v>5338</v>
      </c>
      <c r="K386" s="54" t="s">
        <v>7540</v>
      </c>
      <c r="L386" s="49" t="s">
        <v>13600</v>
      </c>
      <c r="M386" s="50">
        <v>6805</v>
      </c>
    </row>
    <row r="387" spans="1:13" x14ac:dyDescent="0.2">
      <c r="A387" t="s">
        <v>1172</v>
      </c>
      <c r="B387" s="33" t="s">
        <v>1173</v>
      </c>
      <c r="C387" s="53" t="s">
        <v>7541</v>
      </c>
      <c r="D387" s="53" t="s">
        <v>7542</v>
      </c>
      <c r="E387" s="46" t="s">
        <v>6185</v>
      </c>
      <c r="F387" s="46" t="s">
        <v>7543</v>
      </c>
      <c r="G387" s="47" t="s">
        <v>7141</v>
      </c>
      <c r="H387" s="47" t="s">
        <v>6471</v>
      </c>
      <c r="I387" s="47" t="s">
        <v>5541</v>
      </c>
      <c r="J387" s="47" t="s">
        <v>5408</v>
      </c>
      <c r="K387" s="54" t="s">
        <v>7544</v>
      </c>
      <c r="L387" s="49" t="s">
        <v>13601</v>
      </c>
      <c r="M387" s="50">
        <v>2610</v>
      </c>
    </row>
    <row r="388" spans="1:13" x14ac:dyDescent="0.2">
      <c r="A388" t="s">
        <v>2016</v>
      </c>
      <c r="B388" s="33" t="s">
        <v>2017</v>
      </c>
      <c r="C388" s="53" t="s">
        <v>7545</v>
      </c>
      <c r="D388" s="53" t="s">
        <v>7546</v>
      </c>
      <c r="E388" s="46" t="s">
        <v>7547</v>
      </c>
      <c r="F388" s="46" t="s">
        <v>7548</v>
      </c>
      <c r="G388" s="47" t="s">
        <v>7549</v>
      </c>
      <c r="H388" s="47" t="s">
        <v>7550</v>
      </c>
      <c r="I388" s="47" t="s">
        <v>5840</v>
      </c>
      <c r="J388" s="47" t="s">
        <v>6426</v>
      </c>
      <c r="K388" s="54" t="s">
        <v>7544</v>
      </c>
      <c r="L388" s="49" t="s">
        <v>13602</v>
      </c>
      <c r="M388" s="50">
        <v>1853</v>
      </c>
    </row>
    <row r="389" spans="1:13" x14ac:dyDescent="0.2">
      <c r="A389" t="s">
        <v>1739</v>
      </c>
      <c r="B389" s="33" t="s">
        <v>1740</v>
      </c>
      <c r="C389" s="53" t="s">
        <v>7552</v>
      </c>
      <c r="D389" s="53" t="s">
        <v>7553</v>
      </c>
      <c r="E389" s="46" t="s">
        <v>7554</v>
      </c>
      <c r="F389" s="46" t="s">
        <v>7555</v>
      </c>
      <c r="G389" s="47" t="s">
        <v>7556</v>
      </c>
      <c r="H389" s="47" t="s">
        <v>7557</v>
      </c>
      <c r="I389" s="47" t="s">
        <v>5931</v>
      </c>
      <c r="J389" s="47" t="s">
        <v>7314</v>
      </c>
      <c r="K389" s="54" t="s">
        <v>7551</v>
      </c>
      <c r="L389" s="49" t="s">
        <v>13603</v>
      </c>
      <c r="M389" s="50">
        <v>2681</v>
      </c>
    </row>
    <row r="390" spans="1:13" x14ac:dyDescent="0.2">
      <c r="A390" t="s">
        <v>877</v>
      </c>
      <c r="B390" s="33" t="s">
        <v>878</v>
      </c>
      <c r="C390" s="53" t="s">
        <v>7558</v>
      </c>
      <c r="D390" s="53" t="s">
        <v>7559</v>
      </c>
      <c r="E390" s="46" t="s">
        <v>7560</v>
      </c>
      <c r="F390" s="46" t="s">
        <v>7561</v>
      </c>
      <c r="G390" s="47" t="s">
        <v>7562</v>
      </c>
      <c r="H390" s="47" t="s">
        <v>7563</v>
      </c>
      <c r="I390" s="47" t="s">
        <v>5423</v>
      </c>
      <c r="J390" s="47" t="s">
        <v>5546</v>
      </c>
      <c r="K390" s="54" t="s">
        <v>7564</v>
      </c>
      <c r="L390" s="49" t="s">
        <v>13604</v>
      </c>
      <c r="M390" s="50">
        <v>9820</v>
      </c>
    </row>
    <row r="391" spans="1:13" x14ac:dyDescent="0.2">
      <c r="A391" t="s">
        <v>609</v>
      </c>
      <c r="B391" s="33" t="s">
        <v>39</v>
      </c>
      <c r="C391" s="53" t="s">
        <v>7565</v>
      </c>
      <c r="D391" s="53" t="s">
        <v>7566</v>
      </c>
      <c r="E391" s="46" t="s">
        <v>7567</v>
      </c>
      <c r="F391" s="46" t="s">
        <v>7568</v>
      </c>
      <c r="G391" s="47" t="s">
        <v>7569</v>
      </c>
      <c r="H391" s="47" t="s">
        <v>7570</v>
      </c>
      <c r="I391" s="47" t="s">
        <v>5626</v>
      </c>
      <c r="J391" s="47" t="s">
        <v>5497</v>
      </c>
      <c r="K391" s="54" t="s">
        <v>7571</v>
      </c>
      <c r="L391" s="49" t="s">
        <v>13605</v>
      </c>
      <c r="M391" s="50">
        <v>10619</v>
      </c>
    </row>
    <row r="392" spans="1:13" x14ac:dyDescent="0.2">
      <c r="A392" t="s">
        <v>1512</v>
      </c>
      <c r="B392" s="33" t="s">
        <v>1513</v>
      </c>
      <c r="C392" s="53" t="s">
        <v>7572</v>
      </c>
      <c r="D392" s="53" t="s">
        <v>7573</v>
      </c>
      <c r="E392" s="46" t="s">
        <v>6605</v>
      </c>
      <c r="F392" s="46" t="s">
        <v>7574</v>
      </c>
      <c r="G392" s="47" t="s">
        <v>7575</v>
      </c>
      <c r="H392" s="47" t="s">
        <v>7576</v>
      </c>
      <c r="I392" s="47" t="s">
        <v>5962</v>
      </c>
      <c r="J392" s="47" t="s">
        <v>5459</v>
      </c>
      <c r="K392" s="54" t="s">
        <v>7577</v>
      </c>
      <c r="L392" s="49" t="s">
        <v>13606</v>
      </c>
      <c r="M392" s="50">
        <v>6294</v>
      </c>
    </row>
    <row r="393" spans="1:13" x14ac:dyDescent="0.2">
      <c r="A393" t="s">
        <v>1019</v>
      </c>
      <c r="B393" s="33" t="s">
        <v>1020</v>
      </c>
      <c r="C393" s="53" t="s">
        <v>7578</v>
      </c>
      <c r="D393" s="53" t="s">
        <v>7579</v>
      </c>
      <c r="E393" s="46" t="s">
        <v>7580</v>
      </c>
      <c r="F393" s="46" t="s">
        <v>7581</v>
      </c>
      <c r="G393" s="47" t="s">
        <v>7582</v>
      </c>
      <c r="H393" s="47" t="s">
        <v>7583</v>
      </c>
      <c r="I393" s="47" t="s">
        <v>5383</v>
      </c>
      <c r="J393" s="47" t="s">
        <v>5459</v>
      </c>
      <c r="K393" s="54" t="s">
        <v>7584</v>
      </c>
      <c r="L393" s="49" t="s">
        <v>13607</v>
      </c>
      <c r="M393" s="50">
        <v>7549</v>
      </c>
    </row>
    <row r="394" spans="1:13" x14ac:dyDescent="0.2">
      <c r="A394" t="s">
        <v>153</v>
      </c>
      <c r="B394" s="33" t="s">
        <v>154</v>
      </c>
      <c r="C394" s="53" t="s">
        <v>7585</v>
      </c>
      <c r="D394" s="53" t="s">
        <v>7586</v>
      </c>
      <c r="E394" s="46" t="s">
        <v>7587</v>
      </c>
      <c r="F394" s="46" t="s">
        <v>7588</v>
      </c>
      <c r="G394" s="47" t="s">
        <v>7589</v>
      </c>
      <c r="H394" s="47" t="s">
        <v>7590</v>
      </c>
      <c r="I394" s="47" t="s">
        <v>5497</v>
      </c>
      <c r="J394" s="47" t="s">
        <v>5774</v>
      </c>
      <c r="K394" s="54" t="s">
        <v>7584</v>
      </c>
      <c r="L394" s="49" t="s">
        <v>13608</v>
      </c>
      <c r="M394" s="50">
        <v>11625</v>
      </c>
    </row>
    <row r="395" spans="1:13" x14ac:dyDescent="0.2">
      <c r="A395" t="s">
        <v>1735</v>
      </c>
      <c r="B395" s="33" t="s">
        <v>1736</v>
      </c>
      <c r="C395" s="53" t="s">
        <v>7591</v>
      </c>
      <c r="D395" s="53" t="s">
        <v>5870</v>
      </c>
      <c r="E395" s="46" t="s">
        <v>7592</v>
      </c>
      <c r="F395" s="46" t="s">
        <v>7000</v>
      </c>
      <c r="G395" s="47" t="s">
        <v>7593</v>
      </c>
      <c r="H395" s="47" t="s">
        <v>7594</v>
      </c>
      <c r="I395" s="47" t="s">
        <v>5323</v>
      </c>
      <c r="J395" s="47" t="s">
        <v>5692</v>
      </c>
      <c r="K395" s="54" t="s">
        <v>7595</v>
      </c>
      <c r="L395" s="49" t="s">
        <v>13318</v>
      </c>
      <c r="M395" s="50">
        <v>1499</v>
      </c>
    </row>
    <row r="396" spans="1:13" x14ac:dyDescent="0.2">
      <c r="A396" t="s">
        <v>898</v>
      </c>
      <c r="B396" s="33" t="s">
        <v>115</v>
      </c>
      <c r="C396" s="53" t="s">
        <v>7596</v>
      </c>
      <c r="D396" s="53" t="s">
        <v>7597</v>
      </c>
      <c r="E396" s="46" t="s">
        <v>7598</v>
      </c>
      <c r="F396" s="46" t="s">
        <v>7599</v>
      </c>
      <c r="G396" s="47" t="s">
        <v>7600</v>
      </c>
      <c r="H396" s="47" t="s">
        <v>7601</v>
      </c>
      <c r="I396" s="47" t="s">
        <v>5898</v>
      </c>
      <c r="J396" s="47" t="s">
        <v>5335</v>
      </c>
      <c r="K396" s="54" t="s">
        <v>7595</v>
      </c>
      <c r="L396" s="49" t="s">
        <v>13609</v>
      </c>
      <c r="M396" s="50">
        <v>1594</v>
      </c>
    </row>
    <row r="397" spans="1:13" x14ac:dyDescent="0.2">
      <c r="A397" t="s">
        <v>1551</v>
      </c>
      <c r="B397" s="33" t="s">
        <v>1552</v>
      </c>
      <c r="C397" s="53" t="s">
        <v>7602</v>
      </c>
      <c r="D397" s="53" t="s">
        <v>7603</v>
      </c>
      <c r="E397" s="46" t="s">
        <v>7604</v>
      </c>
      <c r="F397" s="46" t="s">
        <v>7605</v>
      </c>
      <c r="G397" s="47" t="s">
        <v>7606</v>
      </c>
      <c r="H397" s="47" t="s">
        <v>7607</v>
      </c>
      <c r="I397" s="47" t="s">
        <v>5572</v>
      </c>
      <c r="J397" s="47" t="s">
        <v>5931</v>
      </c>
      <c r="K397" s="54" t="s">
        <v>7608</v>
      </c>
      <c r="L397" s="49" t="s">
        <v>13610</v>
      </c>
      <c r="M397" s="50">
        <v>8426</v>
      </c>
    </row>
    <row r="398" spans="1:13" x14ac:dyDescent="0.2">
      <c r="A398" t="s">
        <v>1117</v>
      </c>
      <c r="B398" s="33" t="s">
        <v>1118</v>
      </c>
      <c r="C398" s="53" t="s">
        <v>7609</v>
      </c>
      <c r="D398" s="53" t="s">
        <v>7610</v>
      </c>
      <c r="E398" s="46" t="s">
        <v>7611</v>
      </c>
      <c r="F398" s="46" t="s">
        <v>6650</v>
      </c>
      <c r="G398" s="47" t="s">
        <v>7612</v>
      </c>
      <c r="H398" s="47" t="s">
        <v>7613</v>
      </c>
      <c r="I398" s="47" t="s">
        <v>5408</v>
      </c>
      <c r="J398" s="47" t="s">
        <v>6472</v>
      </c>
      <c r="K398" s="54" t="s">
        <v>7608</v>
      </c>
      <c r="L398" s="49" t="s">
        <v>13611</v>
      </c>
      <c r="M398" s="50">
        <v>1606</v>
      </c>
    </row>
    <row r="399" spans="1:13" x14ac:dyDescent="0.2">
      <c r="A399" t="s">
        <v>1433</v>
      </c>
      <c r="B399" s="33" t="s">
        <v>1434</v>
      </c>
      <c r="C399" s="53" t="s">
        <v>7614</v>
      </c>
      <c r="D399" s="53" t="s">
        <v>7615</v>
      </c>
      <c r="E399" s="46" t="s">
        <v>7616</v>
      </c>
      <c r="F399" s="46" t="s">
        <v>7617</v>
      </c>
      <c r="G399" s="47" t="s">
        <v>7618</v>
      </c>
      <c r="H399" s="47" t="s">
        <v>7619</v>
      </c>
      <c r="I399" s="47" t="s">
        <v>5384</v>
      </c>
      <c r="J399" s="47" t="s">
        <v>5354</v>
      </c>
      <c r="K399" s="54" t="s">
        <v>7608</v>
      </c>
      <c r="L399" s="49" t="s">
        <v>13612</v>
      </c>
      <c r="M399" s="50">
        <v>3181</v>
      </c>
    </row>
    <row r="400" spans="1:13" x14ac:dyDescent="0.2">
      <c r="A400" t="s">
        <v>1087</v>
      </c>
      <c r="B400" s="33" t="s">
        <v>125</v>
      </c>
      <c r="C400" s="53" t="s">
        <v>7621</v>
      </c>
      <c r="D400" s="53" t="s">
        <v>7622</v>
      </c>
      <c r="E400" s="46" t="s">
        <v>7623</v>
      </c>
      <c r="F400" s="46" t="s">
        <v>6197</v>
      </c>
      <c r="G400" s="47" t="s">
        <v>7624</v>
      </c>
      <c r="H400" s="47" t="s">
        <v>7625</v>
      </c>
      <c r="I400" s="47" t="s">
        <v>5467</v>
      </c>
      <c r="J400" s="47" t="s">
        <v>5358</v>
      </c>
      <c r="K400" s="54" t="s">
        <v>7620</v>
      </c>
      <c r="L400" s="49" t="s">
        <v>13613</v>
      </c>
      <c r="M400" s="50">
        <v>1278</v>
      </c>
    </row>
    <row r="401" spans="1:13" x14ac:dyDescent="0.2">
      <c r="A401" t="s">
        <v>1192</v>
      </c>
      <c r="B401" s="33" t="s">
        <v>4759</v>
      </c>
      <c r="C401" s="53" t="s">
        <v>7626</v>
      </c>
      <c r="D401" s="53" t="s">
        <v>7627</v>
      </c>
      <c r="E401" s="46" t="s">
        <v>7628</v>
      </c>
      <c r="F401" s="46" t="s">
        <v>7268</v>
      </c>
      <c r="G401" s="47" t="s">
        <v>7629</v>
      </c>
      <c r="H401" s="47" t="s">
        <v>7630</v>
      </c>
      <c r="I401" s="47" t="s">
        <v>5485</v>
      </c>
      <c r="J401" s="47" t="s">
        <v>5981</v>
      </c>
      <c r="K401" s="54" t="s">
        <v>7620</v>
      </c>
      <c r="L401" s="49" t="s">
        <v>13614</v>
      </c>
      <c r="M401" s="50">
        <v>10149</v>
      </c>
    </row>
    <row r="402" spans="1:13" x14ac:dyDescent="0.2">
      <c r="A402" t="s">
        <v>508</v>
      </c>
      <c r="B402" s="33" t="s">
        <v>509</v>
      </c>
      <c r="C402" s="53" t="s">
        <v>7631</v>
      </c>
      <c r="D402" s="53" t="s">
        <v>7632</v>
      </c>
      <c r="E402" s="46" t="s">
        <v>7633</v>
      </c>
      <c r="F402" s="46" t="s">
        <v>7634</v>
      </c>
      <c r="G402" s="47" t="s">
        <v>7635</v>
      </c>
      <c r="H402" s="47" t="s">
        <v>7636</v>
      </c>
      <c r="I402" s="47" t="s">
        <v>6301</v>
      </c>
      <c r="J402" s="47" t="s">
        <v>5491</v>
      </c>
      <c r="K402" s="54" t="s">
        <v>7637</v>
      </c>
      <c r="L402" s="49" t="s">
        <v>13615</v>
      </c>
      <c r="M402" s="50">
        <v>7130</v>
      </c>
    </row>
    <row r="403" spans="1:13" x14ac:dyDescent="0.2">
      <c r="A403" t="s">
        <v>322</v>
      </c>
      <c r="B403" s="33" t="s">
        <v>323</v>
      </c>
      <c r="C403" s="53" t="s">
        <v>7638</v>
      </c>
      <c r="D403" s="53" t="s">
        <v>7639</v>
      </c>
      <c r="E403" s="46" t="s">
        <v>7640</v>
      </c>
      <c r="F403" s="46" t="s">
        <v>7641</v>
      </c>
      <c r="G403" s="47" t="s">
        <v>7642</v>
      </c>
      <c r="H403" s="47" t="s">
        <v>7643</v>
      </c>
      <c r="I403" s="47" t="s">
        <v>5893</v>
      </c>
      <c r="J403" s="47" t="s">
        <v>5326</v>
      </c>
      <c r="K403" s="54" t="s">
        <v>7644</v>
      </c>
      <c r="L403" s="49" t="s">
        <v>13616</v>
      </c>
      <c r="M403" s="50">
        <v>10005</v>
      </c>
    </row>
    <row r="404" spans="1:13" x14ac:dyDescent="0.2">
      <c r="A404" t="s">
        <v>457</v>
      </c>
      <c r="B404" s="33" t="s">
        <v>458</v>
      </c>
      <c r="C404" s="53" t="s">
        <v>7645</v>
      </c>
      <c r="D404" s="53" t="s">
        <v>7646</v>
      </c>
      <c r="E404" s="46" t="s">
        <v>7185</v>
      </c>
      <c r="F404" s="46" t="s">
        <v>7548</v>
      </c>
      <c r="G404" s="47" t="s">
        <v>7647</v>
      </c>
      <c r="H404" s="47" t="s">
        <v>7648</v>
      </c>
      <c r="I404" s="47" t="s">
        <v>5472</v>
      </c>
      <c r="J404" s="47" t="s">
        <v>5676</v>
      </c>
      <c r="K404" s="54" t="s">
        <v>17138</v>
      </c>
      <c r="L404" s="49" t="s">
        <v>13617</v>
      </c>
      <c r="M404" s="50">
        <v>1497</v>
      </c>
    </row>
    <row r="405" spans="1:13" x14ac:dyDescent="0.2">
      <c r="A405" t="s">
        <v>1884</v>
      </c>
      <c r="B405" s="33" t="s">
        <v>1885</v>
      </c>
      <c r="C405" s="53" t="s">
        <v>7649</v>
      </c>
      <c r="D405" s="53" t="s">
        <v>7650</v>
      </c>
      <c r="E405" s="46" t="s">
        <v>7192</v>
      </c>
      <c r="F405" s="46" t="s">
        <v>7651</v>
      </c>
      <c r="G405" s="47" t="s">
        <v>7652</v>
      </c>
      <c r="H405" s="47" t="s">
        <v>7653</v>
      </c>
      <c r="I405" s="47" t="s">
        <v>5774</v>
      </c>
      <c r="J405" s="47" t="s">
        <v>5472</v>
      </c>
      <c r="K405" s="54" t="s">
        <v>7654</v>
      </c>
      <c r="L405" s="49" t="s">
        <v>13262</v>
      </c>
      <c r="M405" s="50">
        <v>3778</v>
      </c>
    </row>
    <row r="406" spans="1:13" x14ac:dyDescent="0.2">
      <c r="A406" t="s">
        <v>845</v>
      </c>
      <c r="B406" s="33" t="s">
        <v>41</v>
      </c>
      <c r="C406" s="53" t="s">
        <v>7655</v>
      </c>
      <c r="D406" s="53" t="s">
        <v>7656</v>
      </c>
      <c r="E406" s="46" t="s">
        <v>7657</v>
      </c>
      <c r="F406" s="46" t="s">
        <v>7658</v>
      </c>
      <c r="G406" s="47" t="s">
        <v>7659</v>
      </c>
      <c r="H406" s="47" t="s">
        <v>7660</v>
      </c>
      <c r="I406" s="47" t="s">
        <v>5831</v>
      </c>
      <c r="J406" s="47" t="s">
        <v>5467</v>
      </c>
      <c r="K406" s="54" t="s">
        <v>7654</v>
      </c>
      <c r="L406" s="49" t="s">
        <v>13618</v>
      </c>
      <c r="M406" s="50">
        <v>4722</v>
      </c>
    </row>
    <row r="407" spans="1:13" x14ac:dyDescent="0.2">
      <c r="A407" t="s">
        <v>1191</v>
      </c>
      <c r="B407" s="33" t="s">
        <v>4760</v>
      </c>
      <c r="C407" s="53" t="s">
        <v>7661</v>
      </c>
      <c r="D407" s="53" t="s">
        <v>7662</v>
      </c>
      <c r="E407" s="46" t="s">
        <v>7663</v>
      </c>
      <c r="F407" s="46" t="s">
        <v>7664</v>
      </c>
      <c r="G407" s="47" t="s">
        <v>7665</v>
      </c>
      <c r="H407" s="47" t="s">
        <v>7666</v>
      </c>
      <c r="I407" s="47" t="s">
        <v>5359</v>
      </c>
      <c r="J407" s="47" t="s">
        <v>5363</v>
      </c>
      <c r="K407" s="54" t="s">
        <v>7667</v>
      </c>
      <c r="L407" s="49" t="s">
        <v>13619</v>
      </c>
      <c r="M407" s="50">
        <v>8207</v>
      </c>
    </row>
    <row r="408" spans="1:13" x14ac:dyDescent="0.2">
      <c r="A408" t="s">
        <v>980</v>
      </c>
      <c r="B408" s="33" t="s">
        <v>981</v>
      </c>
      <c r="C408" s="53" t="s">
        <v>7668</v>
      </c>
      <c r="D408" s="53" t="s">
        <v>7669</v>
      </c>
      <c r="E408" s="46" t="s">
        <v>7670</v>
      </c>
      <c r="F408" s="46" t="s">
        <v>7671</v>
      </c>
      <c r="G408" s="47" t="s">
        <v>7672</v>
      </c>
      <c r="H408" s="47" t="s">
        <v>7673</v>
      </c>
      <c r="I408" s="47" t="s">
        <v>5359</v>
      </c>
      <c r="J408" s="47" t="s">
        <v>6696</v>
      </c>
      <c r="K408" s="54" t="s">
        <v>7667</v>
      </c>
      <c r="L408" s="49" t="s">
        <v>13620</v>
      </c>
      <c r="M408" s="50">
        <v>3204</v>
      </c>
    </row>
    <row r="409" spans="1:13" x14ac:dyDescent="0.2">
      <c r="A409" t="s">
        <v>1686</v>
      </c>
      <c r="B409" s="33" t="s">
        <v>1687</v>
      </c>
      <c r="C409" s="53" t="s">
        <v>7674</v>
      </c>
      <c r="D409" s="53" t="s">
        <v>7675</v>
      </c>
      <c r="E409" s="46" t="s">
        <v>7676</v>
      </c>
      <c r="F409" s="46" t="s">
        <v>7677</v>
      </c>
      <c r="G409" s="47" t="s">
        <v>7678</v>
      </c>
      <c r="H409" s="47" t="s">
        <v>7679</v>
      </c>
      <c r="I409" s="47" t="s">
        <v>5459</v>
      </c>
      <c r="J409" s="47" t="s">
        <v>5893</v>
      </c>
      <c r="K409" s="54" t="s">
        <v>7667</v>
      </c>
      <c r="L409" s="49" t="s">
        <v>13621</v>
      </c>
      <c r="M409" s="50">
        <v>5183</v>
      </c>
    </row>
    <row r="410" spans="1:13" x14ac:dyDescent="0.2">
      <c r="A410" t="s">
        <v>928</v>
      </c>
      <c r="B410" s="33" t="s">
        <v>929</v>
      </c>
      <c r="C410" s="53" t="s">
        <v>7680</v>
      </c>
      <c r="D410" s="53" t="s">
        <v>7681</v>
      </c>
      <c r="E410" s="46" t="s">
        <v>7682</v>
      </c>
      <c r="F410" s="46" t="s">
        <v>7683</v>
      </c>
      <c r="G410" s="47" t="s">
        <v>7684</v>
      </c>
      <c r="H410" s="47" t="s">
        <v>7685</v>
      </c>
      <c r="I410" s="47" t="s">
        <v>5367</v>
      </c>
      <c r="J410" s="47" t="s">
        <v>5472</v>
      </c>
      <c r="K410" s="54" t="s">
        <v>17222</v>
      </c>
      <c r="L410" s="49" t="s">
        <v>13622</v>
      </c>
      <c r="M410" s="50">
        <v>3254</v>
      </c>
    </row>
    <row r="411" spans="1:13" x14ac:dyDescent="0.2">
      <c r="A411" t="s">
        <v>1491</v>
      </c>
      <c r="B411" s="33" t="s">
        <v>4761</v>
      </c>
      <c r="C411" s="53" t="s">
        <v>7687</v>
      </c>
      <c r="D411" s="53" t="s">
        <v>7688</v>
      </c>
      <c r="E411" s="46" t="s">
        <v>7689</v>
      </c>
      <c r="F411" s="46" t="s">
        <v>7690</v>
      </c>
      <c r="G411" s="47" t="s">
        <v>7691</v>
      </c>
      <c r="H411" s="47" t="s">
        <v>7692</v>
      </c>
      <c r="I411" s="47" t="s">
        <v>5962</v>
      </c>
      <c r="J411" s="47" t="s">
        <v>5472</v>
      </c>
      <c r="K411" s="54" t="s">
        <v>7686</v>
      </c>
      <c r="L411" s="49" t="s">
        <v>13623</v>
      </c>
      <c r="M411" s="50">
        <v>3977</v>
      </c>
    </row>
    <row r="412" spans="1:13" x14ac:dyDescent="0.2">
      <c r="A412" t="s">
        <v>1405</v>
      </c>
      <c r="B412" s="33" t="s">
        <v>136</v>
      </c>
      <c r="C412" s="53" t="s">
        <v>7693</v>
      </c>
      <c r="D412" s="53" t="s">
        <v>7694</v>
      </c>
      <c r="E412" s="46" t="s">
        <v>6185</v>
      </c>
      <c r="F412" s="46" t="s">
        <v>7695</v>
      </c>
      <c r="G412" s="47" t="s">
        <v>7696</v>
      </c>
      <c r="H412" s="47" t="s">
        <v>7697</v>
      </c>
      <c r="I412" s="47" t="s">
        <v>5397</v>
      </c>
      <c r="J412" s="47" t="s">
        <v>5676</v>
      </c>
      <c r="K412" s="54" t="s">
        <v>7704</v>
      </c>
      <c r="L412" s="49" t="s">
        <v>13624</v>
      </c>
      <c r="M412" s="50">
        <v>1681</v>
      </c>
    </row>
    <row r="413" spans="1:13" x14ac:dyDescent="0.2">
      <c r="A413" t="s">
        <v>355</v>
      </c>
      <c r="B413" s="33" t="s">
        <v>7</v>
      </c>
      <c r="C413" s="53" t="s">
        <v>7698</v>
      </c>
      <c r="D413" s="53" t="s">
        <v>7699</v>
      </c>
      <c r="E413" s="46" t="s">
        <v>7700</v>
      </c>
      <c r="F413" s="46" t="s">
        <v>7701</v>
      </c>
      <c r="G413" s="47" t="s">
        <v>7702</v>
      </c>
      <c r="H413" s="47" t="s">
        <v>7703</v>
      </c>
      <c r="I413" s="47" t="s">
        <v>5338</v>
      </c>
      <c r="J413" s="47" t="s">
        <v>6271</v>
      </c>
      <c r="K413" s="54" t="s">
        <v>7704</v>
      </c>
      <c r="L413" s="49" t="s">
        <v>13625</v>
      </c>
      <c r="M413" s="50">
        <v>5392</v>
      </c>
    </row>
    <row r="414" spans="1:13" x14ac:dyDescent="0.2">
      <c r="A414" t="s">
        <v>462</v>
      </c>
      <c r="B414" s="33" t="s">
        <v>87</v>
      </c>
      <c r="C414" s="53" t="s">
        <v>7705</v>
      </c>
      <c r="D414" s="53" t="s">
        <v>7706</v>
      </c>
      <c r="E414" s="46" t="s">
        <v>7707</v>
      </c>
      <c r="F414" s="46" t="s">
        <v>7708</v>
      </c>
      <c r="G414" s="47" t="s">
        <v>7709</v>
      </c>
      <c r="H414" s="47" t="s">
        <v>7710</v>
      </c>
      <c r="I414" s="47" t="s">
        <v>5423</v>
      </c>
      <c r="J414" s="47" t="s">
        <v>5408</v>
      </c>
      <c r="K414" s="54" t="s">
        <v>7711</v>
      </c>
      <c r="L414" s="49" t="s">
        <v>13626</v>
      </c>
      <c r="M414" s="50">
        <v>11315</v>
      </c>
    </row>
    <row r="415" spans="1:13" x14ac:dyDescent="0.2">
      <c r="A415" t="s">
        <v>896</v>
      </c>
      <c r="B415" s="33" t="s">
        <v>897</v>
      </c>
      <c r="C415" s="53" t="s">
        <v>7712</v>
      </c>
      <c r="D415" s="53" t="s">
        <v>7713</v>
      </c>
      <c r="E415" s="46" t="s">
        <v>7714</v>
      </c>
      <c r="F415" s="46" t="s">
        <v>7715</v>
      </c>
      <c r="G415" s="47" t="s">
        <v>7716</v>
      </c>
      <c r="H415" s="47" t="s">
        <v>7717</v>
      </c>
      <c r="I415" s="47" t="s">
        <v>5326</v>
      </c>
      <c r="J415" s="47" t="s">
        <v>5389</v>
      </c>
      <c r="K415" s="54" t="s">
        <v>7718</v>
      </c>
      <c r="L415" s="49" t="s">
        <v>13627</v>
      </c>
      <c r="M415" s="50">
        <v>1183</v>
      </c>
    </row>
    <row r="416" spans="1:13" x14ac:dyDescent="0.2">
      <c r="A416" t="s">
        <v>192</v>
      </c>
      <c r="B416" s="33" t="s">
        <v>111</v>
      </c>
      <c r="C416" s="53" t="s">
        <v>7719</v>
      </c>
      <c r="D416" s="53" t="s">
        <v>7720</v>
      </c>
      <c r="E416" s="46" t="s">
        <v>7524</v>
      </c>
      <c r="F416" s="46" t="s">
        <v>7721</v>
      </c>
      <c r="G416" s="47" t="s">
        <v>7722</v>
      </c>
      <c r="H416" s="47" t="s">
        <v>7723</v>
      </c>
      <c r="I416" s="47" t="s">
        <v>5326</v>
      </c>
      <c r="J416" s="47" t="s">
        <v>5806</v>
      </c>
      <c r="K416" s="54" t="s">
        <v>7724</v>
      </c>
      <c r="L416" s="49" t="s">
        <v>13628</v>
      </c>
      <c r="M416" s="50">
        <v>5210</v>
      </c>
    </row>
    <row r="417" spans="1:13" x14ac:dyDescent="0.2">
      <c r="A417" t="s">
        <v>1943</v>
      </c>
      <c r="B417" s="33" t="s">
        <v>24</v>
      </c>
      <c r="C417" s="53" t="s">
        <v>7725</v>
      </c>
      <c r="D417" s="53" t="s">
        <v>7726</v>
      </c>
      <c r="E417" s="46" t="s">
        <v>7727</v>
      </c>
      <c r="F417" s="46" t="s">
        <v>7728</v>
      </c>
      <c r="G417" s="47" t="s">
        <v>7729</v>
      </c>
      <c r="H417" s="47" t="s">
        <v>7730</v>
      </c>
      <c r="I417" s="47" t="s">
        <v>5354</v>
      </c>
      <c r="J417" s="47" t="s">
        <v>5729</v>
      </c>
      <c r="K417" s="54" t="s">
        <v>7724</v>
      </c>
      <c r="L417" s="49" t="s">
        <v>13629</v>
      </c>
      <c r="M417" s="50">
        <v>5819</v>
      </c>
    </row>
    <row r="418" spans="1:13" x14ac:dyDescent="0.2">
      <c r="A418" t="s">
        <v>1700</v>
      </c>
      <c r="B418" s="33" t="s">
        <v>1701</v>
      </c>
      <c r="C418" s="53" t="s">
        <v>7731</v>
      </c>
      <c r="D418" s="53" t="s">
        <v>7732</v>
      </c>
      <c r="E418" s="46" t="s">
        <v>7733</v>
      </c>
      <c r="F418" s="46" t="s">
        <v>7734</v>
      </c>
      <c r="G418" s="47" t="s">
        <v>7735</v>
      </c>
      <c r="H418" s="47" t="s">
        <v>7736</v>
      </c>
      <c r="I418" s="47" t="s">
        <v>5981</v>
      </c>
      <c r="J418" s="47" t="s">
        <v>5396</v>
      </c>
      <c r="K418" s="54" t="s">
        <v>7737</v>
      </c>
      <c r="L418" s="49" t="s">
        <v>13630</v>
      </c>
      <c r="M418" s="50">
        <v>2814</v>
      </c>
    </row>
    <row r="419" spans="1:13" x14ac:dyDescent="0.2">
      <c r="A419" t="s">
        <v>2036</v>
      </c>
      <c r="B419" s="33" t="s">
        <v>2037</v>
      </c>
      <c r="C419" s="53" t="s">
        <v>7738</v>
      </c>
      <c r="D419" s="53" t="s">
        <v>7739</v>
      </c>
      <c r="E419" s="46" t="s">
        <v>7740</v>
      </c>
      <c r="F419" s="46" t="s">
        <v>7741</v>
      </c>
      <c r="G419" s="47" t="s">
        <v>7742</v>
      </c>
      <c r="H419" s="47" t="s">
        <v>7743</v>
      </c>
      <c r="I419" s="47" t="s">
        <v>5840</v>
      </c>
      <c r="J419" s="47" t="s">
        <v>5692</v>
      </c>
      <c r="K419" s="54" t="s">
        <v>7744</v>
      </c>
      <c r="L419" s="49" t="s">
        <v>13631</v>
      </c>
      <c r="M419" s="50">
        <v>4601</v>
      </c>
    </row>
    <row r="420" spans="1:13" x14ac:dyDescent="0.2">
      <c r="A420" t="s">
        <v>1266</v>
      </c>
      <c r="B420" s="33" t="s">
        <v>1267</v>
      </c>
      <c r="C420" s="53" t="s">
        <v>7745</v>
      </c>
      <c r="D420" s="53" t="s">
        <v>7746</v>
      </c>
      <c r="E420" s="46" t="s">
        <v>7747</v>
      </c>
      <c r="F420" s="46" t="s">
        <v>7748</v>
      </c>
      <c r="G420" s="47" t="s">
        <v>7749</v>
      </c>
      <c r="H420" s="47" t="s">
        <v>7750</v>
      </c>
      <c r="I420" s="47" t="s">
        <v>5546</v>
      </c>
      <c r="J420" s="47" t="s">
        <v>6301</v>
      </c>
      <c r="K420" s="54" t="s">
        <v>7751</v>
      </c>
      <c r="L420" s="49" t="s">
        <v>13632</v>
      </c>
      <c r="M420" s="50">
        <v>5261</v>
      </c>
    </row>
    <row r="421" spans="1:13" x14ac:dyDescent="0.2">
      <c r="A421" t="s">
        <v>1483</v>
      </c>
      <c r="B421" s="33" t="s">
        <v>1484</v>
      </c>
      <c r="C421" s="53" t="s">
        <v>7752</v>
      </c>
      <c r="D421" s="53" t="s">
        <v>7753</v>
      </c>
      <c r="E421" s="46" t="s">
        <v>7754</v>
      </c>
      <c r="F421" s="46" t="s">
        <v>7755</v>
      </c>
      <c r="G421" s="47" t="s">
        <v>7756</v>
      </c>
      <c r="H421" s="47" t="s">
        <v>7757</v>
      </c>
      <c r="I421" s="47" t="s">
        <v>5806</v>
      </c>
      <c r="J421" s="47" t="s">
        <v>5383</v>
      </c>
      <c r="K421" s="54" t="s">
        <v>7751</v>
      </c>
      <c r="L421" s="49" t="s">
        <v>13633</v>
      </c>
      <c r="M421" s="50">
        <v>4776</v>
      </c>
    </row>
    <row r="422" spans="1:13" x14ac:dyDescent="0.2">
      <c r="A422" t="s">
        <v>1399</v>
      </c>
      <c r="B422" s="33" t="s">
        <v>1400</v>
      </c>
      <c r="C422" s="53" t="s">
        <v>7758</v>
      </c>
      <c r="D422" s="53" t="s">
        <v>7759</v>
      </c>
      <c r="E422" s="46" t="s">
        <v>7760</v>
      </c>
      <c r="F422" s="46" t="s">
        <v>5771</v>
      </c>
      <c r="G422" s="47" t="s">
        <v>7761</v>
      </c>
      <c r="H422" s="47" t="s">
        <v>7762</v>
      </c>
      <c r="I422" s="47" t="s">
        <v>5774</v>
      </c>
      <c r="J422" s="47" t="s">
        <v>5533</v>
      </c>
      <c r="K422" s="54" t="s">
        <v>7763</v>
      </c>
      <c r="L422" s="49" t="s">
        <v>13634</v>
      </c>
      <c r="M422" s="50">
        <v>6250</v>
      </c>
    </row>
    <row r="423" spans="1:13" x14ac:dyDescent="0.2">
      <c r="A423" t="s">
        <v>338</v>
      </c>
      <c r="B423" s="33" t="s">
        <v>339</v>
      </c>
      <c r="C423" s="53" t="s">
        <v>7764</v>
      </c>
      <c r="D423" s="53" t="s">
        <v>7765</v>
      </c>
      <c r="E423" s="46" t="s">
        <v>7766</v>
      </c>
      <c r="F423" s="46" t="s">
        <v>7767</v>
      </c>
      <c r="G423" s="47" t="s">
        <v>7768</v>
      </c>
      <c r="H423" s="47" t="s">
        <v>7769</v>
      </c>
      <c r="I423" s="47" t="s">
        <v>5359</v>
      </c>
      <c r="J423" s="47" t="s">
        <v>6581</v>
      </c>
      <c r="K423" s="54" t="s">
        <v>7763</v>
      </c>
      <c r="L423" s="49" t="s">
        <v>13635</v>
      </c>
      <c r="M423" s="50">
        <v>1215</v>
      </c>
    </row>
    <row r="424" spans="1:13" x14ac:dyDescent="0.2">
      <c r="A424" t="s">
        <v>894</v>
      </c>
      <c r="B424" s="33" t="s">
        <v>895</v>
      </c>
      <c r="C424" s="53" t="s">
        <v>7770</v>
      </c>
      <c r="D424" s="53" t="s">
        <v>7771</v>
      </c>
      <c r="E424" s="46" t="s">
        <v>7772</v>
      </c>
      <c r="F424" s="46" t="s">
        <v>7773</v>
      </c>
      <c r="G424" s="47" t="s">
        <v>7774</v>
      </c>
      <c r="H424" s="47" t="s">
        <v>7775</v>
      </c>
      <c r="I424" s="47" t="s">
        <v>5497</v>
      </c>
      <c r="J424" s="47" t="s">
        <v>6271</v>
      </c>
      <c r="K424" s="54" t="s">
        <v>7763</v>
      </c>
      <c r="L424" s="49" t="s">
        <v>13636</v>
      </c>
      <c r="M424" s="50">
        <v>6214</v>
      </c>
    </row>
    <row r="425" spans="1:13" x14ac:dyDescent="0.2">
      <c r="A425" t="s">
        <v>1562</v>
      </c>
      <c r="B425" s="33" t="s">
        <v>1563</v>
      </c>
      <c r="C425" s="53" t="s">
        <v>7776</v>
      </c>
      <c r="D425" s="53" t="s">
        <v>7777</v>
      </c>
      <c r="E425" s="46" t="s">
        <v>7778</v>
      </c>
      <c r="F425" s="46" t="s">
        <v>7779</v>
      </c>
      <c r="G425" s="47" t="s">
        <v>7780</v>
      </c>
      <c r="H425" s="47" t="s">
        <v>7781</v>
      </c>
      <c r="I425" s="47" t="s">
        <v>5533</v>
      </c>
      <c r="J425" s="47" t="s">
        <v>5832</v>
      </c>
      <c r="K425" s="54" t="s">
        <v>7782</v>
      </c>
      <c r="L425" s="49" t="s">
        <v>13637</v>
      </c>
      <c r="M425" s="50">
        <v>6727</v>
      </c>
    </row>
    <row r="426" spans="1:13" x14ac:dyDescent="0.2">
      <c r="A426" t="s">
        <v>705</v>
      </c>
      <c r="B426" s="33" t="s">
        <v>706</v>
      </c>
      <c r="C426" s="53" t="s">
        <v>7783</v>
      </c>
      <c r="D426" s="53" t="s">
        <v>7784</v>
      </c>
      <c r="E426" s="46" t="s">
        <v>7785</v>
      </c>
      <c r="F426" s="46" t="s">
        <v>7786</v>
      </c>
      <c r="G426" s="47" t="s">
        <v>7787</v>
      </c>
      <c r="H426" s="47" t="s">
        <v>7788</v>
      </c>
      <c r="I426" s="47" t="s">
        <v>5326</v>
      </c>
      <c r="J426" s="47" t="s">
        <v>5742</v>
      </c>
      <c r="K426" s="54" t="s">
        <v>7782</v>
      </c>
      <c r="L426" s="49" t="s">
        <v>13638</v>
      </c>
      <c r="M426" s="50">
        <v>3052</v>
      </c>
    </row>
    <row r="427" spans="1:13" x14ac:dyDescent="0.2">
      <c r="A427" t="s">
        <v>1347</v>
      </c>
      <c r="B427" s="33" t="s">
        <v>1348</v>
      </c>
      <c r="C427" s="53" t="s">
        <v>7789</v>
      </c>
      <c r="D427" s="53" t="s">
        <v>7790</v>
      </c>
      <c r="E427" s="46" t="s">
        <v>7791</v>
      </c>
      <c r="F427" s="46" t="s">
        <v>7792</v>
      </c>
      <c r="G427" s="47" t="s">
        <v>7793</v>
      </c>
      <c r="H427" s="47" t="s">
        <v>7794</v>
      </c>
      <c r="I427" s="47" t="s">
        <v>5485</v>
      </c>
      <c r="J427" s="47" t="s">
        <v>5485</v>
      </c>
      <c r="K427" s="54" t="s">
        <v>7795</v>
      </c>
      <c r="L427" s="49" t="s">
        <v>13639</v>
      </c>
      <c r="M427" s="50">
        <v>1798</v>
      </c>
    </row>
    <row r="428" spans="1:13" x14ac:dyDescent="0.2">
      <c r="A428" t="s">
        <v>1305</v>
      </c>
      <c r="B428" s="33" t="s">
        <v>49</v>
      </c>
      <c r="C428" s="53" t="s">
        <v>7796</v>
      </c>
      <c r="D428" s="53" t="s">
        <v>7797</v>
      </c>
      <c r="E428" s="46" t="s">
        <v>7798</v>
      </c>
      <c r="F428" s="46" t="s">
        <v>7799</v>
      </c>
      <c r="G428" s="47" t="s">
        <v>7800</v>
      </c>
      <c r="H428" s="47" t="s">
        <v>7801</v>
      </c>
      <c r="I428" s="47" t="s">
        <v>5533</v>
      </c>
      <c r="J428" s="47" t="s">
        <v>6407</v>
      </c>
      <c r="K428" s="54" t="s">
        <v>7802</v>
      </c>
      <c r="L428" s="49" t="s">
        <v>13640</v>
      </c>
      <c r="M428" s="50">
        <v>3848</v>
      </c>
    </row>
    <row r="429" spans="1:13" x14ac:dyDescent="0.2">
      <c r="A429" t="s">
        <v>1200</v>
      </c>
      <c r="B429" s="33" t="s">
        <v>17</v>
      </c>
      <c r="C429" s="53" t="s">
        <v>7803</v>
      </c>
      <c r="D429" s="53" t="s">
        <v>7804</v>
      </c>
      <c r="E429" s="46" t="s">
        <v>7805</v>
      </c>
      <c r="F429" s="46" t="s">
        <v>7806</v>
      </c>
      <c r="G429" s="47" t="s">
        <v>7807</v>
      </c>
      <c r="H429" s="47" t="s">
        <v>7808</v>
      </c>
      <c r="I429" s="47" t="s">
        <v>5485</v>
      </c>
      <c r="J429" s="47" t="s">
        <v>5459</v>
      </c>
      <c r="K429" s="54" t="s">
        <v>7809</v>
      </c>
      <c r="L429" s="49" t="s">
        <v>13641</v>
      </c>
      <c r="M429" s="50">
        <v>7131</v>
      </c>
    </row>
    <row r="430" spans="1:13" x14ac:dyDescent="0.2">
      <c r="A430" t="s">
        <v>1655</v>
      </c>
      <c r="B430" s="33" t="s">
        <v>1656</v>
      </c>
      <c r="C430" s="53" t="s">
        <v>7810</v>
      </c>
      <c r="D430" s="53" t="s">
        <v>7811</v>
      </c>
      <c r="E430" s="46" t="s">
        <v>7812</v>
      </c>
      <c r="F430" s="46" t="s">
        <v>7813</v>
      </c>
      <c r="G430" s="47" t="s">
        <v>7814</v>
      </c>
      <c r="H430" s="47" t="s">
        <v>7815</v>
      </c>
      <c r="I430" s="47" t="s">
        <v>5831</v>
      </c>
      <c r="J430" s="47" t="s">
        <v>5746</v>
      </c>
      <c r="K430" s="54" t="s">
        <v>7809</v>
      </c>
      <c r="L430" s="49" t="s">
        <v>13338</v>
      </c>
      <c r="M430" s="50">
        <v>3881</v>
      </c>
    </row>
    <row r="431" spans="1:13" x14ac:dyDescent="0.2">
      <c r="A431" t="s">
        <v>1768</v>
      </c>
      <c r="B431" s="33" t="s">
        <v>1769</v>
      </c>
      <c r="C431" s="53" t="s">
        <v>7816</v>
      </c>
      <c r="D431" s="53" t="s">
        <v>7817</v>
      </c>
      <c r="E431" s="46" t="s">
        <v>7818</v>
      </c>
      <c r="F431" s="46" t="s">
        <v>7819</v>
      </c>
      <c r="G431" s="47" t="s">
        <v>7820</v>
      </c>
      <c r="H431" s="47" t="s">
        <v>7821</v>
      </c>
      <c r="I431" s="47" t="s">
        <v>5359</v>
      </c>
      <c r="J431" s="47" t="s">
        <v>5546</v>
      </c>
      <c r="K431" s="54" t="s">
        <v>7822</v>
      </c>
      <c r="L431" s="49" t="s">
        <v>13642</v>
      </c>
      <c r="M431" s="50">
        <v>7495</v>
      </c>
    </row>
    <row r="432" spans="1:13" x14ac:dyDescent="0.2">
      <c r="A432" t="s">
        <v>2076</v>
      </c>
      <c r="B432" s="33" t="s">
        <v>67</v>
      </c>
      <c r="C432" s="53" t="s">
        <v>7823</v>
      </c>
      <c r="D432" s="53" t="s">
        <v>7824</v>
      </c>
      <c r="E432" s="46" t="s">
        <v>7825</v>
      </c>
      <c r="F432" s="46" t="s">
        <v>7826</v>
      </c>
      <c r="G432" s="47" t="s">
        <v>7827</v>
      </c>
      <c r="H432" s="47" t="s">
        <v>7828</v>
      </c>
      <c r="I432" s="47" t="s">
        <v>5459</v>
      </c>
      <c r="J432" s="47" t="s">
        <v>5831</v>
      </c>
      <c r="K432" s="54" t="s">
        <v>7829</v>
      </c>
      <c r="L432" s="49" t="s">
        <v>13643</v>
      </c>
      <c r="M432" s="50">
        <v>7547</v>
      </c>
    </row>
    <row r="433" spans="1:13" x14ac:dyDescent="0.2">
      <c r="A433" t="s">
        <v>1659</v>
      </c>
      <c r="B433" s="33" t="s">
        <v>1660</v>
      </c>
      <c r="C433" s="53" t="s">
        <v>7830</v>
      </c>
      <c r="D433" s="53" t="s">
        <v>7831</v>
      </c>
      <c r="E433" s="46" t="s">
        <v>7359</v>
      </c>
      <c r="F433" s="46" t="s">
        <v>7832</v>
      </c>
      <c r="G433" s="47" t="s">
        <v>7833</v>
      </c>
      <c r="H433" s="47" t="s">
        <v>7834</v>
      </c>
      <c r="I433" s="47" t="s">
        <v>5672</v>
      </c>
      <c r="J433" s="47" t="s">
        <v>5546</v>
      </c>
      <c r="K433" s="54" t="s">
        <v>7829</v>
      </c>
      <c r="L433" s="49" t="s">
        <v>13644</v>
      </c>
      <c r="M433" s="50">
        <v>6413</v>
      </c>
    </row>
    <row r="434" spans="1:13" x14ac:dyDescent="0.2">
      <c r="A434" t="s">
        <v>964</v>
      </c>
      <c r="B434" s="33" t="s">
        <v>965</v>
      </c>
      <c r="C434" s="53" t="s">
        <v>7835</v>
      </c>
      <c r="D434" s="53" t="s">
        <v>7836</v>
      </c>
      <c r="E434" s="46" t="s">
        <v>7837</v>
      </c>
      <c r="F434" s="46" t="s">
        <v>7838</v>
      </c>
      <c r="G434" s="47" t="s">
        <v>7839</v>
      </c>
      <c r="H434" s="47" t="s">
        <v>7840</v>
      </c>
      <c r="I434" s="47" t="s">
        <v>5326</v>
      </c>
      <c r="J434" s="47" t="s">
        <v>5518</v>
      </c>
      <c r="K434" s="54" t="s">
        <v>7829</v>
      </c>
      <c r="L434" s="49" t="s">
        <v>13645</v>
      </c>
      <c r="M434" s="50">
        <v>7026</v>
      </c>
    </row>
    <row r="435" spans="1:13" x14ac:dyDescent="0.2">
      <c r="A435" t="s">
        <v>1250</v>
      </c>
      <c r="B435" s="33" t="s">
        <v>4762</v>
      </c>
      <c r="C435" s="53" t="s">
        <v>7841</v>
      </c>
      <c r="D435" s="53" t="s">
        <v>7842</v>
      </c>
      <c r="E435" s="46" t="s">
        <v>7843</v>
      </c>
      <c r="F435" s="46" t="s">
        <v>7844</v>
      </c>
      <c r="G435" s="47" t="s">
        <v>7845</v>
      </c>
      <c r="H435" s="47" t="s">
        <v>7846</v>
      </c>
      <c r="I435" s="47" t="s">
        <v>5459</v>
      </c>
      <c r="J435" s="47" t="s">
        <v>7847</v>
      </c>
      <c r="K435" s="54" t="s">
        <v>7848</v>
      </c>
      <c r="L435" s="49" t="s">
        <v>13646</v>
      </c>
      <c r="M435" s="50">
        <v>2055</v>
      </c>
    </row>
    <row r="436" spans="1:13" x14ac:dyDescent="0.2">
      <c r="A436" t="s">
        <v>903</v>
      </c>
      <c r="B436" s="33" t="s">
        <v>904</v>
      </c>
      <c r="C436" s="53" t="s">
        <v>7849</v>
      </c>
      <c r="D436" s="53" t="s">
        <v>7850</v>
      </c>
      <c r="E436" s="46" t="s">
        <v>7851</v>
      </c>
      <c r="F436" s="46" t="s">
        <v>7852</v>
      </c>
      <c r="G436" s="47" t="s">
        <v>7853</v>
      </c>
      <c r="H436" s="47" t="s">
        <v>7854</v>
      </c>
      <c r="I436" s="47" t="s">
        <v>5572</v>
      </c>
      <c r="J436" s="47" t="s">
        <v>5651</v>
      </c>
      <c r="K436" s="54" t="s">
        <v>7855</v>
      </c>
      <c r="L436" s="49" t="s">
        <v>13647</v>
      </c>
      <c r="M436" s="50">
        <v>3662</v>
      </c>
    </row>
    <row r="437" spans="1:13" x14ac:dyDescent="0.2">
      <c r="A437" t="s">
        <v>1922</v>
      </c>
      <c r="B437" s="33" t="s">
        <v>95</v>
      </c>
      <c r="C437" s="53" t="s">
        <v>7856</v>
      </c>
      <c r="D437" s="53" t="s">
        <v>7857</v>
      </c>
      <c r="E437" s="46" t="s">
        <v>7858</v>
      </c>
      <c r="F437" s="46" t="s">
        <v>7859</v>
      </c>
      <c r="G437" s="47" t="s">
        <v>7860</v>
      </c>
      <c r="H437" s="47" t="s">
        <v>7861</v>
      </c>
      <c r="I437" s="47" t="s">
        <v>5384</v>
      </c>
      <c r="J437" s="47" t="s">
        <v>5885</v>
      </c>
      <c r="K437" s="54" t="s">
        <v>7855</v>
      </c>
      <c r="L437" s="49" t="s">
        <v>13648</v>
      </c>
      <c r="M437" s="50">
        <v>7981</v>
      </c>
    </row>
    <row r="438" spans="1:13" x14ac:dyDescent="0.2">
      <c r="A438" t="s">
        <v>958</v>
      </c>
      <c r="B438" s="33" t="s">
        <v>959</v>
      </c>
      <c r="C438" s="53" t="s">
        <v>7862</v>
      </c>
      <c r="D438" s="53" t="s">
        <v>7863</v>
      </c>
      <c r="E438" s="46" t="s">
        <v>7864</v>
      </c>
      <c r="F438" s="46" t="s">
        <v>7865</v>
      </c>
      <c r="G438" s="47" t="s">
        <v>7866</v>
      </c>
      <c r="H438" s="47" t="s">
        <v>7867</v>
      </c>
      <c r="I438" s="47" t="s">
        <v>5354</v>
      </c>
      <c r="J438" s="47" t="s">
        <v>6828</v>
      </c>
      <c r="K438" s="54" t="s">
        <v>7868</v>
      </c>
      <c r="L438" s="49" t="s">
        <v>13649</v>
      </c>
      <c r="M438" s="50">
        <v>1578</v>
      </c>
    </row>
    <row r="439" spans="1:13" x14ac:dyDescent="0.2">
      <c r="A439" t="s">
        <v>1851</v>
      </c>
      <c r="B439" s="33" t="s">
        <v>4763</v>
      </c>
      <c r="C439" s="53" t="s">
        <v>7869</v>
      </c>
      <c r="D439" s="53" t="s">
        <v>7870</v>
      </c>
      <c r="E439" s="46" t="s">
        <v>7871</v>
      </c>
      <c r="F439" s="46" t="s">
        <v>7872</v>
      </c>
      <c r="G439" s="47" t="s">
        <v>7873</v>
      </c>
      <c r="H439" s="47" t="s">
        <v>7874</v>
      </c>
      <c r="I439" s="47" t="s">
        <v>5497</v>
      </c>
      <c r="J439" s="47" t="s">
        <v>5363</v>
      </c>
      <c r="K439" s="54" t="s">
        <v>7875</v>
      </c>
      <c r="L439" s="49" t="s">
        <v>13650</v>
      </c>
      <c r="M439" s="50">
        <v>3862</v>
      </c>
    </row>
    <row r="440" spans="1:13" x14ac:dyDescent="0.2">
      <c r="A440" t="s">
        <v>790</v>
      </c>
      <c r="B440" s="33" t="s">
        <v>791</v>
      </c>
      <c r="C440" s="53" t="s">
        <v>7876</v>
      </c>
      <c r="D440" s="53" t="s">
        <v>7877</v>
      </c>
      <c r="E440" s="46" t="s">
        <v>7878</v>
      </c>
      <c r="F440" s="46" t="s">
        <v>7879</v>
      </c>
      <c r="G440" s="47" t="s">
        <v>7880</v>
      </c>
      <c r="H440" s="47" t="s">
        <v>7881</v>
      </c>
      <c r="I440" s="47" t="s">
        <v>5924</v>
      </c>
      <c r="J440" s="47" t="s">
        <v>5497</v>
      </c>
      <c r="K440" s="54" t="s">
        <v>7875</v>
      </c>
      <c r="L440" s="49" t="s">
        <v>13651</v>
      </c>
      <c r="M440" s="50">
        <v>5386</v>
      </c>
    </row>
    <row r="441" spans="1:13" x14ac:dyDescent="0.2">
      <c r="A441" t="s">
        <v>427</v>
      </c>
      <c r="B441" s="33" t="s">
        <v>428</v>
      </c>
      <c r="C441" s="53" t="s">
        <v>7882</v>
      </c>
      <c r="D441" s="53" t="s">
        <v>7883</v>
      </c>
      <c r="E441" s="46" t="s">
        <v>6688</v>
      </c>
      <c r="F441" s="46" t="s">
        <v>7884</v>
      </c>
      <c r="G441" s="47" t="s">
        <v>7885</v>
      </c>
      <c r="H441" s="47" t="s">
        <v>7886</v>
      </c>
      <c r="I441" s="47" t="s">
        <v>5338</v>
      </c>
      <c r="J441" s="47" t="s">
        <v>5703</v>
      </c>
      <c r="K441" s="54" t="s">
        <v>17139</v>
      </c>
      <c r="L441" s="49" t="s">
        <v>13652</v>
      </c>
      <c r="M441" s="50">
        <v>4156</v>
      </c>
    </row>
    <row r="442" spans="1:13" x14ac:dyDescent="0.2">
      <c r="A442" t="s">
        <v>459</v>
      </c>
      <c r="B442" s="33" t="s">
        <v>9</v>
      </c>
      <c r="C442" s="53" t="s">
        <v>7887</v>
      </c>
      <c r="D442" s="53" t="s">
        <v>7888</v>
      </c>
      <c r="E442" s="46" t="s">
        <v>7889</v>
      </c>
      <c r="F442" s="46" t="s">
        <v>7890</v>
      </c>
      <c r="G442" s="47" t="s">
        <v>7891</v>
      </c>
      <c r="H442" s="47" t="s">
        <v>7892</v>
      </c>
      <c r="I442" s="47" t="s">
        <v>5893</v>
      </c>
      <c r="J442" s="47" t="s">
        <v>5384</v>
      </c>
      <c r="K442" s="54" t="s">
        <v>7893</v>
      </c>
      <c r="L442" s="49" t="s">
        <v>13653</v>
      </c>
      <c r="M442" s="50">
        <v>9400</v>
      </c>
    </row>
    <row r="443" spans="1:13" x14ac:dyDescent="0.2">
      <c r="A443" t="s">
        <v>614</v>
      </c>
      <c r="B443" s="33" t="s">
        <v>73</v>
      </c>
      <c r="C443" s="53" t="s">
        <v>7894</v>
      </c>
      <c r="D443" s="53" t="s">
        <v>7895</v>
      </c>
      <c r="E443" s="46" t="s">
        <v>7896</v>
      </c>
      <c r="F443" s="46" t="s">
        <v>7897</v>
      </c>
      <c r="G443" s="47" t="s">
        <v>7898</v>
      </c>
      <c r="H443" s="47" t="s">
        <v>7899</v>
      </c>
      <c r="I443" s="47" t="s">
        <v>5384</v>
      </c>
      <c r="J443" s="47" t="s">
        <v>5371</v>
      </c>
      <c r="K443" s="54" t="s">
        <v>7893</v>
      </c>
      <c r="L443" s="49" t="s">
        <v>13654</v>
      </c>
      <c r="M443" s="50">
        <v>5155</v>
      </c>
    </row>
    <row r="444" spans="1:13" x14ac:dyDescent="0.2">
      <c r="A444" t="s">
        <v>2067</v>
      </c>
      <c r="B444" s="33" t="s">
        <v>2068</v>
      </c>
      <c r="C444" s="53" t="s">
        <v>7900</v>
      </c>
      <c r="D444" s="53" t="s">
        <v>7901</v>
      </c>
      <c r="E444" s="46" t="s">
        <v>7902</v>
      </c>
      <c r="F444" s="46" t="s">
        <v>7903</v>
      </c>
      <c r="G444" s="47" t="s">
        <v>7904</v>
      </c>
      <c r="H444" s="47" t="s">
        <v>7905</v>
      </c>
      <c r="I444" s="47" t="s">
        <v>6271</v>
      </c>
      <c r="J444" s="47" t="s">
        <v>5359</v>
      </c>
      <c r="K444" s="54" t="s">
        <v>7906</v>
      </c>
      <c r="L444" s="49" t="s">
        <v>13655</v>
      </c>
      <c r="M444" s="50">
        <v>4698</v>
      </c>
    </row>
    <row r="445" spans="1:13" x14ac:dyDescent="0.2">
      <c r="A445" t="s">
        <v>642</v>
      </c>
      <c r="B445" s="33" t="s">
        <v>643</v>
      </c>
      <c r="C445" s="53" t="s">
        <v>7907</v>
      </c>
      <c r="D445" s="53" t="s">
        <v>7908</v>
      </c>
      <c r="E445" s="46" t="s">
        <v>7909</v>
      </c>
      <c r="F445" s="46" t="s">
        <v>7910</v>
      </c>
      <c r="G445" s="47" t="s">
        <v>7911</v>
      </c>
      <c r="H445" s="47" t="s">
        <v>7912</v>
      </c>
      <c r="I445" s="47" t="s">
        <v>5626</v>
      </c>
      <c r="J445" s="47" t="s">
        <v>5981</v>
      </c>
      <c r="K445" s="54" t="s">
        <v>7906</v>
      </c>
      <c r="L445" s="49" t="s">
        <v>13305</v>
      </c>
      <c r="M445" s="50">
        <v>7348</v>
      </c>
    </row>
    <row r="446" spans="1:13" x14ac:dyDescent="0.2">
      <c r="A446" t="s">
        <v>1017</v>
      </c>
      <c r="B446" s="33" t="s">
        <v>1018</v>
      </c>
      <c r="C446" s="53" t="s">
        <v>7913</v>
      </c>
      <c r="D446" s="53" t="s">
        <v>7914</v>
      </c>
      <c r="E446" s="46" t="s">
        <v>7915</v>
      </c>
      <c r="F446" s="46" t="s">
        <v>7916</v>
      </c>
      <c r="G446" s="47" t="s">
        <v>7917</v>
      </c>
      <c r="H446" s="47" t="s">
        <v>7918</v>
      </c>
      <c r="I446" s="47" t="s">
        <v>7919</v>
      </c>
      <c r="J446" s="47" t="s">
        <v>5323</v>
      </c>
      <c r="K446" s="54" t="s">
        <v>7906</v>
      </c>
      <c r="L446" s="49" t="s">
        <v>13656</v>
      </c>
      <c r="M446" s="50">
        <v>1190</v>
      </c>
    </row>
    <row r="447" spans="1:13" x14ac:dyDescent="0.2">
      <c r="A447" t="s">
        <v>922</v>
      </c>
      <c r="B447" s="33" t="s">
        <v>4764</v>
      </c>
      <c r="C447" s="53" t="s">
        <v>7920</v>
      </c>
      <c r="D447" s="53" t="s">
        <v>7921</v>
      </c>
      <c r="E447" s="46" t="s">
        <v>7922</v>
      </c>
      <c r="F447" s="46" t="s">
        <v>7923</v>
      </c>
      <c r="G447" s="47" t="s">
        <v>7924</v>
      </c>
      <c r="H447" s="47" t="s">
        <v>7925</v>
      </c>
      <c r="I447" s="47" t="s">
        <v>5518</v>
      </c>
      <c r="J447" s="47" t="s">
        <v>5954</v>
      </c>
      <c r="K447" s="54" t="s">
        <v>7906</v>
      </c>
      <c r="L447" s="49" t="s">
        <v>13657</v>
      </c>
      <c r="M447" s="50">
        <v>6098</v>
      </c>
    </row>
    <row r="448" spans="1:13" x14ac:dyDescent="0.2">
      <c r="A448" t="s">
        <v>1323</v>
      </c>
      <c r="B448" s="33" t="s">
        <v>1324</v>
      </c>
      <c r="C448" s="53" t="s">
        <v>5364</v>
      </c>
      <c r="D448" s="53" t="s">
        <v>5795</v>
      </c>
      <c r="E448" s="46" t="s">
        <v>5659</v>
      </c>
      <c r="F448" s="46" t="s">
        <v>7926</v>
      </c>
      <c r="G448" s="47" t="s">
        <v>7927</v>
      </c>
      <c r="H448" s="47" t="s">
        <v>7928</v>
      </c>
      <c r="I448" s="47" t="s">
        <v>5981</v>
      </c>
      <c r="J448" s="47" t="s">
        <v>5962</v>
      </c>
      <c r="K448" s="54" t="s">
        <v>7929</v>
      </c>
      <c r="L448" s="49" t="s">
        <v>13658</v>
      </c>
      <c r="M448" s="50">
        <v>1670</v>
      </c>
    </row>
    <row r="449" spans="1:13" x14ac:dyDescent="0.2">
      <c r="A449" t="s">
        <v>984</v>
      </c>
      <c r="B449" s="33" t="s">
        <v>4765</v>
      </c>
      <c r="C449" s="53" t="s">
        <v>7930</v>
      </c>
      <c r="D449" s="53" t="s">
        <v>7931</v>
      </c>
      <c r="E449" s="46" t="s">
        <v>7932</v>
      </c>
      <c r="F449" s="46" t="s">
        <v>7933</v>
      </c>
      <c r="G449" s="47" t="s">
        <v>7934</v>
      </c>
      <c r="H449" s="47" t="s">
        <v>7935</v>
      </c>
      <c r="I449" s="47" t="s">
        <v>5954</v>
      </c>
      <c r="J449" s="47" t="s">
        <v>5954</v>
      </c>
      <c r="K449" s="54" t="s">
        <v>7929</v>
      </c>
      <c r="L449" s="49" t="s">
        <v>13659</v>
      </c>
      <c r="M449" s="50">
        <v>6795</v>
      </c>
    </row>
    <row r="450" spans="1:13" x14ac:dyDescent="0.2">
      <c r="A450" t="s">
        <v>658</v>
      </c>
      <c r="B450" s="33" t="s">
        <v>659</v>
      </c>
      <c r="C450" s="53" t="s">
        <v>7936</v>
      </c>
      <c r="D450" s="53" t="s">
        <v>7937</v>
      </c>
      <c r="E450" s="46" t="s">
        <v>7938</v>
      </c>
      <c r="F450" s="46" t="s">
        <v>7939</v>
      </c>
      <c r="G450" s="47" t="s">
        <v>7940</v>
      </c>
      <c r="H450" s="47" t="s">
        <v>7941</v>
      </c>
      <c r="I450" s="47" t="s">
        <v>5954</v>
      </c>
      <c r="J450" s="47" t="s">
        <v>5359</v>
      </c>
      <c r="K450" s="54" t="s">
        <v>7942</v>
      </c>
      <c r="L450" s="49" t="s">
        <v>13660</v>
      </c>
      <c r="M450" s="50">
        <v>6662</v>
      </c>
    </row>
    <row r="451" spans="1:13" x14ac:dyDescent="0.2">
      <c r="A451" t="s">
        <v>950</v>
      </c>
      <c r="B451" s="33" t="s">
        <v>951</v>
      </c>
      <c r="C451" s="53" t="s">
        <v>7943</v>
      </c>
      <c r="D451" s="53" t="s">
        <v>7944</v>
      </c>
      <c r="E451" s="46" t="s">
        <v>7945</v>
      </c>
      <c r="F451" s="46" t="s">
        <v>7946</v>
      </c>
      <c r="G451" s="47" t="s">
        <v>7947</v>
      </c>
      <c r="H451" s="47" t="s">
        <v>7948</v>
      </c>
      <c r="I451" s="47" t="s">
        <v>5703</v>
      </c>
      <c r="J451" s="47" t="s">
        <v>5710</v>
      </c>
      <c r="K451" s="54" t="s">
        <v>7942</v>
      </c>
      <c r="L451" s="49" t="s">
        <v>13661</v>
      </c>
      <c r="M451" s="50">
        <v>4489</v>
      </c>
    </row>
    <row r="452" spans="1:13" x14ac:dyDescent="0.2">
      <c r="A452" t="s">
        <v>1525</v>
      </c>
      <c r="B452" s="33" t="s">
        <v>1526</v>
      </c>
      <c r="C452" s="53" t="s">
        <v>7949</v>
      </c>
      <c r="D452" s="53" t="s">
        <v>7950</v>
      </c>
      <c r="E452" s="46" t="s">
        <v>6837</v>
      </c>
      <c r="F452" s="46" t="s">
        <v>7951</v>
      </c>
      <c r="G452" s="47" t="s">
        <v>7952</v>
      </c>
      <c r="H452" s="47" t="s">
        <v>7953</v>
      </c>
      <c r="I452" s="47" t="s">
        <v>5541</v>
      </c>
      <c r="J452" s="47" t="s">
        <v>7954</v>
      </c>
      <c r="K452" s="54" t="s">
        <v>7955</v>
      </c>
      <c r="L452" s="49" t="s">
        <v>13662</v>
      </c>
      <c r="M452" s="50">
        <v>1614</v>
      </c>
    </row>
    <row r="453" spans="1:13" x14ac:dyDescent="0.2">
      <c r="A453" t="s">
        <v>1920</v>
      </c>
      <c r="B453" s="33" t="s">
        <v>1921</v>
      </c>
      <c r="C453" s="53" t="s">
        <v>7956</v>
      </c>
      <c r="D453" s="53" t="s">
        <v>7957</v>
      </c>
      <c r="E453" s="46" t="s">
        <v>7958</v>
      </c>
      <c r="F453" s="46" t="s">
        <v>7959</v>
      </c>
      <c r="G453" s="47" t="s">
        <v>7960</v>
      </c>
      <c r="H453" s="47" t="s">
        <v>7961</v>
      </c>
      <c r="I453" s="47" t="s">
        <v>5359</v>
      </c>
      <c r="J453" s="47" t="s">
        <v>5676</v>
      </c>
      <c r="K453" s="54" t="s">
        <v>7962</v>
      </c>
      <c r="L453" s="49" t="s">
        <v>13663</v>
      </c>
      <c r="M453" s="50">
        <v>3405</v>
      </c>
    </row>
    <row r="454" spans="1:13" x14ac:dyDescent="0.2">
      <c r="A454" t="s">
        <v>772</v>
      </c>
      <c r="B454" s="33" t="s">
        <v>773</v>
      </c>
      <c r="C454" s="53" t="s">
        <v>7963</v>
      </c>
      <c r="D454" s="53" t="s">
        <v>7964</v>
      </c>
      <c r="E454" s="46" t="s">
        <v>7965</v>
      </c>
      <c r="F454" s="46" t="s">
        <v>7966</v>
      </c>
      <c r="G454" s="47" t="s">
        <v>7967</v>
      </c>
      <c r="H454" s="47" t="s">
        <v>7968</v>
      </c>
      <c r="I454" s="47" t="s">
        <v>5533</v>
      </c>
      <c r="J454" s="47" t="s">
        <v>5638</v>
      </c>
      <c r="K454" s="54" t="s">
        <v>7962</v>
      </c>
      <c r="L454" s="49" t="s">
        <v>13664</v>
      </c>
      <c r="M454" s="50">
        <v>5900</v>
      </c>
    </row>
    <row r="455" spans="1:13" x14ac:dyDescent="0.2">
      <c r="A455" t="s">
        <v>1047</v>
      </c>
      <c r="B455" s="33" t="s">
        <v>43</v>
      </c>
      <c r="C455" s="53" t="s">
        <v>7969</v>
      </c>
      <c r="D455" s="53" t="s">
        <v>7970</v>
      </c>
      <c r="E455" s="46" t="s">
        <v>7971</v>
      </c>
      <c r="F455" s="46" t="s">
        <v>7972</v>
      </c>
      <c r="G455" s="47" t="s">
        <v>7973</v>
      </c>
      <c r="H455" s="47" t="s">
        <v>7974</v>
      </c>
      <c r="I455" s="47" t="s">
        <v>5954</v>
      </c>
      <c r="J455" s="47" t="s">
        <v>5325</v>
      </c>
      <c r="K455" s="54" t="s">
        <v>7975</v>
      </c>
      <c r="L455" s="49" t="s">
        <v>13665</v>
      </c>
      <c r="M455" s="50">
        <v>4811</v>
      </c>
    </row>
    <row r="456" spans="1:13" x14ac:dyDescent="0.2">
      <c r="A456" t="s">
        <v>2058</v>
      </c>
      <c r="B456" s="33" t="s">
        <v>2059</v>
      </c>
      <c r="C456" s="53" t="s">
        <v>7976</v>
      </c>
      <c r="D456" s="53" t="s">
        <v>7977</v>
      </c>
      <c r="E456" s="46" t="s">
        <v>7978</v>
      </c>
      <c r="F456" s="46" t="s">
        <v>7979</v>
      </c>
      <c r="G456" s="47" t="s">
        <v>7980</v>
      </c>
      <c r="H456" s="47" t="s">
        <v>7981</v>
      </c>
      <c r="I456" s="47" t="s">
        <v>5408</v>
      </c>
      <c r="J456" s="47" t="s">
        <v>5572</v>
      </c>
      <c r="K456" s="54" t="s">
        <v>7982</v>
      </c>
      <c r="L456" s="49" t="s">
        <v>13666</v>
      </c>
      <c r="M456" s="50">
        <v>7525</v>
      </c>
    </row>
    <row r="457" spans="1:13" x14ac:dyDescent="0.2">
      <c r="A457" t="s">
        <v>1547</v>
      </c>
      <c r="B457" s="33" t="s">
        <v>1548</v>
      </c>
      <c r="C457" s="53" t="s">
        <v>7983</v>
      </c>
      <c r="D457" s="53" t="s">
        <v>7984</v>
      </c>
      <c r="E457" s="46" t="s">
        <v>7985</v>
      </c>
      <c r="F457" s="46" t="s">
        <v>7986</v>
      </c>
      <c r="G457" s="47" t="s">
        <v>7987</v>
      </c>
      <c r="H457" s="47" t="s">
        <v>7988</v>
      </c>
      <c r="I457" s="47" t="s">
        <v>5626</v>
      </c>
      <c r="J457" s="47" t="s">
        <v>6057</v>
      </c>
      <c r="K457" s="54" t="s">
        <v>7982</v>
      </c>
      <c r="L457" s="49" t="s">
        <v>13667</v>
      </c>
      <c r="M457" s="50">
        <v>1627</v>
      </c>
    </row>
    <row r="458" spans="1:13" x14ac:dyDescent="0.2">
      <c r="A458" t="s">
        <v>1801</v>
      </c>
      <c r="B458" s="33" t="s">
        <v>1802</v>
      </c>
      <c r="C458" s="53" t="s">
        <v>7989</v>
      </c>
      <c r="D458" s="53" t="s">
        <v>7990</v>
      </c>
      <c r="E458" s="46" t="s">
        <v>7991</v>
      </c>
      <c r="F458" s="46" t="s">
        <v>7992</v>
      </c>
      <c r="G458" s="47" t="s">
        <v>7993</v>
      </c>
      <c r="H458" s="47" t="s">
        <v>7994</v>
      </c>
      <c r="I458" s="47" t="s">
        <v>5326</v>
      </c>
      <c r="J458" s="47" t="s">
        <v>5924</v>
      </c>
      <c r="K458" s="54" t="s">
        <v>7995</v>
      </c>
      <c r="L458" s="49" t="s">
        <v>13668</v>
      </c>
      <c r="M458" s="50">
        <v>3088</v>
      </c>
    </row>
    <row r="459" spans="1:13" x14ac:dyDescent="0.2">
      <c r="A459" t="s">
        <v>962</v>
      </c>
      <c r="B459" s="33" t="s">
        <v>963</v>
      </c>
      <c r="C459" s="53" t="s">
        <v>7996</v>
      </c>
      <c r="D459" s="53" t="s">
        <v>7997</v>
      </c>
      <c r="E459" s="46" t="s">
        <v>7998</v>
      </c>
      <c r="F459" s="46" t="s">
        <v>7999</v>
      </c>
      <c r="G459" s="47" t="s">
        <v>8000</v>
      </c>
      <c r="H459" s="47" t="s">
        <v>8001</v>
      </c>
      <c r="I459" s="47" t="s">
        <v>5383</v>
      </c>
      <c r="J459" s="47" t="s">
        <v>5782</v>
      </c>
      <c r="K459" s="54" t="s">
        <v>7995</v>
      </c>
      <c r="L459" s="49" t="s">
        <v>13669</v>
      </c>
      <c r="M459" s="50">
        <v>3042</v>
      </c>
    </row>
    <row r="460" spans="1:13" x14ac:dyDescent="0.2">
      <c r="A460" t="s">
        <v>1159</v>
      </c>
      <c r="B460" s="33" t="s">
        <v>1160</v>
      </c>
      <c r="C460" s="53" t="s">
        <v>8002</v>
      </c>
      <c r="D460" s="53" t="s">
        <v>8003</v>
      </c>
      <c r="E460" s="46" t="s">
        <v>8004</v>
      </c>
      <c r="F460" s="46" t="s">
        <v>8005</v>
      </c>
      <c r="G460" s="47" t="s">
        <v>8006</v>
      </c>
      <c r="H460" s="47" t="s">
        <v>8007</v>
      </c>
      <c r="I460" s="47" t="s">
        <v>5893</v>
      </c>
      <c r="J460" s="47" t="s">
        <v>5962</v>
      </c>
      <c r="K460" s="54" t="s">
        <v>8008</v>
      </c>
      <c r="L460" s="49" t="s">
        <v>13670</v>
      </c>
      <c r="M460" s="50">
        <v>3689</v>
      </c>
    </row>
    <row r="461" spans="1:13" x14ac:dyDescent="0.2">
      <c r="A461" t="s">
        <v>788</v>
      </c>
      <c r="B461" s="33" t="s">
        <v>789</v>
      </c>
      <c r="C461" s="53" t="s">
        <v>8009</v>
      </c>
      <c r="D461" s="53" t="s">
        <v>8010</v>
      </c>
      <c r="E461" s="46" t="s">
        <v>8011</v>
      </c>
      <c r="F461" s="46" t="s">
        <v>8012</v>
      </c>
      <c r="G461" s="47" t="s">
        <v>8013</v>
      </c>
      <c r="H461" s="47" t="s">
        <v>8014</v>
      </c>
      <c r="I461" s="47" t="s">
        <v>5533</v>
      </c>
      <c r="J461" s="47" t="s">
        <v>5383</v>
      </c>
      <c r="K461" s="54" t="s">
        <v>8008</v>
      </c>
      <c r="L461" s="49" t="s">
        <v>13671</v>
      </c>
      <c r="M461" s="50">
        <v>5137</v>
      </c>
    </row>
    <row r="462" spans="1:13" x14ac:dyDescent="0.2">
      <c r="A462" t="s">
        <v>676</v>
      </c>
      <c r="B462" s="33" t="s">
        <v>677</v>
      </c>
      <c r="C462" s="53" t="s">
        <v>8015</v>
      </c>
      <c r="D462" s="53" t="s">
        <v>8016</v>
      </c>
      <c r="E462" s="46" t="s">
        <v>8017</v>
      </c>
      <c r="F462" s="46" t="s">
        <v>8018</v>
      </c>
      <c r="G462" s="47" t="s">
        <v>8019</v>
      </c>
      <c r="H462" s="47" t="s">
        <v>8020</v>
      </c>
      <c r="I462" s="47" t="s">
        <v>5354</v>
      </c>
      <c r="J462" s="47" t="s">
        <v>5893</v>
      </c>
      <c r="K462" s="54" t="s">
        <v>8008</v>
      </c>
      <c r="L462" s="49" t="s">
        <v>13672</v>
      </c>
      <c r="M462" s="50">
        <v>4495</v>
      </c>
    </row>
    <row r="463" spans="1:13" x14ac:dyDescent="0.2">
      <c r="A463" t="s">
        <v>411</v>
      </c>
      <c r="B463" s="33" t="s">
        <v>412</v>
      </c>
      <c r="C463" s="53" t="s">
        <v>8021</v>
      </c>
      <c r="D463" s="53" t="s">
        <v>8022</v>
      </c>
      <c r="E463" s="46" t="s">
        <v>8023</v>
      </c>
      <c r="F463" s="46" t="s">
        <v>8024</v>
      </c>
      <c r="G463" s="47" t="s">
        <v>8025</v>
      </c>
      <c r="H463" s="47" t="s">
        <v>8026</v>
      </c>
      <c r="I463" s="47" t="s">
        <v>5541</v>
      </c>
      <c r="J463" s="47" t="s">
        <v>5371</v>
      </c>
      <c r="K463" s="54" t="s">
        <v>8027</v>
      </c>
      <c r="L463" s="49" t="s">
        <v>13673</v>
      </c>
      <c r="M463" s="50">
        <v>4139</v>
      </c>
    </row>
    <row r="464" spans="1:13" x14ac:dyDescent="0.2">
      <c r="A464" t="s">
        <v>1940</v>
      </c>
      <c r="B464" s="33" t="s">
        <v>80</v>
      </c>
      <c r="C464" s="53" t="s">
        <v>8028</v>
      </c>
      <c r="D464" s="53" t="s">
        <v>8029</v>
      </c>
      <c r="E464" s="46" t="s">
        <v>8030</v>
      </c>
      <c r="F464" s="46" t="s">
        <v>8031</v>
      </c>
      <c r="G464" s="47" t="s">
        <v>8032</v>
      </c>
      <c r="H464" s="47" t="s">
        <v>8033</v>
      </c>
      <c r="I464" s="47" t="s">
        <v>6301</v>
      </c>
      <c r="J464" s="47" t="s">
        <v>5491</v>
      </c>
      <c r="K464" s="54" t="s">
        <v>8027</v>
      </c>
      <c r="L464" s="49" t="s">
        <v>13674</v>
      </c>
      <c r="M464" s="50">
        <v>4676</v>
      </c>
    </row>
    <row r="465" spans="1:13" x14ac:dyDescent="0.2">
      <c r="A465" t="s">
        <v>525</v>
      </c>
      <c r="B465" s="33" t="s">
        <v>526</v>
      </c>
      <c r="C465" s="53" t="s">
        <v>8034</v>
      </c>
      <c r="D465" s="53" t="s">
        <v>8035</v>
      </c>
      <c r="E465" s="46" t="s">
        <v>8036</v>
      </c>
      <c r="F465" s="46" t="s">
        <v>8037</v>
      </c>
      <c r="G465" s="47" t="s">
        <v>8038</v>
      </c>
      <c r="H465" s="47" t="s">
        <v>8039</v>
      </c>
      <c r="I465" s="47" t="s">
        <v>5692</v>
      </c>
      <c r="J465" s="47" t="s">
        <v>5831</v>
      </c>
      <c r="K465" s="54" t="s">
        <v>8027</v>
      </c>
      <c r="L465" s="49" t="s">
        <v>13675</v>
      </c>
      <c r="M465" s="50">
        <v>6718</v>
      </c>
    </row>
    <row r="466" spans="1:13" x14ac:dyDescent="0.2">
      <c r="A466" t="s">
        <v>947</v>
      </c>
      <c r="B466" s="33" t="s">
        <v>42</v>
      </c>
      <c r="C466" s="53" t="s">
        <v>8040</v>
      </c>
      <c r="D466" s="53" t="s">
        <v>8041</v>
      </c>
      <c r="E466" s="46" t="s">
        <v>8042</v>
      </c>
      <c r="F466" s="46" t="s">
        <v>8043</v>
      </c>
      <c r="G466" s="47" t="s">
        <v>8044</v>
      </c>
      <c r="H466" s="47" t="s">
        <v>8045</v>
      </c>
      <c r="I466" s="47" t="s">
        <v>5672</v>
      </c>
      <c r="J466" s="47" t="s">
        <v>5416</v>
      </c>
      <c r="K466" s="54" t="s">
        <v>8046</v>
      </c>
      <c r="L466" s="49" t="s">
        <v>13676</v>
      </c>
      <c r="M466" s="50">
        <v>2939</v>
      </c>
    </row>
    <row r="467" spans="1:13" x14ac:dyDescent="0.2">
      <c r="A467" t="s">
        <v>1913</v>
      </c>
      <c r="B467" s="33" t="s">
        <v>4766</v>
      </c>
      <c r="C467" s="53" t="s">
        <v>8047</v>
      </c>
      <c r="D467" s="53" t="s">
        <v>8048</v>
      </c>
      <c r="E467" s="46" t="s">
        <v>8049</v>
      </c>
      <c r="F467" s="46" t="s">
        <v>8050</v>
      </c>
      <c r="G467" s="47" t="s">
        <v>8051</v>
      </c>
      <c r="H467" s="47" t="s">
        <v>8052</v>
      </c>
      <c r="I467" s="47" t="s">
        <v>5672</v>
      </c>
      <c r="J467" s="47" t="s">
        <v>5638</v>
      </c>
      <c r="K467" s="54" t="s">
        <v>8053</v>
      </c>
      <c r="L467" s="49" t="s">
        <v>13677</v>
      </c>
      <c r="M467" s="50">
        <v>5033</v>
      </c>
    </row>
    <row r="468" spans="1:13" x14ac:dyDescent="0.2">
      <c r="A468" t="s">
        <v>1704</v>
      </c>
      <c r="B468" s="33" t="s">
        <v>1705</v>
      </c>
      <c r="C468" s="53" t="s">
        <v>8054</v>
      </c>
      <c r="D468" s="53" t="s">
        <v>8055</v>
      </c>
      <c r="E468" s="46" t="s">
        <v>8056</v>
      </c>
      <c r="F468" s="46" t="s">
        <v>5696</v>
      </c>
      <c r="G468" s="47" t="s">
        <v>8057</v>
      </c>
      <c r="H468" s="47" t="s">
        <v>8058</v>
      </c>
      <c r="I468" s="47" t="s">
        <v>5384</v>
      </c>
      <c r="J468" s="47" t="s">
        <v>5981</v>
      </c>
      <c r="K468" s="54" t="s">
        <v>8053</v>
      </c>
      <c r="L468" s="49" t="s">
        <v>13678</v>
      </c>
      <c r="M468" s="50">
        <v>2860</v>
      </c>
    </row>
    <row r="469" spans="1:13" x14ac:dyDescent="0.2">
      <c r="A469" t="s">
        <v>1150</v>
      </c>
      <c r="B469" s="33" t="s">
        <v>1151</v>
      </c>
      <c r="C469" s="53" t="s">
        <v>8059</v>
      </c>
      <c r="D469" s="53" t="s">
        <v>8060</v>
      </c>
      <c r="E469" s="46" t="s">
        <v>8061</v>
      </c>
      <c r="F469" s="46" t="s">
        <v>8062</v>
      </c>
      <c r="G469" s="47" t="s">
        <v>8063</v>
      </c>
      <c r="H469" s="47" t="s">
        <v>8064</v>
      </c>
      <c r="I469" s="47" t="s">
        <v>5363</v>
      </c>
      <c r="J469" s="47" t="s">
        <v>5831</v>
      </c>
      <c r="K469" s="54" t="s">
        <v>8053</v>
      </c>
      <c r="L469" s="49" t="s">
        <v>13589</v>
      </c>
      <c r="M469" s="50">
        <v>6059</v>
      </c>
    </row>
    <row r="470" spans="1:13" x14ac:dyDescent="0.2">
      <c r="A470" t="s">
        <v>1457</v>
      </c>
      <c r="B470" s="33" t="s">
        <v>1458</v>
      </c>
      <c r="C470" s="53" t="s">
        <v>8065</v>
      </c>
      <c r="D470" s="53" t="s">
        <v>8066</v>
      </c>
      <c r="E470" s="46" t="s">
        <v>8067</v>
      </c>
      <c r="F470" s="46" t="s">
        <v>8068</v>
      </c>
      <c r="G470" s="47" t="s">
        <v>8069</v>
      </c>
      <c r="H470" s="47" t="s">
        <v>8070</v>
      </c>
      <c r="I470" s="47" t="s">
        <v>5485</v>
      </c>
      <c r="J470" s="47" t="s">
        <v>5746</v>
      </c>
      <c r="K470" s="54" t="s">
        <v>8071</v>
      </c>
      <c r="L470" s="49" t="s">
        <v>13679</v>
      </c>
      <c r="M470" s="50">
        <v>2937</v>
      </c>
    </row>
    <row r="471" spans="1:13" x14ac:dyDescent="0.2">
      <c r="A471" t="s">
        <v>1564</v>
      </c>
      <c r="B471" s="33" t="s">
        <v>1565</v>
      </c>
      <c r="C471" s="53" t="s">
        <v>8072</v>
      </c>
      <c r="D471" s="53" t="s">
        <v>8073</v>
      </c>
      <c r="E471" s="46" t="s">
        <v>8074</v>
      </c>
      <c r="F471" s="46" t="s">
        <v>8075</v>
      </c>
      <c r="G471" s="47" t="s">
        <v>8076</v>
      </c>
      <c r="H471" s="47" t="s">
        <v>8077</v>
      </c>
      <c r="I471" s="47" t="s">
        <v>5541</v>
      </c>
      <c r="J471" s="47" t="s">
        <v>5832</v>
      </c>
      <c r="K471" s="54" t="s">
        <v>8071</v>
      </c>
      <c r="L471" s="49" t="s">
        <v>13680</v>
      </c>
      <c r="M471" s="50">
        <v>4973</v>
      </c>
    </row>
    <row r="472" spans="1:13" x14ac:dyDescent="0.2">
      <c r="A472" t="s">
        <v>817</v>
      </c>
      <c r="B472" s="33" t="s">
        <v>4767</v>
      </c>
      <c r="C472" s="53" t="s">
        <v>8078</v>
      </c>
      <c r="D472" s="53" t="s">
        <v>7999</v>
      </c>
      <c r="E472" s="46" t="s">
        <v>8079</v>
      </c>
      <c r="F472" s="46" t="s">
        <v>8080</v>
      </c>
      <c r="G472" s="47" t="s">
        <v>8081</v>
      </c>
      <c r="H472" s="47" t="s">
        <v>8082</v>
      </c>
      <c r="I472" s="47" t="s">
        <v>5885</v>
      </c>
      <c r="J472" s="47" t="s">
        <v>5367</v>
      </c>
      <c r="K472" s="54" t="s">
        <v>8071</v>
      </c>
      <c r="L472" s="49" t="s">
        <v>13681</v>
      </c>
      <c r="M472" s="50">
        <v>3680</v>
      </c>
    </row>
    <row r="473" spans="1:13" x14ac:dyDescent="0.2">
      <c r="A473" t="s">
        <v>1997</v>
      </c>
      <c r="B473" s="33" t="s">
        <v>4768</v>
      </c>
      <c r="C473" s="53" t="s">
        <v>8083</v>
      </c>
      <c r="D473" s="53" t="s">
        <v>8084</v>
      </c>
      <c r="E473" s="46" t="s">
        <v>8085</v>
      </c>
      <c r="F473" s="46" t="s">
        <v>8086</v>
      </c>
      <c r="G473" s="47" t="s">
        <v>8087</v>
      </c>
      <c r="H473" s="47" t="s">
        <v>8088</v>
      </c>
      <c r="I473" s="47" t="s">
        <v>5572</v>
      </c>
      <c r="J473" s="47" t="s">
        <v>5893</v>
      </c>
      <c r="K473" s="54" t="s">
        <v>8089</v>
      </c>
      <c r="L473" s="49" t="s">
        <v>13682</v>
      </c>
      <c r="M473" s="50">
        <v>8115</v>
      </c>
    </row>
    <row r="474" spans="1:13" x14ac:dyDescent="0.2">
      <c r="A474" t="s">
        <v>711</v>
      </c>
      <c r="B474" s="33" t="s">
        <v>712</v>
      </c>
      <c r="C474" s="53" t="s">
        <v>8090</v>
      </c>
      <c r="D474" s="53" t="s">
        <v>8091</v>
      </c>
      <c r="E474" s="46" t="s">
        <v>8092</v>
      </c>
      <c r="F474" s="46" t="s">
        <v>8093</v>
      </c>
      <c r="G474" s="47" t="s">
        <v>8094</v>
      </c>
      <c r="H474" s="47" t="s">
        <v>8095</v>
      </c>
      <c r="I474" s="47" t="s">
        <v>5676</v>
      </c>
      <c r="J474" s="47" t="s">
        <v>6128</v>
      </c>
      <c r="K474" s="54" t="s">
        <v>8089</v>
      </c>
      <c r="L474" s="49" t="s">
        <v>13519</v>
      </c>
      <c r="M474" s="50">
        <v>1204</v>
      </c>
    </row>
    <row r="475" spans="1:13" x14ac:dyDescent="0.2">
      <c r="A475" t="s">
        <v>1297</v>
      </c>
      <c r="B475" s="33" t="s">
        <v>1298</v>
      </c>
      <c r="C475" s="53" t="s">
        <v>8096</v>
      </c>
      <c r="D475" s="53" t="s">
        <v>8097</v>
      </c>
      <c r="E475" s="46" t="s">
        <v>8098</v>
      </c>
      <c r="F475" s="46" t="s">
        <v>8099</v>
      </c>
      <c r="G475" s="47" t="s">
        <v>8100</v>
      </c>
      <c r="H475" s="47" t="s">
        <v>8101</v>
      </c>
      <c r="I475" s="47" t="s">
        <v>6271</v>
      </c>
      <c r="J475" s="47" t="s">
        <v>5672</v>
      </c>
      <c r="K475" s="54" t="s">
        <v>8102</v>
      </c>
      <c r="L475" s="49" t="s">
        <v>13683</v>
      </c>
      <c r="M475" s="50">
        <v>1584</v>
      </c>
    </row>
    <row r="476" spans="1:13" x14ac:dyDescent="0.2">
      <c r="A476" t="s">
        <v>1034</v>
      </c>
      <c r="B476" s="33" t="s">
        <v>1035</v>
      </c>
      <c r="C476" s="53" t="s">
        <v>8103</v>
      </c>
      <c r="D476" s="53" t="s">
        <v>8104</v>
      </c>
      <c r="E476" s="46" t="s">
        <v>8105</v>
      </c>
      <c r="F476" s="46" t="s">
        <v>8106</v>
      </c>
      <c r="G476" s="47" t="s">
        <v>8107</v>
      </c>
      <c r="H476" s="47" t="s">
        <v>8108</v>
      </c>
      <c r="I476" s="47" t="s">
        <v>5459</v>
      </c>
      <c r="J476" s="47" t="s">
        <v>5729</v>
      </c>
      <c r="K476" s="54" t="s">
        <v>8109</v>
      </c>
      <c r="L476" s="49" t="s">
        <v>13684</v>
      </c>
      <c r="M476" s="50">
        <v>2950</v>
      </c>
    </row>
    <row r="477" spans="1:13" x14ac:dyDescent="0.2">
      <c r="A477" t="s">
        <v>229</v>
      </c>
      <c r="B477" s="33" t="s">
        <v>230</v>
      </c>
      <c r="C477" s="53" t="s">
        <v>8110</v>
      </c>
      <c r="D477" s="53" t="s">
        <v>8111</v>
      </c>
      <c r="E477" s="46" t="s">
        <v>8112</v>
      </c>
      <c r="F477" s="46" t="s">
        <v>8113</v>
      </c>
      <c r="G477" s="47" t="s">
        <v>8114</v>
      </c>
      <c r="H477" s="47" t="s">
        <v>8115</v>
      </c>
      <c r="I477" s="47" t="s">
        <v>6301</v>
      </c>
      <c r="J477" s="47" t="s">
        <v>5504</v>
      </c>
      <c r="K477" s="54" t="s">
        <v>8109</v>
      </c>
      <c r="L477" s="49" t="s">
        <v>13262</v>
      </c>
      <c r="M477" s="50">
        <v>3778</v>
      </c>
    </row>
    <row r="478" spans="1:13" x14ac:dyDescent="0.2">
      <c r="A478" t="s">
        <v>1894</v>
      </c>
      <c r="B478" s="33" t="s">
        <v>59</v>
      </c>
      <c r="C478" s="53" t="s">
        <v>8116</v>
      </c>
      <c r="D478" s="53" t="s">
        <v>8117</v>
      </c>
      <c r="E478" s="46" t="s">
        <v>8118</v>
      </c>
      <c r="F478" s="46" t="s">
        <v>8119</v>
      </c>
      <c r="G478" s="47" t="s">
        <v>8120</v>
      </c>
      <c r="H478" s="47" t="s">
        <v>8121</v>
      </c>
      <c r="I478" s="47" t="s">
        <v>5981</v>
      </c>
      <c r="J478" s="47" t="s">
        <v>5326</v>
      </c>
      <c r="K478" s="54" t="s">
        <v>8122</v>
      </c>
      <c r="L478" s="49" t="s">
        <v>13685</v>
      </c>
      <c r="M478" s="50">
        <v>5797</v>
      </c>
    </row>
    <row r="479" spans="1:13" x14ac:dyDescent="0.2">
      <c r="A479" t="s">
        <v>149</v>
      </c>
      <c r="B479" s="33" t="s">
        <v>1</v>
      </c>
      <c r="C479" s="53" t="s">
        <v>8123</v>
      </c>
      <c r="D479" s="53" t="s">
        <v>8124</v>
      </c>
      <c r="E479" s="46" t="s">
        <v>8125</v>
      </c>
      <c r="F479" s="46" t="s">
        <v>8126</v>
      </c>
      <c r="G479" s="47" t="s">
        <v>8127</v>
      </c>
      <c r="H479" s="47" t="s">
        <v>8128</v>
      </c>
      <c r="I479" s="47" t="s">
        <v>5359</v>
      </c>
      <c r="J479" s="47" t="s">
        <v>5782</v>
      </c>
      <c r="K479" s="54" t="s">
        <v>8122</v>
      </c>
      <c r="L479" s="49" t="s">
        <v>13686</v>
      </c>
      <c r="M479" s="50">
        <v>2099</v>
      </c>
    </row>
    <row r="480" spans="1:13" x14ac:dyDescent="0.2">
      <c r="A480" t="s">
        <v>401</v>
      </c>
      <c r="B480" s="33" t="s">
        <v>402</v>
      </c>
      <c r="C480" s="53" t="s">
        <v>8129</v>
      </c>
      <c r="D480" s="53" t="s">
        <v>8130</v>
      </c>
      <c r="E480" s="46" t="s">
        <v>8131</v>
      </c>
      <c r="F480" s="46" t="s">
        <v>8132</v>
      </c>
      <c r="G480" s="47" t="s">
        <v>8133</v>
      </c>
      <c r="H480" s="47" t="s">
        <v>8134</v>
      </c>
      <c r="I480" s="47" t="s">
        <v>5541</v>
      </c>
      <c r="J480" s="47" t="s">
        <v>5437</v>
      </c>
      <c r="K480" s="54" t="s">
        <v>8135</v>
      </c>
      <c r="L480" s="49" t="s">
        <v>13687</v>
      </c>
      <c r="M480" s="50">
        <v>3647</v>
      </c>
    </row>
    <row r="481" spans="1:13" x14ac:dyDescent="0.2">
      <c r="A481" t="s">
        <v>212</v>
      </c>
      <c r="B481" s="33" t="s">
        <v>5</v>
      </c>
      <c r="C481" s="53" t="s">
        <v>8136</v>
      </c>
      <c r="D481" s="53" t="s">
        <v>8137</v>
      </c>
      <c r="E481" s="46" t="s">
        <v>8138</v>
      </c>
      <c r="F481" s="46" t="s">
        <v>8139</v>
      </c>
      <c r="G481" s="47" t="s">
        <v>8140</v>
      </c>
      <c r="H481" s="47" t="s">
        <v>8141</v>
      </c>
      <c r="I481" s="47" t="s">
        <v>5384</v>
      </c>
      <c r="J481" s="47" t="s">
        <v>6053</v>
      </c>
      <c r="K481" s="54" t="s">
        <v>8135</v>
      </c>
      <c r="L481" s="49" t="s">
        <v>13688</v>
      </c>
      <c r="M481" s="50">
        <v>1700</v>
      </c>
    </row>
    <row r="482" spans="1:13" x14ac:dyDescent="0.2">
      <c r="A482" t="s">
        <v>1379</v>
      </c>
      <c r="B482" s="33" t="s">
        <v>4769</v>
      </c>
      <c r="C482" s="53" t="s">
        <v>8142</v>
      </c>
      <c r="D482" s="53" t="s">
        <v>8143</v>
      </c>
      <c r="E482" s="46" t="s">
        <v>8144</v>
      </c>
      <c r="F482" s="46" t="s">
        <v>8145</v>
      </c>
      <c r="G482" s="47" t="s">
        <v>8146</v>
      </c>
      <c r="H482" s="47" t="s">
        <v>8147</v>
      </c>
      <c r="I482" s="47" t="s">
        <v>5692</v>
      </c>
      <c r="J482" s="47" t="s">
        <v>5323</v>
      </c>
      <c r="K482" s="54" t="s">
        <v>8148</v>
      </c>
      <c r="L482" s="49" t="s">
        <v>13689</v>
      </c>
      <c r="M482" s="50">
        <v>3721</v>
      </c>
    </row>
    <row r="483" spans="1:13" x14ac:dyDescent="0.2">
      <c r="A483" t="s">
        <v>389</v>
      </c>
      <c r="B483" s="33" t="s">
        <v>8</v>
      </c>
      <c r="C483" s="53" t="s">
        <v>8149</v>
      </c>
      <c r="D483" s="53" t="s">
        <v>8150</v>
      </c>
      <c r="E483" s="46" t="s">
        <v>8151</v>
      </c>
      <c r="F483" s="46" t="s">
        <v>8152</v>
      </c>
      <c r="G483" s="47" t="s">
        <v>8153</v>
      </c>
      <c r="H483" s="47" t="s">
        <v>8154</v>
      </c>
      <c r="I483" s="47" t="s">
        <v>5541</v>
      </c>
      <c r="J483" s="47" t="s">
        <v>5954</v>
      </c>
      <c r="K483" s="54" t="s">
        <v>8155</v>
      </c>
      <c r="L483" s="49" t="s">
        <v>13690</v>
      </c>
      <c r="M483" s="50">
        <v>6257</v>
      </c>
    </row>
    <row r="484" spans="1:13" x14ac:dyDescent="0.2">
      <c r="A484" t="s">
        <v>494</v>
      </c>
      <c r="B484" s="33" t="s">
        <v>106</v>
      </c>
      <c r="C484" s="53" t="s">
        <v>8156</v>
      </c>
      <c r="D484" s="53" t="s">
        <v>8157</v>
      </c>
      <c r="E484" s="46" t="s">
        <v>8158</v>
      </c>
      <c r="F484" s="46" t="s">
        <v>8159</v>
      </c>
      <c r="G484" s="47" t="s">
        <v>8160</v>
      </c>
      <c r="H484" s="47" t="s">
        <v>8161</v>
      </c>
      <c r="I484" s="47" t="s">
        <v>5954</v>
      </c>
      <c r="J484" s="47" t="s">
        <v>5626</v>
      </c>
      <c r="K484" s="54" t="s">
        <v>8155</v>
      </c>
      <c r="L484" s="49" t="s">
        <v>13691</v>
      </c>
      <c r="M484" s="50">
        <v>5090</v>
      </c>
    </row>
    <row r="485" spans="1:13" x14ac:dyDescent="0.2">
      <c r="A485" t="s">
        <v>637</v>
      </c>
      <c r="B485" s="33" t="s">
        <v>638</v>
      </c>
      <c r="C485" s="53" t="s">
        <v>8162</v>
      </c>
      <c r="D485" s="53" t="s">
        <v>8163</v>
      </c>
      <c r="E485" s="46" t="s">
        <v>8164</v>
      </c>
      <c r="F485" s="46" t="s">
        <v>8165</v>
      </c>
      <c r="G485" s="47" t="s">
        <v>8166</v>
      </c>
      <c r="H485" s="47" t="s">
        <v>8167</v>
      </c>
      <c r="I485" s="47" t="s">
        <v>6301</v>
      </c>
      <c r="J485" s="47" t="s">
        <v>5359</v>
      </c>
      <c r="K485" s="54" t="s">
        <v>8168</v>
      </c>
      <c r="L485" s="49" t="s">
        <v>13493</v>
      </c>
      <c r="M485" s="50">
        <v>3932</v>
      </c>
    </row>
    <row r="486" spans="1:13" x14ac:dyDescent="0.2">
      <c r="A486" t="s">
        <v>1668</v>
      </c>
      <c r="B486" s="33" t="s">
        <v>1669</v>
      </c>
      <c r="C486" s="53" t="s">
        <v>8169</v>
      </c>
      <c r="D486" s="53" t="s">
        <v>8170</v>
      </c>
      <c r="E486" s="46" t="s">
        <v>8171</v>
      </c>
      <c r="F486" s="46" t="s">
        <v>8172</v>
      </c>
      <c r="G486" s="47" t="s">
        <v>8173</v>
      </c>
      <c r="H486" s="47" t="s">
        <v>8174</v>
      </c>
      <c r="I486" s="47" t="s">
        <v>5367</v>
      </c>
      <c r="J486" s="47" t="s">
        <v>5612</v>
      </c>
      <c r="K486" s="54" t="s">
        <v>8168</v>
      </c>
      <c r="L486" s="49" t="s">
        <v>13692</v>
      </c>
      <c r="M486" s="50">
        <v>1648</v>
      </c>
    </row>
    <row r="487" spans="1:13" x14ac:dyDescent="0.2">
      <c r="A487" t="s">
        <v>1217</v>
      </c>
      <c r="B487" s="33" t="s">
        <v>4770</v>
      </c>
      <c r="C487" s="53" t="s">
        <v>8175</v>
      </c>
      <c r="D487" s="53" t="s">
        <v>8176</v>
      </c>
      <c r="E487" s="46" t="s">
        <v>8177</v>
      </c>
      <c r="F487" s="46" t="s">
        <v>8178</v>
      </c>
      <c r="G487" s="47" t="s">
        <v>8179</v>
      </c>
      <c r="H487" s="47" t="s">
        <v>8180</v>
      </c>
      <c r="I487" s="47" t="s">
        <v>5354</v>
      </c>
      <c r="J487" s="47" t="s">
        <v>5354</v>
      </c>
      <c r="K487" s="54" t="s">
        <v>8168</v>
      </c>
      <c r="L487" s="49" t="s">
        <v>13693</v>
      </c>
      <c r="M487" s="50">
        <v>3211</v>
      </c>
    </row>
    <row r="488" spans="1:13" x14ac:dyDescent="0.2">
      <c r="A488" t="s">
        <v>686</v>
      </c>
      <c r="B488" s="33" t="s">
        <v>687</v>
      </c>
      <c r="C488" s="53" t="s">
        <v>8181</v>
      </c>
      <c r="D488" s="53" t="s">
        <v>8182</v>
      </c>
      <c r="E488" s="46" t="s">
        <v>8183</v>
      </c>
      <c r="F488" s="46" t="s">
        <v>8184</v>
      </c>
      <c r="G488" s="47" t="s">
        <v>8185</v>
      </c>
      <c r="H488" s="47" t="s">
        <v>8186</v>
      </c>
      <c r="I488" s="47" t="s">
        <v>6692</v>
      </c>
      <c r="J488" s="47" t="s">
        <v>5893</v>
      </c>
      <c r="K488" s="54" t="s">
        <v>8187</v>
      </c>
      <c r="L488" s="49" t="s">
        <v>13694</v>
      </c>
      <c r="M488" s="50">
        <v>3259</v>
      </c>
    </row>
    <row r="489" spans="1:13" x14ac:dyDescent="0.2">
      <c r="A489" t="s">
        <v>1759</v>
      </c>
      <c r="B489" s="33" t="s">
        <v>1760</v>
      </c>
      <c r="C489" s="53" t="s">
        <v>8188</v>
      </c>
      <c r="D489" s="53" t="s">
        <v>8189</v>
      </c>
      <c r="E489" s="46" t="s">
        <v>8190</v>
      </c>
      <c r="F489" s="46" t="s">
        <v>8191</v>
      </c>
      <c r="G489" s="47" t="s">
        <v>8192</v>
      </c>
      <c r="H489" s="47" t="s">
        <v>8193</v>
      </c>
      <c r="I489" s="47" t="s">
        <v>5467</v>
      </c>
      <c r="J489" s="47" t="s">
        <v>5408</v>
      </c>
      <c r="K489" s="54" t="s">
        <v>8187</v>
      </c>
      <c r="L489" s="49" t="s">
        <v>13695</v>
      </c>
      <c r="M489" s="50">
        <v>2135</v>
      </c>
    </row>
    <row r="490" spans="1:13" x14ac:dyDescent="0.2">
      <c r="A490" t="s">
        <v>1425</v>
      </c>
      <c r="B490" s="33" t="s">
        <v>1426</v>
      </c>
      <c r="C490" s="53" t="s">
        <v>6474</v>
      </c>
      <c r="D490" s="53" t="s">
        <v>8194</v>
      </c>
      <c r="E490" s="46" t="s">
        <v>8195</v>
      </c>
      <c r="F490" s="46" t="s">
        <v>8196</v>
      </c>
      <c r="G490" s="47" t="s">
        <v>8197</v>
      </c>
      <c r="H490" s="47" t="s">
        <v>8198</v>
      </c>
      <c r="I490" s="47" t="s">
        <v>5774</v>
      </c>
      <c r="J490" s="47" t="s">
        <v>5774</v>
      </c>
      <c r="K490" s="54" t="s">
        <v>8187</v>
      </c>
      <c r="L490" s="49" t="s">
        <v>13696</v>
      </c>
      <c r="M490" s="50">
        <v>4447</v>
      </c>
    </row>
    <row r="491" spans="1:13" x14ac:dyDescent="0.2">
      <c r="A491" t="s">
        <v>512</v>
      </c>
      <c r="B491" s="33" t="s">
        <v>4771</v>
      </c>
      <c r="C491" s="53" t="s">
        <v>8199</v>
      </c>
      <c r="D491" s="53" t="s">
        <v>8200</v>
      </c>
      <c r="E491" s="46" t="s">
        <v>8201</v>
      </c>
      <c r="F491" s="46" t="s">
        <v>8202</v>
      </c>
      <c r="G491" s="47" t="s">
        <v>8203</v>
      </c>
      <c r="H491" s="47" t="s">
        <v>8204</v>
      </c>
      <c r="I491" s="47" t="s">
        <v>5408</v>
      </c>
      <c r="J491" s="47" t="s">
        <v>5518</v>
      </c>
      <c r="K491" s="54" t="s">
        <v>8187</v>
      </c>
      <c r="L491" s="49" t="s">
        <v>13697</v>
      </c>
      <c r="M491" s="50">
        <v>6926</v>
      </c>
    </row>
    <row r="492" spans="1:13" x14ac:dyDescent="0.2">
      <c r="A492" t="s">
        <v>255</v>
      </c>
      <c r="B492" s="33" t="s">
        <v>6</v>
      </c>
      <c r="C492" s="53" t="s">
        <v>8205</v>
      </c>
      <c r="D492" s="53" t="s">
        <v>8206</v>
      </c>
      <c r="E492" s="46" t="s">
        <v>8207</v>
      </c>
      <c r="F492" s="46" t="s">
        <v>8208</v>
      </c>
      <c r="G492" s="47" t="s">
        <v>8209</v>
      </c>
      <c r="H492" s="47" t="s">
        <v>8210</v>
      </c>
      <c r="I492" s="47" t="s">
        <v>5831</v>
      </c>
      <c r="J492" s="47" t="s">
        <v>5831</v>
      </c>
      <c r="K492" s="54" t="s">
        <v>8211</v>
      </c>
      <c r="L492" s="49" t="s">
        <v>13698</v>
      </c>
      <c r="M492" s="50">
        <v>6079</v>
      </c>
    </row>
    <row r="493" spans="1:13" x14ac:dyDescent="0.2">
      <c r="A493" t="s">
        <v>1972</v>
      </c>
      <c r="B493" s="33" t="s">
        <v>1973</v>
      </c>
      <c r="C493" s="53" t="s">
        <v>8212</v>
      </c>
      <c r="D493" s="53" t="s">
        <v>8213</v>
      </c>
      <c r="E493" s="46" t="s">
        <v>8214</v>
      </c>
      <c r="F493" s="46" t="s">
        <v>8215</v>
      </c>
      <c r="G493" s="47" t="s">
        <v>8216</v>
      </c>
      <c r="H493" s="47" t="s">
        <v>8217</v>
      </c>
      <c r="I493" s="47" t="s">
        <v>5384</v>
      </c>
      <c r="J493" s="47" t="s">
        <v>5703</v>
      </c>
      <c r="K493" s="54" t="s">
        <v>8211</v>
      </c>
      <c r="L493" s="49" t="s">
        <v>13699</v>
      </c>
      <c r="M493" s="50">
        <v>4640</v>
      </c>
    </row>
    <row r="494" spans="1:13" x14ac:dyDescent="0.2">
      <c r="A494" t="s">
        <v>1873</v>
      </c>
      <c r="B494" s="33" t="s">
        <v>22</v>
      </c>
      <c r="C494" s="53" t="s">
        <v>8218</v>
      </c>
      <c r="D494" s="53" t="s">
        <v>8219</v>
      </c>
      <c r="E494" s="46" t="s">
        <v>8220</v>
      </c>
      <c r="F494" s="46" t="s">
        <v>8221</v>
      </c>
      <c r="G494" s="47" t="s">
        <v>8222</v>
      </c>
      <c r="H494" s="47" t="s">
        <v>8223</v>
      </c>
      <c r="I494" s="47" t="s">
        <v>5898</v>
      </c>
      <c r="J494" s="47" t="s">
        <v>6301</v>
      </c>
      <c r="K494" s="54" t="s">
        <v>8224</v>
      </c>
      <c r="L494" s="49" t="s">
        <v>13700</v>
      </c>
      <c r="M494" s="50">
        <v>2978</v>
      </c>
    </row>
    <row r="495" spans="1:13" x14ac:dyDescent="0.2">
      <c r="A495" t="s">
        <v>151</v>
      </c>
      <c r="B495" s="33" t="s">
        <v>152</v>
      </c>
      <c r="C495" s="53" t="s">
        <v>8225</v>
      </c>
      <c r="D495" s="53" t="s">
        <v>8226</v>
      </c>
      <c r="E495" s="46" t="s">
        <v>8227</v>
      </c>
      <c r="F495" s="46" t="s">
        <v>8228</v>
      </c>
      <c r="G495" s="47" t="s">
        <v>8229</v>
      </c>
      <c r="H495" s="47" t="s">
        <v>8230</v>
      </c>
      <c r="I495" s="47" t="s">
        <v>5981</v>
      </c>
      <c r="J495" s="47" t="s">
        <v>5326</v>
      </c>
      <c r="K495" s="54" t="s">
        <v>8231</v>
      </c>
      <c r="L495" s="49" t="s">
        <v>13518</v>
      </c>
      <c r="M495" s="50">
        <v>5028</v>
      </c>
    </row>
    <row r="496" spans="1:13" x14ac:dyDescent="0.2">
      <c r="A496" t="s">
        <v>1240</v>
      </c>
      <c r="B496" s="33" t="s">
        <v>1241</v>
      </c>
      <c r="C496" s="53" t="s">
        <v>8232</v>
      </c>
      <c r="D496" s="53" t="s">
        <v>8233</v>
      </c>
      <c r="E496" s="46" t="s">
        <v>8234</v>
      </c>
      <c r="F496" s="46" t="s">
        <v>8235</v>
      </c>
      <c r="G496" s="47" t="s">
        <v>8236</v>
      </c>
      <c r="H496" s="47" t="s">
        <v>8237</v>
      </c>
      <c r="I496" s="47" t="s">
        <v>5572</v>
      </c>
      <c r="J496" s="47" t="s">
        <v>5541</v>
      </c>
      <c r="K496" s="54" t="s">
        <v>8231</v>
      </c>
      <c r="L496" s="49" t="s">
        <v>13701</v>
      </c>
      <c r="M496" s="50">
        <v>5773</v>
      </c>
    </row>
    <row r="497" spans="1:13" x14ac:dyDescent="0.2">
      <c r="A497" t="s">
        <v>2088</v>
      </c>
      <c r="B497" s="33" t="s">
        <v>69</v>
      </c>
      <c r="C497" s="53" t="s">
        <v>8238</v>
      </c>
      <c r="D497" s="53" t="s">
        <v>8239</v>
      </c>
      <c r="E497" s="46" t="s">
        <v>8240</v>
      </c>
      <c r="F497" s="46" t="s">
        <v>8241</v>
      </c>
      <c r="G497" s="47" t="s">
        <v>8242</v>
      </c>
      <c r="H497" s="47" t="s">
        <v>8243</v>
      </c>
      <c r="I497" s="47" t="s">
        <v>5831</v>
      </c>
      <c r="J497" s="47" t="s">
        <v>6057</v>
      </c>
      <c r="K497" s="54" t="s">
        <v>8231</v>
      </c>
      <c r="L497" s="49" t="s">
        <v>13702</v>
      </c>
      <c r="M497" s="50">
        <v>2184</v>
      </c>
    </row>
    <row r="498" spans="1:13" x14ac:dyDescent="0.2">
      <c r="A498" t="s">
        <v>1845</v>
      </c>
      <c r="B498" s="33" t="s">
        <v>1846</v>
      </c>
      <c r="C498" s="53" t="s">
        <v>8244</v>
      </c>
      <c r="D498" s="53" t="s">
        <v>8245</v>
      </c>
      <c r="E498" s="46" t="s">
        <v>8246</v>
      </c>
      <c r="F498" s="46" t="s">
        <v>8247</v>
      </c>
      <c r="G498" s="47" t="s">
        <v>8248</v>
      </c>
      <c r="H498" s="47" t="s">
        <v>8249</v>
      </c>
      <c r="I498" s="47" t="s">
        <v>5408</v>
      </c>
      <c r="J498" s="47" t="s">
        <v>5868</v>
      </c>
      <c r="K498" s="54" t="s">
        <v>8231</v>
      </c>
      <c r="L498" s="49" t="s">
        <v>13703</v>
      </c>
      <c r="M498" s="50">
        <v>1962</v>
      </c>
    </row>
    <row r="499" spans="1:13" x14ac:dyDescent="0.2">
      <c r="A499" t="s">
        <v>1467</v>
      </c>
      <c r="B499" s="33" t="s">
        <v>1468</v>
      </c>
      <c r="C499" s="53" t="s">
        <v>8250</v>
      </c>
      <c r="D499" s="53" t="s">
        <v>8251</v>
      </c>
      <c r="E499" s="46" t="s">
        <v>8252</v>
      </c>
      <c r="F499" s="46" t="s">
        <v>8253</v>
      </c>
      <c r="G499" s="47" t="s">
        <v>8254</v>
      </c>
      <c r="H499" s="47" t="s">
        <v>8255</v>
      </c>
      <c r="I499" s="47" t="s">
        <v>5626</v>
      </c>
      <c r="J499" s="47" t="s">
        <v>6696</v>
      </c>
      <c r="K499" s="54" t="s">
        <v>8231</v>
      </c>
      <c r="L499" s="49" t="s">
        <v>13704</v>
      </c>
      <c r="M499" s="50">
        <v>1698</v>
      </c>
    </row>
    <row r="500" spans="1:13" x14ac:dyDescent="0.2">
      <c r="A500" t="s">
        <v>881</v>
      </c>
      <c r="B500" s="33" t="s">
        <v>882</v>
      </c>
      <c r="C500" s="53" t="s">
        <v>8256</v>
      </c>
      <c r="D500" s="53" t="s">
        <v>8257</v>
      </c>
      <c r="E500" s="46" t="s">
        <v>8258</v>
      </c>
      <c r="F500" s="46" t="s">
        <v>8259</v>
      </c>
      <c r="G500" s="47" t="s">
        <v>8260</v>
      </c>
      <c r="H500" s="47" t="s">
        <v>8261</v>
      </c>
      <c r="I500" s="47" t="s">
        <v>5518</v>
      </c>
      <c r="J500" s="47" t="s">
        <v>5703</v>
      </c>
      <c r="K500" s="54" t="s">
        <v>8262</v>
      </c>
      <c r="L500" s="49" t="s">
        <v>13705</v>
      </c>
      <c r="M500" s="50">
        <v>4274</v>
      </c>
    </row>
    <row r="501" spans="1:13" x14ac:dyDescent="0.2">
      <c r="A501" t="s">
        <v>695</v>
      </c>
      <c r="B501" s="33" t="s">
        <v>696</v>
      </c>
      <c r="C501" s="53" t="s">
        <v>6384</v>
      </c>
      <c r="D501" s="53" t="s">
        <v>8263</v>
      </c>
      <c r="E501" s="46" t="s">
        <v>8264</v>
      </c>
      <c r="F501" s="46" t="s">
        <v>8265</v>
      </c>
      <c r="G501" s="47" t="s">
        <v>8266</v>
      </c>
      <c r="H501" s="47" t="s">
        <v>8267</v>
      </c>
      <c r="I501" s="47" t="s">
        <v>5885</v>
      </c>
      <c r="J501" s="47" t="s">
        <v>5612</v>
      </c>
      <c r="K501" s="54" t="s">
        <v>8268</v>
      </c>
      <c r="L501" s="49" t="s">
        <v>13706</v>
      </c>
      <c r="M501" s="50">
        <v>1669</v>
      </c>
    </row>
    <row r="502" spans="1:13" x14ac:dyDescent="0.2">
      <c r="A502" t="s">
        <v>488</v>
      </c>
      <c r="B502" s="33" t="s">
        <v>489</v>
      </c>
      <c r="C502" s="53" t="s">
        <v>8269</v>
      </c>
      <c r="D502" s="53" t="s">
        <v>8270</v>
      </c>
      <c r="E502" s="46" t="s">
        <v>8271</v>
      </c>
      <c r="F502" s="46" t="s">
        <v>8272</v>
      </c>
      <c r="G502" s="47" t="s">
        <v>8273</v>
      </c>
      <c r="H502" s="47" t="s">
        <v>8274</v>
      </c>
      <c r="I502" s="47" t="s">
        <v>5840</v>
      </c>
      <c r="J502" s="47" t="s">
        <v>5774</v>
      </c>
      <c r="K502" s="54" t="s">
        <v>8268</v>
      </c>
      <c r="L502" s="49" t="s">
        <v>13707</v>
      </c>
      <c r="M502" s="50">
        <v>2305</v>
      </c>
    </row>
    <row r="503" spans="1:13" x14ac:dyDescent="0.2">
      <c r="A503" t="s">
        <v>973</v>
      </c>
      <c r="B503" s="33" t="s">
        <v>974</v>
      </c>
      <c r="C503" s="53" t="s">
        <v>8275</v>
      </c>
      <c r="D503" s="53" t="s">
        <v>8276</v>
      </c>
      <c r="E503" s="46" t="s">
        <v>7818</v>
      </c>
      <c r="F503" s="46" t="s">
        <v>8277</v>
      </c>
      <c r="G503" s="47" t="s">
        <v>8278</v>
      </c>
      <c r="H503" s="47" t="s">
        <v>8279</v>
      </c>
      <c r="I503" s="47" t="s">
        <v>5384</v>
      </c>
      <c r="J503" s="47" t="s">
        <v>5416</v>
      </c>
      <c r="K503" s="54" t="s">
        <v>8268</v>
      </c>
      <c r="L503" s="49" t="s">
        <v>13282</v>
      </c>
      <c r="M503" s="50">
        <v>1819</v>
      </c>
    </row>
    <row r="504" spans="1:13" x14ac:dyDescent="0.2">
      <c r="A504" t="s">
        <v>1141</v>
      </c>
      <c r="B504" s="33" t="s">
        <v>1142</v>
      </c>
      <c r="C504" s="53" t="s">
        <v>8280</v>
      </c>
      <c r="D504" s="53" t="s">
        <v>8281</v>
      </c>
      <c r="E504" s="46" t="s">
        <v>8282</v>
      </c>
      <c r="F504" s="46" t="s">
        <v>8283</v>
      </c>
      <c r="G504" s="47" t="s">
        <v>8284</v>
      </c>
      <c r="H504" s="47" t="s">
        <v>8285</v>
      </c>
      <c r="I504" s="47" t="s">
        <v>5423</v>
      </c>
      <c r="J504" s="47" t="s">
        <v>5397</v>
      </c>
      <c r="K504" s="54" t="s">
        <v>8286</v>
      </c>
      <c r="L504" s="49" t="s">
        <v>13708</v>
      </c>
      <c r="M504" s="50">
        <v>2537</v>
      </c>
    </row>
    <row r="505" spans="1:13" x14ac:dyDescent="0.2">
      <c r="A505" t="s">
        <v>444</v>
      </c>
      <c r="B505" s="33" t="s">
        <v>445</v>
      </c>
      <c r="C505" s="53" t="s">
        <v>8287</v>
      </c>
      <c r="D505" s="53" t="s">
        <v>8288</v>
      </c>
      <c r="E505" s="46" t="s">
        <v>8289</v>
      </c>
      <c r="F505" s="46" t="s">
        <v>8290</v>
      </c>
      <c r="G505" s="47" t="s">
        <v>8291</v>
      </c>
      <c r="H505" s="47" t="s">
        <v>8292</v>
      </c>
      <c r="I505" s="47" t="s">
        <v>6692</v>
      </c>
      <c r="J505" s="47" t="s">
        <v>5651</v>
      </c>
      <c r="K505" s="54" t="s">
        <v>8286</v>
      </c>
      <c r="L505" s="49" t="s">
        <v>13709</v>
      </c>
      <c r="M505" s="50">
        <v>1510</v>
      </c>
    </row>
    <row r="506" spans="1:13" x14ac:dyDescent="0.2">
      <c r="A506" t="s">
        <v>2086</v>
      </c>
      <c r="B506" s="33" t="s">
        <v>2087</v>
      </c>
      <c r="C506" s="53" t="s">
        <v>8293</v>
      </c>
      <c r="D506" s="53" t="s">
        <v>8294</v>
      </c>
      <c r="E506" s="46" t="s">
        <v>8023</v>
      </c>
      <c r="F506" s="46" t="s">
        <v>7561</v>
      </c>
      <c r="G506" s="47" t="s">
        <v>8295</v>
      </c>
      <c r="H506" s="47" t="s">
        <v>8296</v>
      </c>
      <c r="I506" s="47" t="s">
        <v>5359</v>
      </c>
      <c r="J506" s="47" t="s">
        <v>5396</v>
      </c>
      <c r="K506" s="54" t="s">
        <v>8297</v>
      </c>
      <c r="L506" s="49" t="s">
        <v>13710</v>
      </c>
      <c r="M506" s="50">
        <v>2193</v>
      </c>
    </row>
    <row r="507" spans="1:13" x14ac:dyDescent="0.2">
      <c r="A507" t="s">
        <v>1374</v>
      </c>
      <c r="B507" s="33" t="s">
        <v>4772</v>
      </c>
      <c r="C507" s="53" t="s">
        <v>8298</v>
      </c>
      <c r="D507" s="53" t="s">
        <v>8299</v>
      </c>
      <c r="E507" s="46" t="s">
        <v>8300</v>
      </c>
      <c r="F507" s="46" t="s">
        <v>8301</v>
      </c>
      <c r="G507" s="47" t="s">
        <v>8302</v>
      </c>
      <c r="H507" s="47" t="s">
        <v>8303</v>
      </c>
      <c r="I507" s="47" t="s">
        <v>6080</v>
      </c>
      <c r="J507" s="47" t="s">
        <v>5504</v>
      </c>
      <c r="K507" s="54" t="s">
        <v>8304</v>
      </c>
      <c r="L507" s="49" t="s">
        <v>13711</v>
      </c>
      <c r="M507" s="50">
        <v>2573</v>
      </c>
    </row>
    <row r="508" spans="1:13" x14ac:dyDescent="0.2">
      <c r="A508" t="s">
        <v>1137</v>
      </c>
      <c r="B508" s="33" t="s">
        <v>1138</v>
      </c>
      <c r="C508" s="53" t="s">
        <v>8305</v>
      </c>
      <c r="D508" s="53" t="s">
        <v>8306</v>
      </c>
      <c r="E508" s="46" t="s">
        <v>8307</v>
      </c>
      <c r="F508" s="46" t="s">
        <v>8308</v>
      </c>
      <c r="G508" s="47" t="s">
        <v>8309</v>
      </c>
      <c r="H508" s="47" t="s">
        <v>8310</v>
      </c>
      <c r="I508" s="47" t="s">
        <v>5893</v>
      </c>
      <c r="J508" s="47" t="s">
        <v>5806</v>
      </c>
      <c r="K508" s="54" t="s">
        <v>8311</v>
      </c>
      <c r="L508" s="49" t="s">
        <v>13712</v>
      </c>
      <c r="M508" s="50">
        <v>2775</v>
      </c>
    </row>
    <row r="509" spans="1:13" x14ac:dyDescent="0.2">
      <c r="A509" t="s">
        <v>2054</v>
      </c>
      <c r="B509" s="33" t="s">
        <v>2055</v>
      </c>
      <c r="C509" s="53" t="s">
        <v>8312</v>
      </c>
      <c r="D509" s="53" t="s">
        <v>8313</v>
      </c>
      <c r="E509" s="46" t="s">
        <v>8314</v>
      </c>
      <c r="F509" s="46" t="s">
        <v>8315</v>
      </c>
      <c r="G509" s="47" t="s">
        <v>8316</v>
      </c>
      <c r="H509" s="47" t="s">
        <v>8317</v>
      </c>
      <c r="I509" s="47" t="s">
        <v>5533</v>
      </c>
      <c r="J509" s="47" t="s">
        <v>5572</v>
      </c>
      <c r="K509" s="54" t="s">
        <v>8311</v>
      </c>
      <c r="L509" s="49" t="s">
        <v>13713</v>
      </c>
      <c r="M509" s="50">
        <v>1628</v>
      </c>
    </row>
    <row r="510" spans="1:13" x14ac:dyDescent="0.2">
      <c r="A510" t="s">
        <v>1152</v>
      </c>
      <c r="B510" s="33" t="s">
        <v>1153</v>
      </c>
      <c r="C510" s="53" t="s">
        <v>8318</v>
      </c>
      <c r="D510" s="53" t="s">
        <v>8319</v>
      </c>
      <c r="E510" s="46" t="s">
        <v>8320</v>
      </c>
      <c r="F510" s="46" t="s">
        <v>8321</v>
      </c>
      <c r="G510" s="47" t="s">
        <v>8322</v>
      </c>
      <c r="H510" s="47" t="s">
        <v>8323</v>
      </c>
      <c r="I510" s="47" t="s">
        <v>5325</v>
      </c>
      <c r="J510" s="47" t="s">
        <v>5717</v>
      </c>
      <c r="K510" s="54" t="s">
        <v>8324</v>
      </c>
      <c r="L510" s="49" t="s">
        <v>13714</v>
      </c>
      <c r="M510" s="50">
        <v>2105</v>
      </c>
    </row>
    <row r="511" spans="1:13" x14ac:dyDescent="0.2">
      <c r="A511" t="s">
        <v>519</v>
      </c>
      <c r="B511" s="33" t="s">
        <v>520</v>
      </c>
      <c r="C511" s="53" t="s">
        <v>8325</v>
      </c>
      <c r="D511" s="53" t="s">
        <v>8326</v>
      </c>
      <c r="E511" s="46" t="s">
        <v>8327</v>
      </c>
      <c r="F511" s="46" t="s">
        <v>8328</v>
      </c>
      <c r="G511" s="47" t="s">
        <v>8329</v>
      </c>
      <c r="H511" s="47" t="s">
        <v>8330</v>
      </c>
      <c r="I511" s="47" t="s">
        <v>5326</v>
      </c>
      <c r="J511" s="47" t="s">
        <v>5710</v>
      </c>
      <c r="K511" s="54" t="s">
        <v>8331</v>
      </c>
      <c r="L511" s="49" t="s">
        <v>13612</v>
      </c>
      <c r="M511" s="50">
        <v>3181</v>
      </c>
    </row>
    <row r="512" spans="1:13" x14ac:dyDescent="0.2">
      <c r="A512" t="s">
        <v>342</v>
      </c>
      <c r="B512" s="33" t="s">
        <v>343</v>
      </c>
      <c r="C512" s="53" t="s">
        <v>8332</v>
      </c>
      <c r="D512" s="53" t="s">
        <v>8333</v>
      </c>
      <c r="E512" s="46" t="s">
        <v>8334</v>
      </c>
      <c r="F512" s="46" t="s">
        <v>8335</v>
      </c>
      <c r="G512" s="47" t="s">
        <v>8336</v>
      </c>
      <c r="H512" s="47" t="s">
        <v>8337</v>
      </c>
      <c r="I512" s="47" t="s">
        <v>5354</v>
      </c>
      <c r="J512" s="47" t="s">
        <v>5924</v>
      </c>
      <c r="K512" s="54" t="s">
        <v>8338</v>
      </c>
      <c r="L512" s="49" t="s">
        <v>13715</v>
      </c>
      <c r="M512" s="50">
        <v>2612</v>
      </c>
    </row>
    <row r="513" spans="1:13" x14ac:dyDescent="0.2">
      <c r="A513" t="s">
        <v>1531</v>
      </c>
      <c r="B513" s="33" t="s">
        <v>1532</v>
      </c>
      <c r="C513" s="53" t="s">
        <v>8339</v>
      </c>
      <c r="D513" s="53" t="s">
        <v>8340</v>
      </c>
      <c r="E513" s="46" t="s">
        <v>8341</v>
      </c>
      <c r="F513" s="46" t="s">
        <v>8342</v>
      </c>
      <c r="G513" s="47" t="s">
        <v>8343</v>
      </c>
      <c r="H513" s="47" t="s">
        <v>8344</v>
      </c>
      <c r="I513" s="47" t="s">
        <v>5832</v>
      </c>
      <c r="J513" s="47" t="s">
        <v>5774</v>
      </c>
      <c r="K513" s="54" t="s">
        <v>8338</v>
      </c>
      <c r="L513" s="49" t="s">
        <v>13694</v>
      </c>
      <c r="M513" s="50">
        <v>3259</v>
      </c>
    </row>
    <row r="514" spans="1:13" x14ac:dyDescent="0.2">
      <c r="A514" t="s">
        <v>1280</v>
      </c>
      <c r="B514" s="33" t="s">
        <v>1281</v>
      </c>
      <c r="C514" s="53" t="s">
        <v>8345</v>
      </c>
      <c r="D514" s="53" t="s">
        <v>8346</v>
      </c>
      <c r="E514" s="46" t="s">
        <v>8347</v>
      </c>
      <c r="F514" s="46" t="s">
        <v>8348</v>
      </c>
      <c r="G514" s="47" t="s">
        <v>8349</v>
      </c>
      <c r="H514" s="47" t="s">
        <v>8350</v>
      </c>
      <c r="I514" s="47" t="s">
        <v>5359</v>
      </c>
      <c r="J514" s="47" t="s">
        <v>5504</v>
      </c>
      <c r="K514" s="54" t="s">
        <v>8338</v>
      </c>
      <c r="L514" s="49" t="s">
        <v>13716</v>
      </c>
      <c r="M514" s="50">
        <v>1570</v>
      </c>
    </row>
    <row r="515" spans="1:13" x14ac:dyDescent="0.2">
      <c r="A515" t="s">
        <v>751</v>
      </c>
      <c r="B515" s="33" t="s">
        <v>4773</v>
      </c>
      <c r="C515" s="53" t="s">
        <v>8351</v>
      </c>
      <c r="D515" s="53" t="s">
        <v>8352</v>
      </c>
      <c r="E515" s="46" t="s">
        <v>8353</v>
      </c>
      <c r="F515" s="46" t="s">
        <v>8354</v>
      </c>
      <c r="G515" s="47" t="s">
        <v>8355</v>
      </c>
      <c r="H515" s="47" t="s">
        <v>8356</v>
      </c>
      <c r="I515" s="47" t="s">
        <v>5367</v>
      </c>
      <c r="J515" s="47" t="s">
        <v>5497</v>
      </c>
      <c r="K515" s="54" t="s">
        <v>8357</v>
      </c>
      <c r="L515" s="49" t="s">
        <v>13717</v>
      </c>
      <c r="M515" s="50">
        <v>4993</v>
      </c>
    </row>
    <row r="516" spans="1:13" x14ac:dyDescent="0.2">
      <c r="A516" t="s">
        <v>574</v>
      </c>
      <c r="B516" s="33" t="s">
        <v>575</v>
      </c>
      <c r="C516" s="53" t="s">
        <v>8358</v>
      </c>
      <c r="D516" s="53" t="s">
        <v>8359</v>
      </c>
      <c r="E516" s="46" t="s">
        <v>8360</v>
      </c>
      <c r="F516" s="46" t="s">
        <v>8361</v>
      </c>
      <c r="G516" s="47" t="s">
        <v>8362</v>
      </c>
      <c r="H516" s="47" t="s">
        <v>8363</v>
      </c>
      <c r="I516" s="47" t="s">
        <v>5806</v>
      </c>
      <c r="J516" s="47" t="s">
        <v>5962</v>
      </c>
      <c r="K516" s="54" t="s">
        <v>8357</v>
      </c>
      <c r="L516" s="49" t="s">
        <v>13718</v>
      </c>
      <c r="M516" s="50">
        <v>1469</v>
      </c>
    </row>
    <row r="517" spans="1:13" x14ac:dyDescent="0.2">
      <c r="A517" t="s">
        <v>1045</v>
      </c>
      <c r="B517" s="33" t="s">
        <v>1046</v>
      </c>
      <c r="C517" s="53" t="s">
        <v>8364</v>
      </c>
      <c r="D517" s="53" t="s">
        <v>8365</v>
      </c>
      <c r="E517" s="46" t="s">
        <v>7623</v>
      </c>
      <c r="F517" s="46" t="s">
        <v>8366</v>
      </c>
      <c r="G517" s="47" t="s">
        <v>8367</v>
      </c>
      <c r="H517" s="47" t="s">
        <v>8368</v>
      </c>
      <c r="I517" s="47" t="s">
        <v>5491</v>
      </c>
      <c r="J517" s="47" t="s">
        <v>6934</v>
      </c>
      <c r="K517" s="54" t="s">
        <v>8357</v>
      </c>
      <c r="L517" s="49" t="s">
        <v>13719</v>
      </c>
      <c r="M517" s="50">
        <v>1042</v>
      </c>
    </row>
    <row r="518" spans="1:13" x14ac:dyDescent="0.2">
      <c r="A518" t="s">
        <v>532</v>
      </c>
      <c r="B518" s="33" t="s">
        <v>88</v>
      </c>
      <c r="C518" s="53" t="s">
        <v>8369</v>
      </c>
      <c r="D518" s="53" t="s">
        <v>8370</v>
      </c>
      <c r="E518" s="46" t="s">
        <v>8371</v>
      </c>
      <c r="F518" s="46" t="s">
        <v>6216</v>
      </c>
      <c r="G518" s="47" t="s">
        <v>8372</v>
      </c>
      <c r="H518" s="47" t="s">
        <v>8373</v>
      </c>
      <c r="I518" s="47" t="s">
        <v>5518</v>
      </c>
      <c r="J518" s="47" t="s">
        <v>5885</v>
      </c>
      <c r="K518" s="54" t="s">
        <v>8357</v>
      </c>
      <c r="L518" s="49" t="s">
        <v>13720</v>
      </c>
      <c r="M518" s="50">
        <v>4155</v>
      </c>
    </row>
    <row r="519" spans="1:13" x14ac:dyDescent="0.2">
      <c r="A519" t="s">
        <v>1234</v>
      </c>
      <c r="B519" s="33" t="s">
        <v>1235</v>
      </c>
      <c r="C519" s="53" t="s">
        <v>8374</v>
      </c>
      <c r="D519" s="53" t="s">
        <v>8375</v>
      </c>
      <c r="E519" s="46" t="s">
        <v>8376</v>
      </c>
      <c r="F519" s="46" t="s">
        <v>6619</v>
      </c>
      <c r="G519" s="47" t="s">
        <v>8377</v>
      </c>
      <c r="H519" s="47" t="s">
        <v>8378</v>
      </c>
      <c r="I519" s="47" t="s">
        <v>5497</v>
      </c>
      <c r="J519" s="47" t="s">
        <v>5672</v>
      </c>
      <c r="K519" s="54" t="s">
        <v>8379</v>
      </c>
      <c r="L519" s="49" t="s">
        <v>13721</v>
      </c>
      <c r="M519" s="50">
        <v>2233</v>
      </c>
    </row>
    <row r="520" spans="1:13" x14ac:dyDescent="0.2">
      <c r="A520" t="s">
        <v>471</v>
      </c>
      <c r="B520" s="33" t="s">
        <v>472</v>
      </c>
      <c r="C520" s="53" t="s">
        <v>8380</v>
      </c>
      <c r="D520" s="53" t="s">
        <v>8381</v>
      </c>
      <c r="E520" s="46" t="s">
        <v>7945</v>
      </c>
      <c r="F520" s="46" t="s">
        <v>8382</v>
      </c>
      <c r="G520" s="47" t="s">
        <v>8383</v>
      </c>
      <c r="H520" s="47" t="s">
        <v>8384</v>
      </c>
      <c r="I520" s="47" t="s">
        <v>5981</v>
      </c>
      <c r="J520" s="47" t="s">
        <v>7847</v>
      </c>
      <c r="K520" s="54" t="s">
        <v>8379</v>
      </c>
      <c r="L520" s="49" t="s">
        <v>13722</v>
      </c>
      <c r="M520" s="50">
        <v>1673</v>
      </c>
    </row>
    <row r="521" spans="1:13" x14ac:dyDescent="0.2">
      <c r="A521" s="9" t="s">
        <v>523</v>
      </c>
      <c r="B521" s="34" t="s">
        <v>524</v>
      </c>
      <c r="C521" s="53" t="s">
        <v>8385</v>
      </c>
      <c r="D521" s="53" t="s">
        <v>8386</v>
      </c>
      <c r="E521" s="46" t="s">
        <v>8387</v>
      </c>
      <c r="F521" s="46" t="s">
        <v>8388</v>
      </c>
      <c r="G521" s="47" t="s">
        <v>8389</v>
      </c>
      <c r="H521" s="47" t="s">
        <v>8390</v>
      </c>
      <c r="I521" s="47" t="s">
        <v>5323</v>
      </c>
      <c r="J521" s="47" t="s">
        <v>5384</v>
      </c>
      <c r="K521" s="54" t="s">
        <v>8379</v>
      </c>
      <c r="L521" s="49" t="s">
        <v>13723</v>
      </c>
      <c r="M521" s="50">
        <v>5699</v>
      </c>
    </row>
    <row r="522" spans="1:13" x14ac:dyDescent="0.2">
      <c r="A522" t="s">
        <v>177</v>
      </c>
      <c r="B522" s="33" t="s">
        <v>178</v>
      </c>
      <c r="C522" s="53" t="s">
        <v>8391</v>
      </c>
      <c r="D522" s="53" t="s">
        <v>8392</v>
      </c>
      <c r="E522" s="46" t="s">
        <v>8393</v>
      </c>
      <c r="F522" s="46" t="s">
        <v>8394</v>
      </c>
      <c r="G522" s="47" t="s">
        <v>8395</v>
      </c>
      <c r="H522" s="47" t="s">
        <v>8396</v>
      </c>
      <c r="I522" s="47" t="s">
        <v>5893</v>
      </c>
      <c r="J522" s="47" t="s">
        <v>5885</v>
      </c>
      <c r="K522" s="54" t="s">
        <v>8379</v>
      </c>
      <c r="L522" s="49" t="s">
        <v>13724</v>
      </c>
      <c r="M522" s="50">
        <v>4298</v>
      </c>
    </row>
    <row r="523" spans="1:13" x14ac:dyDescent="0.2">
      <c r="A523" t="s">
        <v>1591</v>
      </c>
      <c r="B523" s="33" t="s">
        <v>1592</v>
      </c>
      <c r="C523" s="53" t="s">
        <v>8397</v>
      </c>
      <c r="D523" s="53" t="s">
        <v>8398</v>
      </c>
      <c r="E523" s="46" t="s">
        <v>8399</v>
      </c>
      <c r="F523" s="46" t="s">
        <v>8400</v>
      </c>
      <c r="G523" s="47" t="s">
        <v>8401</v>
      </c>
      <c r="H523" s="47" t="s">
        <v>8402</v>
      </c>
      <c r="I523" s="47" t="s">
        <v>5962</v>
      </c>
      <c r="J523" s="47" t="s">
        <v>5491</v>
      </c>
      <c r="K523" s="54" t="s">
        <v>8379</v>
      </c>
      <c r="L523" s="49" t="s">
        <v>13725</v>
      </c>
      <c r="M523" s="50">
        <v>2774</v>
      </c>
    </row>
    <row r="524" spans="1:13" x14ac:dyDescent="0.2">
      <c r="A524" t="s">
        <v>501</v>
      </c>
      <c r="B524" s="33" t="s">
        <v>502</v>
      </c>
      <c r="C524" s="53" t="s">
        <v>8403</v>
      </c>
      <c r="D524" s="53" t="s">
        <v>8404</v>
      </c>
      <c r="E524" s="46" t="s">
        <v>8405</v>
      </c>
      <c r="F524" s="46" t="s">
        <v>8406</v>
      </c>
      <c r="G524" s="47" t="s">
        <v>8407</v>
      </c>
      <c r="H524" s="47" t="s">
        <v>8408</v>
      </c>
      <c r="I524" s="47" t="s">
        <v>5338</v>
      </c>
      <c r="J524" s="47" t="s">
        <v>5736</v>
      </c>
      <c r="K524" s="54" t="s">
        <v>8379</v>
      </c>
      <c r="L524" s="49" t="s">
        <v>13726</v>
      </c>
      <c r="M524" s="50">
        <v>1645</v>
      </c>
    </row>
    <row r="525" spans="1:13" x14ac:dyDescent="0.2">
      <c r="A525" t="s">
        <v>720</v>
      </c>
      <c r="B525" s="33" t="s">
        <v>721</v>
      </c>
      <c r="C525" s="53" t="s">
        <v>8409</v>
      </c>
      <c r="D525" s="53" t="s">
        <v>8410</v>
      </c>
      <c r="E525" s="46" t="s">
        <v>8411</v>
      </c>
      <c r="F525" s="46" t="s">
        <v>8412</v>
      </c>
      <c r="G525" s="47" t="s">
        <v>8413</v>
      </c>
      <c r="H525" s="47" t="s">
        <v>8414</v>
      </c>
      <c r="I525" s="47" t="s">
        <v>5491</v>
      </c>
      <c r="J525" s="47" t="s">
        <v>5572</v>
      </c>
      <c r="K525" s="54" t="s">
        <v>8415</v>
      </c>
      <c r="L525" s="49" t="s">
        <v>13727</v>
      </c>
      <c r="M525" s="50">
        <v>3482</v>
      </c>
    </row>
    <row r="526" spans="1:13" x14ac:dyDescent="0.2">
      <c r="A526" t="s">
        <v>1594</v>
      </c>
      <c r="B526" s="33" t="s">
        <v>1595</v>
      </c>
      <c r="C526" s="53" t="s">
        <v>8416</v>
      </c>
      <c r="D526" s="53" t="s">
        <v>8417</v>
      </c>
      <c r="E526" s="46" t="s">
        <v>8418</v>
      </c>
      <c r="F526" s="46" t="s">
        <v>8419</v>
      </c>
      <c r="G526" s="47" t="s">
        <v>8420</v>
      </c>
      <c r="H526" s="47" t="s">
        <v>8421</v>
      </c>
      <c r="I526" s="47" t="s">
        <v>5326</v>
      </c>
      <c r="J526" s="47" t="s">
        <v>5397</v>
      </c>
      <c r="K526" s="54" t="s">
        <v>8415</v>
      </c>
      <c r="L526" s="49" t="s">
        <v>13728</v>
      </c>
      <c r="M526" s="50">
        <v>1210</v>
      </c>
    </row>
    <row r="527" spans="1:13" x14ac:dyDescent="0.2">
      <c r="A527" t="s">
        <v>861</v>
      </c>
      <c r="B527" s="33" t="s">
        <v>862</v>
      </c>
      <c r="C527" s="53" t="s">
        <v>8422</v>
      </c>
      <c r="D527" s="53" t="s">
        <v>8423</v>
      </c>
      <c r="E527" s="46" t="s">
        <v>8424</v>
      </c>
      <c r="F527" s="46" t="s">
        <v>7734</v>
      </c>
      <c r="G527" s="47" t="s">
        <v>8425</v>
      </c>
      <c r="H527" s="47" t="s">
        <v>8426</v>
      </c>
      <c r="I527" s="47" t="s">
        <v>5898</v>
      </c>
      <c r="J527" s="47" t="s">
        <v>5651</v>
      </c>
      <c r="K527" s="54" t="s">
        <v>8427</v>
      </c>
      <c r="L527" s="49" t="s">
        <v>13729</v>
      </c>
      <c r="M527" s="50">
        <v>1308</v>
      </c>
    </row>
    <row r="528" spans="1:13" x14ac:dyDescent="0.2">
      <c r="A528" t="s">
        <v>1446</v>
      </c>
      <c r="B528" s="33" t="s">
        <v>1447</v>
      </c>
      <c r="C528" s="53" t="s">
        <v>8428</v>
      </c>
      <c r="D528" s="53" t="s">
        <v>8429</v>
      </c>
      <c r="E528" s="46" t="s">
        <v>8430</v>
      </c>
      <c r="F528" s="46" t="s">
        <v>8431</v>
      </c>
      <c r="G528" s="47" t="s">
        <v>8432</v>
      </c>
      <c r="H528" s="47" t="s">
        <v>8433</v>
      </c>
      <c r="I528" s="47" t="s">
        <v>5504</v>
      </c>
      <c r="J528" s="47" t="s">
        <v>5383</v>
      </c>
      <c r="K528" s="54" t="s">
        <v>8427</v>
      </c>
      <c r="L528" s="49" t="s">
        <v>13730</v>
      </c>
      <c r="M528" s="50">
        <v>1746</v>
      </c>
    </row>
    <row r="529" spans="1:13" x14ac:dyDescent="0.2">
      <c r="A529" t="s">
        <v>1980</v>
      </c>
      <c r="B529" s="33" t="s">
        <v>1981</v>
      </c>
      <c r="C529" s="53" t="s">
        <v>8434</v>
      </c>
      <c r="D529" s="53" t="s">
        <v>8435</v>
      </c>
      <c r="E529" s="46" t="s">
        <v>8405</v>
      </c>
      <c r="F529" s="46" t="s">
        <v>8436</v>
      </c>
      <c r="G529" s="47" t="s">
        <v>8437</v>
      </c>
      <c r="H529" s="47" t="s">
        <v>8438</v>
      </c>
      <c r="I529" s="47" t="s">
        <v>5931</v>
      </c>
      <c r="J529" s="47" t="s">
        <v>5774</v>
      </c>
      <c r="K529" s="54" t="s">
        <v>8427</v>
      </c>
      <c r="L529" s="49" t="s">
        <v>13731</v>
      </c>
      <c r="M529" s="50">
        <v>2316</v>
      </c>
    </row>
    <row r="530" spans="1:13" x14ac:dyDescent="0.2">
      <c r="A530" t="s">
        <v>1706</v>
      </c>
      <c r="B530" s="33" t="s">
        <v>1707</v>
      </c>
      <c r="C530" s="53" t="s">
        <v>8439</v>
      </c>
      <c r="D530" s="53" t="s">
        <v>8440</v>
      </c>
      <c r="E530" s="46" t="s">
        <v>8441</v>
      </c>
      <c r="F530" s="46" t="s">
        <v>8442</v>
      </c>
      <c r="G530" s="47" t="s">
        <v>8443</v>
      </c>
      <c r="H530" s="47" t="s">
        <v>8444</v>
      </c>
      <c r="I530" s="47" t="s">
        <v>5981</v>
      </c>
      <c r="J530" s="47" t="s">
        <v>5832</v>
      </c>
      <c r="K530" s="54" t="s">
        <v>8427</v>
      </c>
      <c r="L530" s="49" t="s">
        <v>13732</v>
      </c>
      <c r="M530" s="50">
        <v>4035</v>
      </c>
    </row>
    <row r="531" spans="1:13" x14ac:dyDescent="0.2">
      <c r="A531" t="s">
        <v>879</v>
      </c>
      <c r="B531" s="33" t="s">
        <v>880</v>
      </c>
      <c r="C531" s="53" t="s">
        <v>8445</v>
      </c>
      <c r="D531" s="53" t="s">
        <v>8446</v>
      </c>
      <c r="E531" s="46" t="s">
        <v>8447</v>
      </c>
      <c r="F531" s="46" t="s">
        <v>8448</v>
      </c>
      <c r="G531" s="47" t="s">
        <v>8449</v>
      </c>
      <c r="H531" s="47" t="s">
        <v>8450</v>
      </c>
      <c r="I531" s="47" t="s">
        <v>5638</v>
      </c>
      <c r="J531" s="47" t="s">
        <v>5638</v>
      </c>
      <c r="K531" s="54" t="s">
        <v>8427</v>
      </c>
      <c r="L531" s="49" t="s">
        <v>13733</v>
      </c>
      <c r="M531" s="50">
        <v>1970</v>
      </c>
    </row>
    <row r="532" spans="1:13" x14ac:dyDescent="0.2">
      <c r="A532" t="s">
        <v>1916</v>
      </c>
      <c r="B532" s="33" t="s">
        <v>1917</v>
      </c>
      <c r="C532" s="53" t="s">
        <v>8451</v>
      </c>
      <c r="D532" s="53" t="s">
        <v>8452</v>
      </c>
      <c r="E532" s="46" t="s">
        <v>8453</v>
      </c>
      <c r="F532" s="46" t="s">
        <v>8454</v>
      </c>
      <c r="G532" s="47" t="s">
        <v>8455</v>
      </c>
      <c r="H532" s="47" t="s">
        <v>8456</v>
      </c>
      <c r="I532" s="47" t="s">
        <v>5962</v>
      </c>
      <c r="J532" s="47" t="s">
        <v>5518</v>
      </c>
      <c r="K532" s="54" t="s">
        <v>8427</v>
      </c>
      <c r="L532" s="49" t="s">
        <v>13734</v>
      </c>
      <c r="M532" s="50">
        <v>3391</v>
      </c>
    </row>
    <row r="533" spans="1:13" x14ac:dyDescent="0.2">
      <c r="A533" t="s">
        <v>749</v>
      </c>
      <c r="B533" s="33" t="s">
        <v>750</v>
      </c>
      <c r="C533" s="53" t="s">
        <v>8457</v>
      </c>
      <c r="D533" s="53" t="s">
        <v>8458</v>
      </c>
      <c r="E533" s="46" t="s">
        <v>8459</v>
      </c>
      <c r="F533" s="46" t="s">
        <v>6332</v>
      </c>
      <c r="G533" s="47" t="s">
        <v>8460</v>
      </c>
      <c r="H533" s="47" t="s">
        <v>8461</v>
      </c>
      <c r="I533" s="47" t="s">
        <v>5541</v>
      </c>
      <c r="J533" s="47" t="s">
        <v>5840</v>
      </c>
      <c r="K533" s="54" t="s">
        <v>8462</v>
      </c>
      <c r="L533" s="49" t="s">
        <v>13735</v>
      </c>
      <c r="M533" s="50">
        <v>1267</v>
      </c>
    </row>
    <row r="534" spans="1:13" x14ac:dyDescent="0.2">
      <c r="A534" t="s">
        <v>2112</v>
      </c>
      <c r="B534" s="33" t="s">
        <v>2113</v>
      </c>
      <c r="C534" s="53" t="s">
        <v>8463</v>
      </c>
      <c r="D534" s="53" t="s">
        <v>8464</v>
      </c>
      <c r="E534" s="46" t="s">
        <v>8465</v>
      </c>
      <c r="F534" s="46" t="s">
        <v>8466</v>
      </c>
      <c r="G534" s="47" t="s">
        <v>8467</v>
      </c>
      <c r="H534" s="47" t="s">
        <v>8468</v>
      </c>
      <c r="I534" s="47" t="s">
        <v>5423</v>
      </c>
      <c r="J534" s="47" t="s">
        <v>5408</v>
      </c>
      <c r="K534" s="54" t="s">
        <v>8469</v>
      </c>
      <c r="L534" s="49" t="s">
        <v>13736</v>
      </c>
      <c r="M534" s="50">
        <v>4428</v>
      </c>
    </row>
    <row r="535" spans="1:13" x14ac:dyDescent="0.2">
      <c r="A535" t="s">
        <v>1282</v>
      </c>
      <c r="B535" s="33" t="s">
        <v>4774</v>
      </c>
      <c r="C535" s="53" t="s">
        <v>8470</v>
      </c>
      <c r="D535" s="53" t="s">
        <v>8471</v>
      </c>
      <c r="E535" s="46" t="s">
        <v>8472</v>
      </c>
      <c r="F535" s="46" t="s">
        <v>8473</v>
      </c>
      <c r="G535" s="47" t="s">
        <v>8474</v>
      </c>
      <c r="H535" s="47" t="s">
        <v>8475</v>
      </c>
      <c r="I535" s="47" t="s">
        <v>5981</v>
      </c>
      <c r="J535" s="47" t="s">
        <v>5981</v>
      </c>
      <c r="K535" s="54" t="s">
        <v>8469</v>
      </c>
      <c r="L535" s="49" t="s">
        <v>13737</v>
      </c>
      <c r="M535" s="50">
        <v>3282</v>
      </c>
    </row>
    <row r="536" spans="1:13" x14ac:dyDescent="0.2">
      <c r="A536" t="s">
        <v>1199</v>
      </c>
      <c r="B536" s="33" t="s">
        <v>129</v>
      </c>
      <c r="C536" s="53" t="s">
        <v>8476</v>
      </c>
      <c r="D536" s="53" t="s">
        <v>8477</v>
      </c>
      <c r="E536" s="46" t="s">
        <v>8478</v>
      </c>
      <c r="F536" s="46" t="s">
        <v>8479</v>
      </c>
      <c r="G536" s="47" t="s">
        <v>8480</v>
      </c>
      <c r="H536" s="47" t="s">
        <v>8481</v>
      </c>
      <c r="I536" s="47" t="s">
        <v>5491</v>
      </c>
      <c r="J536" s="47" t="s">
        <v>5572</v>
      </c>
      <c r="K536" s="54" t="s">
        <v>8482</v>
      </c>
      <c r="L536" s="49" t="s">
        <v>13394</v>
      </c>
      <c r="M536" s="50">
        <v>1178</v>
      </c>
    </row>
    <row r="537" spans="1:13" x14ac:dyDescent="0.2">
      <c r="A537" t="s">
        <v>181</v>
      </c>
      <c r="B537" s="33" t="s">
        <v>182</v>
      </c>
      <c r="C537" s="53" t="s">
        <v>8483</v>
      </c>
      <c r="D537" s="53" t="s">
        <v>8484</v>
      </c>
      <c r="E537" s="46" t="s">
        <v>8485</v>
      </c>
      <c r="F537" s="46" t="s">
        <v>8486</v>
      </c>
      <c r="G537" s="47" t="s">
        <v>8487</v>
      </c>
      <c r="H537" s="47" t="s">
        <v>8488</v>
      </c>
      <c r="I537" s="47" t="s">
        <v>5831</v>
      </c>
      <c r="J537" s="47" t="s">
        <v>5981</v>
      </c>
      <c r="K537" s="54" t="s">
        <v>8482</v>
      </c>
      <c r="L537" s="49" t="s">
        <v>13738</v>
      </c>
      <c r="M537" s="50">
        <v>4459</v>
      </c>
    </row>
    <row r="538" spans="1:13" x14ac:dyDescent="0.2">
      <c r="A538" t="s">
        <v>1459</v>
      </c>
      <c r="B538" s="33" t="s">
        <v>1460</v>
      </c>
      <c r="C538" s="53" t="s">
        <v>8489</v>
      </c>
      <c r="D538" s="53" t="s">
        <v>8490</v>
      </c>
      <c r="E538" s="46" t="s">
        <v>8491</v>
      </c>
      <c r="F538" s="46" t="s">
        <v>8492</v>
      </c>
      <c r="G538" s="47" t="s">
        <v>8493</v>
      </c>
      <c r="H538" s="47" t="s">
        <v>8494</v>
      </c>
      <c r="I538" s="47" t="s">
        <v>5710</v>
      </c>
      <c r="J538" s="47" t="s">
        <v>5591</v>
      </c>
      <c r="K538" s="54" t="s">
        <v>8482</v>
      </c>
      <c r="L538" s="49" t="s">
        <v>13739</v>
      </c>
      <c r="M538" s="50">
        <v>1557</v>
      </c>
    </row>
    <row r="539" spans="1:13" x14ac:dyDescent="0.2">
      <c r="A539" t="s">
        <v>1527</v>
      </c>
      <c r="B539" s="33" t="s">
        <v>1528</v>
      </c>
      <c r="C539" s="53" t="s">
        <v>8495</v>
      </c>
      <c r="D539" s="53" t="s">
        <v>8496</v>
      </c>
      <c r="E539" s="46" t="s">
        <v>8497</v>
      </c>
      <c r="F539" s="46" t="s">
        <v>8498</v>
      </c>
      <c r="G539" s="47" t="s">
        <v>8499</v>
      </c>
      <c r="H539" s="47" t="s">
        <v>8500</v>
      </c>
      <c r="I539" s="47" t="s">
        <v>5703</v>
      </c>
      <c r="J539" s="47" t="s">
        <v>5591</v>
      </c>
      <c r="K539" s="54" t="s">
        <v>8507</v>
      </c>
      <c r="L539" s="49" t="s">
        <v>13740</v>
      </c>
      <c r="M539" s="50">
        <v>1200</v>
      </c>
    </row>
    <row r="540" spans="1:13" x14ac:dyDescent="0.2">
      <c r="A540" t="s">
        <v>1041</v>
      </c>
      <c r="B540" s="33" t="s">
        <v>4775</v>
      </c>
      <c r="C540" s="53" t="s">
        <v>8501</v>
      </c>
      <c r="D540" s="53" t="s">
        <v>8502</v>
      </c>
      <c r="E540" s="46" t="s">
        <v>8503</v>
      </c>
      <c r="F540" s="46" t="s">
        <v>8504</v>
      </c>
      <c r="G540" s="47" t="s">
        <v>8505</v>
      </c>
      <c r="H540" s="47" t="s">
        <v>8506</v>
      </c>
      <c r="I540" s="47" t="s">
        <v>5359</v>
      </c>
      <c r="J540" s="47" t="s">
        <v>5954</v>
      </c>
      <c r="K540" s="54" t="s">
        <v>8507</v>
      </c>
      <c r="L540" s="49" t="s">
        <v>13741</v>
      </c>
      <c r="M540" s="50">
        <v>3654</v>
      </c>
    </row>
    <row r="541" spans="1:13" x14ac:dyDescent="0.2">
      <c r="A541" t="s">
        <v>2083</v>
      </c>
      <c r="B541" s="33" t="s">
        <v>2084</v>
      </c>
      <c r="C541" s="53" t="s">
        <v>8508</v>
      </c>
      <c r="D541" s="53" t="s">
        <v>8509</v>
      </c>
      <c r="E541" s="46" t="s">
        <v>8510</v>
      </c>
      <c r="F541" s="46" t="s">
        <v>8511</v>
      </c>
      <c r="G541" s="47" t="s">
        <v>8512</v>
      </c>
      <c r="H541" s="47" t="s">
        <v>8513</v>
      </c>
      <c r="I541" s="47" t="s">
        <v>5692</v>
      </c>
      <c r="J541" s="47" t="s">
        <v>5338</v>
      </c>
      <c r="K541" s="54" t="s">
        <v>8507</v>
      </c>
      <c r="L541" s="49" t="s">
        <v>13742</v>
      </c>
      <c r="M541" s="50">
        <v>2759</v>
      </c>
    </row>
    <row r="542" spans="1:13" x14ac:dyDescent="0.2">
      <c r="A542" t="s">
        <v>1027</v>
      </c>
      <c r="B542" s="33" t="s">
        <v>1028</v>
      </c>
      <c r="C542" s="53" t="s">
        <v>8514</v>
      </c>
      <c r="D542" s="53" t="s">
        <v>5439</v>
      </c>
      <c r="E542" s="46" t="s">
        <v>8515</v>
      </c>
      <c r="F542" s="46" t="s">
        <v>8516</v>
      </c>
      <c r="G542" s="47" t="s">
        <v>8517</v>
      </c>
      <c r="H542" s="47" t="s">
        <v>8518</v>
      </c>
      <c r="I542" s="47" t="s">
        <v>5893</v>
      </c>
      <c r="J542" s="47" t="s">
        <v>5931</v>
      </c>
      <c r="K542" s="54" t="s">
        <v>8507</v>
      </c>
      <c r="L542" s="49" t="s">
        <v>13743</v>
      </c>
      <c r="M542" s="50">
        <v>3285</v>
      </c>
    </row>
    <row r="543" spans="1:13" x14ac:dyDescent="0.2">
      <c r="A543" t="s">
        <v>732</v>
      </c>
      <c r="B543" s="33" t="s">
        <v>733</v>
      </c>
      <c r="C543" s="53" t="s">
        <v>8519</v>
      </c>
      <c r="D543" s="53" t="s">
        <v>8520</v>
      </c>
      <c r="E543" s="46" t="s">
        <v>8521</v>
      </c>
      <c r="F543" s="46" t="s">
        <v>8522</v>
      </c>
      <c r="G543" s="47" t="s">
        <v>8523</v>
      </c>
      <c r="H543" s="47" t="s">
        <v>8524</v>
      </c>
      <c r="I543" s="47" t="s">
        <v>5981</v>
      </c>
      <c r="J543" s="47" t="s">
        <v>5325</v>
      </c>
      <c r="K543" s="54" t="s">
        <v>8525</v>
      </c>
      <c r="L543" s="49" t="s">
        <v>13744</v>
      </c>
      <c r="M543" s="50">
        <v>1939</v>
      </c>
    </row>
    <row r="544" spans="1:13" x14ac:dyDescent="0.2">
      <c r="A544" t="s">
        <v>1030</v>
      </c>
      <c r="B544" s="33" t="s">
        <v>1031</v>
      </c>
      <c r="C544" s="53" t="s">
        <v>8526</v>
      </c>
      <c r="D544" s="53" t="s">
        <v>8527</v>
      </c>
      <c r="E544" s="46" t="s">
        <v>8528</v>
      </c>
      <c r="F544" s="46" t="s">
        <v>8529</v>
      </c>
      <c r="G544" s="47" t="s">
        <v>8530</v>
      </c>
      <c r="H544" s="47" t="s">
        <v>8531</v>
      </c>
      <c r="I544" s="47" t="s">
        <v>5774</v>
      </c>
      <c r="J544" s="47" t="s">
        <v>5533</v>
      </c>
      <c r="K544" s="54" t="s">
        <v>8525</v>
      </c>
      <c r="L544" s="49" t="s">
        <v>13745</v>
      </c>
      <c r="M544" s="50">
        <v>3568</v>
      </c>
    </row>
    <row r="545" spans="1:13" x14ac:dyDescent="0.2">
      <c r="A545" t="s">
        <v>1761</v>
      </c>
      <c r="B545" s="33" t="s">
        <v>77</v>
      </c>
      <c r="C545" s="53" t="s">
        <v>8532</v>
      </c>
      <c r="D545" s="53" t="s">
        <v>8533</v>
      </c>
      <c r="E545" s="46" t="s">
        <v>8534</v>
      </c>
      <c r="F545" s="46" t="s">
        <v>8535</v>
      </c>
      <c r="G545" s="47" t="s">
        <v>8536</v>
      </c>
      <c r="H545" s="47" t="s">
        <v>8537</v>
      </c>
      <c r="I545" s="47" t="s">
        <v>5893</v>
      </c>
      <c r="J545" s="47" t="s">
        <v>5893</v>
      </c>
      <c r="K545" s="54" t="s">
        <v>8525</v>
      </c>
      <c r="L545" s="49" t="s">
        <v>13746</v>
      </c>
      <c r="M545" s="50">
        <v>3976</v>
      </c>
    </row>
    <row r="546" spans="1:13" x14ac:dyDescent="0.2">
      <c r="A546" t="s">
        <v>2044</v>
      </c>
      <c r="B546" s="33" t="s">
        <v>28</v>
      </c>
      <c r="C546" s="53" t="s">
        <v>8538</v>
      </c>
      <c r="D546" s="53" t="s">
        <v>8539</v>
      </c>
      <c r="E546" s="46" t="s">
        <v>8540</v>
      </c>
      <c r="F546" s="46" t="s">
        <v>8541</v>
      </c>
      <c r="G546" s="47" t="s">
        <v>8542</v>
      </c>
      <c r="H546" s="47" t="s">
        <v>8543</v>
      </c>
      <c r="I546" s="47" t="s">
        <v>5954</v>
      </c>
      <c r="J546" s="47" t="s">
        <v>5692</v>
      </c>
      <c r="K546" s="54" t="s">
        <v>8544</v>
      </c>
      <c r="L546" s="49" t="s">
        <v>13747</v>
      </c>
      <c r="M546" s="50">
        <v>4405</v>
      </c>
    </row>
    <row r="547" spans="1:13" x14ac:dyDescent="0.2">
      <c r="A547" t="s">
        <v>1819</v>
      </c>
      <c r="B547" s="33" t="s">
        <v>4776</v>
      </c>
      <c r="C547" s="53" t="s">
        <v>8545</v>
      </c>
      <c r="D547" s="53" t="s">
        <v>8546</v>
      </c>
      <c r="E547" s="46" t="s">
        <v>8547</v>
      </c>
      <c r="F547" s="46" t="s">
        <v>8548</v>
      </c>
      <c r="G547" s="47" t="s">
        <v>8549</v>
      </c>
      <c r="H547" s="47" t="s">
        <v>8550</v>
      </c>
      <c r="I547" s="47" t="s">
        <v>5832</v>
      </c>
      <c r="J547" s="47" t="s">
        <v>5396</v>
      </c>
      <c r="K547" s="54" t="s">
        <v>8544</v>
      </c>
      <c r="L547" s="49" t="s">
        <v>13748</v>
      </c>
      <c r="M547" s="50">
        <v>2078</v>
      </c>
    </row>
    <row r="548" spans="1:13" x14ac:dyDescent="0.2">
      <c r="A548" t="s">
        <v>997</v>
      </c>
      <c r="B548" s="33" t="s">
        <v>998</v>
      </c>
      <c r="C548" s="53" t="s">
        <v>8551</v>
      </c>
      <c r="D548" s="53" t="s">
        <v>8552</v>
      </c>
      <c r="E548" s="46" t="s">
        <v>5940</v>
      </c>
      <c r="F548" s="46" t="s">
        <v>8553</v>
      </c>
      <c r="G548" s="47" t="s">
        <v>8554</v>
      </c>
      <c r="H548" s="47" t="s">
        <v>8555</v>
      </c>
      <c r="I548" s="47" t="s">
        <v>5323</v>
      </c>
      <c r="J548" s="47" t="s">
        <v>5626</v>
      </c>
      <c r="K548" s="54" t="s">
        <v>8544</v>
      </c>
      <c r="L548" s="49" t="s">
        <v>13749</v>
      </c>
      <c r="M548" s="50">
        <v>1002</v>
      </c>
    </row>
    <row r="549" spans="1:13" x14ac:dyDescent="0.2">
      <c r="A549" t="s">
        <v>1508</v>
      </c>
      <c r="B549" s="33" t="s">
        <v>1509</v>
      </c>
      <c r="C549" s="53" t="s">
        <v>8556</v>
      </c>
      <c r="D549" s="53" t="s">
        <v>8557</v>
      </c>
      <c r="E549" s="46" t="s">
        <v>8558</v>
      </c>
      <c r="F549" s="46" t="s">
        <v>8559</v>
      </c>
      <c r="G549" s="47" t="s">
        <v>8560</v>
      </c>
      <c r="H549" s="47" t="s">
        <v>8561</v>
      </c>
      <c r="I549" s="47" t="s">
        <v>5338</v>
      </c>
      <c r="J549" s="47" t="s">
        <v>5717</v>
      </c>
      <c r="K549" s="54" t="s">
        <v>8562</v>
      </c>
      <c r="L549" s="49" t="s">
        <v>13750</v>
      </c>
      <c r="M549" s="50">
        <v>1501</v>
      </c>
    </row>
    <row r="550" spans="1:13" x14ac:dyDescent="0.2">
      <c r="A550" t="s">
        <v>380</v>
      </c>
      <c r="B550" s="33" t="s">
        <v>4777</v>
      </c>
      <c r="C550" s="53" t="s">
        <v>8563</v>
      </c>
      <c r="D550" s="53" t="s">
        <v>8564</v>
      </c>
      <c r="E550" s="46" t="s">
        <v>8565</v>
      </c>
      <c r="F550" s="46" t="s">
        <v>8566</v>
      </c>
      <c r="G550" s="47" t="s">
        <v>8567</v>
      </c>
      <c r="H550" s="47" t="s">
        <v>8568</v>
      </c>
      <c r="I550" s="47" t="s">
        <v>5408</v>
      </c>
      <c r="J550" s="47" t="s">
        <v>5326</v>
      </c>
      <c r="K550" s="54" t="s">
        <v>8562</v>
      </c>
      <c r="L550" s="49" t="s">
        <v>13751</v>
      </c>
      <c r="M550" s="50">
        <v>3916</v>
      </c>
    </row>
    <row r="551" spans="1:13" x14ac:dyDescent="0.2">
      <c r="A551" t="s">
        <v>179</v>
      </c>
      <c r="B551" s="33" t="s">
        <v>180</v>
      </c>
      <c r="C551" s="53" t="s">
        <v>8569</v>
      </c>
      <c r="D551" s="53" t="s">
        <v>8570</v>
      </c>
      <c r="E551" s="46" t="s">
        <v>8571</v>
      </c>
      <c r="F551" s="46" t="s">
        <v>8572</v>
      </c>
      <c r="G551" s="47" t="s">
        <v>8573</v>
      </c>
      <c r="H551" s="47" t="s">
        <v>8574</v>
      </c>
      <c r="I551" s="47" t="s">
        <v>5518</v>
      </c>
      <c r="J551" s="47" t="s">
        <v>8575</v>
      </c>
      <c r="K551" s="54" t="s">
        <v>8576</v>
      </c>
      <c r="L551" s="49" t="s">
        <v>13752</v>
      </c>
      <c r="M551" s="50">
        <v>1148</v>
      </c>
    </row>
    <row r="552" spans="1:13" x14ac:dyDescent="0.2">
      <c r="A552" s="9" t="s">
        <v>1268</v>
      </c>
      <c r="B552" s="34" t="s">
        <v>1269</v>
      </c>
      <c r="C552" s="53" t="s">
        <v>8577</v>
      </c>
      <c r="D552" s="53" t="s">
        <v>8578</v>
      </c>
      <c r="E552" s="46" t="s">
        <v>8579</v>
      </c>
      <c r="F552" s="46" t="s">
        <v>8580</v>
      </c>
      <c r="G552" s="47" t="s">
        <v>8581</v>
      </c>
      <c r="H552" s="47" t="s">
        <v>8582</v>
      </c>
      <c r="I552" s="47" t="s">
        <v>5326</v>
      </c>
      <c r="J552" s="47" t="s">
        <v>5326</v>
      </c>
      <c r="K552" s="54" t="s">
        <v>8576</v>
      </c>
      <c r="L552" s="49" t="s">
        <v>13753</v>
      </c>
      <c r="M552" s="50">
        <v>2786</v>
      </c>
    </row>
    <row r="553" spans="1:13" x14ac:dyDescent="0.2">
      <c r="A553" t="s">
        <v>409</v>
      </c>
      <c r="B553" s="33" t="s">
        <v>410</v>
      </c>
      <c r="C553" s="53" t="s">
        <v>8583</v>
      </c>
      <c r="D553" s="53" t="s">
        <v>8584</v>
      </c>
      <c r="E553" s="46" t="s">
        <v>8585</v>
      </c>
      <c r="F553" s="46" t="s">
        <v>8586</v>
      </c>
      <c r="G553" s="47" t="s">
        <v>8587</v>
      </c>
      <c r="H553" s="47" t="s">
        <v>8588</v>
      </c>
      <c r="I553" s="47" t="s">
        <v>5485</v>
      </c>
      <c r="J553" s="47" t="s">
        <v>6080</v>
      </c>
      <c r="K553" s="54" t="s">
        <v>8589</v>
      </c>
      <c r="L553" s="49" t="s">
        <v>13754</v>
      </c>
      <c r="M553" s="50">
        <v>2577</v>
      </c>
    </row>
    <row r="554" spans="1:13" x14ac:dyDescent="0.2">
      <c r="A554" t="s">
        <v>1439</v>
      </c>
      <c r="B554" s="33" t="s">
        <v>1440</v>
      </c>
      <c r="C554" s="53" t="s">
        <v>8590</v>
      </c>
      <c r="D554" s="53" t="s">
        <v>8591</v>
      </c>
      <c r="E554" s="46" t="s">
        <v>8592</v>
      </c>
      <c r="F554" s="46" t="s">
        <v>8593</v>
      </c>
      <c r="G554" s="47" t="s">
        <v>8594</v>
      </c>
      <c r="H554" s="47" t="s">
        <v>8595</v>
      </c>
      <c r="I554" s="47" t="s">
        <v>5572</v>
      </c>
      <c r="J554" s="47" t="s">
        <v>5323</v>
      </c>
      <c r="K554" s="54" t="s">
        <v>8596</v>
      </c>
      <c r="L554" s="49" t="s">
        <v>13755</v>
      </c>
      <c r="M554" s="50">
        <v>4431</v>
      </c>
    </row>
    <row r="555" spans="1:13" x14ac:dyDescent="0.2">
      <c r="A555" t="s">
        <v>549</v>
      </c>
      <c r="B555" s="33" t="s">
        <v>550</v>
      </c>
      <c r="C555" s="53" t="s">
        <v>8597</v>
      </c>
      <c r="D555" s="53" t="s">
        <v>8598</v>
      </c>
      <c r="E555" s="46" t="s">
        <v>8599</v>
      </c>
      <c r="F555" s="46" t="s">
        <v>8600</v>
      </c>
      <c r="G555" s="47" t="s">
        <v>8601</v>
      </c>
      <c r="H555" s="47" t="s">
        <v>8602</v>
      </c>
      <c r="I555" s="47" t="s">
        <v>5931</v>
      </c>
      <c r="J555" s="47" t="s">
        <v>5408</v>
      </c>
      <c r="K555" s="54" t="s">
        <v>8603</v>
      </c>
      <c r="L555" s="49" t="s">
        <v>13756</v>
      </c>
      <c r="M555" s="50">
        <v>3043</v>
      </c>
    </row>
    <row r="556" spans="1:13" x14ac:dyDescent="0.2">
      <c r="A556" t="s">
        <v>738</v>
      </c>
      <c r="B556" s="33" t="s">
        <v>739</v>
      </c>
      <c r="C556" s="53" t="s">
        <v>8604</v>
      </c>
      <c r="D556" s="53" t="s">
        <v>8605</v>
      </c>
      <c r="E556" s="46" t="s">
        <v>6267</v>
      </c>
      <c r="F556" s="46" t="s">
        <v>8606</v>
      </c>
      <c r="G556" s="47" t="s">
        <v>8607</v>
      </c>
      <c r="H556" s="47" t="s">
        <v>8608</v>
      </c>
      <c r="I556" s="47" t="s">
        <v>5931</v>
      </c>
      <c r="J556" s="47" t="s">
        <v>5459</v>
      </c>
      <c r="K556" s="54" t="s">
        <v>8609</v>
      </c>
      <c r="L556" s="49" t="s">
        <v>13757</v>
      </c>
      <c r="M556" s="50">
        <v>1442</v>
      </c>
    </row>
    <row r="557" spans="1:13" x14ac:dyDescent="0.2">
      <c r="A557" t="s">
        <v>302</v>
      </c>
      <c r="B557" s="33" t="s">
        <v>303</v>
      </c>
      <c r="C557" s="53" t="s">
        <v>8610</v>
      </c>
      <c r="D557" s="53" t="s">
        <v>8611</v>
      </c>
      <c r="E557" s="46" t="s">
        <v>7670</v>
      </c>
      <c r="F557" s="46" t="s">
        <v>8612</v>
      </c>
      <c r="G557" s="47" t="s">
        <v>8613</v>
      </c>
      <c r="H557" s="47" t="s">
        <v>8614</v>
      </c>
      <c r="I557" s="47" t="s">
        <v>5337</v>
      </c>
      <c r="J557" s="47" t="s">
        <v>5924</v>
      </c>
      <c r="K557" s="54" t="s">
        <v>8609</v>
      </c>
      <c r="L557" s="49" t="s">
        <v>13758</v>
      </c>
      <c r="M557" s="50">
        <v>1016</v>
      </c>
    </row>
    <row r="558" spans="1:13" x14ac:dyDescent="0.2">
      <c r="A558" t="s">
        <v>429</v>
      </c>
      <c r="B558" s="33" t="s">
        <v>97</v>
      </c>
      <c r="C558" s="53" t="s">
        <v>8615</v>
      </c>
      <c r="D558" s="53" t="s">
        <v>8616</v>
      </c>
      <c r="E558" s="46" t="s">
        <v>8617</v>
      </c>
      <c r="F558" s="46" t="s">
        <v>7346</v>
      </c>
      <c r="G558" s="47" t="s">
        <v>8618</v>
      </c>
      <c r="H558" s="47" t="s">
        <v>8619</v>
      </c>
      <c r="I558" s="47" t="s">
        <v>5497</v>
      </c>
      <c r="J558" s="47" t="s">
        <v>5363</v>
      </c>
      <c r="K558" s="54" t="s">
        <v>8609</v>
      </c>
      <c r="L558" s="49" t="s">
        <v>13669</v>
      </c>
      <c r="M558" s="50">
        <v>3042</v>
      </c>
    </row>
    <row r="559" spans="1:13" x14ac:dyDescent="0.2">
      <c r="A559" t="s">
        <v>680</v>
      </c>
      <c r="B559" s="33" t="s">
        <v>681</v>
      </c>
      <c r="C559" s="53" t="s">
        <v>8620</v>
      </c>
      <c r="D559" s="53" t="s">
        <v>8621</v>
      </c>
      <c r="E559" s="46" t="s">
        <v>8622</v>
      </c>
      <c r="F559" s="46" t="s">
        <v>8623</v>
      </c>
      <c r="G559" s="47" t="s">
        <v>8624</v>
      </c>
      <c r="H559" s="47" t="s">
        <v>8625</v>
      </c>
      <c r="I559" s="47" t="s">
        <v>5497</v>
      </c>
      <c r="J559" s="47" t="s">
        <v>5367</v>
      </c>
      <c r="K559" s="54" t="s">
        <v>8626</v>
      </c>
      <c r="L559" s="49" t="s">
        <v>13759</v>
      </c>
      <c r="M559" s="50">
        <v>3936</v>
      </c>
    </row>
    <row r="560" spans="1:13" x14ac:dyDescent="0.2">
      <c r="A560" t="s">
        <v>1050</v>
      </c>
      <c r="B560" s="33" t="s">
        <v>4778</v>
      </c>
      <c r="C560" s="53" t="s">
        <v>8627</v>
      </c>
      <c r="D560" s="53" t="s">
        <v>8628</v>
      </c>
      <c r="E560" s="46" t="s">
        <v>8629</v>
      </c>
      <c r="F560" s="46" t="s">
        <v>8630</v>
      </c>
      <c r="G560" s="47" t="s">
        <v>8631</v>
      </c>
      <c r="H560" s="47" t="s">
        <v>8632</v>
      </c>
      <c r="I560" s="47" t="s">
        <v>5518</v>
      </c>
      <c r="J560" s="47" t="s">
        <v>5832</v>
      </c>
      <c r="K560" s="54" t="s">
        <v>8626</v>
      </c>
      <c r="L560" s="49" t="s">
        <v>13760</v>
      </c>
      <c r="M560" s="50">
        <v>1194</v>
      </c>
    </row>
    <row r="561" spans="1:13" x14ac:dyDescent="0.2">
      <c r="A561" t="s">
        <v>1958</v>
      </c>
      <c r="B561" s="33" t="s">
        <v>134</v>
      </c>
      <c r="C561" s="53" t="s">
        <v>8633</v>
      </c>
      <c r="D561" s="53" t="s">
        <v>8634</v>
      </c>
      <c r="E561" s="46" t="s">
        <v>8635</v>
      </c>
      <c r="F561" s="46" t="s">
        <v>8636</v>
      </c>
      <c r="G561" s="47" t="s">
        <v>8637</v>
      </c>
      <c r="H561" s="47" t="s">
        <v>8638</v>
      </c>
      <c r="I561" s="47" t="s">
        <v>5518</v>
      </c>
      <c r="J561" s="47" t="s">
        <v>5509</v>
      </c>
      <c r="K561" s="54" t="s">
        <v>8626</v>
      </c>
      <c r="L561" s="49" t="s">
        <v>13761</v>
      </c>
      <c r="M561" s="50">
        <v>1321</v>
      </c>
    </row>
    <row r="562" spans="1:13" x14ac:dyDescent="0.2">
      <c r="A562" t="s">
        <v>2121</v>
      </c>
      <c r="B562" s="33" t="s">
        <v>2122</v>
      </c>
      <c r="C562" s="53" t="s">
        <v>8639</v>
      </c>
      <c r="D562" s="53" t="s">
        <v>8640</v>
      </c>
      <c r="E562" s="46" t="s">
        <v>8641</v>
      </c>
      <c r="F562" s="46" t="s">
        <v>8642</v>
      </c>
      <c r="G562" s="47" t="s">
        <v>8643</v>
      </c>
      <c r="H562" s="47" t="s">
        <v>8644</v>
      </c>
      <c r="I562" s="47" t="s">
        <v>5774</v>
      </c>
      <c r="J562" s="47" t="s">
        <v>7954</v>
      </c>
      <c r="K562" s="54" t="s">
        <v>8645</v>
      </c>
      <c r="L562" s="49" t="s">
        <v>13762</v>
      </c>
      <c r="M562" s="50">
        <v>1388</v>
      </c>
    </row>
    <row r="563" spans="1:13" x14ac:dyDescent="0.2">
      <c r="A563" t="s">
        <v>1573</v>
      </c>
      <c r="B563" s="33" t="s">
        <v>52</v>
      </c>
      <c r="C563" s="53" t="s">
        <v>8646</v>
      </c>
      <c r="D563" s="53" t="s">
        <v>8647</v>
      </c>
      <c r="E563" s="46" t="s">
        <v>8648</v>
      </c>
      <c r="F563" s="46" t="s">
        <v>8649</v>
      </c>
      <c r="G563" s="47" t="s">
        <v>8650</v>
      </c>
      <c r="H563" s="47" t="s">
        <v>8651</v>
      </c>
      <c r="I563" s="47" t="s">
        <v>5546</v>
      </c>
      <c r="J563" s="47" t="s">
        <v>5504</v>
      </c>
      <c r="K563" s="54" t="s">
        <v>8645</v>
      </c>
      <c r="L563" s="49" t="s">
        <v>13763</v>
      </c>
      <c r="M563" s="50">
        <v>2129</v>
      </c>
    </row>
    <row r="564" spans="1:13" x14ac:dyDescent="0.2">
      <c r="A564" t="s">
        <v>1576</v>
      </c>
      <c r="B564" s="33" t="s">
        <v>53</v>
      </c>
      <c r="C564" s="53" t="s">
        <v>8652</v>
      </c>
      <c r="D564" s="53" t="s">
        <v>8653</v>
      </c>
      <c r="E564" s="46" t="s">
        <v>8654</v>
      </c>
      <c r="F564" s="46" t="s">
        <v>8655</v>
      </c>
      <c r="G564" s="47" t="s">
        <v>8656</v>
      </c>
      <c r="H564" s="47" t="s">
        <v>8657</v>
      </c>
      <c r="I564" s="47" t="s">
        <v>5831</v>
      </c>
      <c r="J564" s="47" t="s">
        <v>5359</v>
      </c>
      <c r="K564" s="54" t="s">
        <v>8645</v>
      </c>
      <c r="L564" s="49" t="s">
        <v>13764</v>
      </c>
      <c r="M564" s="50">
        <v>3333</v>
      </c>
    </row>
    <row r="565" spans="1:13" x14ac:dyDescent="0.2">
      <c r="A565" t="s">
        <v>2040</v>
      </c>
      <c r="B565" s="33" t="s">
        <v>2041</v>
      </c>
      <c r="C565" s="53" t="s">
        <v>8658</v>
      </c>
      <c r="D565" s="53" t="s">
        <v>8659</v>
      </c>
      <c r="E565" s="46" t="s">
        <v>8660</v>
      </c>
      <c r="F565" s="46" t="s">
        <v>8661</v>
      </c>
      <c r="G565" s="47" t="s">
        <v>8662</v>
      </c>
      <c r="H565" s="47" t="s">
        <v>8663</v>
      </c>
      <c r="I565" s="47" t="s">
        <v>6080</v>
      </c>
      <c r="J565" s="47" t="s">
        <v>5485</v>
      </c>
      <c r="K565" s="54" t="s">
        <v>8645</v>
      </c>
      <c r="L565" s="49" t="s">
        <v>13765</v>
      </c>
      <c r="M565" s="50">
        <v>2067</v>
      </c>
    </row>
    <row r="566" spans="1:13" x14ac:dyDescent="0.2">
      <c r="A566" t="s">
        <v>1514</v>
      </c>
      <c r="B566" s="33" t="s">
        <v>1515</v>
      </c>
      <c r="C566" s="53" t="s">
        <v>8664</v>
      </c>
      <c r="D566" s="53" t="s">
        <v>8665</v>
      </c>
      <c r="E566" s="46" t="s">
        <v>8666</v>
      </c>
      <c r="F566" s="46" t="s">
        <v>8667</v>
      </c>
      <c r="G566" s="47" t="s">
        <v>8668</v>
      </c>
      <c r="H566" s="47" t="s">
        <v>8669</v>
      </c>
      <c r="I566" s="47" t="s">
        <v>5497</v>
      </c>
      <c r="J566" s="47" t="s">
        <v>5437</v>
      </c>
      <c r="K566" s="54" t="s">
        <v>8670</v>
      </c>
      <c r="L566" s="49" t="s">
        <v>13766</v>
      </c>
      <c r="M566" s="50">
        <v>2075</v>
      </c>
    </row>
    <row r="567" spans="1:13" x14ac:dyDescent="0.2">
      <c r="A567" t="s">
        <v>1345</v>
      </c>
      <c r="B567" s="33" t="s">
        <v>1346</v>
      </c>
      <c r="C567" s="53" t="s">
        <v>8671</v>
      </c>
      <c r="D567" s="53" t="s">
        <v>8672</v>
      </c>
      <c r="E567" s="46" t="s">
        <v>8673</v>
      </c>
      <c r="F567" s="46" t="s">
        <v>8674</v>
      </c>
      <c r="G567" s="47" t="s">
        <v>8675</v>
      </c>
      <c r="H567" s="47" t="s">
        <v>8676</v>
      </c>
      <c r="I567" s="47" t="s">
        <v>5638</v>
      </c>
      <c r="J567" s="47" t="s">
        <v>5703</v>
      </c>
      <c r="K567" s="54" t="s">
        <v>8670</v>
      </c>
      <c r="L567" s="49" t="s">
        <v>13342</v>
      </c>
      <c r="M567" s="50">
        <v>2162</v>
      </c>
    </row>
    <row r="568" spans="1:13" x14ac:dyDescent="0.2">
      <c r="A568" t="s">
        <v>4779</v>
      </c>
      <c r="B568" s="33" t="s">
        <v>4780</v>
      </c>
      <c r="C568" s="53" t="s">
        <v>8678</v>
      </c>
      <c r="D568" s="53" t="s">
        <v>8679</v>
      </c>
      <c r="E568" s="46" t="s">
        <v>8680</v>
      </c>
      <c r="F568" s="46" t="s">
        <v>8681</v>
      </c>
      <c r="G568" s="47" t="s">
        <v>8682</v>
      </c>
      <c r="H568" s="47" t="s">
        <v>8683</v>
      </c>
      <c r="I568" s="47" t="s">
        <v>5981</v>
      </c>
      <c r="J568" s="47" t="s">
        <v>5396</v>
      </c>
      <c r="K568" s="54" t="s">
        <v>8677</v>
      </c>
      <c r="L568" s="49" t="s">
        <v>13767</v>
      </c>
      <c r="M568" s="50">
        <v>2028</v>
      </c>
    </row>
    <row r="569" spans="1:13" x14ac:dyDescent="0.2">
      <c r="A569" t="s">
        <v>1071</v>
      </c>
      <c r="B569" s="33" t="s">
        <v>44</v>
      </c>
      <c r="C569" s="53" t="s">
        <v>8684</v>
      </c>
      <c r="D569" s="53" t="s">
        <v>8685</v>
      </c>
      <c r="E569" s="46" t="s">
        <v>8686</v>
      </c>
      <c r="F569" s="46" t="s">
        <v>8687</v>
      </c>
      <c r="G569" s="47" t="s">
        <v>8688</v>
      </c>
      <c r="H569" s="47" t="s">
        <v>8689</v>
      </c>
      <c r="I569" s="47" t="s">
        <v>5981</v>
      </c>
      <c r="J569" s="47" t="s">
        <v>5550</v>
      </c>
      <c r="K569" s="54" t="s">
        <v>8677</v>
      </c>
      <c r="L569" s="49" t="s">
        <v>13768</v>
      </c>
      <c r="M569" s="50">
        <v>1884</v>
      </c>
    </row>
    <row r="570" spans="1:13" x14ac:dyDescent="0.2">
      <c r="A570" t="s">
        <v>859</v>
      </c>
      <c r="B570" s="33" t="s">
        <v>860</v>
      </c>
      <c r="C570" s="53" t="s">
        <v>8690</v>
      </c>
      <c r="D570" s="53" t="s">
        <v>8691</v>
      </c>
      <c r="E570" s="46" t="s">
        <v>8692</v>
      </c>
      <c r="F570" s="46" t="s">
        <v>8693</v>
      </c>
      <c r="G570" s="47" t="s">
        <v>8694</v>
      </c>
      <c r="H570" s="47" t="s">
        <v>8695</v>
      </c>
      <c r="I570" s="47" t="s">
        <v>5326</v>
      </c>
      <c r="J570" s="47" t="s">
        <v>5485</v>
      </c>
      <c r="K570" s="54" t="s">
        <v>8696</v>
      </c>
      <c r="L570" s="49" t="s">
        <v>13769</v>
      </c>
      <c r="M570" s="50">
        <v>2011</v>
      </c>
    </row>
    <row r="571" spans="1:13" x14ac:dyDescent="0.2">
      <c r="A571" t="s">
        <v>1868</v>
      </c>
      <c r="B571" s="33" t="s">
        <v>57</v>
      </c>
      <c r="C571" s="53" t="s">
        <v>8697</v>
      </c>
      <c r="D571" s="53" t="s">
        <v>8698</v>
      </c>
      <c r="E571" s="46" t="s">
        <v>8699</v>
      </c>
      <c r="F571" s="46" t="s">
        <v>8700</v>
      </c>
      <c r="G571" s="47" t="s">
        <v>8701</v>
      </c>
      <c r="H571" s="47" t="s">
        <v>8702</v>
      </c>
      <c r="I571" s="47" t="s">
        <v>5572</v>
      </c>
      <c r="J571" s="47" t="s">
        <v>5397</v>
      </c>
      <c r="K571" s="54" t="s">
        <v>8696</v>
      </c>
      <c r="L571" s="49" t="s">
        <v>13770</v>
      </c>
      <c r="M571" s="50">
        <v>2039</v>
      </c>
    </row>
    <row r="572" spans="1:13" x14ac:dyDescent="0.2">
      <c r="A572" t="s">
        <v>169</v>
      </c>
      <c r="B572" s="33" t="s">
        <v>170</v>
      </c>
      <c r="C572" s="53" t="s">
        <v>8703</v>
      </c>
      <c r="D572" s="53" t="s">
        <v>8704</v>
      </c>
      <c r="E572" s="46" t="s">
        <v>8705</v>
      </c>
      <c r="F572" s="46" t="s">
        <v>8706</v>
      </c>
      <c r="G572" s="47" t="s">
        <v>8707</v>
      </c>
      <c r="H572" s="47" t="s">
        <v>8708</v>
      </c>
      <c r="I572" s="47" t="s">
        <v>5541</v>
      </c>
      <c r="J572" s="47" t="s">
        <v>5954</v>
      </c>
      <c r="K572" s="54" t="s">
        <v>8696</v>
      </c>
      <c r="L572" s="49" t="s">
        <v>13771</v>
      </c>
      <c r="M572" s="50">
        <v>3779</v>
      </c>
    </row>
    <row r="573" spans="1:13" x14ac:dyDescent="0.2">
      <c r="A573" t="s">
        <v>1688</v>
      </c>
      <c r="B573" s="33" t="s">
        <v>1689</v>
      </c>
      <c r="C573" s="53" t="s">
        <v>8709</v>
      </c>
      <c r="D573" s="53" t="s">
        <v>8710</v>
      </c>
      <c r="E573" s="46" t="s">
        <v>8711</v>
      </c>
      <c r="F573" s="46" t="s">
        <v>8712</v>
      </c>
      <c r="G573" s="47" t="s">
        <v>8713</v>
      </c>
      <c r="H573" s="47" t="s">
        <v>8714</v>
      </c>
      <c r="I573" s="47" t="s">
        <v>5954</v>
      </c>
      <c r="J573" s="47" t="s">
        <v>5383</v>
      </c>
      <c r="K573" s="54" t="s">
        <v>8696</v>
      </c>
      <c r="L573" s="49" t="s">
        <v>13772</v>
      </c>
      <c r="M573" s="50">
        <v>1941</v>
      </c>
    </row>
    <row r="574" spans="1:13" x14ac:dyDescent="0.2">
      <c r="A574" t="s">
        <v>2015</v>
      </c>
      <c r="B574" s="33" t="s">
        <v>4781</v>
      </c>
      <c r="C574" s="53" t="s">
        <v>8715</v>
      </c>
      <c r="D574" s="53" t="s">
        <v>8716</v>
      </c>
      <c r="E574" s="46" t="s">
        <v>7851</v>
      </c>
      <c r="F574" s="46" t="s">
        <v>6689</v>
      </c>
      <c r="G574" s="47" t="s">
        <v>8717</v>
      </c>
      <c r="H574" s="47" t="s">
        <v>8718</v>
      </c>
      <c r="I574" s="47" t="s">
        <v>5371</v>
      </c>
      <c r="J574" s="47" t="s">
        <v>6080</v>
      </c>
      <c r="K574" s="54" t="s">
        <v>8719</v>
      </c>
      <c r="L574" s="49" t="s">
        <v>13773</v>
      </c>
      <c r="M574" s="50">
        <v>1574</v>
      </c>
    </row>
    <row r="575" spans="1:13" x14ac:dyDescent="0.2">
      <c r="A575" t="s">
        <v>1953</v>
      </c>
      <c r="B575" s="33" t="s">
        <v>26</v>
      </c>
      <c r="C575" s="53" t="s">
        <v>8720</v>
      </c>
      <c r="D575" s="53" t="s">
        <v>8721</v>
      </c>
      <c r="E575" s="46" t="s">
        <v>8722</v>
      </c>
      <c r="F575" s="46" t="s">
        <v>8723</v>
      </c>
      <c r="G575" s="47" t="s">
        <v>8724</v>
      </c>
      <c r="H575" s="47" t="s">
        <v>8725</v>
      </c>
      <c r="I575" s="47" t="s">
        <v>5954</v>
      </c>
      <c r="J575" s="47" t="s">
        <v>5831</v>
      </c>
      <c r="K575" s="54" t="s">
        <v>8719</v>
      </c>
      <c r="L575" s="49" t="s">
        <v>13774</v>
      </c>
      <c r="M575" s="50">
        <v>3555</v>
      </c>
    </row>
    <row r="576" spans="1:13" x14ac:dyDescent="0.2">
      <c r="A576" t="s">
        <v>888</v>
      </c>
      <c r="B576" s="33" t="s">
        <v>4782</v>
      </c>
      <c r="C576" s="53" t="s">
        <v>8726</v>
      </c>
      <c r="D576" s="53" t="s">
        <v>8727</v>
      </c>
      <c r="E576" s="46" t="s">
        <v>8728</v>
      </c>
      <c r="F576" s="46" t="s">
        <v>8729</v>
      </c>
      <c r="G576" s="47" t="s">
        <v>8730</v>
      </c>
      <c r="H576" s="47" t="s">
        <v>8731</v>
      </c>
      <c r="I576" s="47" t="s">
        <v>5384</v>
      </c>
      <c r="J576" s="47" t="s">
        <v>5954</v>
      </c>
      <c r="K576" s="54" t="s">
        <v>8719</v>
      </c>
      <c r="L576" s="49" t="s">
        <v>13775</v>
      </c>
      <c r="M576" s="50">
        <v>2817</v>
      </c>
    </row>
    <row r="577" spans="1:13" x14ac:dyDescent="0.2">
      <c r="A577" t="s">
        <v>1521</v>
      </c>
      <c r="B577" s="33" t="s">
        <v>4783</v>
      </c>
      <c r="C577" s="53" t="s">
        <v>8732</v>
      </c>
      <c r="D577" s="53" t="s">
        <v>8733</v>
      </c>
      <c r="E577" s="46" t="s">
        <v>8734</v>
      </c>
      <c r="F577" s="46" t="s">
        <v>8735</v>
      </c>
      <c r="G577" s="47" t="s">
        <v>8736</v>
      </c>
      <c r="H577" s="47" t="s">
        <v>8737</v>
      </c>
      <c r="I577" s="47" t="s">
        <v>5384</v>
      </c>
      <c r="J577" s="47" t="s">
        <v>5931</v>
      </c>
      <c r="K577" s="54" t="s">
        <v>8719</v>
      </c>
      <c r="L577" s="49" t="s">
        <v>13776</v>
      </c>
      <c r="M577" s="50">
        <v>1812</v>
      </c>
    </row>
    <row r="578" spans="1:13" x14ac:dyDescent="0.2">
      <c r="A578" t="s">
        <v>2082</v>
      </c>
      <c r="B578" s="33" t="s">
        <v>96</v>
      </c>
      <c r="C578" s="53" t="s">
        <v>8738</v>
      </c>
      <c r="D578" s="53" t="s">
        <v>8739</v>
      </c>
      <c r="E578" s="46" t="s">
        <v>8740</v>
      </c>
      <c r="F578" s="46" t="s">
        <v>8741</v>
      </c>
      <c r="G578" s="47" t="s">
        <v>8742</v>
      </c>
      <c r="H578" s="47" t="s">
        <v>8743</v>
      </c>
      <c r="I578" s="47" t="s">
        <v>5692</v>
      </c>
      <c r="J578" s="47" t="s">
        <v>6692</v>
      </c>
      <c r="K578" s="54" t="s">
        <v>8744</v>
      </c>
      <c r="L578" s="49" t="s">
        <v>13754</v>
      </c>
      <c r="M578" s="50">
        <v>2577</v>
      </c>
    </row>
    <row r="579" spans="1:13" x14ac:dyDescent="0.2">
      <c r="A579" t="s">
        <v>585</v>
      </c>
      <c r="B579" s="33" t="s">
        <v>586</v>
      </c>
      <c r="C579" s="53" t="s">
        <v>8745</v>
      </c>
      <c r="D579" s="53" t="s">
        <v>8746</v>
      </c>
      <c r="E579" s="46" t="s">
        <v>8747</v>
      </c>
      <c r="F579" s="46" t="s">
        <v>8748</v>
      </c>
      <c r="G579" s="47" t="s">
        <v>8749</v>
      </c>
      <c r="H579" s="47" t="s">
        <v>8750</v>
      </c>
      <c r="I579" s="47" t="s">
        <v>5485</v>
      </c>
      <c r="J579" s="47" t="s">
        <v>5710</v>
      </c>
      <c r="K579" s="54" t="s">
        <v>8744</v>
      </c>
      <c r="L579" s="49" t="s">
        <v>13777</v>
      </c>
      <c r="M579" s="50">
        <v>2602</v>
      </c>
    </row>
    <row r="580" spans="1:13" x14ac:dyDescent="0.2">
      <c r="A580" t="s">
        <v>611</v>
      </c>
      <c r="B580" s="33" t="s">
        <v>4784</v>
      </c>
      <c r="C580" s="53" t="s">
        <v>8751</v>
      </c>
      <c r="D580" s="53" t="s">
        <v>8752</v>
      </c>
      <c r="E580" s="46" t="s">
        <v>8753</v>
      </c>
      <c r="F580" s="46" t="s">
        <v>8754</v>
      </c>
      <c r="G580" s="47" t="s">
        <v>8755</v>
      </c>
      <c r="H580" s="47" t="s">
        <v>8756</v>
      </c>
      <c r="I580" s="47" t="s">
        <v>5359</v>
      </c>
      <c r="J580" s="47" t="s">
        <v>5546</v>
      </c>
      <c r="K580" s="54" t="s">
        <v>8744</v>
      </c>
      <c r="L580" s="49" t="s">
        <v>13778</v>
      </c>
      <c r="M580" s="50">
        <v>3068</v>
      </c>
    </row>
    <row r="581" spans="1:13" x14ac:dyDescent="0.2">
      <c r="A581" t="s">
        <v>1043</v>
      </c>
      <c r="B581" s="33" t="s">
        <v>1044</v>
      </c>
      <c r="C581" s="53" t="s">
        <v>8757</v>
      </c>
      <c r="D581" s="53" t="s">
        <v>8758</v>
      </c>
      <c r="E581" s="46" t="s">
        <v>8759</v>
      </c>
      <c r="F581" s="46" t="s">
        <v>8760</v>
      </c>
      <c r="G581" s="47" t="s">
        <v>8761</v>
      </c>
      <c r="H581" s="47" t="s">
        <v>8762</v>
      </c>
      <c r="I581" s="47" t="s">
        <v>5408</v>
      </c>
      <c r="J581" s="47" t="s">
        <v>5354</v>
      </c>
      <c r="K581" s="54" t="s">
        <v>8763</v>
      </c>
      <c r="L581" s="49" t="s">
        <v>13779</v>
      </c>
      <c r="M581" s="50">
        <v>2182</v>
      </c>
    </row>
    <row r="582" spans="1:13" x14ac:dyDescent="0.2">
      <c r="A582" t="s">
        <v>1283</v>
      </c>
      <c r="B582" s="33" t="s">
        <v>1284</v>
      </c>
      <c r="C582" s="53" t="s">
        <v>8764</v>
      </c>
      <c r="D582" s="53" t="s">
        <v>8765</v>
      </c>
      <c r="E582" s="46" t="s">
        <v>8766</v>
      </c>
      <c r="F582" s="46" t="s">
        <v>8767</v>
      </c>
      <c r="G582" s="47" t="s">
        <v>8768</v>
      </c>
      <c r="H582" s="47" t="s">
        <v>8769</v>
      </c>
      <c r="I582" s="47" t="s">
        <v>5541</v>
      </c>
      <c r="J582" s="47" t="s">
        <v>5898</v>
      </c>
      <c r="K582" s="54" t="s">
        <v>8763</v>
      </c>
      <c r="L582" s="49" t="s">
        <v>13780</v>
      </c>
      <c r="M582" s="50">
        <v>2177</v>
      </c>
    </row>
    <row r="583" spans="1:13" x14ac:dyDescent="0.2">
      <c r="A583" t="s">
        <v>952</v>
      </c>
      <c r="B583" s="33" t="s">
        <v>953</v>
      </c>
      <c r="C583" s="53" t="s">
        <v>8770</v>
      </c>
      <c r="D583" s="53" t="s">
        <v>8771</v>
      </c>
      <c r="E583" s="46" t="s">
        <v>8772</v>
      </c>
      <c r="F583" s="46" t="s">
        <v>8773</v>
      </c>
      <c r="G583" s="47" t="s">
        <v>8774</v>
      </c>
      <c r="H583" s="47" t="s">
        <v>8775</v>
      </c>
      <c r="I583" s="47" t="s">
        <v>5831</v>
      </c>
      <c r="J583" s="47" t="s">
        <v>5672</v>
      </c>
      <c r="K583" s="54" t="s">
        <v>8763</v>
      </c>
      <c r="L583" s="49" t="s">
        <v>13781</v>
      </c>
      <c r="M583" s="50">
        <v>3287</v>
      </c>
    </row>
    <row r="584" spans="1:13" x14ac:dyDescent="0.2">
      <c r="A584" t="s">
        <v>889</v>
      </c>
      <c r="B584" s="33" t="s">
        <v>4785</v>
      </c>
      <c r="C584" s="53" t="s">
        <v>8776</v>
      </c>
      <c r="D584" s="53" t="s">
        <v>8777</v>
      </c>
      <c r="E584" s="46" t="s">
        <v>8778</v>
      </c>
      <c r="F584" s="46" t="s">
        <v>8779</v>
      </c>
      <c r="G584" s="47" t="s">
        <v>8780</v>
      </c>
      <c r="H584" s="47" t="s">
        <v>8781</v>
      </c>
      <c r="I584" s="47" t="s">
        <v>5672</v>
      </c>
      <c r="J584" s="47" t="s">
        <v>5491</v>
      </c>
      <c r="K584" s="54" t="s">
        <v>8763</v>
      </c>
      <c r="L584" s="49" t="s">
        <v>13782</v>
      </c>
      <c r="M584" s="50">
        <v>2515</v>
      </c>
    </row>
    <row r="585" spans="1:13" x14ac:dyDescent="0.2">
      <c r="A585" t="s">
        <v>666</v>
      </c>
      <c r="B585" s="33" t="s">
        <v>4786</v>
      </c>
      <c r="C585" s="53" t="s">
        <v>8782</v>
      </c>
      <c r="D585" s="53" t="s">
        <v>8783</v>
      </c>
      <c r="E585" s="46" t="s">
        <v>8784</v>
      </c>
      <c r="F585" s="46" t="s">
        <v>8785</v>
      </c>
      <c r="G585" s="47" t="s">
        <v>8786</v>
      </c>
      <c r="H585" s="47" t="s">
        <v>8787</v>
      </c>
      <c r="I585" s="47" t="s">
        <v>5931</v>
      </c>
      <c r="J585" s="47" t="s">
        <v>5491</v>
      </c>
      <c r="K585" s="54" t="s">
        <v>8763</v>
      </c>
      <c r="L585" s="49" t="s">
        <v>13783</v>
      </c>
      <c r="M585" s="50">
        <v>1830</v>
      </c>
    </row>
    <row r="586" spans="1:13" x14ac:dyDescent="0.2">
      <c r="A586" t="s">
        <v>593</v>
      </c>
      <c r="B586" s="33" t="s">
        <v>594</v>
      </c>
      <c r="C586" s="53" t="s">
        <v>6987</v>
      </c>
      <c r="D586" s="53" t="s">
        <v>8788</v>
      </c>
      <c r="E586" s="46" t="s">
        <v>8789</v>
      </c>
      <c r="F586" s="46" t="s">
        <v>8790</v>
      </c>
      <c r="G586" s="47" t="s">
        <v>8791</v>
      </c>
      <c r="H586" s="47" t="s">
        <v>8792</v>
      </c>
      <c r="I586" s="47" t="s">
        <v>5485</v>
      </c>
      <c r="J586" s="47" t="s">
        <v>5616</v>
      </c>
      <c r="K586" s="54" t="s">
        <v>8798</v>
      </c>
      <c r="L586" s="49" t="s">
        <v>13784</v>
      </c>
      <c r="M586" s="50">
        <v>1301</v>
      </c>
    </row>
    <row r="587" spans="1:13" x14ac:dyDescent="0.2">
      <c r="A587" t="s">
        <v>1381</v>
      </c>
      <c r="B587" s="33" t="s">
        <v>1382</v>
      </c>
      <c r="C587" s="53" t="s">
        <v>8793</v>
      </c>
      <c r="D587" s="53" t="s">
        <v>8794</v>
      </c>
      <c r="E587" s="46" t="s">
        <v>7902</v>
      </c>
      <c r="F587" s="46" t="s">
        <v>8795</v>
      </c>
      <c r="G587" s="47" t="s">
        <v>8796</v>
      </c>
      <c r="H587" s="47" t="s">
        <v>8797</v>
      </c>
      <c r="I587" s="47" t="s">
        <v>5367</v>
      </c>
      <c r="J587" s="47" t="s">
        <v>5603</v>
      </c>
      <c r="K587" s="54" t="s">
        <v>8798</v>
      </c>
      <c r="L587" s="49" t="s">
        <v>13785</v>
      </c>
      <c r="M587" s="50">
        <v>1540</v>
      </c>
    </row>
    <row r="588" spans="1:13" x14ac:dyDescent="0.2">
      <c r="A588" t="s">
        <v>320</v>
      </c>
      <c r="B588" s="33" t="s">
        <v>321</v>
      </c>
      <c r="C588" s="53" t="s">
        <v>8799</v>
      </c>
      <c r="D588" s="53" t="s">
        <v>8800</v>
      </c>
      <c r="E588" s="46" t="s">
        <v>8801</v>
      </c>
      <c r="F588" s="46" t="s">
        <v>8802</v>
      </c>
      <c r="G588" s="47" t="s">
        <v>8803</v>
      </c>
      <c r="H588" s="47" t="s">
        <v>8804</v>
      </c>
      <c r="I588" s="47" t="s">
        <v>5893</v>
      </c>
      <c r="J588" s="47" t="s">
        <v>5774</v>
      </c>
      <c r="K588" s="54" t="s">
        <v>8798</v>
      </c>
      <c r="L588" s="49" t="s">
        <v>13786</v>
      </c>
      <c r="M588" s="50">
        <v>3268</v>
      </c>
    </row>
    <row r="589" spans="1:13" x14ac:dyDescent="0.2">
      <c r="A589" t="s">
        <v>1924</v>
      </c>
      <c r="B589" s="33" t="s">
        <v>1925</v>
      </c>
      <c r="C589" s="53" t="s">
        <v>8805</v>
      </c>
      <c r="D589" s="53" t="s">
        <v>8806</v>
      </c>
      <c r="E589" s="46" t="s">
        <v>8807</v>
      </c>
      <c r="F589" s="46" t="s">
        <v>8808</v>
      </c>
      <c r="G589" s="47" t="s">
        <v>8809</v>
      </c>
      <c r="H589" s="47" t="s">
        <v>8810</v>
      </c>
      <c r="I589" s="47" t="s">
        <v>5408</v>
      </c>
      <c r="J589" s="47" t="s">
        <v>5323</v>
      </c>
      <c r="K589" s="54" t="s">
        <v>8811</v>
      </c>
      <c r="L589" s="49" t="s">
        <v>13787</v>
      </c>
      <c r="M589" s="50">
        <v>2421</v>
      </c>
    </row>
    <row r="590" spans="1:13" x14ac:dyDescent="0.2">
      <c r="A590" t="s">
        <v>282</v>
      </c>
      <c r="B590" s="33" t="s">
        <v>283</v>
      </c>
      <c r="C590" s="53" t="s">
        <v>8812</v>
      </c>
      <c r="D590" s="53" t="s">
        <v>8813</v>
      </c>
      <c r="E590" s="46" t="s">
        <v>8814</v>
      </c>
      <c r="F590" s="46" t="s">
        <v>8815</v>
      </c>
      <c r="G590" s="47" t="s">
        <v>8816</v>
      </c>
      <c r="H590" s="47" t="s">
        <v>8817</v>
      </c>
      <c r="I590" s="47" t="s">
        <v>5408</v>
      </c>
      <c r="J590" s="47" t="s">
        <v>5338</v>
      </c>
      <c r="K590" s="54" t="s">
        <v>8818</v>
      </c>
      <c r="L590" s="49" t="s">
        <v>13788</v>
      </c>
      <c r="M590" s="50">
        <v>2417</v>
      </c>
    </row>
    <row r="591" spans="1:13" x14ac:dyDescent="0.2">
      <c r="A591" t="s">
        <v>1574</v>
      </c>
      <c r="B591" s="33" t="s">
        <v>1575</v>
      </c>
      <c r="C591" s="53" t="s">
        <v>8819</v>
      </c>
      <c r="D591" s="53" t="s">
        <v>8820</v>
      </c>
      <c r="E591" s="46" t="s">
        <v>8821</v>
      </c>
      <c r="F591" s="46" t="s">
        <v>7499</v>
      </c>
      <c r="G591" s="47" t="s">
        <v>8822</v>
      </c>
      <c r="H591" s="47" t="s">
        <v>8823</v>
      </c>
      <c r="I591" s="47" t="s">
        <v>5710</v>
      </c>
      <c r="J591" s="47" t="s">
        <v>5626</v>
      </c>
      <c r="K591" s="54" t="s">
        <v>8818</v>
      </c>
      <c r="L591" s="49" t="s">
        <v>13789</v>
      </c>
      <c r="M591" s="50">
        <v>1400</v>
      </c>
    </row>
    <row r="592" spans="1:13" x14ac:dyDescent="0.2">
      <c r="A592" t="s">
        <v>752</v>
      </c>
      <c r="B592" s="33" t="s">
        <v>753</v>
      </c>
      <c r="C592" s="53" t="s">
        <v>8824</v>
      </c>
      <c r="D592" s="53" t="s">
        <v>8825</v>
      </c>
      <c r="E592" s="46" t="s">
        <v>8826</v>
      </c>
      <c r="F592" s="46" t="s">
        <v>8827</v>
      </c>
      <c r="G592" s="47" t="s">
        <v>8828</v>
      </c>
      <c r="H592" s="47" t="s">
        <v>8829</v>
      </c>
      <c r="I592" s="47" t="s">
        <v>5408</v>
      </c>
      <c r="J592" s="47" t="s">
        <v>5384</v>
      </c>
      <c r="K592" s="54" t="s">
        <v>8830</v>
      </c>
      <c r="L592" s="49" t="s">
        <v>13790</v>
      </c>
      <c r="M592" s="50">
        <v>2852</v>
      </c>
    </row>
    <row r="593" spans="1:13" x14ac:dyDescent="0.2">
      <c r="A593" t="s">
        <v>190</v>
      </c>
      <c r="B593" s="33" t="s">
        <v>191</v>
      </c>
      <c r="C593" s="53" t="s">
        <v>8831</v>
      </c>
      <c r="D593" s="53" t="s">
        <v>8832</v>
      </c>
      <c r="E593" s="46" t="s">
        <v>8833</v>
      </c>
      <c r="F593" s="46" t="s">
        <v>8834</v>
      </c>
      <c r="G593" s="47" t="s">
        <v>8835</v>
      </c>
      <c r="H593" s="47" t="s">
        <v>8836</v>
      </c>
      <c r="I593" s="47" t="s">
        <v>6080</v>
      </c>
      <c r="J593" s="47" t="s">
        <v>5326</v>
      </c>
      <c r="K593" s="54" t="s">
        <v>8830</v>
      </c>
      <c r="L593" s="49" t="s">
        <v>13791</v>
      </c>
      <c r="M593" s="50">
        <v>2294</v>
      </c>
    </row>
    <row r="594" spans="1:13" x14ac:dyDescent="0.2">
      <c r="A594" t="s">
        <v>1353</v>
      </c>
      <c r="B594" s="33" t="s">
        <v>1354</v>
      </c>
      <c r="C594" s="53" t="s">
        <v>8837</v>
      </c>
      <c r="D594" s="53" t="s">
        <v>8838</v>
      </c>
      <c r="E594" s="46" t="s">
        <v>8839</v>
      </c>
      <c r="F594" s="46" t="s">
        <v>8840</v>
      </c>
      <c r="G594" s="47" t="s">
        <v>8841</v>
      </c>
      <c r="H594" s="47" t="s">
        <v>8842</v>
      </c>
      <c r="I594" s="47" t="s">
        <v>5383</v>
      </c>
      <c r="J594" s="47" t="s">
        <v>5672</v>
      </c>
      <c r="K594" s="54" t="s">
        <v>8830</v>
      </c>
      <c r="L594" s="49" t="s">
        <v>13792</v>
      </c>
      <c r="M594" s="50">
        <v>2839</v>
      </c>
    </row>
    <row r="595" spans="1:13" x14ac:dyDescent="0.2">
      <c r="A595" t="s">
        <v>875</v>
      </c>
      <c r="B595" s="33" t="s">
        <v>876</v>
      </c>
      <c r="C595" s="53" t="s">
        <v>8843</v>
      </c>
      <c r="D595" s="53" t="s">
        <v>8844</v>
      </c>
      <c r="E595" s="46" t="s">
        <v>8845</v>
      </c>
      <c r="F595" s="46" t="s">
        <v>8846</v>
      </c>
      <c r="G595" s="47" t="s">
        <v>8847</v>
      </c>
      <c r="H595" s="47" t="s">
        <v>8848</v>
      </c>
      <c r="I595" s="47" t="s">
        <v>5692</v>
      </c>
      <c r="J595" s="47" t="s">
        <v>5591</v>
      </c>
      <c r="K595" s="54" t="s">
        <v>8830</v>
      </c>
      <c r="L595" s="49" t="s">
        <v>13793</v>
      </c>
      <c r="M595" s="50">
        <v>1406</v>
      </c>
    </row>
    <row r="596" spans="1:13" x14ac:dyDescent="0.2">
      <c r="A596" t="s">
        <v>884</v>
      </c>
      <c r="B596" s="33" t="s">
        <v>885</v>
      </c>
      <c r="C596" s="53" t="s">
        <v>8849</v>
      </c>
      <c r="D596" s="53" t="s">
        <v>8850</v>
      </c>
      <c r="E596" s="46" t="s">
        <v>8851</v>
      </c>
      <c r="F596" s="46" t="s">
        <v>8852</v>
      </c>
      <c r="G596" s="47" t="s">
        <v>8853</v>
      </c>
      <c r="H596" s="47" t="s">
        <v>8854</v>
      </c>
      <c r="I596" s="47" t="s">
        <v>5541</v>
      </c>
      <c r="J596" s="47" t="s">
        <v>5924</v>
      </c>
      <c r="K596" s="54" t="s">
        <v>8855</v>
      </c>
      <c r="L596" s="49" t="s">
        <v>13794</v>
      </c>
      <c r="M596" s="50">
        <v>2190</v>
      </c>
    </row>
    <row r="597" spans="1:13" x14ac:dyDescent="0.2">
      <c r="A597" t="s">
        <v>1445</v>
      </c>
      <c r="B597" s="33" t="s">
        <v>4787</v>
      </c>
      <c r="C597" s="53" t="s">
        <v>8856</v>
      </c>
      <c r="D597" s="53" t="s">
        <v>8857</v>
      </c>
      <c r="E597" s="46" t="s">
        <v>8858</v>
      </c>
      <c r="F597" s="46" t="s">
        <v>8859</v>
      </c>
      <c r="G597" s="47" t="s">
        <v>8860</v>
      </c>
      <c r="H597" s="47" t="s">
        <v>8861</v>
      </c>
      <c r="I597" s="47" t="s">
        <v>5541</v>
      </c>
      <c r="J597" s="47" t="s">
        <v>5831</v>
      </c>
      <c r="K597" s="54" t="s">
        <v>8855</v>
      </c>
      <c r="L597" s="49" t="s">
        <v>13795</v>
      </c>
      <c r="M597" s="50">
        <v>2315</v>
      </c>
    </row>
    <row r="598" spans="1:13" x14ac:dyDescent="0.2">
      <c r="A598" t="s">
        <v>865</v>
      </c>
      <c r="B598" s="33" t="s">
        <v>866</v>
      </c>
      <c r="C598" s="53" t="s">
        <v>8862</v>
      </c>
      <c r="D598" s="53" t="s">
        <v>8863</v>
      </c>
      <c r="E598" s="46" t="s">
        <v>8864</v>
      </c>
      <c r="F598" s="46" t="s">
        <v>8865</v>
      </c>
      <c r="G598" s="47" t="s">
        <v>8866</v>
      </c>
      <c r="H598" s="47" t="s">
        <v>8867</v>
      </c>
      <c r="I598" s="47" t="s">
        <v>5363</v>
      </c>
      <c r="J598" s="47" t="s">
        <v>5541</v>
      </c>
      <c r="K598" s="54" t="s">
        <v>8855</v>
      </c>
      <c r="L598" s="49" t="s">
        <v>13796</v>
      </c>
      <c r="M598" s="50">
        <v>2033</v>
      </c>
    </row>
    <row r="599" spans="1:13" x14ac:dyDescent="0.2">
      <c r="A599" t="s">
        <v>1380</v>
      </c>
      <c r="B599" s="33" t="s">
        <v>4788</v>
      </c>
      <c r="C599" s="53" t="s">
        <v>8868</v>
      </c>
      <c r="D599" s="53" t="s">
        <v>8869</v>
      </c>
      <c r="E599" s="46" t="s">
        <v>8870</v>
      </c>
      <c r="F599" s="46" t="s">
        <v>8871</v>
      </c>
      <c r="G599" s="47" t="s">
        <v>8872</v>
      </c>
      <c r="H599" s="47" t="s">
        <v>8873</v>
      </c>
      <c r="I599" s="47" t="s">
        <v>5672</v>
      </c>
      <c r="J599" s="47" t="s">
        <v>5337</v>
      </c>
      <c r="K599" s="54" t="s">
        <v>8855</v>
      </c>
      <c r="L599" s="49" t="s">
        <v>13394</v>
      </c>
      <c r="M599" s="50">
        <v>1178</v>
      </c>
    </row>
    <row r="600" spans="1:13" x14ac:dyDescent="0.2">
      <c r="A600" t="s">
        <v>1789</v>
      </c>
      <c r="B600" s="33" t="s">
        <v>1790</v>
      </c>
      <c r="C600" s="53" t="s">
        <v>8874</v>
      </c>
      <c r="D600" s="53" t="s">
        <v>8875</v>
      </c>
      <c r="E600" s="46" t="s">
        <v>8876</v>
      </c>
      <c r="F600" s="46" t="s">
        <v>8877</v>
      </c>
      <c r="G600" s="47" t="s">
        <v>8878</v>
      </c>
      <c r="H600" s="47" t="s">
        <v>8879</v>
      </c>
      <c r="I600" s="47" t="s">
        <v>5885</v>
      </c>
      <c r="J600" s="47" t="s">
        <v>5326</v>
      </c>
      <c r="K600" s="54" t="s">
        <v>8855</v>
      </c>
      <c r="L600" s="49" t="s">
        <v>13797</v>
      </c>
      <c r="M600" s="50">
        <v>2700</v>
      </c>
    </row>
    <row r="601" spans="1:13" x14ac:dyDescent="0.2">
      <c r="A601" t="s">
        <v>1356</v>
      </c>
      <c r="B601" s="33" t="s">
        <v>1357</v>
      </c>
      <c r="C601" s="53" t="s">
        <v>8880</v>
      </c>
      <c r="D601" s="53" t="s">
        <v>8881</v>
      </c>
      <c r="E601" s="46" t="s">
        <v>8882</v>
      </c>
      <c r="F601" s="46" t="s">
        <v>8883</v>
      </c>
      <c r="G601" s="47" t="s">
        <v>8884</v>
      </c>
      <c r="H601" s="47" t="s">
        <v>8885</v>
      </c>
      <c r="I601" s="47" t="s">
        <v>5384</v>
      </c>
      <c r="J601" s="47" t="s">
        <v>5337</v>
      </c>
      <c r="K601" s="54" t="s">
        <v>8886</v>
      </c>
      <c r="L601" s="49" t="s">
        <v>13798</v>
      </c>
      <c r="M601" s="50">
        <v>1701</v>
      </c>
    </row>
    <row r="602" spans="1:13" x14ac:dyDescent="0.2">
      <c r="A602" t="s">
        <v>1737</v>
      </c>
      <c r="B602" s="33" t="s">
        <v>1738</v>
      </c>
      <c r="C602" s="53" t="s">
        <v>8887</v>
      </c>
      <c r="D602" s="53" t="s">
        <v>8888</v>
      </c>
      <c r="E602" s="46" t="s">
        <v>8889</v>
      </c>
      <c r="F602" s="46" t="s">
        <v>8890</v>
      </c>
      <c r="G602" s="47" t="s">
        <v>8891</v>
      </c>
      <c r="H602" s="47" t="s">
        <v>8892</v>
      </c>
      <c r="I602" s="47" t="s">
        <v>6301</v>
      </c>
      <c r="J602" s="47" t="s">
        <v>5338</v>
      </c>
      <c r="K602" s="54" t="s">
        <v>8886</v>
      </c>
      <c r="L602" s="49" t="s">
        <v>13799</v>
      </c>
      <c r="M602" s="50">
        <v>2089</v>
      </c>
    </row>
    <row r="603" spans="1:13" x14ac:dyDescent="0.2">
      <c r="A603" t="s">
        <v>1385</v>
      </c>
      <c r="B603" s="33" t="s">
        <v>1386</v>
      </c>
      <c r="C603" s="53" t="s">
        <v>8893</v>
      </c>
      <c r="D603" s="53" t="s">
        <v>8894</v>
      </c>
      <c r="E603" s="46" t="s">
        <v>8895</v>
      </c>
      <c r="F603" s="46" t="s">
        <v>8896</v>
      </c>
      <c r="G603" s="47" t="s">
        <v>8897</v>
      </c>
      <c r="H603" s="47" t="s">
        <v>8898</v>
      </c>
      <c r="I603" s="47" t="s">
        <v>5710</v>
      </c>
      <c r="J603" s="47" t="s">
        <v>5962</v>
      </c>
      <c r="K603" s="54" t="s">
        <v>8886</v>
      </c>
      <c r="L603" s="49" t="s">
        <v>13285</v>
      </c>
      <c r="M603" s="50">
        <v>1889</v>
      </c>
    </row>
    <row r="604" spans="1:13" x14ac:dyDescent="0.2">
      <c r="A604" t="s">
        <v>598</v>
      </c>
      <c r="B604" s="33" t="s">
        <v>599</v>
      </c>
      <c r="C604" s="53" t="s">
        <v>6993</v>
      </c>
      <c r="D604" s="53" t="s">
        <v>8899</v>
      </c>
      <c r="E604" s="46" t="s">
        <v>8900</v>
      </c>
      <c r="F604" s="46" t="s">
        <v>8901</v>
      </c>
      <c r="G604" s="47" t="s">
        <v>8902</v>
      </c>
      <c r="H604" s="47" t="s">
        <v>8903</v>
      </c>
      <c r="I604" s="47" t="s">
        <v>5363</v>
      </c>
      <c r="J604" s="47" t="s">
        <v>5383</v>
      </c>
      <c r="K604" s="54" t="s">
        <v>8886</v>
      </c>
      <c r="L604" s="49" t="s">
        <v>13266</v>
      </c>
      <c r="M604" s="50">
        <v>1292</v>
      </c>
    </row>
    <row r="605" spans="1:13" x14ac:dyDescent="0.2">
      <c r="A605" t="s">
        <v>504</v>
      </c>
      <c r="B605" s="33" t="s">
        <v>505</v>
      </c>
      <c r="C605" s="53" t="s">
        <v>8904</v>
      </c>
      <c r="D605" s="53" t="s">
        <v>8905</v>
      </c>
      <c r="E605" s="46" t="s">
        <v>8906</v>
      </c>
      <c r="F605" s="46" t="s">
        <v>8907</v>
      </c>
      <c r="G605" s="47" t="s">
        <v>8908</v>
      </c>
      <c r="H605" s="47" t="s">
        <v>8909</v>
      </c>
      <c r="I605" s="47" t="s">
        <v>5572</v>
      </c>
      <c r="J605" s="47" t="s">
        <v>5710</v>
      </c>
      <c r="K605" s="54" t="s">
        <v>8886</v>
      </c>
      <c r="L605" s="49" t="s">
        <v>13800</v>
      </c>
      <c r="M605" s="50">
        <v>2557</v>
      </c>
    </row>
    <row r="606" spans="1:13" x14ac:dyDescent="0.2">
      <c r="A606" t="s">
        <v>1936</v>
      </c>
      <c r="B606" s="33" t="s">
        <v>1937</v>
      </c>
      <c r="C606" s="53" t="s">
        <v>8910</v>
      </c>
      <c r="D606" s="53" t="s">
        <v>8911</v>
      </c>
      <c r="E606" s="46" t="s">
        <v>8912</v>
      </c>
      <c r="F606" s="46" t="s">
        <v>8913</v>
      </c>
      <c r="G606" s="47" t="s">
        <v>8914</v>
      </c>
      <c r="H606" s="47" t="s">
        <v>8915</v>
      </c>
      <c r="I606" s="47" t="s">
        <v>5893</v>
      </c>
      <c r="J606" s="47" t="s">
        <v>5651</v>
      </c>
      <c r="K606" s="54" t="s">
        <v>8916</v>
      </c>
      <c r="L606" s="49" t="s">
        <v>13801</v>
      </c>
      <c r="M606" s="50">
        <v>1588</v>
      </c>
    </row>
    <row r="607" spans="1:13" x14ac:dyDescent="0.2">
      <c r="A607" t="s">
        <v>2008</v>
      </c>
      <c r="B607" s="33" t="s">
        <v>63</v>
      </c>
      <c r="C607" s="53" t="s">
        <v>8917</v>
      </c>
      <c r="D607" s="53" t="s">
        <v>8918</v>
      </c>
      <c r="E607" s="46" t="s">
        <v>8919</v>
      </c>
      <c r="F607" s="46" t="s">
        <v>8920</v>
      </c>
      <c r="G607" s="47" t="s">
        <v>8921</v>
      </c>
      <c r="H607" s="47" t="s">
        <v>8922</v>
      </c>
      <c r="I607" s="47" t="s">
        <v>5367</v>
      </c>
      <c r="J607" s="47" t="s">
        <v>5954</v>
      </c>
      <c r="K607" s="54" t="s">
        <v>8923</v>
      </c>
      <c r="L607" s="49" t="s">
        <v>13734</v>
      </c>
      <c r="M607" s="50">
        <v>3391</v>
      </c>
    </row>
    <row r="608" spans="1:13" x14ac:dyDescent="0.2">
      <c r="A608" t="s">
        <v>578</v>
      </c>
      <c r="B608" s="33" t="s">
        <v>4789</v>
      </c>
      <c r="C608" s="53" t="s">
        <v>8924</v>
      </c>
      <c r="D608" s="53" t="s">
        <v>8925</v>
      </c>
      <c r="E608" s="46" t="s">
        <v>8926</v>
      </c>
      <c r="F608" s="46" t="s">
        <v>8927</v>
      </c>
      <c r="G608" s="47" t="s">
        <v>8928</v>
      </c>
      <c r="H608" s="47" t="s">
        <v>8929</v>
      </c>
      <c r="I608" s="47" t="s">
        <v>6301</v>
      </c>
      <c r="J608" s="47" t="s">
        <v>6080</v>
      </c>
      <c r="K608" s="54" t="s">
        <v>8923</v>
      </c>
      <c r="L608" s="49" t="s">
        <v>13802</v>
      </c>
      <c r="M608" s="50">
        <v>2145</v>
      </c>
    </row>
    <row r="609" spans="1:13" x14ac:dyDescent="0.2">
      <c r="A609" t="s">
        <v>1128</v>
      </c>
      <c r="B609" s="33" t="s">
        <v>1129</v>
      </c>
      <c r="C609" s="53" t="s">
        <v>8930</v>
      </c>
      <c r="D609" s="53" t="s">
        <v>8931</v>
      </c>
      <c r="E609" s="46" t="s">
        <v>8932</v>
      </c>
      <c r="F609" s="46" t="s">
        <v>8933</v>
      </c>
      <c r="G609" s="47" t="s">
        <v>8934</v>
      </c>
      <c r="H609" s="47" t="s">
        <v>8935</v>
      </c>
      <c r="I609" s="47" t="s">
        <v>5354</v>
      </c>
      <c r="J609" s="47" t="s">
        <v>5831</v>
      </c>
      <c r="K609" s="54" t="s">
        <v>8936</v>
      </c>
      <c r="L609" s="49" t="s">
        <v>13803</v>
      </c>
      <c r="M609" s="50">
        <v>2835</v>
      </c>
    </row>
    <row r="610" spans="1:13" x14ac:dyDescent="0.2">
      <c r="A610" t="s">
        <v>1843</v>
      </c>
      <c r="B610" s="33" t="s">
        <v>1844</v>
      </c>
      <c r="C610" s="53" t="s">
        <v>8937</v>
      </c>
      <c r="D610" s="53" t="s">
        <v>8938</v>
      </c>
      <c r="E610" s="46" t="s">
        <v>8220</v>
      </c>
      <c r="F610" s="46" t="s">
        <v>8939</v>
      </c>
      <c r="G610" s="47" t="s">
        <v>8940</v>
      </c>
      <c r="H610" s="47" t="s">
        <v>8941</v>
      </c>
      <c r="I610" s="47" t="s">
        <v>5893</v>
      </c>
      <c r="J610" s="47" t="s">
        <v>5832</v>
      </c>
      <c r="K610" s="54" t="s">
        <v>8936</v>
      </c>
      <c r="L610" s="49" t="s">
        <v>13804</v>
      </c>
      <c r="M610" s="50">
        <v>2338</v>
      </c>
    </row>
    <row r="611" spans="1:13" x14ac:dyDescent="0.2">
      <c r="A611" t="s">
        <v>467</v>
      </c>
      <c r="B611" s="33" t="s">
        <v>468</v>
      </c>
      <c r="C611" s="53" t="s">
        <v>8942</v>
      </c>
      <c r="D611" s="53" t="s">
        <v>8073</v>
      </c>
      <c r="E611" s="46" t="s">
        <v>8371</v>
      </c>
      <c r="F611" s="46" t="s">
        <v>8943</v>
      </c>
      <c r="G611" s="47" t="s">
        <v>8944</v>
      </c>
      <c r="H611" s="47" t="s">
        <v>8945</v>
      </c>
      <c r="I611" s="47" t="s">
        <v>5572</v>
      </c>
      <c r="J611" s="47" t="s">
        <v>6080</v>
      </c>
      <c r="K611" s="54" t="s">
        <v>8936</v>
      </c>
      <c r="L611" s="49" t="s">
        <v>13805</v>
      </c>
      <c r="M611" s="50">
        <v>2384</v>
      </c>
    </row>
    <row r="612" spans="1:13" x14ac:dyDescent="0.2">
      <c r="A612" t="s">
        <v>1798</v>
      </c>
      <c r="B612" s="33" t="s">
        <v>4790</v>
      </c>
      <c r="C612" s="53" t="s">
        <v>8946</v>
      </c>
      <c r="D612" s="53" t="s">
        <v>8947</v>
      </c>
      <c r="E612" s="46" t="s">
        <v>8948</v>
      </c>
      <c r="F612" s="46" t="s">
        <v>8949</v>
      </c>
      <c r="G612" s="47" t="s">
        <v>8950</v>
      </c>
      <c r="H612" s="47" t="s">
        <v>8951</v>
      </c>
      <c r="I612" s="47" t="s">
        <v>5459</v>
      </c>
      <c r="J612" s="47" t="s">
        <v>5774</v>
      </c>
      <c r="K612" s="54" t="s">
        <v>8936</v>
      </c>
      <c r="L612" s="49" t="s">
        <v>13370</v>
      </c>
      <c r="M612" s="50">
        <v>1322</v>
      </c>
    </row>
    <row r="613" spans="1:13" x14ac:dyDescent="0.2">
      <c r="A613" t="s">
        <v>1897</v>
      </c>
      <c r="B613" s="33" t="s">
        <v>1898</v>
      </c>
      <c r="C613" s="53" t="s">
        <v>8952</v>
      </c>
      <c r="D613" s="53" t="s">
        <v>8953</v>
      </c>
      <c r="E613" s="46" t="s">
        <v>8954</v>
      </c>
      <c r="F613" s="46" t="s">
        <v>8955</v>
      </c>
      <c r="G613" s="47" t="s">
        <v>8956</v>
      </c>
      <c r="H613" s="47" t="s">
        <v>8957</v>
      </c>
      <c r="I613" s="47" t="s">
        <v>5384</v>
      </c>
      <c r="J613" s="47" t="s">
        <v>5981</v>
      </c>
      <c r="K613" s="54" t="s">
        <v>8936</v>
      </c>
      <c r="L613" s="49" t="s">
        <v>13806</v>
      </c>
      <c r="M613" s="50">
        <v>3472</v>
      </c>
    </row>
    <row r="614" spans="1:13" x14ac:dyDescent="0.2">
      <c r="A614" t="s">
        <v>2094</v>
      </c>
      <c r="B614" s="33" t="s">
        <v>4791</v>
      </c>
      <c r="C614" s="53" t="s">
        <v>8958</v>
      </c>
      <c r="D614" s="53" t="s">
        <v>8959</v>
      </c>
      <c r="E614" s="46" t="s">
        <v>6403</v>
      </c>
      <c r="F614" s="46" t="s">
        <v>8960</v>
      </c>
      <c r="G614" s="47" t="s">
        <v>8961</v>
      </c>
      <c r="H614" s="47" t="s">
        <v>8962</v>
      </c>
      <c r="I614" s="47" t="s">
        <v>5729</v>
      </c>
      <c r="J614" s="47" t="s">
        <v>5710</v>
      </c>
      <c r="K614" s="54" t="s">
        <v>8936</v>
      </c>
      <c r="L614" s="49" t="s">
        <v>13807</v>
      </c>
      <c r="M614" s="50">
        <v>1844</v>
      </c>
    </row>
    <row r="615" spans="1:13" x14ac:dyDescent="0.2">
      <c r="A615" t="s">
        <v>573</v>
      </c>
      <c r="B615" s="33" t="s">
        <v>4792</v>
      </c>
      <c r="C615" s="53" t="s">
        <v>8963</v>
      </c>
      <c r="D615" s="53" t="s">
        <v>8964</v>
      </c>
      <c r="E615" s="46" t="s">
        <v>8965</v>
      </c>
      <c r="F615" s="46" t="s">
        <v>8966</v>
      </c>
      <c r="G615" s="47" t="s">
        <v>8967</v>
      </c>
      <c r="H615" s="47" t="s">
        <v>8968</v>
      </c>
      <c r="I615" s="47" t="s">
        <v>5672</v>
      </c>
      <c r="J615" s="47" t="s">
        <v>5898</v>
      </c>
      <c r="K615" s="54" t="s">
        <v>17223</v>
      </c>
      <c r="L615" s="49" t="s">
        <v>13808</v>
      </c>
      <c r="M615" s="50">
        <v>1701</v>
      </c>
    </row>
    <row r="616" spans="1:13" x14ac:dyDescent="0.2">
      <c r="A616" t="s">
        <v>1662</v>
      </c>
      <c r="B616" s="33" t="s">
        <v>21</v>
      </c>
      <c r="C616" s="53" t="s">
        <v>8969</v>
      </c>
      <c r="D616" s="53" t="s">
        <v>8970</v>
      </c>
      <c r="E616" s="46" t="s">
        <v>8971</v>
      </c>
      <c r="F616" s="46" t="s">
        <v>8972</v>
      </c>
      <c r="G616" s="47" t="s">
        <v>8973</v>
      </c>
      <c r="H616" s="47" t="s">
        <v>8974</v>
      </c>
      <c r="I616" s="47" t="s">
        <v>5541</v>
      </c>
      <c r="J616" s="47" t="s">
        <v>5893</v>
      </c>
      <c r="K616" s="54" t="s">
        <v>8975</v>
      </c>
      <c r="L616" s="49" t="s">
        <v>13809</v>
      </c>
      <c r="M616" s="50">
        <v>2649</v>
      </c>
    </row>
    <row r="617" spans="1:13" x14ac:dyDescent="0.2">
      <c r="A617" t="s">
        <v>2042</v>
      </c>
      <c r="B617" s="33" t="s">
        <v>81</v>
      </c>
      <c r="C617" s="53" t="s">
        <v>8976</v>
      </c>
      <c r="D617" s="53" t="s">
        <v>8977</v>
      </c>
      <c r="E617" s="46" t="s">
        <v>8978</v>
      </c>
      <c r="F617" s="46" t="s">
        <v>8979</v>
      </c>
      <c r="G617" s="47" t="s">
        <v>8980</v>
      </c>
      <c r="H617" s="47" t="s">
        <v>8981</v>
      </c>
      <c r="I617" s="47" t="s">
        <v>5672</v>
      </c>
      <c r="J617" s="47" t="s">
        <v>5416</v>
      </c>
      <c r="K617" s="54" t="s">
        <v>8982</v>
      </c>
      <c r="L617" s="49" t="s">
        <v>13810</v>
      </c>
      <c r="M617" s="50">
        <v>1274</v>
      </c>
    </row>
    <row r="618" spans="1:13" x14ac:dyDescent="0.2">
      <c r="A618" t="s">
        <v>557</v>
      </c>
      <c r="B618" s="33" t="s">
        <v>13</v>
      </c>
      <c r="C618" s="53" t="s">
        <v>8983</v>
      </c>
      <c r="D618" s="53" t="s">
        <v>8984</v>
      </c>
      <c r="E618" s="46" t="s">
        <v>8985</v>
      </c>
      <c r="F618" s="46" t="s">
        <v>8986</v>
      </c>
      <c r="G618" s="47" t="s">
        <v>8987</v>
      </c>
      <c r="H618" s="47" t="s">
        <v>8988</v>
      </c>
      <c r="I618" s="47" t="s">
        <v>5981</v>
      </c>
      <c r="J618" s="47" t="s">
        <v>5384</v>
      </c>
      <c r="K618" s="54" t="s">
        <v>8982</v>
      </c>
      <c r="L618" s="49" t="s">
        <v>13811</v>
      </c>
      <c r="M618" s="50">
        <v>2334</v>
      </c>
    </row>
    <row r="619" spans="1:13" x14ac:dyDescent="0.2">
      <c r="A619" t="s">
        <v>318</v>
      </c>
      <c r="B619" s="33" t="s">
        <v>319</v>
      </c>
      <c r="C619" s="53" t="s">
        <v>8989</v>
      </c>
      <c r="D619" s="53" t="s">
        <v>8990</v>
      </c>
      <c r="E619" s="46" t="s">
        <v>8991</v>
      </c>
      <c r="F619" s="46" t="s">
        <v>8992</v>
      </c>
      <c r="G619" s="47" t="s">
        <v>8993</v>
      </c>
      <c r="H619" s="47" t="s">
        <v>8994</v>
      </c>
      <c r="I619" s="47" t="s">
        <v>5533</v>
      </c>
      <c r="J619" s="47" t="s">
        <v>5954</v>
      </c>
      <c r="K619" s="54" t="s">
        <v>8982</v>
      </c>
      <c r="L619" s="49" t="s">
        <v>13812</v>
      </c>
      <c r="M619" s="50">
        <v>3035</v>
      </c>
    </row>
    <row r="620" spans="1:13" x14ac:dyDescent="0.2">
      <c r="A620" t="s">
        <v>287</v>
      </c>
      <c r="B620" s="33" t="s">
        <v>33</v>
      </c>
      <c r="C620" s="53" t="s">
        <v>8995</v>
      </c>
      <c r="D620" s="53" t="s">
        <v>8996</v>
      </c>
      <c r="E620" s="46" t="s">
        <v>8997</v>
      </c>
      <c r="F620" s="46" t="s">
        <v>8998</v>
      </c>
      <c r="G620" s="47" t="s">
        <v>8999</v>
      </c>
      <c r="H620" s="47" t="s">
        <v>9000</v>
      </c>
      <c r="I620" s="47" t="s">
        <v>5572</v>
      </c>
      <c r="J620" s="47" t="s">
        <v>5729</v>
      </c>
      <c r="K620" s="54" t="s">
        <v>8982</v>
      </c>
      <c r="L620" s="49" t="s">
        <v>13381</v>
      </c>
      <c r="M620" s="50">
        <v>2320</v>
      </c>
    </row>
    <row r="621" spans="1:13" x14ac:dyDescent="0.2">
      <c r="A621" t="s">
        <v>1995</v>
      </c>
      <c r="B621" s="33" t="s">
        <v>1996</v>
      </c>
      <c r="C621" s="53" t="s">
        <v>9001</v>
      </c>
      <c r="D621" s="53" t="s">
        <v>9002</v>
      </c>
      <c r="E621" s="46" t="s">
        <v>9003</v>
      </c>
      <c r="F621" s="46" t="s">
        <v>9004</v>
      </c>
      <c r="G621" s="47" t="s">
        <v>9005</v>
      </c>
      <c r="H621" s="47" t="s">
        <v>9006</v>
      </c>
      <c r="I621" s="47" t="s">
        <v>5323</v>
      </c>
      <c r="J621" s="47" t="s">
        <v>5954</v>
      </c>
      <c r="K621" s="54" t="s">
        <v>8982</v>
      </c>
      <c r="L621" s="49" t="s">
        <v>13630</v>
      </c>
      <c r="M621" s="50">
        <v>2814</v>
      </c>
    </row>
    <row r="622" spans="1:13" x14ac:dyDescent="0.2">
      <c r="A622" t="s">
        <v>602</v>
      </c>
      <c r="B622" s="33" t="s">
        <v>38</v>
      </c>
      <c r="C622" s="53" t="s">
        <v>9007</v>
      </c>
      <c r="D622" s="53" t="s">
        <v>9008</v>
      </c>
      <c r="E622" s="46" t="s">
        <v>9009</v>
      </c>
      <c r="F622" s="46" t="s">
        <v>9010</v>
      </c>
      <c r="G622" s="47" t="s">
        <v>9011</v>
      </c>
      <c r="H622" s="47" t="s">
        <v>9012</v>
      </c>
      <c r="I622" s="47" t="s">
        <v>5491</v>
      </c>
      <c r="J622" s="47" t="s">
        <v>5326</v>
      </c>
      <c r="K622" s="54" t="s">
        <v>8982</v>
      </c>
      <c r="L622" s="49" t="s">
        <v>13494</v>
      </c>
      <c r="M622" s="50">
        <v>1884</v>
      </c>
    </row>
    <row r="623" spans="1:13" x14ac:dyDescent="0.2">
      <c r="A623" t="s">
        <v>4793</v>
      </c>
      <c r="B623" s="33" t="s">
        <v>4794</v>
      </c>
      <c r="C623" s="53" t="s">
        <v>9013</v>
      </c>
      <c r="D623" s="53" t="s">
        <v>9014</v>
      </c>
      <c r="E623" s="46" t="s">
        <v>9015</v>
      </c>
      <c r="F623" s="46" t="s">
        <v>9016</v>
      </c>
      <c r="G623" s="47" t="s">
        <v>9017</v>
      </c>
      <c r="H623" s="47" t="s">
        <v>9018</v>
      </c>
      <c r="I623" s="47" t="s">
        <v>5954</v>
      </c>
      <c r="J623" s="47" t="s">
        <v>5616</v>
      </c>
      <c r="K623" s="54" t="s">
        <v>9019</v>
      </c>
      <c r="L623" s="49" t="s">
        <v>13813</v>
      </c>
      <c r="M623" s="50">
        <v>1552</v>
      </c>
    </row>
    <row r="624" spans="1:13" x14ac:dyDescent="0.2">
      <c r="A624" t="s">
        <v>1143</v>
      </c>
      <c r="B624" s="33" t="s">
        <v>1144</v>
      </c>
      <c r="C624" s="53" t="s">
        <v>9020</v>
      </c>
      <c r="D624" s="53" t="s">
        <v>9021</v>
      </c>
      <c r="E624" s="46" t="s">
        <v>9022</v>
      </c>
      <c r="F624" s="46" t="s">
        <v>9023</v>
      </c>
      <c r="G624" s="47" t="s">
        <v>9024</v>
      </c>
      <c r="H624" s="47" t="s">
        <v>9025</v>
      </c>
      <c r="I624" s="47" t="s">
        <v>5423</v>
      </c>
      <c r="J624" s="47" t="s">
        <v>5541</v>
      </c>
      <c r="K624" s="54" t="s">
        <v>9019</v>
      </c>
      <c r="L624" s="49" t="s">
        <v>13814</v>
      </c>
      <c r="M624" s="50">
        <v>2544</v>
      </c>
    </row>
    <row r="625" spans="1:13" x14ac:dyDescent="0.2">
      <c r="A625" t="s">
        <v>907</v>
      </c>
      <c r="B625" s="33" t="s">
        <v>908</v>
      </c>
      <c r="C625" s="53" t="s">
        <v>9026</v>
      </c>
      <c r="D625" s="53" t="s">
        <v>9027</v>
      </c>
      <c r="E625" s="46" t="s">
        <v>9028</v>
      </c>
      <c r="F625" s="46" t="s">
        <v>9029</v>
      </c>
      <c r="G625" s="47" t="s">
        <v>9030</v>
      </c>
      <c r="H625" s="47" t="s">
        <v>9031</v>
      </c>
      <c r="I625" s="47" t="s">
        <v>5774</v>
      </c>
      <c r="J625" s="47" t="s">
        <v>6057</v>
      </c>
      <c r="K625" s="54" t="s">
        <v>9019</v>
      </c>
      <c r="L625" s="49" t="s">
        <v>13815</v>
      </c>
      <c r="M625" s="50">
        <v>1094</v>
      </c>
    </row>
    <row r="626" spans="1:13" x14ac:dyDescent="0.2">
      <c r="A626" t="s">
        <v>1751</v>
      </c>
      <c r="B626" s="33" t="s">
        <v>1752</v>
      </c>
      <c r="C626" s="53" t="s">
        <v>9032</v>
      </c>
      <c r="D626" s="53" t="s">
        <v>9033</v>
      </c>
      <c r="E626" s="46" t="s">
        <v>9034</v>
      </c>
      <c r="F626" s="46" t="s">
        <v>9035</v>
      </c>
      <c r="G626" s="47" t="s">
        <v>9036</v>
      </c>
      <c r="H626" s="47" t="s">
        <v>9037</v>
      </c>
      <c r="I626" s="47" t="s">
        <v>5354</v>
      </c>
      <c r="J626" s="47" t="s">
        <v>5638</v>
      </c>
      <c r="K626" s="54" t="s">
        <v>9019</v>
      </c>
      <c r="L626" s="49" t="s">
        <v>13816</v>
      </c>
      <c r="M626" s="50">
        <v>1928</v>
      </c>
    </row>
    <row r="627" spans="1:13" x14ac:dyDescent="0.2">
      <c r="A627" t="s">
        <v>669</v>
      </c>
      <c r="B627" s="33" t="s">
        <v>4795</v>
      </c>
      <c r="C627" s="53" t="s">
        <v>6835</v>
      </c>
      <c r="D627" s="53" t="s">
        <v>9038</v>
      </c>
      <c r="E627" s="46" t="s">
        <v>9039</v>
      </c>
      <c r="F627" s="46" t="s">
        <v>9040</v>
      </c>
      <c r="G627" s="47" t="s">
        <v>9041</v>
      </c>
      <c r="H627" s="47" t="s">
        <v>9042</v>
      </c>
      <c r="I627" s="47" t="s">
        <v>5893</v>
      </c>
      <c r="J627" s="47" t="s">
        <v>5893</v>
      </c>
      <c r="K627" s="54" t="s">
        <v>9019</v>
      </c>
      <c r="L627" s="49" t="s">
        <v>13817</v>
      </c>
      <c r="M627" s="50">
        <v>1642</v>
      </c>
    </row>
    <row r="628" spans="1:13" x14ac:dyDescent="0.2">
      <c r="A628" t="s">
        <v>1800</v>
      </c>
      <c r="B628" s="33" t="s">
        <v>54</v>
      </c>
      <c r="C628" s="53" t="s">
        <v>9043</v>
      </c>
      <c r="D628" s="53" t="s">
        <v>9044</v>
      </c>
      <c r="E628" s="46" t="s">
        <v>9045</v>
      </c>
      <c r="F628" s="46" t="s">
        <v>9046</v>
      </c>
      <c r="G628" s="47" t="s">
        <v>9047</v>
      </c>
      <c r="H628" s="47" t="s">
        <v>9048</v>
      </c>
      <c r="I628" s="47" t="s">
        <v>5692</v>
      </c>
      <c r="J628" s="47" t="s">
        <v>5497</v>
      </c>
      <c r="K628" s="54" t="s">
        <v>9049</v>
      </c>
      <c r="L628" s="49" t="s">
        <v>13407</v>
      </c>
      <c r="M628" s="50">
        <v>3001</v>
      </c>
    </row>
    <row r="629" spans="1:13" x14ac:dyDescent="0.2">
      <c r="A629" t="s">
        <v>1092</v>
      </c>
      <c r="B629" s="33" t="s">
        <v>1093</v>
      </c>
      <c r="C629" s="53" t="s">
        <v>9050</v>
      </c>
      <c r="D629" s="53" t="s">
        <v>6697</v>
      </c>
      <c r="E629" s="46" t="s">
        <v>9051</v>
      </c>
      <c r="F629" s="46" t="s">
        <v>9052</v>
      </c>
      <c r="G629" s="47" t="s">
        <v>9053</v>
      </c>
      <c r="H629" s="47" t="s">
        <v>9054</v>
      </c>
      <c r="I629" s="47" t="s">
        <v>5638</v>
      </c>
      <c r="J629" s="47" t="s">
        <v>5325</v>
      </c>
      <c r="K629" s="54" t="s">
        <v>9049</v>
      </c>
      <c r="L629" s="49" t="s">
        <v>13818</v>
      </c>
      <c r="M629" s="50">
        <v>1079</v>
      </c>
    </row>
    <row r="630" spans="1:13" x14ac:dyDescent="0.2">
      <c r="A630" t="s">
        <v>4796</v>
      </c>
      <c r="B630" s="33" t="s">
        <v>4294</v>
      </c>
      <c r="C630" s="53" t="s">
        <v>9055</v>
      </c>
      <c r="D630" s="53" t="s">
        <v>9056</v>
      </c>
      <c r="E630" s="46" t="s">
        <v>9057</v>
      </c>
      <c r="F630" s="46" t="s">
        <v>9058</v>
      </c>
      <c r="G630" s="47" t="s">
        <v>9059</v>
      </c>
      <c r="H630" s="47" t="s">
        <v>9060</v>
      </c>
      <c r="I630" s="47" t="s">
        <v>5497</v>
      </c>
      <c r="J630" s="47" t="s">
        <v>5676</v>
      </c>
      <c r="K630" s="54" t="s">
        <v>9061</v>
      </c>
      <c r="L630" s="49" t="s">
        <v>13259</v>
      </c>
      <c r="M630" s="50">
        <v>1657</v>
      </c>
    </row>
    <row r="631" spans="1:13" x14ac:dyDescent="0.2">
      <c r="A631" t="s">
        <v>1935</v>
      </c>
      <c r="B631" s="33" t="s">
        <v>4797</v>
      </c>
      <c r="C631" s="53" t="s">
        <v>9062</v>
      </c>
      <c r="D631" s="53" t="s">
        <v>9063</v>
      </c>
      <c r="E631" s="46" t="s">
        <v>9064</v>
      </c>
      <c r="F631" s="46" t="s">
        <v>9065</v>
      </c>
      <c r="G631" s="47" t="s">
        <v>9066</v>
      </c>
      <c r="H631" s="47" t="s">
        <v>9067</v>
      </c>
      <c r="I631" s="47" t="s">
        <v>5546</v>
      </c>
      <c r="J631" s="47" t="s">
        <v>5572</v>
      </c>
      <c r="K631" s="54" t="s">
        <v>9061</v>
      </c>
      <c r="L631" s="49" t="s">
        <v>13819</v>
      </c>
      <c r="M631" s="50">
        <v>2886</v>
      </c>
    </row>
    <row r="632" spans="1:13" x14ac:dyDescent="0.2">
      <c r="A632" t="s">
        <v>2050</v>
      </c>
      <c r="B632" s="33" t="s">
        <v>2051</v>
      </c>
      <c r="C632" s="53" t="s">
        <v>9068</v>
      </c>
      <c r="D632" s="53" t="s">
        <v>9069</v>
      </c>
      <c r="E632" s="46" t="s">
        <v>9070</v>
      </c>
      <c r="F632" s="46" t="s">
        <v>9071</v>
      </c>
      <c r="G632" s="47" t="s">
        <v>9072</v>
      </c>
      <c r="H632" s="47" t="s">
        <v>9073</v>
      </c>
      <c r="I632" s="47" t="s">
        <v>5831</v>
      </c>
      <c r="J632" s="47" t="s">
        <v>5354</v>
      </c>
      <c r="K632" s="54" t="s">
        <v>9061</v>
      </c>
      <c r="L632" s="49" t="s">
        <v>13820</v>
      </c>
      <c r="M632" s="50">
        <v>2213</v>
      </c>
    </row>
    <row r="633" spans="1:13" x14ac:dyDescent="0.2">
      <c r="A633" t="s">
        <v>717</v>
      </c>
      <c r="B633" s="33" t="s">
        <v>718</v>
      </c>
      <c r="C633" s="53" t="s">
        <v>9074</v>
      </c>
      <c r="D633" s="53" t="s">
        <v>9075</v>
      </c>
      <c r="E633" s="46" t="s">
        <v>9076</v>
      </c>
      <c r="F633" s="46" t="s">
        <v>8674</v>
      </c>
      <c r="G633" s="47" t="s">
        <v>9077</v>
      </c>
      <c r="H633" s="47" t="s">
        <v>9078</v>
      </c>
      <c r="I633" s="47" t="s">
        <v>5831</v>
      </c>
      <c r="J633" s="47" t="s">
        <v>5326</v>
      </c>
      <c r="K633" s="54" t="s">
        <v>9061</v>
      </c>
      <c r="L633" s="49" t="s">
        <v>13821</v>
      </c>
      <c r="M633" s="50">
        <v>1918</v>
      </c>
    </row>
    <row r="634" spans="1:13" x14ac:dyDescent="0.2">
      <c r="A634" t="s">
        <v>1933</v>
      </c>
      <c r="B634" s="33" t="s">
        <v>1934</v>
      </c>
      <c r="C634" s="53" t="s">
        <v>9079</v>
      </c>
      <c r="D634" s="53" t="s">
        <v>9080</v>
      </c>
      <c r="E634" s="46" t="s">
        <v>9081</v>
      </c>
      <c r="F634" s="46" t="s">
        <v>8382</v>
      </c>
      <c r="G634" s="47" t="s">
        <v>9082</v>
      </c>
      <c r="H634" s="47" t="s">
        <v>9083</v>
      </c>
      <c r="I634" s="47" t="s">
        <v>5954</v>
      </c>
      <c r="J634" s="47" t="s">
        <v>5840</v>
      </c>
      <c r="K634" s="54" t="s">
        <v>9061</v>
      </c>
      <c r="L634" s="49" t="s">
        <v>13822</v>
      </c>
      <c r="M634" s="50">
        <v>1058</v>
      </c>
    </row>
    <row r="635" spans="1:13" x14ac:dyDescent="0.2">
      <c r="A635" t="s">
        <v>4798</v>
      </c>
      <c r="B635" s="33" t="s">
        <v>4538</v>
      </c>
      <c r="C635" s="53" t="s">
        <v>9084</v>
      </c>
      <c r="D635" s="53" t="s">
        <v>9085</v>
      </c>
      <c r="E635" s="46" t="s">
        <v>9086</v>
      </c>
      <c r="F635" s="46" t="s">
        <v>9087</v>
      </c>
      <c r="G635" s="47" t="s">
        <v>9088</v>
      </c>
      <c r="H635" s="47" t="s">
        <v>9089</v>
      </c>
      <c r="I635" s="47" t="s">
        <v>5325</v>
      </c>
      <c r="J635" s="47" t="s">
        <v>5371</v>
      </c>
      <c r="K635" s="54" t="s">
        <v>9096</v>
      </c>
      <c r="L635" s="49" t="s">
        <v>13370</v>
      </c>
      <c r="M635" s="50">
        <v>1322</v>
      </c>
    </row>
    <row r="636" spans="1:13" x14ac:dyDescent="0.2">
      <c r="A636" t="s">
        <v>1930</v>
      </c>
      <c r="B636" s="33" t="s">
        <v>61</v>
      </c>
      <c r="C636" s="53" t="s">
        <v>9090</v>
      </c>
      <c r="D636" s="53" t="s">
        <v>9091</v>
      </c>
      <c r="E636" s="46" t="s">
        <v>9092</v>
      </c>
      <c r="F636" s="46" t="s">
        <v>9093</v>
      </c>
      <c r="G636" s="47" t="s">
        <v>9094</v>
      </c>
      <c r="H636" s="47" t="s">
        <v>9095</v>
      </c>
      <c r="I636" s="47" t="s">
        <v>5832</v>
      </c>
      <c r="J636" s="47" t="s">
        <v>5541</v>
      </c>
      <c r="K636" s="54" t="s">
        <v>9096</v>
      </c>
      <c r="L636" s="49" t="s">
        <v>13823</v>
      </c>
      <c r="M636" s="50">
        <v>2323</v>
      </c>
    </row>
    <row r="637" spans="1:13" x14ac:dyDescent="0.2">
      <c r="A637" t="s">
        <v>2079</v>
      </c>
      <c r="B637" s="33" t="s">
        <v>2080</v>
      </c>
      <c r="C637" s="53" t="s">
        <v>9097</v>
      </c>
      <c r="D637" s="53" t="s">
        <v>9098</v>
      </c>
      <c r="E637" s="46" t="s">
        <v>9099</v>
      </c>
      <c r="F637" s="46" t="s">
        <v>9100</v>
      </c>
      <c r="G637" s="47" t="s">
        <v>9101</v>
      </c>
      <c r="H637" s="47" t="s">
        <v>9102</v>
      </c>
      <c r="I637" s="47" t="s">
        <v>5533</v>
      </c>
      <c r="J637" s="47" t="s">
        <v>7847</v>
      </c>
      <c r="K637" s="54" t="s">
        <v>9096</v>
      </c>
      <c r="L637" s="49" t="s">
        <v>13824</v>
      </c>
      <c r="M637" s="50">
        <v>1087</v>
      </c>
    </row>
    <row r="638" spans="1:13" x14ac:dyDescent="0.2">
      <c r="A638" t="s">
        <v>465</v>
      </c>
      <c r="B638" s="33" t="s">
        <v>466</v>
      </c>
      <c r="C638" s="53" t="s">
        <v>9103</v>
      </c>
      <c r="D638" s="53" t="s">
        <v>9104</v>
      </c>
      <c r="E638" s="46" t="s">
        <v>9105</v>
      </c>
      <c r="F638" s="46" t="s">
        <v>9106</v>
      </c>
      <c r="G638" s="47" t="s">
        <v>9107</v>
      </c>
      <c r="H638" s="47" t="s">
        <v>9108</v>
      </c>
      <c r="I638" s="47" t="s">
        <v>5692</v>
      </c>
      <c r="J638" s="47" t="s">
        <v>5541</v>
      </c>
      <c r="K638" s="54" t="s">
        <v>9096</v>
      </c>
      <c r="L638" s="49" t="s">
        <v>13825</v>
      </c>
      <c r="M638" s="50">
        <v>2575</v>
      </c>
    </row>
    <row r="639" spans="1:13" x14ac:dyDescent="0.2">
      <c r="A639" t="s">
        <v>1951</v>
      </c>
      <c r="B639" s="33" t="s">
        <v>1952</v>
      </c>
      <c r="C639" s="53" t="s">
        <v>9109</v>
      </c>
      <c r="D639" s="53" t="s">
        <v>9110</v>
      </c>
      <c r="E639" s="46" t="s">
        <v>8971</v>
      </c>
      <c r="F639" s="46" t="s">
        <v>9111</v>
      </c>
      <c r="G639" s="47" t="s">
        <v>9112</v>
      </c>
      <c r="H639" s="47" t="s">
        <v>9113</v>
      </c>
      <c r="I639" s="47" t="s">
        <v>5885</v>
      </c>
      <c r="J639" s="47" t="s">
        <v>5672</v>
      </c>
      <c r="K639" s="54" t="s">
        <v>9114</v>
      </c>
      <c r="L639" s="49" t="s">
        <v>13826</v>
      </c>
      <c r="M639" s="50">
        <v>1859</v>
      </c>
    </row>
    <row r="640" spans="1:13" x14ac:dyDescent="0.2">
      <c r="A640" t="s">
        <v>1164</v>
      </c>
      <c r="B640" s="33" t="s">
        <v>1165</v>
      </c>
      <c r="C640" s="53" t="s">
        <v>9115</v>
      </c>
      <c r="D640" s="53" t="s">
        <v>9116</v>
      </c>
      <c r="E640" s="46" t="s">
        <v>9117</v>
      </c>
      <c r="F640" s="46" t="s">
        <v>9118</v>
      </c>
      <c r="G640" s="47" t="s">
        <v>9119</v>
      </c>
      <c r="H640" s="47" t="s">
        <v>9120</v>
      </c>
      <c r="I640" s="47" t="s">
        <v>5931</v>
      </c>
      <c r="J640" s="47" t="s">
        <v>5423</v>
      </c>
      <c r="K640" s="54" t="s">
        <v>9114</v>
      </c>
      <c r="L640" s="49" t="s">
        <v>13827</v>
      </c>
      <c r="M640" s="50">
        <v>1205</v>
      </c>
    </row>
    <row r="641" spans="1:13" x14ac:dyDescent="0.2">
      <c r="A641" t="s">
        <v>742</v>
      </c>
      <c r="B641" s="33" t="s">
        <v>743</v>
      </c>
      <c r="C641" s="53" t="s">
        <v>9121</v>
      </c>
      <c r="D641" s="53" t="s">
        <v>9122</v>
      </c>
      <c r="E641" s="46" t="s">
        <v>9123</v>
      </c>
      <c r="F641" s="46" t="s">
        <v>9124</v>
      </c>
      <c r="G641" s="47" t="s">
        <v>9125</v>
      </c>
      <c r="H641" s="47" t="s">
        <v>9126</v>
      </c>
      <c r="I641" s="47" t="s">
        <v>5893</v>
      </c>
      <c r="J641" s="47" t="s">
        <v>5408</v>
      </c>
      <c r="K641" s="54" t="s">
        <v>9127</v>
      </c>
      <c r="L641" s="49" t="s">
        <v>13828</v>
      </c>
      <c r="M641" s="50">
        <v>2125</v>
      </c>
    </row>
    <row r="642" spans="1:13" x14ac:dyDescent="0.2">
      <c r="A642" t="s">
        <v>1498</v>
      </c>
      <c r="B642" s="33" t="s">
        <v>1499</v>
      </c>
      <c r="C642" s="53" t="s">
        <v>9128</v>
      </c>
      <c r="D642" s="53" t="s">
        <v>6435</v>
      </c>
      <c r="E642" s="46" t="s">
        <v>9129</v>
      </c>
      <c r="F642" s="46" t="s">
        <v>9130</v>
      </c>
      <c r="G642" s="47" t="s">
        <v>9131</v>
      </c>
      <c r="H642" s="47" t="s">
        <v>9132</v>
      </c>
      <c r="I642" s="47" t="s">
        <v>5497</v>
      </c>
      <c r="J642" s="47" t="s">
        <v>5832</v>
      </c>
      <c r="K642" s="54" t="s">
        <v>9127</v>
      </c>
      <c r="L642" s="49" t="s">
        <v>13829</v>
      </c>
      <c r="M642" s="50">
        <v>1428</v>
      </c>
    </row>
    <row r="643" spans="1:13" x14ac:dyDescent="0.2">
      <c r="A643" t="s">
        <v>1558</v>
      </c>
      <c r="B643" s="33" t="s">
        <v>1559</v>
      </c>
      <c r="C643" s="53" t="s">
        <v>9133</v>
      </c>
      <c r="D643" s="53" t="s">
        <v>9134</v>
      </c>
      <c r="E643" s="46" t="s">
        <v>9135</v>
      </c>
      <c r="F643" s="46" t="s">
        <v>9136</v>
      </c>
      <c r="G643" s="47" t="s">
        <v>9137</v>
      </c>
      <c r="H643" s="47" t="s">
        <v>9138</v>
      </c>
      <c r="I643" s="47" t="s">
        <v>5423</v>
      </c>
      <c r="J643" s="47" t="s">
        <v>5396</v>
      </c>
      <c r="K643" s="54" t="s">
        <v>9127</v>
      </c>
      <c r="L643" s="49" t="s">
        <v>13830</v>
      </c>
      <c r="M643" s="50">
        <v>1380</v>
      </c>
    </row>
    <row r="644" spans="1:13" x14ac:dyDescent="0.2">
      <c r="A644" t="s">
        <v>1982</v>
      </c>
      <c r="B644" s="33" t="s">
        <v>4799</v>
      </c>
      <c r="C644" s="53" t="s">
        <v>9139</v>
      </c>
      <c r="D644" s="53" t="s">
        <v>9140</v>
      </c>
      <c r="E644" s="46" t="s">
        <v>9141</v>
      </c>
      <c r="F644" s="46" t="s">
        <v>9142</v>
      </c>
      <c r="G644" s="47" t="s">
        <v>9143</v>
      </c>
      <c r="H644" s="47" t="s">
        <v>9144</v>
      </c>
      <c r="I644" s="47" t="s">
        <v>5893</v>
      </c>
      <c r="J644" s="47" t="s">
        <v>5416</v>
      </c>
      <c r="K644" s="54" t="s">
        <v>9145</v>
      </c>
      <c r="L644" s="49" t="s">
        <v>13831</v>
      </c>
      <c r="M644" s="50">
        <v>1181</v>
      </c>
    </row>
    <row r="645" spans="1:13" x14ac:dyDescent="0.2">
      <c r="A645" t="s">
        <v>2109</v>
      </c>
      <c r="B645" s="33" t="s">
        <v>4800</v>
      </c>
      <c r="C645" s="53" t="s">
        <v>9146</v>
      </c>
      <c r="D645" s="53" t="s">
        <v>9147</v>
      </c>
      <c r="E645" s="46" t="s">
        <v>9148</v>
      </c>
      <c r="F645" s="46" t="s">
        <v>9149</v>
      </c>
      <c r="G645" s="47" t="s">
        <v>9150</v>
      </c>
      <c r="H645" s="47" t="s">
        <v>9151</v>
      </c>
      <c r="I645" s="47" t="s">
        <v>5981</v>
      </c>
      <c r="J645" s="47" t="s">
        <v>5541</v>
      </c>
      <c r="K645" s="54" t="s">
        <v>9145</v>
      </c>
      <c r="L645" s="49" t="s">
        <v>13832</v>
      </c>
      <c r="M645" s="50">
        <v>2326</v>
      </c>
    </row>
    <row r="646" spans="1:13" x14ac:dyDescent="0.2">
      <c r="A646" t="s">
        <v>1550</v>
      </c>
      <c r="B646" s="33" t="s">
        <v>109</v>
      </c>
      <c r="C646" s="53" t="s">
        <v>9152</v>
      </c>
      <c r="D646" s="53" t="s">
        <v>9153</v>
      </c>
      <c r="E646" s="46" t="s">
        <v>9154</v>
      </c>
      <c r="F646" s="46" t="s">
        <v>9155</v>
      </c>
      <c r="G646" s="47" t="s">
        <v>9156</v>
      </c>
      <c r="H646" s="47" t="s">
        <v>9157</v>
      </c>
      <c r="I646" s="47" t="s">
        <v>5626</v>
      </c>
      <c r="J646" s="47" t="s">
        <v>5676</v>
      </c>
      <c r="K646" s="54" t="s">
        <v>9145</v>
      </c>
      <c r="L646" s="49" t="s">
        <v>13833</v>
      </c>
      <c r="M646" s="50">
        <v>1103</v>
      </c>
    </row>
    <row r="647" spans="1:13" x14ac:dyDescent="0.2">
      <c r="A647" t="s">
        <v>262</v>
      </c>
      <c r="B647" s="33" t="s">
        <v>263</v>
      </c>
      <c r="C647" s="53" t="s">
        <v>6907</v>
      </c>
      <c r="D647" s="53" t="s">
        <v>9158</v>
      </c>
      <c r="E647" s="46" t="s">
        <v>9159</v>
      </c>
      <c r="F647" s="46" t="s">
        <v>9160</v>
      </c>
      <c r="G647" s="47" t="s">
        <v>9161</v>
      </c>
      <c r="H647" s="47" t="s">
        <v>9162</v>
      </c>
      <c r="I647" s="47" t="s">
        <v>6301</v>
      </c>
      <c r="J647" s="47" t="s">
        <v>5384</v>
      </c>
      <c r="K647" s="54" t="s">
        <v>9145</v>
      </c>
      <c r="L647" s="49" t="s">
        <v>13834</v>
      </c>
      <c r="M647" s="50">
        <v>2426</v>
      </c>
    </row>
    <row r="648" spans="1:13" x14ac:dyDescent="0.2">
      <c r="A648" t="s">
        <v>4801</v>
      </c>
      <c r="B648" s="33" t="s">
        <v>4802</v>
      </c>
      <c r="C648" s="53" t="s">
        <v>9163</v>
      </c>
      <c r="D648" s="53" t="s">
        <v>9164</v>
      </c>
      <c r="E648" s="46" t="s">
        <v>9165</v>
      </c>
      <c r="F648" s="46" t="s">
        <v>9166</v>
      </c>
      <c r="G648" s="47" t="s">
        <v>9167</v>
      </c>
      <c r="H648" s="47" t="s">
        <v>9168</v>
      </c>
      <c r="I648" s="47" t="s">
        <v>5326</v>
      </c>
      <c r="J648" s="47" t="s">
        <v>5616</v>
      </c>
      <c r="K648" s="54" t="s">
        <v>9145</v>
      </c>
      <c r="L648" s="49" t="s">
        <v>13835</v>
      </c>
      <c r="M648" s="50">
        <v>1357</v>
      </c>
    </row>
    <row r="649" spans="1:13" x14ac:dyDescent="0.2">
      <c r="A649" t="s">
        <v>707</v>
      </c>
      <c r="B649" s="33" t="s">
        <v>708</v>
      </c>
      <c r="C649" s="53" t="s">
        <v>9169</v>
      </c>
      <c r="D649" s="53" t="s">
        <v>9170</v>
      </c>
      <c r="E649" s="46" t="s">
        <v>9171</v>
      </c>
      <c r="F649" s="46" t="s">
        <v>9172</v>
      </c>
      <c r="G649" s="47" t="s">
        <v>9173</v>
      </c>
      <c r="H649" s="47" t="s">
        <v>9174</v>
      </c>
      <c r="I649" s="47" t="s">
        <v>5383</v>
      </c>
      <c r="J649" s="47" t="s">
        <v>5497</v>
      </c>
      <c r="K649" s="54" t="s">
        <v>9145</v>
      </c>
      <c r="L649" s="49" t="s">
        <v>13836</v>
      </c>
      <c r="M649" s="50">
        <v>2178</v>
      </c>
    </row>
    <row r="650" spans="1:13" x14ac:dyDescent="0.2">
      <c r="A650" t="s">
        <v>1029</v>
      </c>
      <c r="B650" s="33" t="s">
        <v>4803</v>
      </c>
      <c r="C650" s="53" t="s">
        <v>9175</v>
      </c>
      <c r="D650" s="53" t="s">
        <v>9176</v>
      </c>
      <c r="E650" s="46" t="s">
        <v>9177</v>
      </c>
      <c r="F650" s="46" t="s">
        <v>9178</v>
      </c>
      <c r="G650" s="47" t="s">
        <v>9179</v>
      </c>
      <c r="H650" s="47" t="s">
        <v>9180</v>
      </c>
      <c r="I650" s="47" t="s">
        <v>5541</v>
      </c>
      <c r="J650" s="47" t="s">
        <v>5893</v>
      </c>
      <c r="K650" s="54" t="s">
        <v>9181</v>
      </c>
      <c r="L650" s="49" t="s">
        <v>13837</v>
      </c>
      <c r="M650" s="50">
        <v>1947</v>
      </c>
    </row>
    <row r="651" spans="1:13" x14ac:dyDescent="0.2">
      <c r="A651" t="s">
        <v>4804</v>
      </c>
      <c r="B651" s="33" t="s">
        <v>4805</v>
      </c>
      <c r="C651" s="53" t="s">
        <v>9182</v>
      </c>
      <c r="D651" s="53" t="s">
        <v>9183</v>
      </c>
      <c r="E651" s="46" t="s">
        <v>9184</v>
      </c>
      <c r="F651" s="46" t="s">
        <v>9185</v>
      </c>
      <c r="G651" s="47" t="s">
        <v>9186</v>
      </c>
      <c r="H651" s="47" t="s">
        <v>9187</v>
      </c>
      <c r="I651" s="47" t="s">
        <v>5954</v>
      </c>
      <c r="J651" s="47" t="s">
        <v>5616</v>
      </c>
      <c r="K651" s="54" t="s">
        <v>9181</v>
      </c>
      <c r="L651" s="49" t="s">
        <v>13838</v>
      </c>
      <c r="M651" s="50">
        <v>1369</v>
      </c>
    </row>
    <row r="652" spans="1:13" x14ac:dyDescent="0.2">
      <c r="A652" t="s">
        <v>1344</v>
      </c>
      <c r="B652" s="33" t="s">
        <v>18</v>
      </c>
      <c r="C652" s="53" t="s">
        <v>9188</v>
      </c>
      <c r="D652" s="53" t="s">
        <v>9189</v>
      </c>
      <c r="E652" s="46" t="s">
        <v>9190</v>
      </c>
      <c r="F652" s="46" t="s">
        <v>9191</v>
      </c>
      <c r="G652" s="47" t="s">
        <v>9192</v>
      </c>
      <c r="H652" s="47" t="s">
        <v>9193</v>
      </c>
      <c r="I652" s="47" t="s">
        <v>5367</v>
      </c>
      <c r="J652" s="47" t="s">
        <v>5676</v>
      </c>
      <c r="K652" s="54" t="s">
        <v>9181</v>
      </c>
      <c r="L652" s="49" t="s">
        <v>13839</v>
      </c>
      <c r="M652" s="50">
        <v>1442</v>
      </c>
    </row>
    <row r="653" spans="1:13" x14ac:dyDescent="0.2">
      <c r="A653" t="s">
        <v>730</v>
      </c>
      <c r="B653" s="33" t="s">
        <v>731</v>
      </c>
      <c r="C653" s="53" t="s">
        <v>9194</v>
      </c>
      <c r="D653" s="53" t="s">
        <v>9195</v>
      </c>
      <c r="E653" s="46" t="s">
        <v>9196</v>
      </c>
      <c r="F653" s="46" t="s">
        <v>9197</v>
      </c>
      <c r="G653" s="47" t="s">
        <v>9198</v>
      </c>
      <c r="H653" s="47" t="s">
        <v>9199</v>
      </c>
      <c r="I653" s="47" t="s">
        <v>5981</v>
      </c>
      <c r="J653" s="47" t="s">
        <v>5806</v>
      </c>
      <c r="K653" s="54" t="s">
        <v>9181</v>
      </c>
      <c r="L653" s="49" t="s">
        <v>13840</v>
      </c>
      <c r="M653" s="50">
        <v>1628</v>
      </c>
    </row>
    <row r="654" spans="1:13" x14ac:dyDescent="0.2">
      <c r="A654" t="s">
        <v>356</v>
      </c>
      <c r="B654" s="33" t="s">
        <v>357</v>
      </c>
      <c r="C654" s="53" t="s">
        <v>9200</v>
      </c>
      <c r="D654" s="53" t="s">
        <v>9201</v>
      </c>
      <c r="E654" s="46" t="s">
        <v>7818</v>
      </c>
      <c r="F654" s="46" t="s">
        <v>9202</v>
      </c>
      <c r="G654" s="47" t="s">
        <v>9203</v>
      </c>
      <c r="H654" s="47" t="s">
        <v>9204</v>
      </c>
      <c r="I654" s="47" t="s">
        <v>5710</v>
      </c>
      <c r="J654" s="47" t="s">
        <v>5326</v>
      </c>
      <c r="K654" s="54" t="s">
        <v>9205</v>
      </c>
      <c r="L654" s="49" t="s">
        <v>13841</v>
      </c>
      <c r="M654" s="50">
        <v>1419</v>
      </c>
    </row>
    <row r="655" spans="1:13" x14ac:dyDescent="0.2">
      <c r="A655" t="s">
        <v>1589</v>
      </c>
      <c r="B655" s="33" t="s">
        <v>1590</v>
      </c>
      <c r="C655" s="53" t="s">
        <v>9206</v>
      </c>
      <c r="D655" s="53" t="s">
        <v>9207</v>
      </c>
      <c r="E655" s="46" t="s">
        <v>9208</v>
      </c>
      <c r="F655" s="46" t="s">
        <v>9209</v>
      </c>
      <c r="G655" s="47" t="s">
        <v>9210</v>
      </c>
      <c r="H655" s="47" t="s">
        <v>9211</v>
      </c>
      <c r="I655" s="47" t="s">
        <v>5931</v>
      </c>
      <c r="J655" s="47" t="s">
        <v>5533</v>
      </c>
      <c r="K655" s="54" t="s">
        <v>9212</v>
      </c>
      <c r="L655" s="49" t="s">
        <v>13842</v>
      </c>
      <c r="M655" s="50">
        <v>1726</v>
      </c>
    </row>
    <row r="656" spans="1:13" x14ac:dyDescent="0.2">
      <c r="A656" t="s">
        <v>1766</v>
      </c>
      <c r="B656" s="33" t="s">
        <v>1767</v>
      </c>
      <c r="C656" s="53" t="s">
        <v>9213</v>
      </c>
      <c r="D656" s="53" t="s">
        <v>9214</v>
      </c>
      <c r="E656" s="46" t="s">
        <v>9215</v>
      </c>
      <c r="F656" s="46" t="s">
        <v>9216</v>
      </c>
      <c r="G656" s="47" t="s">
        <v>9217</v>
      </c>
      <c r="H656" s="47" t="s">
        <v>9218</v>
      </c>
      <c r="I656" s="47" t="s">
        <v>5626</v>
      </c>
      <c r="J656" s="47" t="s">
        <v>6407</v>
      </c>
      <c r="K656" s="54" t="s">
        <v>9212</v>
      </c>
      <c r="L656" s="49" t="s">
        <v>13843</v>
      </c>
      <c r="M656" s="50">
        <v>1409</v>
      </c>
    </row>
    <row r="657" spans="1:13" x14ac:dyDescent="0.2">
      <c r="A657" t="s">
        <v>368</v>
      </c>
      <c r="B657" s="33" t="s">
        <v>369</v>
      </c>
      <c r="C657" s="53" t="s">
        <v>9219</v>
      </c>
      <c r="D657" s="53" t="s">
        <v>9220</v>
      </c>
      <c r="E657" s="46" t="s">
        <v>9221</v>
      </c>
      <c r="F657" s="46" t="s">
        <v>9222</v>
      </c>
      <c r="G657" s="47" t="s">
        <v>9223</v>
      </c>
      <c r="H657" s="47" t="s">
        <v>9224</v>
      </c>
      <c r="I657" s="47" t="s">
        <v>5954</v>
      </c>
      <c r="J657" s="47" t="s">
        <v>6692</v>
      </c>
      <c r="K657" s="54" t="s">
        <v>9212</v>
      </c>
      <c r="L657" s="49" t="s">
        <v>13844</v>
      </c>
      <c r="M657" s="50">
        <v>1490</v>
      </c>
    </row>
    <row r="658" spans="1:13" x14ac:dyDescent="0.2">
      <c r="A658" t="s">
        <v>1315</v>
      </c>
      <c r="B658" s="33" t="s">
        <v>1316</v>
      </c>
      <c r="C658" s="53" t="s">
        <v>9225</v>
      </c>
      <c r="D658" s="53" t="s">
        <v>9226</v>
      </c>
      <c r="E658" s="46" t="s">
        <v>9227</v>
      </c>
      <c r="F658" s="46" t="s">
        <v>9228</v>
      </c>
      <c r="G658" s="47" t="s">
        <v>9229</v>
      </c>
      <c r="H658" s="47" t="s">
        <v>9230</v>
      </c>
      <c r="I658" s="47" t="s">
        <v>5981</v>
      </c>
      <c r="J658" s="47" t="s">
        <v>5893</v>
      </c>
      <c r="K658" s="54" t="s">
        <v>9231</v>
      </c>
      <c r="L658" s="49" t="s">
        <v>13275</v>
      </c>
      <c r="M658" s="50">
        <v>1030</v>
      </c>
    </row>
    <row r="659" spans="1:13" x14ac:dyDescent="0.2">
      <c r="A659" t="s">
        <v>662</v>
      </c>
      <c r="B659" s="33" t="s">
        <v>4806</v>
      </c>
      <c r="C659" s="53" t="s">
        <v>9232</v>
      </c>
      <c r="D659" s="53" t="s">
        <v>9233</v>
      </c>
      <c r="E659" s="46" t="s">
        <v>9234</v>
      </c>
      <c r="F659" s="46" t="s">
        <v>7467</v>
      </c>
      <c r="G659" s="47" t="s">
        <v>9235</v>
      </c>
      <c r="H659" s="47" t="s">
        <v>9236</v>
      </c>
      <c r="I659" s="47" t="s">
        <v>5692</v>
      </c>
      <c r="J659" s="47" t="s">
        <v>6080</v>
      </c>
      <c r="K659" s="54" t="s">
        <v>9237</v>
      </c>
      <c r="L659" s="49" t="s">
        <v>13845</v>
      </c>
      <c r="M659" s="50">
        <v>1883</v>
      </c>
    </row>
    <row r="660" spans="1:13" x14ac:dyDescent="0.2">
      <c r="A660" t="s">
        <v>529</v>
      </c>
      <c r="B660" s="33" t="s">
        <v>530</v>
      </c>
      <c r="C660" s="53" t="s">
        <v>9238</v>
      </c>
      <c r="D660" s="53" t="s">
        <v>9239</v>
      </c>
      <c r="E660" s="46" t="s">
        <v>9240</v>
      </c>
      <c r="F660" s="46" t="s">
        <v>9241</v>
      </c>
      <c r="G660" s="47" t="s">
        <v>9242</v>
      </c>
      <c r="H660" s="47" t="s">
        <v>9243</v>
      </c>
      <c r="I660" s="47" t="s">
        <v>5954</v>
      </c>
      <c r="J660" s="47" t="s">
        <v>5840</v>
      </c>
      <c r="K660" s="54" t="s">
        <v>9237</v>
      </c>
      <c r="L660" s="49" t="s">
        <v>13846</v>
      </c>
      <c r="M660" s="50">
        <v>1207</v>
      </c>
    </row>
    <row r="661" spans="1:13" x14ac:dyDescent="0.2">
      <c r="A661" t="s">
        <v>768</v>
      </c>
      <c r="B661" s="33" t="s">
        <v>769</v>
      </c>
      <c r="C661" s="53" t="s">
        <v>9244</v>
      </c>
      <c r="D661" s="53" t="s">
        <v>9245</v>
      </c>
      <c r="E661" s="46" t="s">
        <v>9246</v>
      </c>
      <c r="F661" s="46" t="s">
        <v>9247</v>
      </c>
      <c r="G661" s="47" t="s">
        <v>9248</v>
      </c>
      <c r="H661" s="47" t="s">
        <v>9249</v>
      </c>
      <c r="I661" s="47" t="s">
        <v>5359</v>
      </c>
      <c r="J661" s="47" t="s">
        <v>5459</v>
      </c>
      <c r="K661" s="54" t="s">
        <v>9237</v>
      </c>
      <c r="L661" s="49" t="s">
        <v>13847</v>
      </c>
      <c r="M661" s="50">
        <v>1425</v>
      </c>
    </row>
    <row r="662" spans="1:13" x14ac:dyDescent="0.2">
      <c r="A662" t="s">
        <v>4807</v>
      </c>
      <c r="B662" s="33" t="s">
        <v>4808</v>
      </c>
      <c r="C662" s="53" t="s">
        <v>9250</v>
      </c>
      <c r="D662" s="53" t="s">
        <v>9251</v>
      </c>
      <c r="E662" s="46" t="s">
        <v>9252</v>
      </c>
      <c r="F662" s="46" t="s">
        <v>9253</v>
      </c>
      <c r="G662" s="47" t="s">
        <v>9254</v>
      </c>
      <c r="H662" s="47" t="s">
        <v>9255</v>
      </c>
      <c r="I662" s="47" t="s">
        <v>5325</v>
      </c>
      <c r="J662" s="47" t="s">
        <v>6301</v>
      </c>
      <c r="K662" s="54" t="s">
        <v>9237</v>
      </c>
      <c r="L662" s="49" t="s">
        <v>13848</v>
      </c>
      <c r="M662" s="50">
        <v>1237</v>
      </c>
    </row>
    <row r="663" spans="1:13" x14ac:dyDescent="0.2">
      <c r="A663" t="s">
        <v>1948</v>
      </c>
      <c r="B663" s="33" t="s">
        <v>25</v>
      </c>
      <c r="C663" s="53" t="s">
        <v>9256</v>
      </c>
      <c r="D663" s="53" t="s">
        <v>9257</v>
      </c>
      <c r="E663" s="46" t="s">
        <v>9258</v>
      </c>
      <c r="F663" s="46" t="s">
        <v>9259</v>
      </c>
      <c r="G663" s="47" t="s">
        <v>9260</v>
      </c>
      <c r="H663" s="47" t="s">
        <v>9261</v>
      </c>
      <c r="I663" s="47" t="s">
        <v>5981</v>
      </c>
      <c r="J663" s="47" t="s">
        <v>5337</v>
      </c>
      <c r="K663" s="54" t="s">
        <v>9262</v>
      </c>
      <c r="L663" s="49" t="s">
        <v>13849</v>
      </c>
      <c r="M663" s="50">
        <v>1211</v>
      </c>
    </row>
    <row r="664" spans="1:13" x14ac:dyDescent="0.2">
      <c r="A664" t="s">
        <v>801</v>
      </c>
      <c r="B664" s="33" t="s">
        <v>802</v>
      </c>
      <c r="C664" s="53" t="s">
        <v>9263</v>
      </c>
      <c r="D664" s="53" t="s">
        <v>9264</v>
      </c>
      <c r="E664" s="46" t="s">
        <v>9265</v>
      </c>
      <c r="F664" s="46" t="s">
        <v>9266</v>
      </c>
      <c r="G664" s="47" t="s">
        <v>9267</v>
      </c>
      <c r="H664" s="47" t="s">
        <v>9268</v>
      </c>
      <c r="I664" s="47" t="s">
        <v>5423</v>
      </c>
      <c r="J664" s="47" t="s">
        <v>5383</v>
      </c>
      <c r="K664" s="54" t="s">
        <v>9262</v>
      </c>
      <c r="L664" s="49" t="s">
        <v>13850</v>
      </c>
      <c r="M664" s="50">
        <v>2202</v>
      </c>
    </row>
    <row r="665" spans="1:13" x14ac:dyDescent="0.2">
      <c r="A665" t="s">
        <v>1193</v>
      </c>
      <c r="B665" s="33" t="s">
        <v>1194</v>
      </c>
      <c r="C665" s="53" t="s">
        <v>9269</v>
      </c>
      <c r="D665" s="53" t="s">
        <v>9270</v>
      </c>
      <c r="E665" s="46" t="s">
        <v>9271</v>
      </c>
      <c r="F665" s="46" t="s">
        <v>9272</v>
      </c>
      <c r="G665" s="47" t="s">
        <v>9273</v>
      </c>
      <c r="H665" s="47" t="s">
        <v>9274</v>
      </c>
      <c r="I665" s="47" t="s">
        <v>5774</v>
      </c>
      <c r="J665" s="47" t="s">
        <v>5924</v>
      </c>
      <c r="K665" s="54" t="s">
        <v>9262</v>
      </c>
      <c r="L665" s="49" t="s">
        <v>13403</v>
      </c>
      <c r="M665" s="50">
        <v>1554</v>
      </c>
    </row>
    <row r="666" spans="1:13" x14ac:dyDescent="0.2">
      <c r="A666" t="s">
        <v>344</v>
      </c>
      <c r="B666" s="33" t="s">
        <v>120</v>
      </c>
      <c r="C666" s="53" t="s">
        <v>9275</v>
      </c>
      <c r="D666" s="53" t="s">
        <v>9276</v>
      </c>
      <c r="E666" s="46" t="s">
        <v>9277</v>
      </c>
      <c r="F666" s="46" t="s">
        <v>9278</v>
      </c>
      <c r="G666" s="47" t="s">
        <v>9279</v>
      </c>
      <c r="H666" s="47" t="s">
        <v>9280</v>
      </c>
      <c r="I666" s="47" t="s">
        <v>5384</v>
      </c>
      <c r="J666" s="47" t="s">
        <v>5323</v>
      </c>
      <c r="K666" s="54" t="s">
        <v>9262</v>
      </c>
      <c r="L666" s="49" t="s">
        <v>13851</v>
      </c>
      <c r="M666" s="50">
        <v>2635</v>
      </c>
    </row>
    <row r="667" spans="1:13" x14ac:dyDescent="0.2">
      <c r="A667" t="s">
        <v>533</v>
      </c>
      <c r="B667" s="33" t="s">
        <v>10</v>
      </c>
      <c r="C667" s="53" t="s">
        <v>9281</v>
      </c>
      <c r="D667" s="53" t="s">
        <v>9282</v>
      </c>
      <c r="E667" s="46" t="s">
        <v>9283</v>
      </c>
      <c r="F667" s="46" t="s">
        <v>9284</v>
      </c>
      <c r="G667" s="47" t="s">
        <v>9285</v>
      </c>
      <c r="H667" s="47" t="s">
        <v>9286</v>
      </c>
      <c r="I667" s="47" t="s">
        <v>5893</v>
      </c>
      <c r="J667" s="47" t="s">
        <v>5533</v>
      </c>
      <c r="K667" s="54" t="s">
        <v>9262</v>
      </c>
      <c r="L667" s="49" t="s">
        <v>13852</v>
      </c>
      <c r="M667" s="50">
        <v>2655</v>
      </c>
    </row>
    <row r="668" spans="1:13" x14ac:dyDescent="0.2">
      <c r="A668" t="s">
        <v>564</v>
      </c>
      <c r="B668" s="33" t="s">
        <v>565</v>
      </c>
      <c r="C668" s="53" t="s">
        <v>9287</v>
      </c>
      <c r="D668" s="53" t="s">
        <v>9288</v>
      </c>
      <c r="E668" s="46" t="s">
        <v>9289</v>
      </c>
      <c r="F668" s="46" t="s">
        <v>9290</v>
      </c>
      <c r="G668" s="47" t="s">
        <v>9291</v>
      </c>
      <c r="H668" s="47" t="s">
        <v>9292</v>
      </c>
      <c r="I668" s="47" t="s">
        <v>5533</v>
      </c>
      <c r="J668" s="47" t="s">
        <v>5954</v>
      </c>
      <c r="K668" s="54" t="s">
        <v>9262</v>
      </c>
      <c r="L668" s="49" t="s">
        <v>13853</v>
      </c>
      <c r="M668" s="50">
        <v>2126</v>
      </c>
    </row>
    <row r="669" spans="1:13" x14ac:dyDescent="0.2">
      <c r="A669" t="s">
        <v>1502</v>
      </c>
      <c r="B669" s="33" t="s">
        <v>1503</v>
      </c>
      <c r="C669" s="53" t="s">
        <v>9293</v>
      </c>
      <c r="D669" s="53" t="s">
        <v>9294</v>
      </c>
      <c r="E669" s="46" t="s">
        <v>8424</v>
      </c>
      <c r="F669" s="46" t="s">
        <v>9295</v>
      </c>
      <c r="G669" s="47" t="s">
        <v>9296</v>
      </c>
      <c r="H669" s="47" t="s">
        <v>9297</v>
      </c>
      <c r="I669" s="47" t="s">
        <v>5954</v>
      </c>
      <c r="J669" s="47" t="s">
        <v>6080</v>
      </c>
      <c r="K669" s="54" t="s">
        <v>9298</v>
      </c>
      <c r="L669" s="49" t="s">
        <v>13854</v>
      </c>
      <c r="M669" s="50">
        <v>1336</v>
      </c>
    </row>
    <row r="670" spans="1:13" x14ac:dyDescent="0.2">
      <c r="A670" t="s">
        <v>1369</v>
      </c>
      <c r="B670" s="33" t="s">
        <v>1370</v>
      </c>
      <c r="C670" s="53" t="s">
        <v>9299</v>
      </c>
      <c r="D670" s="53" t="s">
        <v>9300</v>
      </c>
      <c r="E670" s="46" t="s">
        <v>9301</v>
      </c>
      <c r="F670" s="46" t="s">
        <v>9302</v>
      </c>
      <c r="G670" s="47" t="s">
        <v>9303</v>
      </c>
      <c r="H670" s="47" t="s">
        <v>9304</v>
      </c>
      <c r="I670" s="47" t="s">
        <v>5408</v>
      </c>
      <c r="J670" s="47" t="s">
        <v>5692</v>
      </c>
      <c r="K670" s="54" t="s">
        <v>9298</v>
      </c>
      <c r="L670" s="49" t="s">
        <v>13820</v>
      </c>
      <c r="M670" s="50">
        <v>2213</v>
      </c>
    </row>
    <row r="671" spans="1:13" x14ac:dyDescent="0.2">
      <c r="A671" t="s">
        <v>1560</v>
      </c>
      <c r="B671" s="33" t="s">
        <v>1561</v>
      </c>
      <c r="C671" s="53" t="s">
        <v>9305</v>
      </c>
      <c r="D671" s="53" t="s">
        <v>9306</v>
      </c>
      <c r="E671" s="46" t="s">
        <v>9307</v>
      </c>
      <c r="F671" s="46" t="s">
        <v>9308</v>
      </c>
      <c r="G671" s="47" t="s">
        <v>9309</v>
      </c>
      <c r="H671" s="47" t="s">
        <v>9310</v>
      </c>
      <c r="I671" s="47" t="s">
        <v>5931</v>
      </c>
      <c r="J671" s="47" t="s">
        <v>5354</v>
      </c>
      <c r="K671" s="54" t="s">
        <v>9298</v>
      </c>
      <c r="L671" s="49" t="s">
        <v>13855</v>
      </c>
      <c r="M671" s="50">
        <v>1054</v>
      </c>
    </row>
    <row r="672" spans="1:13" x14ac:dyDescent="0.2">
      <c r="A672" t="s">
        <v>1318</v>
      </c>
      <c r="B672" s="33" t="s">
        <v>1319</v>
      </c>
      <c r="C672" s="53" t="s">
        <v>9311</v>
      </c>
      <c r="D672" s="53" t="s">
        <v>9312</v>
      </c>
      <c r="E672" s="46" t="s">
        <v>9313</v>
      </c>
      <c r="F672" s="46" t="s">
        <v>9314</v>
      </c>
      <c r="G672" s="47" t="s">
        <v>9315</v>
      </c>
      <c r="H672" s="47" t="s">
        <v>9316</v>
      </c>
      <c r="I672" s="47" t="s">
        <v>5692</v>
      </c>
      <c r="J672" s="47" t="s">
        <v>5491</v>
      </c>
      <c r="K672" s="54" t="s">
        <v>9317</v>
      </c>
      <c r="L672" s="49" t="s">
        <v>13856</v>
      </c>
      <c r="M672" s="50">
        <v>1466</v>
      </c>
    </row>
    <row r="673" spans="1:13" x14ac:dyDescent="0.2">
      <c r="A673" t="s">
        <v>553</v>
      </c>
      <c r="B673" s="33" t="s">
        <v>89</v>
      </c>
      <c r="C673" s="53" t="s">
        <v>9318</v>
      </c>
      <c r="D673" s="53" t="s">
        <v>9319</v>
      </c>
      <c r="E673" s="46" t="s">
        <v>9320</v>
      </c>
      <c r="F673" s="46" t="s">
        <v>9321</v>
      </c>
      <c r="G673" s="47" t="s">
        <v>9322</v>
      </c>
      <c r="H673" s="47" t="s">
        <v>9323</v>
      </c>
      <c r="I673" s="47" t="s">
        <v>5485</v>
      </c>
      <c r="J673" s="47" t="s">
        <v>5384</v>
      </c>
      <c r="K673" s="54" t="s">
        <v>9317</v>
      </c>
      <c r="L673" s="49" t="s">
        <v>13857</v>
      </c>
      <c r="M673" s="50">
        <v>1953</v>
      </c>
    </row>
    <row r="674" spans="1:13" x14ac:dyDescent="0.2">
      <c r="A674" t="s">
        <v>1417</v>
      </c>
      <c r="B674" s="33" t="s">
        <v>1418</v>
      </c>
      <c r="C674" s="53" t="s">
        <v>9324</v>
      </c>
      <c r="D674" s="53" t="s">
        <v>9325</v>
      </c>
      <c r="E674" s="46" t="s">
        <v>9326</v>
      </c>
      <c r="F674" s="46" t="s">
        <v>9327</v>
      </c>
      <c r="G674" s="47" t="s">
        <v>9328</v>
      </c>
      <c r="H674" s="47" t="s">
        <v>9329</v>
      </c>
      <c r="I674" s="47" t="s">
        <v>5981</v>
      </c>
      <c r="J674" s="47" t="s">
        <v>5831</v>
      </c>
      <c r="K674" s="54" t="s">
        <v>9317</v>
      </c>
      <c r="L674" s="49" t="s">
        <v>13733</v>
      </c>
      <c r="M674" s="50">
        <v>1970</v>
      </c>
    </row>
    <row r="675" spans="1:13" x14ac:dyDescent="0.2">
      <c r="A675" t="s">
        <v>1787</v>
      </c>
      <c r="B675" s="33" t="s">
        <v>1788</v>
      </c>
      <c r="C675" s="53" t="s">
        <v>9330</v>
      </c>
      <c r="D675" s="53" t="s">
        <v>9331</v>
      </c>
      <c r="E675" s="46" t="s">
        <v>9332</v>
      </c>
      <c r="F675" s="46" t="s">
        <v>9333</v>
      </c>
      <c r="G675" s="47" t="s">
        <v>9334</v>
      </c>
      <c r="H675" s="47" t="s">
        <v>9335</v>
      </c>
      <c r="I675" s="47" t="s">
        <v>5497</v>
      </c>
      <c r="J675" s="47" t="s">
        <v>6080</v>
      </c>
      <c r="K675" s="54" t="s">
        <v>9317</v>
      </c>
      <c r="L675" s="49" t="s">
        <v>13858</v>
      </c>
      <c r="M675" s="50">
        <v>1261</v>
      </c>
    </row>
    <row r="676" spans="1:13" x14ac:dyDescent="0.2">
      <c r="A676" t="s">
        <v>1650</v>
      </c>
      <c r="B676" s="33" t="s">
        <v>1651</v>
      </c>
      <c r="C676" s="53" t="s">
        <v>9336</v>
      </c>
      <c r="D676" s="53" t="s">
        <v>9337</v>
      </c>
      <c r="E676" s="46" t="s">
        <v>7359</v>
      </c>
      <c r="F676" s="46" t="s">
        <v>9338</v>
      </c>
      <c r="G676" s="47" t="s">
        <v>9339</v>
      </c>
      <c r="H676" s="47" t="s">
        <v>9340</v>
      </c>
      <c r="I676" s="47" t="s">
        <v>5626</v>
      </c>
      <c r="J676" s="47" t="s">
        <v>5729</v>
      </c>
      <c r="K676" s="54" t="s">
        <v>9317</v>
      </c>
      <c r="L676" s="49" t="s">
        <v>13394</v>
      </c>
      <c r="M676" s="50">
        <v>1178</v>
      </c>
    </row>
    <row r="677" spans="1:13" x14ac:dyDescent="0.2">
      <c r="A677" t="s">
        <v>1553</v>
      </c>
      <c r="B677" s="33" t="s">
        <v>1554</v>
      </c>
      <c r="C677" s="53" t="s">
        <v>9341</v>
      </c>
      <c r="D677" s="53" t="s">
        <v>9342</v>
      </c>
      <c r="E677" s="46" t="s">
        <v>9343</v>
      </c>
      <c r="F677" s="46" t="s">
        <v>9344</v>
      </c>
      <c r="G677" s="47" t="s">
        <v>9345</v>
      </c>
      <c r="H677" s="47" t="s">
        <v>9346</v>
      </c>
      <c r="I677" s="47" t="s">
        <v>5626</v>
      </c>
      <c r="J677" s="47" t="s">
        <v>5485</v>
      </c>
      <c r="K677" s="54" t="s">
        <v>9317</v>
      </c>
      <c r="L677" s="49" t="s">
        <v>13859</v>
      </c>
      <c r="M677" s="50">
        <v>1330</v>
      </c>
    </row>
    <row r="678" spans="1:13" x14ac:dyDescent="0.2">
      <c r="A678" t="s">
        <v>482</v>
      </c>
      <c r="B678" s="33" t="s">
        <v>483</v>
      </c>
      <c r="C678" s="53" t="s">
        <v>9347</v>
      </c>
      <c r="D678" s="53" t="s">
        <v>9348</v>
      </c>
      <c r="E678" s="46" t="s">
        <v>9349</v>
      </c>
      <c r="F678" s="46" t="s">
        <v>9350</v>
      </c>
      <c r="G678" s="47" t="s">
        <v>9351</v>
      </c>
      <c r="H678" s="47" t="s">
        <v>9352</v>
      </c>
      <c r="I678" s="47" t="s">
        <v>5774</v>
      </c>
      <c r="J678" s="47" t="s">
        <v>5638</v>
      </c>
      <c r="K678" s="54" t="s">
        <v>9353</v>
      </c>
      <c r="L678" s="49" t="s">
        <v>13860</v>
      </c>
      <c r="M678" s="50">
        <v>1447</v>
      </c>
    </row>
    <row r="679" spans="1:13" x14ac:dyDescent="0.2">
      <c r="A679" t="s">
        <v>581</v>
      </c>
      <c r="B679" s="33" t="s">
        <v>582</v>
      </c>
      <c r="C679" s="53" t="s">
        <v>9354</v>
      </c>
      <c r="D679" s="53" t="s">
        <v>9355</v>
      </c>
      <c r="E679" s="46" t="s">
        <v>9356</v>
      </c>
      <c r="F679" s="46" t="s">
        <v>9357</v>
      </c>
      <c r="G679" s="47" t="s">
        <v>9358</v>
      </c>
      <c r="H679" s="47" t="s">
        <v>9359</v>
      </c>
      <c r="I679" s="47" t="s">
        <v>5354</v>
      </c>
      <c r="J679" s="47" t="s">
        <v>5729</v>
      </c>
      <c r="K679" s="54" t="s">
        <v>9353</v>
      </c>
      <c r="L679" s="49" t="s">
        <v>13617</v>
      </c>
      <c r="M679" s="50">
        <v>1497</v>
      </c>
    </row>
    <row r="680" spans="1:13" x14ac:dyDescent="0.2">
      <c r="A680" t="s">
        <v>1195</v>
      </c>
      <c r="B680" s="33" t="s">
        <v>93</v>
      </c>
      <c r="C680" s="53" t="s">
        <v>9360</v>
      </c>
      <c r="D680" s="53" t="s">
        <v>9361</v>
      </c>
      <c r="E680" s="46" t="s">
        <v>9362</v>
      </c>
      <c r="F680" s="46" t="s">
        <v>9363</v>
      </c>
      <c r="G680" s="47" t="s">
        <v>9364</v>
      </c>
      <c r="H680" s="47" t="s">
        <v>9365</v>
      </c>
      <c r="I680" s="47" t="s">
        <v>5832</v>
      </c>
      <c r="J680" s="47" t="s">
        <v>5497</v>
      </c>
      <c r="K680" s="54" t="s">
        <v>9353</v>
      </c>
      <c r="L680" s="49" t="s">
        <v>13861</v>
      </c>
      <c r="M680" s="50">
        <v>1291</v>
      </c>
    </row>
    <row r="681" spans="1:13" x14ac:dyDescent="0.2">
      <c r="A681" t="s">
        <v>635</v>
      </c>
      <c r="B681" s="33" t="s">
        <v>636</v>
      </c>
      <c r="C681" s="53" t="s">
        <v>9366</v>
      </c>
      <c r="D681" s="53" t="s">
        <v>9367</v>
      </c>
      <c r="E681" s="46" t="s">
        <v>9368</v>
      </c>
      <c r="F681" s="46" t="s">
        <v>9369</v>
      </c>
      <c r="G681" s="47" t="s">
        <v>9370</v>
      </c>
      <c r="H681" s="47" t="s">
        <v>9371</v>
      </c>
      <c r="I681" s="47" t="s">
        <v>5703</v>
      </c>
      <c r="J681" s="47" t="s">
        <v>5546</v>
      </c>
      <c r="K681" s="54" t="s">
        <v>9353</v>
      </c>
      <c r="L681" s="49" t="s">
        <v>13862</v>
      </c>
      <c r="M681" s="50">
        <v>2056</v>
      </c>
    </row>
    <row r="682" spans="1:13" x14ac:dyDescent="0.2">
      <c r="A682" t="s">
        <v>1904</v>
      </c>
      <c r="B682" s="33" t="s">
        <v>113</v>
      </c>
      <c r="C682" s="53" t="s">
        <v>9372</v>
      </c>
      <c r="D682" s="53" t="s">
        <v>9373</v>
      </c>
      <c r="E682" s="46" t="s">
        <v>9374</v>
      </c>
      <c r="F682" s="46" t="s">
        <v>9375</v>
      </c>
      <c r="G682" s="47" t="s">
        <v>9376</v>
      </c>
      <c r="H682" s="47" t="s">
        <v>9377</v>
      </c>
      <c r="I682" s="47" t="s">
        <v>5572</v>
      </c>
      <c r="J682" s="47" t="s">
        <v>5692</v>
      </c>
      <c r="K682" s="54" t="s">
        <v>9384</v>
      </c>
      <c r="L682" s="49" t="s">
        <v>13863</v>
      </c>
      <c r="M682" s="50">
        <v>2137</v>
      </c>
    </row>
    <row r="683" spans="1:13" x14ac:dyDescent="0.2">
      <c r="A683" t="s">
        <v>1414</v>
      </c>
      <c r="B683" s="33" t="s">
        <v>94</v>
      </c>
      <c r="C683" s="53" t="s">
        <v>9378</v>
      </c>
      <c r="D683" s="53" t="s">
        <v>9379</v>
      </c>
      <c r="E683" s="46" t="s">
        <v>9380</v>
      </c>
      <c r="F683" s="46" t="s">
        <v>9381</v>
      </c>
      <c r="G683" s="47" t="s">
        <v>9382</v>
      </c>
      <c r="H683" s="47" t="s">
        <v>9383</v>
      </c>
      <c r="I683" s="47" t="s">
        <v>5981</v>
      </c>
      <c r="J683" s="47" t="s">
        <v>5485</v>
      </c>
      <c r="K683" s="54" t="s">
        <v>9384</v>
      </c>
      <c r="L683" s="49" t="s">
        <v>13837</v>
      </c>
      <c r="M683" s="50">
        <v>1947</v>
      </c>
    </row>
    <row r="684" spans="1:13" x14ac:dyDescent="0.2">
      <c r="A684" t="s">
        <v>148</v>
      </c>
      <c r="B684" s="33" t="s">
        <v>110</v>
      </c>
      <c r="C684" s="53" t="s">
        <v>9385</v>
      </c>
      <c r="D684" s="53" t="s">
        <v>9386</v>
      </c>
      <c r="E684" s="46" t="s">
        <v>9387</v>
      </c>
      <c r="F684" s="46" t="s">
        <v>9388</v>
      </c>
      <c r="G684" s="47" t="s">
        <v>9389</v>
      </c>
      <c r="H684" s="47" t="s">
        <v>9390</v>
      </c>
      <c r="I684" s="47" t="s">
        <v>5359</v>
      </c>
      <c r="J684" s="47" t="s">
        <v>5692</v>
      </c>
      <c r="K684" s="54" t="s">
        <v>9384</v>
      </c>
      <c r="L684" s="49" t="s">
        <v>13864</v>
      </c>
      <c r="M684" s="50">
        <v>1361</v>
      </c>
    </row>
    <row r="685" spans="1:13" x14ac:dyDescent="0.2">
      <c r="A685" t="s">
        <v>589</v>
      </c>
      <c r="B685" s="33" t="s">
        <v>590</v>
      </c>
      <c r="C685" s="53" t="s">
        <v>9391</v>
      </c>
      <c r="D685" s="53" t="s">
        <v>9392</v>
      </c>
      <c r="E685" s="46" t="s">
        <v>9393</v>
      </c>
      <c r="F685" s="46" t="s">
        <v>9394</v>
      </c>
      <c r="G685" s="47" t="s">
        <v>9395</v>
      </c>
      <c r="H685" s="47" t="s">
        <v>9396</v>
      </c>
      <c r="I685" s="47" t="s">
        <v>5541</v>
      </c>
      <c r="J685" s="47" t="s">
        <v>5325</v>
      </c>
      <c r="K685" s="54" t="s">
        <v>9384</v>
      </c>
      <c r="L685" s="49" t="s">
        <v>13865</v>
      </c>
      <c r="M685" s="50">
        <v>1459</v>
      </c>
    </row>
    <row r="686" spans="1:13" x14ac:dyDescent="0.2">
      <c r="A686" t="s">
        <v>315</v>
      </c>
      <c r="B686" s="33" t="s">
        <v>316</v>
      </c>
      <c r="C686" s="53" t="s">
        <v>9397</v>
      </c>
      <c r="D686" s="53" t="s">
        <v>9398</v>
      </c>
      <c r="E686" s="46" t="s">
        <v>9399</v>
      </c>
      <c r="F686" s="46" t="s">
        <v>9400</v>
      </c>
      <c r="G686" s="47" t="s">
        <v>9401</v>
      </c>
      <c r="H686" s="47" t="s">
        <v>9402</v>
      </c>
      <c r="I686" s="47" t="s">
        <v>5981</v>
      </c>
      <c r="J686" s="47" t="s">
        <v>5572</v>
      </c>
      <c r="K686" s="54" t="s">
        <v>9384</v>
      </c>
      <c r="L686" s="49" t="s">
        <v>13866</v>
      </c>
      <c r="M686" s="50">
        <v>2535</v>
      </c>
    </row>
    <row r="687" spans="1:13" x14ac:dyDescent="0.2">
      <c r="A687" t="s">
        <v>1954</v>
      </c>
      <c r="B687" s="33" t="s">
        <v>1955</v>
      </c>
      <c r="C687" s="53" t="s">
        <v>9403</v>
      </c>
      <c r="D687" s="53" t="s">
        <v>9404</v>
      </c>
      <c r="E687" s="46" t="s">
        <v>9405</v>
      </c>
      <c r="F687" s="46" t="s">
        <v>9406</v>
      </c>
      <c r="G687" s="47" t="s">
        <v>9407</v>
      </c>
      <c r="H687" s="47" t="s">
        <v>9408</v>
      </c>
      <c r="I687" s="47" t="s">
        <v>5546</v>
      </c>
      <c r="J687" s="47" t="s">
        <v>5354</v>
      </c>
      <c r="K687" s="54" t="s">
        <v>9409</v>
      </c>
      <c r="L687" s="49" t="s">
        <v>13292</v>
      </c>
      <c r="M687" s="50">
        <v>2013</v>
      </c>
    </row>
    <row r="688" spans="1:13" x14ac:dyDescent="0.2">
      <c r="A688" t="s">
        <v>4809</v>
      </c>
      <c r="B688" s="33" t="s">
        <v>2204</v>
      </c>
      <c r="C688" s="53" t="s">
        <v>9410</v>
      </c>
      <c r="D688" s="53" t="s">
        <v>9411</v>
      </c>
      <c r="E688" s="46" t="s">
        <v>9412</v>
      </c>
      <c r="F688" s="46" t="s">
        <v>9413</v>
      </c>
      <c r="G688" s="47" t="s">
        <v>9414</v>
      </c>
      <c r="H688" s="47" t="s">
        <v>9415</v>
      </c>
      <c r="I688" s="47" t="s">
        <v>5572</v>
      </c>
      <c r="J688" s="47" t="s">
        <v>5467</v>
      </c>
      <c r="K688" s="54" t="s">
        <v>9409</v>
      </c>
      <c r="L688" s="49" t="s">
        <v>13867</v>
      </c>
      <c r="M688" s="50">
        <v>1002</v>
      </c>
    </row>
    <row r="689" spans="1:13" x14ac:dyDescent="0.2">
      <c r="A689" t="s">
        <v>443</v>
      </c>
      <c r="B689" s="33" t="s">
        <v>37</v>
      </c>
      <c r="C689" s="53" t="s">
        <v>9416</v>
      </c>
      <c r="D689" s="53" t="s">
        <v>6584</v>
      </c>
      <c r="E689" s="46" t="s">
        <v>9417</v>
      </c>
      <c r="F689" s="46" t="s">
        <v>9418</v>
      </c>
      <c r="G689" s="47" t="s">
        <v>9419</v>
      </c>
      <c r="H689" s="47" t="s">
        <v>9420</v>
      </c>
      <c r="I689" s="47" t="s">
        <v>5672</v>
      </c>
      <c r="J689" s="47" t="s">
        <v>5692</v>
      </c>
      <c r="K689" s="54" t="s">
        <v>9409</v>
      </c>
      <c r="L689" s="49" t="s">
        <v>13868</v>
      </c>
      <c r="M689" s="50">
        <v>2132</v>
      </c>
    </row>
    <row r="690" spans="1:13" x14ac:dyDescent="0.2">
      <c r="A690" t="s">
        <v>1255</v>
      </c>
      <c r="B690" s="33" t="s">
        <v>1256</v>
      </c>
      <c r="C690" s="53" t="s">
        <v>9421</v>
      </c>
      <c r="D690" s="53" t="s">
        <v>9422</v>
      </c>
      <c r="E690" s="46" t="s">
        <v>9423</v>
      </c>
      <c r="F690" s="46" t="s">
        <v>9424</v>
      </c>
      <c r="G690" s="47" t="s">
        <v>9425</v>
      </c>
      <c r="H690" s="47" t="s">
        <v>9426</v>
      </c>
      <c r="I690" s="47" t="s">
        <v>5672</v>
      </c>
      <c r="J690" s="47" t="s">
        <v>5710</v>
      </c>
      <c r="K690" s="54" t="s">
        <v>9409</v>
      </c>
      <c r="L690" s="49" t="s">
        <v>13793</v>
      </c>
      <c r="M690" s="50">
        <v>1406</v>
      </c>
    </row>
    <row r="691" spans="1:13" x14ac:dyDescent="0.2">
      <c r="A691" t="s">
        <v>1033</v>
      </c>
      <c r="B691" s="33" t="s">
        <v>4810</v>
      </c>
      <c r="C691" s="53" t="s">
        <v>9428</v>
      </c>
      <c r="D691" s="53" t="s">
        <v>8319</v>
      </c>
      <c r="E691" s="46" t="s">
        <v>9429</v>
      </c>
      <c r="F691" s="46" t="s">
        <v>8593</v>
      </c>
      <c r="G691" s="47" t="s">
        <v>9430</v>
      </c>
      <c r="H691" s="47" t="s">
        <v>9431</v>
      </c>
      <c r="I691" s="47" t="s">
        <v>5384</v>
      </c>
      <c r="J691" s="47" t="s">
        <v>5692</v>
      </c>
      <c r="K691" s="54" t="s">
        <v>9427</v>
      </c>
      <c r="L691" s="49" t="s">
        <v>13869</v>
      </c>
      <c r="M691" s="50">
        <v>2141</v>
      </c>
    </row>
    <row r="692" spans="1:13" x14ac:dyDescent="0.2">
      <c r="A692" t="s">
        <v>813</v>
      </c>
      <c r="B692" s="33" t="s">
        <v>814</v>
      </c>
      <c r="C692" s="53" t="s">
        <v>9432</v>
      </c>
      <c r="D692" s="53" t="s">
        <v>9433</v>
      </c>
      <c r="E692" s="46" t="s">
        <v>9434</v>
      </c>
      <c r="F692" s="46" t="s">
        <v>9435</v>
      </c>
      <c r="G692" s="47" t="s">
        <v>9436</v>
      </c>
      <c r="H692" s="47" t="s">
        <v>9437</v>
      </c>
      <c r="I692" s="47" t="s">
        <v>6301</v>
      </c>
      <c r="J692" s="47" t="s">
        <v>5359</v>
      </c>
      <c r="K692" s="54" t="s">
        <v>9427</v>
      </c>
      <c r="L692" s="49" t="s">
        <v>13870</v>
      </c>
      <c r="M692" s="50">
        <v>1536</v>
      </c>
    </row>
    <row r="693" spans="1:13" x14ac:dyDescent="0.2">
      <c r="A693" t="s">
        <v>1690</v>
      </c>
      <c r="B693" s="33" t="s">
        <v>1691</v>
      </c>
      <c r="C693" s="53" t="s">
        <v>9438</v>
      </c>
      <c r="D693" s="53" t="s">
        <v>9439</v>
      </c>
      <c r="E693" s="46" t="s">
        <v>8985</v>
      </c>
      <c r="F693" s="46" t="s">
        <v>9440</v>
      </c>
      <c r="G693" s="47" t="s">
        <v>9441</v>
      </c>
      <c r="H693" s="47" t="s">
        <v>9442</v>
      </c>
      <c r="I693" s="47" t="s">
        <v>5893</v>
      </c>
      <c r="J693" s="47" t="s">
        <v>6080</v>
      </c>
      <c r="K693" s="54" t="s">
        <v>9427</v>
      </c>
      <c r="L693" s="49" t="s">
        <v>13871</v>
      </c>
      <c r="M693" s="50">
        <v>1219</v>
      </c>
    </row>
    <row r="694" spans="1:13" x14ac:dyDescent="0.2">
      <c r="A694" t="s">
        <v>844</v>
      </c>
      <c r="B694" s="33" t="s">
        <v>4811</v>
      </c>
      <c r="C694" s="53" t="s">
        <v>9443</v>
      </c>
      <c r="D694" s="53" t="s">
        <v>9444</v>
      </c>
      <c r="E694" s="46" t="s">
        <v>9445</v>
      </c>
      <c r="F694" s="46" t="s">
        <v>9446</v>
      </c>
      <c r="G694" s="47" t="s">
        <v>9447</v>
      </c>
      <c r="H694" s="47" t="s">
        <v>9448</v>
      </c>
      <c r="I694" s="47" t="s">
        <v>5497</v>
      </c>
      <c r="J694" s="47" t="s">
        <v>5497</v>
      </c>
      <c r="K694" s="54" t="s">
        <v>9449</v>
      </c>
      <c r="L694" s="49" t="s">
        <v>13833</v>
      </c>
      <c r="M694" s="50">
        <v>1103</v>
      </c>
    </row>
    <row r="695" spans="1:13" x14ac:dyDescent="0.2">
      <c r="A695" t="s">
        <v>1941</v>
      </c>
      <c r="B695" s="33" t="s">
        <v>4812</v>
      </c>
      <c r="C695" s="53" t="s">
        <v>9450</v>
      </c>
      <c r="D695" s="53" t="s">
        <v>9451</v>
      </c>
      <c r="E695" s="46" t="s">
        <v>9452</v>
      </c>
      <c r="F695" s="46" t="s">
        <v>9453</v>
      </c>
      <c r="G695" s="47" t="s">
        <v>9454</v>
      </c>
      <c r="H695" s="47" t="s">
        <v>9455</v>
      </c>
      <c r="I695" s="47" t="s">
        <v>5533</v>
      </c>
      <c r="J695" s="47" t="s">
        <v>5518</v>
      </c>
      <c r="K695" s="54" t="s">
        <v>9456</v>
      </c>
      <c r="L695" s="49" t="s">
        <v>13872</v>
      </c>
      <c r="M695" s="50">
        <v>1935</v>
      </c>
    </row>
    <row r="696" spans="1:13" x14ac:dyDescent="0.2">
      <c r="A696" t="s">
        <v>430</v>
      </c>
      <c r="B696" s="33" t="s">
        <v>431</v>
      </c>
      <c r="C696" s="53" t="s">
        <v>9457</v>
      </c>
      <c r="D696" s="53" t="s">
        <v>9458</v>
      </c>
      <c r="E696" s="46" t="s">
        <v>9459</v>
      </c>
      <c r="F696" s="46" t="s">
        <v>9460</v>
      </c>
      <c r="G696" s="47" t="s">
        <v>9461</v>
      </c>
      <c r="H696" s="47" t="s">
        <v>9462</v>
      </c>
      <c r="I696" s="47" t="s">
        <v>5541</v>
      </c>
      <c r="J696" s="47" t="s">
        <v>5840</v>
      </c>
      <c r="K696" s="54" t="s">
        <v>9456</v>
      </c>
      <c r="L696" s="49" t="s">
        <v>13873</v>
      </c>
      <c r="M696" s="50">
        <v>1356</v>
      </c>
    </row>
    <row r="697" spans="1:13" x14ac:dyDescent="0.2">
      <c r="A697" t="s">
        <v>4813</v>
      </c>
      <c r="B697" s="33" t="s">
        <v>4814</v>
      </c>
      <c r="C697" s="53" t="s">
        <v>9463</v>
      </c>
      <c r="D697" s="53" t="s">
        <v>9464</v>
      </c>
      <c r="E697" s="46" t="s">
        <v>9465</v>
      </c>
      <c r="F697" s="46" t="s">
        <v>9466</v>
      </c>
      <c r="G697" s="47" t="s">
        <v>9467</v>
      </c>
      <c r="H697" s="47" t="s">
        <v>9468</v>
      </c>
      <c r="I697" s="47" t="s">
        <v>5840</v>
      </c>
      <c r="J697" s="47" t="s">
        <v>5491</v>
      </c>
      <c r="K697" s="54" t="s">
        <v>9456</v>
      </c>
      <c r="L697" s="49" t="s">
        <v>13874</v>
      </c>
      <c r="M697" s="50">
        <v>1008</v>
      </c>
    </row>
    <row r="698" spans="1:13" x14ac:dyDescent="0.2">
      <c r="A698" t="s">
        <v>1854</v>
      </c>
      <c r="B698" s="33" t="s">
        <v>1855</v>
      </c>
      <c r="C698" s="53" t="s">
        <v>9469</v>
      </c>
      <c r="D698" s="53" t="s">
        <v>9470</v>
      </c>
      <c r="E698" s="46" t="s">
        <v>9471</v>
      </c>
      <c r="F698" s="46" t="s">
        <v>9247</v>
      </c>
      <c r="G698" s="47" t="s">
        <v>9472</v>
      </c>
      <c r="H698" s="47" t="s">
        <v>9473</v>
      </c>
      <c r="I698" s="47" t="s">
        <v>5518</v>
      </c>
      <c r="J698" s="47" t="s">
        <v>5981</v>
      </c>
      <c r="K698" s="54" t="s">
        <v>9456</v>
      </c>
      <c r="L698" s="49" t="s">
        <v>13875</v>
      </c>
      <c r="M698" s="50">
        <v>1353</v>
      </c>
    </row>
    <row r="699" spans="1:13" x14ac:dyDescent="0.2">
      <c r="A699" t="s">
        <v>4815</v>
      </c>
      <c r="B699" s="33" t="s">
        <v>4816</v>
      </c>
      <c r="C699" s="53" t="s">
        <v>9474</v>
      </c>
      <c r="D699" s="53" t="s">
        <v>9475</v>
      </c>
      <c r="E699" s="46" t="s">
        <v>9476</v>
      </c>
      <c r="F699" s="46" t="s">
        <v>9477</v>
      </c>
      <c r="G699" s="47" t="s">
        <v>9478</v>
      </c>
      <c r="H699" s="47" t="s">
        <v>9479</v>
      </c>
      <c r="I699" s="47" t="s">
        <v>5354</v>
      </c>
      <c r="J699" s="47" t="s">
        <v>5459</v>
      </c>
      <c r="K699" s="54" t="s">
        <v>9456</v>
      </c>
      <c r="L699" s="49" t="s">
        <v>13876</v>
      </c>
      <c r="M699" s="50">
        <v>1341</v>
      </c>
    </row>
    <row r="700" spans="1:13" x14ac:dyDescent="0.2">
      <c r="A700" t="s">
        <v>2033</v>
      </c>
      <c r="B700" s="33" t="s">
        <v>103</v>
      </c>
      <c r="C700" s="53" t="s">
        <v>9480</v>
      </c>
      <c r="D700" s="53" t="s">
        <v>9481</v>
      </c>
      <c r="E700" s="46" t="s">
        <v>9482</v>
      </c>
      <c r="F700" s="46" t="s">
        <v>9483</v>
      </c>
      <c r="G700" s="47" t="s">
        <v>9484</v>
      </c>
      <c r="H700" s="47" t="s">
        <v>9485</v>
      </c>
      <c r="I700" s="47" t="s">
        <v>5408</v>
      </c>
      <c r="J700" s="47" t="s">
        <v>5384</v>
      </c>
      <c r="K700" s="54" t="s">
        <v>9456</v>
      </c>
      <c r="L700" s="49" t="s">
        <v>13877</v>
      </c>
      <c r="M700" s="50">
        <v>2026</v>
      </c>
    </row>
    <row r="701" spans="1:13" x14ac:dyDescent="0.2">
      <c r="A701" t="s">
        <v>317</v>
      </c>
      <c r="B701" s="33" t="s">
        <v>34</v>
      </c>
      <c r="C701" s="53" t="s">
        <v>9486</v>
      </c>
      <c r="D701" s="53" t="s">
        <v>9487</v>
      </c>
      <c r="E701" s="46" t="s">
        <v>9488</v>
      </c>
      <c r="F701" s="46" t="s">
        <v>9489</v>
      </c>
      <c r="G701" s="47" t="s">
        <v>9490</v>
      </c>
      <c r="H701" s="47" t="s">
        <v>9491</v>
      </c>
      <c r="I701" s="47" t="s">
        <v>5692</v>
      </c>
      <c r="J701" s="47" t="s">
        <v>5676</v>
      </c>
      <c r="K701" s="54" t="s">
        <v>9456</v>
      </c>
      <c r="L701" s="49" t="s">
        <v>13878</v>
      </c>
      <c r="M701" s="50">
        <v>1061</v>
      </c>
    </row>
    <row r="702" spans="1:13" x14ac:dyDescent="0.2">
      <c r="A702" t="s">
        <v>1696</v>
      </c>
      <c r="B702" s="33" t="s">
        <v>1697</v>
      </c>
      <c r="C702" s="53" t="s">
        <v>9492</v>
      </c>
      <c r="D702" s="53" t="s">
        <v>9493</v>
      </c>
      <c r="E702" s="46" t="s">
        <v>9494</v>
      </c>
      <c r="F702" s="46" t="s">
        <v>9495</v>
      </c>
      <c r="G702" s="47" t="s">
        <v>9496</v>
      </c>
      <c r="H702" s="47" t="s">
        <v>9497</v>
      </c>
      <c r="I702" s="47" t="s">
        <v>5363</v>
      </c>
      <c r="J702" s="47" t="s">
        <v>5367</v>
      </c>
      <c r="K702" s="54" t="s">
        <v>9456</v>
      </c>
      <c r="L702" s="49" t="s">
        <v>13879</v>
      </c>
      <c r="M702" s="50">
        <v>1643</v>
      </c>
    </row>
    <row r="703" spans="1:13" x14ac:dyDescent="0.2">
      <c r="A703" t="s">
        <v>4817</v>
      </c>
      <c r="B703" s="33" t="s">
        <v>4818</v>
      </c>
      <c r="C703" s="53" t="s">
        <v>9498</v>
      </c>
      <c r="D703" s="53" t="s">
        <v>9499</v>
      </c>
      <c r="E703" s="46" t="s">
        <v>9500</v>
      </c>
      <c r="F703" s="46" t="s">
        <v>9501</v>
      </c>
      <c r="G703" s="47" t="s">
        <v>9502</v>
      </c>
      <c r="H703" s="47" t="s">
        <v>9503</v>
      </c>
      <c r="I703" s="47" t="s">
        <v>5885</v>
      </c>
      <c r="J703" s="47" t="s">
        <v>5774</v>
      </c>
      <c r="K703" s="54" t="s">
        <v>9504</v>
      </c>
      <c r="L703" s="49" t="s">
        <v>13880</v>
      </c>
      <c r="M703" s="50">
        <v>1876</v>
      </c>
    </row>
    <row r="704" spans="1:13" x14ac:dyDescent="0.2">
      <c r="A704" t="s">
        <v>2066</v>
      </c>
      <c r="B704" s="33" t="s">
        <v>4819</v>
      </c>
      <c r="C704" s="53" t="s">
        <v>9505</v>
      </c>
      <c r="D704" s="53" t="s">
        <v>9506</v>
      </c>
      <c r="E704" s="46" t="s">
        <v>9507</v>
      </c>
      <c r="F704" s="46" t="s">
        <v>9508</v>
      </c>
      <c r="G704" s="47" t="s">
        <v>9509</v>
      </c>
      <c r="H704" s="47" t="s">
        <v>9510</v>
      </c>
      <c r="I704" s="47" t="s">
        <v>5832</v>
      </c>
      <c r="J704" s="47" t="s">
        <v>6301</v>
      </c>
      <c r="K704" s="54" t="s">
        <v>9504</v>
      </c>
      <c r="L704" s="49" t="s">
        <v>13881</v>
      </c>
      <c r="M704" s="50">
        <v>1169</v>
      </c>
    </row>
    <row r="705" spans="1:13" x14ac:dyDescent="0.2">
      <c r="A705" t="s">
        <v>1299</v>
      </c>
      <c r="B705" s="33" t="s">
        <v>1300</v>
      </c>
      <c r="C705" s="53" t="s">
        <v>9200</v>
      </c>
      <c r="D705" s="53" t="s">
        <v>9511</v>
      </c>
      <c r="E705" s="46" t="s">
        <v>9512</v>
      </c>
      <c r="F705" s="46" t="s">
        <v>9513</v>
      </c>
      <c r="G705" s="47" t="s">
        <v>9514</v>
      </c>
      <c r="H705" s="47" t="s">
        <v>9515</v>
      </c>
      <c r="I705" s="47" t="s">
        <v>5774</v>
      </c>
      <c r="J705" s="47" t="s">
        <v>5485</v>
      </c>
      <c r="K705" s="54" t="s">
        <v>9504</v>
      </c>
      <c r="L705" s="49" t="s">
        <v>13882</v>
      </c>
      <c r="M705" s="50">
        <v>1534</v>
      </c>
    </row>
    <row r="706" spans="1:13" x14ac:dyDescent="0.2">
      <c r="A706" t="s">
        <v>623</v>
      </c>
      <c r="B706" s="33" t="s">
        <v>624</v>
      </c>
      <c r="C706" s="53" t="s">
        <v>9516</v>
      </c>
      <c r="D706" s="53" t="s">
        <v>9517</v>
      </c>
      <c r="E706" s="46" t="s">
        <v>9518</v>
      </c>
      <c r="F706" s="46" t="s">
        <v>9519</v>
      </c>
      <c r="G706" s="47" t="s">
        <v>9520</v>
      </c>
      <c r="H706" s="47" t="s">
        <v>9521</v>
      </c>
      <c r="I706" s="47" t="s">
        <v>5831</v>
      </c>
      <c r="J706" s="47" t="s">
        <v>5485</v>
      </c>
      <c r="K706" s="54" t="s">
        <v>9504</v>
      </c>
      <c r="L706" s="49" t="s">
        <v>13883</v>
      </c>
      <c r="M706" s="50">
        <v>1375</v>
      </c>
    </row>
    <row r="707" spans="1:13" x14ac:dyDescent="0.2">
      <c r="A707" t="s">
        <v>1365</v>
      </c>
      <c r="B707" s="33" t="s">
        <v>1366</v>
      </c>
      <c r="C707" s="53" t="s">
        <v>9522</v>
      </c>
      <c r="D707" s="53" t="s">
        <v>9523</v>
      </c>
      <c r="E707" s="46" t="s">
        <v>9524</v>
      </c>
      <c r="F707" s="46" t="s">
        <v>9525</v>
      </c>
      <c r="G707" s="47" t="s">
        <v>9526</v>
      </c>
      <c r="H707" s="47" t="s">
        <v>9527</v>
      </c>
      <c r="I707" s="47" t="s">
        <v>6301</v>
      </c>
      <c r="J707" s="47" t="s">
        <v>5408</v>
      </c>
      <c r="K707" s="54" t="s">
        <v>9504</v>
      </c>
      <c r="L707" s="49" t="s">
        <v>13884</v>
      </c>
      <c r="M707" s="50">
        <v>1448</v>
      </c>
    </row>
    <row r="708" spans="1:13" x14ac:dyDescent="0.2">
      <c r="A708" t="s">
        <v>1102</v>
      </c>
      <c r="B708" s="33" t="s">
        <v>1103</v>
      </c>
      <c r="C708" s="53" t="s">
        <v>9528</v>
      </c>
      <c r="D708" s="53" t="s">
        <v>9529</v>
      </c>
      <c r="E708" s="46" t="s">
        <v>9530</v>
      </c>
      <c r="F708" s="46" t="s">
        <v>9531</v>
      </c>
      <c r="G708" s="47" t="s">
        <v>9532</v>
      </c>
      <c r="H708" s="47" t="s">
        <v>9533</v>
      </c>
      <c r="I708" s="47" t="s">
        <v>6080</v>
      </c>
      <c r="J708" s="47" t="s">
        <v>5885</v>
      </c>
      <c r="K708" s="54" t="s">
        <v>9534</v>
      </c>
      <c r="L708" s="49" t="s">
        <v>13453</v>
      </c>
      <c r="M708" s="50">
        <v>1360</v>
      </c>
    </row>
    <row r="709" spans="1:13" x14ac:dyDescent="0.2">
      <c r="A709" t="s">
        <v>1569</v>
      </c>
      <c r="B709" s="33" t="s">
        <v>1570</v>
      </c>
      <c r="C709" s="53" t="s">
        <v>9535</v>
      </c>
      <c r="D709" s="53" t="s">
        <v>9536</v>
      </c>
      <c r="E709" s="46" t="s">
        <v>9537</v>
      </c>
      <c r="F709" s="46" t="s">
        <v>9538</v>
      </c>
      <c r="G709" s="47" t="s">
        <v>9539</v>
      </c>
      <c r="H709" s="47" t="s">
        <v>9540</v>
      </c>
      <c r="I709" s="47" t="s">
        <v>5518</v>
      </c>
      <c r="J709" s="47" t="s">
        <v>5518</v>
      </c>
      <c r="K709" s="54" t="s">
        <v>9534</v>
      </c>
      <c r="L709" s="49" t="s">
        <v>13885</v>
      </c>
      <c r="M709" s="50">
        <v>1412</v>
      </c>
    </row>
    <row r="710" spans="1:13" x14ac:dyDescent="0.2">
      <c r="A710" t="s">
        <v>1206</v>
      </c>
      <c r="B710" s="33" t="s">
        <v>1207</v>
      </c>
      <c r="C710" s="53" t="s">
        <v>9541</v>
      </c>
      <c r="D710" s="53" t="s">
        <v>7269</v>
      </c>
      <c r="E710" s="46" t="s">
        <v>9542</v>
      </c>
      <c r="F710" s="46" t="s">
        <v>9543</v>
      </c>
      <c r="G710" s="47" t="s">
        <v>9544</v>
      </c>
      <c r="H710" s="47" t="s">
        <v>9545</v>
      </c>
      <c r="I710" s="47" t="s">
        <v>5954</v>
      </c>
      <c r="J710" s="47" t="s">
        <v>5692</v>
      </c>
      <c r="K710" s="54" t="s">
        <v>9534</v>
      </c>
      <c r="L710" s="49" t="s">
        <v>13886</v>
      </c>
      <c r="M710" s="50">
        <v>1068</v>
      </c>
    </row>
    <row r="711" spans="1:13" x14ac:dyDescent="0.2">
      <c r="A711" t="s">
        <v>4820</v>
      </c>
      <c r="B711" s="33" t="s">
        <v>4821</v>
      </c>
      <c r="C711" s="53" t="s">
        <v>9546</v>
      </c>
      <c r="D711" s="53" t="s">
        <v>9547</v>
      </c>
      <c r="E711" s="46" t="s">
        <v>9548</v>
      </c>
      <c r="F711" s="46" t="s">
        <v>9549</v>
      </c>
      <c r="G711" s="47" t="s">
        <v>9550</v>
      </c>
      <c r="H711" s="47" t="s">
        <v>9551</v>
      </c>
      <c r="I711" s="47" t="s">
        <v>5408</v>
      </c>
      <c r="J711" s="47" t="s">
        <v>5840</v>
      </c>
      <c r="K711" s="54" t="s">
        <v>9534</v>
      </c>
      <c r="L711" s="49" t="s">
        <v>13887</v>
      </c>
      <c r="M711" s="50">
        <v>1368</v>
      </c>
    </row>
    <row r="712" spans="1:13" x14ac:dyDescent="0.2">
      <c r="A712" t="s">
        <v>1036</v>
      </c>
      <c r="B712" s="33" t="s">
        <v>1037</v>
      </c>
      <c r="C712" s="53" t="s">
        <v>9552</v>
      </c>
      <c r="D712" s="53" t="s">
        <v>5556</v>
      </c>
      <c r="E712" s="46" t="s">
        <v>9553</v>
      </c>
      <c r="F712" s="46" t="s">
        <v>6280</v>
      </c>
      <c r="G712" s="47" t="s">
        <v>9554</v>
      </c>
      <c r="H712" s="47" t="s">
        <v>9555</v>
      </c>
      <c r="I712" s="47" t="s">
        <v>6080</v>
      </c>
      <c r="J712" s="47" t="s">
        <v>5323</v>
      </c>
      <c r="K712" s="54" t="s">
        <v>9534</v>
      </c>
      <c r="L712" s="49" t="s">
        <v>13888</v>
      </c>
      <c r="M712" s="50">
        <v>1056</v>
      </c>
    </row>
    <row r="713" spans="1:13" x14ac:dyDescent="0.2">
      <c r="A713" t="s">
        <v>607</v>
      </c>
      <c r="B713" s="33" t="s">
        <v>608</v>
      </c>
      <c r="C713" s="53" t="s">
        <v>9556</v>
      </c>
      <c r="D713" s="53" t="s">
        <v>9557</v>
      </c>
      <c r="E713" s="46" t="s">
        <v>9558</v>
      </c>
      <c r="F713" s="46" t="s">
        <v>9559</v>
      </c>
      <c r="G713" s="47" t="s">
        <v>9560</v>
      </c>
      <c r="H713" s="47" t="s">
        <v>9561</v>
      </c>
      <c r="I713" s="47" t="s">
        <v>5518</v>
      </c>
      <c r="J713" s="47" t="s">
        <v>5423</v>
      </c>
      <c r="K713" s="54" t="s">
        <v>9562</v>
      </c>
      <c r="L713" s="49" t="s">
        <v>13889</v>
      </c>
      <c r="M713" s="50">
        <v>1936</v>
      </c>
    </row>
    <row r="714" spans="1:13" x14ac:dyDescent="0.2">
      <c r="A714" t="s">
        <v>4822</v>
      </c>
      <c r="B714" s="33" t="s">
        <v>2284</v>
      </c>
      <c r="C714" s="53" t="s">
        <v>9563</v>
      </c>
      <c r="D714" s="53" t="s">
        <v>9564</v>
      </c>
      <c r="E714" s="46" t="s">
        <v>9565</v>
      </c>
      <c r="F714" s="46" t="s">
        <v>9566</v>
      </c>
      <c r="G714" s="47" t="s">
        <v>9567</v>
      </c>
      <c r="H714" s="47" t="s">
        <v>9568</v>
      </c>
      <c r="I714" s="47" t="s">
        <v>5326</v>
      </c>
      <c r="J714" s="47" t="s">
        <v>5840</v>
      </c>
      <c r="K714" s="54" t="s">
        <v>9562</v>
      </c>
      <c r="L714" s="49" t="s">
        <v>13890</v>
      </c>
      <c r="M714" s="50">
        <v>1167</v>
      </c>
    </row>
    <row r="715" spans="1:13" x14ac:dyDescent="0.2">
      <c r="A715" t="s">
        <v>1371</v>
      </c>
      <c r="B715" s="33" t="s">
        <v>4823</v>
      </c>
      <c r="C715" s="53" t="s">
        <v>9569</v>
      </c>
      <c r="D715" s="53" t="s">
        <v>9570</v>
      </c>
      <c r="E715" s="46" t="s">
        <v>5827</v>
      </c>
      <c r="F715" s="46" t="s">
        <v>9571</v>
      </c>
      <c r="G715" s="47" t="s">
        <v>9572</v>
      </c>
      <c r="H715" s="47" t="s">
        <v>9573</v>
      </c>
      <c r="I715" s="47" t="s">
        <v>5774</v>
      </c>
      <c r="J715" s="47" t="s">
        <v>5710</v>
      </c>
      <c r="K715" s="54" t="s">
        <v>9562</v>
      </c>
      <c r="L715" s="49" t="s">
        <v>13891</v>
      </c>
      <c r="M715" s="50">
        <v>1459</v>
      </c>
    </row>
    <row r="716" spans="1:13" x14ac:dyDescent="0.2">
      <c r="A716" t="s">
        <v>710</v>
      </c>
      <c r="B716" s="33" t="s">
        <v>4824</v>
      </c>
      <c r="C716" s="53" t="s">
        <v>9574</v>
      </c>
      <c r="D716" s="53" t="s">
        <v>9575</v>
      </c>
      <c r="E716" s="46" t="s">
        <v>9576</v>
      </c>
      <c r="F716" s="46" t="s">
        <v>9577</v>
      </c>
      <c r="G716" s="47" t="s">
        <v>9578</v>
      </c>
      <c r="H716" s="47" t="s">
        <v>9579</v>
      </c>
      <c r="I716" s="47" t="s">
        <v>5692</v>
      </c>
      <c r="J716" s="47" t="s">
        <v>5423</v>
      </c>
      <c r="K716" s="54" t="s">
        <v>9562</v>
      </c>
      <c r="L716" s="49" t="s">
        <v>13381</v>
      </c>
      <c r="M716" s="50">
        <v>2320</v>
      </c>
    </row>
    <row r="717" spans="1:13" x14ac:dyDescent="0.2">
      <c r="A717" t="s">
        <v>905</v>
      </c>
      <c r="B717" s="33" t="s">
        <v>906</v>
      </c>
      <c r="C717" s="53" t="s">
        <v>9580</v>
      </c>
      <c r="D717" s="53" t="s">
        <v>9581</v>
      </c>
      <c r="E717" s="46" t="s">
        <v>9582</v>
      </c>
      <c r="F717" s="46" t="s">
        <v>9583</v>
      </c>
      <c r="G717" s="47" t="s">
        <v>9584</v>
      </c>
      <c r="H717" s="47" t="s">
        <v>9585</v>
      </c>
      <c r="I717" s="47" t="s">
        <v>5638</v>
      </c>
      <c r="J717" s="47" t="s">
        <v>5518</v>
      </c>
      <c r="K717" s="54" t="s">
        <v>9562</v>
      </c>
      <c r="L717" s="49" t="s">
        <v>13892</v>
      </c>
      <c r="M717" s="50">
        <v>1248</v>
      </c>
    </row>
    <row r="718" spans="1:13" x14ac:dyDescent="0.2">
      <c r="A718" t="s">
        <v>497</v>
      </c>
      <c r="B718" s="33" t="s">
        <v>498</v>
      </c>
      <c r="C718" s="53" t="s">
        <v>9586</v>
      </c>
      <c r="D718" s="53" t="s">
        <v>9587</v>
      </c>
      <c r="E718" s="46" t="s">
        <v>9588</v>
      </c>
      <c r="F718" s="46" t="s">
        <v>9589</v>
      </c>
      <c r="G718" s="47" t="s">
        <v>9590</v>
      </c>
      <c r="H718" s="47" t="s">
        <v>9591</v>
      </c>
      <c r="I718" s="47" t="s">
        <v>5893</v>
      </c>
      <c r="J718" s="47" t="s">
        <v>5533</v>
      </c>
      <c r="K718" s="54" t="s">
        <v>9562</v>
      </c>
      <c r="L718" s="49" t="s">
        <v>13893</v>
      </c>
      <c r="M718" s="50">
        <v>1940</v>
      </c>
    </row>
    <row r="719" spans="1:13" x14ac:dyDescent="0.2">
      <c r="A719" t="s">
        <v>782</v>
      </c>
      <c r="B719" s="33" t="s">
        <v>783</v>
      </c>
      <c r="C719" s="53" t="s">
        <v>9592</v>
      </c>
      <c r="D719" s="53" t="s">
        <v>9593</v>
      </c>
      <c r="E719" s="46" t="s">
        <v>9594</v>
      </c>
      <c r="F719" s="46" t="s">
        <v>8790</v>
      </c>
      <c r="G719" s="47" t="s">
        <v>9595</v>
      </c>
      <c r="H719" s="47" t="s">
        <v>9596</v>
      </c>
      <c r="I719" s="47" t="s">
        <v>5363</v>
      </c>
      <c r="J719" s="47" t="s">
        <v>5541</v>
      </c>
      <c r="K719" s="54" t="s">
        <v>9597</v>
      </c>
      <c r="L719" s="49" t="s">
        <v>13894</v>
      </c>
      <c r="M719" s="50">
        <v>1250</v>
      </c>
    </row>
    <row r="720" spans="1:13" x14ac:dyDescent="0.2">
      <c r="A720" t="s">
        <v>719</v>
      </c>
      <c r="B720" s="33" t="s">
        <v>4825</v>
      </c>
      <c r="C720" s="53" t="s">
        <v>9598</v>
      </c>
      <c r="D720" s="53" t="s">
        <v>9599</v>
      </c>
      <c r="E720" s="46" t="s">
        <v>9600</v>
      </c>
      <c r="F720" s="46" t="s">
        <v>9601</v>
      </c>
      <c r="G720" s="47" t="s">
        <v>9602</v>
      </c>
      <c r="H720" s="47" t="s">
        <v>9603</v>
      </c>
      <c r="I720" s="47" t="s">
        <v>5626</v>
      </c>
      <c r="J720" s="47" t="s">
        <v>5703</v>
      </c>
      <c r="K720" s="54" t="s">
        <v>9597</v>
      </c>
      <c r="L720" s="49" t="s">
        <v>13895</v>
      </c>
      <c r="M720" s="50">
        <v>1087</v>
      </c>
    </row>
    <row r="721" spans="1:13" x14ac:dyDescent="0.2">
      <c r="A721" t="s">
        <v>1944</v>
      </c>
      <c r="B721" s="33" t="s">
        <v>1945</v>
      </c>
      <c r="C721" s="53" t="s">
        <v>9604</v>
      </c>
      <c r="D721" s="53" t="s">
        <v>9605</v>
      </c>
      <c r="E721" s="46" t="s">
        <v>9606</v>
      </c>
      <c r="F721" s="46" t="s">
        <v>9607</v>
      </c>
      <c r="G721" s="47" t="s">
        <v>9608</v>
      </c>
      <c r="H721" s="47" t="s">
        <v>9609</v>
      </c>
      <c r="I721" s="47" t="s">
        <v>5384</v>
      </c>
      <c r="J721" s="47" t="s">
        <v>5423</v>
      </c>
      <c r="K721" s="54" t="s">
        <v>9597</v>
      </c>
      <c r="L721" s="49" t="s">
        <v>13896</v>
      </c>
      <c r="M721" s="50">
        <v>1794</v>
      </c>
    </row>
    <row r="722" spans="1:13" x14ac:dyDescent="0.2">
      <c r="A722" t="s">
        <v>4826</v>
      </c>
      <c r="B722" s="33" t="s">
        <v>4827</v>
      </c>
      <c r="C722" s="53" t="s">
        <v>9610</v>
      </c>
      <c r="D722" s="53" t="s">
        <v>9611</v>
      </c>
      <c r="E722" s="46" t="s">
        <v>9612</v>
      </c>
      <c r="F722" s="46" t="s">
        <v>9613</v>
      </c>
      <c r="G722" s="47" t="s">
        <v>9614</v>
      </c>
      <c r="H722" s="47" t="s">
        <v>9615</v>
      </c>
      <c r="I722" s="47" t="s">
        <v>5485</v>
      </c>
      <c r="J722" s="47" t="s">
        <v>6692</v>
      </c>
      <c r="K722" s="54" t="s">
        <v>9597</v>
      </c>
      <c r="L722" s="49" t="s">
        <v>13897</v>
      </c>
      <c r="M722" s="50">
        <v>1342</v>
      </c>
    </row>
    <row r="723" spans="1:13" x14ac:dyDescent="0.2">
      <c r="A723" t="s">
        <v>779</v>
      </c>
      <c r="B723" s="33" t="s">
        <v>780</v>
      </c>
      <c r="C723" s="53" t="s">
        <v>9616</v>
      </c>
      <c r="D723" s="53" t="s">
        <v>9617</v>
      </c>
      <c r="E723" s="46" t="s">
        <v>8585</v>
      </c>
      <c r="F723" s="46" t="s">
        <v>9618</v>
      </c>
      <c r="G723" s="47" t="s">
        <v>9619</v>
      </c>
      <c r="H723" s="47" t="s">
        <v>9620</v>
      </c>
      <c r="I723" s="47" t="s">
        <v>5518</v>
      </c>
      <c r="J723" s="47" t="s">
        <v>5326</v>
      </c>
      <c r="K723" s="54" t="s">
        <v>9597</v>
      </c>
      <c r="L723" s="49" t="s">
        <v>13835</v>
      </c>
      <c r="M723" s="50">
        <v>1357</v>
      </c>
    </row>
    <row r="724" spans="1:13" x14ac:dyDescent="0.2">
      <c r="A724" t="s">
        <v>781</v>
      </c>
      <c r="B724" s="33" t="s">
        <v>4828</v>
      </c>
      <c r="C724" s="53" t="s">
        <v>9621</v>
      </c>
      <c r="D724" s="53" t="s">
        <v>9622</v>
      </c>
      <c r="E724" s="46" t="s">
        <v>9623</v>
      </c>
      <c r="F724" s="46" t="s">
        <v>5915</v>
      </c>
      <c r="G724" s="47" t="s">
        <v>9624</v>
      </c>
      <c r="H724" s="47" t="s">
        <v>9625</v>
      </c>
      <c r="I724" s="47" t="s">
        <v>5672</v>
      </c>
      <c r="J724" s="47" t="s">
        <v>5572</v>
      </c>
      <c r="K724" s="54" t="s">
        <v>9626</v>
      </c>
      <c r="L724" s="49" t="s">
        <v>13898</v>
      </c>
      <c r="M724" s="50">
        <v>1367</v>
      </c>
    </row>
    <row r="725" spans="1:13" x14ac:dyDescent="0.2">
      <c r="A725" t="s">
        <v>4829</v>
      </c>
      <c r="B725" s="33" t="s">
        <v>2236</v>
      </c>
      <c r="C725" s="53" t="s">
        <v>9627</v>
      </c>
      <c r="D725" s="53" t="s">
        <v>9628</v>
      </c>
      <c r="E725" s="46" t="s">
        <v>9629</v>
      </c>
      <c r="F725" s="46" t="s">
        <v>9630</v>
      </c>
      <c r="G725" s="47" t="s">
        <v>9631</v>
      </c>
      <c r="H725" s="47" t="s">
        <v>9632</v>
      </c>
      <c r="I725" s="47" t="s">
        <v>5491</v>
      </c>
      <c r="J725" s="47" t="s">
        <v>5774</v>
      </c>
      <c r="K725" s="54" t="s">
        <v>9626</v>
      </c>
      <c r="L725" s="49" t="s">
        <v>13899</v>
      </c>
      <c r="M725" s="50">
        <v>1064</v>
      </c>
    </row>
    <row r="726" spans="1:13" x14ac:dyDescent="0.2">
      <c r="A726" t="s">
        <v>1040</v>
      </c>
      <c r="B726" s="33" t="s">
        <v>4830</v>
      </c>
      <c r="C726" s="53" t="s">
        <v>9633</v>
      </c>
      <c r="D726" s="53" t="s">
        <v>9634</v>
      </c>
      <c r="E726" s="46" t="s">
        <v>9635</v>
      </c>
      <c r="F726" s="46" t="s">
        <v>9636</v>
      </c>
      <c r="G726" s="47" t="s">
        <v>9637</v>
      </c>
      <c r="H726" s="47" t="s">
        <v>9638</v>
      </c>
      <c r="I726" s="47" t="s">
        <v>5729</v>
      </c>
      <c r="J726" s="47" t="s">
        <v>5692</v>
      </c>
      <c r="K726" s="54" t="s">
        <v>9639</v>
      </c>
      <c r="L726" s="49" t="s">
        <v>13900</v>
      </c>
      <c r="M726" s="50">
        <v>1245</v>
      </c>
    </row>
    <row r="727" spans="1:13" x14ac:dyDescent="0.2">
      <c r="A727" t="s">
        <v>150</v>
      </c>
      <c r="B727" s="33" t="s">
        <v>2</v>
      </c>
      <c r="C727" s="53" t="s">
        <v>9640</v>
      </c>
      <c r="D727" s="53" t="s">
        <v>9641</v>
      </c>
      <c r="E727" s="46" t="s">
        <v>9642</v>
      </c>
      <c r="F727" s="46" t="s">
        <v>9643</v>
      </c>
      <c r="G727" s="47" t="s">
        <v>9644</v>
      </c>
      <c r="H727" s="47" t="s">
        <v>9645</v>
      </c>
      <c r="I727" s="47" t="s">
        <v>5485</v>
      </c>
      <c r="J727" s="47" t="s">
        <v>5831</v>
      </c>
      <c r="K727" s="54" t="s">
        <v>9639</v>
      </c>
      <c r="L727" s="49" t="s">
        <v>13639</v>
      </c>
      <c r="M727" s="50">
        <v>1798</v>
      </c>
    </row>
    <row r="728" spans="1:13" x14ac:dyDescent="0.2">
      <c r="A728" t="s">
        <v>1287</v>
      </c>
      <c r="B728" s="33" t="s">
        <v>1288</v>
      </c>
      <c r="C728" s="53" t="s">
        <v>9646</v>
      </c>
      <c r="D728" s="53" t="s">
        <v>9647</v>
      </c>
      <c r="E728" s="46" t="s">
        <v>9648</v>
      </c>
      <c r="F728" s="46" t="s">
        <v>9649</v>
      </c>
      <c r="G728" s="47" t="s">
        <v>9650</v>
      </c>
      <c r="H728" s="47" t="s">
        <v>9651</v>
      </c>
      <c r="I728" s="47" t="s">
        <v>5954</v>
      </c>
      <c r="J728" s="47" t="s">
        <v>5954</v>
      </c>
      <c r="K728" s="54" t="s">
        <v>9639</v>
      </c>
      <c r="L728" s="49" t="s">
        <v>13901</v>
      </c>
      <c r="M728" s="50">
        <v>1226</v>
      </c>
    </row>
    <row r="729" spans="1:13" x14ac:dyDescent="0.2">
      <c r="A729" t="s">
        <v>1731</v>
      </c>
      <c r="B729" s="33" t="s">
        <v>1732</v>
      </c>
      <c r="C729" s="53" t="s">
        <v>9652</v>
      </c>
      <c r="D729" s="53" t="s">
        <v>9653</v>
      </c>
      <c r="E729" s="46" t="s">
        <v>9654</v>
      </c>
      <c r="F729" s="46" t="s">
        <v>9655</v>
      </c>
      <c r="G729" s="47" t="s">
        <v>9656</v>
      </c>
      <c r="H729" s="47" t="s">
        <v>9657</v>
      </c>
      <c r="I729" s="47" t="s">
        <v>5518</v>
      </c>
      <c r="J729" s="47" t="s">
        <v>5954</v>
      </c>
      <c r="K729" s="54" t="s">
        <v>9658</v>
      </c>
      <c r="L729" s="49" t="s">
        <v>13902</v>
      </c>
      <c r="M729" s="50">
        <v>1745</v>
      </c>
    </row>
    <row r="730" spans="1:13" x14ac:dyDescent="0.2">
      <c r="A730" t="s">
        <v>621</v>
      </c>
      <c r="B730" s="33" t="s">
        <v>622</v>
      </c>
      <c r="C730" s="53" t="s">
        <v>9659</v>
      </c>
      <c r="D730" s="53" t="s">
        <v>9660</v>
      </c>
      <c r="E730" s="46" t="s">
        <v>9661</v>
      </c>
      <c r="F730" s="46" t="s">
        <v>9662</v>
      </c>
      <c r="G730" s="47" t="s">
        <v>9663</v>
      </c>
      <c r="H730" s="47" t="s">
        <v>9664</v>
      </c>
      <c r="I730" s="47" t="s">
        <v>5885</v>
      </c>
      <c r="J730" s="47" t="s">
        <v>5831</v>
      </c>
      <c r="K730" s="54" t="s">
        <v>9665</v>
      </c>
      <c r="L730" s="49" t="s">
        <v>13903</v>
      </c>
      <c r="M730" s="50">
        <v>1233</v>
      </c>
    </row>
    <row r="731" spans="1:13" x14ac:dyDescent="0.2">
      <c r="A731" t="s">
        <v>1757</v>
      </c>
      <c r="B731" s="33" t="s">
        <v>1758</v>
      </c>
      <c r="C731" s="53" t="s">
        <v>9666</v>
      </c>
      <c r="D731" s="53" t="s">
        <v>9667</v>
      </c>
      <c r="E731" s="46" t="s">
        <v>9668</v>
      </c>
      <c r="F731" s="46" t="s">
        <v>9669</v>
      </c>
      <c r="G731" s="47" t="s">
        <v>9670</v>
      </c>
      <c r="H731" s="47" t="s">
        <v>9671</v>
      </c>
      <c r="I731" s="47" t="s">
        <v>5497</v>
      </c>
      <c r="J731" s="47" t="s">
        <v>6692</v>
      </c>
      <c r="K731" s="54" t="s">
        <v>9665</v>
      </c>
      <c r="L731" s="49" t="s">
        <v>13904</v>
      </c>
      <c r="M731" s="50">
        <v>1097</v>
      </c>
    </row>
    <row r="732" spans="1:13" x14ac:dyDescent="0.2">
      <c r="A732" t="s">
        <v>830</v>
      </c>
      <c r="B732" s="33" t="s">
        <v>831</v>
      </c>
      <c r="C732" s="53" t="s">
        <v>9672</v>
      </c>
      <c r="D732" s="53" t="s">
        <v>9673</v>
      </c>
      <c r="E732" s="46" t="s">
        <v>9674</v>
      </c>
      <c r="F732" s="46" t="s">
        <v>9675</v>
      </c>
      <c r="G732" s="47" t="s">
        <v>9676</v>
      </c>
      <c r="H732" s="47" t="s">
        <v>9677</v>
      </c>
      <c r="I732" s="47" t="s">
        <v>5518</v>
      </c>
      <c r="J732" s="47" t="s">
        <v>5572</v>
      </c>
      <c r="K732" s="54" t="s">
        <v>9665</v>
      </c>
      <c r="L732" s="49" t="s">
        <v>13905</v>
      </c>
      <c r="M732" s="50">
        <v>1890</v>
      </c>
    </row>
    <row r="733" spans="1:13" x14ac:dyDescent="0.2">
      <c r="A733" t="s">
        <v>1755</v>
      </c>
      <c r="B733" s="33" t="s">
        <v>1756</v>
      </c>
      <c r="C733" s="53" t="s">
        <v>9678</v>
      </c>
      <c r="D733" s="53" t="s">
        <v>9679</v>
      </c>
      <c r="E733" s="46" t="s">
        <v>9680</v>
      </c>
      <c r="F733" s="46" t="s">
        <v>9681</v>
      </c>
      <c r="G733" s="47" t="s">
        <v>9682</v>
      </c>
      <c r="H733" s="47" t="s">
        <v>9683</v>
      </c>
      <c r="I733" s="47" t="s">
        <v>5423</v>
      </c>
      <c r="J733" s="47" t="s">
        <v>5774</v>
      </c>
      <c r="K733" s="54" t="s">
        <v>9684</v>
      </c>
      <c r="L733" s="49" t="s">
        <v>13403</v>
      </c>
      <c r="M733" s="50">
        <v>1554</v>
      </c>
    </row>
    <row r="734" spans="1:13" x14ac:dyDescent="0.2">
      <c r="A734" t="s">
        <v>4831</v>
      </c>
      <c r="B734" s="33" t="s">
        <v>4832</v>
      </c>
      <c r="C734" s="53" t="s">
        <v>9685</v>
      </c>
      <c r="D734" s="53" t="s">
        <v>9686</v>
      </c>
      <c r="E734" s="46" t="s">
        <v>9687</v>
      </c>
      <c r="F734" s="46" t="s">
        <v>9688</v>
      </c>
      <c r="G734" s="47" t="s">
        <v>9689</v>
      </c>
      <c r="H734" s="47" t="s">
        <v>9690</v>
      </c>
      <c r="I734" s="47" t="s">
        <v>5423</v>
      </c>
      <c r="J734" s="47" t="s">
        <v>5518</v>
      </c>
      <c r="K734" s="54" t="s">
        <v>9684</v>
      </c>
      <c r="L734" s="49" t="s">
        <v>13906</v>
      </c>
      <c r="M734" s="50">
        <v>2135</v>
      </c>
    </row>
    <row r="735" spans="1:13" x14ac:dyDescent="0.2">
      <c r="A735" t="s">
        <v>4833</v>
      </c>
      <c r="B735" s="33" t="s">
        <v>4834</v>
      </c>
      <c r="C735" s="53" t="s">
        <v>9691</v>
      </c>
      <c r="D735" s="53" t="s">
        <v>9692</v>
      </c>
      <c r="E735" s="46" t="s">
        <v>9693</v>
      </c>
      <c r="F735" s="46" t="s">
        <v>9694</v>
      </c>
      <c r="G735" s="47" t="s">
        <v>9695</v>
      </c>
      <c r="H735" s="47" t="s">
        <v>9696</v>
      </c>
      <c r="I735" s="47" t="s">
        <v>5518</v>
      </c>
      <c r="J735" s="47" t="s">
        <v>5491</v>
      </c>
      <c r="K735" s="54" t="s">
        <v>9684</v>
      </c>
      <c r="L735" s="49" t="s">
        <v>13907</v>
      </c>
      <c r="M735" s="50">
        <v>1350</v>
      </c>
    </row>
    <row r="736" spans="1:13" x14ac:dyDescent="0.2">
      <c r="A736" t="s">
        <v>4835</v>
      </c>
      <c r="B736" s="33" t="s">
        <v>4836</v>
      </c>
      <c r="C736" s="53" t="s">
        <v>9697</v>
      </c>
      <c r="D736" s="53" t="s">
        <v>9698</v>
      </c>
      <c r="E736" s="46" t="s">
        <v>9699</v>
      </c>
      <c r="F736" s="46" t="s">
        <v>7403</v>
      </c>
      <c r="G736" s="47" t="s">
        <v>9700</v>
      </c>
      <c r="H736" s="47" t="s">
        <v>9701</v>
      </c>
      <c r="I736" s="47" t="s">
        <v>5359</v>
      </c>
      <c r="J736" s="47" t="s">
        <v>5423</v>
      </c>
      <c r="K736" s="54" t="s">
        <v>9702</v>
      </c>
      <c r="L736" s="49" t="s">
        <v>13282</v>
      </c>
      <c r="M736" s="50">
        <v>1819</v>
      </c>
    </row>
    <row r="737" spans="1:13" x14ac:dyDescent="0.2">
      <c r="A737" t="s">
        <v>1456</v>
      </c>
      <c r="B737" s="33" t="s">
        <v>4837</v>
      </c>
      <c r="C737" s="53" t="s">
        <v>9703</v>
      </c>
      <c r="D737" s="53" t="s">
        <v>8964</v>
      </c>
      <c r="E737" s="46" t="s">
        <v>9704</v>
      </c>
      <c r="F737" s="46" t="s">
        <v>9705</v>
      </c>
      <c r="G737" s="47" t="s">
        <v>9706</v>
      </c>
      <c r="H737" s="47" t="s">
        <v>9707</v>
      </c>
      <c r="I737" s="47" t="s">
        <v>5546</v>
      </c>
      <c r="J737" s="47" t="s">
        <v>5572</v>
      </c>
      <c r="K737" s="54" t="s">
        <v>9702</v>
      </c>
      <c r="L737" s="49" t="s">
        <v>13908</v>
      </c>
      <c r="M737" s="50">
        <v>1867</v>
      </c>
    </row>
    <row r="738" spans="1:13" x14ac:dyDescent="0.2">
      <c r="A738" t="s">
        <v>4838</v>
      </c>
      <c r="B738" s="33" t="s">
        <v>4839</v>
      </c>
      <c r="C738" s="53" t="s">
        <v>9708</v>
      </c>
      <c r="D738" s="53" t="s">
        <v>9709</v>
      </c>
      <c r="E738" s="46" t="s">
        <v>9710</v>
      </c>
      <c r="F738" s="46" t="s">
        <v>9711</v>
      </c>
      <c r="G738" s="47" t="s">
        <v>9712</v>
      </c>
      <c r="H738" s="47" t="s">
        <v>9713</v>
      </c>
      <c r="I738" s="47" t="s">
        <v>5423</v>
      </c>
      <c r="J738" s="47" t="s">
        <v>5981</v>
      </c>
      <c r="K738" s="54" t="s">
        <v>9702</v>
      </c>
      <c r="L738" s="49" t="s">
        <v>13909</v>
      </c>
      <c r="M738" s="50">
        <v>1864</v>
      </c>
    </row>
    <row r="739" spans="1:13" x14ac:dyDescent="0.2">
      <c r="A739" t="s">
        <v>4840</v>
      </c>
      <c r="B739" s="33" t="s">
        <v>4841</v>
      </c>
      <c r="C739" s="53" t="s">
        <v>9714</v>
      </c>
      <c r="D739" s="53" t="s">
        <v>9715</v>
      </c>
      <c r="E739" s="46" t="s">
        <v>9716</v>
      </c>
      <c r="F739" s="46" t="s">
        <v>9717</v>
      </c>
      <c r="G739" s="47" t="s">
        <v>9718</v>
      </c>
      <c r="H739" s="47" t="s">
        <v>9719</v>
      </c>
      <c r="I739" s="47" t="s">
        <v>5832</v>
      </c>
      <c r="J739" s="47" t="s">
        <v>5885</v>
      </c>
      <c r="K739" s="54" t="s">
        <v>9702</v>
      </c>
      <c r="L739" s="49" t="s">
        <v>13910</v>
      </c>
      <c r="M739" s="50">
        <v>1244</v>
      </c>
    </row>
    <row r="740" spans="1:13" x14ac:dyDescent="0.2">
      <c r="A740" t="s">
        <v>1125</v>
      </c>
      <c r="B740" s="33" t="s">
        <v>1126</v>
      </c>
      <c r="C740" s="53" t="s">
        <v>9720</v>
      </c>
      <c r="D740" s="53" t="s">
        <v>9721</v>
      </c>
      <c r="E740" s="46" t="s">
        <v>9722</v>
      </c>
      <c r="F740" s="46" t="s">
        <v>7410</v>
      </c>
      <c r="G740" s="47" t="s">
        <v>9723</v>
      </c>
      <c r="H740" s="47" t="s">
        <v>9724</v>
      </c>
      <c r="I740" s="47" t="s">
        <v>5323</v>
      </c>
      <c r="J740" s="47" t="s">
        <v>5518</v>
      </c>
      <c r="K740" s="54" t="s">
        <v>9725</v>
      </c>
      <c r="L740" s="49" t="s">
        <v>13911</v>
      </c>
      <c r="M740" s="50">
        <v>1524</v>
      </c>
    </row>
    <row r="741" spans="1:13" x14ac:dyDescent="0.2">
      <c r="A741" t="s">
        <v>1839</v>
      </c>
      <c r="B741" s="33" t="s">
        <v>1840</v>
      </c>
      <c r="C741" s="53" t="s">
        <v>9726</v>
      </c>
      <c r="D741" s="53" t="s">
        <v>9727</v>
      </c>
      <c r="E741" s="46" t="s">
        <v>9728</v>
      </c>
      <c r="F741" s="46" t="s">
        <v>8760</v>
      </c>
      <c r="G741" s="47" t="s">
        <v>9729</v>
      </c>
      <c r="H741" s="47" t="s">
        <v>9730</v>
      </c>
      <c r="I741" s="47" t="s">
        <v>5367</v>
      </c>
      <c r="J741" s="47" t="s">
        <v>5692</v>
      </c>
      <c r="K741" s="54" t="s">
        <v>9725</v>
      </c>
      <c r="L741" s="49" t="s">
        <v>13266</v>
      </c>
      <c r="M741" s="50">
        <v>1292</v>
      </c>
    </row>
    <row r="742" spans="1:13" x14ac:dyDescent="0.2">
      <c r="A742" t="s">
        <v>1096</v>
      </c>
      <c r="B742" s="33" t="s">
        <v>126</v>
      </c>
      <c r="C742" s="53" t="s">
        <v>9731</v>
      </c>
      <c r="D742" s="53" t="s">
        <v>9732</v>
      </c>
      <c r="E742" s="46" t="s">
        <v>9733</v>
      </c>
      <c r="F742" s="46" t="s">
        <v>9734</v>
      </c>
      <c r="G742" s="47" t="s">
        <v>9735</v>
      </c>
      <c r="H742" s="47" t="s">
        <v>9736</v>
      </c>
      <c r="I742" s="47" t="s">
        <v>5533</v>
      </c>
      <c r="J742" s="47" t="s">
        <v>5541</v>
      </c>
      <c r="K742" s="54" t="s">
        <v>9737</v>
      </c>
      <c r="L742" s="49" t="s">
        <v>13912</v>
      </c>
      <c r="M742" s="50">
        <v>1066</v>
      </c>
    </row>
    <row r="743" spans="1:13" x14ac:dyDescent="0.2">
      <c r="A743" t="s">
        <v>4842</v>
      </c>
      <c r="B743" s="33" t="s">
        <v>4843</v>
      </c>
      <c r="C743" s="53" t="s">
        <v>9738</v>
      </c>
      <c r="D743" s="53" t="s">
        <v>9739</v>
      </c>
      <c r="E743" s="46" t="s">
        <v>9740</v>
      </c>
      <c r="F743" s="46" t="s">
        <v>9741</v>
      </c>
      <c r="G743" s="47" t="s">
        <v>9742</v>
      </c>
      <c r="H743" s="47" t="s">
        <v>9743</v>
      </c>
      <c r="I743" s="47" t="s">
        <v>5383</v>
      </c>
      <c r="J743" s="47" t="s">
        <v>5954</v>
      </c>
      <c r="K743" s="54" t="s">
        <v>9744</v>
      </c>
      <c r="L743" s="49" t="s">
        <v>13913</v>
      </c>
      <c r="M743" s="50">
        <v>1247</v>
      </c>
    </row>
    <row r="744" spans="1:13" x14ac:dyDescent="0.2">
      <c r="A744" t="s">
        <v>2093</v>
      </c>
      <c r="B744" s="33" t="s">
        <v>29</v>
      </c>
      <c r="C744" s="53" t="s">
        <v>9745</v>
      </c>
      <c r="D744" s="53" t="s">
        <v>9746</v>
      </c>
      <c r="E744" s="46" t="s">
        <v>9747</v>
      </c>
      <c r="F744" s="46" t="s">
        <v>9748</v>
      </c>
      <c r="G744" s="47" t="s">
        <v>9749</v>
      </c>
      <c r="H744" s="47" t="s">
        <v>9750</v>
      </c>
      <c r="I744" s="47" t="s">
        <v>5354</v>
      </c>
      <c r="J744" s="47" t="s">
        <v>5423</v>
      </c>
      <c r="K744" s="54" t="s">
        <v>9744</v>
      </c>
      <c r="L744" s="49" t="s">
        <v>13635</v>
      </c>
      <c r="M744" s="50">
        <v>1215</v>
      </c>
    </row>
    <row r="745" spans="1:13" x14ac:dyDescent="0.2">
      <c r="A745" t="s">
        <v>4844</v>
      </c>
      <c r="B745" s="33" t="s">
        <v>4845</v>
      </c>
      <c r="C745" s="53" t="s">
        <v>7758</v>
      </c>
      <c r="D745" s="53" t="s">
        <v>9751</v>
      </c>
      <c r="E745" s="46" t="s">
        <v>9752</v>
      </c>
      <c r="F745" s="46" t="s">
        <v>9495</v>
      </c>
      <c r="G745" s="47" t="s">
        <v>9753</v>
      </c>
      <c r="H745" s="47" t="s">
        <v>9754</v>
      </c>
      <c r="I745" s="47" t="s">
        <v>5541</v>
      </c>
      <c r="J745" s="47" t="s">
        <v>5710</v>
      </c>
      <c r="K745" s="54" t="s">
        <v>9744</v>
      </c>
      <c r="L745" s="49" t="s">
        <v>13914</v>
      </c>
      <c r="M745" s="50">
        <v>1037</v>
      </c>
    </row>
    <row r="746" spans="1:13" x14ac:dyDescent="0.2">
      <c r="A746" t="s">
        <v>4846</v>
      </c>
      <c r="B746" s="33" t="s">
        <v>4847</v>
      </c>
      <c r="C746" s="53" t="s">
        <v>9755</v>
      </c>
      <c r="D746" s="53" t="s">
        <v>9756</v>
      </c>
      <c r="E746" s="46" t="s">
        <v>9757</v>
      </c>
      <c r="F746" s="46" t="s">
        <v>9758</v>
      </c>
      <c r="G746" s="47" t="s">
        <v>9759</v>
      </c>
      <c r="H746" s="47" t="s">
        <v>9760</v>
      </c>
      <c r="I746" s="47" t="s">
        <v>5326</v>
      </c>
      <c r="J746" s="47" t="s">
        <v>5323</v>
      </c>
      <c r="K746" s="54" t="s">
        <v>9761</v>
      </c>
      <c r="L746" s="49" t="s">
        <v>13915</v>
      </c>
      <c r="M746" s="50">
        <v>1743</v>
      </c>
    </row>
    <row r="747" spans="1:13" x14ac:dyDescent="0.2">
      <c r="A747" t="s">
        <v>1007</v>
      </c>
      <c r="B747" s="33" t="s">
        <v>1008</v>
      </c>
      <c r="C747" s="53" t="s">
        <v>9762</v>
      </c>
      <c r="D747" s="53" t="s">
        <v>9763</v>
      </c>
      <c r="E747" s="46" t="s">
        <v>9764</v>
      </c>
      <c r="F747" s="46" t="s">
        <v>9765</v>
      </c>
      <c r="G747" s="47" t="s">
        <v>9766</v>
      </c>
      <c r="H747" s="47" t="s">
        <v>9767</v>
      </c>
      <c r="I747" s="47" t="s">
        <v>5326</v>
      </c>
      <c r="J747" s="47" t="s">
        <v>5363</v>
      </c>
      <c r="K747" s="54" t="s">
        <v>9761</v>
      </c>
      <c r="L747" s="49" t="s">
        <v>13916</v>
      </c>
      <c r="M747" s="50">
        <v>1110</v>
      </c>
    </row>
    <row r="748" spans="1:13" x14ac:dyDescent="0.2">
      <c r="A748" t="s">
        <v>4848</v>
      </c>
      <c r="B748" s="33" t="s">
        <v>4849</v>
      </c>
      <c r="C748" s="53" t="s">
        <v>9768</v>
      </c>
      <c r="D748" s="53" t="s">
        <v>9769</v>
      </c>
      <c r="E748" s="46" t="s">
        <v>9770</v>
      </c>
      <c r="F748" s="46" t="s">
        <v>9771</v>
      </c>
      <c r="G748" s="47" t="s">
        <v>9772</v>
      </c>
      <c r="H748" s="47" t="s">
        <v>9773</v>
      </c>
      <c r="I748" s="47" t="s">
        <v>5954</v>
      </c>
      <c r="J748" s="47" t="s">
        <v>5384</v>
      </c>
      <c r="K748" s="54" t="s">
        <v>9761</v>
      </c>
      <c r="L748" s="49" t="s">
        <v>13917</v>
      </c>
      <c r="M748" s="50">
        <v>1808</v>
      </c>
    </row>
    <row r="749" spans="1:13" x14ac:dyDescent="0.2">
      <c r="A749" t="s">
        <v>193</v>
      </c>
      <c r="B749" s="33" t="s">
        <v>194</v>
      </c>
      <c r="C749" s="53" t="s">
        <v>8532</v>
      </c>
      <c r="D749" s="53" t="s">
        <v>9774</v>
      </c>
      <c r="E749" s="46" t="s">
        <v>8220</v>
      </c>
      <c r="F749" s="46" t="s">
        <v>9775</v>
      </c>
      <c r="G749" s="47" t="s">
        <v>9776</v>
      </c>
      <c r="H749" s="47" t="s">
        <v>9777</v>
      </c>
      <c r="I749" s="47" t="s">
        <v>5692</v>
      </c>
      <c r="J749" s="47" t="s">
        <v>5954</v>
      </c>
      <c r="K749" s="54" t="s">
        <v>9761</v>
      </c>
      <c r="L749" s="49" t="s">
        <v>13918</v>
      </c>
      <c r="M749" s="50">
        <v>1354</v>
      </c>
    </row>
    <row r="750" spans="1:13" x14ac:dyDescent="0.2">
      <c r="A750" t="s">
        <v>4850</v>
      </c>
      <c r="B750" s="33" t="s">
        <v>4851</v>
      </c>
      <c r="C750" s="53" t="s">
        <v>9778</v>
      </c>
      <c r="D750" s="53" t="s">
        <v>9779</v>
      </c>
      <c r="E750" s="46" t="s">
        <v>9780</v>
      </c>
      <c r="F750" s="46" t="s">
        <v>9781</v>
      </c>
      <c r="G750" s="47" t="s">
        <v>9782</v>
      </c>
      <c r="H750" s="47" t="s">
        <v>9783</v>
      </c>
      <c r="I750" s="47" t="s">
        <v>5359</v>
      </c>
      <c r="J750" s="47" t="s">
        <v>5831</v>
      </c>
      <c r="K750" s="54" t="s">
        <v>9784</v>
      </c>
      <c r="L750" s="49" t="s">
        <v>13919</v>
      </c>
      <c r="M750" s="50">
        <v>1443</v>
      </c>
    </row>
    <row r="751" spans="1:13" x14ac:dyDescent="0.2">
      <c r="A751" t="s">
        <v>4852</v>
      </c>
      <c r="B751" s="33" t="s">
        <v>4853</v>
      </c>
      <c r="C751" s="53" t="s">
        <v>9785</v>
      </c>
      <c r="D751" s="53" t="s">
        <v>9786</v>
      </c>
      <c r="E751" s="46" t="s">
        <v>9787</v>
      </c>
      <c r="F751" s="46" t="s">
        <v>9788</v>
      </c>
      <c r="G751" s="47" t="s">
        <v>9789</v>
      </c>
      <c r="H751" s="47" t="s">
        <v>9790</v>
      </c>
      <c r="I751" s="47" t="s">
        <v>5359</v>
      </c>
      <c r="J751" s="47" t="s">
        <v>5626</v>
      </c>
      <c r="K751" s="54" t="s">
        <v>9791</v>
      </c>
      <c r="L751" s="49" t="s">
        <v>13773</v>
      </c>
      <c r="M751" s="50">
        <v>1574</v>
      </c>
    </row>
    <row r="752" spans="1:13" x14ac:dyDescent="0.2">
      <c r="A752" t="s">
        <v>4854</v>
      </c>
      <c r="B752" s="33" t="s">
        <v>4855</v>
      </c>
      <c r="C752" s="53" t="s">
        <v>9792</v>
      </c>
      <c r="D752" s="53" t="s">
        <v>7451</v>
      </c>
      <c r="E752" s="46" t="s">
        <v>9793</v>
      </c>
      <c r="F752" s="46" t="s">
        <v>9794</v>
      </c>
      <c r="G752" s="47" t="s">
        <v>9795</v>
      </c>
      <c r="H752" s="47" t="s">
        <v>9796</v>
      </c>
      <c r="I752" s="47" t="s">
        <v>5354</v>
      </c>
      <c r="J752" s="47" t="s">
        <v>5692</v>
      </c>
      <c r="K752" s="54" t="s">
        <v>9791</v>
      </c>
      <c r="L752" s="49" t="s">
        <v>13920</v>
      </c>
      <c r="M752" s="50">
        <v>1257</v>
      </c>
    </row>
    <row r="753" spans="1:13" x14ac:dyDescent="0.2">
      <c r="A753" t="s">
        <v>4856</v>
      </c>
      <c r="B753" s="33" t="s">
        <v>4857</v>
      </c>
      <c r="C753" s="53" t="s">
        <v>9797</v>
      </c>
      <c r="D753" s="53" t="s">
        <v>9798</v>
      </c>
      <c r="E753" s="46" t="s">
        <v>9799</v>
      </c>
      <c r="F753" s="46" t="s">
        <v>9800</v>
      </c>
      <c r="G753" s="47" t="s">
        <v>9801</v>
      </c>
      <c r="H753" s="47" t="s">
        <v>9802</v>
      </c>
      <c r="I753" s="47" t="s">
        <v>5541</v>
      </c>
      <c r="J753" s="47" t="s">
        <v>5626</v>
      </c>
      <c r="K753" s="54" t="s">
        <v>9803</v>
      </c>
      <c r="L753" s="49" t="s">
        <v>13921</v>
      </c>
      <c r="M753" s="50">
        <v>1338</v>
      </c>
    </row>
    <row r="754" spans="1:13" x14ac:dyDescent="0.2">
      <c r="A754" t="s">
        <v>4858</v>
      </c>
      <c r="B754" s="33" t="s">
        <v>4859</v>
      </c>
      <c r="C754" s="53" t="s">
        <v>9804</v>
      </c>
      <c r="D754" s="53" t="s">
        <v>9805</v>
      </c>
      <c r="E754" s="46" t="s">
        <v>9806</v>
      </c>
      <c r="F754" s="46" t="s">
        <v>9807</v>
      </c>
      <c r="G754" s="47" t="s">
        <v>9808</v>
      </c>
      <c r="H754" s="47" t="s">
        <v>9809</v>
      </c>
      <c r="I754" s="47" t="s">
        <v>5459</v>
      </c>
      <c r="J754" s="47" t="s">
        <v>5672</v>
      </c>
      <c r="K754" s="54" t="s">
        <v>9803</v>
      </c>
      <c r="L754" s="49" t="s">
        <v>13922</v>
      </c>
      <c r="M754" s="50">
        <v>1287</v>
      </c>
    </row>
    <row r="755" spans="1:13" x14ac:dyDescent="0.2">
      <c r="A755" t="s">
        <v>4860</v>
      </c>
      <c r="B755" s="33" t="s">
        <v>4861</v>
      </c>
      <c r="C755" s="53" t="s">
        <v>9810</v>
      </c>
      <c r="D755" s="53" t="s">
        <v>9811</v>
      </c>
      <c r="E755" s="46" t="s">
        <v>9812</v>
      </c>
      <c r="F755" s="46" t="s">
        <v>9813</v>
      </c>
      <c r="G755" s="47" t="s">
        <v>9814</v>
      </c>
      <c r="H755" s="47" t="s">
        <v>9815</v>
      </c>
      <c r="I755" s="47" t="s">
        <v>5359</v>
      </c>
      <c r="J755" s="47" t="s">
        <v>5326</v>
      </c>
      <c r="K755" s="54" t="s">
        <v>9803</v>
      </c>
      <c r="L755" s="49" t="s">
        <v>13923</v>
      </c>
      <c r="M755" s="50">
        <v>1202</v>
      </c>
    </row>
    <row r="756" spans="1:13" x14ac:dyDescent="0.2">
      <c r="A756" t="s">
        <v>4862</v>
      </c>
      <c r="B756" s="33" t="s">
        <v>4863</v>
      </c>
      <c r="C756" s="53" t="s">
        <v>9816</v>
      </c>
      <c r="D756" s="53" t="s">
        <v>9817</v>
      </c>
      <c r="E756" s="46" t="s">
        <v>9818</v>
      </c>
      <c r="F756" s="46" t="s">
        <v>9819</v>
      </c>
      <c r="G756" s="47" t="s">
        <v>9820</v>
      </c>
      <c r="H756" s="47" t="s">
        <v>9821</v>
      </c>
      <c r="I756" s="47" t="s">
        <v>5572</v>
      </c>
      <c r="J756" s="47" t="s">
        <v>5518</v>
      </c>
      <c r="K756" s="54" t="s">
        <v>9822</v>
      </c>
      <c r="L756" s="49" t="s">
        <v>13924</v>
      </c>
      <c r="M756" s="50">
        <v>1803</v>
      </c>
    </row>
    <row r="757" spans="1:13" x14ac:dyDescent="0.2">
      <c r="A757" t="s">
        <v>4864</v>
      </c>
      <c r="B757" s="33" t="s">
        <v>4865</v>
      </c>
      <c r="C757" s="53" t="s">
        <v>9823</v>
      </c>
      <c r="D757" s="53" t="s">
        <v>9824</v>
      </c>
      <c r="E757" s="46" t="s">
        <v>9825</v>
      </c>
      <c r="F757" s="46" t="s">
        <v>9826</v>
      </c>
      <c r="G757" s="47" t="s">
        <v>9827</v>
      </c>
      <c r="H757" s="47" t="s">
        <v>9828</v>
      </c>
      <c r="I757" s="47" t="s">
        <v>5363</v>
      </c>
      <c r="J757" s="47" t="s">
        <v>6080</v>
      </c>
      <c r="K757" s="54" t="s">
        <v>9822</v>
      </c>
      <c r="L757" s="49" t="s">
        <v>13925</v>
      </c>
      <c r="M757" s="50">
        <v>1005</v>
      </c>
    </row>
    <row r="758" spans="1:13" x14ac:dyDescent="0.2">
      <c r="A758" t="s">
        <v>4866</v>
      </c>
      <c r="B758" s="33" t="s">
        <v>4867</v>
      </c>
      <c r="C758" s="53" t="s">
        <v>9829</v>
      </c>
      <c r="D758" s="53" t="s">
        <v>9830</v>
      </c>
      <c r="E758" s="46" t="s">
        <v>9831</v>
      </c>
      <c r="F758" s="46" t="s">
        <v>9832</v>
      </c>
      <c r="G758" s="47" t="s">
        <v>9833</v>
      </c>
      <c r="H758" s="47" t="s">
        <v>9834</v>
      </c>
      <c r="I758" s="47" t="s">
        <v>5518</v>
      </c>
      <c r="J758" s="47" t="s">
        <v>5354</v>
      </c>
      <c r="K758" s="54" t="s">
        <v>9835</v>
      </c>
      <c r="L758" s="49" t="s">
        <v>13926</v>
      </c>
      <c r="M758" s="50">
        <v>1133</v>
      </c>
    </row>
    <row r="759" spans="1:13" x14ac:dyDescent="0.2">
      <c r="A759" t="s">
        <v>4868</v>
      </c>
      <c r="B759" s="33" t="s">
        <v>4869</v>
      </c>
      <c r="C759" s="53" t="s">
        <v>9836</v>
      </c>
      <c r="D759" s="53" t="s">
        <v>9837</v>
      </c>
      <c r="E759" s="46" t="s">
        <v>9838</v>
      </c>
      <c r="F759" s="46" t="s">
        <v>9839</v>
      </c>
      <c r="G759" s="47" t="s">
        <v>9840</v>
      </c>
      <c r="H759" s="47" t="s">
        <v>9841</v>
      </c>
      <c r="I759" s="47" t="s">
        <v>5703</v>
      </c>
      <c r="J759" s="47" t="s">
        <v>5384</v>
      </c>
      <c r="K759" s="54" t="s">
        <v>9835</v>
      </c>
      <c r="L759" s="49" t="s">
        <v>13927</v>
      </c>
      <c r="M759" s="50">
        <v>1154</v>
      </c>
    </row>
    <row r="760" spans="1:13" x14ac:dyDescent="0.2">
      <c r="A760" t="s">
        <v>4870</v>
      </c>
      <c r="B760" s="33" t="s">
        <v>4871</v>
      </c>
      <c r="C760" s="53" t="s">
        <v>9842</v>
      </c>
      <c r="D760" s="53" t="s">
        <v>9843</v>
      </c>
      <c r="E760" s="46" t="s">
        <v>9844</v>
      </c>
      <c r="F760" s="46" t="s">
        <v>9845</v>
      </c>
      <c r="G760" s="47" t="s">
        <v>9846</v>
      </c>
      <c r="H760" s="47" t="s">
        <v>9847</v>
      </c>
      <c r="I760" s="47" t="s">
        <v>5326</v>
      </c>
      <c r="J760" s="47" t="s">
        <v>5533</v>
      </c>
      <c r="K760" s="54" t="s">
        <v>9835</v>
      </c>
      <c r="L760" s="49" t="s">
        <v>13506</v>
      </c>
      <c r="M760" s="50">
        <v>1153</v>
      </c>
    </row>
    <row r="761" spans="1:13" x14ac:dyDescent="0.2">
      <c r="A761" t="s">
        <v>4872</v>
      </c>
      <c r="B761" s="33" t="s">
        <v>2285</v>
      </c>
      <c r="C761" s="53" t="s">
        <v>9848</v>
      </c>
      <c r="D761" s="53" t="s">
        <v>9849</v>
      </c>
      <c r="E761" s="46" t="s">
        <v>9850</v>
      </c>
      <c r="F761" s="46" t="s">
        <v>9851</v>
      </c>
      <c r="G761" s="47" t="s">
        <v>9852</v>
      </c>
      <c r="H761" s="47" t="s">
        <v>9853</v>
      </c>
      <c r="I761" s="47" t="s">
        <v>5363</v>
      </c>
      <c r="J761" s="47" t="s">
        <v>5497</v>
      </c>
      <c r="K761" s="54" t="s">
        <v>9854</v>
      </c>
      <c r="L761" s="49" t="s">
        <v>13506</v>
      </c>
      <c r="M761" s="50">
        <v>1153</v>
      </c>
    </row>
    <row r="762" spans="1:13" x14ac:dyDescent="0.2">
      <c r="A762" t="s">
        <v>4873</v>
      </c>
      <c r="B762" s="33" t="s">
        <v>3287</v>
      </c>
      <c r="C762" s="53" t="s">
        <v>9855</v>
      </c>
      <c r="D762" s="53" t="s">
        <v>9856</v>
      </c>
      <c r="E762" s="46" t="s">
        <v>9857</v>
      </c>
      <c r="F762" s="46" t="s">
        <v>9858</v>
      </c>
      <c r="G762" s="47" t="s">
        <v>9859</v>
      </c>
      <c r="H762" s="47" t="s">
        <v>9860</v>
      </c>
      <c r="I762" s="47" t="s">
        <v>5626</v>
      </c>
      <c r="J762" s="47" t="s">
        <v>5541</v>
      </c>
      <c r="K762" s="54" t="s">
        <v>9854</v>
      </c>
      <c r="L762" s="49" t="s">
        <v>13928</v>
      </c>
      <c r="M762" s="50">
        <v>1388</v>
      </c>
    </row>
    <row r="763" spans="1:13" x14ac:dyDescent="0.2">
      <c r="A763" t="s">
        <v>4874</v>
      </c>
      <c r="B763" s="33" t="s">
        <v>4875</v>
      </c>
      <c r="C763" s="53" t="s">
        <v>8715</v>
      </c>
      <c r="D763" s="53" t="s">
        <v>9861</v>
      </c>
      <c r="E763" s="46" t="s">
        <v>9862</v>
      </c>
      <c r="F763" s="46" t="s">
        <v>9863</v>
      </c>
      <c r="G763" s="47" t="s">
        <v>9864</v>
      </c>
      <c r="H763" s="47" t="s">
        <v>9865</v>
      </c>
      <c r="I763" s="47" t="s">
        <v>5541</v>
      </c>
      <c r="J763" s="47" t="s">
        <v>5497</v>
      </c>
      <c r="K763" s="54" t="s">
        <v>9854</v>
      </c>
      <c r="L763" s="49" t="s">
        <v>13929</v>
      </c>
      <c r="M763" s="50">
        <v>1179</v>
      </c>
    </row>
    <row r="764" spans="1:13" x14ac:dyDescent="0.2">
      <c r="A764" t="s">
        <v>4876</v>
      </c>
      <c r="B764" s="33" t="s">
        <v>2484</v>
      </c>
      <c r="C764" s="53" t="s">
        <v>9866</v>
      </c>
      <c r="D764" s="53" t="s">
        <v>9867</v>
      </c>
      <c r="E764" s="46" t="s">
        <v>9868</v>
      </c>
      <c r="F764" s="46" t="s">
        <v>9869</v>
      </c>
      <c r="G764" s="47" t="s">
        <v>9870</v>
      </c>
      <c r="H764" s="47" t="s">
        <v>9871</v>
      </c>
      <c r="I764" s="47" t="s">
        <v>5354</v>
      </c>
      <c r="J764" s="47" t="s">
        <v>5533</v>
      </c>
      <c r="K764" s="54" t="s">
        <v>9872</v>
      </c>
      <c r="L764" s="49" t="s">
        <v>13930</v>
      </c>
      <c r="M764" s="50">
        <v>1108</v>
      </c>
    </row>
    <row r="765" spans="1:13" x14ac:dyDescent="0.2">
      <c r="A765" t="s">
        <v>4877</v>
      </c>
      <c r="B765" s="33" t="s">
        <v>4878</v>
      </c>
      <c r="C765" s="53" t="s">
        <v>9873</v>
      </c>
      <c r="D765" s="53" t="s">
        <v>9874</v>
      </c>
      <c r="E765" s="46" t="s">
        <v>9875</v>
      </c>
      <c r="F765" s="46" t="s">
        <v>9876</v>
      </c>
      <c r="G765" s="47" t="s">
        <v>9877</v>
      </c>
      <c r="H765" s="47" t="s">
        <v>9878</v>
      </c>
      <c r="I765" s="47" t="s">
        <v>5692</v>
      </c>
      <c r="J765" s="47" t="s">
        <v>5831</v>
      </c>
      <c r="K765" s="54" t="s">
        <v>9879</v>
      </c>
      <c r="L765" s="49" t="s">
        <v>13453</v>
      </c>
      <c r="M765" s="50">
        <v>1360</v>
      </c>
    </row>
    <row r="766" spans="1:13" x14ac:dyDescent="0.2">
      <c r="A766" t="s">
        <v>4879</v>
      </c>
      <c r="B766" s="33" t="s">
        <v>4880</v>
      </c>
      <c r="C766" s="53" t="s">
        <v>9880</v>
      </c>
      <c r="D766" s="53" t="s">
        <v>9881</v>
      </c>
      <c r="E766" s="46" t="s">
        <v>9882</v>
      </c>
      <c r="F766" s="46" t="s">
        <v>9883</v>
      </c>
      <c r="G766" s="47" t="s">
        <v>9884</v>
      </c>
      <c r="H766" s="47" t="s">
        <v>9885</v>
      </c>
      <c r="I766" s="47" t="s">
        <v>5359</v>
      </c>
      <c r="J766" s="47" t="s">
        <v>5384</v>
      </c>
      <c r="K766" s="54" t="s">
        <v>9879</v>
      </c>
      <c r="L766" s="49" t="s">
        <v>13931</v>
      </c>
      <c r="M766" s="50">
        <v>1390</v>
      </c>
    </row>
    <row r="767" spans="1:13" x14ac:dyDescent="0.2">
      <c r="A767" t="s">
        <v>4881</v>
      </c>
      <c r="B767" s="33" t="s">
        <v>4882</v>
      </c>
      <c r="C767" s="53" t="s">
        <v>9886</v>
      </c>
      <c r="D767" s="53" t="s">
        <v>9887</v>
      </c>
      <c r="E767" s="46" t="s">
        <v>9888</v>
      </c>
      <c r="F767" s="46" t="s">
        <v>9889</v>
      </c>
      <c r="G767" s="47" t="s">
        <v>9890</v>
      </c>
      <c r="H767" s="47" t="s">
        <v>9891</v>
      </c>
      <c r="I767" s="47" t="s">
        <v>6301</v>
      </c>
      <c r="J767" s="47" t="s">
        <v>5546</v>
      </c>
      <c r="K767" s="54" t="s">
        <v>9879</v>
      </c>
      <c r="L767" s="49" t="s">
        <v>13568</v>
      </c>
      <c r="M767" s="50">
        <v>1061</v>
      </c>
    </row>
    <row r="768" spans="1:13" x14ac:dyDescent="0.2">
      <c r="A768" t="s">
        <v>4883</v>
      </c>
      <c r="B768" s="33" t="s">
        <v>2191</v>
      </c>
      <c r="C768" s="53" t="s">
        <v>9892</v>
      </c>
      <c r="D768" s="53" t="s">
        <v>9893</v>
      </c>
      <c r="E768" s="46" t="s">
        <v>9894</v>
      </c>
      <c r="F768" s="46" t="s">
        <v>9895</v>
      </c>
      <c r="G768" s="47" t="s">
        <v>9896</v>
      </c>
      <c r="H768" s="47" t="s">
        <v>9897</v>
      </c>
      <c r="I768" s="47" t="s">
        <v>5326</v>
      </c>
      <c r="J768" s="47" t="s">
        <v>5533</v>
      </c>
      <c r="K768" s="54" t="s">
        <v>9898</v>
      </c>
      <c r="L768" s="49" t="s">
        <v>13932</v>
      </c>
      <c r="M768" s="50">
        <v>1041</v>
      </c>
    </row>
    <row r="769" spans="1:13" x14ac:dyDescent="0.2">
      <c r="A769" t="s">
        <v>4884</v>
      </c>
      <c r="B769" s="33" t="s">
        <v>4885</v>
      </c>
      <c r="C769" s="53" t="s">
        <v>9899</v>
      </c>
      <c r="D769" s="53" t="s">
        <v>9900</v>
      </c>
      <c r="E769" s="46" t="s">
        <v>9901</v>
      </c>
      <c r="F769" s="46" t="s">
        <v>9902</v>
      </c>
      <c r="G769" s="47" t="s">
        <v>9903</v>
      </c>
      <c r="H769" s="47" t="s">
        <v>9904</v>
      </c>
      <c r="I769" s="47" t="s">
        <v>5326</v>
      </c>
      <c r="J769" s="47" t="s">
        <v>5541</v>
      </c>
      <c r="K769" s="54" t="s">
        <v>9898</v>
      </c>
      <c r="L769" s="49" t="s">
        <v>13933</v>
      </c>
      <c r="M769" s="50">
        <v>1186</v>
      </c>
    </row>
    <row r="770" spans="1:13" x14ac:dyDescent="0.2">
      <c r="A770" t="s">
        <v>4886</v>
      </c>
      <c r="B770" s="33" t="s">
        <v>4887</v>
      </c>
      <c r="C770" s="53" t="s">
        <v>9905</v>
      </c>
      <c r="D770" s="53" t="s">
        <v>9906</v>
      </c>
      <c r="E770" s="46" t="s">
        <v>9907</v>
      </c>
      <c r="F770" s="46" t="s">
        <v>9908</v>
      </c>
      <c r="G770" s="47" t="s">
        <v>9909</v>
      </c>
      <c r="H770" s="47" t="s">
        <v>9910</v>
      </c>
      <c r="I770" s="47" t="s">
        <v>5384</v>
      </c>
      <c r="J770" s="47" t="s">
        <v>5497</v>
      </c>
      <c r="K770" s="54" t="s">
        <v>9911</v>
      </c>
      <c r="L770" s="49" t="s">
        <v>13934</v>
      </c>
      <c r="M770" s="50">
        <v>1012</v>
      </c>
    </row>
    <row r="771" spans="1:13" x14ac:dyDescent="0.2">
      <c r="A771" t="s">
        <v>4888</v>
      </c>
      <c r="B771" s="33" t="s">
        <v>4889</v>
      </c>
      <c r="C771" s="53" t="s">
        <v>9912</v>
      </c>
      <c r="D771" s="53" t="s">
        <v>9913</v>
      </c>
      <c r="E771" s="46" t="s">
        <v>9914</v>
      </c>
      <c r="F771" s="46" t="s">
        <v>9915</v>
      </c>
      <c r="G771" s="47" t="s">
        <v>9916</v>
      </c>
      <c r="H771" s="47" t="s">
        <v>9917</v>
      </c>
      <c r="I771" s="47" t="s">
        <v>5485</v>
      </c>
      <c r="J771" s="47" t="s">
        <v>5546</v>
      </c>
      <c r="K771" s="54" t="s">
        <v>9911</v>
      </c>
      <c r="L771" s="49" t="s">
        <v>13935</v>
      </c>
      <c r="M771" s="50">
        <v>1022</v>
      </c>
    </row>
    <row r="772" spans="1:13" x14ac:dyDescent="0.2">
      <c r="A772" t="s">
        <v>4890</v>
      </c>
      <c r="B772" s="33" t="s">
        <v>2947</v>
      </c>
      <c r="C772" s="53" t="s">
        <v>9918</v>
      </c>
      <c r="D772" s="53" t="s">
        <v>9919</v>
      </c>
      <c r="E772" s="46" t="s">
        <v>9920</v>
      </c>
      <c r="F772" s="46" t="s">
        <v>9921</v>
      </c>
      <c r="G772" s="47" t="s">
        <v>9922</v>
      </c>
      <c r="H772" s="47" t="s">
        <v>9923</v>
      </c>
      <c r="I772" s="47" t="s">
        <v>5384</v>
      </c>
      <c r="J772" s="47" t="s">
        <v>5546</v>
      </c>
      <c r="K772" s="54" t="s">
        <v>9911</v>
      </c>
      <c r="L772" s="49" t="s">
        <v>13936</v>
      </c>
      <c r="M772" s="50">
        <v>1220</v>
      </c>
    </row>
    <row r="773" spans="1:13" ht="17" thickBot="1" x14ac:dyDescent="0.25">
      <c r="A773" s="44" t="s">
        <v>4891</v>
      </c>
      <c r="B773" s="45" t="s">
        <v>4892</v>
      </c>
      <c r="C773" s="61" t="s">
        <v>9924</v>
      </c>
      <c r="D773" s="61" t="s">
        <v>9925</v>
      </c>
      <c r="E773" s="62" t="s">
        <v>9926</v>
      </c>
      <c r="F773" s="62" t="s">
        <v>9927</v>
      </c>
      <c r="G773" s="63" t="s">
        <v>9928</v>
      </c>
      <c r="H773" s="63" t="s">
        <v>9929</v>
      </c>
      <c r="I773" s="63" t="s">
        <v>5626</v>
      </c>
      <c r="J773" s="63" t="s">
        <v>5572</v>
      </c>
      <c r="K773" s="54" t="s">
        <v>9911</v>
      </c>
      <c r="L773" s="66" t="s">
        <v>13937</v>
      </c>
      <c r="M773" s="65">
        <v>1330</v>
      </c>
    </row>
    <row r="774" spans="1:13" x14ac:dyDescent="0.2">
      <c r="A774" t="s">
        <v>591</v>
      </c>
      <c r="B774" s="35" t="s">
        <v>592</v>
      </c>
      <c r="C774" s="53" t="s">
        <v>9930</v>
      </c>
      <c r="D774" s="53" t="s">
        <v>9931</v>
      </c>
      <c r="E774" s="46" t="s">
        <v>9932</v>
      </c>
      <c r="F774" s="46" t="s">
        <v>9933</v>
      </c>
      <c r="G774" s="47" t="s">
        <v>9934</v>
      </c>
      <c r="H774" s="47" t="s">
        <v>9935</v>
      </c>
      <c r="I774" s="47" t="s">
        <v>5485</v>
      </c>
      <c r="J774" s="47" t="s">
        <v>5533</v>
      </c>
      <c r="K774" s="54" t="s">
        <v>5599</v>
      </c>
      <c r="L774" s="49" t="s">
        <v>13938</v>
      </c>
      <c r="M774" s="50">
        <v>1125</v>
      </c>
    </row>
    <row r="775" spans="1:13" x14ac:dyDescent="0.2">
      <c r="A775" t="s">
        <v>1476</v>
      </c>
      <c r="B775" s="35" t="s">
        <v>1477</v>
      </c>
      <c r="C775" s="53" t="s">
        <v>9936</v>
      </c>
      <c r="D775" s="53" t="s">
        <v>9937</v>
      </c>
      <c r="E775" s="46" t="s">
        <v>9938</v>
      </c>
      <c r="F775" s="46" t="s">
        <v>9939</v>
      </c>
      <c r="G775" s="47" t="s">
        <v>9940</v>
      </c>
      <c r="H775" s="47" t="s">
        <v>9941</v>
      </c>
      <c r="I775" s="47" t="s">
        <v>5954</v>
      </c>
      <c r="J775" s="47" t="s">
        <v>5710</v>
      </c>
      <c r="K775" s="54" t="s">
        <v>6081</v>
      </c>
      <c r="L775" s="49" t="s">
        <v>13939</v>
      </c>
      <c r="M775" s="50">
        <v>1016</v>
      </c>
    </row>
    <row r="776" spans="1:13" x14ac:dyDescent="0.2">
      <c r="A776" t="s">
        <v>1856</v>
      </c>
      <c r="B776" s="35" t="s">
        <v>1857</v>
      </c>
      <c r="C776" s="53" t="s">
        <v>9942</v>
      </c>
      <c r="D776" s="53" t="s">
        <v>9943</v>
      </c>
      <c r="E776" s="46" t="s">
        <v>9271</v>
      </c>
      <c r="F776" s="46" t="s">
        <v>9944</v>
      </c>
      <c r="G776" s="47" t="s">
        <v>9945</v>
      </c>
      <c r="H776" s="47" t="s">
        <v>9946</v>
      </c>
      <c r="I776" s="47" t="s">
        <v>5367</v>
      </c>
      <c r="J776" s="47" t="s">
        <v>5954</v>
      </c>
      <c r="K776" s="54" t="s">
        <v>5331</v>
      </c>
      <c r="L776" s="49" t="s">
        <v>13940</v>
      </c>
      <c r="M776" s="50">
        <v>1241</v>
      </c>
    </row>
    <row r="777" spans="1:13" x14ac:dyDescent="0.2">
      <c r="A777" t="s">
        <v>630</v>
      </c>
      <c r="B777" s="35" t="s">
        <v>631</v>
      </c>
      <c r="C777" s="53" t="s">
        <v>9947</v>
      </c>
      <c r="D777" s="53" t="s">
        <v>9948</v>
      </c>
      <c r="E777" s="46" t="s">
        <v>9949</v>
      </c>
      <c r="F777" s="46" t="s">
        <v>9950</v>
      </c>
      <c r="G777" s="47" t="s">
        <v>9951</v>
      </c>
      <c r="H777" s="47" t="s">
        <v>9952</v>
      </c>
      <c r="I777" s="47" t="s">
        <v>5384</v>
      </c>
      <c r="J777" s="47" t="s">
        <v>5546</v>
      </c>
      <c r="K777" s="54" t="s">
        <v>6715</v>
      </c>
      <c r="L777" s="49" t="s">
        <v>13941</v>
      </c>
      <c r="M777" s="50">
        <v>1554</v>
      </c>
    </row>
    <row r="778" spans="1:13" x14ac:dyDescent="0.2">
      <c r="A778" t="s">
        <v>1238</v>
      </c>
      <c r="B778" s="35" t="s">
        <v>1239</v>
      </c>
      <c r="C778" s="53" t="s">
        <v>9953</v>
      </c>
      <c r="D778" s="53" t="s">
        <v>9954</v>
      </c>
      <c r="E778" s="46" t="s">
        <v>9955</v>
      </c>
      <c r="F778" s="46" t="s">
        <v>9956</v>
      </c>
      <c r="G778" s="47" t="s">
        <v>9957</v>
      </c>
      <c r="H778" s="47" t="s">
        <v>9958</v>
      </c>
      <c r="I778" s="47" t="s">
        <v>5572</v>
      </c>
      <c r="J778" s="47" t="s">
        <v>5692</v>
      </c>
      <c r="K778" s="54" t="s">
        <v>6715</v>
      </c>
      <c r="L778" s="49" t="s">
        <v>13942</v>
      </c>
      <c r="M778" s="50">
        <v>1775</v>
      </c>
    </row>
    <row r="779" spans="1:13" x14ac:dyDescent="0.2">
      <c r="A779" t="s">
        <v>1923</v>
      </c>
      <c r="B779" s="35" t="s">
        <v>23</v>
      </c>
      <c r="C779" s="53" t="s">
        <v>9959</v>
      </c>
      <c r="D779" s="53" t="s">
        <v>9960</v>
      </c>
      <c r="E779" s="46" t="s">
        <v>9961</v>
      </c>
      <c r="F779" s="46" t="s">
        <v>9962</v>
      </c>
      <c r="G779" s="47" t="s">
        <v>9963</v>
      </c>
      <c r="H779" s="47" t="s">
        <v>9964</v>
      </c>
      <c r="I779" s="47" t="s">
        <v>5638</v>
      </c>
      <c r="J779" s="47" t="s">
        <v>5893</v>
      </c>
      <c r="K779" s="54" t="s">
        <v>5455</v>
      </c>
      <c r="L779" s="49" t="s">
        <v>13943</v>
      </c>
      <c r="M779" s="50">
        <v>1044</v>
      </c>
    </row>
    <row r="780" spans="1:13" x14ac:dyDescent="0.2">
      <c r="A780" t="s">
        <v>966</v>
      </c>
      <c r="B780" s="35" t="s">
        <v>967</v>
      </c>
      <c r="C780" s="53" t="s">
        <v>9965</v>
      </c>
      <c r="D780" s="53" t="s">
        <v>9966</v>
      </c>
      <c r="E780" s="46" t="s">
        <v>9967</v>
      </c>
      <c r="F780" s="46" t="s">
        <v>9968</v>
      </c>
      <c r="G780" s="47" t="s">
        <v>9969</v>
      </c>
      <c r="H780" s="47" t="s">
        <v>9970</v>
      </c>
      <c r="I780" s="47" t="s">
        <v>5326</v>
      </c>
      <c r="J780" s="47" t="s">
        <v>5931</v>
      </c>
      <c r="K780" s="54" t="s">
        <v>5455</v>
      </c>
      <c r="L780" s="49" t="s">
        <v>13944</v>
      </c>
      <c r="M780" s="50">
        <v>1081</v>
      </c>
    </row>
    <row r="781" spans="1:13" x14ac:dyDescent="0.2">
      <c r="A781" t="s">
        <v>1865</v>
      </c>
      <c r="B781" s="35" t="s">
        <v>56</v>
      </c>
      <c r="C781" s="53" t="s">
        <v>9971</v>
      </c>
      <c r="D781" s="53" t="s">
        <v>9972</v>
      </c>
      <c r="E781" s="46" t="s">
        <v>9973</v>
      </c>
      <c r="F781" s="46" t="s">
        <v>9974</v>
      </c>
      <c r="G781" s="47" t="s">
        <v>9975</v>
      </c>
      <c r="H781" s="47" t="s">
        <v>9976</v>
      </c>
      <c r="I781" s="47" t="s">
        <v>5541</v>
      </c>
      <c r="J781" s="47" t="s">
        <v>5924</v>
      </c>
      <c r="K781" s="54" t="s">
        <v>5428</v>
      </c>
      <c r="L781" s="49" t="s">
        <v>13855</v>
      </c>
      <c r="M781" s="50">
        <v>1054</v>
      </c>
    </row>
    <row r="782" spans="1:13" x14ac:dyDescent="0.2">
      <c r="A782" t="s">
        <v>977</v>
      </c>
      <c r="B782" s="35" t="s">
        <v>978</v>
      </c>
      <c r="C782" s="53" t="s">
        <v>9977</v>
      </c>
      <c r="D782" s="53" t="s">
        <v>9978</v>
      </c>
      <c r="E782" s="46" t="s">
        <v>9979</v>
      </c>
      <c r="F782" s="46" t="s">
        <v>9980</v>
      </c>
      <c r="G782" s="47" t="s">
        <v>9981</v>
      </c>
      <c r="H782" s="47" t="s">
        <v>9982</v>
      </c>
      <c r="I782" s="47" t="s">
        <v>5546</v>
      </c>
      <c r="J782" s="47" t="s">
        <v>5485</v>
      </c>
      <c r="K782" s="54" t="s">
        <v>7527</v>
      </c>
      <c r="L782" s="49" t="s">
        <v>13945</v>
      </c>
      <c r="M782" s="50">
        <v>1386</v>
      </c>
    </row>
    <row r="783" spans="1:13" x14ac:dyDescent="0.2">
      <c r="A783" t="s">
        <v>1541</v>
      </c>
      <c r="B783" s="35" t="s">
        <v>1542</v>
      </c>
      <c r="C783" s="53" t="s">
        <v>9983</v>
      </c>
      <c r="D783" s="53" t="s">
        <v>9984</v>
      </c>
      <c r="E783" s="46" t="s">
        <v>9985</v>
      </c>
      <c r="F783" s="46" t="s">
        <v>9986</v>
      </c>
      <c r="G783" s="47" t="s">
        <v>9987</v>
      </c>
      <c r="H783" s="47" t="s">
        <v>9988</v>
      </c>
      <c r="I783" s="47" t="s">
        <v>5363</v>
      </c>
      <c r="J783" s="47" t="s">
        <v>6301</v>
      </c>
      <c r="K783" s="54" t="s">
        <v>7527</v>
      </c>
      <c r="L783" s="49" t="s">
        <v>13946</v>
      </c>
      <c r="M783" s="50">
        <v>1269</v>
      </c>
    </row>
    <row r="784" spans="1:13" x14ac:dyDescent="0.2">
      <c r="A784" s="9" t="s">
        <v>1899</v>
      </c>
      <c r="B784" s="36" t="s">
        <v>4893</v>
      </c>
      <c r="C784" s="53" t="s">
        <v>9989</v>
      </c>
      <c r="D784" s="53" t="s">
        <v>9990</v>
      </c>
      <c r="E784" s="46" t="s">
        <v>9991</v>
      </c>
      <c r="F784" s="46" t="s">
        <v>9992</v>
      </c>
      <c r="G784" s="47" t="s">
        <v>9993</v>
      </c>
      <c r="H784" s="47" t="s">
        <v>9994</v>
      </c>
      <c r="I784" s="47" t="s">
        <v>5692</v>
      </c>
      <c r="J784" s="47" t="s">
        <v>5338</v>
      </c>
      <c r="K784" s="54" t="s">
        <v>7527</v>
      </c>
      <c r="L784" s="49" t="s">
        <v>13947</v>
      </c>
      <c r="M784" s="50">
        <v>1128</v>
      </c>
    </row>
    <row r="785" spans="1:13" x14ac:dyDescent="0.2">
      <c r="A785" t="s">
        <v>1640</v>
      </c>
      <c r="B785" s="35" t="s">
        <v>1641</v>
      </c>
      <c r="C785" s="53" t="s">
        <v>9995</v>
      </c>
      <c r="D785" s="53" t="s">
        <v>9996</v>
      </c>
      <c r="E785" s="46" t="s">
        <v>9997</v>
      </c>
      <c r="F785" s="46" t="s">
        <v>9998</v>
      </c>
      <c r="G785" s="47" t="s">
        <v>9999</v>
      </c>
      <c r="H785" s="47" t="s">
        <v>10000</v>
      </c>
      <c r="I785" s="47" t="s">
        <v>5672</v>
      </c>
      <c r="J785" s="47" t="s">
        <v>5408</v>
      </c>
      <c r="K785" s="54" t="s">
        <v>7527</v>
      </c>
      <c r="L785" s="49" t="s">
        <v>13948</v>
      </c>
      <c r="M785" s="50">
        <v>1347</v>
      </c>
    </row>
    <row r="786" spans="1:13" x14ac:dyDescent="0.2">
      <c r="A786" t="s">
        <v>1148</v>
      </c>
      <c r="B786" s="35" t="s">
        <v>1149</v>
      </c>
      <c r="C786" s="53" t="s">
        <v>5561</v>
      </c>
      <c r="D786" s="53" t="s">
        <v>10001</v>
      </c>
      <c r="E786" s="46" t="s">
        <v>10002</v>
      </c>
      <c r="F786" s="46" t="s">
        <v>9453</v>
      </c>
      <c r="G786" s="47" t="s">
        <v>10003</v>
      </c>
      <c r="H786" s="47" t="s">
        <v>10004</v>
      </c>
      <c r="I786" s="47" t="s">
        <v>5423</v>
      </c>
      <c r="J786" s="47" t="s">
        <v>5832</v>
      </c>
      <c r="K786" s="54" t="s">
        <v>5335</v>
      </c>
      <c r="L786" s="49" t="s">
        <v>13949</v>
      </c>
      <c r="M786" s="50">
        <v>1017</v>
      </c>
    </row>
    <row r="787" spans="1:13" x14ac:dyDescent="0.2">
      <c r="A787" t="s">
        <v>1749</v>
      </c>
      <c r="B787" s="35" t="s">
        <v>1750</v>
      </c>
      <c r="C787" s="53" t="s">
        <v>10005</v>
      </c>
      <c r="D787" s="53" t="s">
        <v>10006</v>
      </c>
      <c r="E787" s="46" t="s">
        <v>10007</v>
      </c>
      <c r="F787" s="46" t="s">
        <v>10008</v>
      </c>
      <c r="G787" s="47" t="s">
        <v>10009</v>
      </c>
      <c r="H787" s="47" t="s">
        <v>10010</v>
      </c>
      <c r="I787" s="47" t="s">
        <v>5363</v>
      </c>
      <c r="J787" s="47" t="s">
        <v>5541</v>
      </c>
      <c r="K787" s="54" t="s">
        <v>5335</v>
      </c>
      <c r="L787" s="49" t="s">
        <v>13854</v>
      </c>
      <c r="M787" s="50">
        <v>1336</v>
      </c>
    </row>
    <row r="788" spans="1:13" x14ac:dyDescent="0.2">
      <c r="A788" t="s">
        <v>366</v>
      </c>
      <c r="B788" s="35" t="s">
        <v>367</v>
      </c>
      <c r="C788" s="53" t="s">
        <v>10011</v>
      </c>
      <c r="D788" s="53" t="s">
        <v>10012</v>
      </c>
      <c r="E788" s="46" t="s">
        <v>10013</v>
      </c>
      <c r="F788" s="46" t="s">
        <v>10014</v>
      </c>
      <c r="G788" s="47" t="s">
        <v>10015</v>
      </c>
      <c r="H788" s="47" t="s">
        <v>10016</v>
      </c>
      <c r="I788" s="47" t="s">
        <v>5326</v>
      </c>
      <c r="J788" s="47" t="s">
        <v>5885</v>
      </c>
      <c r="K788" s="54" t="s">
        <v>5335</v>
      </c>
      <c r="L788" s="49" t="s">
        <v>13950</v>
      </c>
      <c r="M788" s="50">
        <v>1032</v>
      </c>
    </row>
    <row r="789" spans="1:13" x14ac:dyDescent="0.2">
      <c r="A789" t="s">
        <v>827</v>
      </c>
      <c r="B789" s="35" t="s">
        <v>15</v>
      </c>
      <c r="C789" s="53" t="s">
        <v>10017</v>
      </c>
      <c r="D789" s="53" t="s">
        <v>10018</v>
      </c>
      <c r="E789" s="46" t="s">
        <v>10019</v>
      </c>
      <c r="F789" s="46" t="s">
        <v>10020</v>
      </c>
      <c r="G789" s="47" t="s">
        <v>10021</v>
      </c>
      <c r="H789" s="47" t="s">
        <v>10022</v>
      </c>
      <c r="I789" s="47" t="s">
        <v>5541</v>
      </c>
      <c r="J789" s="47" t="s">
        <v>5338</v>
      </c>
      <c r="K789" s="54" t="s">
        <v>10023</v>
      </c>
      <c r="L789" s="49" t="s">
        <v>13951</v>
      </c>
      <c r="M789" s="50">
        <v>1022</v>
      </c>
    </row>
    <row r="790" spans="1:13" x14ac:dyDescent="0.2">
      <c r="A790" t="s">
        <v>336</v>
      </c>
      <c r="B790" s="35" t="s">
        <v>337</v>
      </c>
      <c r="C790" s="53" t="s">
        <v>5922</v>
      </c>
      <c r="D790" s="53" t="s">
        <v>10024</v>
      </c>
      <c r="E790" s="46" t="s">
        <v>10025</v>
      </c>
      <c r="F790" s="46" t="s">
        <v>10026</v>
      </c>
      <c r="G790" s="47" t="s">
        <v>10027</v>
      </c>
      <c r="H790" s="47" t="s">
        <v>10028</v>
      </c>
      <c r="I790" s="47" t="s">
        <v>5408</v>
      </c>
      <c r="J790" s="47" t="s">
        <v>5491</v>
      </c>
      <c r="K790" s="54" t="s">
        <v>10023</v>
      </c>
      <c r="L790" s="49" t="s">
        <v>13952</v>
      </c>
      <c r="M790" s="50">
        <v>1145</v>
      </c>
    </row>
    <row r="791" spans="1:13" x14ac:dyDescent="0.2">
      <c r="A791" t="s">
        <v>207</v>
      </c>
      <c r="B791" s="35" t="s">
        <v>208</v>
      </c>
      <c r="C791" s="53" t="s">
        <v>10029</v>
      </c>
      <c r="D791" s="53" t="s">
        <v>10030</v>
      </c>
      <c r="E791" s="46" t="s">
        <v>10031</v>
      </c>
      <c r="F791" s="46" t="s">
        <v>10032</v>
      </c>
      <c r="G791" s="47" t="s">
        <v>10033</v>
      </c>
      <c r="H791" s="47" t="s">
        <v>10034</v>
      </c>
      <c r="I791" s="47" t="s">
        <v>5485</v>
      </c>
      <c r="J791" s="47" t="s">
        <v>5384</v>
      </c>
      <c r="K791" s="54" t="s">
        <v>10023</v>
      </c>
      <c r="L791" s="49" t="s">
        <v>13953</v>
      </c>
      <c r="M791" s="50">
        <v>1839</v>
      </c>
    </row>
    <row r="792" spans="1:13" x14ac:dyDescent="0.2">
      <c r="A792" t="s">
        <v>1520</v>
      </c>
      <c r="B792" s="35" t="s">
        <v>4894</v>
      </c>
      <c r="C792" s="53" t="s">
        <v>10035</v>
      </c>
      <c r="D792" s="53" t="s">
        <v>10036</v>
      </c>
      <c r="E792" s="46" t="s">
        <v>10037</v>
      </c>
      <c r="F792" s="46" t="s">
        <v>10038</v>
      </c>
      <c r="G792" s="47" t="s">
        <v>10039</v>
      </c>
      <c r="H792" s="47" t="s">
        <v>10040</v>
      </c>
      <c r="I792" s="47" t="s">
        <v>5954</v>
      </c>
      <c r="J792" s="47" t="s">
        <v>5981</v>
      </c>
      <c r="K792" s="54" t="s">
        <v>10041</v>
      </c>
      <c r="L792" s="49" t="s">
        <v>13954</v>
      </c>
      <c r="M792" s="50">
        <v>1394</v>
      </c>
    </row>
    <row r="793" spans="1:13" x14ac:dyDescent="0.2">
      <c r="A793" t="s">
        <v>832</v>
      </c>
      <c r="B793" s="35" t="s">
        <v>833</v>
      </c>
      <c r="C793" s="53" t="s">
        <v>10042</v>
      </c>
      <c r="D793" s="53" t="s">
        <v>10043</v>
      </c>
      <c r="E793" s="46" t="s">
        <v>10044</v>
      </c>
      <c r="F793" s="46" t="s">
        <v>10045</v>
      </c>
      <c r="G793" s="47" t="s">
        <v>10046</v>
      </c>
      <c r="H793" s="47" t="s">
        <v>10047</v>
      </c>
      <c r="I793" s="47" t="s">
        <v>5384</v>
      </c>
      <c r="J793" s="47" t="s">
        <v>5954</v>
      </c>
      <c r="K793" s="54" t="s">
        <v>10041</v>
      </c>
      <c r="L793" s="49" t="s">
        <v>13442</v>
      </c>
      <c r="M793" s="50">
        <v>1485</v>
      </c>
    </row>
    <row r="794" spans="1:13" x14ac:dyDescent="0.2">
      <c r="A794" t="s">
        <v>954</v>
      </c>
      <c r="B794" s="35" t="s">
        <v>955</v>
      </c>
      <c r="C794" s="53" t="s">
        <v>10048</v>
      </c>
      <c r="D794" s="53" t="s">
        <v>10049</v>
      </c>
      <c r="E794" s="46" t="s">
        <v>10050</v>
      </c>
      <c r="F794" s="46" t="s">
        <v>10051</v>
      </c>
      <c r="G794" s="47" t="s">
        <v>10052</v>
      </c>
      <c r="H794" s="47" t="s">
        <v>10053</v>
      </c>
      <c r="I794" s="47" t="s">
        <v>5518</v>
      </c>
      <c r="J794" s="47" t="s">
        <v>5703</v>
      </c>
      <c r="K794" s="54" t="s">
        <v>6004</v>
      </c>
      <c r="L794" s="49" t="s">
        <v>13302</v>
      </c>
      <c r="M794" s="50">
        <v>1237</v>
      </c>
    </row>
    <row r="795" spans="1:13" x14ac:dyDescent="0.2">
      <c r="A795" t="s">
        <v>1978</v>
      </c>
      <c r="B795" s="35" t="s">
        <v>1979</v>
      </c>
      <c r="C795" s="53" t="s">
        <v>10054</v>
      </c>
      <c r="D795" s="53" t="s">
        <v>10055</v>
      </c>
      <c r="E795" s="46" t="s">
        <v>10056</v>
      </c>
      <c r="F795" s="46" t="s">
        <v>10057</v>
      </c>
      <c r="G795" s="47" t="s">
        <v>10058</v>
      </c>
      <c r="H795" s="47" t="s">
        <v>10059</v>
      </c>
      <c r="I795" s="47" t="s">
        <v>5485</v>
      </c>
      <c r="J795" s="47" t="s">
        <v>5931</v>
      </c>
      <c r="K795" s="54" t="s">
        <v>6004</v>
      </c>
      <c r="L795" s="49" t="s">
        <v>13955</v>
      </c>
      <c r="M795" s="50">
        <v>1196</v>
      </c>
    </row>
    <row r="796" spans="1:13" x14ac:dyDescent="0.2">
      <c r="A796" t="s">
        <v>1992</v>
      </c>
      <c r="B796" s="35" t="s">
        <v>132</v>
      </c>
      <c r="C796" s="53" t="s">
        <v>10060</v>
      </c>
      <c r="D796" s="53" t="s">
        <v>10061</v>
      </c>
      <c r="E796" s="46" t="s">
        <v>7389</v>
      </c>
      <c r="F796" s="46" t="s">
        <v>10062</v>
      </c>
      <c r="G796" s="47" t="s">
        <v>10063</v>
      </c>
      <c r="H796" s="47" t="s">
        <v>10064</v>
      </c>
      <c r="I796" s="47" t="s">
        <v>5831</v>
      </c>
      <c r="J796" s="47" t="s">
        <v>5893</v>
      </c>
      <c r="K796" s="54" t="s">
        <v>5404</v>
      </c>
      <c r="L796" s="49" t="s">
        <v>13956</v>
      </c>
      <c r="M796" s="50">
        <v>1759</v>
      </c>
    </row>
    <row r="797" spans="1:13" x14ac:dyDescent="0.2">
      <c r="A797" t="s">
        <v>664</v>
      </c>
      <c r="B797" s="35" t="s">
        <v>665</v>
      </c>
      <c r="C797" s="53" t="s">
        <v>10065</v>
      </c>
      <c r="D797" s="53" t="s">
        <v>10066</v>
      </c>
      <c r="E797" s="46" t="s">
        <v>10067</v>
      </c>
      <c r="F797" s="46" t="s">
        <v>10068</v>
      </c>
      <c r="G797" s="47" t="s">
        <v>10069</v>
      </c>
      <c r="H797" s="47" t="s">
        <v>10070</v>
      </c>
      <c r="I797" s="47" t="s">
        <v>5954</v>
      </c>
      <c r="J797" s="47" t="s">
        <v>6301</v>
      </c>
      <c r="K797" s="54" t="s">
        <v>5404</v>
      </c>
      <c r="L797" s="49" t="s">
        <v>13957</v>
      </c>
      <c r="M797" s="50">
        <v>1559</v>
      </c>
    </row>
    <row r="798" spans="1:13" x14ac:dyDescent="0.2">
      <c r="A798" t="s">
        <v>1853</v>
      </c>
      <c r="B798" s="35" t="s">
        <v>78</v>
      </c>
      <c r="C798" s="53" t="s">
        <v>10071</v>
      </c>
      <c r="D798" s="53" t="s">
        <v>10072</v>
      </c>
      <c r="E798" s="46" t="s">
        <v>10073</v>
      </c>
      <c r="F798" s="46" t="s">
        <v>10074</v>
      </c>
      <c r="G798" s="47" t="s">
        <v>10075</v>
      </c>
      <c r="H798" s="47" t="s">
        <v>10076</v>
      </c>
      <c r="I798" s="47" t="s">
        <v>5572</v>
      </c>
      <c r="J798" s="47" t="s">
        <v>5485</v>
      </c>
      <c r="K798" s="54" t="s">
        <v>5404</v>
      </c>
      <c r="L798" s="49" t="s">
        <v>13958</v>
      </c>
      <c r="M798" s="50">
        <v>1762</v>
      </c>
    </row>
    <row r="799" spans="1:13" x14ac:dyDescent="0.2">
      <c r="A799" t="s">
        <v>2020</v>
      </c>
      <c r="B799" s="35" t="s">
        <v>2021</v>
      </c>
      <c r="C799" s="53" t="s">
        <v>10077</v>
      </c>
      <c r="D799" s="53" t="s">
        <v>10078</v>
      </c>
      <c r="E799" s="46" t="s">
        <v>10079</v>
      </c>
      <c r="F799" s="46" t="s">
        <v>10080</v>
      </c>
      <c r="G799" s="47" t="s">
        <v>10081</v>
      </c>
      <c r="H799" s="47" t="s">
        <v>10082</v>
      </c>
      <c r="I799" s="47" t="s">
        <v>5367</v>
      </c>
      <c r="J799" s="47" t="s">
        <v>6692</v>
      </c>
      <c r="K799" s="54" t="s">
        <v>5404</v>
      </c>
      <c r="L799" s="49" t="s">
        <v>13339</v>
      </c>
      <c r="M799" s="50">
        <v>1192</v>
      </c>
    </row>
    <row r="800" spans="1:13" x14ac:dyDescent="0.2">
      <c r="A800" t="s">
        <v>1777</v>
      </c>
      <c r="B800" s="35" t="s">
        <v>1778</v>
      </c>
      <c r="C800" s="53" t="s">
        <v>10083</v>
      </c>
      <c r="D800" s="53" t="s">
        <v>10084</v>
      </c>
      <c r="E800" s="46" t="s">
        <v>10085</v>
      </c>
      <c r="F800" s="46" t="s">
        <v>10086</v>
      </c>
      <c r="G800" s="47" t="s">
        <v>10087</v>
      </c>
      <c r="H800" s="47" t="s">
        <v>10088</v>
      </c>
      <c r="I800" s="47" t="s">
        <v>5893</v>
      </c>
      <c r="J800" s="47" t="s">
        <v>5504</v>
      </c>
      <c r="K800" s="54" t="s">
        <v>10089</v>
      </c>
      <c r="L800" s="49" t="s">
        <v>13959</v>
      </c>
      <c r="M800" s="50">
        <v>1027</v>
      </c>
    </row>
    <row r="801" spans="1:13" x14ac:dyDescent="0.2">
      <c r="A801" t="s">
        <v>1859</v>
      </c>
      <c r="B801" s="35" t="s">
        <v>1860</v>
      </c>
      <c r="C801" s="53" t="s">
        <v>10090</v>
      </c>
      <c r="D801" s="53" t="s">
        <v>10091</v>
      </c>
      <c r="E801" s="46" t="s">
        <v>10092</v>
      </c>
      <c r="F801" s="46" t="s">
        <v>10093</v>
      </c>
      <c r="G801" s="47" t="s">
        <v>10094</v>
      </c>
      <c r="H801" s="47" t="s">
        <v>10095</v>
      </c>
      <c r="I801" s="47" t="s">
        <v>5931</v>
      </c>
      <c r="J801" s="47" t="s">
        <v>5485</v>
      </c>
      <c r="K801" s="54" t="s">
        <v>10089</v>
      </c>
      <c r="L801" s="49" t="s">
        <v>13960</v>
      </c>
      <c r="M801" s="50">
        <v>1314</v>
      </c>
    </row>
    <row r="802" spans="1:13" x14ac:dyDescent="0.2">
      <c r="A802" t="s">
        <v>777</v>
      </c>
      <c r="B802" s="35" t="s">
        <v>778</v>
      </c>
      <c r="C802" s="53" t="s">
        <v>10096</v>
      </c>
      <c r="D802" s="53" t="s">
        <v>10097</v>
      </c>
      <c r="E802" s="46" t="s">
        <v>10098</v>
      </c>
      <c r="F802" s="46" t="s">
        <v>10099</v>
      </c>
      <c r="G802" s="47" t="s">
        <v>10100</v>
      </c>
      <c r="H802" s="47" t="s">
        <v>10101</v>
      </c>
      <c r="I802" s="47" t="s">
        <v>5638</v>
      </c>
      <c r="J802" s="47" t="s">
        <v>5408</v>
      </c>
      <c r="K802" s="54" t="s">
        <v>10089</v>
      </c>
      <c r="L802" s="49" t="s">
        <v>13961</v>
      </c>
      <c r="M802" s="50">
        <v>1163</v>
      </c>
    </row>
    <row r="803" spans="1:13" x14ac:dyDescent="0.2">
      <c r="A803" t="s">
        <v>595</v>
      </c>
      <c r="B803" s="35" t="s">
        <v>596</v>
      </c>
      <c r="C803" s="53" t="s">
        <v>10102</v>
      </c>
      <c r="D803" s="53" t="s">
        <v>10103</v>
      </c>
      <c r="E803" s="46" t="s">
        <v>10104</v>
      </c>
      <c r="F803" s="46" t="s">
        <v>10105</v>
      </c>
      <c r="G803" s="47" t="s">
        <v>10106</v>
      </c>
      <c r="H803" s="47" t="s">
        <v>10107</v>
      </c>
      <c r="I803" s="47" t="s">
        <v>5367</v>
      </c>
      <c r="J803" s="47" t="s">
        <v>5533</v>
      </c>
      <c r="K803" s="54" t="s">
        <v>10089</v>
      </c>
      <c r="L803" s="49" t="s">
        <v>13962</v>
      </c>
      <c r="M803" s="50">
        <v>1385</v>
      </c>
    </row>
    <row r="804" spans="1:13" x14ac:dyDescent="0.2">
      <c r="A804" t="s">
        <v>1892</v>
      </c>
      <c r="B804" s="35" t="s">
        <v>114</v>
      </c>
      <c r="C804" s="53" t="s">
        <v>10108</v>
      </c>
      <c r="D804" s="53" t="s">
        <v>7133</v>
      </c>
      <c r="E804" s="46" t="s">
        <v>10109</v>
      </c>
      <c r="F804" s="46" t="s">
        <v>10110</v>
      </c>
      <c r="G804" s="47" t="s">
        <v>10111</v>
      </c>
      <c r="H804" s="47" t="s">
        <v>10112</v>
      </c>
      <c r="I804" s="47" t="s">
        <v>5384</v>
      </c>
      <c r="J804" s="47" t="s">
        <v>5408</v>
      </c>
      <c r="K804" s="54" t="s">
        <v>7320</v>
      </c>
      <c r="L804" s="49" t="s">
        <v>13963</v>
      </c>
      <c r="M804" s="50">
        <v>1560</v>
      </c>
    </row>
    <row r="805" spans="1:13" x14ac:dyDescent="0.2">
      <c r="A805" t="s">
        <v>2000</v>
      </c>
      <c r="B805" s="35" t="s">
        <v>2001</v>
      </c>
      <c r="C805" s="53" t="s">
        <v>10113</v>
      </c>
      <c r="D805" s="53" t="s">
        <v>10114</v>
      </c>
      <c r="E805" s="46" t="s">
        <v>10115</v>
      </c>
      <c r="F805" s="46" t="s">
        <v>10116</v>
      </c>
      <c r="G805" s="47" t="s">
        <v>10117</v>
      </c>
      <c r="H805" s="47" t="s">
        <v>10118</v>
      </c>
      <c r="I805" s="47" t="s">
        <v>5981</v>
      </c>
      <c r="J805" s="47" t="s">
        <v>5497</v>
      </c>
      <c r="K805" s="54" t="s">
        <v>7320</v>
      </c>
      <c r="L805" s="49" t="s">
        <v>13964</v>
      </c>
      <c r="M805" s="50">
        <v>1843</v>
      </c>
    </row>
    <row r="806" spans="1:13" x14ac:dyDescent="0.2">
      <c r="A806" t="s">
        <v>774</v>
      </c>
      <c r="B806" s="35" t="s">
        <v>775</v>
      </c>
      <c r="C806" s="53" t="s">
        <v>10119</v>
      </c>
      <c r="D806" s="53" t="s">
        <v>8191</v>
      </c>
      <c r="E806" s="46" t="s">
        <v>10120</v>
      </c>
      <c r="F806" s="46" t="s">
        <v>10121</v>
      </c>
      <c r="G806" s="47" t="s">
        <v>10122</v>
      </c>
      <c r="H806" s="47" t="s">
        <v>10123</v>
      </c>
      <c r="I806" s="47" t="s">
        <v>5546</v>
      </c>
      <c r="J806" s="47" t="s">
        <v>5383</v>
      </c>
      <c r="K806" s="54" t="s">
        <v>10124</v>
      </c>
      <c r="L806" s="49" t="s">
        <v>13386</v>
      </c>
      <c r="M806" s="50">
        <v>1047</v>
      </c>
    </row>
    <row r="807" spans="1:13" x14ac:dyDescent="0.2">
      <c r="A807" t="s">
        <v>353</v>
      </c>
      <c r="B807" s="35" t="s">
        <v>354</v>
      </c>
      <c r="C807" s="53" t="s">
        <v>10125</v>
      </c>
      <c r="D807" s="53" t="s">
        <v>10126</v>
      </c>
      <c r="E807" s="46" t="s">
        <v>10127</v>
      </c>
      <c r="F807" s="46" t="s">
        <v>10128</v>
      </c>
      <c r="G807" s="47" t="s">
        <v>10129</v>
      </c>
      <c r="H807" s="47" t="s">
        <v>10130</v>
      </c>
      <c r="I807" s="47" t="s">
        <v>5885</v>
      </c>
      <c r="J807" s="47" t="s">
        <v>5408</v>
      </c>
      <c r="K807" s="54" t="s">
        <v>10124</v>
      </c>
      <c r="L807" s="49" t="s">
        <v>13965</v>
      </c>
      <c r="M807" s="50">
        <v>1817</v>
      </c>
    </row>
    <row r="808" spans="1:13" x14ac:dyDescent="0.2">
      <c r="A808" t="s">
        <v>1500</v>
      </c>
      <c r="B808" s="35" t="s">
        <v>1501</v>
      </c>
      <c r="C808" s="53" t="s">
        <v>10131</v>
      </c>
      <c r="D808" s="53" t="s">
        <v>10132</v>
      </c>
      <c r="E808" s="46" t="s">
        <v>10133</v>
      </c>
      <c r="F808" s="46" t="s">
        <v>10134</v>
      </c>
      <c r="G808" s="47" t="s">
        <v>10135</v>
      </c>
      <c r="H808" s="47" t="s">
        <v>10136</v>
      </c>
      <c r="I808" s="47" t="s">
        <v>6271</v>
      </c>
      <c r="J808" s="47" t="s">
        <v>5729</v>
      </c>
      <c r="K808" s="54" t="s">
        <v>10124</v>
      </c>
      <c r="L808" s="49" t="s">
        <v>13470</v>
      </c>
      <c r="M808" s="50">
        <v>1019</v>
      </c>
    </row>
    <row r="809" spans="1:13" x14ac:dyDescent="0.2">
      <c r="A809" t="s">
        <v>405</v>
      </c>
      <c r="B809" s="35" t="s">
        <v>406</v>
      </c>
      <c r="C809" s="53" t="s">
        <v>10137</v>
      </c>
      <c r="D809" s="53" t="s">
        <v>10138</v>
      </c>
      <c r="E809" s="46" t="s">
        <v>10139</v>
      </c>
      <c r="F809" s="46" t="s">
        <v>10140</v>
      </c>
      <c r="G809" s="47" t="s">
        <v>10141</v>
      </c>
      <c r="H809" s="47" t="s">
        <v>10142</v>
      </c>
      <c r="I809" s="47" t="s">
        <v>5533</v>
      </c>
      <c r="J809" s="47" t="s">
        <v>5359</v>
      </c>
      <c r="K809" s="54" t="s">
        <v>6340</v>
      </c>
      <c r="L809" s="49" t="s">
        <v>13966</v>
      </c>
      <c r="M809" s="50">
        <v>1661</v>
      </c>
    </row>
    <row r="810" spans="1:13" x14ac:dyDescent="0.2">
      <c r="A810" t="s">
        <v>1259</v>
      </c>
      <c r="B810" s="35" t="s">
        <v>4895</v>
      </c>
      <c r="C810" s="53" t="s">
        <v>10143</v>
      </c>
      <c r="D810" s="53" t="s">
        <v>10144</v>
      </c>
      <c r="E810" s="46" t="s">
        <v>10145</v>
      </c>
      <c r="F810" s="46" t="s">
        <v>10146</v>
      </c>
      <c r="G810" s="47" t="s">
        <v>10147</v>
      </c>
      <c r="H810" s="47" t="s">
        <v>10148</v>
      </c>
      <c r="I810" s="47" t="s">
        <v>5367</v>
      </c>
      <c r="J810" s="47" t="s">
        <v>5546</v>
      </c>
      <c r="K810" s="54" t="s">
        <v>6340</v>
      </c>
      <c r="L810" s="49" t="s">
        <v>13967</v>
      </c>
      <c r="M810" s="50">
        <v>1812</v>
      </c>
    </row>
    <row r="811" spans="1:13" x14ac:dyDescent="0.2">
      <c r="A811" t="s">
        <v>1998</v>
      </c>
      <c r="B811" s="35" t="s">
        <v>1999</v>
      </c>
      <c r="C811" s="53" t="s">
        <v>10149</v>
      </c>
      <c r="D811" s="53" t="s">
        <v>10150</v>
      </c>
      <c r="E811" s="46" t="s">
        <v>10151</v>
      </c>
      <c r="F811" s="46" t="s">
        <v>10152</v>
      </c>
      <c r="G811" s="47" t="s">
        <v>10153</v>
      </c>
      <c r="H811" s="47" t="s">
        <v>10154</v>
      </c>
      <c r="I811" s="47" t="s">
        <v>5423</v>
      </c>
      <c r="J811" s="47" t="s">
        <v>5885</v>
      </c>
      <c r="K811" s="54" t="s">
        <v>6796</v>
      </c>
      <c r="L811" s="49" t="s">
        <v>13515</v>
      </c>
      <c r="M811" s="50">
        <v>1837</v>
      </c>
    </row>
    <row r="812" spans="1:13" x14ac:dyDescent="0.2">
      <c r="A812" t="s">
        <v>798</v>
      </c>
      <c r="B812" s="35" t="s">
        <v>799</v>
      </c>
      <c r="C812" s="53" t="s">
        <v>10155</v>
      </c>
      <c r="D812" s="53" t="s">
        <v>10156</v>
      </c>
      <c r="E812" s="46" t="s">
        <v>10157</v>
      </c>
      <c r="F812" s="46" t="s">
        <v>10158</v>
      </c>
      <c r="G812" s="47" t="s">
        <v>10159</v>
      </c>
      <c r="H812" s="47" t="s">
        <v>10160</v>
      </c>
      <c r="I812" s="47" t="s">
        <v>5546</v>
      </c>
      <c r="J812" s="47" t="s">
        <v>5572</v>
      </c>
      <c r="K812" s="54" t="s">
        <v>6796</v>
      </c>
      <c r="L812" s="49" t="s">
        <v>13968</v>
      </c>
      <c r="M812" s="50">
        <v>1214</v>
      </c>
    </row>
    <row r="813" spans="1:13" x14ac:dyDescent="0.2">
      <c r="A813" t="s">
        <v>2013</v>
      </c>
      <c r="B813" s="35" t="s">
        <v>2014</v>
      </c>
      <c r="C813" s="53" t="s">
        <v>10161</v>
      </c>
      <c r="D813" s="53" t="s">
        <v>10162</v>
      </c>
      <c r="E813" s="46" t="s">
        <v>10163</v>
      </c>
      <c r="F813" s="46" t="s">
        <v>10164</v>
      </c>
      <c r="G813" s="47" t="s">
        <v>10165</v>
      </c>
      <c r="H813" s="47" t="s">
        <v>10166</v>
      </c>
      <c r="I813" s="47" t="s">
        <v>5384</v>
      </c>
      <c r="J813" s="47" t="s">
        <v>5541</v>
      </c>
      <c r="K813" s="54" t="s">
        <v>5682</v>
      </c>
      <c r="L813" s="49" t="s">
        <v>13969</v>
      </c>
      <c r="M813" s="50">
        <v>2341</v>
      </c>
    </row>
    <row r="814" spans="1:13" x14ac:dyDescent="0.2">
      <c r="A814" t="s">
        <v>4896</v>
      </c>
      <c r="B814" s="35" t="s">
        <v>4897</v>
      </c>
      <c r="C814" s="53" t="s">
        <v>10167</v>
      </c>
      <c r="D814" s="53" t="s">
        <v>6865</v>
      </c>
      <c r="E814" s="46" t="s">
        <v>10168</v>
      </c>
      <c r="F814" s="46" t="s">
        <v>10169</v>
      </c>
      <c r="G814" s="47" t="s">
        <v>10170</v>
      </c>
      <c r="H814" s="47" t="s">
        <v>10171</v>
      </c>
      <c r="I814" s="47" t="s">
        <v>5774</v>
      </c>
      <c r="J814" s="47" t="s">
        <v>6493</v>
      </c>
      <c r="K814" s="54" t="s">
        <v>5682</v>
      </c>
      <c r="L814" s="49" t="s">
        <v>13593</v>
      </c>
      <c r="M814" s="50">
        <v>1041</v>
      </c>
    </row>
    <row r="815" spans="1:13" x14ac:dyDescent="0.2">
      <c r="A815" t="s">
        <v>871</v>
      </c>
      <c r="B815" s="35" t="s">
        <v>872</v>
      </c>
      <c r="C815" s="53" t="s">
        <v>10172</v>
      </c>
      <c r="D815" s="53" t="s">
        <v>10173</v>
      </c>
      <c r="E815" s="46" t="s">
        <v>10174</v>
      </c>
      <c r="F815" s="46" t="s">
        <v>10175</v>
      </c>
      <c r="G815" s="47" t="s">
        <v>10176</v>
      </c>
      <c r="H815" s="47" t="s">
        <v>10177</v>
      </c>
      <c r="I815" s="47" t="s">
        <v>5518</v>
      </c>
      <c r="J815" s="47" t="s">
        <v>5533</v>
      </c>
      <c r="K815" s="54" t="s">
        <v>5682</v>
      </c>
      <c r="L815" s="49" t="s">
        <v>13970</v>
      </c>
      <c r="M815" s="50">
        <v>2288</v>
      </c>
    </row>
    <row r="816" spans="1:13" x14ac:dyDescent="0.2">
      <c r="A816" t="s">
        <v>886</v>
      </c>
      <c r="B816" s="35" t="s">
        <v>887</v>
      </c>
      <c r="C816" s="53" t="s">
        <v>10178</v>
      </c>
      <c r="D816" s="53" t="s">
        <v>10179</v>
      </c>
      <c r="E816" s="46" t="s">
        <v>10180</v>
      </c>
      <c r="F816" s="46" t="s">
        <v>9962</v>
      </c>
      <c r="G816" s="47" t="s">
        <v>10181</v>
      </c>
      <c r="H816" s="47" t="s">
        <v>10182</v>
      </c>
      <c r="I816" s="47" t="s">
        <v>6301</v>
      </c>
      <c r="J816" s="47" t="s">
        <v>5533</v>
      </c>
      <c r="K816" s="54" t="s">
        <v>5814</v>
      </c>
      <c r="L816" s="49" t="s">
        <v>13865</v>
      </c>
      <c r="M816" s="50">
        <v>1459</v>
      </c>
    </row>
    <row r="817" spans="1:13" x14ac:dyDescent="0.2">
      <c r="A817" t="s">
        <v>1614</v>
      </c>
      <c r="B817" s="35" t="s">
        <v>4898</v>
      </c>
      <c r="C817" s="53" t="s">
        <v>10183</v>
      </c>
      <c r="D817" s="53" t="s">
        <v>10184</v>
      </c>
      <c r="E817" s="46" t="s">
        <v>10185</v>
      </c>
      <c r="F817" s="46" t="s">
        <v>10186</v>
      </c>
      <c r="G817" s="47" t="s">
        <v>10187</v>
      </c>
      <c r="H817" s="47" t="s">
        <v>10188</v>
      </c>
      <c r="I817" s="47" t="s">
        <v>5893</v>
      </c>
      <c r="J817" s="47" t="s">
        <v>5893</v>
      </c>
      <c r="K817" s="54" t="s">
        <v>5814</v>
      </c>
      <c r="L817" s="49" t="s">
        <v>13971</v>
      </c>
      <c r="M817" s="50">
        <v>2420</v>
      </c>
    </row>
    <row r="818" spans="1:13" x14ac:dyDescent="0.2">
      <c r="A818" t="s">
        <v>1068</v>
      </c>
      <c r="B818" s="35" t="s">
        <v>99</v>
      </c>
      <c r="C818" s="53" t="s">
        <v>10189</v>
      </c>
      <c r="D818" s="53" t="s">
        <v>10190</v>
      </c>
      <c r="E818" s="46" t="s">
        <v>10191</v>
      </c>
      <c r="F818" s="46" t="s">
        <v>10192</v>
      </c>
      <c r="G818" s="47" t="s">
        <v>10193</v>
      </c>
      <c r="H818" s="47" t="s">
        <v>10194</v>
      </c>
      <c r="I818" s="47" t="s">
        <v>5326</v>
      </c>
      <c r="J818" s="47" t="s">
        <v>5898</v>
      </c>
      <c r="K818" s="54" t="s">
        <v>5814</v>
      </c>
      <c r="L818" s="49" t="s">
        <v>13972</v>
      </c>
      <c r="M818" s="50">
        <v>1190</v>
      </c>
    </row>
    <row r="819" spans="1:13" x14ac:dyDescent="0.2">
      <c r="A819" t="s">
        <v>1610</v>
      </c>
      <c r="B819" s="35" t="s">
        <v>1611</v>
      </c>
      <c r="C819" s="53" t="s">
        <v>10195</v>
      </c>
      <c r="D819" s="53" t="s">
        <v>10196</v>
      </c>
      <c r="E819" s="46" t="s">
        <v>10197</v>
      </c>
      <c r="F819" s="46" t="s">
        <v>10198</v>
      </c>
      <c r="G819" s="47" t="s">
        <v>10199</v>
      </c>
      <c r="H819" s="47" t="s">
        <v>10200</v>
      </c>
      <c r="I819" s="47" t="s">
        <v>5806</v>
      </c>
      <c r="J819" s="47" t="s">
        <v>5383</v>
      </c>
      <c r="K819" s="54" t="s">
        <v>5814</v>
      </c>
      <c r="L819" s="49" t="s">
        <v>13973</v>
      </c>
      <c r="M819" s="50">
        <v>1069</v>
      </c>
    </row>
    <row r="820" spans="1:13" x14ac:dyDescent="0.2">
      <c r="A820" t="s">
        <v>4899</v>
      </c>
      <c r="B820" s="35" t="s">
        <v>4900</v>
      </c>
      <c r="C820" s="53" t="s">
        <v>10201</v>
      </c>
      <c r="D820" s="53" t="s">
        <v>10202</v>
      </c>
      <c r="E820" s="46" t="s">
        <v>10203</v>
      </c>
      <c r="F820" s="46" t="s">
        <v>10204</v>
      </c>
      <c r="G820" s="47" t="s">
        <v>10205</v>
      </c>
      <c r="H820" s="47" t="s">
        <v>10206</v>
      </c>
      <c r="I820" s="47" t="s">
        <v>5323</v>
      </c>
      <c r="J820" s="47" t="s">
        <v>5676</v>
      </c>
      <c r="K820" s="54" t="s">
        <v>5814</v>
      </c>
      <c r="L820" s="49" t="s">
        <v>13895</v>
      </c>
      <c r="M820" s="50">
        <v>1087</v>
      </c>
    </row>
    <row r="821" spans="1:13" x14ac:dyDescent="0.2">
      <c r="A821" t="s">
        <v>399</v>
      </c>
      <c r="B821" s="35" t="s">
        <v>400</v>
      </c>
      <c r="C821" s="53" t="s">
        <v>10207</v>
      </c>
      <c r="D821" s="53" t="s">
        <v>10208</v>
      </c>
      <c r="E821" s="46" t="s">
        <v>10209</v>
      </c>
      <c r="F821" s="46" t="s">
        <v>9921</v>
      </c>
      <c r="G821" s="47" t="s">
        <v>10210</v>
      </c>
      <c r="H821" s="47" t="s">
        <v>10211</v>
      </c>
      <c r="I821" s="47" t="s">
        <v>5831</v>
      </c>
      <c r="J821" s="47" t="s">
        <v>5363</v>
      </c>
      <c r="K821" s="54" t="s">
        <v>6581</v>
      </c>
      <c r="L821" s="49" t="s">
        <v>13974</v>
      </c>
      <c r="M821" s="50">
        <v>1138</v>
      </c>
    </row>
    <row r="822" spans="1:13" x14ac:dyDescent="0.2">
      <c r="A822" t="s">
        <v>199</v>
      </c>
      <c r="B822" s="35" t="s">
        <v>200</v>
      </c>
      <c r="C822" s="53" t="s">
        <v>10212</v>
      </c>
      <c r="D822" s="53" t="s">
        <v>10213</v>
      </c>
      <c r="E822" s="46" t="s">
        <v>10214</v>
      </c>
      <c r="F822" s="46" t="s">
        <v>10215</v>
      </c>
      <c r="G822" s="47" t="s">
        <v>10216</v>
      </c>
      <c r="H822" s="47" t="s">
        <v>10217</v>
      </c>
      <c r="I822" s="47" t="s">
        <v>5518</v>
      </c>
      <c r="J822" s="47" t="s">
        <v>5423</v>
      </c>
      <c r="K822" s="54" t="s">
        <v>10218</v>
      </c>
      <c r="L822" s="49" t="s">
        <v>13975</v>
      </c>
      <c r="M822" s="50">
        <v>2565</v>
      </c>
    </row>
    <row r="823" spans="1:13" x14ac:dyDescent="0.2">
      <c r="A823" t="s">
        <v>379</v>
      </c>
      <c r="B823" s="35" t="s">
        <v>86</v>
      </c>
      <c r="C823" s="53" t="s">
        <v>10219</v>
      </c>
      <c r="D823" s="53" t="s">
        <v>10220</v>
      </c>
      <c r="E823" s="46" t="s">
        <v>10221</v>
      </c>
      <c r="F823" s="46" t="s">
        <v>10222</v>
      </c>
      <c r="G823" s="47" t="s">
        <v>10223</v>
      </c>
      <c r="H823" s="47" t="s">
        <v>10224</v>
      </c>
      <c r="I823" s="47" t="s">
        <v>5546</v>
      </c>
      <c r="J823" s="47" t="s">
        <v>5710</v>
      </c>
      <c r="K823" s="54" t="s">
        <v>10218</v>
      </c>
      <c r="L823" s="49" t="s">
        <v>13976</v>
      </c>
      <c r="M823" s="50">
        <v>1430</v>
      </c>
    </row>
    <row r="824" spans="1:13" x14ac:dyDescent="0.2">
      <c r="A824" t="s">
        <v>568</v>
      </c>
      <c r="B824" s="35" t="s">
        <v>569</v>
      </c>
      <c r="C824" s="53" t="s">
        <v>10225</v>
      </c>
      <c r="D824" s="53" t="s">
        <v>10226</v>
      </c>
      <c r="E824" s="46" t="s">
        <v>10227</v>
      </c>
      <c r="F824" s="46" t="s">
        <v>10228</v>
      </c>
      <c r="G824" s="47" t="s">
        <v>10229</v>
      </c>
      <c r="H824" s="47" t="s">
        <v>10230</v>
      </c>
      <c r="I824" s="47" t="s">
        <v>5485</v>
      </c>
      <c r="J824" s="47" t="s">
        <v>5924</v>
      </c>
      <c r="K824" s="54" t="s">
        <v>10218</v>
      </c>
      <c r="L824" s="49" t="s">
        <v>13977</v>
      </c>
      <c r="M824" s="50">
        <v>1241</v>
      </c>
    </row>
    <row r="825" spans="1:13" x14ac:dyDescent="0.2">
      <c r="A825" t="s">
        <v>211</v>
      </c>
      <c r="B825" s="35" t="s">
        <v>31</v>
      </c>
      <c r="C825" s="53" t="s">
        <v>10231</v>
      </c>
      <c r="D825" s="53" t="s">
        <v>10232</v>
      </c>
      <c r="E825" s="46" t="s">
        <v>10233</v>
      </c>
      <c r="F825" s="46" t="s">
        <v>10234</v>
      </c>
      <c r="G825" s="47" t="s">
        <v>10235</v>
      </c>
      <c r="H825" s="47" t="s">
        <v>10236</v>
      </c>
      <c r="I825" s="47" t="s">
        <v>5367</v>
      </c>
      <c r="J825" s="47" t="s">
        <v>5363</v>
      </c>
      <c r="K825" s="54" t="s">
        <v>6091</v>
      </c>
      <c r="L825" s="49" t="s">
        <v>13978</v>
      </c>
      <c r="M825" s="50">
        <v>1939</v>
      </c>
    </row>
    <row r="826" spans="1:13" x14ac:dyDescent="0.2">
      <c r="A826" t="s">
        <v>1882</v>
      </c>
      <c r="B826" s="35" t="s">
        <v>1883</v>
      </c>
      <c r="C826" s="53" t="s">
        <v>10237</v>
      </c>
      <c r="D826" s="53" t="s">
        <v>10238</v>
      </c>
      <c r="E826" s="46" t="s">
        <v>10104</v>
      </c>
      <c r="F826" s="46" t="s">
        <v>10239</v>
      </c>
      <c r="G826" s="47" t="s">
        <v>10240</v>
      </c>
      <c r="H826" s="47" t="s">
        <v>10241</v>
      </c>
      <c r="I826" s="47" t="s">
        <v>5672</v>
      </c>
      <c r="J826" s="47" t="s">
        <v>5774</v>
      </c>
      <c r="K826" s="54" t="s">
        <v>6091</v>
      </c>
      <c r="L826" s="49" t="s">
        <v>13979</v>
      </c>
      <c r="M826" s="50">
        <v>1451</v>
      </c>
    </row>
    <row r="827" spans="1:13" x14ac:dyDescent="0.2">
      <c r="A827" t="s">
        <v>1303</v>
      </c>
      <c r="B827" s="35" t="s">
        <v>1304</v>
      </c>
      <c r="C827" s="53" t="s">
        <v>10242</v>
      </c>
      <c r="D827" s="53" t="s">
        <v>10243</v>
      </c>
      <c r="E827" s="46" t="s">
        <v>10244</v>
      </c>
      <c r="F827" s="46" t="s">
        <v>10245</v>
      </c>
      <c r="G827" s="47" t="s">
        <v>10246</v>
      </c>
      <c r="H827" s="47" t="s">
        <v>10247</v>
      </c>
      <c r="I827" s="47" t="s">
        <v>5384</v>
      </c>
      <c r="J827" s="47" t="s">
        <v>6080</v>
      </c>
      <c r="K827" s="54" t="s">
        <v>6091</v>
      </c>
      <c r="L827" s="49" t="s">
        <v>13980</v>
      </c>
      <c r="M827" s="50">
        <v>1353</v>
      </c>
    </row>
    <row r="828" spans="1:13" x14ac:dyDescent="0.2">
      <c r="A828" t="s">
        <v>853</v>
      </c>
      <c r="B828" s="35" t="s">
        <v>854</v>
      </c>
      <c r="C828" s="53" t="s">
        <v>10248</v>
      </c>
      <c r="D828" s="53" t="s">
        <v>10249</v>
      </c>
      <c r="E828" s="46" t="s">
        <v>10250</v>
      </c>
      <c r="F828" s="46" t="s">
        <v>10251</v>
      </c>
      <c r="G828" s="47" t="s">
        <v>10252</v>
      </c>
      <c r="H828" s="47" t="s">
        <v>10253</v>
      </c>
      <c r="I828" s="47" t="s">
        <v>5338</v>
      </c>
      <c r="J828" s="47" t="s">
        <v>5893</v>
      </c>
      <c r="K828" s="54" t="s">
        <v>6524</v>
      </c>
      <c r="L828" s="49" t="s">
        <v>13981</v>
      </c>
      <c r="M828" s="50">
        <v>1326</v>
      </c>
    </row>
    <row r="829" spans="1:13" x14ac:dyDescent="0.2">
      <c r="A829" t="s">
        <v>1251</v>
      </c>
      <c r="B829" s="35" t="s">
        <v>48</v>
      </c>
      <c r="C829" s="53" t="s">
        <v>10254</v>
      </c>
      <c r="D829" s="53" t="s">
        <v>10255</v>
      </c>
      <c r="E829" s="46" t="s">
        <v>10256</v>
      </c>
      <c r="F829" s="46" t="s">
        <v>10257</v>
      </c>
      <c r="G829" s="47" t="s">
        <v>10258</v>
      </c>
      <c r="H829" s="47" t="s">
        <v>10259</v>
      </c>
      <c r="I829" s="47" t="s">
        <v>5616</v>
      </c>
      <c r="J829" s="47" t="s">
        <v>5383</v>
      </c>
      <c r="K829" s="54" t="s">
        <v>6524</v>
      </c>
      <c r="L829" s="49" t="s">
        <v>13982</v>
      </c>
      <c r="M829" s="50">
        <v>1007</v>
      </c>
    </row>
    <row r="830" spans="1:13" x14ac:dyDescent="0.2">
      <c r="A830" t="s">
        <v>1630</v>
      </c>
      <c r="B830" s="35" t="s">
        <v>1631</v>
      </c>
      <c r="C830" s="53" t="s">
        <v>10260</v>
      </c>
      <c r="D830" s="53" t="s">
        <v>10261</v>
      </c>
      <c r="E830" s="46" t="s">
        <v>10262</v>
      </c>
      <c r="F830" s="46" t="s">
        <v>10263</v>
      </c>
      <c r="G830" s="47" t="s">
        <v>10264</v>
      </c>
      <c r="H830" s="47" t="s">
        <v>10265</v>
      </c>
      <c r="I830" s="47" t="s">
        <v>5806</v>
      </c>
      <c r="J830" s="47" t="s">
        <v>5354</v>
      </c>
      <c r="K830" s="54" t="s">
        <v>6524</v>
      </c>
      <c r="L830" s="49" t="s">
        <v>13890</v>
      </c>
      <c r="M830" s="50">
        <v>1167</v>
      </c>
    </row>
    <row r="831" spans="1:13" x14ac:dyDescent="0.2">
      <c r="A831" t="s">
        <v>697</v>
      </c>
      <c r="B831" s="35" t="s">
        <v>698</v>
      </c>
      <c r="C831" s="53" t="s">
        <v>10266</v>
      </c>
      <c r="D831" s="53" t="s">
        <v>10267</v>
      </c>
      <c r="E831" s="46" t="s">
        <v>10268</v>
      </c>
      <c r="F831" s="46" t="s">
        <v>8890</v>
      </c>
      <c r="G831" s="47" t="s">
        <v>10269</v>
      </c>
      <c r="H831" s="47" t="s">
        <v>10270</v>
      </c>
      <c r="I831" s="47" t="s">
        <v>6301</v>
      </c>
      <c r="J831" s="47" t="s">
        <v>5546</v>
      </c>
      <c r="K831" s="54" t="s">
        <v>6821</v>
      </c>
      <c r="L831" s="49" t="s">
        <v>13983</v>
      </c>
      <c r="M831" s="50">
        <v>1945</v>
      </c>
    </row>
    <row r="832" spans="1:13" x14ac:dyDescent="0.2">
      <c r="A832" t="s">
        <v>403</v>
      </c>
      <c r="B832" s="35" t="s">
        <v>4901</v>
      </c>
      <c r="C832" s="53" t="s">
        <v>10271</v>
      </c>
      <c r="D832" s="53" t="s">
        <v>10272</v>
      </c>
      <c r="E832" s="46" t="s">
        <v>10273</v>
      </c>
      <c r="F832" s="46" t="s">
        <v>10274</v>
      </c>
      <c r="G832" s="47" t="s">
        <v>10275</v>
      </c>
      <c r="H832" s="47" t="s">
        <v>10276</v>
      </c>
      <c r="I832" s="47" t="s">
        <v>5831</v>
      </c>
      <c r="J832" s="47" t="s">
        <v>5616</v>
      </c>
      <c r="K832" s="54" t="s">
        <v>6821</v>
      </c>
      <c r="L832" s="49" t="s">
        <v>13984</v>
      </c>
      <c r="M832" s="50">
        <v>1092</v>
      </c>
    </row>
    <row r="833" spans="1:13" x14ac:dyDescent="0.2">
      <c r="A833" t="s">
        <v>1223</v>
      </c>
      <c r="B833" s="35" t="s">
        <v>4902</v>
      </c>
      <c r="C833" s="53" t="s">
        <v>10277</v>
      </c>
      <c r="D833" s="53" t="s">
        <v>10278</v>
      </c>
      <c r="E833" s="46" t="s">
        <v>10279</v>
      </c>
      <c r="F833" s="46" t="s">
        <v>10280</v>
      </c>
      <c r="G833" s="47" t="s">
        <v>10281</v>
      </c>
      <c r="H833" s="47" t="s">
        <v>10282</v>
      </c>
      <c r="I833" s="47" t="s">
        <v>5546</v>
      </c>
      <c r="J833" s="47" t="s">
        <v>5717</v>
      </c>
      <c r="K833" s="54" t="s">
        <v>6821</v>
      </c>
      <c r="L833" s="49" t="s">
        <v>13985</v>
      </c>
      <c r="M833" s="50">
        <v>1274</v>
      </c>
    </row>
    <row r="834" spans="1:13" x14ac:dyDescent="0.2">
      <c r="A834" t="s">
        <v>4903</v>
      </c>
      <c r="B834" s="35" t="s">
        <v>4904</v>
      </c>
      <c r="C834" s="53" t="s">
        <v>10283</v>
      </c>
      <c r="D834" s="53" t="s">
        <v>10284</v>
      </c>
      <c r="E834" s="46" t="s">
        <v>10285</v>
      </c>
      <c r="F834" s="46" t="s">
        <v>10286</v>
      </c>
      <c r="G834" s="47" t="s">
        <v>10287</v>
      </c>
      <c r="H834" s="47" t="s">
        <v>10288</v>
      </c>
      <c r="I834" s="47" t="s">
        <v>5497</v>
      </c>
      <c r="J834" s="47" t="s">
        <v>5603</v>
      </c>
      <c r="K834" s="54" t="s">
        <v>6392</v>
      </c>
      <c r="L834" s="49" t="s">
        <v>13986</v>
      </c>
      <c r="M834" s="50">
        <v>1107</v>
      </c>
    </row>
    <row r="835" spans="1:13" x14ac:dyDescent="0.2">
      <c r="A835" t="s">
        <v>1293</v>
      </c>
      <c r="B835" s="35" t="s">
        <v>1294</v>
      </c>
      <c r="C835" s="53" t="s">
        <v>10289</v>
      </c>
      <c r="D835" s="53" t="s">
        <v>10290</v>
      </c>
      <c r="E835" s="46" t="s">
        <v>10291</v>
      </c>
      <c r="F835" s="46" t="s">
        <v>10292</v>
      </c>
      <c r="G835" s="47" t="s">
        <v>10293</v>
      </c>
      <c r="H835" s="47" t="s">
        <v>10294</v>
      </c>
      <c r="I835" s="47" t="s">
        <v>5518</v>
      </c>
      <c r="J835" s="47" t="s">
        <v>5710</v>
      </c>
      <c r="K835" s="54" t="s">
        <v>6392</v>
      </c>
      <c r="L835" s="49" t="s">
        <v>13987</v>
      </c>
      <c r="M835" s="50">
        <v>1243</v>
      </c>
    </row>
    <row r="836" spans="1:13" x14ac:dyDescent="0.2">
      <c r="A836" t="s">
        <v>4905</v>
      </c>
      <c r="B836" s="35" t="s">
        <v>4906</v>
      </c>
      <c r="C836" s="53" t="s">
        <v>10295</v>
      </c>
      <c r="D836" s="53" t="s">
        <v>10296</v>
      </c>
      <c r="E836" s="46" t="s">
        <v>10297</v>
      </c>
      <c r="F836" s="46" t="s">
        <v>10298</v>
      </c>
      <c r="G836" s="47" t="s">
        <v>10299</v>
      </c>
      <c r="H836" s="47" t="s">
        <v>10300</v>
      </c>
      <c r="I836" s="47" t="s">
        <v>5981</v>
      </c>
      <c r="J836" s="47" t="s">
        <v>6057</v>
      </c>
      <c r="K836" s="54" t="s">
        <v>6392</v>
      </c>
      <c r="L836" s="49" t="s">
        <v>13988</v>
      </c>
      <c r="M836" s="50">
        <v>1004</v>
      </c>
    </row>
    <row r="837" spans="1:13" x14ac:dyDescent="0.2">
      <c r="A837" t="s">
        <v>1276</v>
      </c>
      <c r="B837" s="35" t="s">
        <v>1277</v>
      </c>
      <c r="C837" s="53" t="s">
        <v>10301</v>
      </c>
      <c r="D837" s="53" t="s">
        <v>10302</v>
      </c>
      <c r="E837" s="46" t="s">
        <v>10303</v>
      </c>
      <c r="F837" s="46" t="s">
        <v>10304</v>
      </c>
      <c r="G837" s="47" t="s">
        <v>10305</v>
      </c>
      <c r="H837" s="47" t="s">
        <v>10306</v>
      </c>
      <c r="I837" s="47" t="s">
        <v>5774</v>
      </c>
      <c r="J837" s="47" t="s">
        <v>5885</v>
      </c>
      <c r="K837" s="54" t="s">
        <v>6722</v>
      </c>
      <c r="L837" s="49" t="s">
        <v>13989</v>
      </c>
      <c r="M837" s="50">
        <v>1005</v>
      </c>
    </row>
    <row r="838" spans="1:13" x14ac:dyDescent="0.2">
      <c r="A838" t="s">
        <v>415</v>
      </c>
      <c r="B838" s="35" t="s">
        <v>72</v>
      </c>
      <c r="C838" s="53" t="s">
        <v>8090</v>
      </c>
      <c r="D838" s="53" t="s">
        <v>10307</v>
      </c>
      <c r="E838" s="46" t="s">
        <v>10308</v>
      </c>
      <c r="F838" s="46" t="s">
        <v>10309</v>
      </c>
      <c r="G838" s="47" t="s">
        <v>10310</v>
      </c>
      <c r="H838" s="47" t="s">
        <v>10311</v>
      </c>
      <c r="I838" s="47" t="s">
        <v>5546</v>
      </c>
      <c r="J838" s="47" t="s">
        <v>5924</v>
      </c>
      <c r="K838" s="54" t="s">
        <v>6722</v>
      </c>
      <c r="L838" s="49" t="s">
        <v>13887</v>
      </c>
      <c r="M838" s="50">
        <v>1368</v>
      </c>
    </row>
    <row r="839" spans="1:13" x14ac:dyDescent="0.2">
      <c r="A839" t="s">
        <v>4907</v>
      </c>
      <c r="B839" s="35" t="s">
        <v>4908</v>
      </c>
      <c r="C839" s="53" t="s">
        <v>10312</v>
      </c>
      <c r="D839" s="53" t="s">
        <v>10313</v>
      </c>
      <c r="E839" s="46" t="s">
        <v>10314</v>
      </c>
      <c r="F839" s="46" t="s">
        <v>10315</v>
      </c>
      <c r="G839" s="47" t="s">
        <v>10316</v>
      </c>
      <c r="H839" s="47" t="s">
        <v>10317</v>
      </c>
      <c r="I839" s="47" t="s">
        <v>5638</v>
      </c>
      <c r="J839" s="47" t="s">
        <v>5504</v>
      </c>
      <c r="K839" s="54" t="s">
        <v>6722</v>
      </c>
      <c r="L839" s="49" t="s">
        <v>13990</v>
      </c>
      <c r="M839" s="50">
        <v>1239</v>
      </c>
    </row>
    <row r="840" spans="1:13" x14ac:dyDescent="0.2">
      <c r="A840" t="s">
        <v>495</v>
      </c>
      <c r="B840" s="35" t="s">
        <v>496</v>
      </c>
      <c r="C840" s="53" t="s">
        <v>10318</v>
      </c>
      <c r="D840" s="53" t="s">
        <v>10319</v>
      </c>
      <c r="E840" s="46" t="s">
        <v>10320</v>
      </c>
      <c r="F840" s="46" t="s">
        <v>10321</v>
      </c>
      <c r="G840" s="47" t="s">
        <v>10322</v>
      </c>
      <c r="H840" s="47" t="s">
        <v>10323</v>
      </c>
      <c r="I840" s="47" t="s">
        <v>5672</v>
      </c>
      <c r="J840" s="47" t="s">
        <v>5363</v>
      </c>
      <c r="K840" s="54" t="s">
        <v>6029</v>
      </c>
      <c r="L840" s="49" t="s">
        <v>13768</v>
      </c>
      <c r="M840" s="50">
        <v>1884</v>
      </c>
    </row>
    <row r="841" spans="1:13" x14ac:dyDescent="0.2">
      <c r="A841" t="s">
        <v>605</v>
      </c>
      <c r="B841" s="35" t="s">
        <v>606</v>
      </c>
      <c r="C841" s="53" t="s">
        <v>10324</v>
      </c>
      <c r="D841" s="53" t="s">
        <v>10325</v>
      </c>
      <c r="E841" s="46" t="s">
        <v>10326</v>
      </c>
      <c r="F841" s="46" t="s">
        <v>10327</v>
      </c>
      <c r="G841" s="47" t="s">
        <v>10328</v>
      </c>
      <c r="H841" s="47" t="s">
        <v>10329</v>
      </c>
      <c r="I841" s="47" t="s">
        <v>6692</v>
      </c>
      <c r="J841" s="47" t="s">
        <v>5371</v>
      </c>
      <c r="K841" s="54" t="s">
        <v>6029</v>
      </c>
      <c r="L841" s="49" t="s">
        <v>13991</v>
      </c>
      <c r="M841" s="50">
        <v>1207</v>
      </c>
    </row>
    <row r="842" spans="1:13" x14ac:dyDescent="0.2">
      <c r="A842" t="s">
        <v>187</v>
      </c>
      <c r="B842" s="35" t="s">
        <v>188</v>
      </c>
      <c r="C842" s="53" t="s">
        <v>10330</v>
      </c>
      <c r="D842" s="53" t="s">
        <v>10331</v>
      </c>
      <c r="E842" s="46" t="s">
        <v>10332</v>
      </c>
      <c r="F842" s="46" t="s">
        <v>10333</v>
      </c>
      <c r="G842" s="47" t="s">
        <v>10334</v>
      </c>
      <c r="H842" s="47" t="s">
        <v>10335</v>
      </c>
      <c r="I842" s="47" t="s">
        <v>6301</v>
      </c>
      <c r="J842" s="47" t="s">
        <v>5497</v>
      </c>
      <c r="K842" s="54" t="s">
        <v>6029</v>
      </c>
      <c r="L842" s="49" t="s">
        <v>13733</v>
      </c>
      <c r="M842" s="50">
        <v>1970</v>
      </c>
    </row>
    <row r="843" spans="1:13" x14ac:dyDescent="0.2">
      <c r="A843" t="s">
        <v>332</v>
      </c>
      <c r="B843" s="35" t="s">
        <v>333</v>
      </c>
      <c r="C843" s="53" t="s">
        <v>10336</v>
      </c>
      <c r="D843" s="53" t="s">
        <v>10337</v>
      </c>
      <c r="E843" s="46" t="s">
        <v>10338</v>
      </c>
      <c r="F843" s="46" t="s">
        <v>10339</v>
      </c>
      <c r="G843" s="47" t="s">
        <v>10340</v>
      </c>
      <c r="H843" s="47" t="s">
        <v>10341</v>
      </c>
      <c r="I843" s="47" t="s">
        <v>5626</v>
      </c>
      <c r="J843" s="47" t="s">
        <v>5831</v>
      </c>
      <c r="K843" s="54" t="s">
        <v>10342</v>
      </c>
      <c r="L843" s="49" t="s">
        <v>13992</v>
      </c>
      <c r="M843" s="50">
        <v>2266</v>
      </c>
    </row>
    <row r="844" spans="1:13" x14ac:dyDescent="0.2">
      <c r="A844" t="s">
        <v>566</v>
      </c>
      <c r="B844" s="35" t="s">
        <v>567</v>
      </c>
      <c r="C844" s="53" t="s">
        <v>10343</v>
      </c>
      <c r="D844" s="53" t="s">
        <v>10344</v>
      </c>
      <c r="E844" s="46" t="s">
        <v>10345</v>
      </c>
      <c r="F844" s="46" t="s">
        <v>10346</v>
      </c>
      <c r="G844" s="47" t="s">
        <v>10347</v>
      </c>
      <c r="H844" s="47" t="s">
        <v>10348</v>
      </c>
      <c r="I844" s="47" t="s">
        <v>5408</v>
      </c>
      <c r="J844" s="47" t="s">
        <v>5692</v>
      </c>
      <c r="K844" s="54" t="s">
        <v>10342</v>
      </c>
      <c r="L844" s="49" t="s">
        <v>13912</v>
      </c>
      <c r="M844" s="50">
        <v>1066</v>
      </c>
    </row>
    <row r="845" spans="1:13" x14ac:dyDescent="0.2">
      <c r="A845" s="9" t="s">
        <v>2115</v>
      </c>
      <c r="B845" s="36" t="s">
        <v>2116</v>
      </c>
      <c r="C845" s="53" t="s">
        <v>10349</v>
      </c>
      <c r="D845" s="53" t="s">
        <v>10350</v>
      </c>
      <c r="E845" s="46" t="s">
        <v>10351</v>
      </c>
      <c r="F845" s="46" t="s">
        <v>10352</v>
      </c>
      <c r="G845" s="47" t="s">
        <v>10353</v>
      </c>
      <c r="H845" s="47" t="s">
        <v>10354</v>
      </c>
      <c r="I845" s="47" t="s">
        <v>5383</v>
      </c>
      <c r="J845" s="47" t="s">
        <v>5832</v>
      </c>
      <c r="K845" s="54" t="s">
        <v>10342</v>
      </c>
      <c r="L845" s="49" t="s">
        <v>13993</v>
      </c>
      <c r="M845" s="50">
        <v>1640</v>
      </c>
    </row>
    <row r="846" spans="1:13" x14ac:dyDescent="0.2">
      <c r="A846" t="s">
        <v>420</v>
      </c>
      <c r="B846" s="35" t="s">
        <v>421</v>
      </c>
      <c r="C846" s="53" t="s">
        <v>10355</v>
      </c>
      <c r="D846" s="53" t="s">
        <v>10356</v>
      </c>
      <c r="E846" s="46" t="s">
        <v>10357</v>
      </c>
      <c r="F846" s="46" t="s">
        <v>10358</v>
      </c>
      <c r="G846" s="47" t="s">
        <v>10359</v>
      </c>
      <c r="H846" s="47" t="s">
        <v>10360</v>
      </c>
      <c r="I846" s="47" t="s">
        <v>5676</v>
      </c>
      <c r="J846" s="47" t="s">
        <v>5485</v>
      </c>
      <c r="K846" s="54" t="s">
        <v>6458</v>
      </c>
      <c r="L846" s="49" t="s">
        <v>13994</v>
      </c>
      <c r="M846" s="50">
        <v>1054</v>
      </c>
    </row>
    <row r="847" spans="1:13" x14ac:dyDescent="0.2">
      <c r="A847" t="s">
        <v>1708</v>
      </c>
      <c r="B847" s="35" t="s">
        <v>1709</v>
      </c>
      <c r="C847" s="53" t="s">
        <v>10361</v>
      </c>
      <c r="D847" s="53" t="s">
        <v>10362</v>
      </c>
      <c r="E847" s="46" t="s">
        <v>10363</v>
      </c>
      <c r="F847" s="46" t="s">
        <v>10364</v>
      </c>
      <c r="G847" s="47" t="s">
        <v>10365</v>
      </c>
      <c r="H847" s="47" t="s">
        <v>10366</v>
      </c>
      <c r="I847" s="47" t="s">
        <v>5354</v>
      </c>
      <c r="J847" s="47" t="s">
        <v>6493</v>
      </c>
      <c r="K847" s="54" t="s">
        <v>5492</v>
      </c>
      <c r="L847" s="49" t="s">
        <v>13995</v>
      </c>
      <c r="M847" s="50">
        <v>1017</v>
      </c>
    </row>
    <row r="848" spans="1:13" x14ac:dyDescent="0.2">
      <c r="A848" t="s">
        <v>253</v>
      </c>
      <c r="B848" s="35" t="s">
        <v>254</v>
      </c>
      <c r="C848" s="53" t="s">
        <v>10367</v>
      </c>
      <c r="D848" s="53" t="s">
        <v>10368</v>
      </c>
      <c r="E848" s="46" t="s">
        <v>10369</v>
      </c>
      <c r="F848" s="46" t="s">
        <v>10370</v>
      </c>
      <c r="G848" s="47" t="s">
        <v>10371</v>
      </c>
      <c r="H848" s="47" t="s">
        <v>10372</v>
      </c>
      <c r="I848" s="47" t="s">
        <v>5572</v>
      </c>
      <c r="J848" s="47" t="s">
        <v>5717</v>
      </c>
      <c r="K848" s="54" t="s">
        <v>5492</v>
      </c>
      <c r="L848" s="49" t="s">
        <v>13996</v>
      </c>
      <c r="M848" s="50">
        <v>1370</v>
      </c>
    </row>
    <row r="849" spans="1:13" x14ac:dyDescent="0.2">
      <c r="A849" t="s">
        <v>655</v>
      </c>
      <c r="B849" s="35" t="s">
        <v>4909</v>
      </c>
      <c r="C849" s="53" t="s">
        <v>10373</v>
      </c>
      <c r="D849" s="53" t="s">
        <v>10374</v>
      </c>
      <c r="E849" s="46" t="s">
        <v>10375</v>
      </c>
      <c r="F849" s="46" t="s">
        <v>10376</v>
      </c>
      <c r="G849" s="47" t="s">
        <v>10377</v>
      </c>
      <c r="H849" s="47" t="s">
        <v>10378</v>
      </c>
      <c r="I849" s="47" t="s">
        <v>5326</v>
      </c>
      <c r="J849" s="47" t="s">
        <v>5472</v>
      </c>
      <c r="K849" s="54" t="s">
        <v>5492</v>
      </c>
      <c r="L849" s="49" t="s">
        <v>13923</v>
      </c>
      <c r="M849" s="50">
        <v>1202</v>
      </c>
    </row>
    <row r="850" spans="1:13" x14ac:dyDescent="0.2">
      <c r="A850" t="s">
        <v>1104</v>
      </c>
      <c r="B850" s="35" t="s">
        <v>1105</v>
      </c>
      <c r="C850" s="53" t="s">
        <v>10379</v>
      </c>
      <c r="D850" s="53" t="s">
        <v>10380</v>
      </c>
      <c r="E850" s="46" t="s">
        <v>6349</v>
      </c>
      <c r="F850" s="46" t="s">
        <v>10381</v>
      </c>
      <c r="G850" s="47" t="s">
        <v>10382</v>
      </c>
      <c r="H850" s="47" t="s">
        <v>10383</v>
      </c>
      <c r="I850" s="47" t="s">
        <v>5338</v>
      </c>
      <c r="J850" s="47" t="s">
        <v>5518</v>
      </c>
      <c r="K850" s="54" t="s">
        <v>5569</v>
      </c>
      <c r="L850" s="49" t="s">
        <v>13997</v>
      </c>
      <c r="M850" s="50">
        <v>1523</v>
      </c>
    </row>
    <row r="851" spans="1:13" x14ac:dyDescent="0.2">
      <c r="A851" t="s">
        <v>649</v>
      </c>
      <c r="B851" s="35" t="s">
        <v>650</v>
      </c>
      <c r="C851" s="53" t="s">
        <v>10384</v>
      </c>
      <c r="D851" s="53" t="s">
        <v>10385</v>
      </c>
      <c r="E851" s="46" t="s">
        <v>10386</v>
      </c>
      <c r="F851" s="46" t="s">
        <v>10387</v>
      </c>
      <c r="G851" s="47" t="s">
        <v>10388</v>
      </c>
      <c r="H851" s="47" t="s">
        <v>10389</v>
      </c>
      <c r="I851" s="47" t="s">
        <v>5367</v>
      </c>
      <c r="J851" s="47" t="s">
        <v>5485</v>
      </c>
      <c r="K851" s="54" t="s">
        <v>5569</v>
      </c>
      <c r="L851" s="49" t="s">
        <v>13883</v>
      </c>
      <c r="M851" s="50">
        <v>1375</v>
      </c>
    </row>
    <row r="852" spans="1:13" x14ac:dyDescent="0.2">
      <c r="A852" t="s">
        <v>4910</v>
      </c>
      <c r="B852" s="35" t="s">
        <v>4911</v>
      </c>
      <c r="C852" s="53" t="s">
        <v>10390</v>
      </c>
      <c r="D852" s="53" t="s">
        <v>10391</v>
      </c>
      <c r="E852" s="46" t="s">
        <v>10392</v>
      </c>
      <c r="F852" s="46" t="s">
        <v>10393</v>
      </c>
      <c r="G852" s="47" t="s">
        <v>10394</v>
      </c>
      <c r="H852" s="47" t="s">
        <v>10395</v>
      </c>
      <c r="I852" s="47" t="s">
        <v>5533</v>
      </c>
      <c r="J852" s="47" t="s">
        <v>5550</v>
      </c>
      <c r="K852" s="54" t="s">
        <v>5569</v>
      </c>
      <c r="L852" s="49" t="s">
        <v>13998</v>
      </c>
      <c r="M852" s="50">
        <v>1136</v>
      </c>
    </row>
    <row r="853" spans="1:13" x14ac:dyDescent="0.2">
      <c r="A853" t="s">
        <v>1519</v>
      </c>
      <c r="B853" s="35" t="s">
        <v>4912</v>
      </c>
      <c r="C853" s="53" t="s">
        <v>10396</v>
      </c>
      <c r="D853" s="53" t="s">
        <v>7172</v>
      </c>
      <c r="E853" s="46" t="s">
        <v>10397</v>
      </c>
      <c r="F853" s="46" t="s">
        <v>10398</v>
      </c>
      <c r="G853" s="47" t="s">
        <v>10399</v>
      </c>
      <c r="H853" s="47" t="s">
        <v>10400</v>
      </c>
      <c r="I853" s="47" t="s">
        <v>5533</v>
      </c>
      <c r="J853" s="47" t="s">
        <v>5383</v>
      </c>
      <c r="K853" s="54" t="s">
        <v>5353</v>
      </c>
      <c r="L853" s="49" t="s">
        <v>13999</v>
      </c>
      <c r="M853" s="50">
        <v>1807</v>
      </c>
    </row>
    <row r="854" spans="1:13" x14ac:dyDescent="0.2">
      <c r="A854" t="s">
        <v>555</v>
      </c>
      <c r="B854" s="35" t="s">
        <v>556</v>
      </c>
      <c r="C854" s="53" t="s">
        <v>10401</v>
      </c>
      <c r="D854" s="53" t="s">
        <v>10402</v>
      </c>
      <c r="E854" s="46" t="s">
        <v>10403</v>
      </c>
      <c r="F854" s="46" t="s">
        <v>10404</v>
      </c>
      <c r="G854" s="47" t="s">
        <v>10405</v>
      </c>
      <c r="H854" s="47" t="s">
        <v>10406</v>
      </c>
      <c r="I854" s="47" t="s">
        <v>5774</v>
      </c>
      <c r="J854" s="47" t="s">
        <v>5325</v>
      </c>
      <c r="K854" s="54" t="s">
        <v>5353</v>
      </c>
      <c r="L854" s="49" t="s">
        <v>14000</v>
      </c>
      <c r="M854" s="50">
        <v>1652</v>
      </c>
    </row>
    <row r="855" spans="1:13" x14ac:dyDescent="0.2">
      <c r="A855" t="s">
        <v>440</v>
      </c>
      <c r="B855" s="35" t="s">
        <v>4913</v>
      </c>
      <c r="C855" s="53" t="s">
        <v>10407</v>
      </c>
      <c r="D855" s="53" t="s">
        <v>10408</v>
      </c>
      <c r="E855" s="46" t="s">
        <v>10409</v>
      </c>
      <c r="F855" s="46" t="s">
        <v>10410</v>
      </c>
      <c r="G855" s="47" t="s">
        <v>10411</v>
      </c>
      <c r="H855" s="47" t="s">
        <v>10412</v>
      </c>
      <c r="I855" s="47" t="s">
        <v>5626</v>
      </c>
      <c r="J855" s="47" t="s">
        <v>5546</v>
      </c>
      <c r="K855" s="54" t="s">
        <v>5657</v>
      </c>
      <c r="L855" s="49" t="s">
        <v>14001</v>
      </c>
      <c r="M855" s="50">
        <v>1117</v>
      </c>
    </row>
    <row r="856" spans="1:13" x14ac:dyDescent="0.2">
      <c r="A856" t="s">
        <v>803</v>
      </c>
      <c r="B856" s="35" t="s">
        <v>804</v>
      </c>
      <c r="C856" s="53" t="s">
        <v>10413</v>
      </c>
      <c r="D856" s="53" t="s">
        <v>10414</v>
      </c>
      <c r="E856" s="46" t="s">
        <v>10415</v>
      </c>
      <c r="F856" s="46" t="s">
        <v>10416</v>
      </c>
      <c r="G856" s="47" t="s">
        <v>10417</v>
      </c>
      <c r="H856" s="47" t="s">
        <v>10418</v>
      </c>
      <c r="I856" s="47" t="s">
        <v>5626</v>
      </c>
      <c r="J856" s="47" t="s">
        <v>5729</v>
      </c>
      <c r="K856" s="54" t="s">
        <v>5657</v>
      </c>
      <c r="L856" s="49" t="s">
        <v>13953</v>
      </c>
      <c r="M856" s="50">
        <v>1839</v>
      </c>
    </row>
    <row r="857" spans="1:13" x14ac:dyDescent="0.2">
      <c r="A857" t="s">
        <v>334</v>
      </c>
      <c r="B857" s="35" t="s">
        <v>335</v>
      </c>
      <c r="C857" s="53" t="s">
        <v>10419</v>
      </c>
      <c r="D857" s="53" t="s">
        <v>10420</v>
      </c>
      <c r="E857" s="46" t="s">
        <v>10421</v>
      </c>
      <c r="F857" s="46" t="s">
        <v>10422</v>
      </c>
      <c r="G857" s="47" t="s">
        <v>10423</v>
      </c>
      <c r="H857" s="47" t="s">
        <v>10424</v>
      </c>
      <c r="I857" s="47" t="s">
        <v>5931</v>
      </c>
      <c r="J857" s="47" t="s">
        <v>5774</v>
      </c>
      <c r="K857" s="54" t="s">
        <v>5657</v>
      </c>
      <c r="L857" s="49" t="s">
        <v>13383</v>
      </c>
      <c r="M857" s="50">
        <v>1703</v>
      </c>
    </row>
    <row r="858" spans="1:13" x14ac:dyDescent="0.2">
      <c r="A858" t="s">
        <v>639</v>
      </c>
      <c r="B858" s="35" t="s">
        <v>74</v>
      </c>
      <c r="C858" s="53" t="s">
        <v>7522</v>
      </c>
      <c r="D858" s="53" t="s">
        <v>10425</v>
      </c>
      <c r="E858" s="46" t="s">
        <v>10426</v>
      </c>
      <c r="F858" s="46" t="s">
        <v>10427</v>
      </c>
      <c r="G858" s="47" t="s">
        <v>10428</v>
      </c>
      <c r="H858" s="47" t="s">
        <v>10429</v>
      </c>
      <c r="I858" s="47" t="s">
        <v>5546</v>
      </c>
      <c r="J858" s="47" t="s">
        <v>6407</v>
      </c>
      <c r="K858" s="54" t="s">
        <v>5627</v>
      </c>
      <c r="L858" s="49" t="s">
        <v>13882</v>
      </c>
      <c r="M858" s="50">
        <v>1534</v>
      </c>
    </row>
    <row r="859" spans="1:13" x14ac:dyDescent="0.2">
      <c r="A859" t="s">
        <v>4914</v>
      </c>
      <c r="B859" s="35" t="s">
        <v>4915</v>
      </c>
      <c r="C859" s="53" t="s">
        <v>9873</v>
      </c>
      <c r="D859" s="53" t="s">
        <v>10430</v>
      </c>
      <c r="E859" s="46" t="s">
        <v>10431</v>
      </c>
      <c r="F859" s="46" t="s">
        <v>10432</v>
      </c>
      <c r="G859" s="47" t="s">
        <v>10433</v>
      </c>
      <c r="H859" s="47" t="s">
        <v>10434</v>
      </c>
      <c r="I859" s="47" t="s">
        <v>5831</v>
      </c>
      <c r="J859" s="47" t="s">
        <v>5612</v>
      </c>
      <c r="K859" s="54" t="s">
        <v>5627</v>
      </c>
      <c r="L859" s="49" t="s">
        <v>14002</v>
      </c>
      <c r="M859" s="50">
        <v>1085</v>
      </c>
    </row>
    <row r="860" spans="1:13" x14ac:dyDescent="0.2">
      <c r="A860" t="s">
        <v>1013</v>
      </c>
      <c r="B860" s="35" t="s">
        <v>1014</v>
      </c>
      <c r="C860" s="53" t="s">
        <v>10435</v>
      </c>
      <c r="D860" s="53" t="s">
        <v>10436</v>
      </c>
      <c r="E860" s="46" t="s">
        <v>10437</v>
      </c>
      <c r="F860" s="46" t="s">
        <v>10438</v>
      </c>
      <c r="G860" s="47" t="s">
        <v>10439</v>
      </c>
      <c r="H860" s="47" t="s">
        <v>10440</v>
      </c>
      <c r="I860" s="47" t="s">
        <v>5672</v>
      </c>
      <c r="J860" s="47" t="s">
        <v>5626</v>
      </c>
      <c r="K860" s="54" t="s">
        <v>5627</v>
      </c>
      <c r="L860" s="49" t="s">
        <v>13302</v>
      </c>
      <c r="M860" s="50">
        <v>1237</v>
      </c>
    </row>
    <row r="861" spans="1:13" x14ac:dyDescent="0.2">
      <c r="A861" t="s">
        <v>185</v>
      </c>
      <c r="B861" s="35" t="s">
        <v>186</v>
      </c>
      <c r="C861" s="53" t="s">
        <v>10441</v>
      </c>
      <c r="D861" s="53" t="s">
        <v>10442</v>
      </c>
      <c r="E861" s="46" t="s">
        <v>10443</v>
      </c>
      <c r="F861" s="46" t="s">
        <v>10444</v>
      </c>
      <c r="G861" s="47" t="s">
        <v>10445</v>
      </c>
      <c r="H861" s="47" t="s">
        <v>10446</v>
      </c>
      <c r="I861" s="47" t="s">
        <v>5692</v>
      </c>
      <c r="J861" s="47" t="s">
        <v>5485</v>
      </c>
      <c r="K861" s="54" t="s">
        <v>5627</v>
      </c>
      <c r="L861" s="49" t="s">
        <v>14003</v>
      </c>
      <c r="M861" s="50">
        <v>2620</v>
      </c>
    </row>
    <row r="862" spans="1:13" x14ac:dyDescent="0.2">
      <c r="A862" t="s">
        <v>308</v>
      </c>
      <c r="B862" s="35" t="s">
        <v>309</v>
      </c>
      <c r="C862" s="53" t="s">
        <v>10447</v>
      </c>
      <c r="D862" s="53" t="s">
        <v>10448</v>
      </c>
      <c r="E862" s="46" t="s">
        <v>10449</v>
      </c>
      <c r="F862" s="46" t="s">
        <v>10450</v>
      </c>
      <c r="G862" s="47" t="s">
        <v>10451</v>
      </c>
      <c r="H862" s="47" t="s">
        <v>10452</v>
      </c>
      <c r="I862" s="47" t="s">
        <v>5533</v>
      </c>
      <c r="J862" s="47" t="s">
        <v>5885</v>
      </c>
      <c r="K862" s="54" t="s">
        <v>5627</v>
      </c>
      <c r="L862" s="49" t="s">
        <v>14004</v>
      </c>
      <c r="M862" s="50">
        <v>1917</v>
      </c>
    </row>
    <row r="863" spans="1:13" x14ac:dyDescent="0.2">
      <c r="A863" t="s">
        <v>975</v>
      </c>
      <c r="B863" s="35" t="s">
        <v>976</v>
      </c>
      <c r="C863" s="53" t="s">
        <v>10060</v>
      </c>
      <c r="D863" s="53" t="s">
        <v>10453</v>
      </c>
      <c r="E863" s="46" t="s">
        <v>10454</v>
      </c>
      <c r="F863" s="46" t="s">
        <v>10455</v>
      </c>
      <c r="G863" s="47" t="s">
        <v>10456</v>
      </c>
      <c r="H863" s="47" t="s">
        <v>10457</v>
      </c>
      <c r="I863" s="47" t="s">
        <v>5367</v>
      </c>
      <c r="J863" s="47" t="s">
        <v>5603</v>
      </c>
      <c r="K863" s="54" t="s">
        <v>5327</v>
      </c>
      <c r="L863" s="49" t="s">
        <v>13327</v>
      </c>
      <c r="M863" s="50">
        <v>1199</v>
      </c>
    </row>
    <row r="864" spans="1:13" x14ac:dyDescent="0.2">
      <c r="A864" t="s">
        <v>1710</v>
      </c>
      <c r="B864" s="35" t="s">
        <v>1711</v>
      </c>
      <c r="C864" s="53" t="s">
        <v>10458</v>
      </c>
      <c r="D864" s="53" t="s">
        <v>10459</v>
      </c>
      <c r="E864" s="46" t="s">
        <v>10460</v>
      </c>
      <c r="F864" s="46" t="s">
        <v>10461</v>
      </c>
      <c r="G864" s="47" t="s">
        <v>10462</v>
      </c>
      <c r="H864" s="47" t="s">
        <v>10463</v>
      </c>
      <c r="I864" s="47" t="s">
        <v>5533</v>
      </c>
      <c r="J864" s="47" t="s">
        <v>5638</v>
      </c>
      <c r="K864" s="54" t="s">
        <v>5327</v>
      </c>
      <c r="L864" s="49" t="s">
        <v>14005</v>
      </c>
      <c r="M864" s="50">
        <v>1260</v>
      </c>
    </row>
    <row r="865" spans="1:13" x14ac:dyDescent="0.2">
      <c r="A865" t="s">
        <v>2056</v>
      </c>
      <c r="B865" s="35" t="s">
        <v>2057</v>
      </c>
      <c r="C865" s="53" t="s">
        <v>10464</v>
      </c>
      <c r="D865" s="53" t="s">
        <v>10465</v>
      </c>
      <c r="E865" s="46" t="s">
        <v>10466</v>
      </c>
      <c r="F865" s="46" t="s">
        <v>10467</v>
      </c>
      <c r="G865" s="47" t="s">
        <v>10468</v>
      </c>
      <c r="H865" s="47" t="s">
        <v>10469</v>
      </c>
      <c r="I865" s="47" t="s">
        <v>5518</v>
      </c>
      <c r="J865" s="47" t="s">
        <v>5676</v>
      </c>
      <c r="K865" s="54" t="s">
        <v>5327</v>
      </c>
      <c r="L865" s="49" t="s">
        <v>14006</v>
      </c>
      <c r="M865" s="50">
        <v>1174</v>
      </c>
    </row>
    <row r="866" spans="1:13" x14ac:dyDescent="0.2">
      <c r="A866" t="s">
        <v>4916</v>
      </c>
      <c r="B866" s="35" t="s">
        <v>3608</v>
      </c>
      <c r="C866" s="53" t="s">
        <v>10470</v>
      </c>
      <c r="D866" s="53" t="s">
        <v>10471</v>
      </c>
      <c r="E866" s="46" t="s">
        <v>10472</v>
      </c>
      <c r="F866" s="46" t="s">
        <v>10473</v>
      </c>
      <c r="G866" s="47" t="s">
        <v>10474</v>
      </c>
      <c r="H866" s="47" t="s">
        <v>10475</v>
      </c>
      <c r="I866" s="47" t="s">
        <v>5408</v>
      </c>
      <c r="J866" s="47" t="s">
        <v>5376</v>
      </c>
      <c r="K866" s="54" t="s">
        <v>5327</v>
      </c>
      <c r="L866" s="49" t="s">
        <v>14007</v>
      </c>
      <c r="M866" s="50">
        <v>1030</v>
      </c>
    </row>
    <row r="867" spans="1:13" x14ac:dyDescent="0.2">
      <c r="A867" t="s">
        <v>587</v>
      </c>
      <c r="B867" s="35" t="s">
        <v>588</v>
      </c>
      <c r="C867" s="53" t="s">
        <v>10476</v>
      </c>
      <c r="D867" s="53" t="s">
        <v>10477</v>
      </c>
      <c r="E867" s="46" t="s">
        <v>10478</v>
      </c>
      <c r="F867" s="46" t="s">
        <v>10479</v>
      </c>
      <c r="G867" s="47" t="s">
        <v>10480</v>
      </c>
      <c r="H867" s="47" t="s">
        <v>10481</v>
      </c>
      <c r="I867" s="47" t="s">
        <v>6301</v>
      </c>
      <c r="J867" s="47" t="s">
        <v>5832</v>
      </c>
      <c r="K867" s="54" t="s">
        <v>5327</v>
      </c>
      <c r="L867" s="49" t="s">
        <v>14008</v>
      </c>
      <c r="M867" s="50">
        <v>1715</v>
      </c>
    </row>
    <row r="868" spans="1:13" x14ac:dyDescent="0.2">
      <c r="A868" t="s">
        <v>362</v>
      </c>
      <c r="B868" s="35" t="s">
        <v>363</v>
      </c>
      <c r="C868" s="53" t="s">
        <v>10482</v>
      </c>
      <c r="D868" s="53" t="s">
        <v>10483</v>
      </c>
      <c r="E868" s="46" t="s">
        <v>10484</v>
      </c>
      <c r="F868" s="46" t="s">
        <v>10485</v>
      </c>
      <c r="G868" s="47" t="s">
        <v>10486</v>
      </c>
      <c r="H868" s="47" t="s">
        <v>10487</v>
      </c>
      <c r="I868" s="47" t="s">
        <v>5363</v>
      </c>
      <c r="J868" s="47" t="s">
        <v>6493</v>
      </c>
      <c r="K868" s="54" t="s">
        <v>5327</v>
      </c>
      <c r="L868" s="49" t="s">
        <v>14009</v>
      </c>
      <c r="M868" s="50">
        <v>1292</v>
      </c>
    </row>
    <row r="869" spans="1:13" x14ac:dyDescent="0.2">
      <c r="A869" t="s">
        <v>434</v>
      </c>
      <c r="B869" s="35" t="s">
        <v>435</v>
      </c>
      <c r="C869" s="53" t="s">
        <v>10488</v>
      </c>
      <c r="D869" s="53" t="s">
        <v>10489</v>
      </c>
      <c r="E869" s="46" t="s">
        <v>10490</v>
      </c>
      <c r="F869" s="46" t="s">
        <v>10491</v>
      </c>
      <c r="G869" s="47" t="s">
        <v>10492</v>
      </c>
      <c r="H869" s="47" t="s">
        <v>10493</v>
      </c>
      <c r="I869" s="47" t="s">
        <v>5359</v>
      </c>
      <c r="J869" s="47" t="s">
        <v>5459</v>
      </c>
      <c r="K869" s="54" t="s">
        <v>10494</v>
      </c>
      <c r="L869" s="49" t="s">
        <v>14010</v>
      </c>
      <c r="M869" s="50">
        <v>1934</v>
      </c>
    </row>
    <row r="870" spans="1:13" x14ac:dyDescent="0.2">
      <c r="A870" t="s">
        <v>1242</v>
      </c>
      <c r="B870" s="35" t="s">
        <v>131</v>
      </c>
      <c r="C870" s="53" t="s">
        <v>10495</v>
      </c>
      <c r="D870" s="53" t="s">
        <v>10496</v>
      </c>
      <c r="E870" s="46" t="s">
        <v>10497</v>
      </c>
      <c r="F870" s="46" t="s">
        <v>8466</v>
      </c>
      <c r="G870" s="47" t="s">
        <v>10498</v>
      </c>
      <c r="H870" s="47" t="s">
        <v>10499</v>
      </c>
      <c r="I870" s="47" t="s">
        <v>5672</v>
      </c>
      <c r="J870" s="47" t="s">
        <v>5710</v>
      </c>
      <c r="K870" s="54" t="s">
        <v>10494</v>
      </c>
      <c r="L870" s="49" t="s">
        <v>13839</v>
      </c>
      <c r="M870" s="50">
        <v>1442</v>
      </c>
    </row>
    <row r="871" spans="1:13" x14ac:dyDescent="0.2">
      <c r="A871" t="s">
        <v>1928</v>
      </c>
      <c r="B871" s="35" t="s">
        <v>1929</v>
      </c>
      <c r="C871" s="53" t="s">
        <v>10500</v>
      </c>
      <c r="D871" s="53" t="s">
        <v>10501</v>
      </c>
      <c r="E871" s="46" t="s">
        <v>9997</v>
      </c>
      <c r="F871" s="46" t="s">
        <v>10502</v>
      </c>
      <c r="G871" s="47" t="s">
        <v>10503</v>
      </c>
      <c r="H871" s="47" t="s">
        <v>10504</v>
      </c>
      <c r="I871" s="47" t="s">
        <v>5359</v>
      </c>
      <c r="J871" s="47" t="s">
        <v>5962</v>
      </c>
      <c r="K871" s="54" t="s">
        <v>10494</v>
      </c>
      <c r="L871" s="49" t="s">
        <v>14011</v>
      </c>
      <c r="M871" s="50">
        <v>1744</v>
      </c>
    </row>
    <row r="872" spans="1:13" x14ac:dyDescent="0.2">
      <c r="A872" t="s">
        <v>1566</v>
      </c>
      <c r="B872" s="35" t="s">
        <v>4917</v>
      </c>
      <c r="C872" s="53" t="s">
        <v>10505</v>
      </c>
      <c r="D872" s="53" t="s">
        <v>10506</v>
      </c>
      <c r="E872" s="46" t="s">
        <v>10507</v>
      </c>
      <c r="F872" s="46" t="s">
        <v>10508</v>
      </c>
      <c r="G872" s="47" t="s">
        <v>10509</v>
      </c>
      <c r="H872" s="47" t="s">
        <v>10510</v>
      </c>
      <c r="I872" s="47" t="s">
        <v>5337</v>
      </c>
      <c r="J872" s="47" t="s">
        <v>5885</v>
      </c>
      <c r="K872" s="54" t="s">
        <v>10494</v>
      </c>
      <c r="L872" s="49" t="s">
        <v>13758</v>
      </c>
      <c r="M872" s="50">
        <v>1016</v>
      </c>
    </row>
    <row r="873" spans="1:13" x14ac:dyDescent="0.2">
      <c r="A873" t="s">
        <v>936</v>
      </c>
      <c r="B873" s="35" t="s">
        <v>937</v>
      </c>
      <c r="C873" s="53" t="s">
        <v>10511</v>
      </c>
      <c r="D873" s="53" t="s">
        <v>10512</v>
      </c>
      <c r="E873" s="46" t="s">
        <v>10513</v>
      </c>
      <c r="F873" s="46" t="s">
        <v>10514</v>
      </c>
      <c r="G873" s="47" t="s">
        <v>10515</v>
      </c>
      <c r="H873" s="47" t="s">
        <v>10516</v>
      </c>
      <c r="I873" s="47" t="s">
        <v>5931</v>
      </c>
      <c r="J873" s="47" t="s">
        <v>5485</v>
      </c>
      <c r="K873" s="54" t="s">
        <v>10494</v>
      </c>
      <c r="L873" s="49" t="s">
        <v>14012</v>
      </c>
      <c r="M873" s="50">
        <v>2057</v>
      </c>
    </row>
    <row r="874" spans="1:13" x14ac:dyDescent="0.2">
      <c r="A874" t="s">
        <v>792</v>
      </c>
      <c r="B874" s="35" t="s">
        <v>793</v>
      </c>
      <c r="C874" s="53" t="s">
        <v>10517</v>
      </c>
      <c r="D874" s="53" t="s">
        <v>10518</v>
      </c>
      <c r="E874" s="46" t="s">
        <v>10519</v>
      </c>
      <c r="F874" s="46" t="s">
        <v>10520</v>
      </c>
      <c r="G874" s="47" t="s">
        <v>10521</v>
      </c>
      <c r="H874" s="47" t="s">
        <v>10522</v>
      </c>
      <c r="I874" s="47" t="s">
        <v>5384</v>
      </c>
      <c r="J874" s="47" t="s">
        <v>5485</v>
      </c>
      <c r="K874" s="54" t="s">
        <v>10523</v>
      </c>
      <c r="L874" s="49" t="s">
        <v>14013</v>
      </c>
      <c r="M874" s="50">
        <v>2266</v>
      </c>
    </row>
    <row r="875" spans="1:13" x14ac:dyDescent="0.2">
      <c r="A875" t="s">
        <v>1246</v>
      </c>
      <c r="B875" s="35" t="s">
        <v>1247</v>
      </c>
      <c r="C875" s="53" t="s">
        <v>10524</v>
      </c>
      <c r="D875" s="53" t="s">
        <v>10525</v>
      </c>
      <c r="E875" s="46" t="s">
        <v>10526</v>
      </c>
      <c r="F875" s="46" t="s">
        <v>10527</v>
      </c>
      <c r="G875" s="47" t="s">
        <v>10528</v>
      </c>
      <c r="H875" s="47" t="s">
        <v>10529</v>
      </c>
      <c r="I875" s="47" t="s">
        <v>5672</v>
      </c>
      <c r="J875" s="47" t="s">
        <v>5472</v>
      </c>
      <c r="K875" s="54" t="s">
        <v>10523</v>
      </c>
      <c r="L875" s="49" t="s">
        <v>14014</v>
      </c>
      <c r="M875" s="50">
        <v>1519</v>
      </c>
    </row>
    <row r="876" spans="1:13" x14ac:dyDescent="0.2">
      <c r="A876" t="s">
        <v>570</v>
      </c>
      <c r="B876" s="35" t="s">
        <v>4918</v>
      </c>
      <c r="C876" s="53" t="s">
        <v>10530</v>
      </c>
      <c r="D876" s="53" t="s">
        <v>10531</v>
      </c>
      <c r="E876" s="46" t="s">
        <v>10532</v>
      </c>
      <c r="F876" s="46" t="s">
        <v>10533</v>
      </c>
      <c r="G876" s="47" t="s">
        <v>10534</v>
      </c>
      <c r="H876" s="47" t="s">
        <v>10535</v>
      </c>
      <c r="I876" s="47" t="s">
        <v>5459</v>
      </c>
      <c r="J876" s="47" t="s">
        <v>5572</v>
      </c>
      <c r="K876" s="54" t="s">
        <v>10523</v>
      </c>
      <c r="L876" s="49" t="s">
        <v>14015</v>
      </c>
      <c r="M876" s="50">
        <v>2471</v>
      </c>
    </row>
    <row r="877" spans="1:13" x14ac:dyDescent="0.2">
      <c r="A877" t="s">
        <v>1619</v>
      </c>
      <c r="B877" s="35" t="s">
        <v>1620</v>
      </c>
      <c r="C877" s="53" t="s">
        <v>10536</v>
      </c>
      <c r="D877" s="53" t="s">
        <v>10537</v>
      </c>
      <c r="E877" s="46" t="s">
        <v>10538</v>
      </c>
      <c r="F877" s="46" t="s">
        <v>10539</v>
      </c>
      <c r="G877" s="47" t="s">
        <v>10540</v>
      </c>
      <c r="H877" s="47" t="s">
        <v>10541</v>
      </c>
      <c r="I877" s="47" t="s">
        <v>5326</v>
      </c>
      <c r="J877" s="47" t="s">
        <v>5338</v>
      </c>
      <c r="K877" s="54" t="s">
        <v>10523</v>
      </c>
      <c r="L877" s="49" t="s">
        <v>13718</v>
      </c>
      <c r="M877" s="50">
        <v>1469</v>
      </c>
    </row>
    <row r="878" spans="1:13" x14ac:dyDescent="0.2">
      <c r="A878" t="s">
        <v>1506</v>
      </c>
      <c r="B878" s="35" t="s">
        <v>1507</v>
      </c>
      <c r="C878" s="53" t="s">
        <v>10542</v>
      </c>
      <c r="D878" s="53" t="s">
        <v>10543</v>
      </c>
      <c r="E878" s="46" t="s">
        <v>10544</v>
      </c>
      <c r="F878" s="46" t="s">
        <v>10545</v>
      </c>
      <c r="G878" s="47" t="s">
        <v>10546</v>
      </c>
      <c r="H878" s="47" t="s">
        <v>10547</v>
      </c>
      <c r="I878" s="47" t="s">
        <v>5981</v>
      </c>
      <c r="J878" s="47" t="s">
        <v>5893</v>
      </c>
      <c r="K878" s="54" t="s">
        <v>10548</v>
      </c>
      <c r="L878" s="49" t="s">
        <v>14016</v>
      </c>
      <c r="M878" s="50">
        <v>1846</v>
      </c>
    </row>
    <row r="879" spans="1:13" x14ac:dyDescent="0.2">
      <c r="A879" t="s">
        <v>2072</v>
      </c>
      <c r="B879" s="35" t="s">
        <v>2073</v>
      </c>
      <c r="C879" s="53" t="s">
        <v>10549</v>
      </c>
      <c r="D879" s="53" t="s">
        <v>10550</v>
      </c>
      <c r="E879" s="46" t="s">
        <v>10551</v>
      </c>
      <c r="F879" s="46" t="s">
        <v>10552</v>
      </c>
      <c r="G879" s="47" t="s">
        <v>10553</v>
      </c>
      <c r="H879" s="47" t="s">
        <v>10554</v>
      </c>
      <c r="I879" s="47" t="s">
        <v>5626</v>
      </c>
      <c r="J879" s="47" t="s">
        <v>5924</v>
      </c>
      <c r="K879" s="54" t="s">
        <v>10548</v>
      </c>
      <c r="L879" s="49" t="s">
        <v>13883</v>
      </c>
      <c r="M879" s="50">
        <v>1375</v>
      </c>
    </row>
    <row r="880" spans="1:13" x14ac:dyDescent="0.2">
      <c r="A880" t="s">
        <v>1336</v>
      </c>
      <c r="B880" s="35" t="s">
        <v>1337</v>
      </c>
      <c r="C880" s="53" t="s">
        <v>10555</v>
      </c>
      <c r="D880" s="53" t="s">
        <v>10556</v>
      </c>
      <c r="E880" s="46" t="s">
        <v>10557</v>
      </c>
      <c r="F880" s="46" t="s">
        <v>10274</v>
      </c>
      <c r="G880" s="47" t="s">
        <v>10558</v>
      </c>
      <c r="H880" s="47" t="s">
        <v>10559</v>
      </c>
      <c r="I880" s="47" t="s">
        <v>5408</v>
      </c>
      <c r="J880" s="47" t="s">
        <v>5326</v>
      </c>
      <c r="K880" s="54" t="s">
        <v>10560</v>
      </c>
      <c r="L880" s="49" t="s">
        <v>14017</v>
      </c>
      <c r="M880" s="50">
        <v>2283</v>
      </c>
    </row>
    <row r="881" spans="1:13" x14ac:dyDescent="0.2">
      <c r="A881" t="s">
        <v>2108</v>
      </c>
      <c r="B881" s="35" t="s">
        <v>4919</v>
      </c>
      <c r="C881" s="53" t="s">
        <v>8628</v>
      </c>
      <c r="D881" s="53" t="s">
        <v>10561</v>
      </c>
      <c r="E881" s="46" t="s">
        <v>9086</v>
      </c>
      <c r="F881" s="46" t="s">
        <v>10562</v>
      </c>
      <c r="G881" s="47" t="s">
        <v>10563</v>
      </c>
      <c r="H881" s="47" t="s">
        <v>10564</v>
      </c>
      <c r="I881" s="47" t="s">
        <v>5692</v>
      </c>
      <c r="J881" s="47" t="s">
        <v>5893</v>
      </c>
      <c r="K881" s="54" t="s">
        <v>10560</v>
      </c>
      <c r="L881" s="49" t="s">
        <v>14018</v>
      </c>
      <c r="M881" s="50">
        <v>2003</v>
      </c>
    </row>
    <row r="882" spans="1:13" x14ac:dyDescent="0.2">
      <c r="A882" t="s">
        <v>1042</v>
      </c>
      <c r="B882" s="35" t="s">
        <v>4920</v>
      </c>
      <c r="C882" s="53" t="s">
        <v>10565</v>
      </c>
      <c r="D882" s="53" t="s">
        <v>10566</v>
      </c>
      <c r="E882" s="46" t="s">
        <v>10567</v>
      </c>
      <c r="F882" s="46" t="s">
        <v>10568</v>
      </c>
      <c r="G882" s="47" t="s">
        <v>10569</v>
      </c>
      <c r="H882" s="47" t="s">
        <v>10570</v>
      </c>
      <c r="I882" s="47" t="s">
        <v>5550</v>
      </c>
      <c r="J882" s="47" t="s">
        <v>5954</v>
      </c>
      <c r="K882" s="54" t="s">
        <v>10560</v>
      </c>
      <c r="L882" s="49" t="s">
        <v>14019</v>
      </c>
      <c r="M882" s="50">
        <v>1204</v>
      </c>
    </row>
    <row r="883" spans="1:13" x14ac:dyDescent="0.2">
      <c r="A883" t="s">
        <v>1289</v>
      </c>
      <c r="B883" s="35" t="s">
        <v>1290</v>
      </c>
      <c r="C883" s="53" t="s">
        <v>9341</v>
      </c>
      <c r="D883" s="53" t="s">
        <v>10571</v>
      </c>
      <c r="E883" s="46" t="s">
        <v>10572</v>
      </c>
      <c r="F883" s="46" t="s">
        <v>10573</v>
      </c>
      <c r="G883" s="47" t="s">
        <v>10574</v>
      </c>
      <c r="H883" s="47" t="s">
        <v>10575</v>
      </c>
      <c r="I883" s="47" t="s">
        <v>5981</v>
      </c>
      <c r="J883" s="47" t="s">
        <v>5497</v>
      </c>
      <c r="K883" s="54" t="s">
        <v>10576</v>
      </c>
      <c r="L883" s="49" t="s">
        <v>14020</v>
      </c>
      <c r="M883" s="50">
        <v>2652</v>
      </c>
    </row>
    <row r="884" spans="1:13" x14ac:dyDescent="0.2">
      <c r="A884" t="s">
        <v>4921</v>
      </c>
      <c r="B884" s="35" t="s">
        <v>4922</v>
      </c>
      <c r="C884" s="53" t="s">
        <v>10577</v>
      </c>
      <c r="D884" s="53" t="s">
        <v>10578</v>
      </c>
      <c r="E884" s="46" t="s">
        <v>10579</v>
      </c>
      <c r="F884" s="46" t="s">
        <v>10580</v>
      </c>
      <c r="G884" s="47" t="s">
        <v>10581</v>
      </c>
      <c r="H884" s="47" t="s">
        <v>10582</v>
      </c>
      <c r="I884" s="47" t="s">
        <v>5729</v>
      </c>
      <c r="J884" s="47" t="s">
        <v>5467</v>
      </c>
      <c r="K884" s="54" t="s">
        <v>10583</v>
      </c>
      <c r="L884" s="49" t="s">
        <v>14021</v>
      </c>
      <c r="M884" s="50">
        <v>1085</v>
      </c>
    </row>
    <row r="885" spans="1:13" x14ac:dyDescent="0.2">
      <c r="A885" t="s">
        <v>640</v>
      </c>
      <c r="B885" s="35" t="s">
        <v>641</v>
      </c>
      <c r="C885" s="53" t="s">
        <v>10584</v>
      </c>
      <c r="D885" s="53" t="s">
        <v>10585</v>
      </c>
      <c r="E885" s="46" t="s">
        <v>10586</v>
      </c>
      <c r="F885" s="46" t="s">
        <v>10587</v>
      </c>
      <c r="G885" s="47" t="s">
        <v>10588</v>
      </c>
      <c r="H885" s="47" t="s">
        <v>10589</v>
      </c>
      <c r="I885" s="47" t="s">
        <v>5423</v>
      </c>
      <c r="J885" s="47" t="s">
        <v>5397</v>
      </c>
      <c r="K885" s="54" t="s">
        <v>10583</v>
      </c>
      <c r="L885" s="49" t="s">
        <v>14022</v>
      </c>
      <c r="M885" s="50">
        <v>1082</v>
      </c>
    </row>
    <row r="886" spans="1:13" x14ac:dyDescent="0.2">
      <c r="A886" t="s">
        <v>451</v>
      </c>
      <c r="B886" s="35" t="s">
        <v>452</v>
      </c>
      <c r="C886" s="53" t="s">
        <v>10590</v>
      </c>
      <c r="D886" s="53" t="s">
        <v>10591</v>
      </c>
      <c r="E886" s="46" t="s">
        <v>10592</v>
      </c>
      <c r="F886" s="46" t="s">
        <v>10593</v>
      </c>
      <c r="G886" s="47" t="s">
        <v>10594</v>
      </c>
      <c r="H886" s="47" t="s">
        <v>10595</v>
      </c>
      <c r="I886" s="47" t="s">
        <v>5703</v>
      </c>
      <c r="J886" s="47" t="s">
        <v>6692</v>
      </c>
      <c r="K886" s="54" t="s">
        <v>10583</v>
      </c>
      <c r="L886" s="49" t="s">
        <v>14023</v>
      </c>
      <c r="M886" s="50">
        <v>1571</v>
      </c>
    </row>
    <row r="887" spans="1:13" x14ac:dyDescent="0.2">
      <c r="A887" t="s">
        <v>1545</v>
      </c>
      <c r="B887" s="35" t="s">
        <v>1546</v>
      </c>
      <c r="C887" s="53" t="s">
        <v>10596</v>
      </c>
      <c r="D887" s="53" t="s">
        <v>10597</v>
      </c>
      <c r="E887" s="46" t="s">
        <v>10598</v>
      </c>
      <c r="F887" s="46" t="s">
        <v>10599</v>
      </c>
      <c r="G887" s="47" t="s">
        <v>10600</v>
      </c>
      <c r="H887" s="47" t="s">
        <v>10601</v>
      </c>
      <c r="I887" s="47" t="s">
        <v>5497</v>
      </c>
      <c r="J887" s="47" t="s">
        <v>5338</v>
      </c>
      <c r="K887" s="54" t="s">
        <v>10602</v>
      </c>
      <c r="L887" s="49" t="s">
        <v>14024</v>
      </c>
      <c r="M887" s="50">
        <v>1230</v>
      </c>
    </row>
    <row r="888" spans="1:13" x14ac:dyDescent="0.2">
      <c r="A888" t="s">
        <v>1791</v>
      </c>
      <c r="B888" s="35" t="s">
        <v>1792</v>
      </c>
      <c r="C888" s="53" t="s">
        <v>10603</v>
      </c>
      <c r="D888" s="53" t="s">
        <v>10604</v>
      </c>
      <c r="E888" s="46" t="s">
        <v>10605</v>
      </c>
      <c r="F888" s="46" t="s">
        <v>10606</v>
      </c>
      <c r="G888" s="47" t="s">
        <v>10607</v>
      </c>
      <c r="H888" s="47" t="s">
        <v>10608</v>
      </c>
      <c r="I888" s="47" t="s">
        <v>5572</v>
      </c>
      <c r="J888" s="47" t="s">
        <v>5467</v>
      </c>
      <c r="K888" s="54" t="s">
        <v>10602</v>
      </c>
      <c r="L888" s="49" t="s">
        <v>13883</v>
      </c>
      <c r="M888" s="50">
        <v>1375</v>
      </c>
    </row>
    <row r="889" spans="1:13" x14ac:dyDescent="0.2">
      <c r="A889" t="s">
        <v>455</v>
      </c>
      <c r="B889" s="35" t="s">
        <v>456</v>
      </c>
      <c r="C889" s="53" t="s">
        <v>10609</v>
      </c>
      <c r="D889" s="53" t="s">
        <v>10610</v>
      </c>
      <c r="E889" s="46" t="s">
        <v>10611</v>
      </c>
      <c r="F889" s="46" t="s">
        <v>7879</v>
      </c>
      <c r="G889" s="47" t="s">
        <v>10612</v>
      </c>
      <c r="H889" s="47" t="s">
        <v>10613</v>
      </c>
      <c r="I889" s="47" t="s">
        <v>5326</v>
      </c>
      <c r="J889" s="47" t="s">
        <v>5384</v>
      </c>
      <c r="K889" s="54" t="s">
        <v>10602</v>
      </c>
      <c r="L889" s="49" t="s">
        <v>14025</v>
      </c>
      <c r="M889" s="50">
        <v>2610</v>
      </c>
    </row>
    <row r="890" spans="1:13" x14ac:dyDescent="0.2">
      <c r="A890" t="s">
        <v>278</v>
      </c>
      <c r="B890" s="35" t="s">
        <v>279</v>
      </c>
      <c r="C890" s="53" t="s">
        <v>10614</v>
      </c>
      <c r="D890" s="53" t="s">
        <v>6701</v>
      </c>
      <c r="E890" s="46" t="s">
        <v>10615</v>
      </c>
      <c r="F890" s="46" t="s">
        <v>10616</v>
      </c>
      <c r="G890" s="47" t="s">
        <v>10617</v>
      </c>
      <c r="H890" s="47" t="s">
        <v>10618</v>
      </c>
      <c r="I890" s="47" t="s">
        <v>5497</v>
      </c>
      <c r="J890" s="47" t="s">
        <v>5384</v>
      </c>
      <c r="K890" s="54" t="s">
        <v>10602</v>
      </c>
      <c r="L890" s="49" t="s">
        <v>13768</v>
      </c>
      <c r="M890" s="50">
        <v>1884</v>
      </c>
    </row>
    <row r="891" spans="1:13" x14ac:dyDescent="0.2">
      <c r="A891" t="s">
        <v>1221</v>
      </c>
      <c r="B891" s="35" t="s">
        <v>1222</v>
      </c>
      <c r="C891" s="53" t="s">
        <v>10536</v>
      </c>
      <c r="D891" s="53" t="s">
        <v>10619</v>
      </c>
      <c r="E891" s="46" t="s">
        <v>10620</v>
      </c>
      <c r="F891" s="46" t="s">
        <v>7721</v>
      </c>
      <c r="G891" s="47" t="s">
        <v>10621</v>
      </c>
      <c r="H891" s="47" t="s">
        <v>10622</v>
      </c>
      <c r="I891" s="47" t="s">
        <v>5931</v>
      </c>
      <c r="J891" s="47" t="s">
        <v>5931</v>
      </c>
      <c r="K891" s="54" t="s">
        <v>10623</v>
      </c>
      <c r="L891" s="49" t="s">
        <v>13762</v>
      </c>
      <c r="M891" s="50">
        <v>1388</v>
      </c>
    </row>
    <row r="892" spans="1:13" x14ac:dyDescent="0.2">
      <c r="A892" t="s">
        <v>1918</v>
      </c>
      <c r="B892" s="35" t="s">
        <v>1919</v>
      </c>
      <c r="C892" s="53" t="s">
        <v>10624</v>
      </c>
      <c r="D892" s="53" t="s">
        <v>10625</v>
      </c>
      <c r="E892" s="46" t="s">
        <v>10626</v>
      </c>
      <c r="F892" s="46" t="s">
        <v>10627</v>
      </c>
      <c r="G892" s="47" t="s">
        <v>10628</v>
      </c>
      <c r="H892" s="47" t="s">
        <v>10629</v>
      </c>
      <c r="I892" s="47" t="s">
        <v>5981</v>
      </c>
      <c r="J892" s="47" t="s">
        <v>5396</v>
      </c>
      <c r="K892" s="54" t="s">
        <v>10623</v>
      </c>
      <c r="L892" s="49" t="s">
        <v>14026</v>
      </c>
      <c r="M892" s="50">
        <v>1641</v>
      </c>
    </row>
    <row r="893" spans="1:13" x14ac:dyDescent="0.2">
      <c r="A893" t="s">
        <v>1452</v>
      </c>
      <c r="B893" s="35" t="s">
        <v>1453</v>
      </c>
      <c r="C893" s="53" t="s">
        <v>10630</v>
      </c>
      <c r="D893" s="53" t="s">
        <v>10631</v>
      </c>
      <c r="E893" s="46" t="s">
        <v>10632</v>
      </c>
      <c r="F893" s="46" t="s">
        <v>10633</v>
      </c>
      <c r="G893" s="47" t="s">
        <v>10634</v>
      </c>
      <c r="H893" s="47" t="s">
        <v>10635</v>
      </c>
      <c r="I893" s="47" t="s">
        <v>5672</v>
      </c>
      <c r="J893" s="47" t="s">
        <v>5831</v>
      </c>
      <c r="K893" s="54" t="s">
        <v>10623</v>
      </c>
      <c r="L893" s="49" t="s">
        <v>14027</v>
      </c>
      <c r="M893" s="50">
        <v>1872</v>
      </c>
    </row>
    <row r="894" spans="1:13" x14ac:dyDescent="0.2">
      <c r="A894" t="s">
        <v>1162</v>
      </c>
      <c r="B894" s="35" t="s">
        <v>1163</v>
      </c>
      <c r="C894" s="53" t="s">
        <v>10636</v>
      </c>
      <c r="D894" s="53" t="s">
        <v>10637</v>
      </c>
      <c r="E894" s="46" t="s">
        <v>10638</v>
      </c>
      <c r="F894" s="46" t="s">
        <v>10639</v>
      </c>
      <c r="G894" s="47" t="s">
        <v>10640</v>
      </c>
      <c r="H894" s="47" t="s">
        <v>10641</v>
      </c>
      <c r="I894" s="47" t="s">
        <v>5485</v>
      </c>
      <c r="J894" s="47" t="s">
        <v>5676</v>
      </c>
      <c r="K894" s="54" t="s">
        <v>5525</v>
      </c>
      <c r="L894" s="49" t="s">
        <v>14028</v>
      </c>
      <c r="M894" s="50">
        <v>1380</v>
      </c>
    </row>
    <row r="895" spans="1:13" x14ac:dyDescent="0.2">
      <c r="A895" t="s">
        <v>982</v>
      </c>
      <c r="B895" s="35" t="s">
        <v>983</v>
      </c>
      <c r="C895" s="53" t="s">
        <v>10642</v>
      </c>
      <c r="D895" s="53" t="s">
        <v>10643</v>
      </c>
      <c r="E895" s="46" t="s">
        <v>10644</v>
      </c>
      <c r="F895" s="46" t="s">
        <v>10645</v>
      </c>
      <c r="G895" s="47" t="s">
        <v>10646</v>
      </c>
      <c r="H895" s="47" t="s">
        <v>10647</v>
      </c>
      <c r="I895" s="47" t="s">
        <v>5806</v>
      </c>
      <c r="J895" s="47" t="s">
        <v>6080</v>
      </c>
      <c r="K895" s="54" t="s">
        <v>5525</v>
      </c>
      <c r="L895" s="49" t="s">
        <v>14029</v>
      </c>
      <c r="M895" s="50">
        <v>1155</v>
      </c>
    </row>
    <row r="896" spans="1:13" x14ac:dyDescent="0.2">
      <c r="A896" t="s">
        <v>558</v>
      </c>
      <c r="B896" s="35" t="s">
        <v>559</v>
      </c>
      <c r="C896" s="53" t="s">
        <v>8096</v>
      </c>
      <c r="D896" s="53" t="s">
        <v>10648</v>
      </c>
      <c r="E896" s="46" t="s">
        <v>10649</v>
      </c>
      <c r="F896" s="46" t="s">
        <v>10650</v>
      </c>
      <c r="G896" s="47" t="s">
        <v>10651</v>
      </c>
      <c r="H896" s="47" t="s">
        <v>10652</v>
      </c>
      <c r="I896" s="47" t="s">
        <v>5533</v>
      </c>
      <c r="J896" s="47" t="s">
        <v>5485</v>
      </c>
      <c r="K896" s="54" t="s">
        <v>5525</v>
      </c>
      <c r="L896" s="49" t="s">
        <v>14030</v>
      </c>
      <c r="M896" s="50">
        <v>1875</v>
      </c>
    </row>
    <row r="897" spans="1:13" x14ac:dyDescent="0.2">
      <c r="A897" t="s">
        <v>1762</v>
      </c>
      <c r="B897" s="35" t="s">
        <v>1763</v>
      </c>
      <c r="C897" s="53" t="s">
        <v>10653</v>
      </c>
      <c r="D897" s="53" t="s">
        <v>10654</v>
      </c>
      <c r="E897" s="46" t="s">
        <v>10655</v>
      </c>
      <c r="F897" s="46" t="s">
        <v>10656</v>
      </c>
      <c r="G897" s="47" t="s">
        <v>10657</v>
      </c>
      <c r="H897" s="47" t="s">
        <v>10658</v>
      </c>
      <c r="I897" s="47" t="s">
        <v>5533</v>
      </c>
      <c r="J897" s="47" t="s">
        <v>5467</v>
      </c>
      <c r="K897" s="54" t="s">
        <v>10659</v>
      </c>
      <c r="L897" s="49" t="s">
        <v>14031</v>
      </c>
      <c r="M897" s="50">
        <v>1209</v>
      </c>
    </row>
    <row r="898" spans="1:13" x14ac:dyDescent="0.2">
      <c r="A898" t="s">
        <v>4923</v>
      </c>
      <c r="B898" s="35" t="s">
        <v>4924</v>
      </c>
      <c r="C898" s="53" t="s">
        <v>10660</v>
      </c>
      <c r="D898" s="53" t="s">
        <v>10661</v>
      </c>
      <c r="E898" s="46" t="s">
        <v>10662</v>
      </c>
      <c r="F898" s="46" t="s">
        <v>10663</v>
      </c>
      <c r="G898" s="47" t="s">
        <v>10664</v>
      </c>
      <c r="H898" s="47" t="s">
        <v>10665</v>
      </c>
      <c r="I898" s="47" t="s">
        <v>5612</v>
      </c>
      <c r="J898" s="47" t="s">
        <v>5371</v>
      </c>
      <c r="K898" s="54" t="s">
        <v>10666</v>
      </c>
      <c r="L898" s="49" t="s">
        <v>14032</v>
      </c>
      <c r="M898" s="50">
        <v>1093</v>
      </c>
    </row>
    <row r="899" spans="1:13" x14ac:dyDescent="0.2">
      <c r="A899" t="s">
        <v>1291</v>
      </c>
      <c r="B899" s="35" t="s">
        <v>1292</v>
      </c>
      <c r="C899" s="53" t="s">
        <v>9731</v>
      </c>
      <c r="D899" s="53" t="s">
        <v>10667</v>
      </c>
      <c r="E899" s="46" t="s">
        <v>10668</v>
      </c>
      <c r="F899" s="46" t="s">
        <v>10669</v>
      </c>
      <c r="G899" s="47" t="s">
        <v>10670</v>
      </c>
      <c r="H899" s="47" t="s">
        <v>10671</v>
      </c>
      <c r="I899" s="47" t="s">
        <v>5367</v>
      </c>
      <c r="J899" s="47" t="s">
        <v>5893</v>
      </c>
      <c r="K899" s="54" t="s">
        <v>10672</v>
      </c>
      <c r="L899" s="49" t="s">
        <v>14033</v>
      </c>
      <c r="M899" s="50">
        <v>3131</v>
      </c>
    </row>
    <row r="900" spans="1:13" x14ac:dyDescent="0.2">
      <c r="A900" t="s">
        <v>734</v>
      </c>
      <c r="B900" s="35" t="s">
        <v>735</v>
      </c>
      <c r="C900" s="53" t="s">
        <v>10673</v>
      </c>
      <c r="D900" s="53" t="s">
        <v>10674</v>
      </c>
      <c r="E900" s="46" t="s">
        <v>10675</v>
      </c>
      <c r="F900" s="46" t="s">
        <v>10676</v>
      </c>
      <c r="G900" s="47" t="s">
        <v>10677</v>
      </c>
      <c r="H900" s="47" t="s">
        <v>10678</v>
      </c>
      <c r="I900" s="47" t="s">
        <v>6692</v>
      </c>
      <c r="J900" s="47" t="s">
        <v>6692</v>
      </c>
      <c r="K900" s="54" t="s">
        <v>10679</v>
      </c>
      <c r="L900" s="49" t="s">
        <v>13914</v>
      </c>
      <c r="M900" s="50">
        <v>1037</v>
      </c>
    </row>
    <row r="901" spans="1:13" x14ac:dyDescent="0.2">
      <c r="A901" t="s">
        <v>807</v>
      </c>
      <c r="B901" s="35" t="s">
        <v>808</v>
      </c>
      <c r="C901" s="53" t="s">
        <v>10680</v>
      </c>
      <c r="D901" s="53" t="s">
        <v>10681</v>
      </c>
      <c r="E901" s="46" t="s">
        <v>10682</v>
      </c>
      <c r="F901" s="46" t="s">
        <v>10683</v>
      </c>
      <c r="G901" s="47" t="s">
        <v>10684</v>
      </c>
      <c r="H901" s="47" t="s">
        <v>10685</v>
      </c>
      <c r="I901" s="47" t="s">
        <v>5638</v>
      </c>
      <c r="J901" s="47" t="s">
        <v>6301</v>
      </c>
      <c r="K901" s="54" t="s">
        <v>10679</v>
      </c>
      <c r="L901" s="49" t="s">
        <v>13919</v>
      </c>
      <c r="M901" s="50">
        <v>1443</v>
      </c>
    </row>
    <row r="902" spans="1:13" x14ac:dyDescent="0.2">
      <c r="A902" t="s">
        <v>1617</v>
      </c>
      <c r="B902" s="35" t="s">
        <v>1618</v>
      </c>
      <c r="C902" s="53" t="s">
        <v>10686</v>
      </c>
      <c r="D902" s="53" t="s">
        <v>10687</v>
      </c>
      <c r="E902" s="46" t="s">
        <v>10688</v>
      </c>
      <c r="F902" s="46" t="s">
        <v>10689</v>
      </c>
      <c r="G902" s="47" t="s">
        <v>10690</v>
      </c>
      <c r="H902" s="47" t="s">
        <v>10691</v>
      </c>
      <c r="I902" s="47" t="s">
        <v>5893</v>
      </c>
      <c r="J902" s="47" t="s">
        <v>5832</v>
      </c>
      <c r="K902" s="54" t="s">
        <v>10698</v>
      </c>
      <c r="L902" s="49" t="s">
        <v>14034</v>
      </c>
      <c r="M902" s="50">
        <v>1416</v>
      </c>
    </row>
    <row r="903" spans="1:13" x14ac:dyDescent="0.2">
      <c r="A903" t="s">
        <v>515</v>
      </c>
      <c r="B903" s="35" t="s">
        <v>516</v>
      </c>
      <c r="C903" s="53" t="s">
        <v>10692</v>
      </c>
      <c r="D903" s="53" t="s">
        <v>10693</v>
      </c>
      <c r="E903" s="46" t="s">
        <v>10694</v>
      </c>
      <c r="F903" s="46" t="s">
        <v>10695</v>
      </c>
      <c r="G903" s="47" t="s">
        <v>10696</v>
      </c>
      <c r="H903" s="47" t="s">
        <v>10697</v>
      </c>
      <c r="I903" s="47" t="s">
        <v>5954</v>
      </c>
      <c r="J903" s="47" t="s">
        <v>5416</v>
      </c>
      <c r="K903" s="54" t="s">
        <v>10698</v>
      </c>
      <c r="L903" s="49" t="s">
        <v>14035</v>
      </c>
      <c r="M903" s="50">
        <v>1446</v>
      </c>
    </row>
    <row r="904" spans="1:13" x14ac:dyDescent="0.2">
      <c r="A904" t="s">
        <v>345</v>
      </c>
      <c r="B904" s="35" t="s">
        <v>346</v>
      </c>
      <c r="C904" s="53" t="s">
        <v>10699</v>
      </c>
      <c r="D904" s="53" t="s">
        <v>10700</v>
      </c>
      <c r="E904" s="46" t="s">
        <v>10701</v>
      </c>
      <c r="F904" s="46" t="s">
        <v>10702</v>
      </c>
      <c r="G904" s="47" t="s">
        <v>10703</v>
      </c>
      <c r="H904" s="47" t="s">
        <v>10704</v>
      </c>
      <c r="I904" s="47" t="s">
        <v>5572</v>
      </c>
      <c r="J904" s="47" t="s">
        <v>5416</v>
      </c>
      <c r="K904" s="54" t="s">
        <v>10698</v>
      </c>
      <c r="L904" s="49" t="s">
        <v>14036</v>
      </c>
      <c r="M904" s="50">
        <v>1316</v>
      </c>
    </row>
    <row r="905" spans="1:13" x14ac:dyDescent="0.2">
      <c r="A905" t="s">
        <v>1487</v>
      </c>
      <c r="B905" s="35" t="s">
        <v>1488</v>
      </c>
      <c r="C905" s="53" t="s">
        <v>10705</v>
      </c>
      <c r="D905" s="53" t="s">
        <v>10706</v>
      </c>
      <c r="E905" s="46" t="s">
        <v>10707</v>
      </c>
      <c r="F905" s="46" t="s">
        <v>10708</v>
      </c>
      <c r="G905" s="47" t="s">
        <v>10709</v>
      </c>
      <c r="H905" s="47" t="s">
        <v>10710</v>
      </c>
      <c r="I905" s="47" t="s">
        <v>5981</v>
      </c>
      <c r="J905" s="47" t="s">
        <v>5485</v>
      </c>
      <c r="K905" s="54" t="s">
        <v>10711</v>
      </c>
      <c r="L905" s="49" t="s">
        <v>14037</v>
      </c>
      <c r="M905" s="50">
        <v>2708</v>
      </c>
    </row>
    <row r="906" spans="1:13" x14ac:dyDescent="0.2">
      <c r="A906" t="s">
        <v>688</v>
      </c>
      <c r="B906" s="35" t="s">
        <v>689</v>
      </c>
      <c r="C906" s="53" t="s">
        <v>10712</v>
      </c>
      <c r="D906" s="53" t="s">
        <v>10713</v>
      </c>
      <c r="E906" s="46" t="s">
        <v>10714</v>
      </c>
      <c r="F906" s="46" t="s">
        <v>10715</v>
      </c>
      <c r="G906" s="47" t="s">
        <v>10716</v>
      </c>
      <c r="H906" s="47" t="s">
        <v>10717</v>
      </c>
      <c r="I906" s="47" t="s">
        <v>5962</v>
      </c>
      <c r="J906" s="47" t="s">
        <v>5518</v>
      </c>
      <c r="K906" s="54" t="s">
        <v>10711</v>
      </c>
      <c r="L906" s="49" t="s">
        <v>14038</v>
      </c>
      <c r="M906" s="50">
        <v>2619</v>
      </c>
    </row>
    <row r="907" spans="1:13" x14ac:dyDescent="0.2">
      <c r="A907" t="s">
        <v>626</v>
      </c>
      <c r="B907" s="35" t="s">
        <v>627</v>
      </c>
      <c r="C907" s="53" t="s">
        <v>10718</v>
      </c>
      <c r="D907" s="53" t="s">
        <v>10719</v>
      </c>
      <c r="E907" s="46" t="s">
        <v>10720</v>
      </c>
      <c r="F907" s="46" t="s">
        <v>10721</v>
      </c>
      <c r="G907" s="47" t="s">
        <v>10722</v>
      </c>
      <c r="H907" s="47" t="s">
        <v>10723</v>
      </c>
      <c r="I907" s="47" t="s">
        <v>5397</v>
      </c>
      <c r="J907" s="47" t="s">
        <v>5893</v>
      </c>
      <c r="K907" s="54" t="s">
        <v>10724</v>
      </c>
      <c r="L907" s="49" t="s">
        <v>13444</v>
      </c>
      <c r="M907" s="50">
        <v>1370</v>
      </c>
    </row>
    <row r="908" spans="1:13" x14ac:dyDescent="0.2">
      <c r="A908" t="s">
        <v>571</v>
      </c>
      <c r="B908" s="35" t="s">
        <v>572</v>
      </c>
      <c r="C908" s="53" t="s">
        <v>10725</v>
      </c>
      <c r="D908" s="53" t="s">
        <v>10726</v>
      </c>
      <c r="E908" s="46" t="s">
        <v>10727</v>
      </c>
      <c r="F908" s="46" t="s">
        <v>10728</v>
      </c>
      <c r="G908" s="47" t="s">
        <v>10729</v>
      </c>
      <c r="H908" s="47" t="s">
        <v>10730</v>
      </c>
      <c r="I908" s="47" t="s">
        <v>5485</v>
      </c>
      <c r="J908" s="47" t="s">
        <v>5491</v>
      </c>
      <c r="K908" s="54" t="s">
        <v>10724</v>
      </c>
      <c r="L908" s="49" t="s">
        <v>14039</v>
      </c>
      <c r="M908" s="50">
        <v>1544</v>
      </c>
    </row>
    <row r="909" spans="1:13" x14ac:dyDescent="0.2">
      <c r="A909" t="s">
        <v>423</v>
      </c>
      <c r="B909" s="35" t="s">
        <v>424</v>
      </c>
      <c r="C909" s="53" t="s">
        <v>10731</v>
      </c>
      <c r="D909" s="53" t="s">
        <v>10732</v>
      </c>
      <c r="E909" s="46" t="s">
        <v>10733</v>
      </c>
      <c r="F909" s="46" t="s">
        <v>10734</v>
      </c>
      <c r="G909" s="47" t="s">
        <v>10735</v>
      </c>
      <c r="H909" s="47" t="s">
        <v>10736</v>
      </c>
      <c r="I909" s="47" t="s">
        <v>5774</v>
      </c>
      <c r="J909" s="47" t="s">
        <v>5467</v>
      </c>
      <c r="K909" s="54" t="s">
        <v>10737</v>
      </c>
      <c r="L909" s="49" t="s">
        <v>14040</v>
      </c>
      <c r="M909" s="50">
        <v>1376</v>
      </c>
    </row>
    <row r="910" spans="1:13" x14ac:dyDescent="0.2">
      <c r="A910" t="s">
        <v>1005</v>
      </c>
      <c r="B910" s="35" t="s">
        <v>1006</v>
      </c>
      <c r="C910" s="53" t="s">
        <v>10738</v>
      </c>
      <c r="D910" s="53" t="s">
        <v>10739</v>
      </c>
      <c r="E910" s="46" t="s">
        <v>10740</v>
      </c>
      <c r="F910" s="46" t="s">
        <v>10741</v>
      </c>
      <c r="G910" s="47" t="s">
        <v>10742</v>
      </c>
      <c r="H910" s="47" t="s">
        <v>10743</v>
      </c>
      <c r="I910" s="47" t="s">
        <v>5692</v>
      </c>
      <c r="J910" s="47" t="s">
        <v>5546</v>
      </c>
      <c r="K910" s="54" t="s">
        <v>10737</v>
      </c>
      <c r="L910" s="49" t="s">
        <v>14041</v>
      </c>
      <c r="M910" s="50">
        <v>1229</v>
      </c>
    </row>
    <row r="911" spans="1:13" x14ac:dyDescent="0.2">
      <c r="A911" t="s">
        <v>1516</v>
      </c>
      <c r="B911" s="35" t="s">
        <v>4925</v>
      </c>
      <c r="C911" s="53" t="s">
        <v>10744</v>
      </c>
      <c r="D911" s="53" t="s">
        <v>10745</v>
      </c>
      <c r="E911" s="46" t="s">
        <v>10746</v>
      </c>
      <c r="F911" s="46" t="s">
        <v>7992</v>
      </c>
      <c r="G911" s="47" t="s">
        <v>10747</v>
      </c>
      <c r="H911" s="47" t="s">
        <v>10748</v>
      </c>
      <c r="I911" s="47" t="s">
        <v>5533</v>
      </c>
      <c r="J911" s="47" t="s">
        <v>5893</v>
      </c>
      <c r="K911" s="54" t="s">
        <v>10749</v>
      </c>
      <c r="L911" s="49" t="s">
        <v>14042</v>
      </c>
      <c r="M911" s="50">
        <v>1068</v>
      </c>
    </row>
    <row r="912" spans="1:13" x14ac:dyDescent="0.2">
      <c r="A912" t="s">
        <v>820</v>
      </c>
      <c r="B912" s="35" t="s">
        <v>821</v>
      </c>
      <c r="C912" s="53" t="s">
        <v>10750</v>
      </c>
      <c r="D912" s="53" t="s">
        <v>10751</v>
      </c>
      <c r="E912" s="46" t="s">
        <v>10752</v>
      </c>
      <c r="F912" s="46" t="s">
        <v>10753</v>
      </c>
      <c r="G912" s="47" t="s">
        <v>10754</v>
      </c>
      <c r="H912" s="47" t="s">
        <v>10755</v>
      </c>
      <c r="I912" s="47" t="s">
        <v>5384</v>
      </c>
      <c r="J912" s="47" t="s">
        <v>5703</v>
      </c>
      <c r="K912" s="54" t="s">
        <v>10749</v>
      </c>
      <c r="L912" s="49" t="s">
        <v>14043</v>
      </c>
      <c r="M912" s="50">
        <v>1547</v>
      </c>
    </row>
    <row r="913" spans="1:13" x14ac:dyDescent="0.2">
      <c r="A913" t="s">
        <v>1342</v>
      </c>
      <c r="B913" s="35" t="s">
        <v>1343</v>
      </c>
      <c r="C913" s="53" t="s">
        <v>10756</v>
      </c>
      <c r="D913" s="53" t="s">
        <v>10757</v>
      </c>
      <c r="E913" s="46" t="s">
        <v>10758</v>
      </c>
      <c r="F913" s="46" t="s">
        <v>10759</v>
      </c>
      <c r="G913" s="47" t="s">
        <v>10760</v>
      </c>
      <c r="H913" s="47" t="s">
        <v>10761</v>
      </c>
      <c r="I913" s="47" t="s">
        <v>5367</v>
      </c>
      <c r="J913" s="47" t="s">
        <v>5497</v>
      </c>
      <c r="K913" s="54" t="s">
        <v>10749</v>
      </c>
      <c r="L913" s="49" t="s">
        <v>13612</v>
      </c>
      <c r="M913" s="50">
        <v>3181</v>
      </c>
    </row>
    <row r="914" spans="1:13" x14ac:dyDescent="0.2">
      <c r="A914" t="s">
        <v>292</v>
      </c>
      <c r="B914" s="35" t="s">
        <v>293</v>
      </c>
      <c r="C914" s="53" t="s">
        <v>10762</v>
      </c>
      <c r="D914" s="53" t="s">
        <v>10763</v>
      </c>
      <c r="E914" s="46" t="s">
        <v>10764</v>
      </c>
      <c r="F914" s="46" t="s">
        <v>10765</v>
      </c>
      <c r="G914" s="47" t="s">
        <v>10766</v>
      </c>
      <c r="H914" s="47" t="s">
        <v>10767</v>
      </c>
      <c r="I914" s="47" t="s">
        <v>5832</v>
      </c>
      <c r="J914" s="47" t="s">
        <v>5354</v>
      </c>
      <c r="K914" s="54" t="s">
        <v>10749</v>
      </c>
      <c r="L914" s="49" t="s">
        <v>14044</v>
      </c>
      <c r="M914" s="50">
        <v>2584</v>
      </c>
    </row>
    <row r="915" spans="1:13" x14ac:dyDescent="0.2">
      <c r="A915" t="s">
        <v>1383</v>
      </c>
      <c r="B915" s="35" t="s">
        <v>1384</v>
      </c>
      <c r="C915" s="53" t="s">
        <v>10768</v>
      </c>
      <c r="D915" s="53" t="s">
        <v>10769</v>
      </c>
      <c r="E915" s="46" t="s">
        <v>10770</v>
      </c>
      <c r="F915" s="46" t="s">
        <v>10771</v>
      </c>
      <c r="G915" s="47" t="s">
        <v>10772</v>
      </c>
      <c r="H915" s="47" t="s">
        <v>10773</v>
      </c>
      <c r="I915" s="47" t="s">
        <v>5533</v>
      </c>
      <c r="J915" s="47" t="s">
        <v>5868</v>
      </c>
      <c r="K915" s="54" t="s">
        <v>10774</v>
      </c>
      <c r="L915" s="49" t="s">
        <v>14045</v>
      </c>
      <c r="M915" s="50">
        <v>1259</v>
      </c>
    </row>
    <row r="916" spans="1:13" x14ac:dyDescent="0.2">
      <c r="A916" t="s">
        <v>1391</v>
      </c>
      <c r="B916" s="35" t="s">
        <v>1392</v>
      </c>
      <c r="C916" s="53" t="s">
        <v>10775</v>
      </c>
      <c r="D916" s="53" t="s">
        <v>10776</v>
      </c>
      <c r="E916" s="46" t="s">
        <v>10777</v>
      </c>
      <c r="F916" s="46" t="s">
        <v>10778</v>
      </c>
      <c r="G916" s="47" t="s">
        <v>10779</v>
      </c>
      <c r="H916" s="47" t="s">
        <v>10780</v>
      </c>
      <c r="I916" s="47" t="s">
        <v>6301</v>
      </c>
      <c r="J916" s="47" t="s">
        <v>5893</v>
      </c>
      <c r="K916" s="54" t="s">
        <v>10774</v>
      </c>
      <c r="L916" s="49" t="s">
        <v>13355</v>
      </c>
      <c r="M916" s="50">
        <v>1452</v>
      </c>
    </row>
    <row r="917" spans="1:13" x14ac:dyDescent="0.2">
      <c r="A917" t="s">
        <v>628</v>
      </c>
      <c r="B917" s="35" t="s">
        <v>629</v>
      </c>
      <c r="C917" s="53" t="s">
        <v>10781</v>
      </c>
      <c r="D917" s="53" t="s">
        <v>10782</v>
      </c>
      <c r="E917" s="46" t="s">
        <v>10783</v>
      </c>
      <c r="F917" s="46" t="s">
        <v>10784</v>
      </c>
      <c r="G917" s="47" t="s">
        <v>10785</v>
      </c>
      <c r="H917" s="47" t="s">
        <v>10786</v>
      </c>
      <c r="I917" s="47" t="s">
        <v>5832</v>
      </c>
      <c r="J917" s="47" t="s">
        <v>5326</v>
      </c>
      <c r="K917" s="54" t="s">
        <v>10787</v>
      </c>
      <c r="L917" s="49" t="s">
        <v>14046</v>
      </c>
      <c r="M917" s="50">
        <v>2714</v>
      </c>
    </row>
    <row r="918" spans="1:13" x14ac:dyDescent="0.2">
      <c r="A918" t="s">
        <v>1023</v>
      </c>
      <c r="B918" s="35" t="s">
        <v>1024</v>
      </c>
      <c r="C918" s="53" t="s">
        <v>8824</v>
      </c>
      <c r="D918" s="53" t="s">
        <v>10788</v>
      </c>
      <c r="E918" s="46" t="s">
        <v>10789</v>
      </c>
      <c r="F918" s="46" t="s">
        <v>10790</v>
      </c>
      <c r="G918" s="47" t="s">
        <v>10791</v>
      </c>
      <c r="H918" s="47" t="s">
        <v>10792</v>
      </c>
      <c r="I918" s="47" t="s">
        <v>5384</v>
      </c>
      <c r="J918" s="47" t="s">
        <v>5782</v>
      </c>
      <c r="K918" s="54" t="s">
        <v>5343</v>
      </c>
      <c r="L918" s="49" t="s">
        <v>13383</v>
      </c>
      <c r="M918" s="50">
        <v>1703</v>
      </c>
    </row>
    <row r="919" spans="1:13" x14ac:dyDescent="0.2">
      <c r="A919" t="s">
        <v>617</v>
      </c>
      <c r="B919" s="35" t="s">
        <v>618</v>
      </c>
      <c r="C919" s="53" t="s">
        <v>10793</v>
      </c>
      <c r="D919" s="53" t="s">
        <v>10794</v>
      </c>
      <c r="E919" s="46" t="s">
        <v>10795</v>
      </c>
      <c r="F919" s="46" t="s">
        <v>10796</v>
      </c>
      <c r="G919" s="47" t="s">
        <v>10797</v>
      </c>
      <c r="H919" s="47" t="s">
        <v>10798</v>
      </c>
      <c r="I919" s="47" t="s">
        <v>5363</v>
      </c>
      <c r="J919" s="47" t="s">
        <v>5638</v>
      </c>
      <c r="K919" s="54" t="s">
        <v>10799</v>
      </c>
      <c r="L919" s="49" t="s">
        <v>14047</v>
      </c>
      <c r="M919" s="50">
        <v>1431</v>
      </c>
    </row>
    <row r="920" spans="1:13" x14ac:dyDescent="0.2">
      <c r="A920" t="s">
        <v>1628</v>
      </c>
      <c r="B920" s="35" t="s">
        <v>1629</v>
      </c>
      <c r="C920" s="53" t="s">
        <v>6520</v>
      </c>
      <c r="D920" s="53" t="s">
        <v>10800</v>
      </c>
      <c r="E920" s="46" t="s">
        <v>10801</v>
      </c>
      <c r="F920" s="46" t="s">
        <v>10802</v>
      </c>
      <c r="G920" s="47" t="s">
        <v>10803</v>
      </c>
      <c r="H920" s="47" t="s">
        <v>10804</v>
      </c>
      <c r="I920" s="47" t="s">
        <v>5485</v>
      </c>
      <c r="J920" s="47" t="s">
        <v>6407</v>
      </c>
      <c r="K920" s="54" t="s">
        <v>10799</v>
      </c>
      <c r="L920" s="49" t="s">
        <v>14048</v>
      </c>
      <c r="M920" s="50">
        <v>1261</v>
      </c>
    </row>
    <row r="921" spans="1:13" x14ac:dyDescent="0.2">
      <c r="A921" t="s">
        <v>404</v>
      </c>
      <c r="B921" s="35" t="s">
        <v>4926</v>
      </c>
      <c r="C921" s="53" t="s">
        <v>10805</v>
      </c>
      <c r="D921" s="53" t="s">
        <v>10806</v>
      </c>
      <c r="E921" s="46" t="s">
        <v>10807</v>
      </c>
      <c r="F921" s="46" t="s">
        <v>10808</v>
      </c>
      <c r="G921" s="47" t="s">
        <v>10809</v>
      </c>
      <c r="H921" s="47" t="s">
        <v>10810</v>
      </c>
      <c r="I921" s="47" t="s">
        <v>5612</v>
      </c>
      <c r="J921" s="47" t="s">
        <v>5533</v>
      </c>
      <c r="K921" s="54" t="s">
        <v>10811</v>
      </c>
      <c r="L921" s="49" t="s">
        <v>14040</v>
      </c>
      <c r="M921" s="50">
        <v>1376</v>
      </c>
    </row>
    <row r="922" spans="1:13" x14ac:dyDescent="0.2">
      <c r="A922" t="s">
        <v>1377</v>
      </c>
      <c r="B922" s="35" t="s">
        <v>1378</v>
      </c>
      <c r="C922" s="53" t="s">
        <v>10407</v>
      </c>
      <c r="D922" s="53" t="s">
        <v>10812</v>
      </c>
      <c r="E922" s="46" t="s">
        <v>8177</v>
      </c>
      <c r="F922" s="46" t="s">
        <v>10813</v>
      </c>
      <c r="G922" s="47" t="s">
        <v>10814</v>
      </c>
      <c r="H922" s="47" t="s">
        <v>10815</v>
      </c>
      <c r="I922" s="47" t="s">
        <v>5359</v>
      </c>
      <c r="J922" s="47" t="s">
        <v>5397</v>
      </c>
      <c r="K922" s="54" t="s">
        <v>10816</v>
      </c>
      <c r="L922" s="49" t="s">
        <v>13370</v>
      </c>
      <c r="M922" s="50">
        <v>1322</v>
      </c>
    </row>
    <row r="923" spans="1:13" x14ac:dyDescent="0.2">
      <c r="A923" t="s">
        <v>527</v>
      </c>
      <c r="B923" s="35" t="s">
        <v>528</v>
      </c>
      <c r="C923" s="53" t="s">
        <v>10817</v>
      </c>
      <c r="D923" s="53" t="s">
        <v>10818</v>
      </c>
      <c r="E923" s="46" t="s">
        <v>10819</v>
      </c>
      <c r="F923" s="46" t="s">
        <v>10820</v>
      </c>
      <c r="G923" s="47" t="s">
        <v>10821</v>
      </c>
      <c r="H923" s="47" t="s">
        <v>10822</v>
      </c>
      <c r="I923" s="47" t="s">
        <v>5485</v>
      </c>
      <c r="J923" s="47" t="s">
        <v>6692</v>
      </c>
      <c r="K923" s="54" t="s">
        <v>10816</v>
      </c>
      <c r="L923" s="49" t="s">
        <v>14049</v>
      </c>
      <c r="M923" s="50">
        <v>2585</v>
      </c>
    </row>
    <row r="924" spans="1:13" x14ac:dyDescent="0.2">
      <c r="A924" t="s">
        <v>1108</v>
      </c>
      <c r="B924" s="35" t="s">
        <v>1109</v>
      </c>
      <c r="C924" s="53" t="s">
        <v>10823</v>
      </c>
      <c r="D924" s="53" t="s">
        <v>10824</v>
      </c>
      <c r="E924" s="46" t="s">
        <v>10825</v>
      </c>
      <c r="F924" s="46" t="s">
        <v>10826</v>
      </c>
      <c r="G924" s="47" t="s">
        <v>10827</v>
      </c>
      <c r="H924" s="47" t="s">
        <v>10828</v>
      </c>
      <c r="I924" s="47" t="s">
        <v>5354</v>
      </c>
      <c r="J924" s="47" t="s">
        <v>5397</v>
      </c>
      <c r="K924" s="54" t="s">
        <v>10816</v>
      </c>
      <c r="L924" s="49" t="s">
        <v>14050</v>
      </c>
      <c r="M924" s="50">
        <v>1697</v>
      </c>
    </row>
    <row r="925" spans="1:13" x14ac:dyDescent="0.2">
      <c r="A925" t="s">
        <v>223</v>
      </c>
      <c r="B925" s="35" t="s">
        <v>224</v>
      </c>
      <c r="C925" s="53" t="s">
        <v>10829</v>
      </c>
      <c r="D925" s="53" t="s">
        <v>10830</v>
      </c>
      <c r="E925" s="46" t="s">
        <v>10831</v>
      </c>
      <c r="F925" s="46" t="s">
        <v>10832</v>
      </c>
      <c r="G925" s="47" t="s">
        <v>10833</v>
      </c>
      <c r="H925" s="47" t="s">
        <v>10834</v>
      </c>
      <c r="I925" s="47" t="s">
        <v>5485</v>
      </c>
      <c r="J925" s="47" t="s">
        <v>5806</v>
      </c>
      <c r="K925" s="54" t="s">
        <v>10816</v>
      </c>
      <c r="L925" s="49" t="s">
        <v>14051</v>
      </c>
      <c r="M925" s="50">
        <v>1714</v>
      </c>
    </row>
    <row r="926" spans="1:13" x14ac:dyDescent="0.2">
      <c r="A926" t="s">
        <v>943</v>
      </c>
      <c r="B926" s="35" t="s">
        <v>944</v>
      </c>
      <c r="C926" s="53" t="s">
        <v>10835</v>
      </c>
      <c r="D926" s="53" t="s">
        <v>10836</v>
      </c>
      <c r="E926" s="46" t="s">
        <v>10837</v>
      </c>
      <c r="F926" s="46" t="s">
        <v>10838</v>
      </c>
      <c r="G926" s="47" t="s">
        <v>10839</v>
      </c>
      <c r="H926" s="47" t="s">
        <v>10840</v>
      </c>
      <c r="I926" s="47" t="s">
        <v>6696</v>
      </c>
      <c r="J926" s="47" t="s">
        <v>5497</v>
      </c>
      <c r="K926" s="54" t="s">
        <v>10841</v>
      </c>
      <c r="L926" s="49" t="s">
        <v>14052</v>
      </c>
      <c r="M926" s="50">
        <v>1319</v>
      </c>
    </row>
    <row r="927" spans="1:13" x14ac:dyDescent="0.2">
      <c r="A927" t="s">
        <v>1081</v>
      </c>
      <c r="B927" s="35" t="s">
        <v>1082</v>
      </c>
      <c r="C927" s="53" t="s">
        <v>10842</v>
      </c>
      <c r="D927" s="53" t="s">
        <v>10843</v>
      </c>
      <c r="E927" s="46" t="s">
        <v>10844</v>
      </c>
      <c r="F927" s="46" t="s">
        <v>10845</v>
      </c>
      <c r="G927" s="47" t="s">
        <v>10846</v>
      </c>
      <c r="H927" s="47" t="s">
        <v>10847</v>
      </c>
      <c r="I927" s="47" t="s">
        <v>5703</v>
      </c>
      <c r="J927" s="47" t="s">
        <v>5383</v>
      </c>
      <c r="K927" s="54" t="s">
        <v>10848</v>
      </c>
      <c r="L927" s="49" t="s">
        <v>13428</v>
      </c>
      <c r="M927" s="50">
        <v>2928</v>
      </c>
    </row>
    <row r="928" spans="1:13" x14ac:dyDescent="0.2">
      <c r="A928" t="s">
        <v>4927</v>
      </c>
      <c r="B928" s="35" t="s">
        <v>4928</v>
      </c>
      <c r="C928" s="53" t="s">
        <v>10849</v>
      </c>
      <c r="D928" s="53" t="s">
        <v>10850</v>
      </c>
      <c r="E928" s="46" t="s">
        <v>10851</v>
      </c>
      <c r="F928" s="46" t="s">
        <v>10852</v>
      </c>
      <c r="G928" s="47" t="s">
        <v>10853</v>
      </c>
      <c r="H928" s="47" t="s">
        <v>10854</v>
      </c>
      <c r="I928" s="47" t="s">
        <v>6080</v>
      </c>
      <c r="J928" s="47" t="s">
        <v>5550</v>
      </c>
      <c r="K928" s="54" t="s">
        <v>10848</v>
      </c>
      <c r="L928" s="49" t="s">
        <v>14053</v>
      </c>
      <c r="M928" s="50">
        <v>1151</v>
      </c>
    </row>
    <row r="929" spans="1:13" x14ac:dyDescent="0.2">
      <c r="A929" t="s">
        <v>407</v>
      </c>
      <c r="B929" s="35" t="s">
        <v>408</v>
      </c>
      <c r="C929" s="53" t="s">
        <v>10855</v>
      </c>
      <c r="D929" s="53" t="s">
        <v>10856</v>
      </c>
      <c r="E929" s="46" t="s">
        <v>10857</v>
      </c>
      <c r="F929" s="46" t="s">
        <v>10858</v>
      </c>
      <c r="G929" s="47" t="s">
        <v>10859</v>
      </c>
      <c r="H929" s="47" t="s">
        <v>10860</v>
      </c>
      <c r="I929" s="47" t="s">
        <v>5416</v>
      </c>
      <c r="J929" s="47" t="s">
        <v>5371</v>
      </c>
      <c r="K929" s="54" t="s">
        <v>10848</v>
      </c>
      <c r="L929" s="49" t="s">
        <v>13883</v>
      </c>
      <c r="M929" s="50">
        <v>1375</v>
      </c>
    </row>
    <row r="930" spans="1:13" x14ac:dyDescent="0.2">
      <c r="A930" t="s">
        <v>1146</v>
      </c>
      <c r="B930" s="35" t="s">
        <v>1147</v>
      </c>
      <c r="C930" s="53" t="s">
        <v>10861</v>
      </c>
      <c r="D930" s="53" t="s">
        <v>9080</v>
      </c>
      <c r="E930" s="46" t="s">
        <v>10862</v>
      </c>
      <c r="F930" s="46" t="s">
        <v>10863</v>
      </c>
      <c r="G930" s="47" t="s">
        <v>10864</v>
      </c>
      <c r="H930" s="47" t="s">
        <v>10865</v>
      </c>
      <c r="I930" s="47" t="s">
        <v>5363</v>
      </c>
      <c r="J930" s="47" t="s">
        <v>5491</v>
      </c>
      <c r="K930" s="54" t="s">
        <v>10848</v>
      </c>
      <c r="L930" s="49" t="s">
        <v>14054</v>
      </c>
      <c r="M930" s="50">
        <v>2308</v>
      </c>
    </row>
    <row r="931" spans="1:13" x14ac:dyDescent="0.2">
      <c r="A931" t="s">
        <v>646</v>
      </c>
      <c r="B931" s="35" t="s">
        <v>4929</v>
      </c>
      <c r="C931" s="53" t="s">
        <v>5748</v>
      </c>
      <c r="D931" s="53" t="s">
        <v>10866</v>
      </c>
      <c r="E931" s="46" t="s">
        <v>10867</v>
      </c>
      <c r="F931" s="46" t="s">
        <v>10868</v>
      </c>
      <c r="G931" s="47" t="s">
        <v>10869</v>
      </c>
      <c r="H931" s="47" t="s">
        <v>7318</v>
      </c>
      <c r="I931" s="47" t="s">
        <v>5384</v>
      </c>
      <c r="J931" s="47" t="s">
        <v>5326</v>
      </c>
      <c r="K931" s="54" t="s">
        <v>10848</v>
      </c>
      <c r="L931" s="49" t="s">
        <v>14055</v>
      </c>
      <c r="M931" s="50">
        <v>2594</v>
      </c>
    </row>
    <row r="932" spans="1:13" x14ac:dyDescent="0.2">
      <c r="A932" t="s">
        <v>822</v>
      </c>
      <c r="B932" s="35" t="s">
        <v>823</v>
      </c>
      <c r="C932" s="53" t="s">
        <v>10870</v>
      </c>
      <c r="D932" s="53" t="s">
        <v>10871</v>
      </c>
      <c r="E932" s="46" t="s">
        <v>10872</v>
      </c>
      <c r="F932" s="46" t="s">
        <v>10873</v>
      </c>
      <c r="G932" s="47" t="s">
        <v>10874</v>
      </c>
      <c r="H932" s="47" t="s">
        <v>10875</v>
      </c>
      <c r="I932" s="47" t="s">
        <v>5384</v>
      </c>
      <c r="J932" s="47" t="s">
        <v>5491</v>
      </c>
      <c r="K932" s="54" t="s">
        <v>10876</v>
      </c>
      <c r="L932" s="49" t="s">
        <v>14056</v>
      </c>
      <c r="M932" s="50">
        <v>2524</v>
      </c>
    </row>
    <row r="933" spans="1:13" x14ac:dyDescent="0.2">
      <c r="A933" t="s">
        <v>1874</v>
      </c>
      <c r="B933" s="35" t="s">
        <v>58</v>
      </c>
      <c r="C933" s="53" t="s">
        <v>10877</v>
      </c>
      <c r="D933" s="53" t="s">
        <v>10878</v>
      </c>
      <c r="E933" s="46" t="s">
        <v>10879</v>
      </c>
      <c r="F933" s="46" t="s">
        <v>10880</v>
      </c>
      <c r="G933" s="47" t="s">
        <v>10881</v>
      </c>
      <c r="H933" s="47" t="s">
        <v>10882</v>
      </c>
      <c r="I933" s="47" t="s">
        <v>5692</v>
      </c>
      <c r="J933" s="47" t="s">
        <v>5467</v>
      </c>
      <c r="K933" s="54" t="s">
        <v>10876</v>
      </c>
      <c r="L933" s="49" t="s">
        <v>14057</v>
      </c>
      <c r="M933" s="50">
        <v>1811</v>
      </c>
    </row>
    <row r="934" spans="1:13" x14ac:dyDescent="0.2">
      <c r="A934" t="s">
        <v>1180</v>
      </c>
      <c r="B934" s="35" t="s">
        <v>1181</v>
      </c>
      <c r="C934" s="53" t="s">
        <v>10883</v>
      </c>
      <c r="D934" s="53" t="s">
        <v>10884</v>
      </c>
      <c r="E934" s="46" t="s">
        <v>10885</v>
      </c>
      <c r="F934" s="46" t="s">
        <v>10886</v>
      </c>
      <c r="G934" s="47" t="s">
        <v>10887</v>
      </c>
      <c r="H934" s="47" t="s">
        <v>10888</v>
      </c>
      <c r="I934" s="47" t="s">
        <v>5518</v>
      </c>
      <c r="J934" s="47" t="s">
        <v>5676</v>
      </c>
      <c r="K934" s="54" t="s">
        <v>10889</v>
      </c>
      <c r="L934" s="49" t="s">
        <v>14058</v>
      </c>
      <c r="M934" s="50">
        <v>1646</v>
      </c>
    </row>
    <row r="935" spans="1:13" x14ac:dyDescent="0.2">
      <c r="A935" t="s">
        <v>1335</v>
      </c>
      <c r="B935" s="35" t="s">
        <v>4930</v>
      </c>
      <c r="C935" s="53" t="s">
        <v>10890</v>
      </c>
      <c r="D935" s="53" t="s">
        <v>10891</v>
      </c>
      <c r="E935" s="46" t="s">
        <v>10892</v>
      </c>
      <c r="F935" s="46" t="s">
        <v>10893</v>
      </c>
      <c r="G935" s="47" t="s">
        <v>10894</v>
      </c>
      <c r="H935" s="47" t="s">
        <v>10895</v>
      </c>
      <c r="I935" s="47" t="s">
        <v>5384</v>
      </c>
      <c r="J935" s="47" t="s">
        <v>5408</v>
      </c>
      <c r="K935" s="54" t="s">
        <v>10889</v>
      </c>
      <c r="L935" s="49" t="s">
        <v>14059</v>
      </c>
      <c r="M935" s="50">
        <v>2089</v>
      </c>
    </row>
    <row r="936" spans="1:13" x14ac:dyDescent="0.2">
      <c r="A936" t="s">
        <v>1745</v>
      </c>
      <c r="B936" s="35" t="s">
        <v>1746</v>
      </c>
      <c r="C936" s="53" t="s">
        <v>8374</v>
      </c>
      <c r="D936" s="53" t="s">
        <v>10896</v>
      </c>
      <c r="E936" s="46" t="s">
        <v>10897</v>
      </c>
      <c r="F936" s="46" t="s">
        <v>10898</v>
      </c>
      <c r="G936" s="47" t="s">
        <v>10899</v>
      </c>
      <c r="H936" s="47" t="s">
        <v>10900</v>
      </c>
      <c r="I936" s="47" t="s">
        <v>5323</v>
      </c>
      <c r="J936" s="47" t="s">
        <v>5903</v>
      </c>
      <c r="K936" s="54" t="s">
        <v>10889</v>
      </c>
      <c r="L936" s="49" t="s">
        <v>14060</v>
      </c>
      <c r="M936" s="50">
        <v>1450</v>
      </c>
    </row>
    <row r="937" spans="1:13" x14ac:dyDescent="0.2">
      <c r="A937" t="s">
        <v>201</v>
      </c>
      <c r="B937" s="35" t="s">
        <v>202</v>
      </c>
      <c r="C937" s="53" t="s">
        <v>10901</v>
      </c>
      <c r="D937" s="53" t="s">
        <v>10902</v>
      </c>
      <c r="E937" s="46" t="s">
        <v>10903</v>
      </c>
      <c r="F937" s="46" t="s">
        <v>10904</v>
      </c>
      <c r="G937" s="47" t="s">
        <v>10905</v>
      </c>
      <c r="H937" s="47" t="s">
        <v>10906</v>
      </c>
      <c r="I937" s="47" t="s">
        <v>5533</v>
      </c>
      <c r="J937" s="47" t="s">
        <v>5397</v>
      </c>
      <c r="K937" s="54" t="s">
        <v>10907</v>
      </c>
      <c r="L937" s="49" t="s">
        <v>14061</v>
      </c>
      <c r="M937" s="50">
        <v>2281</v>
      </c>
    </row>
    <row r="938" spans="1:13" x14ac:dyDescent="0.2">
      <c r="A938" t="s">
        <v>175</v>
      </c>
      <c r="B938" s="35" t="s">
        <v>3</v>
      </c>
      <c r="C938" s="53" t="s">
        <v>10908</v>
      </c>
      <c r="D938" s="53" t="s">
        <v>10909</v>
      </c>
      <c r="E938" s="46" t="s">
        <v>10910</v>
      </c>
      <c r="F938" s="46" t="s">
        <v>10911</v>
      </c>
      <c r="G938" s="47" t="s">
        <v>10912</v>
      </c>
      <c r="H938" s="47" t="s">
        <v>10913</v>
      </c>
      <c r="I938" s="47" t="s">
        <v>5981</v>
      </c>
      <c r="J938" s="47" t="s">
        <v>5416</v>
      </c>
      <c r="K938" s="54" t="s">
        <v>10907</v>
      </c>
      <c r="L938" s="49" t="s">
        <v>13807</v>
      </c>
      <c r="M938" s="50">
        <v>1844</v>
      </c>
    </row>
    <row r="939" spans="1:13" x14ac:dyDescent="0.2">
      <c r="A939" t="s">
        <v>1461</v>
      </c>
      <c r="B939" s="35" t="s">
        <v>1462</v>
      </c>
      <c r="C939" s="53" t="s">
        <v>10914</v>
      </c>
      <c r="D939" s="53" t="s">
        <v>10915</v>
      </c>
      <c r="E939" s="46" t="s">
        <v>10916</v>
      </c>
      <c r="F939" s="46" t="s">
        <v>10917</v>
      </c>
      <c r="G939" s="47" t="s">
        <v>10918</v>
      </c>
      <c r="H939" s="47" t="s">
        <v>9853</v>
      </c>
      <c r="I939" s="47" t="s">
        <v>5533</v>
      </c>
      <c r="J939" s="47" t="s">
        <v>5898</v>
      </c>
      <c r="K939" s="54" t="s">
        <v>10919</v>
      </c>
      <c r="L939" s="49" t="s">
        <v>14062</v>
      </c>
      <c r="M939" s="50">
        <v>1938</v>
      </c>
    </row>
    <row r="940" spans="1:13" x14ac:dyDescent="0.2">
      <c r="A940" t="s">
        <v>227</v>
      </c>
      <c r="B940" s="35" t="s">
        <v>228</v>
      </c>
      <c r="C940" s="53" t="s">
        <v>10920</v>
      </c>
      <c r="D940" s="53" t="s">
        <v>10921</v>
      </c>
      <c r="E940" s="46" t="s">
        <v>10922</v>
      </c>
      <c r="F940" s="46" t="s">
        <v>10923</v>
      </c>
      <c r="G940" s="47" t="s">
        <v>10924</v>
      </c>
      <c r="H940" s="47" t="s">
        <v>10925</v>
      </c>
      <c r="I940" s="47" t="s">
        <v>5626</v>
      </c>
      <c r="J940" s="47" t="s">
        <v>5367</v>
      </c>
      <c r="K940" s="54" t="s">
        <v>10919</v>
      </c>
      <c r="L940" s="49" t="s">
        <v>14063</v>
      </c>
      <c r="M940" s="50">
        <v>3825</v>
      </c>
    </row>
    <row r="941" spans="1:13" x14ac:dyDescent="0.2">
      <c r="A941" t="s">
        <v>1847</v>
      </c>
      <c r="B941" s="35" t="s">
        <v>1848</v>
      </c>
      <c r="C941" s="53" t="s">
        <v>10926</v>
      </c>
      <c r="D941" s="53" t="s">
        <v>10927</v>
      </c>
      <c r="E941" s="46" t="s">
        <v>10928</v>
      </c>
      <c r="F941" s="46" t="s">
        <v>10929</v>
      </c>
      <c r="G941" s="47" t="s">
        <v>10930</v>
      </c>
      <c r="H941" s="47" t="s">
        <v>10931</v>
      </c>
      <c r="I941" s="47" t="s">
        <v>5472</v>
      </c>
      <c r="J941" s="47" t="s">
        <v>5616</v>
      </c>
      <c r="K941" s="54" t="s">
        <v>10919</v>
      </c>
      <c r="L941" s="49" t="s">
        <v>14064</v>
      </c>
      <c r="M941" s="50">
        <v>1486</v>
      </c>
    </row>
    <row r="942" spans="1:13" x14ac:dyDescent="0.2">
      <c r="A942" t="s">
        <v>506</v>
      </c>
      <c r="B942" s="35" t="s">
        <v>507</v>
      </c>
      <c r="C942" s="53" t="s">
        <v>10932</v>
      </c>
      <c r="D942" s="53" t="s">
        <v>10933</v>
      </c>
      <c r="E942" s="46" t="s">
        <v>10934</v>
      </c>
      <c r="F942" s="46" t="s">
        <v>10935</v>
      </c>
      <c r="G942" s="47" t="s">
        <v>10936</v>
      </c>
      <c r="H942" s="47" t="s">
        <v>10937</v>
      </c>
      <c r="I942" s="47" t="s">
        <v>5423</v>
      </c>
      <c r="J942" s="47" t="s">
        <v>5325</v>
      </c>
      <c r="K942" s="54" t="s">
        <v>10919</v>
      </c>
      <c r="L942" s="49" t="s">
        <v>13393</v>
      </c>
      <c r="M942" s="50">
        <v>2549</v>
      </c>
    </row>
    <row r="943" spans="1:13" x14ac:dyDescent="0.2">
      <c r="A943" t="s">
        <v>1970</v>
      </c>
      <c r="B943" s="35" t="s">
        <v>62</v>
      </c>
      <c r="C943" s="53" t="s">
        <v>10330</v>
      </c>
      <c r="D943" s="53" t="s">
        <v>10938</v>
      </c>
      <c r="E943" s="46" t="s">
        <v>10939</v>
      </c>
      <c r="F943" s="46" t="s">
        <v>10940</v>
      </c>
      <c r="G943" s="47" t="s">
        <v>10941</v>
      </c>
      <c r="H943" s="47" t="s">
        <v>10942</v>
      </c>
      <c r="I943" s="47" t="s">
        <v>5485</v>
      </c>
      <c r="J943" s="47" t="s">
        <v>5612</v>
      </c>
      <c r="K943" s="54" t="s">
        <v>10943</v>
      </c>
      <c r="L943" s="49" t="s">
        <v>14065</v>
      </c>
      <c r="M943" s="50">
        <v>1638</v>
      </c>
    </row>
    <row r="944" spans="1:13" x14ac:dyDescent="0.2">
      <c r="A944" t="s">
        <v>2027</v>
      </c>
      <c r="B944" s="35" t="s">
        <v>64</v>
      </c>
      <c r="C944" s="53" t="s">
        <v>10944</v>
      </c>
      <c r="D944" s="53" t="s">
        <v>10945</v>
      </c>
      <c r="E944" s="46" t="s">
        <v>10946</v>
      </c>
      <c r="F944" s="46" t="s">
        <v>10947</v>
      </c>
      <c r="G944" s="47" t="s">
        <v>10948</v>
      </c>
      <c r="H944" s="47" t="s">
        <v>10949</v>
      </c>
      <c r="I944" s="47" t="s">
        <v>5485</v>
      </c>
      <c r="J944" s="47" t="s">
        <v>5612</v>
      </c>
      <c r="K944" s="54" t="s">
        <v>10943</v>
      </c>
      <c r="L944" s="49" t="s">
        <v>14066</v>
      </c>
      <c r="M944" s="50">
        <v>1613</v>
      </c>
    </row>
    <row r="945" spans="1:13" x14ac:dyDescent="0.2">
      <c r="A945" t="s">
        <v>1210</v>
      </c>
      <c r="B945" s="35" t="s">
        <v>46</v>
      </c>
      <c r="C945" s="53" t="s">
        <v>10950</v>
      </c>
      <c r="D945" s="53" t="s">
        <v>10951</v>
      </c>
      <c r="E945" s="46" t="s">
        <v>10952</v>
      </c>
      <c r="F945" s="46" t="s">
        <v>10953</v>
      </c>
      <c r="G945" s="47" t="s">
        <v>10954</v>
      </c>
      <c r="H945" s="47" t="s">
        <v>10955</v>
      </c>
      <c r="I945" s="47" t="s">
        <v>6271</v>
      </c>
      <c r="J945" s="47" t="s">
        <v>5325</v>
      </c>
      <c r="K945" s="54" t="s">
        <v>10956</v>
      </c>
      <c r="L945" s="49" t="s">
        <v>14067</v>
      </c>
      <c r="M945" s="50">
        <v>1984</v>
      </c>
    </row>
    <row r="946" spans="1:13" x14ac:dyDescent="0.2">
      <c r="A946" t="s">
        <v>1815</v>
      </c>
      <c r="B946" s="35" t="s">
        <v>1816</v>
      </c>
      <c r="C946" s="53" t="s">
        <v>10957</v>
      </c>
      <c r="D946" s="53" t="s">
        <v>10958</v>
      </c>
      <c r="E946" s="46" t="s">
        <v>10959</v>
      </c>
      <c r="F946" s="46" t="s">
        <v>10960</v>
      </c>
      <c r="G946" s="47" t="s">
        <v>10961</v>
      </c>
      <c r="H946" s="47" t="s">
        <v>10962</v>
      </c>
      <c r="I946" s="47" t="s">
        <v>5651</v>
      </c>
      <c r="J946" s="47" t="s">
        <v>5504</v>
      </c>
      <c r="K946" s="54" t="s">
        <v>10956</v>
      </c>
      <c r="L946" s="49" t="s">
        <v>14068</v>
      </c>
      <c r="M946" s="50">
        <v>1568</v>
      </c>
    </row>
    <row r="947" spans="1:13" x14ac:dyDescent="0.2">
      <c r="A947" t="s">
        <v>1926</v>
      </c>
      <c r="B947" s="35" t="s">
        <v>1927</v>
      </c>
      <c r="C947" s="53" t="s">
        <v>10963</v>
      </c>
      <c r="D947" s="53" t="s">
        <v>10964</v>
      </c>
      <c r="E947" s="46" t="s">
        <v>10965</v>
      </c>
      <c r="F947" s="46" t="s">
        <v>10966</v>
      </c>
      <c r="G947" s="47" t="s">
        <v>10967</v>
      </c>
      <c r="H947" s="47" t="s">
        <v>10968</v>
      </c>
      <c r="I947" s="47" t="s">
        <v>5840</v>
      </c>
      <c r="J947" s="47" t="s">
        <v>5981</v>
      </c>
      <c r="K947" s="54" t="s">
        <v>10956</v>
      </c>
      <c r="L947" s="49" t="s">
        <v>14069</v>
      </c>
      <c r="M947" s="50">
        <v>1158</v>
      </c>
    </row>
    <row r="948" spans="1:13" x14ac:dyDescent="0.2">
      <c r="A948" t="s">
        <v>2006</v>
      </c>
      <c r="B948" s="35" t="s">
        <v>2007</v>
      </c>
      <c r="C948" s="53" t="s">
        <v>10969</v>
      </c>
      <c r="D948" s="53" t="s">
        <v>10970</v>
      </c>
      <c r="E948" s="46" t="s">
        <v>9831</v>
      </c>
      <c r="F948" s="46" t="s">
        <v>10971</v>
      </c>
      <c r="G948" s="47" t="s">
        <v>10972</v>
      </c>
      <c r="H948" s="47" t="s">
        <v>10973</v>
      </c>
      <c r="I948" s="47" t="s">
        <v>5832</v>
      </c>
      <c r="J948" s="47" t="s">
        <v>5383</v>
      </c>
      <c r="K948" s="54" t="s">
        <v>10956</v>
      </c>
      <c r="L948" s="49" t="s">
        <v>14070</v>
      </c>
      <c r="M948" s="50">
        <v>2163</v>
      </c>
    </row>
    <row r="949" spans="1:13" x14ac:dyDescent="0.2">
      <c r="A949" t="s">
        <v>4931</v>
      </c>
      <c r="B949" s="35" t="s">
        <v>4932</v>
      </c>
      <c r="C949" s="53" t="s">
        <v>10974</v>
      </c>
      <c r="D949" s="53" t="s">
        <v>10975</v>
      </c>
      <c r="E949" s="46" t="s">
        <v>10976</v>
      </c>
      <c r="F949" s="46" t="s">
        <v>10977</v>
      </c>
      <c r="G949" s="47" t="s">
        <v>10978</v>
      </c>
      <c r="H949" s="47" t="s">
        <v>10979</v>
      </c>
      <c r="I949" s="47" t="s">
        <v>6692</v>
      </c>
      <c r="J949" s="47" t="s">
        <v>6128</v>
      </c>
      <c r="K949" s="54" t="s">
        <v>10956</v>
      </c>
      <c r="L949" s="49" t="s">
        <v>14071</v>
      </c>
      <c r="M949" s="50">
        <v>1153</v>
      </c>
    </row>
    <row r="950" spans="1:13" x14ac:dyDescent="0.2">
      <c r="A950" t="s">
        <v>4933</v>
      </c>
      <c r="B950" s="35" t="s">
        <v>4934</v>
      </c>
      <c r="C950" s="53" t="s">
        <v>10980</v>
      </c>
      <c r="D950" s="53" t="s">
        <v>10981</v>
      </c>
      <c r="E950" s="46" t="s">
        <v>10982</v>
      </c>
      <c r="F950" s="46" t="s">
        <v>10983</v>
      </c>
      <c r="G950" s="47" t="s">
        <v>10984</v>
      </c>
      <c r="H950" s="47" t="s">
        <v>10985</v>
      </c>
      <c r="I950" s="47" t="s">
        <v>5541</v>
      </c>
      <c r="J950" s="47" t="s">
        <v>10986</v>
      </c>
      <c r="K950" s="54" t="s">
        <v>10956</v>
      </c>
      <c r="L950" s="49" t="s">
        <v>14072</v>
      </c>
      <c r="M950" s="50">
        <v>1070</v>
      </c>
    </row>
    <row r="951" spans="1:13" x14ac:dyDescent="0.2">
      <c r="A951" t="s">
        <v>917</v>
      </c>
      <c r="B951" s="35" t="s">
        <v>918</v>
      </c>
      <c r="C951" s="53" t="s">
        <v>10987</v>
      </c>
      <c r="D951" s="53" t="s">
        <v>10988</v>
      </c>
      <c r="E951" s="46" t="s">
        <v>10989</v>
      </c>
      <c r="F951" s="46" t="s">
        <v>10990</v>
      </c>
      <c r="G951" s="47" t="s">
        <v>10991</v>
      </c>
      <c r="H951" s="47" t="s">
        <v>10992</v>
      </c>
      <c r="I951" s="47" t="s">
        <v>5325</v>
      </c>
      <c r="J951" s="47" t="s">
        <v>5746</v>
      </c>
      <c r="K951" s="54" t="s">
        <v>10956</v>
      </c>
      <c r="L951" s="49" t="s">
        <v>14073</v>
      </c>
      <c r="M951" s="50">
        <v>1328</v>
      </c>
    </row>
    <row r="952" spans="1:13" x14ac:dyDescent="0.2">
      <c r="A952" t="s">
        <v>174</v>
      </c>
      <c r="B952" s="35" t="s">
        <v>84</v>
      </c>
      <c r="C952" s="53" t="s">
        <v>10993</v>
      </c>
      <c r="D952" s="53" t="s">
        <v>10994</v>
      </c>
      <c r="E952" s="46" t="s">
        <v>10995</v>
      </c>
      <c r="F952" s="46" t="s">
        <v>10996</v>
      </c>
      <c r="G952" s="47" t="s">
        <v>10997</v>
      </c>
      <c r="H952" s="47" t="s">
        <v>10998</v>
      </c>
      <c r="I952" s="47" t="s">
        <v>5533</v>
      </c>
      <c r="J952" s="47" t="s">
        <v>5504</v>
      </c>
      <c r="K952" s="54" t="s">
        <v>10956</v>
      </c>
      <c r="L952" s="49" t="s">
        <v>14074</v>
      </c>
      <c r="M952" s="50">
        <v>2448</v>
      </c>
    </row>
    <row r="953" spans="1:13" x14ac:dyDescent="0.2">
      <c r="A953" t="s">
        <v>1663</v>
      </c>
      <c r="B953" s="35" t="s">
        <v>4935</v>
      </c>
      <c r="C953" s="53" t="s">
        <v>10999</v>
      </c>
      <c r="D953" s="53" t="s">
        <v>9536</v>
      </c>
      <c r="E953" s="46" t="s">
        <v>11000</v>
      </c>
      <c r="F953" s="46" t="s">
        <v>11001</v>
      </c>
      <c r="G953" s="47" t="s">
        <v>11002</v>
      </c>
      <c r="H953" s="47" t="s">
        <v>11003</v>
      </c>
      <c r="I953" s="47" t="s">
        <v>5326</v>
      </c>
      <c r="J953" s="47" t="s">
        <v>5397</v>
      </c>
      <c r="K953" s="54" t="s">
        <v>10956</v>
      </c>
      <c r="L953" s="49" t="s">
        <v>14075</v>
      </c>
      <c r="M953" s="50">
        <v>2090</v>
      </c>
    </row>
    <row r="954" spans="1:13" x14ac:dyDescent="0.2">
      <c r="A954" t="s">
        <v>653</v>
      </c>
      <c r="B954" s="37" t="s">
        <v>654</v>
      </c>
      <c r="C954" s="53" t="s">
        <v>9340</v>
      </c>
      <c r="D954" s="53" t="s">
        <v>11004</v>
      </c>
      <c r="E954" s="46" t="s">
        <v>11005</v>
      </c>
      <c r="F954" s="46" t="s">
        <v>11006</v>
      </c>
      <c r="G954" s="47" t="s">
        <v>11007</v>
      </c>
      <c r="H954" s="47" t="s">
        <v>11008</v>
      </c>
      <c r="I954" s="47" t="s">
        <v>5325</v>
      </c>
      <c r="J954" s="47" t="s">
        <v>5954</v>
      </c>
      <c r="K954" s="54" t="s">
        <v>10956</v>
      </c>
      <c r="L954" s="49" t="s">
        <v>14076</v>
      </c>
      <c r="M954" s="50">
        <v>2368</v>
      </c>
    </row>
    <row r="955" spans="1:13" x14ac:dyDescent="0.2">
      <c r="A955" t="s">
        <v>1448</v>
      </c>
      <c r="B955" s="35" t="s">
        <v>1449</v>
      </c>
      <c r="C955" s="53" t="s">
        <v>11009</v>
      </c>
      <c r="D955" s="53" t="s">
        <v>11010</v>
      </c>
      <c r="E955" s="46" t="s">
        <v>11011</v>
      </c>
      <c r="F955" s="46" t="s">
        <v>11012</v>
      </c>
      <c r="G955" s="47" t="s">
        <v>11013</v>
      </c>
      <c r="H955" s="47" t="s">
        <v>11014</v>
      </c>
      <c r="I955" s="47" t="s">
        <v>5437</v>
      </c>
      <c r="J955" s="47" t="s">
        <v>6301</v>
      </c>
      <c r="K955" s="54" t="s">
        <v>11015</v>
      </c>
      <c r="L955" s="49" t="s">
        <v>14077</v>
      </c>
      <c r="M955" s="50">
        <v>1328</v>
      </c>
    </row>
    <row r="956" spans="1:13" x14ac:dyDescent="0.2">
      <c r="A956" t="s">
        <v>682</v>
      </c>
      <c r="B956" s="35" t="s">
        <v>683</v>
      </c>
      <c r="C956" s="53" t="s">
        <v>11016</v>
      </c>
      <c r="D956" s="53" t="s">
        <v>11017</v>
      </c>
      <c r="E956" s="46" t="s">
        <v>11018</v>
      </c>
      <c r="F956" s="46" t="s">
        <v>11019</v>
      </c>
      <c r="G956" s="47" t="s">
        <v>11020</v>
      </c>
      <c r="H956" s="47" t="s">
        <v>11021</v>
      </c>
      <c r="I956" s="47" t="s">
        <v>5408</v>
      </c>
      <c r="J956" s="47" t="s">
        <v>6057</v>
      </c>
      <c r="K956" s="54" t="s">
        <v>11015</v>
      </c>
      <c r="L956" s="49" t="s">
        <v>14078</v>
      </c>
      <c r="M956" s="50">
        <v>1955</v>
      </c>
    </row>
    <row r="957" spans="1:13" x14ac:dyDescent="0.2">
      <c r="A957" t="s">
        <v>1481</v>
      </c>
      <c r="B957" s="35" t="s">
        <v>1482</v>
      </c>
      <c r="C957" s="53" t="s">
        <v>11022</v>
      </c>
      <c r="D957" s="53" t="s">
        <v>6184</v>
      </c>
      <c r="E957" s="46" t="s">
        <v>11023</v>
      </c>
      <c r="F957" s="46" t="s">
        <v>11024</v>
      </c>
      <c r="G957" s="47" t="s">
        <v>11025</v>
      </c>
      <c r="H957" s="47" t="s">
        <v>11026</v>
      </c>
      <c r="I957" s="47" t="s">
        <v>5729</v>
      </c>
      <c r="J957" s="47" t="s">
        <v>5676</v>
      </c>
      <c r="K957" s="54" t="s">
        <v>11027</v>
      </c>
      <c r="L957" s="49" t="s">
        <v>14079</v>
      </c>
      <c r="M957" s="50">
        <v>1978</v>
      </c>
    </row>
    <row r="958" spans="1:13" x14ac:dyDescent="0.2">
      <c r="A958" t="s">
        <v>1931</v>
      </c>
      <c r="B958" s="35" t="s">
        <v>1932</v>
      </c>
      <c r="C958" s="53" t="s">
        <v>11028</v>
      </c>
      <c r="D958" s="53" t="s">
        <v>11029</v>
      </c>
      <c r="E958" s="46" t="s">
        <v>11030</v>
      </c>
      <c r="F958" s="46" t="s">
        <v>11031</v>
      </c>
      <c r="G958" s="47" t="s">
        <v>11032</v>
      </c>
      <c r="H958" s="47" t="s">
        <v>11033</v>
      </c>
      <c r="I958" s="47" t="s">
        <v>5546</v>
      </c>
      <c r="J958" s="47" t="s">
        <v>6493</v>
      </c>
      <c r="K958" s="54" t="s">
        <v>11027</v>
      </c>
      <c r="L958" s="49" t="s">
        <v>14080</v>
      </c>
      <c r="M958" s="50">
        <v>1957</v>
      </c>
    </row>
    <row r="959" spans="1:13" x14ac:dyDescent="0.2">
      <c r="A959" t="s">
        <v>1693</v>
      </c>
      <c r="B959" s="35" t="s">
        <v>1694</v>
      </c>
      <c r="C959" s="53" t="s">
        <v>11034</v>
      </c>
      <c r="D959" s="53" t="s">
        <v>11035</v>
      </c>
      <c r="E959" s="46" t="s">
        <v>11036</v>
      </c>
      <c r="F959" s="46" t="s">
        <v>11037</v>
      </c>
      <c r="G959" s="47" t="s">
        <v>11038</v>
      </c>
      <c r="H959" s="47" t="s">
        <v>11039</v>
      </c>
      <c r="I959" s="47" t="s">
        <v>5363</v>
      </c>
      <c r="J959" s="47" t="s">
        <v>5472</v>
      </c>
      <c r="K959" s="54" t="s">
        <v>11027</v>
      </c>
      <c r="L959" s="49" t="s">
        <v>14081</v>
      </c>
      <c r="M959" s="50">
        <v>1781</v>
      </c>
    </row>
    <row r="960" spans="1:13" x14ac:dyDescent="0.2">
      <c r="A960" t="s">
        <v>660</v>
      </c>
      <c r="B960" s="35" t="s">
        <v>661</v>
      </c>
      <c r="C960" s="53" t="s">
        <v>11040</v>
      </c>
      <c r="D960" s="53" t="s">
        <v>11041</v>
      </c>
      <c r="E960" s="46" t="s">
        <v>11042</v>
      </c>
      <c r="F960" s="46" t="s">
        <v>11043</v>
      </c>
      <c r="G960" s="47" t="s">
        <v>11044</v>
      </c>
      <c r="H960" s="47" t="s">
        <v>11045</v>
      </c>
      <c r="I960" s="47" t="s">
        <v>5384</v>
      </c>
      <c r="J960" s="47" t="s">
        <v>5832</v>
      </c>
      <c r="K960" s="54" t="s">
        <v>5395</v>
      </c>
      <c r="L960" s="49" t="s">
        <v>13725</v>
      </c>
      <c r="M960" s="50">
        <v>2774</v>
      </c>
    </row>
    <row r="961" spans="1:13" x14ac:dyDescent="0.2">
      <c r="A961" t="s">
        <v>4936</v>
      </c>
      <c r="B961" s="35" t="s">
        <v>4937</v>
      </c>
      <c r="C961" s="53" t="s">
        <v>5449</v>
      </c>
      <c r="D961" s="53" t="s">
        <v>11046</v>
      </c>
      <c r="E961" s="46" t="s">
        <v>11047</v>
      </c>
      <c r="F961" s="46" t="s">
        <v>11048</v>
      </c>
      <c r="G961" s="47" t="s">
        <v>11049</v>
      </c>
      <c r="H961" s="47" t="s">
        <v>11050</v>
      </c>
      <c r="I961" s="47" t="s">
        <v>5703</v>
      </c>
      <c r="J961" s="47" t="s">
        <v>5348</v>
      </c>
      <c r="K961" s="54" t="s">
        <v>5395</v>
      </c>
      <c r="L961" s="49" t="s">
        <v>14082</v>
      </c>
      <c r="M961" s="50">
        <v>1268</v>
      </c>
    </row>
    <row r="962" spans="1:13" x14ac:dyDescent="0.2">
      <c r="A962" t="s">
        <v>1938</v>
      </c>
      <c r="B962" s="35" t="s">
        <v>1939</v>
      </c>
      <c r="C962" s="53" t="s">
        <v>11051</v>
      </c>
      <c r="D962" s="53" t="s">
        <v>11052</v>
      </c>
      <c r="E962" s="46" t="s">
        <v>11053</v>
      </c>
      <c r="F962" s="46" t="s">
        <v>11054</v>
      </c>
      <c r="G962" s="47" t="s">
        <v>11055</v>
      </c>
      <c r="H962" s="47" t="s">
        <v>11056</v>
      </c>
      <c r="I962" s="47" t="s">
        <v>6301</v>
      </c>
      <c r="J962" s="47" t="s">
        <v>5626</v>
      </c>
      <c r="K962" s="54" t="s">
        <v>5395</v>
      </c>
      <c r="L962" s="49" t="s">
        <v>14083</v>
      </c>
      <c r="M962" s="50">
        <v>2713</v>
      </c>
    </row>
    <row r="963" spans="1:13" x14ac:dyDescent="0.2">
      <c r="A963" t="s">
        <v>834</v>
      </c>
      <c r="B963" s="35" t="s">
        <v>835</v>
      </c>
      <c r="C963" s="53" t="s">
        <v>10914</v>
      </c>
      <c r="D963" s="53" t="s">
        <v>11057</v>
      </c>
      <c r="E963" s="46" t="s">
        <v>11058</v>
      </c>
      <c r="F963" s="46" t="s">
        <v>11059</v>
      </c>
      <c r="G963" s="47" t="s">
        <v>11060</v>
      </c>
      <c r="H963" s="47" t="s">
        <v>11061</v>
      </c>
      <c r="I963" s="47" t="s">
        <v>5616</v>
      </c>
      <c r="J963" s="47" t="s">
        <v>5692</v>
      </c>
      <c r="K963" s="54" t="s">
        <v>11062</v>
      </c>
      <c r="L963" s="49" t="s">
        <v>14084</v>
      </c>
      <c r="M963" s="50">
        <v>2061</v>
      </c>
    </row>
    <row r="964" spans="1:13" x14ac:dyDescent="0.2">
      <c r="A964" t="s">
        <v>1983</v>
      </c>
      <c r="B964" s="35" t="s">
        <v>1984</v>
      </c>
      <c r="C964" s="53" t="s">
        <v>11063</v>
      </c>
      <c r="D964" s="53" t="s">
        <v>11064</v>
      </c>
      <c r="E964" s="46" t="s">
        <v>11065</v>
      </c>
      <c r="F964" s="46" t="s">
        <v>11066</v>
      </c>
      <c r="G964" s="47" t="s">
        <v>11067</v>
      </c>
      <c r="H964" s="47" t="s">
        <v>11068</v>
      </c>
      <c r="I964" s="47" t="s">
        <v>5383</v>
      </c>
      <c r="J964" s="47" t="s">
        <v>5467</v>
      </c>
      <c r="K964" s="54" t="s">
        <v>11062</v>
      </c>
      <c r="L964" s="49" t="s">
        <v>14085</v>
      </c>
      <c r="M964" s="50">
        <v>1779</v>
      </c>
    </row>
    <row r="965" spans="1:13" x14ac:dyDescent="0.2">
      <c r="A965" t="s">
        <v>2114</v>
      </c>
      <c r="B965" s="35" t="s">
        <v>108</v>
      </c>
      <c r="C965" s="53" t="s">
        <v>11069</v>
      </c>
      <c r="D965" s="53" t="s">
        <v>11070</v>
      </c>
      <c r="E965" s="46" t="s">
        <v>11071</v>
      </c>
      <c r="F965" s="46" t="s">
        <v>11072</v>
      </c>
      <c r="G965" s="47" t="s">
        <v>11073</v>
      </c>
      <c r="H965" s="47" t="s">
        <v>11074</v>
      </c>
      <c r="I965" s="47" t="s">
        <v>5831</v>
      </c>
      <c r="J965" s="47" t="s">
        <v>5603</v>
      </c>
      <c r="K965" s="54" t="s">
        <v>11075</v>
      </c>
      <c r="L965" s="49" t="s">
        <v>14086</v>
      </c>
      <c r="M965" s="50">
        <v>1861</v>
      </c>
    </row>
    <row r="966" spans="1:13" x14ac:dyDescent="0.2">
      <c r="A966" t="s">
        <v>2022</v>
      </c>
      <c r="B966" s="35" t="s">
        <v>2023</v>
      </c>
      <c r="C966" s="53" t="s">
        <v>11076</v>
      </c>
      <c r="D966" s="53" t="s">
        <v>11077</v>
      </c>
      <c r="E966" s="46" t="s">
        <v>11078</v>
      </c>
      <c r="F966" s="46" t="s">
        <v>11079</v>
      </c>
      <c r="G966" s="47" t="s">
        <v>11080</v>
      </c>
      <c r="H966" s="47" t="s">
        <v>11081</v>
      </c>
      <c r="I966" s="47" t="s">
        <v>5672</v>
      </c>
      <c r="J966" s="47" t="s">
        <v>5954</v>
      </c>
      <c r="K966" s="54" t="s">
        <v>11075</v>
      </c>
      <c r="L966" s="49" t="s">
        <v>14087</v>
      </c>
      <c r="M966" s="50">
        <v>4588</v>
      </c>
    </row>
    <row r="967" spans="1:13" x14ac:dyDescent="0.2">
      <c r="A967" t="s">
        <v>548</v>
      </c>
      <c r="B967" s="35" t="s">
        <v>11</v>
      </c>
      <c r="C967" s="53" t="s">
        <v>11082</v>
      </c>
      <c r="D967" s="53" t="s">
        <v>5725</v>
      </c>
      <c r="E967" s="46" t="s">
        <v>11083</v>
      </c>
      <c r="F967" s="46" t="s">
        <v>11084</v>
      </c>
      <c r="G967" s="47" t="s">
        <v>11085</v>
      </c>
      <c r="H967" s="47" t="s">
        <v>11086</v>
      </c>
      <c r="I967" s="47" t="s">
        <v>5485</v>
      </c>
      <c r="J967" s="47" t="s">
        <v>5437</v>
      </c>
      <c r="K967" s="54" t="s">
        <v>11075</v>
      </c>
      <c r="L967" s="49" t="s">
        <v>14088</v>
      </c>
      <c r="M967" s="50">
        <v>1961</v>
      </c>
    </row>
    <row r="968" spans="1:13" x14ac:dyDescent="0.2">
      <c r="A968" t="s">
        <v>915</v>
      </c>
      <c r="B968" s="35" t="s">
        <v>916</v>
      </c>
      <c r="C968" s="53" t="s">
        <v>7058</v>
      </c>
      <c r="D968" s="53" t="s">
        <v>11087</v>
      </c>
      <c r="E968" s="46" t="s">
        <v>11088</v>
      </c>
      <c r="F968" s="46" t="s">
        <v>11089</v>
      </c>
      <c r="G968" s="47" t="s">
        <v>11090</v>
      </c>
      <c r="H968" s="47" t="s">
        <v>11091</v>
      </c>
      <c r="I968" s="47" t="s">
        <v>5337</v>
      </c>
      <c r="J968" s="47" t="s">
        <v>5423</v>
      </c>
      <c r="K968" s="54" t="s">
        <v>11075</v>
      </c>
      <c r="L968" s="49" t="s">
        <v>14089</v>
      </c>
      <c r="M968" s="50">
        <v>2017</v>
      </c>
    </row>
    <row r="969" spans="1:13" x14ac:dyDescent="0.2">
      <c r="A969" t="s">
        <v>231</v>
      </c>
      <c r="B969" s="35" t="s">
        <v>232</v>
      </c>
      <c r="C969" s="53" t="s">
        <v>11092</v>
      </c>
      <c r="D969" s="53" t="s">
        <v>11093</v>
      </c>
      <c r="E969" s="46" t="s">
        <v>11094</v>
      </c>
      <c r="F969" s="46" t="s">
        <v>11095</v>
      </c>
      <c r="G969" s="47" t="s">
        <v>11096</v>
      </c>
      <c r="H969" s="47" t="s">
        <v>11097</v>
      </c>
      <c r="I969" s="47" t="s">
        <v>5396</v>
      </c>
      <c r="J969" s="47" t="s">
        <v>5491</v>
      </c>
      <c r="K969" s="54" t="s">
        <v>11098</v>
      </c>
      <c r="L969" s="49" t="s">
        <v>14090</v>
      </c>
      <c r="M969" s="50">
        <v>1903</v>
      </c>
    </row>
    <row r="970" spans="1:13" x14ac:dyDescent="0.2">
      <c r="A970" t="s">
        <v>1412</v>
      </c>
      <c r="B970" s="35" t="s">
        <v>1413</v>
      </c>
      <c r="C970" s="53" t="s">
        <v>11099</v>
      </c>
      <c r="D970" s="53" t="s">
        <v>11100</v>
      </c>
      <c r="E970" s="46" t="s">
        <v>11101</v>
      </c>
      <c r="F970" s="46" t="s">
        <v>11102</v>
      </c>
      <c r="G970" s="47" t="s">
        <v>11103</v>
      </c>
      <c r="H970" s="47" t="s">
        <v>11104</v>
      </c>
      <c r="I970" s="47" t="s">
        <v>5676</v>
      </c>
      <c r="J970" s="47" t="s">
        <v>5782</v>
      </c>
      <c r="K970" s="54" t="s">
        <v>11098</v>
      </c>
      <c r="L970" s="49" t="s">
        <v>14091</v>
      </c>
      <c r="M970" s="50">
        <v>1540</v>
      </c>
    </row>
    <row r="971" spans="1:13" x14ac:dyDescent="0.2">
      <c r="A971" t="s">
        <v>284</v>
      </c>
      <c r="B971" s="35" t="s">
        <v>85</v>
      </c>
      <c r="C971" s="53" t="s">
        <v>11105</v>
      </c>
      <c r="D971" s="53" t="s">
        <v>11106</v>
      </c>
      <c r="E971" s="46" t="s">
        <v>11107</v>
      </c>
      <c r="F971" s="46" t="s">
        <v>6534</v>
      </c>
      <c r="G971" s="47" t="s">
        <v>11108</v>
      </c>
      <c r="H971" s="47" t="s">
        <v>11109</v>
      </c>
      <c r="I971" s="47" t="s">
        <v>5893</v>
      </c>
      <c r="J971" s="47" t="s">
        <v>5397</v>
      </c>
      <c r="K971" s="54" t="s">
        <v>11098</v>
      </c>
      <c r="L971" s="49" t="s">
        <v>13613</v>
      </c>
      <c r="M971" s="50">
        <v>1278</v>
      </c>
    </row>
    <row r="972" spans="1:13" x14ac:dyDescent="0.2">
      <c r="A972" t="s">
        <v>1211</v>
      </c>
      <c r="B972" s="35" t="s">
        <v>1212</v>
      </c>
      <c r="C972" s="53" t="s">
        <v>11111</v>
      </c>
      <c r="D972" s="53" t="s">
        <v>11112</v>
      </c>
      <c r="E972" s="46" t="s">
        <v>11113</v>
      </c>
      <c r="F972" s="46" t="s">
        <v>11114</v>
      </c>
      <c r="G972" s="47" t="s">
        <v>11115</v>
      </c>
      <c r="H972" s="47" t="s">
        <v>11116</v>
      </c>
      <c r="I972" s="47" t="s">
        <v>6080</v>
      </c>
      <c r="J972" s="47" t="s">
        <v>5981</v>
      </c>
      <c r="K972" s="54" t="s">
        <v>11110</v>
      </c>
      <c r="L972" s="49" t="s">
        <v>14092</v>
      </c>
      <c r="M972" s="50">
        <v>3878</v>
      </c>
    </row>
    <row r="973" spans="1:13" x14ac:dyDescent="0.2">
      <c r="A973" t="s">
        <v>217</v>
      </c>
      <c r="B973" s="35" t="s">
        <v>218</v>
      </c>
      <c r="C973" s="53" t="s">
        <v>11117</v>
      </c>
      <c r="D973" s="53" t="s">
        <v>11118</v>
      </c>
      <c r="E973" s="46" t="s">
        <v>11119</v>
      </c>
      <c r="F973" s="46" t="s">
        <v>11120</v>
      </c>
      <c r="G973" s="47" t="s">
        <v>11121</v>
      </c>
      <c r="H973" s="47" t="s">
        <v>11122</v>
      </c>
      <c r="I973" s="47" t="s">
        <v>5840</v>
      </c>
      <c r="J973" s="47" t="s">
        <v>5616</v>
      </c>
      <c r="K973" s="54" t="s">
        <v>11110</v>
      </c>
      <c r="L973" s="49" t="s">
        <v>14093</v>
      </c>
      <c r="M973" s="50">
        <v>1714</v>
      </c>
    </row>
    <row r="974" spans="1:13" x14ac:dyDescent="0.2">
      <c r="A974" t="s">
        <v>755</v>
      </c>
      <c r="B974" s="35" t="s">
        <v>756</v>
      </c>
      <c r="C974" s="53" t="s">
        <v>11123</v>
      </c>
      <c r="D974" s="53" t="s">
        <v>11124</v>
      </c>
      <c r="E974" s="46" t="s">
        <v>11125</v>
      </c>
      <c r="F974" s="46" t="s">
        <v>11126</v>
      </c>
      <c r="G974" s="47" t="s">
        <v>11127</v>
      </c>
      <c r="H974" s="47" t="s">
        <v>11128</v>
      </c>
      <c r="I974" s="47" t="s">
        <v>5497</v>
      </c>
      <c r="J974" s="47" t="s">
        <v>6271</v>
      </c>
      <c r="K974" s="54" t="s">
        <v>11110</v>
      </c>
      <c r="L974" s="49" t="s">
        <v>14094</v>
      </c>
      <c r="M974" s="50">
        <v>2348</v>
      </c>
    </row>
    <row r="975" spans="1:13" x14ac:dyDescent="0.2">
      <c r="A975" t="s">
        <v>809</v>
      </c>
      <c r="B975" s="35" t="s">
        <v>810</v>
      </c>
      <c r="C975" s="53" t="s">
        <v>11129</v>
      </c>
      <c r="D975" s="53" t="s">
        <v>11130</v>
      </c>
      <c r="E975" s="46" t="s">
        <v>11131</v>
      </c>
      <c r="F975" s="46" t="s">
        <v>11132</v>
      </c>
      <c r="G975" s="47" t="s">
        <v>11133</v>
      </c>
      <c r="H975" s="47" t="s">
        <v>11134</v>
      </c>
      <c r="I975" s="47" t="s">
        <v>5546</v>
      </c>
      <c r="J975" s="47" t="s">
        <v>5981</v>
      </c>
      <c r="K975" s="54" t="s">
        <v>11135</v>
      </c>
      <c r="L975" s="49" t="s">
        <v>14095</v>
      </c>
      <c r="M975" s="50">
        <v>5561</v>
      </c>
    </row>
    <row r="976" spans="1:13" x14ac:dyDescent="0.2">
      <c r="A976" t="s">
        <v>4938</v>
      </c>
      <c r="B976" s="35" t="s">
        <v>4939</v>
      </c>
      <c r="C976" s="53" t="s">
        <v>11136</v>
      </c>
      <c r="D976" s="53" t="s">
        <v>11137</v>
      </c>
      <c r="E976" s="46" t="s">
        <v>11138</v>
      </c>
      <c r="F976" s="46" t="s">
        <v>11139</v>
      </c>
      <c r="G976" s="47" t="s">
        <v>11140</v>
      </c>
      <c r="H976" s="47" t="s">
        <v>11141</v>
      </c>
      <c r="I976" s="47" t="s">
        <v>5924</v>
      </c>
      <c r="J976" s="47" t="s">
        <v>7314</v>
      </c>
      <c r="K976" s="54" t="s">
        <v>11135</v>
      </c>
      <c r="L976" s="49" t="s">
        <v>14096</v>
      </c>
      <c r="M976" s="50">
        <v>1100</v>
      </c>
    </row>
    <row r="977" spans="1:13" x14ac:dyDescent="0.2">
      <c r="A977" t="s">
        <v>857</v>
      </c>
      <c r="B977" s="35" t="s">
        <v>858</v>
      </c>
      <c r="C977" s="53" t="s">
        <v>5360</v>
      </c>
      <c r="D977" s="53" t="s">
        <v>11142</v>
      </c>
      <c r="E977" s="46" t="s">
        <v>11143</v>
      </c>
      <c r="F977" s="46" t="s">
        <v>11144</v>
      </c>
      <c r="G977" s="47" t="s">
        <v>11145</v>
      </c>
      <c r="H977" s="47" t="s">
        <v>11146</v>
      </c>
      <c r="I977" s="47" t="s">
        <v>5672</v>
      </c>
      <c r="J977" s="47" t="s">
        <v>6057</v>
      </c>
      <c r="K977" s="54" t="s">
        <v>11147</v>
      </c>
      <c r="L977" s="49" t="s">
        <v>14097</v>
      </c>
      <c r="M977" s="50">
        <v>1647</v>
      </c>
    </row>
    <row r="978" spans="1:13" x14ac:dyDescent="0.2">
      <c r="A978" t="s">
        <v>340</v>
      </c>
      <c r="B978" s="35" t="s">
        <v>341</v>
      </c>
      <c r="C978" s="53" t="s">
        <v>10137</v>
      </c>
      <c r="D978" s="53" t="s">
        <v>11148</v>
      </c>
      <c r="E978" s="46" t="s">
        <v>11149</v>
      </c>
      <c r="F978" s="46" t="s">
        <v>11150</v>
      </c>
      <c r="G978" s="47" t="s">
        <v>11151</v>
      </c>
      <c r="H978" s="47" t="s">
        <v>11152</v>
      </c>
      <c r="I978" s="47" t="s">
        <v>5546</v>
      </c>
      <c r="J978" s="47" t="s">
        <v>5603</v>
      </c>
      <c r="K978" s="54" t="s">
        <v>11147</v>
      </c>
      <c r="L978" s="49" t="s">
        <v>14098</v>
      </c>
      <c r="M978" s="50">
        <v>2212</v>
      </c>
    </row>
    <row r="979" spans="1:13" x14ac:dyDescent="0.2">
      <c r="A979" t="s">
        <v>1154</v>
      </c>
      <c r="B979" s="35" t="s">
        <v>1155</v>
      </c>
      <c r="C979" s="53" t="s">
        <v>11153</v>
      </c>
      <c r="D979" s="53" t="s">
        <v>11154</v>
      </c>
      <c r="E979" s="46" t="s">
        <v>11155</v>
      </c>
      <c r="F979" s="46" t="s">
        <v>11156</v>
      </c>
      <c r="G979" s="47" t="s">
        <v>11157</v>
      </c>
      <c r="H979" s="47" t="s">
        <v>11158</v>
      </c>
      <c r="I979" s="47" t="s">
        <v>5472</v>
      </c>
      <c r="J979" s="47" t="s">
        <v>5337</v>
      </c>
      <c r="K979" s="54" t="s">
        <v>11147</v>
      </c>
      <c r="L979" s="49" t="s">
        <v>14099</v>
      </c>
      <c r="M979" s="50">
        <v>1688</v>
      </c>
    </row>
    <row r="980" spans="1:13" x14ac:dyDescent="0.2">
      <c r="A980" t="s">
        <v>197</v>
      </c>
      <c r="B980" s="35" t="s">
        <v>198</v>
      </c>
      <c r="C980" s="53" t="s">
        <v>11159</v>
      </c>
      <c r="D980" s="53" t="s">
        <v>11160</v>
      </c>
      <c r="E980" s="46" t="s">
        <v>11161</v>
      </c>
      <c r="F980" s="46" t="s">
        <v>11162</v>
      </c>
      <c r="G980" s="47" t="s">
        <v>11163</v>
      </c>
      <c r="H980" s="47" t="s">
        <v>11164</v>
      </c>
      <c r="I980" s="47" t="s">
        <v>5518</v>
      </c>
      <c r="J980" s="47" t="s">
        <v>5550</v>
      </c>
      <c r="K980" s="54" t="s">
        <v>11165</v>
      </c>
      <c r="L980" s="49" t="s">
        <v>14100</v>
      </c>
      <c r="M980" s="50">
        <v>2512</v>
      </c>
    </row>
    <row r="981" spans="1:13" x14ac:dyDescent="0.2">
      <c r="A981" t="s">
        <v>1331</v>
      </c>
      <c r="B981" s="35" t="s">
        <v>1332</v>
      </c>
      <c r="C981" s="53" t="s">
        <v>11166</v>
      </c>
      <c r="D981" s="53" t="s">
        <v>5755</v>
      </c>
      <c r="E981" s="46" t="s">
        <v>11167</v>
      </c>
      <c r="F981" s="46" t="s">
        <v>11168</v>
      </c>
      <c r="G981" s="47" t="s">
        <v>11169</v>
      </c>
      <c r="H981" s="47" t="s">
        <v>11170</v>
      </c>
      <c r="I981" s="47" t="s">
        <v>5354</v>
      </c>
      <c r="J981" s="47" t="s">
        <v>5898</v>
      </c>
      <c r="K981" s="54" t="s">
        <v>11165</v>
      </c>
      <c r="L981" s="49" t="s">
        <v>14090</v>
      </c>
      <c r="M981" s="50">
        <v>1903</v>
      </c>
    </row>
    <row r="982" spans="1:13" x14ac:dyDescent="0.2">
      <c r="A982" t="s">
        <v>724</v>
      </c>
      <c r="B982" s="35" t="s">
        <v>725</v>
      </c>
      <c r="C982" s="53" t="s">
        <v>11171</v>
      </c>
      <c r="D982" s="53" t="s">
        <v>11172</v>
      </c>
      <c r="E982" s="46" t="s">
        <v>11173</v>
      </c>
      <c r="F982" s="46" t="s">
        <v>11174</v>
      </c>
      <c r="G982" s="47" t="s">
        <v>11175</v>
      </c>
      <c r="H982" s="47" t="s">
        <v>11176</v>
      </c>
      <c r="I982" s="47" t="s">
        <v>5672</v>
      </c>
      <c r="J982" s="47" t="s">
        <v>5981</v>
      </c>
      <c r="K982" s="54" t="s">
        <v>11165</v>
      </c>
      <c r="L982" s="49" t="s">
        <v>14101</v>
      </c>
      <c r="M982" s="50">
        <v>3382</v>
      </c>
    </row>
    <row r="983" spans="1:13" x14ac:dyDescent="0.2">
      <c r="A983" t="s">
        <v>167</v>
      </c>
      <c r="B983" s="35" t="s">
        <v>168</v>
      </c>
      <c r="C983" s="53" t="s">
        <v>11177</v>
      </c>
      <c r="D983" s="53" t="s">
        <v>11178</v>
      </c>
      <c r="E983" s="46" t="s">
        <v>11179</v>
      </c>
      <c r="F983" s="46" t="s">
        <v>11180</v>
      </c>
      <c r="G983" s="47" t="s">
        <v>11181</v>
      </c>
      <c r="H983" s="47" t="s">
        <v>11182</v>
      </c>
      <c r="I983" s="47" t="s">
        <v>5485</v>
      </c>
      <c r="J983" s="47" t="s">
        <v>6692</v>
      </c>
      <c r="K983" s="54" t="s">
        <v>11183</v>
      </c>
      <c r="L983" s="49" t="s">
        <v>14102</v>
      </c>
      <c r="M983" s="50">
        <v>2097</v>
      </c>
    </row>
    <row r="984" spans="1:13" x14ac:dyDescent="0.2">
      <c r="A984" t="s">
        <v>794</v>
      </c>
      <c r="B984" s="35" t="s">
        <v>795</v>
      </c>
      <c r="C984" s="53" t="s">
        <v>7102</v>
      </c>
      <c r="D984" s="53" t="s">
        <v>11184</v>
      </c>
      <c r="E984" s="46" t="s">
        <v>11185</v>
      </c>
      <c r="F984" s="46" t="s">
        <v>11186</v>
      </c>
      <c r="G984" s="47" t="s">
        <v>11187</v>
      </c>
      <c r="H984" s="47" t="s">
        <v>11188</v>
      </c>
      <c r="I984" s="47" t="s">
        <v>5541</v>
      </c>
      <c r="J984" s="47" t="s">
        <v>5806</v>
      </c>
      <c r="K984" s="54" t="s">
        <v>11183</v>
      </c>
      <c r="L984" s="49" t="s">
        <v>14103</v>
      </c>
      <c r="M984" s="50">
        <v>2469</v>
      </c>
    </row>
    <row r="985" spans="1:13" x14ac:dyDescent="0.2">
      <c r="A985" t="s">
        <v>800</v>
      </c>
      <c r="B985" s="35" t="s">
        <v>4940</v>
      </c>
      <c r="C985" s="53" t="s">
        <v>5461</v>
      </c>
      <c r="D985" s="53" t="s">
        <v>11189</v>
      </c>
      <c r="E985" s="46" t="s">
        <v>9445</v>
      </c>
      <c r="F985" s="46" t="s">
        <v>11190</v>
      </c>
      <c r="G985" s="47" t="s">
        <v>11191</v>
      </c>
      <c r="H985" s="47" t="s">
        <v>11192</v>
      </c>
      <c r="I985" s="47" t="s">
        <v>5491</v>
      </c>
      <c r="J985" s="47" t="s">
        <v>5703</v>
      </c>
      <c r="K985" s="54" t="s">
        <v>11183</v>
      </c>
      <c r="L985" s="49" t="s">
        <v>13883</v>
      </c>
      <c r="M985" s="50">
        <v>1375</v>
      </c>
    </row>
    <row r="986" spans="1:13" x14ac:dyDescent="0.2">
      <c r="A986" t="s">
        <v>2018</v>
      </c>
      <c r="B986" s="35" t="s">
        <v>2019</v>
      </c>
      <c r="C986" s="53" t="s">
        <v>11193</v>
      </c>
      <c r="D986" s="53" t="s">
        <v>11194</v>
      </c>
      <c r="E986" s="46" t="s">
        <v>11195</v>
      </c>
      <c r="F986" s="46" t="s">
        <v>11196</v>
      </c>
      <c r="G986" s="47" t="s">
        <v>11197</v>
      </c>
      <c r="H986" s="47" t="s">
        <v>11198</v>
      </c>
      <c r="I986" s="47" t="s">
        <v>5981</v>
      </c>
      <c r="J986" s="47" t="s">
        <v>6426</v>
      </c>
      <c r="K986" s="54" t="s">
        <v>11183</v>
      </c>
      <c r="L986" s="49" t="s">
        <v>14057</v>
      </c>
      <c r="M986" s="50">
        <v>1811</v>
      </c>
    </row>
    <row r="987" spans="1:13" x14ac:dyDescent="0.2">
      <c r="A987" t="s">
        <v>1473</v>
      </c>
      <c r="B987" s="35" t="s">
        <v>4941</v>
      </c>
      <c r="C987" s="53" t="s">
        <v>11199</v>
      </c>
      <c r="D987" s="53" t="s">
        <v>11200</v>
      </c>
      <c r="E987" s="46" t="s">
        <v>11201</v>
      </c>
      <c r="F987" s="46" t="s">
        <v>11202</v>
      </c>
      <c r="G987" s="47" t="s">
        <v>11203</v>
      </c>
      <c r="H987" s="47" t="s">
        <v>11204</v>
      </c>
      <c r="I987" s="47" t="s">
        <v>5363</v>
      </c>
      <c r="J987" s="47" t="s">
        <v>5672</v>
      </c>
      <c r="K987" s="54" t="s">
        <v>11205</v>
      </c>
      <c r="L987" s="49" t="s">
        <v>14104</v>
      </c>
      <c r="M987" s="50">
        <v>3180</v>
      </c>
    </row>
    <row r="988" spans="1:13" x14ac:dyDescent="0.2">
      <c r="A988" t="s">
        <v>1232</v>
      </c>
      <c r="B988" s="35" t="s">
        <v>1233</v>
      </c>
      <c r="C988" s="53" t="s">
        <v>11206</v>
      </c>
      <c r="D988" s="53" t="s">
        <v>11207</v>
      </c>
      <c r="E988" s="46" t="s">
        <v>11208</v>
      </c>
      <c r="F988" s="46" t="s">
        <v>11209</v>
      </c>
      <c r="G988" s="47" t="s">
        <v>11210</v>
      </c>
      <c r="H988" s="47" t="s">
        <v>11211</v>
      </c>
      <c r="I988" s="47" t="s">
        <v>5541</v>
      </c>
      <c r="J988" s="47" t="s">
        <v>6057</v>
      </c>
      <c r="K988" s="54" t="s">
        <v>11205</v>
      </c>
      <c r="L988" s="49" t="s">
        <v>14105</v>
      </c>
      <c r="M988" s="50">
        <v>2153</v>
      </c>
    </row>
    <row r="989" spans="1:13" x14ac:dyDescent="0.2">
      <c r="A989" t="s">
        <v>272</v>
      </c>
      <c r="B989" s="35" t="s">
        <v>273</v>
      </c>
      <c r="C989" s="53" t="s">
        <v>11212</v>
      </c>
      <c r="D989" s="53" t="s">
        <v>11213</v>
      </c>
      <c r="E989" s="46" t="s">
        <v>11214</v>
      </c>
      <c r="F989" s="46" t="s">
        <v>11215</v>
      </c>
      <c r="G989" s="47" t="s">
        <v>11216</v>
      </c>
      <c r="H989" s="47" t="s">
        <v>11217</v>
      </c>
      <c r="I989" s="47" t="s">
        <v>5423</v>
      </c>
      <c r="J989" s="47" t="s">
        <v>7919</v>
      </c>
      <c r="K989" s="54" t="s">
        <v>11205</v>
      </c>
      <c r="L989" s="49" t="s">
        <v>13507</v>
      </c>
      <c r="M989" s="50">
        <v>1531</v>
      </c>
    </row>
    <row r="990" spans="1:13" x14ac:dyDescent="0.2">
      <c r="A990" t="s">
        <v>225</v>
      </c>
      <c r="B990" s="35" t="s">
        <v>226</v>
      </c>
      <c r="C990" s="53" t="s">
        <v>11218</v>
      </c>
      <c r="D990" s="53" t="s">
        <v>11219</v>
      </c>
      <c r="E990" s="46" t="s">
        <v>11220</v>
      </c>
      <c r="F990" s="46" t="s">
        <v>10796</v>
      </c>
      <c r="G990" s="47" t="s">
        <v>11221</v>
      </c>
      <c r="H990" s="47" t="s">
        <v>11222</v>
      </c>
      <c r="I990" s="47" t="s">
        <v>5703</v>
      </c>
      <c r="J990" s="47" t="s">
        <v>5384</v>
      </c>
      <c r="K990" s="54" t="s">
        <v>11205</v>
      </c>
      <c r="L990" s="49" t="s">
        <v>14106</v>
      </c>
      <c r="M990" s="50">
        <v>2308</v>
      </c>
    </row>
    <row r="991" spans="1:13" x14ac:dyDescent="0.2">
      <c r="A991" t="s">
        <v>736</v>
      </c>
      <c r="B991" s="35" t="s">
        <v>737</v>
      </c>
      <c r="C991" s="53" t="s">
        <v>8963</v>
      </c>
      <c r="D991" s="53" t="s">
        <v>11223</v>
      </c>
      <c r="E991" s="46" t="s">
        <v>11224</v>
      </c>
      <c r="F991" s="46" t="s">
        <v>11225</v>
      </c>
      <c r="G991" s="47" t="s">
        <v>11226</v>
      </c>
      <c r="H991" s="47" t="s">
        <v>11227</v>
      </c>
      <c r="I991" s="47" t="s">
        <v>5325</v>
      </c>
      <c r="J991" s="47" t="s">
        <v>5717</v>
      </c>
      <c r="K991" s="54" t="s">
        <v>11205</v>
      </c>
      <c r="L991" s="49" t="s">
        <v>14107</v>
      </c>
      <c r="M991" s="50">
        <v>2225</v>
      </c>
    </row>
    <row r="992" spans="1:13" x14ac:dyDescent="0.2">
      <c r="A992" t="s">
        <v>4942</v>
      </c>
      <c r="B992" s="35" t="s">
        <v>4943</v>
      </c>
      <c r="C992" s="53" t="s">
        <v>11228</v>
      </c>
      <c r="D992" s="53" t="s">
        <v>11229</v>
      </c>
      <c r="E992" s="46" t="s">
        <v>8648</v>
      </c>
      <c r="F992" s="46" t="s">
        <v>11230</v>
      </c>
      <c r="G992" s="47" t="s">
        <v>11231</v>
      </c>
      <c r="H992" s="47" t="s">
        <v>11232</v>
      </c>
      <c r="I992" s="47" t="s">
        <v>5782</v>
      </c>
      <c r="J992" s="47" t="s">
        <v>5447</v>
      </c>
      <c r="K992" s="54" t="s">
        <v>11205</v>
      </c>
      <c r="L992" s="49" t="s">
        <v>14108</v>
      </c>
      <c r="M992" s="50">
        <v>1039</v>
      </c>
    </row>
    <row r="993" spans="1:13" x14ac:dyDescent="0.2">
      <c r="A993" t="s">
        <v>1178</v>
      </c>
      <c r="B993" s="35" t="s">
        <v>1179</v>
      </c>
      <c r="C993" s="53" t="s">
        <v>10686</v>
      </c>
      <c r="D993" s="53" t="s">
        <v>11234</v>
      </c>
      <c r="E993" s="46" t="s">
        <v>8264</v>
      </c>
      <c r="F993" s="46" t="s">
        <v>11235</v>
      </c>
      <c r="G993" s="47" t="s">
        <v>11236</v>
      </c>
      <c r="H993" s="47" t="s">
        <v>11237</v>
      </c>
      <c r="I993" s="47" t="s">
        <v>5363</v>
      </c>
      <c r="J993" s="47" t="s">
        <v>5710</v>
      </c>
      <c r="K993" s="54" t="s">
        <v>11205</v>
      </c>
      <c r="L993" s="49" t="s">
        <v>14080</v>
      </c>
      <c r="M993" s="50">
        <v>1957</v>
      </c>
    </row>
    <row r="994" spans="1:13" x14ac:dyDescent="0.2">
      <c r="A994" t="s">
        <v>1219</v>
      </c>
      <c r="B994" s="35" t="s">
        <v>1220</v>
      </c>
      <c r="C994" s="53" t="s">
        <v>5999</v>
      </c>
      <c r="D994" s="53" t="s">
        <v>11238</v>
      </c>
      <c r="E994" s="46" t="s">
        <v>11239</v>
      </c>
      <c r="F994" s="46" t="s">
        <v>11240</v>
      </c>
      <c r="G994" s="47" t="s">
        <v>11241</v>
      </c>
      <c r="H994" s="47" t="s">
        <v>11242</v>
      </c>
      <c r="I994" s="47" t="s">
        <v>5472</v>
      </c>
      <c r="J994" s="47" t="s">
        <v>5729</v>
      </c>
      <c r="K994" s="54" t="s">
        <v>11233</v>
      </c>
      <c r="L994" s="49" t="s">
        <v>14109</v>
      </c>
      <c r="M994" s="50">
        <v>1158</v>
      </c>
    </row>
    <row r="995" spans="1:13" x14ac:dyDescent="0.2">
      <c r="A995" t="s">
        <v>4944</v>
      </c>
      <c r="B995" s="35" t="s">
        <v>4945</v>
      </c>
      <c r="C995" s="53" t="s">
        <v>11243</v>
      </c>
      <c r="D995" s="53" t="s">
        <v>11244</v>
      </c>
      <c r="E995" s="46" t="s">
        <v>11245</v>
      </c>
      <c r="F995" s="46" t="s">
        <v>9124</v>
      </c>
      <c r="G995" s="47" t="s">
        <v>11246</v>
      </c>
      <c r="H995" s="47" t="s">
        <v>11247</v>
      </c>
      <c r="I995" s="47" t="s">
        <v>5729</v>
      </c>
      <c r="J995" s="47" t="s">
        <v>5513</v>
      </c>
      <c r="K995" s="54" t="s">
        <v>11233</v>
      </c>
      <c r="L995" s="49" t="s">
        <v>14110</v>
      </c>
      <c r="M995" s="50">
        <v>1147</v>
      </c>
    </row>
    <row r="996" spans="1:13" x14ac:dyDescent="0.2">
      <c r="A996" t="s">
        <v>1396</v>
      </c>
      <c r="B996" s="35" t="s">
        <v>1397</v>
      </c>
      <c r="C996" s="53" t="s">
        <v>11248</v>
      </c>
      <c r="D996" s="53" t="s">
        <v>11249</v>
      </c>
      <c r="E996" s="46" t="s">
        <v>11250</v>
      </c>
      <c r="F996" s="46" t="s">
        <v>11251</v>
      </c>
      <c r="G996" s="47" t="s">
        <v>11252</v>
      </c>
      <c r="H996" s="47" t="s">
        <v>11253</v>
      </c>
      <c r="I996" s="47" t="s">
        <v>6355</v>
      </c>
      <c r="J996" s="47" t="s">
        <v>5981</v>
      </c>
      <c r="K996" s="54" t="s">
        <v>11254</v>
      </c>
      <c r="L996" s="49" t="s">
        <v>14071</v>
      </c>
      <c r="M996" s="50">
        <v>1153</v>
      </c>
    </row>
    <row r="997" spans="1:13" x14ac:dyDescent="0.2">
      <c r="A997" t="s">
        <v>1886</v>
      </c>
      <c r="B997" s="35" t="s">
        <v>1887</v>
      </c>
      <c r="C997" s="53" t="s">
        <v>11255</v>
      </c>
      <c r="D997" s="53" t="s">
        <v>11256</v>
      </c>
      <c r="E997" s="46" t="s">
        <v>11257</v>
      </c>
      <c r="F997" s="46" t="s">
        <v>11258</v>
      </c>
      <c r="G997" s="47" t="s">
        <v>11259</v>
      </c>
      <c r="H997" s="47" t="s">
        <v>11260</v>
      </c>
      <c r="I997" s="47" t="s">
        <v>5337</v>
      </c>
      <c r="J997" s="47" t="s">
        <v>5616</v>
      </c>
      <c r="K997" s="54" t="s">
        <v>11254</v>
      </c>
      <c r="L997" s="49" t="s">
        <v>13967</v>
      </c>
      <c r="M997" s="50">
        <v>1812</v>
      </c>
    </row>
    <row r="998" spans="1:13" x14ac:dyDescent="0.2">
      <c r="A998" t="s">
        <v>513</v>
      </c>
      <c r="B998" s="35" t="s">
        <v>514</v>
      </c>
      <c r="C998" s="53" t="s">
        <v>11261</v>
      </c>
      <c r="D998" s="53" t="s">
        <v>11262</v>
      </c>
      <c r="E998" s="46" t="s">
        <v>11263</v>
      </c>
      <c r="F998" s="46" t="s">
        <v>11264</v>
      </c>
      <c r="G998" s="47" t="s">
        <v>11265</v>
      </c>
      <c r="H998" s="47" t="s">
        <v>11266</v>
      </c>
      <c r="I998" s="47" t="s">
        <v>7314</v>
      </c>
      <c r="J998" s="47" t="s">
        <v>5672</v>
      </c>
      <c r="K998" s="54" t="s">
        <v>11254</v>
      </c>
      <c r="L998" s="49" t="s">
        <v>14111</v>
      </c>
      <c r="M998" s="50">
        <v>1405</v>
      </c>
    </row>
    <row r="999" spans="1:13" x14ac:dyDescent="0.2">
      <c r="A999" t="s">
        <v>1797</v>
      </c>
      <c r="B999" s="35" t="s">
        <v>4946</v>
      </c>
      <c r="C999" s="53" t="s">
        <v>11267</v>
      </c>
      <c r="D999" s="53" t="s">
        <v>11035</v>
      </c>
      <c r="E999" s="46" t="s">
        <v>11268</v>
      </c>
      <c r="F999" s="46" t="s">
        <v>11269</v>
      </c>
      <c r="G999" s="47" t="s">
        <v>11270</v>
      </c>
      <c r="H999" s="47" t="s">
        <v>11271</v>
      </c>
      <c r="I999" s="47" t="s">
        <v>5954</v>
      </c>
      <c r="J999" s="47" t="s">
        <v>6301</v>
      </c>
      <c r="K999" s="54" t="s">
        <v>11272</v>
      </c>
      <c r="L999" s="49" t="s">
        <v>14112</v>
      </c>
      <c r="M999" s="50">
        <v>3574</v>
      </c>
    </row>
    <row r="1000" spans="1:13" x14ac:dyDescent="0.2">
      <c r="A1000" t="s">
        <v>544</v>
      </c>
      <c r="B1000" s="35" t="s">
        <v>545</v>
      </c>
      <c r="C1000" s="53" t="s">
        <v>11273</v>
      </c>
      <c r="D1000" s="53" t="s">
        <v>11274</v>
      </c>
      <c r="E1000" s="46" t="s">
        <v>11275</v>
      </c>
      <c r="F1000" s="46" t="s">
        <v>11276</v>
      </c>
      <c r="G1000" s="47" t="s">
        <v>11277</v>
      </c>
      <c r="H1000" s="47" t="s">
        <v>11278</v>
      </c>
      <c r="I1000" s="47" t="s">
        <v>5898</v>
      </c>
      <c r="J1000" s="47" t="s">
        <v>5376</v>
      </c>
      <c r="K1000" s="54" t="s">
        <v>11272</v>
      </c>
      <c r="L1000" s="49" t="s">
        <v>14113</v>
      </c>
      <c r="M1000" s="50">
        <v>1634</v>
      </c>
    </row>
    <row r="1001" spans="1:13" x14ac:dyDescent="0.2">
      <c r="A1001" t="s">
        <v>4947</v>
      </c>
      <c r="B1001" s="35" t="s">
        <v>4948</v>
      </c>
      <c r="C1001" s="53" t="s">
        <v>11279</v>
      </c>
      <c r="D1001" s="53" t="s">
        <v>11280</v>
      </c>
      <c r="E1001" s="46" t="s">
        <v>11281</v>
      </c>
      <c r="F1001" s="46" t="s">
        <v>11282</v>
      </c>
      <c r="G1001" s="47" t="s">
        <v>11283</v>
      </c>
      <c r="H1001" s="47" t="s">
        <v>11284</v>
      </c>
      <c r="I1001" s="47" t="s">
        <v>5692</v>
      </c>
      <c r="J1001" s="47" t="s">
        <v>5598</v>
      </c>
      <c r="K1001" s="54" t="s">
        <v>11272</v>
      </c>
      <c r="L1001" s="49" t="s">
        <v>14114</v>
      </c>
      <c r="M1001" s="50">
        <v>1261</v>
      </c>
    </row>
    <row r="1002" spans="1:13" x14ac:dyDescent="0.2">
      <c r="A1002" t="s">
        <v>268</v>
      </c>
      <c r="B1002" s="35" t="s">
        <v>269</v>
      </c>
      <c r="C1002" s="53" t="s">
        <v>11285</v>
      </c>
      <c r="D1002" s="53" t="s">
        <v>11286</v>
      </c>
      <c r="E1002" s="46" t="s">
        <v>11287</v>
      </c>
      <c r="F1002" s="46" t="s">
        <v>11288</v>
      </c>
      <c r="G1002" s="47" t="s">
        <v>11289</v>
      </c>
      <c r="H1002" s="47" t="s">
        <v>11290</v>
      </c>
      <c r="I1002" s="47" t="s">
        <v>5459</v>
      </c>
      <c r="J1002" s="47" t="s">
        <v>5840</v>
      </c>
      <c r="K1002" s="54" t="s">
        <v>11291</v>
      </c>
      <c r="L1002" s="49" t="s">
        <v>14084</v>
      </c>
      <c r="M1002" s="50">
        <v>2061</v>
      </c>
    </row>
    <row r="1003" spans="1:13" x14ac:dyDescent="0.2">
      <c r="A1003" t="s">
        <v>1114</v>
      </c>
      <c r="B1003" s="35" t="s">
        <v>1115</v>
      </c>
      <c r="C1003" s="53" t="s">
        <v>5683</v>
      </c>
      <c r="D1003" s="53" t="s">
        <v>5614</v>
      </c>
      <c r="E1003" s="46" t="s">
        <v>9362</v>
      </c>
      <c r="F1003" s="46" t="s">
        <v>11292</v>
      </c>
      <c r="G1003" s="47" t="s">
        <v>11293</v>
      </c>
      <c r="H1003" s="47" t="s">
        <v>11294</v>
      </c>
      <c r="I1003" s="47" t="s">
        <v>5338</v>
      </c>
      <c r="J1003" s="47" t="s">
        <v>5831</v>
      </c>
      <c r="K1003" s="54" t="s">
        <v>6085</v>
      </c>
      <c r="L1003" s="49" t="s">
        <v>14115</v>
      </c>
      <c r="M1003" s="50">
        <v>1716</v>
      </c>
    </row>
    <row r="1004" spans="1:13" x14ac:dyDescent="0.2">
      <c r="A1004" t="s">
        <v>583</v>
      </c>
      <c r="B1004" s="35" t="s">
        <v>584</v>
      </c>
      <c r="C1004" s="53" t="s">
        <v>11295</v>
      </c>
      <c r="D1004" s="53" t="s">
        <v>11296</v>
      </c>
      <c r="E1004" s="46" t="s">
        <v>11297</v>
      </c>
      <c r="F1004" s="46" t="s">
        <v>11298</v>
      </c>
      <c r="G1004" s="47" t="s">
        <v>11299</v>
      </c>
      <c r="H1004" s="47" t="s">
        <v>11300</v>
      </c>
      <c r="I1004" s="47" t="s">
        <v>5626</v>
      </c>
      <c r="J1004" s="47" t="s">
        <v>5774</v>
      </c>
      <c r="K1004" s="54" t="s">
        <v>11301</v>
      </c>
      <c r="L1004" s="49" t="s">
        <v>14116</v>
      </c>
      <c r="M1004" s="50">
        <v>4628</v>
      </c>
    </row>
    <row r="1005" spans="1:13" x14ac:dyDescent="0.2">
      <c r="A1005" t="s">
        <v>425</v>
      </c>
      <c r="B1005" s="35" t="s">
        <v>426</v>
      </c>
      <c r="C1005" s="53" t="s">
        <v>11302</v>
      </c>
      <c r="D1005" s="53" t="s">
        <v>11303</v>
      </c>
      <c r="E1005" s="46" t="s">
        <v>11304</v>
      </c>
      <c r="F1005" s="46" t="s">
        <v>10508</v>
      </c>
      <c r="G1005" s="47" t="s">
        <v>11305</v>
      </c>
      <c r="H1005" s="47" t="s">
        <v>11306</v>
      </c>
      <c r="I1005" s="47" t="s">
        <v>5824</v>
      </c>
      <c r="J1005" s="47" t="s">
        <v>5672</v>
      </c>
      <c r="K1005" s="54" t="s">
        <v>11307</v>
      </c>
      <c r="L1005" s="49" t="s">
        <v>14117</v>
      </c>
      <c r="M1005" s="50">
        <v>1243</v>
      </c>
    </row>
    <row r="1006" spans="1:13" x14ac:dyDescent="0.2">
      <c r="A1006" t="s">
        <v>1048</v>
      </c>
      <c r="B1006" s="35" t="s">
        <v>1049</v>
      </c>
      <c r="C1006" s="53" t="s">
        <v>7614</v>
      </c>
      <c r="D1006" s="53" t="s">
        <v>11308</v>
      </c>
      <c r="E1006" s="46" t="s">
        <v>11309</v>
      </c>
      <c r="F1006" s="46" t="s">
        <v>10461</v>
      </c>
      <c r="G1006" s="47" t="s">
        <v>11310</v>
      </c>
      <c r="H1006" s="47" t="s">
        <v>11311</v>
      </c>
      <c r="I1006" s="47" t="s">
        <v>5533</v>
      </c>
      <c r="J1006" s="47" t="s">
        <v>5459</v>
      </c>
      <c r="K1006" s="54" t="s">
        <v>11307</v>
      </c>
      <c r="L1006" s="49" t="s">
        <v>14118</v>
      </c>
      <c r="M1006" s="50">
        <v>3115</v>
      </c>
    </row>
    <row r="1007" spans="1:13" x14ac:dyDescent="0.2">
      <c r="A1007" t="s">
        <v>155</v>
      </c>
      <c r="B1007" s="35" t="s">
        <v>4949</v>
      </c>
      <c r="C1007" s="53" t="s">
        <v>11312</v>
      </c>
      <c r="D1007" s="53" t="s">
        <v>11313</v>
      </c>
      <c r="E1007" s="46" t="s">
        <v>11314</v>
      </c>
      <c r="F1007" s="46" t="s">
        <v>11315</v>
      </c>
      <c r="G1007" s="47" t="s">
        <v>11316</v>
      </c>
      <c r="H1007" s="47" t="s">
        <v>11317</v>
      </c>
      <c r="I1007" s="47" t="s">
        <v>5389</v>
      </c>
      <c r="J1007" s="47" t="s">
        <v>5396</v>
      </c>
      <c r="K1007" s="54" t="s">
        <v>11318</v>
      </c>
      <c r="L1007" s="49" t="s">
        <v>14119</v>
      </c>
      <c r="M1007" s="50">
        <v>1228</v>
      </c>
    </row>
    <row r="1008" spans="1:13" x14ac:dyDescent="0.2">
      <c r="A1008" t="s">
        <v>579</v>
      </c>
      <c r="B1008" s="35" t="s">
        <v>580</v>
      </c>
      <c r="C1008" s="53" t="s">
        <v>7062</v>
      </c>
      <c r="D1008" s="53" t="s">
        <v>11319</v>
      </c>
      <c r="E1008" s="46" t="s">
        <v>11320</v>
      </c>
      <c r="F1008" s="46" t="s">
        <v>11321</v>
      </c>
      <c r="G1008" s="47" t="s">
        <v>11322</v>
      </c>
      <c r="H1008" s="47" t="s">
        <v>11323</v>
      </c>
      <c r="I1008" s="47" t="s">
        <v>5832</v>
      </c>
      <c r="J1008" s="47" t="s">
        <v>5774</v>
      </c>
      <c r="K1008" s="54" t="s">
        <v>11318</v>
      </c>
      <c r="L1008" s="49" t="s">
        <v>13993</v>
      </c>
      <c r="M1008" s="50">
        <v>1640</v>
      </c>
    </row>
    <row r="1009" spans="1:13" x14ac:dyDescent="0.2">
      <c r="A1009" t="s">
        <v>1653</v>
      </c>
      <c r="B1009" s="35" t="s">
        <v>1654</v>
      </c>
      <c r="C1009" s="53" t="s">
        <v>11324</v>
      </c>
      <c r="D1009" s="53" t="s">
        <v>11325</v>
      </c>
      <c r="E1009" s="46" t="s">
        <v>11326</v>
      </c>
      <c r="F1009" s="46" t="s">
        <v>11327</v>
      </c>
      <c r="G1009" s="47" t="s">
        <v>11328</v>
      </c>
      <c r="H1009" s="47" t="s">
        <v>11329</v>
      </c>
      <c r="I1009" s="47" t="s">
        <v>5729</v>
      </c>
      <c r="J1009" s="47" t="s">
        <v>5397</v>
      </c>
      <c r="K1009" s="54" t="s">
        <v>11318</v>
      </c>
      <c r="L1009" s="49" t="s">
        <v>14120</v>
      </c>
      <c r="M1009" s="50">
        <v>1858</v>
      </c>
    </row>
    <row r="1010" spans="1:13" x14ac:dyDescent="0.2">
      <c r="A1010" t="s">
        <v>2095</v>
      </c>
      <c r="B1010" s="35" t="s">
        <v>2096</v>
      </c>
      <c r="C1010" s="53" t="s">
        <v>11330</v>
      </c>
      <c r="D1010" s="53" t="s">
        <v>11331</v>
      </c>
      <c r="E1010" s="46" t="s">
        <v>11332</v>
      </c>
      <c r="F1010" s="46" t="s">
        <v>11333</v>
      </c>
      <c r="G1010" s="47" t="s">
        <v>11334</v>
      </c>
      <c r="H1010" s="47" t="s">
        <v>11335</v>
      </c>
      <c r="I1010" s="47" t="s">
        <v>5782</v>
      </c>
      <c r="J1010" s="47" t="s">
        <v>6493</v>
      </c>
      <c r="K1010" s="54" t="s">
        <v>11318</v>
      </c>
      <c r="L1010" s="49" t="s">
        <v>13993</v>
      </c>
      <c r="M1010" s="50">
        <v>1640</v>
      </c>
    </row>
    <row r="1011" spans="1:13" x14ac:dyDescent="0.2">
      <c r="A1011" t="s">
        <v>1363</v>
      </c>
      <c r="B1011" s="35" t="s">
        <v>1364</v>
      </c>
      <c r="C1011" s="53" t="s">
        <v>11336</v>
      </c>
      <c r="D1011" s="53" t="s">
        <v>11337</v>
      </c>
      <c r="E1011" s="46" t="s">
        <v>11338</v>
      </c>
      <c r="F1011" s="46" t="s">
        <v>11339</v>
      </c>
      <c r="G1011" s="47" t="s">
        <v>11340</v>
      </c>
      <c r="H1011" s="47" t="s">
        <v>11341</v>
      </c>
      <c r="I1011" s="47" t="s">
        <v>5326</v>
      </c>
      <c r="J1011" s="47" t="s">
        <v>5898</v>
      </c>
      <c r="K1011" s="54" t="s">
        <v>11342</v>
      </c>
      <c r="L1011" s="49" t="s">
        <v>14121</v>
      </c>
      <c r="M1011" s="50">
        <v>1767</v>
      </c>
    </row>
    <row r="1012" spans="1:13" x14ac:dyDescent="0.2">
      <c r="A1012" t="s">
        <v>1338</v>
      </c>
      <c r="B1012" s="35" t="s">
        <v>1339</v>
      </c>
      <c r="C1012" s="53" t="s">
        <v>11343</v>
      </c>
      <c r="D1012" s="53" t="s">
        <v>11344</v>
      </c>
      <c r="E1012" s="46" t="s">
        <v>11345</v>
      </c>
      <c r="F1012" s="46" t="s">
        <v>11346</v>
      </c>
      <c r="G1012" s="47" t="s">
        <v>11347</v>
      </c>
      <c r="H1012" s="47" t="s">
        <v>11348</v>
      </c>
      <c r="I1012" s="47" t="s">
        <v>6426</v>
      </c>
      <c r="J1012" s="47" t="s">
        <v>5550</v>
      </c>
      <c r="K1012" s="54" t="s">
        <v>11342</v>
      </c>
      <c r="L1012" s="49" t="s">
        <v>14122</v>
      </c>
      <c r="M1012" s="50">
        <v>1413</v>
      </c>
    </row>
    <row r="1013" spans="1:13" x14ac:dyDescent="0.2">
      <c r="A1013" t="s">
        <v>1170</v>
      </c>
      <c r="B1013" s="35" t="s">
        <v>1171</v>
      </c>
      <c r="C1013" s="53" t="s">
        <v>11349</v>
      </c>
      <c r="D1013" s="53" t="s">
        <v>11350</v>
      </c>
      <c r="E1013" s="46" t="s">
        <v>11351</v>
      </c>
      <c r="F1013" s="46" t="s">
        <v>11352</v>
      </c>
      <c r="G1013" s="47" t="s">
        <v>11353</v>
      </c>
      <c r="H1013" s="47" t="s">
        <v>11354</v>
      </c>
      <c r="I1013" s="47" t="s">
        <v>5962</v>
      </c>
      <c r="J1013" s="47" t="s">
        <v>5931</v>
      </c>
      <c r="K1013" s="54" t="s">
        <v>17224</v>
      </c>
      <c r="L1013" s="49" t="s">
        <v>14123</v>
      </c>
      <c r="M1013" s="50">
        <v>3046</v>
      </c>
    </row>
    <row r="1014" spans="1:13" x14ac:dyDescent="0.2">
      <c r="A1014" t="s">
        <v>1443</v>
      </c>
      <c r="B1014" s="35" t="s">
        <v>1444</v>
      </c>
      <c r="C1014" s="53" t="s">
        <v>11356</v>
      </c>
      <c r="D1014" s="53" t="s">
        <v>11357</v>
      </c>
      <c r="E1014" s="46" t="s">
        <v>11358</v>
      </c>
      <c r="F1014" s="46" t="s">
        <v>5858</v>
      </c>
      <c r="G1014" s="47" t="s">
        <v>11359</v>
      </c>
      <c r="H1014" s="47" t="s">
        <v>11360</v>
      </c>
      <c r="I1014" s="47" t="s">
        <v>6426</v>
      </c>
      <c r="J1014" s="47" t="s">
        <v>6493</v>
      </c>
      <c r="K1014" s="54" t="s">
        <v>11355</v>
      </c>
      <c r="L1014" s="49" t="s">
        <v>14124</v>
      </c>
      <c r="M1014" s="50">
        <v>1252</v>
      </c>
    </row>
    <row r="1015" spans="1:13" x14ac:dyDescent="0.2">
      <c r="A1015" t="s">
        <v>298</v>
      </c>
      <c r="B1015" s="35" t="s">
        <v>299</v>
      </c>
      <c r="C1015" s="53" t="s">
        <v>11361</v>
      </c>
      <c r="D1015" s="53" t="s">
        <v>11362</v>
      </c>
      <c r="E1015" s="46" t="s">
        <v>11363</v>
      </c>
      <c r="F1015" s="46" t="s">
        <v>11364</v>
      </c>
      <c r="G1015" s="47" t="s">
        <v>11365</v>
      </c>
      <c r="H1015" s="47" t="s">
        <v>11366</v>
      </c>
      <c r="I1015" s="47" t="s">
        <v>5893</v>
      </c>
      <c r="J1015" s="47" t="s">
        <v>5981</v>
      </c>
      <c r="K1015" s="54" t="s">
        <v>11355</v>
      </c>
      <c r="L1015" s="49" t="s">
        <v>14125</v>
      </c>
      <c r="M1015" s="50">
        <v>6757</v>
      </c>
    </row>
    <row r="1016" spans="1:13" x14ac:dyDescent="0.2">
      <c r="A1016" t="s">
        <v>1009</v>
      </c>
      <c r="B1016" s="35" t="s">
        <v>92</v>
      </c>
      <c r="C1016" s="53" t="s">
        <v>11367</v>
      </c>
      <c r="D1016" s="53" t="s">
        <v>11368</v>
      </c>
      <c r="E1016" s="46" t="s">
        <v>11369</v>
      </c>
      <c r="F1016" s="46" t="s">
        <v>11370</v>
      </c>
      <c r="G1016" s="47" t="s">
        <v>11371</v>
      </c>
      <c r="H1016" s="47" t="s">
        <v>11372</v>
      </c>
      <c r="I1016" s="47" t="s">
        <v>5672</v>
      </c>
      <c r="J1016" s="47" t="s">
        <v>5467</v>
      </c>
      <c r="K1016" s="54" t="s">
        <v>11373</v>
      </c>
      <c r="L1016" s="49" t="s">
        <v>14126</v>
      </c>
      <c r="M1016" s="50">
        <v>2272</v>
      </c>
    </row>
    <row r="1017" spans="1:13" x14ac:dyDescent="0.2">
      <c r="A1017" t="s">
        <v>463</v>
      </c>
      <c r="B1017" s="35" t="s">
        <v>464</v>
      </c>
      <c r="C1017" s="53" t="s">
        <v>11374</v>
      </c>
      <c r="D1017" s="53" t="s">
        <v>11375</v>
      </c>
      <c r="E1017" s="46" t="s">
        <v>11376</v>
      </c>
      <c r="F1017" s="46" t="s">
        <v>11377</v>
      </c>
      <c r="G1017" s="47" t="s">
        <v>11378</v>
      </c>
      <c r="H1017" s="47" t="s">
        <v>11379</v>
      </c>
      <c r="I1017" s="47" t="s">
        <v>5893</v>
      </c>
      <c r="J1017" s="47" t="s">
        <v>5736</v>
      </c>
      <c r="K1017" s="54" t="s">
        <v>11380</v>
      </c>
      <c r="L1017" s="49" t="s">
        <v>14127</v>
      </c>
      <c r="M1017" s="50">
        <v>2740</v>
      </c>
    </row>
    <row r="1018" spans="1:13" x14ac:dyDescent="0.2">
      <c r="A1018" t="s">
        <v>4950</v>
      </c>
      <c r="B1018" s="35" t="s">
        <v>4951</v>
      </c>
      <c r="C1018" s="53" t="s">
        <v>11381</v>
      </c>
      <c r="D1018" s="53" t="s">
        <v>11382</v>
      </c>
      <c r="E1018" s="46" t="s">
        <v>11383</v>
      </c>
      <c r="F1018" s="46" t="s">
        <v>11384</v>
      </c>
      <c r="G1018" s="47" t="s">
        <v>11385</v>
      </c>
      <c r="H1018" s="47" t="s">
        <v>11386</v>
      </c>
      <c r="I1018" s="47" t="s">
        <v>5638</v>
      </c>
      <c r="J1018" s="47" t="s">
        <v>5598</v>
      </c>
      <c r="K1018" s="54" t="s">
        <v>11387</v>
      </c>
      <c r="L1018" s="49" t="s">
        <v>14128</v>
      </c>
      <c r="M1018" s="50">
        <v>1179</v>
      </c>
    </row>
    <row r="1019" spans="1:13" x14ac:dyDescent="0.2">
      <c r="A1019" t="s">
        <v>1333</v>
      </c>
      <c r="B1019" s="35" t="s">
        <v>1334</v>
      </c>
      <c r="C1019" s="53" t="s">
        <v>11388</v>
      </c>
      <c r="D1019" s="53" t="s">
        <v>11389</v>
      </c>
      <c r="E1019" s="46" t="s">
        <v>11390</v>
      </c>
      <c r="F1019" s="46" t="s">
        <v>11391</v>
      </c>
      <c r="G1019" s="47" t="s">
        <v>11392</v>
      </c>
      <c r="H1019" s="47" t="s">
        <v>11393</v>
      </c>
      <c r="I1019" s="47" t="s">
        <v>7954</v>
      </c>
      <c r="J1019" s="47" t="s">
        <v>5497</v>
      </c>
      <c r="K1019" s="54" t="s">
        <v>11394</v>
      </c>
      <c r="L1019" s="49" t="s">
        <v>14129</v>
      </c>
      <c r="M1019" s="50">
        <v>1430</v>
      </c>
    </row>
    <row r="1020" spans="1:13" x14ac:dyDescent="0.2">
      <c r="A1020" t="s">
        <v>1427</v>
      </c>
      <c r="B1020" s="35" t="s">
        <v>1428</v>
      </c>
      <c r="C1020" s="53" t="s">
        <v>11395</v>
      </c>
      <c r="D1020" s="53" t="s">
        <v>11396</v>
      </c>
      <c r="E1020" s="46" t="s">
        <v>10409</v>
      </c>
      <c r="F1020" s="46" t="s">
        <v>11397</v>
      </c>
      <c r="G1020" s="47" t="s">
        <v>11398</v>
      </c>
      <c r="H1020" s="47" t="s">
        <v>11399</v>
      </c>
      <c r="I1020" s="47" t="s">
        <v>5491</v>
      </c>
      <c r="J1020" s="47" t="s">
        <v>5672</v>
      </c>
      <c r="K1020" s="54" t="s">
        <v>11394</v>
      </c>
      <c r="L1020" s="49" t="s">
        <v>14130</v>
      </c>
      <c r="M1020" s="50">
        <v>2160</v>
      </c>
    </row>
    <row r="1021" spans="1:13" x14ac:dyDescent="0.2">
      <c r="A1021" t="s">
        <v>2034</v>
      </c>
      <c r="B1021" s="35" t="s">
        <v>2035</v>
      </c>
      <c r="C1021" s="53" t="s">
        <v>11400</v>
      </c>
      <c r="D1021" s="53" t="s">
        <v>11401</v>
      </c>
      <c r="E1021" s="46" t="s">
        <v>11402</v>
      </c>
      <c r="F1021" s="46" t="s">
        <v>11403</v>
      </c>
      <c r="G1021" s="47" t="s">
        <v>11404</v>
      </c>
      <c r="H1021" s="47" t="s">
        <v>11405</v>
      </c>
      <c r="I1021" s="47" t="s">
        <v>5504</v>
      </c>
      <c r="J1021" s="47" t="s">
        <v>5550</v>
      </c>
      <c r="K1021" s="54" t="s">
        <v>5503</v>
      </c>
      <c r="L1021" s="49" t="s">
        <v>14131</v>
      </c>
      <c r="M1021" s="50">
        <v>1324</v>
      </c>
    </row>
    <row r="1022" spans="1:13" x14ac:dyDescent="0.2">
      <c r="A1022" t="s">
        <v>647</v>
      </c>
      <c r="B1022" s="35" t="s">
        <v>648</v>
      </c>
      <c r="C1022" s="53" t="s">
        <v>11406</v>
      </c>
      <c r="D1022" s="53" t="s">
        <v>11407</v>
      </c>
      <c r="E1022" s="46" t="s">
        <v>11408</v>
      </c>
      <c r="F1022" s="46" t="s">
        <v>11409</v>
      </c>
      <c r="G1022" s="47" t="s">
        <v>11410</v>
      </c>
      <c r="H1022" s="47" t="s">
        <v>11411</v>
      </c>
      <c r="I1022" s="47" t="s">
        <v>5832</v>
      </c>
      <c r="J1022" s="47" t="s">
        <v>6493</v>
      </c>
      <c r="K1022" s="54" t="s">
        <v>5503</v>
      </c>
      <c r="L1022" s="49" t="s">
        <v>14132</v>
      </c>
      <c r="M1022" s="50">
        <v>2686</v>
      </c>
    </row>
    <row r="1023" spans="1:13" x14ac:dyDescent="0.2">
      <c r="A1023" t="s">
        <v>418</v>
      </c>
      <c r="B1023" s="35" t="s">
        <v>419</v>
      </c>
      <c r="C1023" s="53" t="s">
        <v>11412</v>
      </c>
      <c r="D1023" s="53" t="s">
        <v>11413</v>
      </c>
      <c r="E1023" s="46" t="s">
        <v>11414</v>
      </c>
      <c r="F1023" s="46" t="s">
        <v>11415</v>
      </c>
      <c r="G1023" s="47" t="s">
        <v>11416</v>
      </c>
      <c r="H1023" s="47" t="s">
        <v>11417</v>
      </c>
      <c r="I1023" s="47" t="s">
        <v>5692</v>
      </c>
      <c r="J1023" s="47" t="s">
        <v>5337</v>
      </c>
      <c r="K1023" s="54" t="s">
        <v>11418</v>
      </c>
      <c r="L1023" s="49" t="s">
        <v>14133</v>
      </c>
      <c r="M1023" s="50">
        <v>2989</v>
      </c>
    </row>
    <row r="1024" spans="1:13" x14ac:dyDescent="0.2">
      <c r="A1024" t="s">
        <v>1529</v>
      </c>
      <c r="B1024" s="35" t="s">
        <v>1530</v>
      </c>
      <c r="C1024" s="53" t="s">
        <v>11419</v>
      </c>
      <c r="D1024" s="53" t="s">
        <v>11420</v>
      </c>
      <c r="E1024" s="46" t="s">
        <v>11421</v>
      </c>
      <c r="F1024" s="46" t="s">
        <v>11422</v>
      </c>
      <c r="G1024" s="47" t="s">
        <v>11423</v>
      </c>
      <c r="H1024" s="47" t="s">
        <v>11424</v>
      </c>
      <c r="I1024" s="47" t="s">
        <v>7919</v>
      </c>
      <c r="J1024" s="47" t="s">
        <v>5626</v>
      </c>
      <c r="K1024" s="54" t="s">
        <v>11418</v>
      </c>
      <c r="L1024" s="49" t="s">
        <v>14040</v>
      </c>
      <c r="M1024" s="50">
        <v>1376</v>
      </c>
    </row>
    <row r="1025" spans="1:13" x14ac:dyDescent="0.2">
      <c r="A1025" t="s">
        <v>1480</v>
      </c>
      <c r="B1025" s="35" t="s">
        <v>4952</v>
      </c>
      <c r="C1025" s="53" t="s">
        <v>11425</v>
      </c>
      <c r="D1025" s="53" t="s">
        <v>11426</v>
      </c>
      <c r="E1025" s="46" t="s">
        <v>11427</v>
      </c>
      <c r="F1025" s="46" t="s">
        <v>11428</v>
      </c>
      <c r="G1025" s="47" t="s">
        <v>11429</v>
      </c>
      <c r="H1025" s="47" t="s">
        <v>11430</v>
      </c>
      <c r="I1025" s="47" t="s">
        <v>6407</v>
      </c>
      <c r="J1025" s="47" t="s">
        <v>5546</v>
      </c>
      <c r="K1025" s="54" t="s">
        <v>11431</v>
      </c>
      <c r="L1025" s="49" t="s">
        <v>13790</v>
      </c>
      <c r="M1025" s="50">
        <v>2852</v>
      </c>
    </row>
    <row r="1026" spans="1:13" x14ac:dyDescent="0.2">
      <c r="A1026" t="s">
        <v>274</v>
      </c>
      <c r="B1026" s="35" t="s">
        <v>275</v>
      </c>
      <c r="C1026" s="53" t="s">
        <v>11432</v>
      </c>
      <c r="D1026" s="53" t="s">
        <v>11433</v>
      </c>
      <c r="E1026" s="46" t="s">
        <v>11434</v>
      </c>
      <c r="F1026" s="46" t="s">
        <v>11072</v>
      </c>
      <c r="G1026" s="47" t="s">
        <v>11435</v>
      </c>
      <c r="H1026" s="47" t="s">
        <v>11436</v>
      </c>
      <c r="I1026" s="47" t="s">
        <v>5954</v>
      </c>
      <c r="J1026" s="47" t="s">
        <v>5692</v>
      </c>
      <c r="K1026" s="54" t="s">
        <v>11431</v>
      </c>
      <c r="L1026" s="49" t="s">
        <v>14134</v>
      </c>
      <c r="M1026" s="50">
        <v>5301</v>
      </c>
    </row>
    <row r="1027" spans="1:13" x14ac:dyDescent="0.2">
      <c r="A1027" t="s">
        <v>484</v>
      </c>
      <c r="B1027" s="35" t="s">
        <v>485</v>
      </c>
      <c r="C1027" s="53" t="s">
        <v>11437</v>
      </c>
      <c r="D1027" s="53" t="s">
        <v>11438</v>
      </c>
      <c r="E1027" s="46" t="s">
        <v>11439</v>
      </c>
      <c r="F1027" s="46" t="s">
        <v>11440</v>
      </c>
      <c r="G1027" s="47" t="s">
        <v>11441</v>
      </c>
      <c r="H1027" s="47" t="s">
        <v>11442</v>
      </c>
      <c r="I1027" s="47" t="s">
        <v>5541</v>
      </c>
      <c r="J1027" s="47" t="s">
        <v>5504</v>
      </c>
      <c r="K1027" s="54" t="s">
        <v>11443</v>
      </c>
      <c r="L1027" s="49" t="s">
        <v>13475</v>
      </c>
      <c r="M1027" s="50">
        <v>3279</v>
      </c>
    </row>
    <row r="1028" spans="1:13" x14ac:dyDescent="0.2">
      <c r="A1028" t="s">
        <v>1066</v>
      </c>
      <c r="B1028" s="35" t="s">
        <v>1067</v>
      </c>
      <c r="C1028" s="53" t="s">
        <v>11444</v>
      </c>
      <c r="D1028" s="53" t="s">
        <v>11445</v>
      </c>
      <c r="E1028" s="46" t="s">
        <v>11446</v>
      </c>
      <c r="F1028" s="46" t="s">
        <v>11447</v>
      </c>
      <c r="G1028" s="47" t="s">
        <v>11448</v>
      </c>
      <c r="H1028" s="47" t="s">
        <v>11449</v>
      </c>
      <c r="I1028" s="47" t="s">
        <v>5806</v>
      </c>
      <c r="J1028" s="47" t="s">
        <v>5322</v>
      </c>
      <c r="K1028" s="54" t="s">
        <v>11443</v>
      </c>
      <c r="L1028" s="49" t="s">
        <v>14135</v>
      </c>
      <c r="M1028" s="50">
        <v>1711</v>
      </c>
    </row>
    <row r="1029" spans="1:13" x14ac:dyDescent="0.2">
      <c r="A1029" t="s">
        <v>1770</v>
      </c>
      <c r="B1029" s="35" t="s">
        <v>1771</v>
      </c>
      <c r="C1029" s="53" t="s">
        <v>11400</v>
      </c>
      <c r="D1029" s="53" t="s">
        <v>11450</v>
      </c>
      <c r="E1029" s="46" t="s">
        <v>11451</v>
      </c>
      <c r="F1029" s="46" t="s">
        <v>11452</v>
      </c>
      <c r="G1029" s="47" t="s">
        <v>11453</v>
      </c>
      <c r="H1029" s="47" t="s">
        <v>11454</v>
      </c>
      <c r="I1029" s="47" t="s">
        <v>5326</v>
      </c>
      <c r="J1029" s="47" t="s">
        <v>5717</v>
      </c>
      <c r="K1029" s="54" t="s">
        <v>11455</v>
      </c>
      <c r="L1029" s="49" t="s">
        <v>14136</v>
      </c>
      <c r="M1029" s="50">
        <v>1270</v>
      </c>
    </row>
    <row r="1030" spans="1:13" x14ac:dyDescent="0.2">
      <c r="A1030" t="s">
        <v>540</v>
      </c>
      <c r="B1030" s="35" t="s">
        <v>541</v>
      </c>
      <c r="C1030" s="53" t="s">
        <v>11456</v>
      </c>
      <c r="D1030" s="53" t="s">
        <v>11457</v>
      </c>
      <c r="E1030" s="46" t="s">
        <v>11458</v>
      </c>
      <c r="F1030" s="46" t="s">
        <v>11459</v>
      </c>
      <c r="G1030" s="47" t="s">
        <v>11460</v>
      </c>
      <c r="H1030" s="47" t="s">
        <v>11461</v>
      </c>
      <c r="I1030" s="47" t="s">
        <v>5491</v>
      </c>
      <c r="J1030" s="47" t="s">
        <v>5485</v>
      </c>
      <c r="K1030" s="54" t="s">
        <v>11455</v>
      </c>
      <c r="L1030" s="49" t="s">
        <v>14137</v>
      </c>
      <c r="M1030" s="50">
        <v>1212</v>
      </c>
    </row>
    <row r="1031" spans="1:13" x14ac:dyDescent="0.2">
      <c r="A1031" t="s">
        <v>4953</v>
      </c>
      <c r="B1031" s="35" t="s">
        <v>4954</v>
      </c>
      <c r="C1031" s="53" t="s">
        <v>11462</v>
      </c>
      <c r="D1031" s="53" t="s">
        <v>11463</v>
      </c>
      <c r="E1031" s="46" t="s">
        <v>11464</v>
      </c>
      <c r="F1031" s="46" t="s">
        <v>11465</v>
      </c>
      <c r="G1031" s="47" t="s">
        <v>11466</v>
      </c>
      <c r="H1031" s="47" t="s">
        <v>11467</v>
      </c>
      <c r="I1031" s="47" t="s">
        <v>5931</v>
      </c>
      <c r="J1031" s="47" t="s">
        <v>7506</v>
      </c>
      <c r="K1031" s="54" t="s">
        <v>11468</v>
      </c>
      <c r="L1031" s="49" t="s">
        <v>13713</v>
      </c>
      <c r="M1031" s="50">
        <v>1628</v>
      </c>
    </row>
    <row r="1032" spans="1:13" x14ac:dyDescent="0.2">
      <c r="A1032" t="s">
        <v>1224</v>
      </c>
      <c r="B1032" s="35" t="s">
        <v>4955</v>
      </c>
      <c r="C1032" s="53" t="s">
        <v>11469</v>
      </c>
      <c r="D1032" s="53" t="s">
        <v>11470</v>
      </c>
      <c r="E1032" s="46" t="s">
        <v>11471</v>
      </c>
      <c r="F1032" s="46" t="s">
        <v>11472</v>
      </c>
      <c r="G1032" s="47" t="s">
        <v>11473</v>
      </c>
      <c r="H1032" s="47" t="s">
        <v>11474</v>
      </c>
      <c r="I1032" s="47" t="s">
        <v>5831</v>
      </c>
      <c r="J1032" s="47" t="s">
        <v>5447</v>
      </c>
      <c r="K1032" s="54" t="s">
        <v>11468</v>
      </c>
      <c r="L1032" s="49" t="s">
        <v>14138</v>
      </c>
      <c r="M1032" s="50">
        <v>2005</v>
      </c>
    </row>
    <row r="1033" spans="1:13" x14ac:dyDescent="0.2">
      <c r="A1033" t="s">
        <v>141</v>
      </c>
      <c r="B1033" s="35" t="s">
        <v>142</v>
      </c>
      <c r="C1033" s="53" t="s">
        <v>11475</v>
      </c>
      <c r="D1033" s="53" t="s">
        <v>11476</v>
      </c>
      <c r="E1033" s="46" t="s">
        <v>11477</v>
      </c>
      <c r="F1033" s="46" t="s">
        <v>11478</v>
      </c>
      <c r="G1033" s="47" t="s">
        <v>11479</v>
      </c>
      <c r="H1033" s="47" t="s">
        <v>11480</v>
      </c>
      <c r="I1033" s="47" t="s">
        <v>5710</v>
      </c>
      <c r="J1033" s="47" t="s">
        <v>5485</v>
      </c>
      <c r="K1033" s="54" t="s">
        <v>11468</v>
      </c>
      <c r="L1033" s="49" t="s">
        <v>14139</v>
      </c>
      <c r="M1033" s="50">
        <v>4996</v>
      </c>
    </row>
    <row r="1034" spans="1:13" x14ac:dyDescent="0.2">
      <c r="A1034" t="s">
        <v>960</v>
      </c>
      <c r="B1034" s="35" t="s">
        <v>961</v>
      </c>
      <c r="C1034" s="53" t="s">
        <v>11481</v>
      </c>
      <c r="D1034" s="53" t="s">
        <v>8359</v>
      </c>
      <c r="E1034" s="46" t="s">
        <v>11482</v>
      </c>
      <c r="F1034" s="46" t="s">
        <v>11467</v>
      </c>
      <c r="G1034" s="47" t="s">
        <v>11483</v>
      </c>
      <c r="H1034" s="47" t="s">
        <v>11484</v>
      </c>
      <c r="I1034" s="47" t="s">
        <v>5326</v>
      </c>
      <c r="J1034" s="47" t="s">
        <v>5651</v>
      </c>
      <c r="K1034" s="54" t="s">
        <v>11485</v>
      </c>
      <c r="L1034" s="49" t="s">
        <v>14140</v>
      </c>
      <c r="M1034" s="50">
        <v>2420</v>
      </c>
    </row>
    <row r="1035" spans="1:13" x14ac:dyDescent="0.2">
      <c r="A1035" t="s">
        <v>796</v>
      </c>
      <c r="B1035" s="35" t="s">
        <v>797</v>
      </c>
      <c r="C1035" s="53" t="s">
        <v>11486</v>
      </c>
      <c r="D1035" s="53" t="s">
        <v>5870</v>
      </c>
      <c r="E1035" s="46" t="s">
        <v>11487</v>
      </c>
      <c r="F1035" s="46" t="s">
        <v>11488</v>
      </c>
      <c r="G1035" s="47" t="s">
        <v>11489</v>
      </c>
      <c r="H1035" s="47" t="s">
        <v>11490</v>
      </c>
      <c r="I1035" s="47" t="s">
        <v>5616</v>
      </c>
      <c r="J1035" s="47" t="s">
        <v>5736</v>
      </c>
      <c r="K1035" s="54" t="s">
        <v>11485</v>
      </c>
      <c r="L1035" s="49" t="s">
        <v>14141</v>
      </c>
      <c r="M1035" s="50">
        <v>1587</v>
      </c>
    </row>
    <row r="1036" spans="1:13" x14ac:dyDescent="0.2">
      <c r="A1036" t="s">
        <v>521</v>
      </c>
      <c r="B1036" s="35" t="s">
        <v>522</v>
      </c>
      <c r="C1036" s="53" t="s">
        <v>11491</v>
      </c>
      <c r="D1036" s="53" t="s">
        <v>11492</v>
      </c>
      <c r="E1036" s="46" t="s">
        <v>11493</v>
      </c>
      <c r="F1036" s="46" t="s">
        <v>9681</v>
      </c>
      <c r="G1036" s="47" t="s">
        <v>11494</v>
      </c>
      <c r="H1036" s="47" t="s">
        <v>11495</v>
      </c>
      <c r="I1036" s="47" t="s">
        <v>5358</v>
      </c>
      <c r="J1036" s="47" t="s">
        <v>5472</v>
      </c>
      <c r="K1036" s="54" t="s">
        <v>11496</v>
      </c>
      <c r="L1036" s="49" t="s">
        <v>14142</v>
      </c>
      <c r="M1036" s="50">
        <v>1108</v>
      </c>
    </row>
    <row r="1037" spans="1:13" x14ac:dyDescent="0.2">
      <c r="A1037" t="s">
        <v>139</v>
      </c>
      <c r="B1037" s="35" t="s">
        <v>140</v>
      </c>
      <c r="C1037" s="53" t="s">
        <v>11497</v>
      </c>
      <c r="D1037" s="53" t="s">
        <v>11498</v>
      </c>
      <c r="E1037" s="46" t="s">
        <v>11499</v>
      </c>
      <c r="F1037" s="46" t="s">
        <v>11500</v>
      </c>
      <c r="G1037" s="47" t="s">
        <v>11501</v>
      </c>
      <c r="H1037" s="47" t="s">
        <v>11502</v>
      </c>
      <c r="I1037" s="47" t="s">
        <v>5885</v>
      </c>
      <c r="J1037" s="47" t="s">
        <v>5603</v>
      </c>
      <c r="K1037" s="54" t="s">
        <v>11496</v>
      </c>
      <c r="L1037" s="49" t="s">
        <v>13547</v>
      </c>
      <c r="M1037" s="50">
        <v>2810</v>
      </c>
    </row>
    <row r="1038" spans="1:13" x14ac:dyDescent="0.2">
      <c r="A1038" t="s">
        <v>1632</v>
      </c>
      <c r="B1038" s="35" t="s">
        <v>1633</v>
      </c>
      <c r="C1038" s="53" t="s">
        <v>11503</v>
      </c>
      <c r="D1038" s="53" t="s">
        <v>11504</v>
      </c>
      <c r="E1038" s="46" t="s">
        <v>11505</v>
      </c>
      <c r="F1038" s="46" t="s">
        <v>11506</v>
      </c>
      <c r="G1038" s="47" t="s">
        <v>11507</v>
      </c>
      <c r="H1038" s="47" t="s">
        <v>11508</v>
      </c>
      <c r="I1038" s="47" t="s">
        <v>5485</v>
      </c>
      <c r="J1038" s="47" t="s">
        <v>5326</v>
      </c>
      <c r="K1038" s="54" t="s">
        <v>11496</v>
      </c>
      <c r="L1038" s="49" t="s">
        <v>14143</v>
      </c>
      <c r="M1038" s="50">
        <v>2848</v>
      </c>
    </row>
    <row r="1039" spans="1:13" x14ac:dyDescent="0.2">
      <c r="A1039" t="s">
        <v>203</v>
      </c>
      <c r="B1039" s="35" t="s">
        <v>204</v>
      </c>
      <c r="C1039" s="53" t="s">
        <v>11509</v>
      </c>
      <c r="D1039" s="53" t="s">
        <v>11510</v>
      </c>
      <c r="E1039" s="46" t="s">
        <v>11511</v>
      </c>
      <c r="F1039" s="46" t="s">
        <v>11512</v>
      </c>
      <c r="G1039" s="47" t="s">
        <v>11513</v>
      </c>
      <c r="H1039" s="47" t="s">
        <v>11514</v>
      </c>
      <c r="I1039" s="47" t="s">
        <v>5485</v>
      </c>
      <c r="J1039" s="47" t="s">
        <v>5396</v>
      </c>
      <c r="K1039" s="54" t="s">
        <v>11515</v>
      </c>
      <c r="L1039" s="49" t="s">
        <v>14144</v>
      </c>
      <c r="M1039" s="50">
        <v>2505</v>
      </c>
    </row>
    <row r="1040" spans="1:13" x14ac:dyDescent="0.2">
      <c r="A1040" t="s">
        <v>1587</v>
      </c>
      <c r="B1040" s="35" t="s">
        <v>1588</v>
      </c>
      <c r="C1040" s="53" t="s">
        <v>11516</v>
      </c>
      <c r="D1040" s="53" t="s">
        <v>11517</v>
      </c>
      <c r="E1040" s="46" t="s">
        <v>11518</v>
      </c>
      <c r="F1040" s="46" t="s">
        <v>11519</v>
      </c>
      <c r="G1040" s="47" t="s">
        <v>11520</v>
      </c>
      <c r="H1040" s="47" t="s">
        <v>11521</v>
      </c>
      <c r="I1040" s="47" t="s">
        <v>5371</v>
      </c>
      <c r="J1040" s="47" t="s">
        <v>5504</v>
      </c>
      <c r="K1040" s="54" t="s">
        <v>11522</v>
      </c>
      <c r="L1040" s="49" t="s">
        <v>14084</v>
      </c>
      <c r="M1040" s="50">
        <v>2061</v>
      </c>
    </row>
    <row r="1041" spans="1:13" x14ac:dyDescent="0.2">
      <c r="A1041" t="s">
        <v>183</v>
      </c>
      <c r="B1041" s="35" t="s">
        <v>184</v>
      </c>
      <c r="C1041" s="53" t="s">
        <v>11523</v>
      </c>
      <c r="D1041" s="53" t="s">
        <v>11524</v>
      </c>
      <c r="E1041" s="46" t="s">
        <v>11525</v>
      </c>
      <c r="F1041" s="46" t="s">
        <v>11526</v>
      </c>
      <c r="G1041" s="47" t="s">
        <v>11527</v>
      </c>
      <c r="H1041" s="47" t="s">
        <v>11528</v>
      </c>
      <c r="I1041" s="47" t="s">
        <v>5962</v>
      </c>
      <c r="J1041" s="47" t="s">
        <v>5533</v>
      </c>
      <c r="K1041" s="54" t="s">
        <v>11529</v>
      </c>
      <c r="L1041" s="49" t="s">
        <v>14145</v>
      </c>
      <c r="M1041" s="50">
        <v>1889</v>
      </c>
    </row>
    <row r="1042" spans="1:13" x14ac:dyDescent="0.2">
      <c r="A1042" t="s">
        <v>376</v>
      </c>
      <c r="B1042" s="35" t="s">
        <v>377</v>
      </c>
      <c r="C1042" s="53" t="s">
        <v>11530</v>
      </c>
      <c r="D1042" s="53" t="s">
        <v>11531</v>
      </c>
      <c r="E1042" s="46" t="s">
        <v>11532</v>
      </c>
      <c r="F1042" s="46" t="s">
        <v>11533</v>
      </c>
      <c r="G1042" s="47" t="s">
        <v>11534</v>
      </c>
      <c r="H1042" s="47" t="s">
        <v>11535</v>
      </c>
      <c r="I1042" s="47" t="s">
        <v>5626</v>
      </c>
      <c r="J1042" s="47" t="s">
        <v>5638</v>
      </c>
      <c r="K1042" s="54" t="s">
        <v>11529</v>
      </c>
      <c r="L1042" s="49" t="s">
        <v>14146</v>
      </c>
      <c r="M1042" s="50">
        <v>4323</v>
      </c>
    </row>
    <row r="1043" spans="1:13" x14ac:dyDescent="0.2">
      <c r="A1043" t="s">
        <v>1061</v>
      </c>
      <c r="B1043" s="35" t="s">
        <v>1062</v>
      </c>
      <c r="C1043" s="53" t="s">
        <v>11536</v>
      </c>
      <c r="D1043" s="53" t="s">
        <v>11537</v>
      </c>
      <c r="E1043" s="46" t="s">
        <v>11538</v>
      </c>
      <c r="F1043" s="46" t="s">
        <v>11539</v>
      </c>
      <c r="G1043" s="47" t="s">
        <v>11540</v>
      </c>
      <c r="H1043" s="47" t="s">
        <v>11541</v>
      </c>
      <c r="I1043" s="47" t="s">
        <v>6057</v>
      </c>
      <c r="J1043" s="47" t="s">
        <v>5981</v>
      </c>
      <c r="K1043" s="54" t="s">
        <v>11529</v>
      </c>
      <c r="L1043" s="49" t="s">
        <v>14147</v>
      </c>
      <c r="M1043" s="50">
        <v>2510</v>
      </c>
    </row>
    <row r="1044" spans="1:13" x14ac:dyDescent="0.2">
      <c r="A1044" t="s">
        <v>374</v>
      </c>
      <c r="B1044" s="35" t="s">
        <v>375</v>
      </c>
      <c r="C1044" s="53" t="s">
        <v>11542</v>
      </c>
      <c r="D1044" s="53" t="s">
        <v>11543</v>
      </c>
      <c r="E1044" s="46" t="s">
        <v>11544</v>
      </c>
      <c r="F1044" s="46" t="s">
        <v>11545</v>
      </c>
      <c r="G1044" s="47" t="s">
        <v>11546</v>
      </c>
      <c r="H1044" s="47" t="s">
        <v>11547</v>
      </c>
      <c r="I1044" s="47" t="s">
        <v>5371</v>
      </c>
      <c r="J1044" s="47" t="s">
        <v>5384</v>
      </c>
      <c r="K1044" s="54" t="s">
        <v>11548</v>
      </c>
      <c r="L1044" s="49" t="s">
        <v>14148</v>
      </c>
      <c r="M1044" s="50">
        <v>4068</v>
      </c>
    </row>
    <row r="1045" spans="1:13" x14ac:dyDescent="0.2">
      <c r="A1045" t="s">
        <v>1419</v>
      </c>
      <c r="B1045" s="35" t="s">
        <v>1420</v>
      </c>
      <c r="C1045" s="53" t="s">
        <v>11549</v>
      </c>
      <c r="D1045" s="53" t="s">
        <v>11189</v>
      </c>
      <c r="E1045" s="46" t="s">
        <v>8341</v>
      </c>
      <c r="F1045" s="46" t="s">
        <v>11550</v>
      </c>
      <c r="G1045" s="47" t="s">
        <v>11551</v>
      </c>
      <c r="H1045" s="47" t="s">
        <v>11552</v>
      </c>
      <c r="I1045" s="47" t="s">
        <v>5541</v>
      </c>
      <c r="J1045" s="47" t="s">
        <v>5533</v>
      </c>
      <c r="K1045" s="54" t="s">
        <v>11548</v>
      </c>
      <c r="L1045" s="49" t="s">
        <v>14149</v>
      </c>
      <c r="M1045" s="50">
        <v>3160</v>
      </c>
    </row>
    <row r="1046" spans="1:13" x14ac:dyDescent="0.2">
      <c r="A1046" t="s">
        <v>1657</v>
      </c>
      <c r="B1046" s="35" t="s">
        <v>1658</v>
      </c>
      <c r="C1046" s="53" t="s">
        <v>11553</v>
      </c>
      <c r="D1046" s="53" t="s">
        <v>11554</v>
      </c>
      <c r="E1046" s="46" t="s">
        <v>11555</v>
      </c>
      <c r="F1046" s="46" t="s">
        <v>11556</v>
      </c>
      <c r="G1046" s="47" t="s">
        <v>11557</v>
      </c>
      <c r="H1046" s="47" t="s">
        <v>11558</v>
      </c>
      <c r="I1046" s="47" t="s">
        <v>5831</v>
      </c>
      <c r="J1046" s="47" t="s">
        <v>6696</v>
      </c>
      <c r="K1046" s="54" t="s">
        <v>11559</v>
      </c>
      <c r="L1046" s="49" t="s">
        <v>14150</v>
      </c>
      <c r="M1046" s="50">
        <v>1641</v>
      </c>
    </row>
    <row r="1047" spans="1:13" x14ac:dyDescent="0.2">
      <c r="A1047" t="s">
        <v>1909</v>
      </c>
      <c r="B1047" s="35" t="s">
        <v>1910</v>
      </c>
      <c r="C1047" s="53" t="s">
        <v>11560</v>
      </c>
      <c r="D1047" s="53" t="s">
        <v>10453</v>
      </c>
      <c r="E1047" s="46" t="s">
        <v>11561</v>
      </c>
      <c r="F1047" s="46" t="s">
        <v>11562</v>
      </c>
      <c r="G1047" s="47" t="s">
        <v>11563</v>
      </c>
      <c r="H1047" s="47" t="s">
        <v>11564</v>
      </c>
      <c r="I1047" s="47" t="s">
        <v>5746</v>
      </c>
      <c r="J1047" s="47" t="s">
        <v>5546</v>
      </c>
      <c r="K1047" s="54" t="s">
        <v>11565</v>
      </c>
      <c r="L1047" s="49" t="s">
        <v>14151</v>
      </c>
      <c r="M1047" s="50">
        <v>3145</v>
      </c>
    </row>
    <row r="1048" spans="1:13" x14ac:dyDescent="0.2">
      <c r="A1048" t="s">
        <v>4956</v>
      </c>
      <c r="B1048" s="35" t="s">
        <v>4957</v>
      </c>
      <c r="C1048" s="53" t="s">
        <v>11566</v>
      </c>
      <c r="D1048" s="53" t="s">
        <v>11567</v>
      </c>
      <c r="E1048" s="46" t="s">
        <v>11568</v>
      </c>
      <c r="F1048" s="46" t="s">
        <v>11569</v>
      </c>
      <c r="G1048" s="47" t="s">
        <v>11570</v>
      </c>
      <c r="H1048" s="47" t="s">
        <v>11571</v>
      </c>
      <c r="I1048" s="47" t="s">
        <v>5322</v>
      </c>
      <c r="J1048" s="47" t="s">
        <v>5513</v>
      </c>
      <c r="K1048" s="54" t="s">
        <v>11572</v>
      </c>
      <c r="L1048" s="49" t="s">
        <v>14152</v>
      </c>
      <c r="M1048" s="50">
        <v>1062</v>
      </c>
    </row>
    <row r="1049" spans="1:13" x14ac:dyDescent="0.2">
      <c r="A1049" t="s">
        <v>985</v>
      </c>
      <c r="B1049" s="35" t="s">
        <v>986</v>
      </c>
      <c r="C1049" s="53" t="s">
        <v>11573</v>
      </c>
      <c r="D1049" s="53" t="s">
        <v>11574</v>
      </c>
      <c r="E1049" s="46" t="s">
        <v>11575</v>
      </c>
      <c r="F1049" s="46" t="s">
        <v>11576</v>
      </c>
      <c r="G1049" s="47" t="s">
        <v>11577</v>
      </c>
      <c r="H1049" s="47" t="s">
        <v>11578</v>
      </c>
      <c r="I1049" s="47" t="s">
        <v>6080</v>
      </c>
      <c r="J1049" s="47" t="s">
        <v>5546</v>
      </c>
      <c r="K1049" s="54" t="s">
        <v>5902</v>
      </c>
      <c r="L1049" s="49" t="s">
        <v>14153</v>
      </c>
      <c r="M1049" s="50">
        <v>3221</v>
      </c>
    </row>
    <row r="1050" spans="1:13" x14ac:dyDescent="0.2">
      <c r="A1050" t="s">
        <v>213</v>
      </c>
      <c r="B1050" s="35" t="s">
        <v>214</v>
      </c>
      <c r="C1050" s="53" t="s">
        <v>11579</v>
      </c>
      <c r="D1050" s="53" t="s">
        <v>11580</v>
      </c>
      <c r="E1050" s="46" t="s">
        <v>11581</v>
      </c>
      <c r="F1050" s="46" t="s">
        <v>11582</v>
      </c>
      <c r="G1050" s="47" t="s">
        <v>11583</v>
      </c>
      <c r="H1050" s="47" t="s">
        <v>11584</v>
      </c>
      <c r="I1050" s="47" t="s">
        <v>5962</v>
      </c>
      <c r="J1050" s="47" t="s">
        <v>5840</v>
      </c>
      <c r="K1050" s="54" t="s">
        <v>5902</v>
      </c>
      <c r="L1050" s="49" t="s">
        <v>14154</v>
      </c>
      <c r="M1050" s="50">
        <v>3625</v>
      </c>
    </row>
    <row r="1051" spans="1:13" x14ac:dyDescent="0.2">
      <c r="A1051" t="s">
        <v>1227</v>
      </c>
      <c r="B1051" s="35" t="s">
        <v>1228</v>
      </c>
      <c r="C1051" s="53" t="s">
        <v>11585</v>
      </c>
      <c r="D1051" s="53" t="s">
        <v>11586</v>
      </c>
      <c r="E1051" s="46" t="s">
        <v>11587</v>
      </c>
      <c r="F1051" s="46" t="s">
        <v>11588</v>
      </c>
      <c r="G1051" s="47" t="s">
        <v>11589</v>
      </c>
      <c r="H1051" s="47" t="s">
        <v>11590</v>
      </c>
      <c r="I1051" s="47" t="s">
        <v>5774</v>
      </c>
      <c r="J1051" s="47" t="s">
        <v>6407</v>
      </c>
      <c r="K1051" s="54" t="s">
        <v>11591</v>
      </c>
      <c r="L1051" s="49" t="s">
        <v>14155</v>
      </c>
      <c r="M1051" s="50">
        <v>1934</v>
      </c>
    </row>
    <row r="1052" spans="1:13" x14ac:dyDescent="0.2">
      <c r="A1052" t="s">
        <v>328</v>
      </c>
      <c r="B1052" s="35" t="s">
        <v>329</v>
      </c>
      <c r="C1052" s="53" t="s">
        <v>11592</v>
      </c>
      <c r="D1052" s="53" t="s">
        <v>11593</v>
      </c>
      <c r="E1052" s="46" t="s">
        <v>11594</v>
      </c>
      <c r="F1052" s="46" t="s">
        <v>11595</v>
      </c>
      <c r="G1052" s="47" t="s">
        <v>11596</v>
      </c>
      <c r="H1052" s="47" t="s">
        <v>11597</v>
      </c>
      <c r="I1052" s="47" t="s">
        <v>5572</v>
      </c>
      <c r="J1052" s="47" t="s">
        <v>5396</v>
      </c>
      <c r="K1052" s="54" t="s">
        <v>5452</v>
      </c>
      <c r="L1052" s="49" t="s">
        <v>14156</v>
      </c>
      <c r="M1052" s="50">
        <v>3418</v>
      </c>
    </row>
    <row r="1053" spans="1:13" x14ac:dyDescent="0.2">
      <c r="A1053" t="s">
        <v>1198</v>
      </c>
      <c r="B1053" s="35" t="s">
        <v>130</v>
      </c>
      <c r="C1053" s="53" t="s">
        <v>11598</v>
      </c>
      <c r="D1053" s="53" t="s">
        <v>5406</v>
      </c>
      <c r="E1053" s="46" t="s">
        <v>11599</v>
      </c>
      <c r="F1053" s="46" t="s">
        <v>11600</v>
      </c>
      <c r="G1053" s="47" t="s">
        <v>11601</v>
      </c>
      <c r="H1053" s="47" t="s">
        <v>11602</v>
      </c>
      <c r="I1053" s="47" t="s">
        <v>5692</v>
      </c>
      <c r="J1053" s="47" t="s">
        <v>5638</v>
      </c>
      <c r="K1053" s="54" t="s">
        <v>11603</v>
      </c>
      <c r="L1053" s="49" t="s">
        <v>14157</v>
      </c>
      <c r="M1053" s="50">
        <v>2893</v>
      </c>
    </row>
    <row r="1054" spans="1:13" x14ac:dyDescent="0.2">
      <c r="A1054" t="s">
        <v>956</v>
      </c>
      <c r="B1054" s="35" t="s">
        <v>957</v>
      </c>
      <c r="C1054" s="53" t="s">
        <v>11604</v>
      </c>
      <c r="D1054" s="53" t="s">
        <v>11605</v>
      </c>
      <c r="E1054" s="46" t="s">
        <v>11606</v>
      </c>
      <c r="F1054" s="46" t="s">
        <v>11607</v>
      </c>
      <c r="G1054" s="47" t="s">
        <v>11608</v>
      </c>
      <c r="H1054" s="47" t="s">
        <v>11609</v>
      </c>
      <c r="I1054" s="47" t="s">
        <v>5729</v>
      </c>
      <c r="J1054" s="47" t="s">
        <v>5518</v>
      </c>
      <c r="K1054" s="54" t="s">
        <v>11610</v>
      </c>
      <c r="L1054" s="49" t="s">
        <v>14158</v>
      </c>
      <c r="M1054" s="50">
        <v>4642</v>
      </c>
    </row>
    <row r="1055" spans="1:13" x14ac:dyDescent="0.2">
      <c r="A1055" t="s">
        <v>1971</v>
      </c>
      <c r="B1055" s="35" t="s">
        <v>4958</v>
      </c>
      <c r="C1055" s="53" t="s">
        <v>11611</v>
      </c>
      <c r="D1055" s="53" t="s">
        <v>11612</v>
      </c>
      <c r="E1055" s="46" t="s">
        <v>11613</v>
      </c>
      <c r="F1055" s="46" t="s">
        <v>11614</v>
      </c>
      <c r="G1055" s="47" t="s">
        <v>11615</v>
      </c>
      <c r="H1055" s="47" t="s">
        <v>11616</v>
      </c>
      <c r="I1055" s="47" t="s">
        <v>6692</v>
      </c>
      <c r="J1055" s="47" t="s">
        <v>5898</v>
      </c>
      <c r="K1055" s="54" t="s">
        <v>11617</v>
      </c>
      <c r="L1055" s="49" t="s">
        <v>14159</v>
      </c>
      <c r="M1055" s="50">
        <v>3109</v>
      </c>
    </row>
    <row r="1056" spans="1:13" x14ac:dyDescent="0.2">
      <c r="A1056" t="s">
        <v>1208</v>
      </c>
      <c r="B1056" s="35" t="s">
        <v>1209</v>
      </c>
      <c r="C1056" s="53" t="s">
        <v>11618</v>
      </c>
      <c r="D1056" s="53" t="s">
        <v>11619</v>
      </c>
      <c r="E1056" s="46" t="s">
        <v>11620</v>
      </c>
      <c r="F1056" s="46" t="s">
        <v>11621</v>
      </c>
      <c r="G1056" s="47" t="s">
        <v>11622</v>
      </c>
      <c r="H1056" s="47" t="s">
        <v>11623</v>
      </c>
      <c r="I1056" s="47" t="s">
        <v>5533</v>
      </c>
      <c r="J1056" s="47" t="s">
        <v>5447</v>
      </c>
      <c r="K1056" s="54" t="s">
        <v>11617</v>
      </c>
      <c r="L1056" s="49" t="s">
        <v>14160</v>
      </c>
      <c r="M1056" s="50">
        <v>2369</v>
      </c>
    </row>
    <row r="1057" spans="1:13" x14ac:dyDescent="0.2">
      <c r="A1057" t="s">
        <v>1393</v>
      </c>
      <c r="B1057" s="35" t="s">
        <v>1394</v>
      </c>
      <c r="C1057" s="53" t="s">
        <v>11624</v>
      </c>
      <c r="D1057" s="53" t="s">
        <v>11625</v>
      </c>
      <c r="E1057" s="46" t="s">
        <v>11626</v>
      </c>
      <c r="F1057" s="46" t="s">
        <v>11627</v>
      </c>
      <c r="G1057" s="47" t="s">
        <v>11628</v>
      </c>
      <c r="H1057" s="47" t="s">
        <v>11629</v>
      </c>
      <c r="I1057" s="47" t="s">
        <v>5485</v>
      </c>
      <c r="J1057" s="47" t="s">
        <v>5504</v>
      </c>
      <c r="K1057" s="54" t="s">
        <v>11630</v>
      </c>
      <c r="L1057" s="49" t="s">
        <v>14161</v>
      </c>
      <c r="M1057" s="50">
        <v>3294</v>
      </c>
    </row>
    <row r="1058" spans="1:13" x14ac:dyDescent="0.2">
      <c r="A1058" t="s">
        <v>699</v>
      </c>
      <c r="B1058" s="35" t="s">
        <v>700</v>
      </c>
      <c r="C1058" s="53" t="s">
        <v>11631</v>
      </c>
      <c r="D1058" s="53" t="s">
        <v>11632</v>
      </c>
      <c r="E1058" s="46" t="s">
        <v>11047</v>
      </c>
      <c r="F1058" s="46" t="s">
        <v>11633</v>
      </c>
      <c r="G1058" s="47" t="s">
        <v>11634</v>
      </c>
      <c r="H1058" s="47" t="s">
        <v>11635</v>
      </c>
      <c r="I1058" s="47" t="s">
        <v>5546</v>
      </c>
      <c r="J1058" s="47" t="s">
        <v>5931</v>
      </c>
      <c r="K1058" s="54" t="s">
        <v>11636</v>
      </c>
      <c r="L1058" s="49" t="s">
        <v>14162</v>
      </c>
      <c r="M1058" s="50">
        <v>4352</v>
      </c>
    </row>
    <row r="1059" spans="1:13" x14ac:dyDescent="0.2">
      <c r="A1059" t="s">
        <v>899</v>
      </c>
      <c r="B1059" s="35" t="s">
        <v>4959</v>
      </c>
      <c r="C1059" s="53" t="s">
        <v>11637</v>
      </c>
      <c r="D1059" s="53" t="s">
        <v>11638</v>
      </c>
      <c r="E1059" s="46" t="s">
        <v>11639</v>
      </c>
      <c r="F1059" s="46" t="s">
        <v>11640</v>
      </c>
      <c r="G1059" s="47" t="s">
        <v>11641</v>
      </c>
      <c r="H1059" s="47" t="s">
        <v>11642</v>
      </c>
      <c r="I1059" s="47" t="s">
        <v>8575</v>
      </c>
      <c r="J1059" s="47" t="s">
        <v>5742</v>
      </c>
      <c r="K1059" s="54" t="s">
        <v>11643</v>
      </c>
      <c r="L1059" s="49" t="s">
        <v>13910</v>
      </c>
      <c r="M1059" s="50">
        <v>1244</v>
      </c>
    </row>
    <row r="1060" spans="1:13" x14ac:dyDescent="0.2">
      <c r="A1060" t="s">
        <v>492</v>
      </c>
      <c r="B1060" s="35" t="s">
        <v>493</v>
      </c>
      <c r="C1060" s="53" t="s">
        <v>11644</v>
      </c>
      <c r="D1060" s="53" t="s">
        <v>11645</v>
      </c>
      <c r="E1060" s="46" t="s">
        <v>11646</v>
      </c>
      <c r="F1060" s="46" t="s">
        <v>11647</v>
      </c>
      <c r="G1060" s="47" t="s">
        <v>11648</v>
      </c>
      <c r="H1060" s="47" t="s">
        <v>11649</v>
      </c>
      <c r="I1060" s="47" t="s">
        <v>5692</v>
      </c>
      <c r="J1060" s="47" t="s">
        <v>6053</v>
      </c>
      <c r="K1060" s="54" t="s">
        <v>11643</v>
      </c>
      <c r="L1060" s="49" t="s">
        <v>14163</v>
      </c>
      <c r="M1060" s="50">
        <v>2137</v>
      </c>
    </row>
    <row r="1061" spans="1:13" x14ac:dyDescent="0.2">
      <c r="A1061" t="s">
        <v>304</v>
      </c>
      <c r="B1061" s="35" t="s">
        <v>305</v>
      </c>
      <c r="C1061" s="53" t="s">
        <v>11650</v>
      </c>
      <c r="D1061" s="53" t="s">
        <v>11651</v>
      </c>
      <c r="E1061" s="46" t="s">
        <v>11652</v>
      </c>
      <c r="F1061" s="46" t="s">
        <v>11653</v>
      </c>
      <c r="G1061" s="47" t="s">
        <v>11654</v>
      </c>
      <c r="H1061" s="47" t="s">
        <v>11655</v>
      </c>
      <c r="I1061" s="47" t="s">
        <v>5367</v>
      </c>
      <c r="J1061" s="47" t="s">
        <v>6128</v>
      </c>
      <c r="K1061" s="54" t="s">
        <v>11643</v>
      </c>
      <c r="L1061" s="49" t="s">
        <v>14164</v>
      </c>
      <c r="M1061" s="50">
        <v>2544</v>
      </c>
    </row>
    <row r="1062" spans="1:13" x14ac:dyDescent="0.2">
      <c r="A1062" t="s">
        <v>633</v>
      </c>
      <c r="B1062" s="35" t="s">
        <v>634</v>
      </c>
      <c r="C1062" s="53" t="s">
        <v>11656</v>
      </c>
      <c r="D1062" s="53" t="s">
        <v>11657</v>
      </c>
      <c r="E1062" s="46" t="s">
        <v>11658</v>
      </c>
      <c r="F1062" s="46" t="s">
        <v>11659</v>
      </c>
      <c r="G1062" s="47" t="s">
        <v>11660</v>
      </c>
      <c r="H1062" s="47" t="s">
        <v>11661</v>
      </c>
      <c r="I1062" s="47" t="s">
        <v>5703</v>
      </c>
      <c r="J1062" s="47" t="s">
        <v>5359</v>
      </c>
      <c r="K1062" s="54" t="s">
        <v>11662</v>
      </c>
      <c r="L1062" s="49" t="s">
        <v>14165</v>
      </c>
      <c r="M1062" s="50">
        <v>5597</v>
      </c>
    </row>
    <row r="1063" spans="1:13" x14ac:dyDescent="0.2">
      <c r="A1063" t="s">
        <v>241</v>
      </c>
      <c r="B1063" s="35" t="s">
        <v>242</v>
      </c>
      <c r="C1063" s="53" t="s">
        <v>11663</v>
      </c>
      <c r="D1063" s="53" t="s">
        <v>10884</v>
      </c>
      <c r="E1063" s="46" t="s">
        <v>7510</v>
      </c>
      <c r="F1063" s="46" t="s">
        <v>11664</v>
      </c>
      <c r="G1063" s="47" t="s">
        <v>11665</v>
      </c>
      <c r="H1063" s="47" t="s">
        <v>11666</v>
      </c>
      <c r="I1063" s="47" t="s">
        <v>5651</v>
      </c>
      <c r="J1063" s="47" t="s">
        <v>5782</v>
      </c>
      <c r="K1063" s="54" t="s">
        <v>11662</v>
      </c>
      <c r="L1063" s="49" t="s">
        <v>14166</v>
      </c>
      <c r="M1063" s="50">
        <v>1974</v>
      </c>
    </row>
    <row r="1064" spans="1:13" x14ac:dyDescent="0.2">
      <c r="A1064" t="s">
        <v>1539</v>
      </c>
      <c r="B1064" s="35" t="s">
        <v>1540</v>
      </c>
      <c r="C1064" s="53" t="s">
        <v>11667</v>
      </c>
      <c r="D1064" s="53" t="s">
        <v>11668</v>
      </c>
      <c r="E1064" s="46" t="s">
        <v>11669</v>
      </c>
      <c r="F1064" s="46" t="s">
        <v>11670</v>
      </c>
      <c r="G1064" s="47" t="s">
        <v>11671</v>
      </c>
      <c r="H1064" s="47" t="s">
        <v>11672</v>
      </c>
      <c r="I1064" s="47" t="s">
        <v>6301</v>
      </c>
      <c r="J1064" s="47" t="s">
        <v>5337</v>
      </c>
      <c r="K1064" s="54" t="s">
        <v>5815</v>
      </c>
      <c r="L1064" s="49" t="s">
        <v>14167</v>
      </c>
      <c r="M1064" s="50">
        <v>3322</v>
      </c>
    </row>
    <row r="1065" spans="1:13" x14ac:dyDescent="0.2">
      <c r="A1065" t="s">
        <v>360</v>
      </c>
      <c r="B1065" s="35" t="s">
        <v>361</v>
      </c>
      <c r="C1065" s="53" t="s">
        <v>11673</v>
      </c>
      <c r="D1065" s="53" t="s">
        <v>6083</v>
      </c>
      <c r="E1065" s="46" t="s">
        <v>11674</v>
      </c>
      <c r="F1065" s="46" t="s">
        <v>11675</v>
      </c>
      <c r="G1065" s="47" t="s">
        <v>11676</v>
      </c>
      <c r="H1065" s="47" t="s">
        <v>11677</v>
      </c>
      <c r="I1065" s="47" t="s">
        <v>7527</v>
      </c>
      <c r="J1065" s="47" t="s">
        <v>5337</v>
      </c>
      <c r="K1065" s="54" t="s">
        <v>5815</v>
      </c>
      <c r="L1065" s="49" t="s">
        <v>14168</v>
      </c>
      <c r="M1065" s="50">
        <v>1067</v>
      </c>
    </row>
    <row r="1066" spans="1:13" x14ac:dyDescent="0.2">
      <c r="A1066" t="s">
        <v>4960</v>
      </c>
      <c r="B1066" s="35" t="s">
        <v>4961</v>
      </c>
      <c r="C1066" s="53" t="s">
        <v>11678</v>
      </c>
      <c r="D1066" s="53" t="s">
        <v>11679</v>
      </c>
      <c r="E1066" s="46" t="s">
        <v>9387</v>
      </c>
      <c r="F1066" s="46" t="s">
        <v>11680</v>
      </c>
      <c r="G1066" s="47" t="s">
        <v>11681</v>
      </c>
      <c r="H1066" s="47" t="s">
        <v>11682</v>
      </c>
      <c r="I1066" s="47" t="s">
        <v>5840</v>
      </c>
      <c r="J1066" s="47" t="s">
        <v>10041</v>
      </c>
      <c r="K1066" s="54" t="s">
        <v>5815</v>
      </c>
      <c r="L1066" s="49" t="s">
        <v>14169</v>
      </c>
      <c r="M1066" s="50">
        <v>1138</v>
      </c>
    </row>
    <row r="1067" spans="1:13" x14ac:dyDescent="0.2">
      <c r="A1067" t="s">
        <v>1184</v>
      </c>
      <c r="B1067" s="35" t="s">
        <v>1185</v>
      </c>
      <c r="C1067" s="53" t="s">
        <v>11683</v>
      </c>
      <c r="D1067" s="53" t="s">
        <v>7280</v>
      </c>
      <c r="E1067" s="46" t="s">
        <v>11684</v>
      </c>
      <c r="F1067" s="46" t="s">
        <v>11685</v>
      </c>
      <c r="G1067" s="47" t="s">
        <v>11686</v>
      </c>
      <c r="H1067" s="47" t="s">
        <v>11687</v>
      </c>
      <c r="I1067" s="47" t="s">
        <v>5703</v>
      </c>
      <c r="J1067" s="47" t="s">
        <v>5459</v>
      </c>
      <c r="K1067" s="54" t="s">
        <v>11688</v>
      </c>
      <c r="L1067" s="49" t="s">
        <v>14170</v>
      </c>
      <c r="M1067" s="50">
        <v>4107</v>
      </c>
    </row>
    <row r="1068" spans="1:13" x14ac:dyDescent="0.2">
      <c r="A1068" t="s">
        <v>1579</v>
      </c>
      <c r="B1068" s="35" t="s">
        <v>1580</v>
      </c>
      <c r="C1068" s="53" t="s">
        <v>11689</v>
      </c>
      <c r="D1068" s="53" t="s">
        <v>11690</v>
      </c>
      <c r="E1068" s="46" t="s">
        <v>11691</v>
      </c>
      <c r="F1068" s="46" t="s">
        <v>11692</v>
      </c>
      <c r="G1068" s="47" t="s">
        <v>11693</v>
      </c>
      <c r="H1068" s="47" t="s">
        <v>11694</v>
      </c>
      <c r="I1068" s="47" t="s">
        <v>5672</v>
      </c>
      <c r="J1068" s="47" t="s">
        <v>6355</v>
      </c>
      <c r="K1068" s="54" t="s">
        <v>11688</v>
      </c>
      <c r="L1068" s="49" t="s">
        <v>14171</v>
      </c>
      <c r="M1068" s="50">
        <v>2931</v>
      </c>
    </row>
    <row r="1069" spans="1:13" x14ac:dyDescent="0.2">
      <c r="A1069" t="s">
        <v>394</v>
      </c>
      <c r="B1069" s="35" t="s">
        <v>395</v>
      </c>
      <c r="C1069" s="53" t="s">
        <v>11695</v>
      </c>
      <c r="D1069" s="53" t="s">
        <v>11696</v>
      </c>
      <c r="E1069" s="46" t="s">
        <v>11697</v>
      </c>
      <c r="F1069" s="46" t="s">
        <v>11698</v>
      </c>
      <c r="G1069" s="47" t="s">
        <v>11699</v>
      </c>
      <c r="H1069" s="47" t="s">
        <v>11700</v>
      </c>
      <c r="I1069" s="47" t="s">
        <v>5898</v>
      </c>
      <c r="J1069" s="47" t="s">
        <v>5423</v>
      </c>
      <c r="K1069" s="54" t="s">
        <v>11688</v>
      </c>
      <c r="L1069" s="49" t="s">
        <v>14172</v>
      </c>
      <c r="M1069" s="50">
        <v>3384</v>
      </c>
    </row>
    <row r="1070" spans="1:13" x14ac:dyDescent="0.2">
      <c r="A1070" t="s">
        <v>1474</v>
      </c>
      <c r="B1070" s="35" t="s">
        <v>1475</v>
      </c>
      <c r="C1070" s="53" t="s">
        <v>11701</v>
      </c>
      <c r="D1070" s="53" t="s">
        <v>11702</v>
      </c>
      <c r="E1070" s="46" t="s">
        <v>11703</v>
      </c>
      <c r="F1070" s="46" t="s">
        <v>11704</v>
      </c>
      <c r="G1070" s="47" t="s">
        <v>11705</v>
      </c>
      <c r="H1070" s="47" t="s">
        <v>11706</v>
      </c>
      <c r="I1070" s="47" t="s">
        <v>5931</v>
      </c>
      <c r="J1070" s="47" t="s">
        <v>5746</v>
      </c>
      <c r="K1070" s="54" t="s">
        <v>11688</v>
      </c>
      <c r="L1070" s="49" t="s">
        <v>14173</v>
      </c>
      <c r="M1070" s="50">
        <v>2574</v>
      </c>
    </row>
    <row r="1071" spans="1:13" x14ac:dyDescent="0.2">
      <c r="A1071" t="s">
        <v>1175</v>
      </c>
      <c r="B1071" s="35" t="s">
        <v>4962</v>
      </c>
      <c r="C1071" s="53" t="s">
        <v>11707</v>
      </c>
      <c r="D1071" s="53" t="s">
        <v>11708</v>
      </c>
      <c r="E1071" s="46" t="s">
        <v>11709</v>
      </c>
      <c r="F1071" s="46" t="s">
        <v>11710</v>
      </c>
      <c r="G1071" s="47" t="s">
        <v>11711</v>
      </c>
      <c r="H1071" s="47" t="s">
        <v>11712</v>
      </c>
      <c r="I1071" s="47" t="s">
        <v>5504</v>
      </c>
      <c r="J1071" s="47" t="s">
        <v>5354</v>
      </c>
      <c r="K1071" s="54" t="s">
        <v>11713</v>
      </c>
      <c r="L1071" s="49" t="s">
        <v>14174</v>
      </c>
      <c r="M1071" s="50">
        <v>3565</v>
      </c>
    </row>
    <row r="1072" spans="1:13" x14ac:dyDescent="0.2">
      <c r="A1072" t="s">
        <v>441</v>
      </c>
      <c r="B1072" s="35" t="s">
        <v>442</v>
      </c>
      <c r="C1072" s="53" t="s">
        <v>11714</v>
      </c>
      <c r="D1072" s="53" t="s">
        <v>11715</v>
      </c>
      <c r="E1072" s="46" t="s">
        <v>7338</v>
      </c>
      <c r="F1072" s="46" t="s">
        <v>11716</v>
      </c>
      <c r="G1072" s="47" t="s">
        <v>11717</v>
      </c>
      <c r="H1072" s="47" t="s">
        <v>11718</v>
      </c>
      <c r="I1072" s="47" t="s">
        <v>5423</v>
      </c>
      <c r="J1072" s="47" t="s">
        <v>5354</v>
      </c>
      <c r="K1072" s="54" t="s">
        <v>11719</v>
      </c>
      <c r="L1072" s="49" t="s">
        <v>14175</v>
      </c>
      <c r="M1072" s="50">
        <v>1983</v>
      </c>
    </row>
    <row r="1073" spans="1:13" x14ac:dyDescent="0.2">
      <c r="A1073" t="s">
        <v>1871</v>
      </c>
      <c r="B1073" s="35" t="s">
        <v>1872</v>
      </c>
      <c r="C1073" s="53" t="s">
        <v>5738</v>
      </c>
      <c r="D1073" s="53" t="s">
        <v>11720</v>
      </c>
      <c r="E1073" s="46" t="s">
        <v>11721</v>
      </c>
      <c r="F1073" s="46" t="s">
        <v>11722</v>
      </c>
      <c r="G1073" s="47" t="s">
        <v>11723</v>
      </c>
      <c r="H1073" s="47" t="s">
        <v>11724</v>
      </c>
      <c r="I1073" s="47" t="s">
        <v>5397</v>
      </c>
      <c r="J1073" s="47" t="s">
        <v>6271</v>
      </c>
      <c r="K1073" s="54" t="s">
        <v>11719</v>
      </c>
      <c r="L1073" s="49" t="s">
        <v>14176</v>
      </c>
      <c r="M1073" s="50">
        <v>2809</v>
      </c>
    </row>
    <row r="1074" spans="1:13" x14ac:dyDescent="0.2">
      <c r="A1074" t="s">
        <v>300</v>
      </c>
      <c r="B1074" s="35" t="s">
        <v>301</v>
      </c>
      <c r="C1074" s="53" t="s">
        <v>6230</v>
      </c>
      <c r="D1074" s="53" t="s">
        <v>11725</v>
      </c>
      <c r="E1074" s="46" t="s">
        <v>11726</v>
      </c>
      <c r="F1074" s="46" t="s">
        <v>11727</v>
      </c>
      <c r="G1074" s="47" t="s">
        <v>11728</v>
      </c>
      <c r="H1074" s="47" t="s">
        <v>11729</v>
      </c>
      <c r="I1074" s="47" t="s">
        <v>7314</v>
      </c>
      <c r="J1074" s="47" t="s">
        <v>6080</v>
      </c>
      <c r="K1074" s="54" t="s">
        <v>11719</v>
      </c>
      <c r="L1074" s="49" t="s">
        <v>14177</v>
      </c>
      <c r="M1074" s="50">
        <v>1541</v>
      </c>
    </row>
    <row r="1075" spans="1:13" x14ac:dyDescent="0.2">
      <c r="A1075" t="s">
        <v>2038</v>
      </c>
      <c r="B1075" s="35" t="s">
        <v>2039</v>
      </c>
      <c r="C1075" s="53" t="s">
        <v>11730</v>
      </c>
      <c r="D1075" s="53" t="s">
        <v>11731</v>
      </c>
      <c r="E1075" s="46" t="s">
        <v>11732</v>
      </c>
      <c r="F1075" s="46" t="s">
        <v>9435</v>
      </c>
      <c r="G1075" s="47" t="s">
        <v>11733</v>
      </c>
      <c r="H1075" s="47" t="s">
        <v>11734</v>
      </c>
      <c r="I1075" s="47" t="s">
        <v>5354</v>
      </c>
      <c r="J1075" s="47" t="s">
        <v>5325</v>
      </c>
      <c r="K1075" s="54" t="s">
        <v>11719</v>
      </c>
      <c r="L1075" s="49" t="s">
        <v>14178</v>
      </c>
      <c r="M1075" s="50">
        <v>2362</v>
      </c>
    </row>
    <row r="1076" spans="1:13" x14ac:dyDescent="0.2">
      <c r="A1076" t="s">
        <v>1852</v>
      </c>
      <c r="B1076" s="35" t="s">
        <v>4963</v>
      </c>
      <c r="C1076" s="53" t="s">
        <v>11735</v>
      </c>
      <c r="D1076" s="53" t="s">
        <v>11736</v>
      </c>
      <c r="E1076" s="46" t="s">
        <v>11737</v>
      </c>
      <c r="F1076" s="46" t="s">
        <v>11738</v>
      </c>
      <c r="G1076" s="47" t="s">
        <v>11739</v>
      </c>
      <c r="H1076" s="47" t="s">
        <v>11740</v>
      </c>
      <c r="I1076" s="47" t="s">
        <v>5491</v>
      </c>
      <c r="J1076" s="47" t="s">
        <v>6355</v>
      </c>
      <c r="K1076" s="54" t="s">
        <v>11741</v>
      </c>
      <c r="L1076" s="49" t="s">
        <v>14179</v>
      </c>
      <c r="M1076" s="50">
        <v>2613</v>
      </c>
    </row>
    <row r="1077" spans="1:13" x14ac:dyDescent="0.2">
      <c r="A1077" t="s">
        <v>722</v>
      </c>
      <c r="B1077" s="35" t="s">
        <v>723</v>
      </c>
      <c r="C1077" s="53" t="s">
        <v>5899</v>
      </c>
      <c r="D1077" s="53" t="s">
        <v>11742</v>
      </c>
      <c r="E1077" s="46" t="s">
        <v>7864</v>
      </c>
      <c r="F1077" s="46" t="s">
        <v>11743</v>
      </c>
      <c r="G1077" s="47" t="s">
        <v>11744</v>
      </c>
      <c r="H1077" s="47" t="s">
        <v>11745</v>
      </c>
      <c r="I1077" s="47" t="s">
        <v>5363</v>
      </c>
      <c r="J1077" s="47" t="s">
        <v>5383</v>
      </c>
      <c r="K1077" s="54" t="s">
        <v>11741</v>
      </c>
      <c r="L1077" s="49" t="s">
        <v>14091</v>
      </c>
      <c r="M1077" s="50">
        <v>1540</v>
      </c>
    </row>
    <row r="1078" spans="1:13" x14ac:dyDescent="0.2">
      <c r="A1078" t="s">
        <v>1325</v>
      </c>
      <c r="B1078" s="35" t="s">
        <v>1326</v>
      </c>
      <c r="C1078" s="53" t="s">
        <v>10744</v>
      </c>
      <c r="D1078" s="53" t="s">
        <v>11746</v>
      </c>
      <c r="E1078" s="46" t="s">
        <v>11747</v>
      </c>
      <c r="F1078" s="46" t="s">
        <v>11748</v>
      </c>
      <c r="G1078" s="47" t="s">
        <v>11749</v>
      </c>
      <c r="H1078" s="47" t="s">
        <v>11750</v>
      </c>
      <c r="I1078" s="47" t="s">
        <v>5840</v>
      </c>
      <c r="J1078" s="47" t="s">
        <v>5703</v>
      </c>
      <c r="K1078" s="54" t="s">
        <v>11751</v>
      </c>
      <c r="L1078" s="49" t="s">
        <v>14180</v>
      </c>
      <c r="M1078" s="50">
        <v>2633</v>
      </c>
    </row>
    <row r="1079" spans="1:13" x14ac:dyDescent="0.2">
      <c r="A1079" t="s">
        <v>205</v>
      </c>
      <c r="B1079" s="35" t="s">
        <v>206</v>
      </c>
      <c r="C1079" s="53" t="s">
        <v>11752</v>
      </c>
      <c r="D1079" s="53" t="s">
        <v>11753</v>
      </c>
      <c r="E1079" s="46" t="s">
        <v>11754</v>
      </c>
      <c r="F1079" s="46" t="s">
        <v>11755</v>
      </c>
      <c r="G1079" s="47" t="s">
        <v>11756</v>
      </c>
      <c r="H1079" s="47" t="s">
        <v>11757</v>
      </c>
      <c r="I1079" s="47" t="s">
        <v>5774</v>
      </c>
      <c r="J1079" s="47" t="s">
        <v>5472</v>
      </c>
      <c r="K1079" s="54" t="s">
        <v>11751</v>
      </c>
      <c r="L1079" s="49" t="s">
        <v>14181</v>
      </c>
      <c r="M1079" s="50">
        <v>4311</v>
      </c>
    </row>
    <row r="1080" spans="1:13" x14ac:dyDescent="0.2">
      <c r="A1080" t="s">
        <v>603</v>
      </c>
      <c r="B1080" s="35" t="s">
        <v>604</v>
      </c>
      <c r="C1080" s="53" t="s">
        <v>11758</v>
      </c>
      <c r="D1080" s="53" t="s">
        <v>11759</v>
      </c>
      <c r="E1080" s="46" t="s">
        <v>11760</v>
      </c>
      <c r="F1080" s="46" t="s">
        <v>11761</v>
      </c>
      <c r="G1080" s="47" t="s">
        <v>11762</v>
      </c>
      <c r="H1080" s="47" t="s">
        <v>11763</v>
      </c>
      <c r="I1080" s="47" t="s">
        <v>5472</v>
      </c>
      <c r="J1080" s="47" t="s">
        <v>6080</v>
      </c>
      <c r="K1080" s="54" t="s">
        <v>11764</v>
      </c>
      <c r="L1080" s="49" t="s">
        <v>14182</v>
      </c>
      <c r="M1080" s="50">
        <v>2489</v>
      </c>
    </row>
    <row r="1081" spans="1:13" x14ac:dyDescent="0.2">
      <c r="A1081" t="s">
        <v>4964</v>
      </c>
      <c r="B1081" s="35" t="s">
        <v>4965</v>
      </c>
      <c r="C1081" s="53" t="s">
        <v>11765</v>
      </c>
      <c r="D1081" s="53" t="s">
        <v>11766</v>
      </c>
      <c r="E1081" s="46" t="s">
        <v>6726</v>
      </c>
      <c r="F1081" s="46" t="s">
        <v>11767</v>
      </c>
      <c r="G1081" s="47" t="s">
        <v>11768</v>
      </c>
      <c r="H1081" s="47" t="s">
        <v>11769</v>
      </c>
      <c r="I1081" s="47" t="s">
        <v>5459</v>
      </c>
      <c r="J1081" s="47" t="s">
        <v>6934</v>
      </c>
      <c r="K1081" s="54" t="s">
        <v>11764</v>
      </c>
      <c r="L1081" s="49" t="s">
        <v>14183</v>
      </c>
      <c r="M1081" s="50">
        <v>1493</v>
      </c>
    </row>
    <row r="1082" spans="1:13" x14ac:dyDescent="0.2">
      <c r="A1082" t="s">
        <v>349</v>
      </c>
      <c r="B1082" s="35" t="s">
        <v>350</v>
      </c>
      <c r="C1082" s="53" t="s">
        <v>11770</v>
      </c>
      <c r="D1082" s="53" t="s">
        <v>11771</v>
      </c>
      <c r="E1082" s="46" t="s">
        <v>11772</v>
      </c>
      <c r="F1082" s="46" t="s">
        <v>11773</v>
      </c>
      <c r="G1082" s="47" t="s">
        <v>11774</v>
      </c>
      <c r="H1082" s="47" t="s">
        <v>11775</v>
      </c>
      <c r="I1082" s="47" t="s">
        <v>5423</v>
      </c>
      <c r="J1082" s="47" t="s">
        <v>5903</v>
      </c>
      <c r="K1082" s="54" t="s">
        <v>11776</v>
      </c>
      <c r="L1082" s="49" t="s">
        <v>14184</v>
      </c>
      <c r="M1082" s="50">
        <v>3126</v>
      </c>
    </row>
    <row r="1083" spans="1:13" x14ac:dyDescent="0.2">
      <c r="A1083" t="s">
        <v>4966</v>
      </c>
      <c r="B1083" s="35" t="s">
        <v>4967</v>
      </c>
      <c r="C1083" s="53" t="s">
        <v>11777</v>
      </c>
      <c r="D1083" s="53" t="s">
        <v>11778</v>
      </c>
      <c r="E1083" s="46" t="s">
        <v>11779</v>
      </c>
      <c r="F1083" s="46" t="s">
        <v>11780</v>
      </c>
      <c r="G1083" s="47" t="s">
        <v>11781</v>
      </c>
      <c r="H1083" s="47" t="s">
        <v>11782</v>
      </c>
      <c r="I1083" s="47" t="s">
        <v>5729</v>
      </c>
      <c r="J1083" s="47" t="s">
        <v>5433</v>
      </c>
      <c r="K1083" s="54" t="s">
        <v>11783</v>
      </c>
      <c r="L1083" s="49" t="s">
        <v>14185</v>
      </c>
      <c r="M1083" s="50">
        <v>1116</v>
      </c>
    </row>
    <row r="1084" spans="1:13" x14ac:dyDescent="0.2">
      <c r="A1084" t="s">
        <v>4968</v>
      </c>
      <c r="B1084" s="35" t="s">
        <v>4969</v>
      </c>
      <c r="C1084" s="53" t="s">
        <v>11784</v>
      </c>
      <c r="D1084" s="53" t="s">
        <v>11785</v>
      </c>
      <c r="E1084" s="46" t="s">
        <v>11786</v>
      </c>
      <c r="F1084" s="46" t="s">
        <v>11787</v>
      </c>
      <c r="G1084" s="47" t="s">
        <v>11788</v>
      </c>
      <c r="H1084" s="47" t="s">
        <v>11789</v>
      </c>
      <c r="I1084" s="47" t="s">
        <v>5638</v>
      </c>
      <c r="J1084" s="47" t="s">
        <v>5647</v>
      </c>
      <c r="K1084" s="54" t="s">
        <v>11790</v>
      </c>
      <c r="L1084" s="49" t="s">
        <v>14186</v>
      </c>
      <c r="M1084" s="50">
        <v>1309</v>
      </c>
    </row>
    <row r="1085" spans="1:13" x14ac:dyDescent="0.2">
      <c r="A1085" t="s">
        <v>215</v>
      </c>
      <c r="B1085" s="35" t="s">
        <v>216</v>
      </c>
      <c r="C1085" s="53" t="s">
        <v>11791</v>
      </c>
      <c r="D1085" s="53" t="s">
        <v>11792</v>
      </c>
      <c r="E1085" s="46" t="s">
        <v>6878</v>
      </c>
      <c r="F1085" s="46" t="s">
        <v>11793</v>
      </c>
      <c r="G1085" s="47" t="s">
        <v>11794</v>
      </c>
      <c r="H1085" s="47" t="s">
        <v>11795</v>
      </c>
      <c r="I1085" s="47" t="s">
        <v>5541</v>
      </c>
      <c r="J1085" s="47" t="s">
        <v>5509</v>
      </c>
      <c r="K1085" s="54" t="s">
        <v>11790</v>
      </c>
      <c r="L1085" s="49" t="s">
        <v>14187</v>
      </c>
      <c r="M1085" s="50">
        <v>2857</v>
      </c>
    </row>
    <row r="1086" spans="1:13" x14ac:dyDescent="0.2">
      <c r="A1086" t="s">
        <v>4970</v>
      </c>
      <c r="B1086" s="35" t="s">
        <v>4971</v>
      </c>
      <c r="C1086" s="53" t="s">
        <v>11796</v>
      </c>
      <c r="D1086" s="53" t="s">
        <v>11797</v>
      </c>
      <c r="E1086" s="46" t="s">
        <v>11798</v>
      </c>
      <c r="F1086" s="46" t="s">
        <v>11799</v>
      </c>
      <c r="G1086" s="47" t="s">
        <v>11800</v>
      </c>
      <c r="H1086" s="47" t="s">
        <v>11801</v>
      </c>
      <c r="I1086" s="47" t="s">
        <v>5736</v>
      </c>
      <c r="J1086" s="47" t="s">
        <v>10986</v>
      </c>
      <c r="K1086" s="54" t="s">
        <v>11802</v>
      </c>
      <c r="L1086" s="49" t="s">
        <v>14188</v>
      </c>
      <c r="M1086" s="50">
        <v>1293</v>
      </c>
    </row>
    <row r="1087" spans="1:13" x14ac:dyDescent="0.2">
      <c r="A1087" t="s">
        <v>4972</v>
      </c>
      <c r="B1087" s="35" t="s">
        <v>4973</v>
      </c>
      <c r="C1087" s="53" t="s">
        <v>11803</v>
      </c>
      <c r="D1087" s="53" t="s">
        <v>11804</v>
      </c>
      <c r="E1087" s="46" t="s">
        <v>11805</v>
      </c>
      <c r="F1087" s="46" t="s">
        <v>11806</v>
      </c>
      <c r="G1087" s="47" t="s">
        <v>11807</v>
      </c>
      <c r="H1087" s="47" t="s">
        <v>11808</v>
      </c>
      <c r="I1087" s="47" t="s">
        <v>5541</v>
      </c>
      <c r="J1087" s="47" t="s">
        <v>5358</v>
      </c>
      <c r="K1087" s="54" t="s">
        <v>11802</v>
      </c>
      <c r="L1087" s="49" t="s">
        <v>14189</v>
      </c>
      <c r="M1087" s="50">
        <v>1353</v>
      </c>
    </row>
    <row r="1088" spans="1:13" x14ac:dyDescent="0.2">
      <c r="A1088" t="s">
        <v>438</v>
      </c>
      <c r="B1088" s="35" t="s">
        <v>439</v>
      </c>
      <c r="C1088" s="53" t="s">
        <v>11809</v>
      </c>
      <c r="D1088" s="53" t="s">
        <v>11810</v>
      </c>
      <c r="E1088" s="46" t="s">
        <v>11811</v>
      </c>
      <c r="F1088" s="46" t="s">
        <v>11812</v>
      </c>
      <c r="G1088" s="47" t="s">
        <v>11813</v>
      </c>
      <c r="H1088" s="47" t="s">
        <v>11814</v>
      </c>
      <c r="I1088" s="47" t="s">
        <v>5338</v>
      </c>
      <c r="J1088" s="47" t="s">
        <v>5672</v>
      </c>
      <c r="K1088" s="54" t="s">
        <v>11802</v>
      </c>
      <c r="L1088" s="49" t="s">
        <v>14190</v>
      </c>
      <c r="M1088" s="50">
        <v>6104</v>
      </c>
    </row>
    <row r="1089" spans="1:13" x14ac:dyDescent="0.2">
      <c r="A1089" t="s">
        <v>1878</v>
      </c>
      <c r="B1089" s="35" t="s">
        <v>1879</v>
      </c>
      <c r="C1089" s="53" t="s">
        <v>11815</v>
      </c>
      <c r="D1089" s="53" t="s">
        <v>11816</v>
      </c>
      <c r="E1089" s="46" t="s">
        <v>11817</v>
      </c>
      <c r="F1089" s="46" t="s">
        <v>11818</v>
      </c>
      <c r="G1089" s="47" t="s">
        <v>11819</v>
      </c>
      <c r="H1089" s="47" t="s">
        <v>11820</v>
      </c>
      <c r="I1089" s="47" t="s">
        <v>5831</v>
      </c>
      <c r="J1089" s="47" t="s">
        <v>6080</v>
      </c>
      <c r="K1089" s="54" t="s">
        <v>11802</v>
      </c>
      <c r="L1089" s="49" t="s">
        <v>14191</v>
      </c>
      <c r="M1089" s="50">
        <v>5578</v>
      </c>
    </row>
    <row r="1090" spans="1:13" x14ac:dyDescent="0.2">
      <c r="A1090" t="s">
        <v>243</v>
      </c>
      <c r="B1090" s="35" t="s">
        <v>244</v>
      </c>
      <c r="C1090" s="53" t="s">
        <v>11821</v>
      </c>
      <c r="D1090" s="53" t="s">
        <v>11822</v>
      </c>
      <c r="E1090" s="46" t="s">
        <v>11823</v>
      </c>
      <c r="F1090" s="46" t="s">
        <v>11824</v>
      </c>
      <c r="G1090" s="47" t="s">
        <v>11825</v>
      </c>
      <c r="H1090" s="47" t="s">
        <v>11826</v>
      </c>
      <c r="I1090" s="47" t="s">
        <v>5774</v>
      </c>
      <c r="J1090" s="47" t="s">
        <v>6407</v>
      </c>
      <c r="K1090" s="54" t="s">
        <v>11827</v>
      </c>
      <c r="L1090" s="49" t="s">
        <v>14192</v>
      </c>
      <c r="M1090" s="50">
        <v>4810</v>
      </c>
    </row>
    <row r="1091" spans="1:13" x14ac:dyDescent="0.2">
      <c r="A1091" t="s">
        <v>1606</v>
      </c>
      <c r="B1091" s="35" t="s">
        <v>1607</v>
      </c>
      <c r="C1091" s="53" t="s">
        <v>11828</v>
      </c>
      <c r="D1091" s="53" t="s">
        <v>10964</v>
      </c>
      <c r="E1091" s="46" t="s">
        <v>10157</v>
      </c>
      <c r="F1091" s="46" t="s">
        <v>11829</v>
      </c>
      <c r="G1091" s="47" t="s">
        <v>11830</v>
      </c>
      <c r="H1091" s="47" t="s">
        <v>11831</v>
      </c>
      <c r="I1091" s="47" t="s">
        <v>5806</v>
      </c>
      <c r="J1091" s="47" t="s">
        <v>5504</v>
      </c>
      <c r="K1091" s="54" t="s">
        <v>11827</v>
      </c>
      <c r="L1091" s="49" t="s">
        <v>14193</v>
      </c>
      <c r="M1091" s="50">
        <v>2968</v>
      </c>
    </row>
    <row r="1092" spans="1:13" x14ac:dyDescent="0.2">
      <c r="A1092" t="s">
        <v>1243</v>
      </c>
      <c r="B1092" s="35" t="s">
        <v>1244</v>
      </c>
      <c r="C1092" s="53" t="s">
        <v>11832</v>
      </c>
      <c r="D1092" s="53" t="s">
        <v>11833</v>
      </c>
      <c r="E1092" s="46" t="s">
        <v>11834</v>
      </c>
      <c r="F1092" s="46" t="s">
        <v>11835</v>
      </c>
      <c r="G1092" s="47" t="s">
        <v>11836</v>
      </c>
      <c r="H1092" s="47" t="s">
        <v>11837</v>
      </c>
      <c r="I1092" s="47" t="s">
        <v>5638</v>
      </c>
      <c r="J1092" s="47" t="s">
        <v>5746</v>
      </c>
      <c r="K1092" s="54" t="s">
        <v>11827</v>
      </c>
      <c r="L1092" s="49" t="s">
        <v>14194</v>
      </c>
      <c r="M1092" s="50">
        <v>2409</v>
      </c>
    </row>
    <row r="1093" spans="1:13" x14ac:dyDescent="0.2">
      <c r="A1093" t="s">
        <v>1676</v>
      </c>
      <c r="B1093" s="35" t="s">
        <v>1677</v>
      </c>
      <c r="C1093" s="53" t="s">
        <v>11838</v>
      </c>
      <c r="D1093" s="53" t="s">
        <v>11839</v>
      </c>
      <c r="E1093" s="46" t="s">
        <v>11840</v>
      </c>
      <c r="F1093" s="46" t="s">
        <v>11841</v>
      </c>
      <c r="G1093" s="47" t="s">
        <v>11842</v>
      </c>
      <c r="H1093" s="47" t="s">
        <v>11843</v>
      </c>
      <c r="I1093" s="47" t="s">
        <v>5550</v>
      </c>
      <c r="J1093" s="47" t="s">
        <v>7506</v>
      </c>
      <c r="K1093" s="54" t="s">
        <v>11827</v>
      </c>
      <c r="L1093" s="49" t="s">
        <v>14195</v>
      </c>
      <c r="M1093" s="50">
        <v>2030</v>
      </c>
    </row>
    <row r="1094" spans="1:13" x14ac:dyDescent="0.2">
      <c r="A1094" t="s">
        <v>1652</v>
      </c>
      <c r="B1094" s="35" t="s">
        <v>4974</v>
      </c>
      <c r="C1094" s="53" t="s">
        <v>11844</v>
      </c>
      <c r="D1094" s="53" t="s">
        <v>11331</v>
      </c>
      <c r="E1094" s="46" t="s">
        <v>11845</v>
      </c>
      <c r="F1094" s="46" t="s">
        <v>11846</v>
      </c>
      <c r="G1094" s="47" t="s">
        <v>11847</v>
      </c>
      <c r="H1094" s="47" t="s">
        <v>11848</v>
      </c>
      <c r="I1094" s="47" t="s">
        <v>5616</v>
      </c>
      <c r="J1094" s="47" t="s">
        <v>5806</v>
      </c>
      <c r="K1094" s="54" t="s">
        <v>5393</v>
      </c>
      <c r="L1094" s="49" t="s">
        <v>14196</v>
      </c>
      <c r="M1094" s="50">
        <v>3114</v>
      </c>
    </row>
    <row r="1095" spans="1:13" x14ac:dyDescent="0.2">
      <c r="A1095" t="s">
        <v>811</v>
      </c>
      <c r="B1095" s="35" t="s">
        <v>812</v>
      </c>
      <c r="C1095" s="53" t="s">
        <v>11849</v>
      </c>
      <c r="D1095" s="53" t="s">
        <v>11850</v>
      </c>
      <c r="E1095" s="46" t="s">
        <v>11851</v>
      </c>
      <c r="F1095" s="46" t="s">
        <v>11852</v>
      </c>
      <c r="G1095" s="47" t="s">
        <v>11853</v>
      </c>
      <c r="H1095" s="47" t="s">
        <v>11854</v>
      </c>
      <c r="I1095" s="47" t="s">
        <v>5325</v>
      </c>
      <c r="J1095" s="47" t="s">
        <v>5612</v>
      </c>
      <c r="K1095" s="54" t="s">
        <v>5393</v>
      </c>
      <c r="L1095" s="49" t="s">
        <v>14197</v>
      </c>
      <c r="M1095" s="50">
        <v>2885</v>
      </c>
    </row>
    <row r="1096" spans="1:13" x14ac:dyDescent="0.2">
      <c r="A1096" t="s">
        <v>4975</v>
      </c>
      <c r="B1096" s="35" t="s">
        <v>4976</v>
      </c>
      <c r="C1096" s="53" t="s">
        <v>6054</v>
      </c>
      <c r="D1096" s="53" t="s">
        <v>8605</v>
      </c>
      <c r="E1096" s="46" t="s">
        <v>11855</v>
      </c>
      <c r="F1096" s="46" t="s">
        <v>11856</v>
      </c>
      <c r="G1096" s="47" t="s">
        <v>11857</v>
      </c>
      <c r="H1096" s="47" t="s">
        <v>11858</v>
      </c>
      <c r="I1096" s="47" t="s">
        <v>7527</v>
      </c>
      <c r="J1096" s="47" t="s">
        <v>7506</v>
      </c>
      <c r="K1096" s="54" t="s">
        <v>11859</v>
      </c>
      <c r="L1096" s="49" t="s">
        <v>14198</v>
      </c>
      <c r="M1096" s="50">
        <v>1124</v>
      </c>
    </row>
    <row r="1097" spans="1:13" x14ac:dyDescent="0.2">
      <c r="A1097" t="s">
        <v>313</v>
      </c>
      <c r="B1097" s="35" t="s">
        <v>314</v>
      </c>
      <c r="C1097" s="53" t="s">
        <v>8628</v>
      </c>
      <c r="D1097" s="53" t="s">
        <v>11860</v>
      </c>
      <c r="E1097" s="46" t="s">
        <v>11861</v>
      </c>
      <c r="F1097" s="46" t="s">
        <v>11614</v>
      </c>
      <c r="G1097" s="47" t="s">
        <v>11862</v>
      </c>
      <c r="H1097" s="47" t="s">
        <v>11863</v>
      </c>
      <c r="I1097" s="47" t="s">
        <v>5546</v>
      </c>
      <c r="J1097" s="47" t="s">
        <v>5868</v>
      </c>
      <c r="K1097" s="54" t="s">
        <v>11864</v>
      </c>
      <c r="L1097" s="49" t="s">
        <v>14199</v>
      </c>
      <c r="M1097" s="50">
        <v>2824</v>
      </c>
    </row>
    <row r="1098" spans="1:13" x14ac:dyDescent="0.2">
      <c r="A1098" t="s">
        <v>1135</v>
      </c>
      <c r="B1098" s="35" t="s">
        <v>1136</v>
      </c>
      <c r="C1098" s="53" t="s">
        <v>11865</v>
      </c>
      <c r="D1098" s="53" t="s">
        <v>11866</v>
      </c>
      <c r="E1098" s="46" t="s">
        <v>11867</v>
      </c>
      <c r="F1098" s="46" t="s">
        <v>11868</v>
      </c>
      <c r="G1098" s="47" t="s">
        <v>11869</v>
      </c>
      <c r="H1098" s="47" t="s">
        <v>11870</v>
      </c>
      <c r="I1098" s="47" t="s">
        <v>5541</v>
      </c>
      <c r="J1098" s="47" t="s">
        <v>5824</v>
      </c>
      <c r="K1098" s="54" t="s">
        <v>11864</v>
      </c>
      <c r="L1098" s="49" t="s">
        <v>14200</v>
      </c>
      <c r="M1098" s="50">
        <v>2315</v>
      </c>
    </row>
    <row r="1099" spans="1:13" x14ac:dyDescent="0.2">
      <c r="A1099" t="s">
        <v>1522</v>
      </c>
      <c r="B1099" s="35" t="s">
        <v>4977</v>
      </c>
      <c r="C1099" s="53" t="s">
        <v>11871</v>
      </c>
      <c r="D1099" s="53" t="s">
        <v>11872</v>
      </c>
      <c r="E1099" s="46" t="s">
        <v>11873</v>
      </c>
      <c r="F1099" s="46" t="s">
        <v>11874</v>
      </c>
      <c r="G1099" s="47" t="s">
        <v>11875</v>
      </c>
      <c r="H1099" s="47" t="s">
        <v>11876</v>
      </c>
      <c r="I1099" s="47" t="s">
        <v>5868</v>
      </c>
      <c r="J1099" s="47" t="s">
        <v>6934</v>
      </c>
      <c r="K1099" s="54" t="s">
        <v>11864</v>
      </c>
      <c r="L1099" s="49" t="s">
        <v>14201</v>
      </c>
      <c r="M1099" s="50">
        <v>1906</v>
      </c>
    </row>
    <row r="1100" spans="1:13" x14ac:dyDescent="0.2">
      <c r="A1100" t="s">
        <v>249</v>
      </c>
      <c r="B1100" s="35" t="s">
        <v>250</v>
      </c>
      <c r="C1100" s="53" t="s">
        <v>11714</v>
      </c>
      <c r="D1100" s="53" t="s">
        <v>11877</v>
      </c>
      <c r="E1100" s="46" t="s">
        <v>11878</v>
      </c>
      <c r="F1100" s="46" t="s">
        <v>11879</v>
      </c>
      <c r="G1100" s="47" t="s">
        <v>11880</v>
      </c>
      <c r="H1100" s="47" t="s">
        <v>11881</v>
      </c>
      <c r="I1100" s="47" t="s">
        <v>6081</v>
      </c>
      <c r="J1100" s="47" t="s">
        <v>5924</v>
      </c>
      <c r="K1100" s="54" t="s">
        <v>5762</v>
      </c>
      <c r="L1100" s="49" t="s">
        <v>14202</v>
      </c>
      <c r="M1100" s="50">
        <v>1510</v>
      </c>
    </row>
    <row r="1101" spans="1:13" x14ac:dyDescent="0.2">
      <c r="A1101" t="s">
        <v>656</v>
      </c>
      <c r="B1101" s="35" t="s">
        <v>657</v>
      </c>
      <c r="C1101" s="53" t="s">
        <v>11882</v>
      </c>
      <c r="D1101" s="53" t="s">
        <v>11883</v>
      </c>
      <c r="E1101" s="46" t="s">
        <v>11884</v>
      </c>
      <c r="F1101" s="46" t="s">
        <v>11885</v>
      </c>
      <c r="G1101" s="47" t="s">
        <v>11886</v>
      </c>
      <c r="H1101" s="47" t="s">
        <v>11887</v>
      </c>
      <c r="I1101" s="47" t="s">
        <v>5533</v>
      </c>
      <c r="J1101" s="47" t="s">
        <v>5893</v>
      </c>
      <c r="K1101" s="54" t="s">
        <v>5762</v>
      </c>
      <c r="L1101" s="49" t="s">
        <v>14161</v>
      </c>
      <c r="M1101" s="50">
        <v>3294</v>
      </c>
    </row>
    <row r="1102" spans="1:13" x14ac:dyDescent="0.2">
      <c r="A1102" t="s">
        <v>245</v>
      </c>
      <c r="B1102" s="35" t="s">
        <v>246</v>
      </c>
      <c r="C1102" s="53" t="s">
        <v>11888</v>
      </c>
      <c r="D1102" s="53" t="s">
        <v>11889</v>
      </c>
      <c r="E1102" s="46" t="s">
        <v>11890</v>
      </c>
      <c r="F1102" s="46" t="s">
        <v>11891</v>
      </c>
      <c r="G1102" s="47" t="s">
        <v>11892</v>
      </c>
      <c r="H1102" s="47" t="s">
        <v>11893</v>
      </c>
      <c r="I1102" s="47" t="s">
        <v>5459</v>
      </c>
      <c r="J1102" s="47" t="s">
        <v>5729</v>
      </c>
      <c r="K1102" s="54" t="s">
        <v>11894</v>
      </c>
      <c r="L1102" s="49" t="s">
        <v>14203</v>
      </c>
      <c r="M1102" s="50">
        <v>4023</v>
      </c>
    </row>
    <row r="1103" spans="1:13" x14ac:dyDescent="0.2">
      <c r="A1103" t="s">
        <v>4978</v>
      </c>
      <c r="B1103" s="35" t="s">
        <v>4979</v>
      </c>
      <c r="C1103" s="53" t="s">
        <v>11895</v>
      </c>
      <c r="D1103" s="53" t="s">
        <v>11896</v>
      </c>
      <c r="E1103" s="46" t="s">
        <v>11897</v>
      </c>
      <c r="F1103" s="46" t="s">
        <v>11898</v>
      </c>
      <c r="G1103" s="47" t="s">
        <v>11899</v>
      </c>
      <c r="H1103" s="47" t="s">
        <v>11900</v>
      </c>
      <c r="I1103" s="47" t="s">
        <v>5924</v>
      </c>
      <c r="J1103" s="47" t="s">
        <v>5331</v>
      </c>
      <c r="K1103" s="54" t="s">
        <v>11894</v>
      </c>
      <c r="L1103" s="49" t="s">
        <v>14204</v>
      </c>
      <c r="M1103" s="50">
        <v>1206</v>
      </c>
    </row>
    <row r="1104" spans="1:13" x14ac:dyDescent="0.2">
      <c r="A1104" t="s">
        <v>486</v>
      </c>
      <c r="B1104" s="35" t="s">
        <v>487</v>
      </c>
      <c r="C1104" s="53" t="s">
        <v>11901</v>
      </c>
      <c r="D1104" s="53" t="s">
        <v>11902</v>
      </c>
      <c r="E1104" s="46" t="s">
        <v>11903</v>
      </c>
      <c r="F1104" s="46" t="s">
        <v>11904</v>
      </c>
      <c r="G1104" s="47" t="s">
        <v>11905</v>
      </c>
      <c r="H1104" s="47" t="s">
        <v>11906</v>
      </c>
      <c r="I1104" s="47" t="s">
        <v>5326</v>
      </c>
      <c r="J1104" s="47" t="s">
        <v>5338</v>
      </c>
      <c r="K1104" s="54" t="s">
        <v>11894</v>
      </c>
      <c r="L1104" s="49" t="s">
        <v>14205</v>
      </c>
      <c r="M1104" s="50">
        <v>1724</v>
      </c>
    </row>
    <row r="1105" spans="1:13" x14ac:dyDescent="0.2">
      <c r="A1105" t="s">
        <v>667</v>
      </c>
      <c r="B1105" s="35" t="s">
        <v>668</v>
      </c>
      <c r="C1105" s="53" t="s">
        <v>11907</v>
      </c>
      <c r="D1105" s="53" t="s">
        <v>11908</v>
      </c>
      <c r="E1105" s="46" t="s">
        <v>11909</v>
      </c>
      <c r="F1105" s="46" t="s">
        <v>11910</v>
      </c>
      <c r="G1105" s="47" t="s">
        <v>11911</v>
      </c>
      <c r="H1105" s="47" t="s">
        <v>11912</v>
      </c>
      <c r="I1105" s="47" t="s">
        <v>5348</v>
      </c>
      <c r="J1105" s="47" t="s">
        <v>5717</v>
      </c>
      <c r="K1105" s="54" t="s">
        <v>11913</v>
      </c>
      <c r="L1105" s="49" t="s">
        <v>14039</v>
      </c>
      <c r="M1105" s="50">
        <v>1544</v>
      </c>
    </row>
    <row r="1106" spans="1:13" x14ac:dyDescent="0.2">
      <c r="A1106" t="s">
        <v>701</v>
      </c>
      <c r="B1106" s="35" t="s">
        <v>702</v>
      </c>
      <c r="C1106" s="53" t="s">
        <v>11914</v>
      </c>
      <c r="D1106" s="53" t="s">
        <v>11915</v>
      </c>
      <c r="E1106" s="46" t="s">
        <v>11916</v>
      </c>
      <c r="F1106" s="46" t="s">
        <v>11917</v>
      </c>
      <c r="G1106" s="47" t="s">
        <v>11918</v>
      </c>
      <c r="H1106" s="47" t="s">
        <v>11919</v>
      </c>
      <c r="I1106" s="47" t="s">
        <v>5504</v>
      </c>
      <c r="J1106" s="47" t="s">
        <v>6407</v>
      </c>
      <c r="K1106" s="54" t="s">
        <v>11920</v>
      </c>
      <c r="L1106" s="49" t="s">
        <v>14206</v>
      </c>
      <c r="M1106" s="50">
        <v>3602</v>
      </c>
    </row>
    <row r="1107" spans="1:13" x14ac:dyDescent="0.2">
      <c r="A1107" t="s">
        <v>1038</v>
      </c>
      <c r="B1107" s="35" t="s">
        <v>1039</v>
      </c>
      <c r="C1107" s="53" t="s">
        <v>5899</v>
      </c>
      <c r="D1107" s="53" t="s">
        <v>11921</v>
      </c>
      <c r="E1107" s="46" t="s">
        <v>11922</v>
      </c>
      <c r="F1107" s="46" t="s">
        <v>11923</v>
      </c>
      <c r="G1107" s="47" t="s">
        <v>11924</v>
      </c>
      <c r="H1107" s="47" t="s">
        <v>11925</v>
      </c>
      <c r="I1107" s="47" t="s">
        <v>5774</v>
      </c>
      <c r="J1107" s="47" t="s">
        <v>5903</v>
      </c>
      <c r="K1107" s="54" t="s">
        <v>11920</v>
      </c>
      <c r="L1107" s="49" t="s">
        <v>13881</v>
      </c>
      <c r="M1107" s="50">
        <v>1169</v>
      </c>
    </row>
    <row r="1108" spans="1:13" x14ac:dyDescent="0.2">
      <c r="A1108" t="s">
        <v>240</v>
      </c>
      <c r="B1108" s="35" t="s">
        <v>4980</v>
      </c>
      <c r="C1108" s="53" t="s">
        <v>5430</v>
      </c>
      <c r="D1108" s="53" t="s">
        <v>5715</v>
      </c>
      <c r="E1108" s="46" t="s">
        <v>7580</v>
      </c>
      <c r="F1108" s="46" t="s">
        <v>11926</v>
      </c>
      <c r="G1108" s="47" t="s">
        <v>11927</v>
      </c>
      <c r="H1108" s="47" t="s">
        <v>11928</v>
      </c>
      <c r="I1108" s="47" t="s">
        <v>5824</v>
      </c>
      <c r="J1108" s="47" t="s">
        <v>5518</v>
      </c>
      <c r="K1108" s="54" t="s">
        <v>11920</v>
      </c>
      <c r="L1108" s="49" t="s">
        <v>13839</v>
      </c>
      <c r="M1108" s="50">
        <v>1442</v>
      </c>
    </row>
    <row r="1109" spans="1:13" x14ac:dyDescent="0.2">
      <c r="A1109" t="s">
        <v>1567</v>
      </c>
      <c r="B1109" s="35" t="s">
        <v>1568</v>
      </c>
      <c r="C1109" s="53" t="s">
        <v>11929</v>
      </c>
      <c r="D1109" s="53" t="s">
        <v>11668</v>
      </c>
      <c r="E1109" s="46" t="s">
        <v>11930</v>
      </c>
      <c r="F1109" s="46" t="s">
        <v>11931</v>
      </c>
      <c r="G1109" s="47" t="s">
        <v>10823</v>
      </c>
      <c r="H1109" s="47" t="s">
        <v>11932</v>
      </c>
      <c r="I1109" s="47" t="s">
        <v>5729</v>
      </c>
      <c r="J1109" s="47" t="s">
        <v>5591</v>
      </c>
      <c r="K1109" s="54" t="s">
        <v>11933</v>
      </c>
      <c r="L1109" s="49" t="s">
        <v>14207</v>
      </c>
      <c r="M1109" s="50">
        <v>3359</v>
      </c>
    </row>
    <row r="1110" spans="1:13" x14ac:dyDescent="0.2">
      <c r="A1110" t="s">
        <v>1644</v>
      </c>
      <c r="B1110" s="35" t="s">
        <v>1645</v>
      </c>
      <c r="C1110" s="53" t="s">
        <v>11934</v>
      </c>
      <c r="D1110" s="53" t="s">
        <v>11935</v>
      </c>
      <c r="E1110" s="46" t="s">
        <v>11936</v>
      </c>
      <c r="F1110" s="46" t="s">
        <v>11937</v>
      </c>
      <c r="G1110" s="47" t="s">
        <v>11938</v>
      </c>
      <c r="H1110" s="47" t="s">
        <v>11939</v>
      </c>
      <c r="I1110" s="47" t="s">
        <v>5746</v>
      </c>
      <c r="J1110" s="47" t="s">
        <v>5831</v>
      </c>
      <c r="K1110" s="54" t="s">
        <v>11940</v>
      </c>
      <c r="L1110" s="49" t="s">
        <v>14208</v>
      </c>
      <c r="M1110" s="50">
        <v>3922</v>
      </c>
    </row>
    <row r="1111" spans="1:13" x14ac:dyDescent="0.2">
      <c r="A1111" t="s">
        <v>310</v>
      </c>
      <c r="B1111" s="35" t="s">
        <v>105</v>
      </c>
      <c r="C1111" s="53" t="s">
        <v>11941</v>
      </c>
      <c r="D1111" s="53" t="s">
        <v>11942</v>
      </c>
      <c r="E1111" s="46" t="s">
        <v>11943</v>
      </c>
      <c r="F1111" s="46" t="s">
        <v>11944</v>
      </c>
      <c r="G1111" s="47" t="s">
        <v>11945</v>
      </c>
      <c r="H1111" s="47" t="s">
        <v>11946</v>
      </c>
      <c r="I1111" s="47" t="s">
        <v>5497</v>
      </c>
      <c r="J1111" s="47" t="s">
        <v>5396</v>
      </c>
      <c r="K1111" s="54" t="s">
        <v>11947</v>
      </c>
      <c r="L1111" s="49" t="s">
        <v>14209</v>
      </c>
      <c r="M1111" s="50">
        <v>4491</v>
      </c>
    </row>
    <row r="1112" spans="1:13" x14ac:dyDescent="0.2">
      <c r="A1112" t="s">
        <v>1257</v>
      </c>
      <c r="B1112" s="35" t="s">
        <v>1258</v>
      </c>
      <c r="C1112" s="53" t="s">
        <v>11948</v>
      </c>
      <c r="D1112" s="53" t="s">
        <v>11949</v>
      </c>
      <c r="E1112" s="46" t="s">
        <v>11950</v>
      </c>
      <c r="F1112" s="46" t="s">
        <v>11951</v>
      </c>
      <c r="G1112" s="47" t="s">
        <v>11952</v>
      </c>
      <c r="H1112" s="47" t="s">
        <v>11953</v>
      </c>
      <c r="I1112" s="47" t="s">
        <v>5692</v>
      </c>
      <c r="J1112" s="47" t="s">
        <v>5367</v>
      </c>
      <c r="K1112" s="54" t="s">
        <v>11947</v>
      </c>
      <c r="L1112" s="49" t="s">
        <v>14210</v>
      </c>
      <c r="M1112" s="50">
        <v>7319</v>
      </c>
    </row>
    <row r="1113" spans="1:13" x14ac:dyDescent="0.2">
      <c r="A1113" t="s">
        <v>1372</v>
      </c>
      <c r="B1113" s="35" t="s">
        <v>1373</v>
      </c>
      <c r="C1113" s="53" t="s">
        <v>10829</v>
      </c>
      <c r="D1113" s="53" t="s">
        <v>11954</v>
      </c>
      <c r="E1113" s="46" t="s">
        <v>11955</v>
      </c>
      <c r="F1113" s="46" t="s">
        <v>11956</v>
      </c>
      <c r="G1113" s="47" t="s">
        <v>11957</v>
      </c>
      <c r="H1113" s="47" t="s">
        <v>11958</v>
      </c>
      <c r="I1113" s="47" t="s">
        <v>6301</v>
      </c>
      <c r="J1113" s="47" t="s">
        <v>5485</v>
      </c>
      <c r="K1113" s="54" t="s">
        <v>11959</v>
      </c>
      <c r="L1113" s="49" t="s">
        <v>14211</v>
      </c>
      <c r="M1113" s="50">
        <v>6723</v>
      </c>
    </row>
    <row r="1114" spans="1:13" x14ac:dyDescent="0.2">
      <c r="A1114" t="s">
        <v>1410</v>
      </c>
      <c r="B1114" s="35" t="s">
        <v>1411</v>
      </c>
      <c r="C1114" s="53" t="s">
        <v>11960</v>
      </c>
      <c r="D1114" s="53" t="s">
        <v>11961</v>
      </c>
      <c r="E1114" s="46" t="s">
        <v>5881</v>
      </c>
      <c r="F1114" s="46" t="s">
        <v>11962</v>
      </c>
      <c r="G1114" s="47" t="s">
        <v>11963</v>
      </c>
      <c r="H1114" s="47" t="s">
        <v>11964</v>
      </c>
      <c r="I1114" s="47" t="s">
        <v>6177</v>
      </c>
      <c r="J1114" s="47" t="s">
        <v>5376</v>
      </c>
      <c r="K1114" s="54" t="s">
        <v>11965</v>
      </c>
      <c r="L1114" s="49" t="s">
        <v>14082</v>
      </c>
      <c r="M1114" s="50">
        <v>1268</v>
      </c>
    </row>
    <row r="1115" spans="1:13" x14ac:dyDescent="0.2">
      <c r="A1115" t="s">
        <v>288</v>
      </c>
      <c r="B1115" s="35" t="s">
        <v>289</v>
      </c>
      <c r="C1115" s="53" t="s">
        <v>11631</v>
      </c>
      <c r="D1115" s="53" t="s">
        <v>11966</v>
      </c>
      <c r="E1115" s="46" t="s">
        <v>11967</v>
      </c>
      <c r="F1115" s="46" t="s">
        <v>11968</v>
      </c>
      <c r="G1115" s="47" t="s">
        <v>11969</v>
      </c>
      <c r="H1115" s="47" t="s">
        <v>11970</v>
      </c>
      <c r="I1115" s="47" t="s">
        <v>5931</v>
      </c>
      <c r="J1115" s="47" t="s">
        <v>5384</v>
      </c>
      <c r="K1115" s="54" t="s">
        <v>11965</v>
      </c>
      <c r="L1115" s="49" t="s">
        <v>14212</v>
      </c>
      <c r="M1115" s="50">
        <v>6443</v>
      </c>
    </row>
    <row r="1116" spans="1:13" x14ac:dyDescent="0.2">
      <c r="A1116" t="s">
        <v>948</v>
      </c>
      <c r="B1116" s="35" t="s">
        <v>949</v>
      </c>
      <c r="C1116" s="53" t="s">
        <v>11971</v>
      </c>
      <c r="D1116" s="53" t="s">
        <v>7059</v>
      </c>
      <c r="E1116" s="46" t="s">
        <v>11972</v>
      </c>
      <c r="F1116" s="46" t="s">
        <v>11973</v>
      </c>
      <c r="G1116" s="47" t="s">
        <v>11974</v>
      </c>
      <c r="H1116" s="47" t="s">
        <v>11975</v>
      </c>
      <c r="I1116" s="47" t="s">
        <v>5326</v>
      </c>
      <c r="J1116" s="47" t="s">
        <v>5598</v>
      </c>
      <c r="K1116" s="54" t="s">
        <v>11976</v>
      </c>
      <c r="L1116" s="49" t="s">
        <v>14213</v>
      </c>
      <c r="M1116" s="50">
        <v>2177</v>
      </c>
    </row>
    <row r="1117" spans="1:13" x14ac:dyDescent="0.2">
      <c r="A1117" t="s">
        <v>1272</v>
      </c>
      <c r="B1117" s="35" t="s">
        <v>1273</v>
      </c>
      <c r="C1117" s="53" t="s">
        <v>6577</v>
      </c>
      <c r="D1117" s="53" t="s">
        <v>10988</v>
      </c>
      <c r="E1117" s="46" t="s">
        <v>11977</v>
      </c>
      <c r="F1117" s="46" t="s">
        <v>11978</v>
      </c>
      <c r="G1117" s="47" t="s">
        <v>11979</v>
      </c>
      <c r="H1117" s="47" t="s">
        <v>11980</v>
      </c>
      <c r="I1117" s="47" t="s">
        <v>5616</v>
      </c>
      <c r="J1117" s="47" t="s">
        <v>5651</v>
      </c>
      <c r="K1117" s="54" t="s">
        <v>11981</v>
      </c>
      <c r="L1117" s="49" t="s">
        <v>14214</v>
      </c>
      <c r="M1117" s="50">
        <v>2806</v>
      </c>
    </row>
    <row r="1118" spans="1:13" x14ac:dyDescent="0.2">
      <c r="A1118" t="s">
        <v>1110</v>
      </c>
      <c r="B1118" s="35" t="s">
        <v>1111</v>
      </c>
      <c r="C1118" s="53" t="s">
        <v>11982</v>
      </c>
      <c r="D1118" s="53" t="s">
        <v>11983</v>
      </c>
      <c r="E1118" s="46" t="s">
        <v>11984</v>
      </c>
      <c r="F1118" s="46" t="s">
        <v>11985</v>
      </c>
      <c r="G1118" s="47" t="s">
        <v>11986</v>
      </c>
      <c r="H1118" s="47" t="s">
        <v>11987</v>
      </c>
      <c r="I1118" s="47" t="s">
        <v>5518</v>
      </c>
      <c r="J1118" s="47" t="s">
        <v>5423</v>
      </c>
      <c r="K1118" s="54" t="s">
        <v>11988</v>
      </c>
      <c r="L1118" s="49" t="s">
        <v>14215</v>
      </c>
      <c r="M1118" s="50">
        <v>10883</v>
      </c>
    </row>
    <row r="1119" spans="1:13" x14ac:dyDescent="0.2">
      <c r="A1119" t="s">
        <v>1389</v>
      </c>
      <c r="B1119" s="35" t="s">
        <v>1390</v>
      </c>
      <c r="C1119" s="53" t="s">
        <v>10849</v>
      </c>
      <c r="D1119" s="53" t="s">
        <v>11989</v>
      </c>
      <c r="E1119" s="46" t="s">
        <v>11990</v>
      </c>
      <c r="F1119" s="46" t="s">
        <v>11991</v>
      </c>
      <c r="G1119" s="47" t="s">
        <v>11992</v>
      </c>
      <c r="H1119" s="47" t="s">
        <v>11993</v>
      </c>
      <c r="I1119" s="47" t="s">
        <v>5541</v>
      </c>
      <c r="J1119" s="47" t="s">
        <v>5437</v>
      </c>
      <c r="K1119" s="54" t="s">
        <v>11988</v>
      </c>
      <c r="L1119" s="49" t="s">
        <v>14216</v>
      </c>
      <c r="M1119" s="50">
        <v>4149</v>
      </c>
    </row>
    <row r="1120" spans="1:13" x14ac:dyDescent="0.2">
      <c r="A1120" t="s">
        <v>1401</v>
      </c>
      <c r="B1120" s="35" t="s">
        <v>1402</v>
      </c>
      <c r="C1120" s="53" t="s">
        <v>5434</v>
      </c>
      <c r="D1120" s="53" t="s">
        <v>5752</v>
      </c>
      <c r="E1120" s="46" t="s">
        <v>11994</v>
      </c>
      <c r="F1120" s="46" t="s">
        <v>11995</v>
      </c>
      <c r="G1120" s="47" t="s">
        <v>11996</v>
      </c>
      <c r="H1120" s="47" t="s">
        <v>11997</v>
      </c>
      <c r="I1120" s="47" t="s">
        <v>6846</v>
      </c>
      <c r="J1120" s="47" t="s">
        <v>5612</v>
      </c>
      <c r="K1120" s="54" t="s">
        <v>11988</v>
      </c>
      <c r="L1120" s="49" t="s">
        <v>14217</v>
      </c>
      <c r="M1120" s="50">
        <v>1437</v>
      </c>
    </row>
    <row r="1121" spans="1:13" x14ac:dyDescent="0.2">
      <c r="A1121" t="s">
        <v>163</v>
      </c>
      <c r="B1121" s="35" t="s">
        <v>164</v>
      </c>
      <c r="C1121" s="53" t="s">
        <v>11998</v>
      </c>
      <c r="D1121" s="53" t="s">
        <v>11999</v>
      </c>
      <c r="E1121" s="46" t="s">
        <v>12000</v>
      </c>
      <c r="F1121" s="46" t="s">
        <v>12001</v>
      </c>
      <c r="G1121" s="47" t="s">
        <v>12002</v>
      </c>
      <c r="H1121" s="47" t="s">
        <v>12003</v>
      </c>
      <c r="I1121" s="47" t="s">
        <v>5433</v>
      </c>
      <c r="J1121" s="47" t="s">
        <v>5626</v>
      </c>
      <c r="K1121" s="54" t="s">
        <v>12004</v>
      </c>
      <c r="L1121" s="49" t="s">
        <v>13318</v>
      </c>
      <c r="M1121" s="50">
        <v>1499</v>
      </c>
    </row>
    <row r="1122" spans="1:13" x14ac:dyDescent="0.2">
      <c r="A1122" t="s">
        <v>1130</v>
      </c>
      <c r="B1122" s="35" t="s">
        <v>1131</v>
      </c>
      <c r="C1122" s="53" t="s">
        <v>12005</v>
      </c>
      <c r="D1122" s="53" t="s">
        <v>5399</v>
      </c>
      <c r="E1122" s="46" t="s">
        <v>12006</v>
      </c>
      <c r="F1122" s="46" t="s">
        <v>12007</v>
      </c>
      <c r="G1122" s="47" t="s">
        <v>12008</v>
      </c>
      <c r="H1122" s="47" t="s">
        <v>12009</v>
      </c>
      <c r="I1122" s="47" t="s">
        <v>5497</v>
      </c>
      <c r="J1122" s="47" t="s">
        <v>5337</v>
      </c>
      <c r="K1122" s="54" t="s">
        <v>12004</v>
      </c>
      <c r="L1122" s="49" t="s">
        <v>14218</v>
      </c>
      <c r="M1122" s="50">
        <v>2824</v>
      </c>
    </row>
    <row r="1123" spans="1:13" x14ac:dyDescent="0.2">
      <c r="A1123" t="s">
        <v>546</v>
      </c>
      <c r="B1123" s="35" t="s">
        <v>547</v>
      </c>
      <c r="C1123" s="53" t="s">
        <v>9079</v>
      </c>
      <c r="D1123" s="53" t="s">
        <v>12010</v>
      </c>
      <c r="E1123" s="46" t="s">
        <v>12011</v>
      </c>
      <c r="F1123" s="46" t="s">
        <v>12012</v>
      </c>
      <c r="G1123" s="47" t="s">
        <v>12013</v>
      </c>
      <c r="H1123" s="47" t="s">
        <v>12014</v>
      </c>
      <c r="I1123" s="47" t="s">
        <v>5729</v>
      </c>
      <c r="J1123" s="47" t="s">
        <v>6426</v>
      </c>
      <c r="K1123" s="54" t="s">
        <v>12015</v>
      </c>
      <c r="L1123" s="49" t="s">
        <v>13786</v>
      </c>
      <c r="M1123" s="50">
        <v>3268</v>
      </c>
    </row>
    <row r="1124" spans="1:13" x14ac:dyDescent="0.2">
      <c r="A1124" t="s">
        <v>1116</v>
      </c>
      <c r="B1124" s="35" t="s">
        <v>4981</v>
      </c>
      <c r="C1124" s="53" t="s">
        <v>5464</v>
      </c>
      <c r="D1124" s="53" t="s">
        <v>6083</v>
      </c>
      <c r="E1124" s="46" t="s">
        <v>7206</v>
      </c>
      <c r="F1124" s="46" t="s">
        <v>12016</v>
      </c>
      <c r="G1124" s="47" t="s">
        <v>12017</v>
      </c>
      <c r="H1124" s="47" t="s">
        <v>12018</v>
      </c>
      <c r="I1124" s="47" t="s">
        <v>5384</v>
      </c>
      <c r="J1124" s="47" t="s">
        <v>5546</v>
      </c>
      <c r="K1124" s="54" t="s">
        <v>12019</v>
      </c>
      <c r="L1124" s="49" t="s">
        <v>14219</v>
      </c>
      <c r="M1124" s="50">
        <v>2920</v>
      </c>
    </row>
    <row r="1125" spans="1:13" x14ac:dyDescent="0.2">
      <c r="A1125" t="s">
        <v>1489</v>
      </c>
      <c r="B1125" s="35" t="s">
        <v>1490</v>
      </c>
      <c r="C1125" s="53" t="s">
        <v>12020</v>
      </c>
      <c r="D1125" s="53" t="s">
        <v>12021</v>
      </c>
      <c r="E1125" s="46" t="s">
        <v>12022</v>
      </c>
      <c r="F1125" s="46" t="s">
        <v>12023</v>
      </c>
      <c r="G1125" s="47" t="s">
        <v>12024</v>
      </c>
      <c r="H1125" s="47" t="s">
        <v>12025</v>
      </c>
      <c r="I1125" s="47" t="s">
        <v>5638</v>
      </c>
      <c r="J1125" s="47" t="s">
        <v>5832</v>
      </c>
      <c r="K1125" s="54" t="s">
        <v>12019</v>
      </c>
      <c r="L1125" s="49" t="s">
        <v>14216</v>
      </c>
      <c r="M1125" s="50">
        <v>4149</v>
      </c>
    </row>
    <row r="1126" spans="1:13" x14ac:dyDescent="0.2">
      <c r="A1126" t="s">
        <v>1077</v>
      </c>
      <c r="B1126" s="35" t="s">
        <v>1078</v>
      </c>
      <c r="C1126" s="53" t="s">
        <v>11895</v>
      </c>
      <c r="D1126" s="53" t="s">
        <v>5896</v>
      </c>
      <c r="E1126" s="46" t="s">
        <v>12026</v>
      </c>
      <c r="F1126" s="46" t="s">
        <v>12027</v>
      </c>
      <c r="G1126" s="47" t="s">
        <v>12028</v>
      </c>
      <c r="H1126" s="47" t="s">
        <v>12029</v>
      </c>
      <c r="I1126" s="47" t="s">
        <v>5676</v>
      </c>
      <c r="J1126" s="47" t="s">
        <v>5497</v>
      </c>
      <c r="K1126" s="54" t="s">
        <v>12030</v>
      </c>
      <c r="L1126" s="49" t="s">
        <v>14220</v>
      </c>
      <c r="M1126" s="50">
        <v>2378</v>
      </c>
    </row>
    <row r="1127" spans="1:13" x14ac:dyDescent="0.2">
      <c r="A1127" t="s">
        <v>469</v>
      </c>
      <c r="B1127" s="35" t="s">
        <v>470</v>
      </c>
      <c r="C1127" s="53" t="s">
        <v>12031</v>
      </c>
      <c r="D1127" s="53" t="s">
        <v>12032</v>
      </c>
      <c r="E1127" s="46" t="s">
        <v>12033</v>
      </c>
      <c r="F1127" s="46" t="s">
        <v>12034</v>
      </c>
      <c r="G1127" s="47" t="s">
        <v>12035</v>
      </c>
      <c r="H1127" s="47" t="s">
        <v>12036</v>
      </c>
      <c r="I1127" s="47" t="s">
        <v>5437</v>
      </c>
      <c r="J1127" s="47" t="s">
        <v>6057</v>
      </c>
      <c r="K1127" s="54" t="s">
        <v>12037</v>
      </c>
      <c r="L1127" s="49" t="s">
        <v>14221</v>
      </c>
      <c r="M1127" s="50">
        <v>3803</v>
      </c>
    </row>
    <row r="1128" spans="1:13" x14ac:dyDescent="0.2">
      <c r="A1128" t="s">
        <v>1355</v>
      </c>
      <c r="B1128" s="35" t="s">
        <v>4982</v>
      </c>
      <c r="C1128" s="53" t="s">
        <v>12038</v>
      </c>
      <c r="D1128" s="53" t="s">
        <v>12039</v>
      </c>
      <c r="E1128" s="46" t="s">
        <v>12040</v>
      </c>
      <c r="F1128" s="46" t="s">
        <v>12041</v>
      </c>
      <c r="G1128" s="47" t="s">
        <v>12042</v>
      </c>
      <c r="H1128" s="47" t="s">
        <v>12043</v>
      </c>
      <c r="I1128" s="47" t="s">
        <v>5954</v>
      </c>
      <c r="J1128" s="47" t="s">
        <v>5367</v>
      </c>
      <c r="K1128" s="54" t="s">
        <v>12044</v>
      </c>
      <c r="L1128" s="49" t="s">
        <v>14222</v>
      </c>
      <c r="M1128" s="50">
        <v>6709</v>
      </c>
    </row>
    <row r="1129" spans="1:13" x14ac:dyDescent="0.2">
      <c r="A1129" t="s">
        <v>678</v>
      </c>
      <c r="B1129" s="35" t="s">
        <v>679</v>
      </c>
      <c r="C1129" s="53" t="s">
        <v>12045</v>
      </c>
      <c r="D1129" s="53" t="s">
        <v>12046</v>
      </c>
      <c r="E1129" s="46" t="s">
        <v>10668</v>
      </c>
      <c r="F1129" s="46" t="s">
        <v>12047</v>
      </c>
      <c r="G1129" s="47" t="s">
        <v>12048</v>
      </c>
      <c r="H1129" s="47" t="s">
        <v>12049</v>
      </c>
      <c r="I1129" s="47" t="s">
        <v>5692</v>
      </c>
      <c r="J1129" s="47" t="s">
        <v>5550</v>
      </c>
      <c r="K1129" s="54" t="s">
        <v>12050</v>
      </c>
      <c r="L1129" s="49" t="s">
        <v>14223</v>
      </c>
      <c r="M1129" s="50">
        <v>5115</v>
      </c>
    </row>
    <row r="1130" spans="1:13" x14ac:dyDescent="0.2">
      <c r="A1130" t="s">
        <v>1863</v>
      </c>
      <c r="B1130" s="35" t="s">
        <v>1864</v>
      </c>
      <c r="C1130" s="53" t="s">
        <v>12051</v>
      </c>
      <c r="D1130" s="53" t="s">
        <v>12052</v>
      </c>
      <c r="E1130" s="46" t="s">
        <v>12053</v>
      </c>
      <c r="F1130" s="46" t="s">
        <v>9895</v>
      </c>
      <c r="G1130" s="47" t="s">
        <v>12054</v>
      </c>
      <c r="H1130" s="47" t="s">
        <v>12055</v>
      </c>
      <c r="I1130" s="47" t="s">
        <v>6376</v>
      </c>
      <c r="J1130" s="47" t="s">
        <v>5782</v>
      </c>
      <c r="K1130" s="54" t="s">
        <v>12050</v>
      </c>
      <c r="L1130" s="49" t="s">
        <v>13515</v>
      </c>
      <c r="M1130" s="50">
        <v>1837</v>
      </c>
    </row>
    <row r="1131" spans="1:13" x14ac:dyDescent="0.2">
      <c r="A1131" t="s">
        <v>1367</v>
      </c>
      <c r="B1131" s="35" t="s">
        <v>1368</v>
      </c>
      <c r="C1131" s="53" t="s">
        <v>12056</v>
      </c>
      <c r="D1131" s="53" t="s">
        <v>12057</v>
      </c>
      <c r="E1131" s="46" t="s">
        <v>12058</v>
      </c>
      <c r="F1131" s="46" t="s">
        <v>12059</v>
      </c>
      <c r="G1131" s="47" t="s">
        <v>12060</v>
      </c>
      <c r="H1131" s="47" t="s">
        <v>12061</v>
      </c>
      <c r="I1131" s="47" t="s">
        <v>5423</v>
      </c>
      <c r="J1131" s="47" t="s">
        <v>6696</v>
      </c>
      <c r="K1131" s="54" t="s">
        <v>12067</v>
      </c>
      <c r="L1131" s="49" t="s">
        <v>14224</v>
      </c>
      <c r="M1131" s="50">
        <v>3690</v>
      </c>
    </row>
    <row r="1132" spans="1:13" x14ac:dyDescent="0.2">
      <c r="A1132" t="s">
        <v>1069</v>
      </c>
      <c r="B1132" s="35" t="s">
        <v>1070</v>
      </c>
      <c r="C1132" s="53" t="s">
        <v>12062</v>
      </c>
      <c r="D1132" s="53" t="s">
        <v>5674</v>
      </c>
      <c r="E1132" s="46" t="s">
        <v>12063</v>
      </c>
      <c r="F1132" s="46" t="s">
        <v>12064</v>
      </c>
      <c r="G1132" s="47" t="s">
        <v>12065</v>
      </c>
      <c r="H1132" s="47" t="s">
        <v>12066</v>
      </c>
      <c r="I1132" s="47" t="s">
        <v>6057</v>
      </c>
      <c r="J1132" s="47" t="s">
        <v>5344</v>
      </c>
      <c r="K1132" s="54" t="s">
        <v>12067</v>
      </c>
      <c r="L1132" s="49" t="s">
        <v>14225</v>
      </c>
      <c r="M1132" s="50">
        <v>1637</v>
      </c>
    </row>
    <row r="1133" spans="1:13" x14ac:dyDescent="0.2">
      <c r="A1133" t="s">
        <v>2009</v>
      </c>
      <c r="B1133" s="35" t="s">
        <v>2010</v>
      </c>
      <c r="C1133" s="53" t="s">
        <v>12068</v>
      </c>
      <c r="D1133" s="53" t="s">
        <v>12069</v>
      </c>
      <c r="E1133" s="46" t="s">
        <v>12070</v>
      </c>
      <c r="F1133" s="46" t="s">
        <v>12071</v>
      </c>
      <c r="G1133" s="47" t="s">
        <v>12072</v>
      </c>
      <c r="H1133" s="47" t="s">
        <v>12073</v>
      </c>
      <c r="I1133" s="47" t="s">
        <v>5491</v>
      </c>
      <c r="J1133" s="47" t="s">
        <v>5736</v>
      </c>
      <c r="K1133" s="54" t="s">
        <v>12067</v>
      </c>
      <c r="L1133" s="49" t="s">
        <v>14226</v>
      </c>
      <c r="M1133" s="50">
        <v>3957</v>
      </c>
    </row>
    <row r="1134" spans="1:13" x14ac:dyDescent="0.2">
      <c r="A1134" t="s">
        <v>1723</v>
      </c>
      <c r="B1134" s="35" t="s">
        <v>4983</v>
      </c>
      <c r="C1134" s="53" t="s">
        <v>12074</v>
      </c>
      <c r="D1134" s="53" t="s">
        <v>12075</v>
      </c>
      <c r="E1134" s="46" t="s">
        <v>12076</v>
      </c>
      <c r="F1134" s="46" t="s">
        <v>12077</v>
      </c>
      <c r="G1134" s="47" t="s">
        <v>12078</v>
      </c>
      <c r="H1134" s="47" t="s">
        <v>12079</v>
      </c>
      <c r="I1134" s="47" t="s">
        <v>5485</v>
      </c>
      <c r="J1134" s="47" t="s">
        <v>5509</v>
      </c>
      <c r="K1134" s="54" t="s">
        <v>12080</v>
      </c>
      <c r="L1134" s="49" t="s">
        <v>14227</v>
      </c>
      <c r="M1134" s="50">
        <v>3878</v>
      </c>
    </row>
    <row r="1135" spans="1:13" x14ac:dyDescent="0.2">
      <c r="A1135" t="s">
        <v>4984</v>
      </c>
      <c r="B1135" s="35" t="s">
        <v>4985</v>
      </c>
      <c r="C1135" s="53" t="s">
        <v>12081</v>
      </c>
      <c r="D1135" s="53" t="s">
        <v>12082</v>
      </c>
      <c r="E1135" s="46" t="s">
        <v>12083</v>
      </c>
      <c r="F1135" s="46" t="s">
        <v>12084</v>
      </c>
      <c r="G1135" s="47" t="s">
        <v>12085</v>
      </c>
      <c r="H1135" s="47" t="s">
        <v>12086</v>
      </c>
      <c r="I1135" s="47" t="s">
        <v>7954</v>
      </c>
      <c r="J1135" s="47" t="s">
        <v>5424</v>
      </c>
      <c r="K1135" s="54" t="s">
        <v>12080</v>
      </c>
      <c r="L1135" s="49" t="s">
        <v>13916</v>
      </c>
      <c r="M1135" s="50">
        <v>1110</v>
      </c>
    </row>
    <row r="1136" spans="1:13" x14ac:dyDescent="0.2">
      <c r="A1136" t="s">
        <v>987</v>
      </c>
      <c r="B1136" s="35" t="s">
        <v>988</v>
      </c>
      <c r="C1136" s="53" t="s">
        <v>5425</v>
      </c>
      <c r="D1136" s="53" t="s">
        <v>12087</v>
      </c>
      <c r="E1136" s="46" t="s">
        <v>12088</v>
      </c>
      <c r="F1136" s="46" t="s">
        <v>12089</v>
      </c>
      <c r="G1136" s="47" t="s">
        <v>12090</v>
      </c>
      <c r="H1136" s="47" t="s">
        <v>12091</v>
      </c>
      <c r="I1136" s="47" t="s">
        <v>5354</v>
      </c>
      <c r="J1136" s="47" t="s">
        <v>5371</v>
      </c>
      <c r="K1136" s="54" t="s">
        <v>12080</v>
      </c>
      <c r="L1136" s="49" t="s">
        <v>13283</v>
      </c>
      <c r="M1136" s="50">
        <v>3497</v>
      </c>
    </row>
    <row r="1137" spans="1:13" x14ac:dyDescent="0.2">
      <c r="A1137" t="s">
        <v>1395</v>
      </c>
      <c r="B1137" s="35" t="s">
        <v>19</v>
      </c>
      <c r="C1137" s="53" t="s">
        <v>5418</v>
      </c>
      <c r="D1137" s="53" t="s">
        <v>12092</v>
      </c>
      <c r="E1137" s="46" t="s">
        <v>12093</v>
      </c>
      <c r="F1137" s="46" t="s">
        <v>12094</v>
      </c>
      <c r="G1137" s="47" t="s">
        <v>12095</v>
      </c>
      <c r="H1137" s="47" t="s">
        <v>12096</v>
      </c>
      <c r="I1137" s="47" t="s">
        <v>6080</v>
      </c>
      <c r="J1137" s="47" t="s">
        <v>7506</v>
      </c>
      <c r="K1137" s="54" t="s">
        <v>12097</v>
      </c>
      <c r="L1137" s="49" t="s">
        <v>14167</v>
      </c>
      <c r="M1137" s="50">
        <v>3322</v>
      </c>
    </row>
    <row r="1138" spans="1:13" x14ac:dyDescent="0.2">
      <c r="A1138" t="s">
        <v>1678</v>
      </c>
      <c r="B1138" s="35" t="s">
        <v>1679</v>
      </c>
      <c r="C1138" s="53" t="s">
        <v>12098</v>
      </c>
      <c r="D1138" s="53" t="s">
        <v>12099</v>
      </c>
      <c r="E1138" s="46" t="s">
        <v>12100</v>
      </c>
      <c r="F1138" s="46" t="s">
        <v>12101</v>
      </c>
      <c r="G1138" s="47" t="s">
        <v>12102</v>
      </c>
      <c r="H1138" s="47" t="s">
        <v>12103</v>
      </c>
      <c r="I1138" s="47" t="s">
        <v>5672</v>
      </c>
      <c r="J1138" s="47" t="s">
        <v>5485</v>
      </c>
      <c r="K1138" s="54" t="s">
        <v>12104</v>
      </c>
      <c r="L1138" s="49" t="s">
        <v>14228</v>
      </c>
      <c r="M1138" s="50">
        <v>2820</v>
      </c>
    </row>
    <row r="1139" spans="1:13" x14ac:dyDescent="0.2">
      <c r="A1139" t="s">
        <v>1990</v>
      </c>
      <c r="B1139" s="35" t="s">
        <v>1991</v>
      </c>
      <c r="C1139" s="53" t="s">
        <v>12105</v>
      </c>
      <c r="D1139" s="53" t="s">
        <v>12106</v>
      </c>
      <c r="E1139" s="46" t="s">
        <v>12107</v>
      </c>
      <c r="F1139" s="46" t="s">
        <v>12108</v>
      </c>
      <c r="G1139" s="47" t="s">
        <v>12109</v>
      </c>
      <c r="H1139" s="47" t="s">
        <v>12110</v>
      </c>
      <c r="I1139" s="47" t="s">
        <v>5931</v>
      </c>
      <c r="J1139" s="47" t="s">
        <v>5424</v>
      </c>
      <c r="K1139" s="54" t="s">
        <v>12111</v>
      </c>
      <c r="L1139" s="49" t="s">
        <v>14229</v>
      </c>
      <c r="M1139" s="50">
        <v>1184</v>
      </c>
    </row>
    <row r="1140" spans="1:13" x14ac:dyDescent="0.2">
      <c r="A1140" t="s">
        <v>1721</v>
      </c>
      <c r="B1140" s="35" t="s">
        <v>1722</v>
      </c>
      <c r="C1140" s="53" t="s">
        <v>12112</v>
      </c>
      <c r="D1140" s="53" t="s">
        <v>12113</v>
      </c>
      <c r="E1140" s="46" t="s">
        <v>12114</v>
      </c>
      <c r="F1140" s="46" t="s">
        <v>12115</v>
      </c>
      <c r="G1140" s="47" t="s">
        <v>12116</v>
      </c>
      <c r="H1140" s="47" t="s">
        <v>12117</v>
      </c>
      <c r="I1140" s="47" t="s">
        <v>5518</v>
      </c>
      <c r="J1140" s="47" t="s">
        <v>6828</v>
      </c>
      <c r="K1140" s="54" t="s">
        <v>12111</v>
      </c>
      <c r="L1140" s="49" t="s">
        <v>14230</v>
      </c>
      <c r="M1140" s="50">
        <v>2199</v>
      </c>
    </row>
    <row r="1141" spans="1:13" x14ac:dyDescent="0.2">
      <c r="A1141" t="s">
        <v>4986</v>
      </c>
      <c r="B1141" s="35" t="s">
        <v>4987</v>
      </c>
      <c r="C1141" s="53" t="s">
        <v>5430</v>
      </c>
      <c r="D1141" s="53" t="s">
        <v>5426</v>
      </c>
      <c r="E1141" s="46" t="s">
        <v>12118</v>
      </c>
      <c r="F1141" s="46" t="s">
        <v>12119</v>
      </c>
      <c r="G1141" s="47" t="s">
        <v>12120</v>
      </c>
      <c r="H1141" s="47" t="s">
        <v>12121</v>
      </c>
      <c r="I1141" s="47" t="s">
        <v>5782</v>
      </c>
      <c r="J1141" s="47" t="s">
        <v>5806</v>
      </c>
      <c r="K1141" s="54" t="s">
        <v>12111</v>
      </c>
      <c r="L1141" s="49" t="s">
        <v>14231</v>
      </c>
      <c r="M1141" s="50">
        <v>1126</v>
      </c>
    </row>
    <row r="1142" spans="1:13" x14ac:dyDescent="0.2">
      <c r="A1142" t="s">
        <v>1301</v>
      </c>
      <c r="B1142" s="35" t="s">
        <v>1302</v>
      </c>
      <c r="C1142" s="53" t="s">
        <v>12122</v>
      </c>
      <c r="D1142" s="53" t="s">
        <v>6007</v>
      </c>
      <c r="E1142" s="46" t="s">
        <v>12123</v>
      </c>
      <c r="F1142" s="46" t="s">
        <v>12124</v>
      </c>
      <c r="G1142" s="47" t="s">
        <v>12125</v>
      </c>
      <c r="H1142" s="47" t="s">
        <v>12126</v>
      </c>
      <c r="I1142" s="47" t="s">
        <v>6846</v>
      </c>
      <c r="J1142" s="47" t="s">
        <v>5348</v>
      </c>
      <c r="K1142" s="54" t="s">
        <v>12111</v>
      </c>
      <c r="L1142" s="49" t="s">
        <v>14232</v>
      </c>
      <c r="M1142" s="50">
        <v>1103</v>
      </c>
    </row>
    <row r="1143" spans="1:13" x14ac:dyDescent="0.2">
      <c r="A1143" t="s">
        <v>294</v>
      </c>
      <c r="B1143" s="35" t="s">
        <v>295</v>
      </c>
      <c r="C1143" s="53" t="s">
        <v>12127</v>
      </c>
      <c r="D1143" s="53" t="s">
        <v>12128</v>
      </c>
      <c r="E1143" s="46" t="s">
        <v>12129</v>
      </c>
      <c r="F1143" s="46" t="s">
        <v>12130</v>
      </c>
      <c r="G1143" s="47" t="s">
        <v>12131</v>
      </c>
      <c r="H1143" s="47" t="s">
        <v>12132</v>
      </c>
      <c r="I1143" s="47" t="s">
        <v>6696</v>
      </c>
      <c r="J1143" s="47" t="s">
        <v>5397</v>
      </c>
      <c r="K1143" s="54" t="s">
        <v>12133</v>
      </c>
      <c r="L1143" s="49" t="s">
        <v>14154</v>
      </c>
      <c r="M1143" s="50">
        <v>3625</v>
      </c>
    </row>
    <row r="1144" spans="1:13" x14ac:dyDescent="0.2">
      <c r="A1144" t="s">
        <v>728</v>
      </c>
      <c r="B1144" s="35" t="s">
        <v>729</v>
      </c>
      <c r="C1144" s="53" t="s">
        <v>7491</v>
      </c>
      <c r="D1144" s="53" t="s">
        <v>6611</v>
      </c>
      <c r="E1144" s="46" t="s">
        <v>6786</v>
      </c>
      <c r="F1144" s="46" t="s">
        <v>6043</v>
      </c>
      <c r="G1144" s="47" t="s">
        <v>12134</v>
      </c>
      <c r="H1144" s="47" t="s">
        <v>12135</v>
      </c>
      <c r="I1144" s="47" t="s">
        <v>5903</v>
      </c>
      <c r="J1144" s="47" t="s">
        <v>10986</v>
      </c>
      <c r="K1144" s="54" t="s">
        <v>12136</v>
      </c>
      <c r="L1144" s="49" t="s">
        <v>13519</v>
      </c>
      <c r="M1144" s="50">
        <v>1204</v>
      </c>
    </row>
    <row r="1145" spans="1:13" x14ac:dyDescent="0.2">
      <c r="A1145" t="s">
        <v>1646</v>
      </c>
      <c r="B1145" s="35" t="s">
        <v>1647</v>
      </c>
      <c r="C1145" s="53" t="s">
        <v>12137</v>
      </c>
      <c r="D1145" s="53" t="s">
        <v>11331</v>
      </c>
      <c r="E1145" s="46" t="s">
        <v>12138</v>
      </c>
      <c r="F1145" s="46" t="s">
        <v>12139</v>
      </c>
      <c r="G1145" s="47" t="s">
        <v>12140</v>
      </c>
      <c r="H1145" s="47" t="s">
        <v>12141</v>
      </c>
      <c r="I1145" s="47" t="s">
        <v>5397</v>
      </c>
      <c r="J1145" s="47" t="s">
        <v>5423</v>
      </c>
      <c r="K1145" s="54" t="s">
        <v>12142</v>
      </c>
      <c r="L1145" s="49" t="s">
        <v>14233</v>
      </c>
      <c r="M1145" s="50">
        <v>5804</v>
      </c>
    </row>
    <row r="1146" spans="1:13" x14ac:dyDescent="0.2">
      <c r="A1146" t="s">
        <v>684</v>
      </c>
      <c r="B1146" s="35" t="s">
        <v>685</v>
      </c>
      <c r="C1146" s="53" t="s">
        <v>12143</v>
      </c>
      <c r="D1146" s="53" t="s">
        <v>12144</v>
      </c>
      <c r="E1146" s="46" t="s">
        <v>12145</v>
      </c>
      <c r="F1146" s="46" t="s">
        <v>12146</v>
      </c>
      <c r="G1146" s="47" t="s">
        <v>12147</v>
      </c>
      <c r="H1146" s="47" t="s">
        <v>12148</v>
      </c>
      <c r="I1146" s="47" t="s">
        <v>5806</v>
      </c>
      <c r="J1146" s="47" t="s">
        <v>5533</v>
      </c>
      <c r="K1146" s="54" t="s">
        <v>12142</v>
      </c>
      <c r="L1146" s="49" t="s">
        <v>14234</v>
      </c>
      <c r="M1146" s="50">
        <v>4680</v>
      </c>
    </row>
    <row r="1147" spans="1:13" x14ac:dyDescent="0.2">
      <c r="A1147" t="s">
        <v>1741</v>
      </c>
      <c r="B1147" s="35" t="s">
        <v>1742</v>
      </c>
      <c r="C1147" s="53" t="s">
        <v>12149</v>
      </c>
      <c r="D1147" s="53" t="s">
        <v>12150</v>
      </c>
      <c r="E1147" s="46" t="s">
        <v>12151</v>
      </c>
      <c r="F1147" s="46" t="s">
        <v>11339</v>
      </c>
      <c r="G1147" s="47" t="s">
        <v>12152</v>
      </c>
      <c r="H1147" s="47" t="s">
        <v>12153</v>
      </c>
      <c r="I1147" s="47" t="s">
        <v>5774</v>
      </c>
      <c r="J1147" s="47" t="s">
        <v>5437</v>
      </c>
      <c r="K1147" s="54" t="s">
        <v>12154</v>
      </c>
      <c r="L1147" s="49" t="s">
        <v>13262</v>
      </c>
      <c r="M1147" s="50">
        <v>3778</v>
      </c>
    </row>
    <row r="1148" spans="1:13" x14ac:dyDescent="0.2">
      <c r="A1148" t="s">
        <v>296</v>
      </c>
      <c r="B1148" s="35" t="s">
        <v>297</v>
      </c>
      <c r="C1148" s="53" t="s">
        <v>12155</v>
      </c>
      <c r="D1148" s="53" t="s">
        <v>12156</v>
      </c>
      <c r="E1148" s="46" t="s">
        <v>12157</v>
      </c>
      <c r="F1148" s="46" t="s">
        <v>12158</v>
      </c>
      <c r="G1148" s="47" t="s">
        <v>12159</v>
      </c>
      <c r="H1148" s="47" t="s">
        <v>12160</v>
      </c>
      <c r="I1148" s="47" t="s">
        <v>6053</v>
      </c>
      <c r="J1148" s="47" t="s">
        <v>5806</v>
      </c>
      <c r="K1148" s="54" t="s">
        <v>12161</v>
      </c>
      <c r="L1148" s="49" t="s">
        <v>14235</v>
      </c>
      <c r="M1148" s="50">
        <v>3407</v>
      </c>
    </row>
    <row r="1149" spans="1:13" x14ac:dyDescent="0.2">
      <c r="A1149" t="s">
        <v>251</v>
      </c>
      <c r="B1149" s="35" t="s">
        <v>252</v>
      </c>
      <c r="C1149" s="53" t="s">
        <v>12068</v>
      </c>
      <c r="D1149" s="53" t="s">
        <v>12162</v>
      </c>
      <c r="E1149" s="46" t="s">
        <v>12163</v>
      </c>
      <c r="F1149" s="46" t="s">
        <v>12164</v>
      </c>
      <c r="G1149" s="47" t="s">
        <v>12165</v>
      </c>
      <c r="H1149" s="47" t="s">
        <v>12166</v>
      </c>
      <c r="I1149" s="47" t="s">
        <v>5616</v>
      </c>
      <c r="J1149" s="47" t="s">
        <v>5612</v>
      </c>
      <c r="K1149" s="54" t="s">
        <v>12161</v>
      </c>
      <c r="L1149" s="49" t="s">
        <v>14236</v>
      </c>
      <c r="M1149" s="50">
        <v>3799</v>
      </c>
    </row>
    <row r="1150" spans="1:13" x14ac:dyDescent="0.2">
      <c r="A1150" t="s">
        <v>1174</v>
      </c>
      <c r="B1150" s="35" t="s">
        <v>4988</v>
      </c>
      <c r="C1150" s="53" t="s">
        <v>12167</v>
      </c>
      <c r="D1150" s="53" t="s">
        <v>12168</v>
      </c>
      <c r="E1150" s="46" t="s">
        <v>12169</v>
      </c>
      <c r="F1150" s="46" t="s">
        <v>12170</v>
      </c>
      <c r="G1150" s="47" t="s">
        <v>12171</v>
      </c>
      <c r="H1150" s="47" t="s">
        <v>12172</v>
      </c>
      <c r="I1150" s="47" t="s">
        <v>6796</v>
      </c>
      <c r="J1150" s="47" t="s">
        <v>5572</v>
      </c>
      <c r="K1150" s="54" t="s">
        <v>12173</v>
      </c>
      <c r="L1150" s="49" t="s">
        <v>14141</v>
      </c>
      <c r="M1150" s="50">
        <v>1587</v>
      </c>
    </row>
    <row r="1151" spans="1:13" x14ac:dyDescent="0.2">
      <c r="A1151" t="s">
        <v>1833</v>
      </c>
      <c r="B1151" s="35" t="s">
        <v>1834</v>
      </c>
      <c r="C1151" s="53" t="s">
        <v>12174</v>
      </c>
      <c r="D1151" s="53" t="s">
        <v>12175</v>
      </c>
      <c r="E1151" s="46" t="s">
        <v>12176</v>
      </c>
      <c r="F1151" s="46" t="s">
        <v>12177</v>
      </c>
      <c r="G1151" s="47" t="s">
        <v>12178</v>
      </c>
      <c r="H1151" s="47" t="s">
        <v>12179</v>
      </c>
      <c r="I1151" s="47" t="s">
        <v>5323</v>
      </c>
      <c r="J1151" s="47" t="s">
        <v>5509</v>
      </c>
      <c r="K1151" s="54" t="s">
        <v>12173</v>
      </c>
      <c r="L1151" s="49" t="s">
        <v>14237</v>
      </c>
      <c r="M1151" s="50">
        <v>4730</v>
      </c>
    </row>
    <row r="1152" spans="1:13" x14ac:dyDescent="0.2">
      <c r="A1152" t="s">
        <v>460</v>
      </c>
      <c r="B1152" s="35" t="s">
        <v>461</v>
      </c>
      <c r="C1152" s="53" t="s">
        <v>12180</v>
      </c>
      <c r="D1152" s="53" t="s">
        <v>12181</v>
      </c>
      <c r="E1152" s="46" t="s">
        <v>12182</v>
      </c>
      <c r="F1152" s="46" t="s">
        <v>12183</v>
      </c>
      <c r="G1152" s="47" t="s">
        <v>12184</v>
      </c>
      <c r="H1152" s="47" t="s">
        <v>12185</v>
      </c>
      <c r="I1152" s="47" t="s">
        <v>5954</v>
      </c>
      <c r="J1152" s="47" t="s">
        <v>6846</v>
      </c>
      <c r="K1152" s="54" t="s">
        <v>12173</v>
      </c>
      <c r="L1152" s="49" t="s">
        <v>14238</v>
      </c>
      <c r="M1152" s="50">
        <v>3591</v>
      </c>
    </row>
    <row r="1153" spans="1:13" x14ac:dyDescent="0.2">
      <c r="A1153" t="s">
        <v>1057</v>
      </c>
      <c r="B1153" s="35" t="s">
        <v>1058</v>
      </c>
      <c r="C1153" s="53" t="s">
        <v>12186</v>
      </c>
      <c r="D1153" s="53" t="s">
        <v>12187</v>
      </c>
      <c r="E1153" s="46" t="s">
        <v>12188</v>
      </c>
      <c r="F1153" s="46" t="s">
        <v>12189</v>
      </c>
      <c r="G1153" s="47" t="s">
        <v>12190</v>
      </c>
      <c r="H1153" s="47" t="s">
        <v>12191</v>
      </c>
      <c r="I1153" s="47" t="s">
        <v>5459</v>
      </c>
      <c r="J1153" s="47" t="s">
        <v>5903</v>
      </c>
      <c r="K1153" s="54" t="s">
        <v>12192</v>
      </c>
      <c r="L1153" s="49" t="s">
        <v>14239</v>
      </c>
      <c r="M1153" s="50">
        <v>4605</v>
      </c>
    </row>
    <row r="1154" spans="1:13" x14ac:dyDescent="0.2">
      <c r="A1154" t="s">
        <v>4989</v>
      </c>
      <c r="B1154" s="35" t="s">
        <v>4990</v>
      </c>
      <c r="C1154" s="53" t="s">
        <v>12193</v>
      </c>
      <c r="D1154" s="53" t="s">
        <v>12194</v>
      </c>
      <c r="E1154" s="46" t="s">
        <v>12195</v>
      </c>
      <c r="F1154" s="46" t="s">
        <v>12196</v>
      </c>
      <c r="G1154" s="47" t="s">
        <v>12197</v>
      </c>
      <c r="H1154" s="47" t="s">
        <v>12198</v>
      </c>
      <c r="I1154" s="47" t="s">
        <v>5612</v>
      </c>
      <c r="J1154" s="47" t="s">
        <v>5433</v>
      </c>
      <c r="K1154" s="54" t="s">
        <v>12192</v>
      </c>
      <c r="L1154" s="49" t="s">
        <v>13662</v>
      </c>
      <c r="M1154" s="50">
        <v>1614</v>
      </c>
    </row>
    <row r="1155" spans="1:13" x14ac:dyDescent="0.2">
      <c r="A1155" t="s">
        <v>612</v>
      </c>
      <c r="B1155" s="35" t="s">
        <v>613</v>
      </c>
      <c r="C1155" s="53" t="s">
        <v>5534</v>
      </c>
      <c r="D1155" s="53" t="s">
        <v>12199</v>
      </c>
      <c r="E1155" s="46" t="s">
        <v>12200</v>
      </c>
      <c r="F1155" s="46" t="s">
        <v>9363</v>
      </c>
      <c r="G1155" s="47" t="s">
        <v>12201</v>
      </c>
      <c r="H1155" s="47" t="s">
        <v>12202</v>
      </c>
      <c r="I1155" s="47" t="s">
        <v>7320</v>
      </c>
      <c r="J1155" s="47" t="s">
        <v>5616</v>
      </c>
      <c r="K1155" s="54" t="s">
        <v>12203</v>
      </c>
      <c r="L1155" s="49" t="s">
        <v>14240</v>
      </c>
      <c r="M1155" s="50">
        <v>1538</v>
      </c>
    </row>
    <row r="1156" spans="1:13" x14ac:dyDescent="0.2">
      <c r="A1156" t="s">
        <v>926</v>
      </c>
      <c r="B1156" s="35" t="s">
        <v>927</v>
      </c>
      <c r="C1156" s="53" t="s">
        <v>12204</v>
      </c>
      <c r="D1156" s="53" t="s">
        <v>12205</v>
      </c>
      <c r="E1156" s="46" t="s">
        <v>12206</v>
      </c>
      <c r="F1156" s="46" t="s">
        <v>12207</v>
      </c>
      <c r="G1156" s="47" t="s">
        <v>12208</v>
      </c>
      <c r="H1156" s="47" t="s">
        <v>12209</v>
      </c>
      <c r="I1156" s="47" t="s">
        <v>5774</v>
      </c>
      <c r="J1156" s="47" t="s">
        <v>5348</v>
      </c>
      <c r="K1156" s="54" t="s">
        <v>12203</v>
      </c>
      <c r="L1156" s="49" t="s">
        <v>14241</v>
      </c>
      <c r="M1156" s="50">
        <v>4096</v>
      </c>
    </row>
    <row r="1157" spans="1:13" x14ac:dyDescent="0.2">
      <c r="A1157" t="s">
        <v>1083</v>
      </c>
      <c r="B1157" s="35" t="s">
        <v>1084</v>
      </c>
      <c r="C1157" s="53" t="s">
        <v>12210</v>
      </c>
      <c r="D1157" s="53" t="s">
        <v>12211</v>
      </c>
      <c r="E1157" s="46" t="s">
        <v>12212</v>
      </c>
      <c r="F1157" s="46" t="s">
        <v>11327</v>
      </c>
      <c r="G1157" s="47" t="s">
        <v>12213</v>
      </c>
      <c r="H1157" s="47" t="s">
        <v>12214</v>
      </c>
      <c r="I1157" s="47" t="s">
        <v>6407</v>
      </c>
      <c r="J1157" s="47" t="s">
        <v>5898</v>
      </c>
      <c r="K1157" s="54" t="s">
        <v>12203</v>
      </c>
      <c r="L1157" s="49" t="s">
        <v>14242</v>
      </c>
      <c r="M1157" s="50">
        <v>5085</v>
      </c>
    </row>
    <row r="1158" spans="1:13" x14ac:dyDescent="0.2">
      <c r="A1158" t="s">
        <v>1786</v>
      </c>
      <c r="B1158" s="35" t="s">
        <v>4991</v>
      </c>
      <c r="C1158" s="53" t="s">
        <v>12215</v>
      </c>
      <c r="D1158" s="53" t="s">
        <v>6025</v>
      </c>
      <c r="E1158" s="46" t="s">
        <v>12216</v>
      </c>
      <c r="F1158" s="46" t="s">
        <v>12217</v>
      </c>
      <c r="G1158" s="47" t="s">
        <v>12218</v>
      </c>
      <c r="H1158" s="47" t="s">
        <v>12219</v>
      </c>
      <c r="I1158" s="47" t="s">
        <v>5323</v>
      </c>
      <c r="J1158" s="47" t="s">
        <v>6426</v>
      </c>
      <c r="K1158" s="54" t="s">
        <v>12220</v>
      </c>
      <c r="L1158" s="49" t="s">
        <v>14209</v>
      </c>
      <c r="M1158" s="50">
        <v>4491</v>
      </c>
    </row>
    <row r="1159" spans="1:13" x14ac:dyDescent="0.2">
      <c r="A1159" t="s">
        <v>1327</v>
      </c>
      <c r="B1159" s="35" t="s">
        <v>1328</v>
      </c>
      <c r="C1159" s="53" t="s">
        <v>12221</v>
      </c>
      <c r="D1159" s="53" t="s">
        <v>12222</v>
      </c>
      <c r="E1159" s="46" t="s">
        <v>12223</v>
      </c>
      <c r="F1159" s="46" t="s">
        <v>12224</v>
      </c>
      <c r="G1159" s="47" t="s">
        <v>12225</v>
      </c>
      <c r="H1159" s="47" t="s">
        <v>12226</v>
      </c>
      <c r="I1159" s="47" t="s">
        <v>5710</v>
      </c>
      <c r="J1159" s="47" t="s">
        <v>5485</v>
      </c>
      <c r="K1159" s="54" t="s">
        <v>12220</v>
      </c>
      <c r="L1159" s="49" t="s">
        <v>14243</v>
      </c>
      <c r="M1159" s="50">
        <v>7519</v>
      </c>
    </row>
    <row r="1160" spans="1:13" x14ac:dyDescent="0.2">
      <c r="A1160" t="s">
        <v>1471</v>
      </c>
      <c r="B1160" s="35" t="s">
        <v>1472</v>
      </c>
      <c r="C1160" s="53" t="s">
        <v>7491</v>
      </c>
      <c r="D1160" s="53" t="s">
        <v>6693</v>
      </c>
      <c r="E1160" s="46" t="s">
        <v>12227</v>
      </c>
      <c r="F1160" s="46" t="s">
        <v>12228</v>
      </c>
      <c r="G1160" s="47" t="s">
        <v>12229</v>
      </c>
      <c r="H1160" s="47" t="s">
        <v>12230</v>
      </c>
      <c r="I1160" s="47" t="s">
        <v>5485</v>
      </c>
      <c r="J1160" s="47" t="s">
        <v>5703</v>
      </c>
      <c r="K1160" s="54" t="s">
        <v>12231</v>
      </c>
      <c r="L1160" s="49" t="s">
        <v>13755</v>
      </c>
      <c r="M1160" s="50">
        <v>4431</v>
      </c>
    </row>
    <row r="1161" spans="1:13" x14ac:dyDescent="0.2">
      <c r="A1161" t="s">
        <v>619</v>
      </c>
      <c r="B1161" s="35" t="s">
        <v>620</v>
      </c>
      <c r="C1161" s="53" t="s">
        <v>12232</v>
      </c>
      <c r="D1161" s="53" t="s">
        <v>6071</v>
      </c>
      <c r="E1161" s="46" t="s">
        <v>12233</v>
      </c>
      <c r="F1161" s="46" t="s">
        <v>10741</v>
      </c>
      <c r="G1161" s="47" t="s">
        <v>12234</v>
      </c>
      <c r="H1161" s="47" t="s">
        <v>12235</v>
      </c>
      <c r="I1161" s="47" t="s">
        <v>6340</v>
      </c>
      <c r="J1161" s="47" t="s">
        <v>5572</v>
      </c>
      <c r="K1161" s="54" t="s">
        <v>12236</v>
      </c>
      <c r="L1161" s="49" t="s">
        <v>13266</v>
      </c>
      <c r="M1161" s="50">
        <v>1292</v>
      </c>
    </row>
    <row r="1162" spans="1:13" x14ac:dyDescent="0.2">
      <c r="A1162" t="s">
        <v>1358</v>
      </c>
      <c r="B1162" s="35" t="s">
        <v>1359</v>
      </c>
      <c r="C1162" s="53" t="s">
        <v>5714</v>
      </c>
      <c r="D1162" s="53" t="s">
        <v>12237</v>
      </c>
      <c r="E1162" s="46" t="s">
        <v>10586</v>
      </c>
      <c r="F1162" s="46" t="s">
        <v>12238</v>
      </c>
      <c r="G1162" s="47" t="s">
        <v>12239</v>
      </c>
      <c r="H1162" s="47" t="s">
        <v>12240</v>
      </c>
      <c r="I1162" s="47" t="s">
        <v>5367</v>
      </c>
      <c r="J1162" s="47" t="s">
        <v>5591</v>
      </c>
      <c r="K1162" s="54" t="s">
        <v>12236</v>
      </c>
      <c r="L1162" s="49" t="s">
        <v>14244</v>
      </c>
      <c r="M1162" s="50">
        <v>2710</v>
      </c>
    </row>
    <row r="1163" spans="1:13" x14ac:dyDescent="0.2">
      <c r="A1163" t="s">
        <v>2043</v>
      </c>
      <c r="B1163" s="35" t="s">
        <v>104</v>
      </c>
      <c r="C1163" s="53" t="s">
        <v>12241</v>
      </c>
      <c r="D1163" s="53" t="s">
        <v>12242</v>
      </c>
      <c r="E1163" s="46" t="s">
        <v>12243</v>
      </c>
      <c r="F1163" s="46" t="s">
        <v>12244</v>
      </c>
      <c r="G1163" s="47" t="s">
        <v>12245</v>
      </c>
      <c r="H1163" s="47" t="s">
        <v>12246</v>
      </c>
      <c r="I1163" s="47" t="s">
        <v>6301</v>
      </c>
      <c r="J1163" s="47" t="s">
        <v>5931</v>
      </c>
      <c r="K1163" s="54" t="s">
        <v>12247</v>
      </c>
      <c r="L1163" s="49" t="s">
        <v>14245</v>
      </c>
      <c r="M1163" s="50">
        <v>9585</v>
      </c>
    </row>
    <row r="1164" spans="1:13" x14ac:dyDescent="0.2">
      <c r="A1164" t="s">
        <v>1634</v>
      </c>
      <c r="B1164" s="35" t="s">
        <v>1635</v>
      </c>
      <c r="C1164" s="53" t="s">
        <v>12248</v>
      </c>
      <c r="D1164" s="53" t="s">
        <v>12249</v>
      </c>
      <c r="E1164" s="46" t="s">
        <v>12250</v>
      </c>
      <c r="F1164" s="46" t="s">
        <v>12251</v>
      </c>
      <c r="G1164" s="47" t="s">
        <v>12252</v>
      </c>
      <c r="H1164" s="47" t="s">
        <v>12253</v>
      </c>
      <c r="I1164" s="47" t="s">
        <v>5367</v>
      </c>
      <c r="J1164" s="47" t="s">
        <v>5550</v>
      </c>
      <c r="K1164" s="54" t="s">
        <v>12247</v>
      </c>
      <c r="L1164" s="49" t="s">
        <v>14246</v>
      </c>
      <c r="M1164" s="50">
        <v>4534</v>
      </c>
    </row>
    <row r="1165" spans="1:13" x14ac:dyDescent="0.2">
      <c r="A1165" t="s">
        <v>1492</v>
      </c>
      <c r="B1165" s="35" t="s">
        <v>1493</v>
      </c>
      <c r="C1165" s="53" t="s">
        <v>6230</v>
      </c>
      <c r="D1165" s="53" t="s">
        <v>12254</v>
      </c>
      <c r="E1165" s="46" t="s">
        <v>12255</v>
      </c>
      <c r="F1165" s="46" t="s">
        <v>12256</v>
      </c>
      <c r="G1165" s="47" t="s">
        <v>12257</v>
      </c>
      <c r="H1165" s="47" t="s">
        <v>12258</v>
      </c>
      <c r="I1165" s="47" t="s">
        <v>5384</v>
      </c>
      <c r="J1165" s="47" t="s">
        <v>5371</v>
      </c>
      <c r="K1165" s="54" t="s">
        <v>12247</v>
      </c>
      <c r="L1165" s="49" t="s">
        <v>14247</v>
      </c>
      <c r="M1165" s="50">
        <v>4215</v>
      </c>
    </row>
    <row r="1166" spans="1:13" x14ac:dyDescent="0.2">
      <c r="A1166" t="s">
        <v>1053</v>
      </c>
      <c r="B1166" s="35" t="s">
        <v>1054</v>
      </c>
      <c r="C1166" s="53" t="s">
        <v>12259</v>
      </c>
      <c r="D1166" s="53" t="s">
        <v>12260</v>
      </c>
      <c r="E1166" s="46" t="s">
        <v>12261</v>
      </c>
      <c r="F1166" s="46" t="s">
        <v>12262</v>
      </c>
      <c r="G1166" s="47" t="s">
        <v>12263</v>
      </c>
      <c r="H1166" s="47" t="s">
        <v>12264</v>
      </c>
      <c r="I1166" s="47" t="s">
        <v>5404</v>
      </c>
      <c r="J1166" s="47" t="s">
        <v>5806</v>
      </c>
      <c r="K1166" s="54" t="s">
        <v>12265</v>
      </c>
      <c r="L1166" s="49" t="s">
        <v>14248</v>
      </c>
      <c r="M1166" s="50">
        <v>1386</v>
      </c>
    </row>
    <row r="1167" spans="1:13" x14ac:dyDescent="0.2">
      <c r="A1167" t="s">
        <v>499</v>
      </c>
      <c r="B1167" s="35" t="s">
        <v>500</v>
      </c>
      <c r="C1167" s="53" t="s">
        <v>12266</v>
      </c>
      <c r="D1167" s="53" t="s">
        <v>12267</v>
      </c>
      <c r="E1167" s="46" t="s">
        <v>12268</v>
      </c>
      <c r="F1167" s="46" t="s">
        <v>12269</v>
      </c>
      <c r="G1167" s="47" t="s">
        <v>12270</v>
      </c>
      <c r="H1167" s="47" t="s">
        <v>12271</v>
      </c>
      <c r="I1167" s="47" t="s">
        <v>6524</v>
      </c>
      <c r="J1167" s="47" t="s">
        <v>5746</v>
      </c>
      <c r="K1167" s="54" t="s">
        <v>12272</v>
      </c>
      <c r="L1167" s="49" t="s">
        <v>14249</v>
      </c>
      <c r="M1167" s="50">
        <v>1457</v>
      </c>
    </row>
    <row r="1168" spans="1:13" x14ac:dyDescent="0.2">
      <c r="A1168" t="s">
        <v>1968</v>
      </c>
      <c r="B1168" s="35" t="s">
        <v>1969</v>
      </c>
      <c r="C1168" s="53" t="s">
        <v>11388</v>
      </c>
      <c r="D1168" s="53" t="s">
        <v>12273</v>
      </c>
      <c r="E1168" s="46" t="s">
        <v>12274</v>
      </c>
      <c r="F1168" s="46" t="s">
        <v>6707</v>
      </c>
      <c r="G1168" s="47" t="s">
        <v>12275</v>
      </c>
      <c r="H1168" s="47" t="s">
        <v>12276</v>
      </c>
      <c r="I1168" s="47" t="s">
        <v>5806</v>
      </c>
      <c r="J1168" s="47" t="s">
        <v>6407</v>
      </c>
      <c r="K1168" s="54" t="s">
        <v>12277</v>
      </c>
      <c r="L1168" s="49" t="s">
        <v>13734</v>
      </c>
      <c r="M1168" s="50">
        <v>3391</v>
      </c>
    </row>
    <row r="1169" spans="1:13" x14ac:dyDescent="0.2">
      <c r="A1169" t="s">
        <v>1728</v>
      </c>
      <c r="B1169" s="35" t="s">
        <v>1729</v>
      </c>
      <c r="C1169" s="53" t="s">
        <v>12278</v>
      </c>
      <c r="D1169" s="53" t="s">
        <v>12279</v>
      </c>
      <c r="E1169" s="46" t="s">
        <v>12280</v>
      </c>
      <c r="F1169" s="46" t="s">
        <v>12281</v>
      </c>
      <c r="G1169" s="47" t="s">
        <v>12282</v>
      </c>
      <c r="H1169" s="47" t="s">
        <v>12283</v>
      </c>
      <c r="I1169" s="47" t="s">
        <v>5363</v>
      </c>
      <c r="J1169" s="47" t="s">
        <v>5416</v>
      </c>
      <c r="K1169" s="54" t="s">
        <v>12277</v>
      </c>
      <c r="L1169" s="49" t="s">
        <v>14250</v>
      </c>
      <c r="M1169" s="50">
        <v>2881</v>
      </c>
    </row>
    <row r="1170" spans="1:13" x14ac:dyDescent="0.2">
      <c r="A1170" t="s">
        <v>2052</v>
      </c>
      <c r="B1170" s="35" t="s">
        <v>2053</v>
      </c>
      <c r="C1170" s="53" t="s">
        <v>12284</v>
      </c>
      <c r="D1170" s="53" t="s">
        <v>12285</v>
      </c>
      <c r="E1170" s="46" t="s">
        <v>8144</v>
      </c>
      <c r="F1170" s="46" t="s">
        <v>5771</v>
      </c>
      <c r="G1170" s="47" t="s">
        <v>12286</v>
      </c>
      <c r="H1170" s="47" t="s">
        <v>12287</v>
      </c>
      <c r="I1170" s="47" t="s">
        <v>6846</v>
      </c>
      <c r="J1170" s="47" t="s">
        <v>5383</v>
      </c>
      <c r="K1170" s="54" t="s">
        <v>12288</v>
      </c>
      <c r="L1170" s="49" t="s">
        <v>14251</v>
      </c>
      <c r="M1170" s="50">
        <v>1848</v>
      </c>
    </row>
    <row r="1171" spans="1:13" x14ac:dyDescent="0.2">
      <c r="A1171" t="s">
        <v>4992</v>
      </c>
      <c r="B1171" s="35" t="s">
        <v>4993</v>
      </c>
      <c r="C1171" s="53" t="s">
        <v>12289</v>
      </c>
      <c r="D1171" s="53" t="s">
        <v>5410</v>
      </c>
      <c r="E1171" s="46" t="s">
        <v>7372</v>
      </c>
      <c r="F1171" s="46" t="s">
        <v>8126</v>
      </c>
      <c r="G1171" s="47" t="s">
        <v>12290</v>
      </c>
      <c r="H1171" s="47" t="s">
        <v>12291</v>
      </c>
      <c r="I1171" s="47" t="s">
        <v>6696</v>
      </c>
      <c r="J1171" s="47" t="s">
        <v>5335</v>
      </c>
      <c r="K1171" s="54" t="s">
        <v>12292</v>
      </c>
      <c r="L1171" s="49" t="s">
        <v>14252</v>
      </c>
      <c r="M1171" s="50">
        <v>1068</v>
      </c>
    </row>
    <row r="1172" spans="1:13" x14ac:dyDescent="0.2">
      <c r="A1172" t="s">
        <v>1099</v>
      </c>
      <c r="B1172" s="35" t="s">
        <v>1100</v>
      </c>
      <c r="C1172" s="53" t="s">
        <v>12293</v>
      </c>
      <c r="D1172" s="53" t="s">
        <v>12294</v>
      </c>
      <c r="E1172" s="46" t="s">
        <v>12295</v>
      </c>
      <c r="F1172" s="46" t="s">
        <v>12296</v>
      </c>
      <c r="G1172" s="47" t="s">
        <v>12297</v>
      </c>
      <c r="H1172" s="47" t="s">
        <v>12298</v>
      </c>
      <c r="I1172" s="47" t="s">
        <v>5408</v>
      </c>
      <c r="J1172" s="47" t="s">
        <v>5676</v>
      </c>
      <c r="K1172" s="54" t="s">
        <v>12292</v>
      </c>
      <c r="L1172" s="49" t="s">
        <v>14253</v>
      </c>
      <c r="M1172" s="50">
        <v>8570</v>
      </c>
    </row>
    <row r="1173" spans="1:13" x14ac:dyDescent="0.2">
      <c r="A1173" t="s">
        <v>330</v>
      </c>
      <c r="B1173" s="35" t="s">
        <v>331</v>
      </c>
      <c r="C1173" s="53" t="s">
        <v>12299</v>
      </c>
      <c r="D1173" s="53" t="s">
        <v>12300</v>
      </c>
      <c r="E1173" s="46" t="s">
        <v>12301</v>
      </c>
      <c r="F1173" s="46" t="s">
        <v>12302</v>
      </c>
      <c r="G1173" s="47" t="s">
        <v>12303</v>
      </c>
      <c r="H1173" s="47" t="s">
        <v>12304</v>
      </c>
      <c r="I1173" s="47" t="s">
        <v>5485</v>
      </c>
      <c r="J1173" s="47" t="s">
        <v>5513</v>
      </c>
      <c r="K1173" s="54" t="s">
        <v>12292</v>
      </c>
      <c r="L1173" s="49" t="s">
        <v>14227</v>
      </c>
      <c r="M1173" s="50">
        <v>3878</v>
      </c>
    </row>
    <row r="1174" spans="1:13" x14ac:dyDescent="0.2">
      <c r="A1174" t="s">
        <v>1964</v>
      </c>
      <c r="B1174" s="35" t="s">
        <v>1965</v>
      </c>
      <c r="C1174" s="53" t="s">
        <v>12305</v>
      </c>
      <c r="D1174" s="53" t="s">
        <v>12306</v>
      </c>
      <c r="E1174" s="46" t="s">
        <v>12307</v>
      </c>
      <c r="F1174" s="46" t="s">
        <v>12308</v>
      </c>
      <c r="G1174" s="47" t="s">
        <v>12309</v>
      </c>
      <c r="H1174" s="47" t="s">
        <v>12310</v>
      </c>
      <c r="I1174" s="47" t="s">
        <v>5497</v>
      </c>
      <c r="J1174" s="47" t="s">
        <v>6053</v>
      </c>
      <c r="K1174" s="54" t="s">
        <v>12311</v>
      </c>
      <c r="L1174" s="49" t="s">
        <v>14254</v>
      </c>
      <c r="M1174" s="50">
        <v>2369</v>
      </c>
    </row>
    <row r="1175" spans="1:13" x14ac:dyDescent="0.2">
      <c r="A1175" t="s">
        <v>610</v>
      </c>
      <c r="B1175" s="35" t="s">
        <v>4994</v>
      </c>
      <c r="C1175" s="53" t="s">
        <v>6082</v>
      </c>
      <c r="D1175" s="53" t="s">
        <v>12312</v>
      </c>
      <c r="E1175" s="46" t="s">
        <v>7219</v>
      </c>
      <c r="F1175" s="46" t="s">
        <v>8735</v>
      </c>
      <c r="G1175" s="47" t="s">
        <v>12313</v>
      </c>
      <c r="H1175" s="47" t="s">
        <v>12314</v>
      </c>
      <c r="I1175" s="47" t="s">
        <v>6828</v>
      </c>
      <c r="J1175" s="47" t="s">
        <v>5651</v>
      </c>
      <c r="K1175" s="54" t="s">
        <v>12315</v>
      </c>
      <c r="L1175" s="49" t="s">
        <v>13394</v>
      </c>
      <c r="M1175" s="50">
        <v>1178</v>
      </c>
    </row>
    <row r="1176" spans="1:13" x14ac:dyDescent="0.2">
      <c r="A1176" t="s">
        <v>890</v>
      </c>
      <c r="B1176" s="35" t="s">
        <v>891</v>
      </c>
      <c r="C1176" s="53" t="s">
        <v>11941</v>
      </c>
      <c r="D1176" s="53" t="s">
        <v>12222</v>
      </c>
      <c r="E1176" s="46" t="s">
        <v>12316</v>
      </c>
      <c r="F1176" s="46" t="s">
        <v>12317</v>
      </c>
      <c r="G1176" s="47" t="s">
        <v>12318</v>
      </c>
      <c r="H1176" s="47" t="s">
        <v>12319</v>
      </c>
      <c r="I1176" s="47" t="s">
        <v>5676</v>
      </c>
      <c r="J1176" s="47" t="s">
        <v>6376</v>
      </c>
      <c r="K1176" s="54" t="s">
        <v>12315</v>
      </c>
      <c r="L1176" s="49" t="s">
        <v>14255</v>
      </c>
      <c r="M1176" s="50">
        <v>3272</v>
      </c>
    </row>
    <row r="1177" spans="1:13" x14ac:dyDescent="0.2">
      <c r="A1177" t="s">
        <v>326</v>
      </c>
      <c r="B1177" s="35" t="s">
        <v>327</v>
      </c>
      <c r="C1177" s="53" t="s">
        <v>12320</v>
      </c>
      <c r="D1177" s="53" t="s">
        <v>12321</v>
      </c>
      <c r="E1177" s="46" t="s">
        <v>12322</v>
      </c>
      <c r="F1177" s="46" t="s">
        <v>12323</v>
      </c>
      <c r="G1177" s="47" t="s">
        <v>12324</v>
      </c>
      <c r="H1177" s="47" t="s">
        <v>12325</v>
      </c>
      <c r="I1177" s="47" t="s">
        <v>5824</v>
      </c>
      <c r="J1177" s="47" t="s">
        <v>5550</v>
      </c>
      <c r="K1177" s="54" t="s">
        <v>5872</v>
      </c>
      <c r="L1177" s="49" t="s">
        <v>14256</v>
      </c>
      <c r="M1177" s="50">
        <v>3388</v>
      </c>
    </row>
    <row r="1178" spans="1:13" x14ac:dyDescent="0.2">
      <c r="A1178" t="s">
        <v>1213</v>
      </c>
      <c r="B1178" s="35" t="s">
        <v>1214</v>
      </c>
      <c r="C1178" s="53" t="s">
        <v>12005</v>
      </c>
      <c r="D1178" s="53" t="s">
        <v>12326</v>
      </c>
      <c r="E1178" s="46" t="s">
        <v>12327</v>
      </c>
      <c r="F1178" s="46" t="s">
        <v>12328</v>
      </c>
      <c r="G1178" s="47" t="s">
        <v>12329</v>
      </c>
      <c r="H1178" s="47" t="s">
        <v>12330</v>
      </c>
      <c r="I1178" s="47" t="s">
        <v>5423</v>
      </c>
      <c r="J1178" s="47" t="s">
        <v>5746</v>
      </c>
      <c r="K1178" s="54" t="s">
        <v>12331</v>
      </c>
      <c r="L1178" s="49" t="s">
        <v>14257</v>
      </c>
      <c r="M1178" s="50">
        <v>4180</v>
      </c>
    </row>
    <row r="1179" spans="1:13" x14ac:dyDescent="0.2">
      <c r="A1179" t="s">
        <v>1188</v>
      </c>
      <c r="B1179" s="35" t="s">
        <v>1189</v>
      </c>
      <c r="C1179" s="53" t="s">
        <v>12332</v>
      </c>
      <c r="D1179" s="53" t="s">
        <v>12333</v>
      </c>
      <c r="E1179" s="46" t="s">
        <v>12334</v>
      </c>
      <c r="F1179" s="46" t="s">
        <v>12335</v>
      </c>
      <c r="G1179" s="47" t="s">
        <v>12336</v>
      </c>
      <c r="H1179" s="47" t="s">
        <v>12337</v>
      </c>
      <c r="I1179" s="47" t="s">
        <v>5367</v>
      </c>
      <c r="J1179" s="47" t="s">
        <v>5472</v>
      </c>
      <c r="K1179" s="54" t="s">
        <v>12331</v>
      </c>
      <c r="L1179" s="49" t="s">
        <v>14258</v>
      </c>
      <c r="M1179" s="50">
        <v>6223</v>
      </c>
    </row>
    <row r="1180" spans="1:13" x14ac:dyDescent="0.2">
      <c r="A1180" t="s">
        <v>172</v>
      </c>
      <c r="B1180" s="35" t="s">
        <v>173</v>
      </c>
      <c r="C1180" s="53" t="s">
        <v>12338</v>
      </c>
      <c r="D1180" s="53" t="s">
        <v>12339</v>
      </c>
      <c r="E1180" s="46" t="s">
        <v>12340</v>
      </c>
      <c r="F1180" s="46" t="s">
        <v>12341</v>
      </c>
      <c r="G1180" s="47" t="s">
        <v>12342</v>
      </c>
      <c r="H1180" s="47" t="s">
        <v>12343</v>
      </c>
      <c r="I1180" s="47" t="s">
        <v>5626</v>
      </c>
      <c r="J1180" s="47" t="s">
        <v>5513</v>
      </c>
      <c r="K1180" s="54" t="s">
        <v>12344</v>
      </c>
      <c r="L1180" s="49" t="s">
        <v>14259</v>
      </c>
      <c r="M1180" s="50">
        <v>4554</v>
      </c>
    </row>
    <row r="1181" spans="1:13" x14ac:dyDescent="0.2">
      <c r="A1181" t="s">
        <v>396</v>
      </c>
      <c r="B1181" s="35" t="s">
        <v>397</v>
      </c>
      <c r="C1181" s="53" t="s">
        <v>12345</v>
      </c>
      <c r="D1181" s="53" t="s">
        <v>12346</v>
      </c>
      <c r="E1181" s="46" t="s">
        <v>12347</v>
      </c>
      <c r="F1181" s="46" t="s">
        <v>12348</v>
      </c>
      <c r="G1181" s="47" t="s">
        <v>12349</v>
      </c>
      <c r="H1181" s="47" t="s">
        <v>12350</v>
      </c>
      <c r="I1181" s="47" t="s">
        <v>5893</v>
      </c>
      <c r="J1181" s="47" t="s">
        <v>6846</v>
      </c>
      <c r="K1181" s="54" t="s">
        <v>12344</v>
      </c>
      <c r="L1181" s="49" t="s">
        <v>13631</v>
      </c>
      <c r="M1181" s="50">
        <v>4601</v>
      </c>
    </row>
    <row r="1182" spans="1:13" x14ac:dyDescent="0.2">
      <c r="A1182" t="s">
        <v>4995</v>
      </c>
      <c r="B1182" s="35" t="s">
        <v>4996</v>
      </c>
      <c r="C1182" s="53" t="s">
        <v>12351</v>
      </c>
      <c r="D1182" s="53" t="s">
        <v>12352</v>
      </c>
      <c r="E1182" s="46" t="s">
        <v>12353</v>
      </c>
      <c r="F1182" s="46" t="s">
        <v>12354</v>
      </c>
      <c r="G1182" s="47" t="s">
        <v>12355</v>
      </c>
      <c r="H1182" s="47" t="s">
        <v>12356</v>
      </c>
      <c r="I1182" s="47" t="s">
        <v>5710</v>
      </c>
      <c r="J1182" s="47" t="s">
        <v>6091</v>
      </c>
      <c r="K1182" s="54" t="s">
        <v>12357</v>
      </c>
      <c r="L1182" s="49" t="s">
        <v>14260</v>
      </c>
      <c r="M1182" s="50">
        <v>1593</v>
      </c>
    </row>
    <row r="1183" spans="1:13" x14ac:dyDescent="0.2">
      <c r="A1183" t="s">
        <v>4997</v>
      </c>
      <c r="B1183" s="35" t="s">
        <v>4998</v>
      </c>
      <c r="C1183" s="53" t="s">
        <v>12358</v>
      </c>
      <c r="D1183" s="53" t="s">
        <v>11833</v>
      </c>
      <c r="E1183" s="46" t="s">
        <v>12359</v>
      </c>
      <c r="F1183" s="46" t="s">
        <v>12360</v>
      </c>
      <c r="G1183" s="47" t="s">
        <v>12361</v>
      </c>
      <c r="H1183" s="47" t="s">
        <v>12362</v>
      </c>
      <c r="I1183" s="47" t="s">
        <v>6846</v>
      </c>
      <c r="J1183" s="47" t="s">
        <v>10023</v>
      </c>
      <c r="K1183" s="54" t="s">
        <v>12357</v>
      </c>
      <c r="L1183" s="49" t="s">
        <v>14261</v>
      </c>
      <c r="M1183" s="50">
        <v>2095</v>
      </c>
    </row>
    <row r="1184" spans="1:13" x14ac:dyDescent="0.2">
      <c r="A1184" t="s">
        <v>1270</v>
      </c>
      <c r="B1184" s="35" t="s">
        <v>1271</v>
      </c>
      <c r="C1184" s="53" t="s">
        <v>12363</v>
      </c>
      <c r="D1184" s="53" t="s">
        <v>12364</v>
      </c>
      <c r="E1184" s="46" t="s">
        <v>12365</v>
      </c>
      <c r="F1184" s="46" t="s">
        <v>12366</v>
      </c>
      <c r="G1184" s="47" t="s">
        <v>12367</v>
      </c>
      <c r="H1184" s="47" t="s">
        <v>12368</v>
      </c>
      <c r="I1184" s="47" t="s">
        <v>5513</v>
      </c>
      <c r="J1184" s="47" t="s">
        <v>5354</v>
      </c>
      <c r="K1184" s="54" t="s">
        <v>12357</v>
      </c>
      <c r="L1184" s="49" t="s">
        <v>14262</v>
      </c>
      <c r="M1184" s="50">
        <v>4132</v>
      </c>
    </row>
    <row r="1185" spans="1:13" x14ac:dyDescent="0.2">
      <c r="A1185" t="s">
        <v>4999</v>
      </c>
      <c r="B1185" s="35" t="s">
        <v>5000</v>
      </c>
      <c r="C1185" s="53" t="s">
        <v>5538</v>
      </c>
      <c r="D1185" s="53" t="s">
        <v>12369</v>
      </c>
      <c r="E1185" s="46" t="s">
        <v>12370</v>
      </c>
      <c r="F1185" s="46" t="s">
        <v>5845</v>
      </c>
      <c r="G1185" s="47" t="s">
        <v>12371</v>
      </c>
      <c r="H1185" s="47" t="s">
        <v>12372</v>
      </c>
      <c r="I1185" s="47" t="s">
        <v>5459</v>
      </c>
      <c r="J1185" s="47" t="s">
        <v>5647</v>
      </c>
      <c r="K1185" s="54" t="s">
        <v>12373</v>
      </c>
      <c r="L1185" s="49" t="s">
        <v>14263</v>
      </c>
      <c r="M1185" s="50">
        <v>1234</v>
      </c>
    </row>
    <row r="1186" spans="1:13" x14ac:dyDescent="0.2">
      <c r="A1186" t="s">
        <v>902</v>
      </c>
      <c r="B1186" s="35" t="s">
        <v>5001</v>
      </c>
      <c r="C1186" s="53" t="s">
        <v>12374</v>
      </c>
      <c r="D1186" s="53" t="s">
        <v>12375</v>
      </c>
      <c r="E1186" s="46" t="s">
        <v>12376</v>
      </c>
      <c r="F1186" s="46" t="s">
        <v>12377</v>
      </c>
      <c r="G1186" s="47" t="s">
        <v>12378</v>
      </c>
      <c r="H1186" s="47" t="s">
        <v>12379</v>
      </c>
      <c r="I1186" s="47" t="s">
        <v>5782</v>
      </c>
      <c r="J1186" s="47" t="s">
        <v>5572</v>
      </c>
      <c r="K1186" s="54" t="s">
        <v>17225</v>
      </c>
      <c r="L1186" s="49" t="s">
        <v>14264</v>
      </c>
      <c r="M1186" s="50">
        <v>3894</v>
      </c>
    </row>
    <row r="1187" spans="1:13" x14ac:dyDescent="0.2">
      <c r="A1187" t="s">
        <v>5002</v>
      </c>
      <c r="B1187" s="35" t="s">
        <v>5003</v>
      </c>
      <c r="C1187" s="53" t="s">
        <v>5478</v>
      </c>
      <c r="D1187" s="53" t="s">
        <v>5548</v>
      </c>
      <c r="E1187" s="46" t="s">
        <v>12380</v>
      </c>
      <c r="F1187" s="46" t="s">
        <v>12381</v>
      </c>
      <c r="G1187" s="47" t="s">
        <v>12382</v>
      </c>
      <c r="H1187" s="47" t="s">
        <v>12383</v>
      </c>
      <c r="I1187" s="47" t="s">
        <v>5782</v>
      </c>
      <c r="J1187" s="47" t="s">
        <v>5840</v>
      </c>
      <c r="K1187" s="54" t="s">
        <v>17225</v>
      </c>
      <c r="L1187" s="49" t="s">
        <v>14265</v>
      </c>
      <c r="M1187" s="50">
        <v>2186</v>
      </c>
    </row>
    <row r="1188" spans="1:13" x14ac:dyDescent="0.2">
      <c r="A1188" t="s">
        <v>1112</v>
      </c>
      <c r="B1188" s="35" t="s">
        <v>1113</v>
      </c>
      <c r="C1188" s="53" t="s">
        <v>5613</v>
      </c>
      <c r="D1188" s="53" t="s">
        <v>12384</v>
      </c>
      <c r="E1188" s="46" t="s">
        <v>11770</v>
      </c>
      <c r="F1188" s="46" t="s">
        <v>12385</v>
      </c>
      <c r="G1188" s="47" t="s">
        <v>12386</v>
      </c>
      <c r="H1188" s="47" t="s">
        <v>12387</v>
      </c>
      <c r="I1188" s="47" t="s">
        <v>5348</v>
      </c>
      <c r="J1188" s="47" t="s">
        <v>5868</v>
      </c>
      <c r="K1188" s="54" t="s">
        <v>5382</v>
      </c>
      <c r="L1188" s="49" t="s">
        <v>14266</v>
      </c>
      <c r="M1188" s="50">
        <v>3135</v>
      </c>
    </row>
    <row r="1189" spans="1:13" x14ac:dyDescent="0.2">
      <c r="A1189" t="s">
        <v>1121</v>
      </c>
      <c r="B1189" s="35" t="s">
        <v>1122</v>
      </c>
      <c r="C1189" s="53" t="s">
        <v>12388</v>
      </c>
      <c r="D1189" s="53" t="s">
        <v>12389</v>
      </c>
      <c r="E1189" s="46" t="s">
        <v>12390</v>
      </c>
      <c r="F1189" s="46" t="s">
        <v>12391</v>
      </c>
      <c r="G1189" s="47" t="s">
        <v>12392</v>
      </c>
      <c r="H1189" s="47" t="s">
        <v>12393</v>
      </c>
      <c r="I1189" s="47" t="s">
        <v>5533</v>
      </c>
      <c r="J1189" s="47" t="s">
        <v>5616</v>
      </c>
      <c r="K1189" s="54" t="s">
        <v>12394</v>
      </c>
      <c r="L1189" s="49" t="s">
        <v>14267</v>
      </c>
      <c r="M1189" s="50">
        <v>8565</v>
      </c>
    </row>
    <row r="1190" spans="1:13" x14ac:dyDescent="0.2">
      <c r="A1190" t="s">
        <v>158</v>
      </c>
      <c r="B1190" s="35" t="s">
        <v>159</v>
      </c>
      <c r="C1190" s="53" t="s">
        <v>12395</v>
      </c>
      <c r="D1190" s="53" t="s">
        <v>12396</v>
      </c>
      <c r="E1190" s="46" t="s">
        <v>12397</v>
      </c>
      <c r="F1190" s="46" t="s">
        <v>12398</v>
      </c>
      <c r="G1190" s="47" t="s">
        <v>12399</v>
      </c>
      <c r="H1190" s="47" t="s">
        <v>12400</v>
      </c>
      <c r="I1190" s="47" t="s">
        <v>6934</v>
      </c>
      <c r="J1190" s="47" t="s">
        <v>5504</v>
      </c>
      <c r="K1190" s="54" t="s">
        <v>17226</v>
      </c>
      <c r="L1190" s="49" t="s">
        <v>14268</v>
      </c>
      <c r="M1190" s="50">
        <v>2095</v>
      </c>
    </row>
    <row r="1191" spans="1:13" x14ac:dyDescent="0.2">
      <c r="A1191" t="s">
        <v>473</v>
      </c>
      <c r="B1191" s="35" t="s">
        <v>474</v>
      </c>
      <c r="C1191" s="53" t="s">
        <v>5586</v>
      </c>
      <c r="D1191" s="53" t="s">
        <v>12401</v>
      </c>
      <c r="E1191" s="46" t="s">
        <v>12402</v>
      </c>
      <c r="F1191" s="46" t="s">
        <v>12403</v>
      </c>
      <c r="G1191" s="47" t="s">
        <v>12404</v>
      </c>
      <c r="H1191" s="47" t="s">
        <v>12405</v>
      </c>
      <c r="I1191" s="47" t="s">
        <v>5384</v>
      </c>
      <c r="J1191" s="47" t="s">
        <v>6355</v>
      </c>
      <c r="K1191" s="54" t="s">
        <v>5422</v>
      </c>
      <c r="L1191" s="49" t="s">
        <v>14226</v>
      </c>
      <c r="M1191" s="50">
        <v>3957</v>
      </c>
    </row>
    <row r="1192" spans="1:13" x14ac:dyDescent="0.2">
      <c r="A1192" t="s">
        <v>2110</v>
      </c>
      <c r="B1192" s="35" t="s">
        <v>2111</v>
      </c>
      <c r="C1192" s="53" t="s">
        <v>12406</v>
      </c>
      <c r="D1192" s="53" t="s">
        <v>12407</v>
      </c>
      <c r="E1192" s="46" t="s">
        <v>12408</v>
      </c>
      <c r="F1192" s="46" t="s">
        <v>8412</v>
      </c>
      <c r="G1192" s="47" t="s">
        <v>12409</v>
      </c>
      <c r="H1192" s="47" t="s">
        <v>12410</v>
      </c>
      <c r="I1192" s="47" t="s">
        <v>5455</v>
      </c>
      <c r="J1192" s="47" t="s">
        <v>5638</v>
      </c>
      <c r="K1192" s="54" t="s">
        <v>5422</v>
      </c>
      <c r="L1192" s="49" t="s">
        <v>14269</v>
      </c>
      <c r="M1192" s="50">
        <v>2984</v>
      </c>
    </row>
    <row r="1193" spans="1:13" x14ac:dyDescent="0.2">
      <c r="A1193" t="s">
        <v>1987</v>
      </c>
      <c r="B1193" s="35" t="s">
        <v>1988</v>
      </c>
      <c r="C1193" s="53" t="s">
        <v>12411</v>
      </c>
      <c r="D1193" s="53" t="s">
        <v>12412</v>
      </c>
      <c r="E1193" s="46" t="s">
        <v>12413</v>
      </c>
      <c r="F1193" s="46" t="s">
        <v>12414</v>
      </c>
      <c r="G1193" s="47" t="s">
        <v>12415</v>
      </c>
      <c r="H1193" s="47" t="s">
        <v>12416</v>
      </c>
      <c r="I1193" s="47" t="s">
        <v>5676</v>
      </c>
      <c r="J1193" s="47" t="s">
        <v>5774</v>
      </c>
      <c r="K1193" s="54" t="s">
        <v>12417</v>
      </c>
      <c r="L1193" s="49" t="s">
        <v>14270</v>
      </c>
      <c r="M1193" s="50">
        <v>7781</v>
      </c>
    </row>
    <row r="1194" spans="1:13" x14ac:dyDescent="0.2">
      <c r="A1194" t="s">
        <v>838</v>
      </c>
      <c r="B1194" s="35" t="s">
        <v>5004</v>
      </c>
      <c r="C1194" s="53" t="s">
        <v>5398</v>
      </c>
      <c r="D1194" s="53" t="s">
        <v>12418</v>
      </c>
      <c r="E1194" s="46" t="s">
        <v>12419</v>
      </c>
      <c r="F1194" s="46" t="s">
        <v>12420</v>
      </c>
      <c r="G1194" s="47" t="s">
        <v>5798</v>
      </c>
      <c r="H1194" s="47" t="s">
        <v>12421</v>
      </c>
      <c r="I1194" s="47" t="s">
        <v>6128</v>
      </c>
      <c r="J1194" s="47" t="s">
        <v>5437</v>
      </c>
      <c r="K1194" s="54" t="s">
        <v>12422</v>
      </c>
      <c r="L1194" s="49" t="s">
        <v>13630</v>
      </c>
      <c r="M1194" s="50">
        <v>2814</v>
      </c>
    </row>
    <row r="1195" spans="1:13" x14ac:dyDescent="0.2">
      <c r="A1195" t="s">
        <v>1602</v>
      </c>
      <c r="B1195" s="35" t="s">
        <v>1603</v>
      </c>
      <c r="C1195" s="53" t="s">
        <v>10289</v>
      </c>
      <c r="D1195" s="53" t="s">
        <v>12423</v>
      </c>
      <c r="E1195" s="46" t="s">
        <v>12424</v>
      </c>
      <c r="F1195" s="46" t="s">
        <v>12425</v>
      </c>
      <c r="G1195" s="47" t="s">
        <v>12426</v>
      </c>
      <c r="H1195" s="47" t="s">
        <v>12427</v>
      </c>
      <c r="I1195" s="47" t="s">
        <v>5541</v>
      </c>
      <c r="J1195" s="47" t="s">
        <v>5962</v>
      </c>
      <c r="K1195" s="54" t="s">
        <v>12422</v>
      </c>
      <c r="L1195" s="49" t="s">
        <v>14271</v>
      </c>
      <c r="M1195" s="50">
        <v>12352</v>
      </c>
    </row>
    <row r="1196" spans="1:13" x14ac:dyDescent="0.2">
      <c r="A1196" t="s">
        <v>1907</v>
      </c>
      <c r="B1196" s="35" t="s">
        <v>1908</v>
      </c>
      <c r="C1196" s="53" t="s">
        <v>12428</v>
      </c>
      <c r="D1196" s="53" t="s">
        <v>7063</v>
      </c>
      <c r="E1196" s="46" t="s">
        <v>11834</v>
      </c>
      <c r="F1196" s="46" t="s">
        <v>12429</v>
      </c>
      <c r="G1196" s="47" t="s">
        <v>12430</v>
      </c>
      <c r="H1196" s="47" t="s">
        <v>12431</v>
      </c>
      <c r="I1196" s="47" t="s">
        <v>5729</v>
      </c>
      <c r="J1196" s="47" t="s">
        <v>5338</v>
      </c>
      <c r="K1196" s="54" t="s">
        <v>12432</v>
      </c>
      <c r="L1196" s="49" t="s">
        <v>13373</v>
      </c>
      <c r="M1196" s="50">
        <v>6886</v>
      </c>
    </row>
    <row r="1197" spans="1:13" x14ac:dyDescent="0.2">
      <c r="A1197" t="s">
        <v>239</v>
      </c>
      <c r="B1197" s="35" t="s">
        <v>5005</v>
      </c>
      <c r="C1197" s="53" t="s">
        <v>12433</v>
      </c>
      <c r="D1197" s="53" t="s">
        <v>11921</v>
      </c>
      <c r="E1197" s="46" t="s">
        <v>12434</v>
      </c>
      <c r="F1197" s="46" t="s">
        <v>12435</v>
      </c>
      <c r="G1197" s="47" t="s">
        <v>12436</v>
      </c>
      <c r="H1197" s="47" t="s">
        <v>12437</v>
      </c>
      <c r="I1197" s="47" t="s">
        <v>6696</v>
      </c>
      <c r="J1197" s="47" t="s">
        <v>6493</v>
      </c>
      <c r="K1197" s="54" t="s">
        <v>12438</v>
      </c>
      <c r="L1197" s="49" t="s">
        <v>14272</v>
      </c>
      <c r="M1197" s="50">
        <v>3695</v>
      </c>
    </row>
    <row r="1198" spans="1:13" x14ac:dyDescent="0.2">
      <c r="A1198" t="s">
        <v>932</v>
      </c>
      <c r="B1198" s="35" t="s">
        <v>933</v>
      </c>
      <c r="C1198" s="53" t="s">
        <v>12439</v>
      </c>
      <c r="D1198" s="53" t="s">
        <v>12440</v>
      </c>
      <c r="E1198" s="46" t="s">
        <v>12441</v>
      </c>
      <c r="F1198" s="46" t="s">
        <v>12442</v>
      </c>
      <c r="G1198" s="47" t="s">
        <v>12443</v>
      </c>
      <c r="H1198" s="47" t="s">
        <v>12444</v>
      </c>
      <c r="I1198" s="47" t="s">
        <v>5893</v>
      </c>
      <c r="J1198" s="47" t="s">
        <v>5331</v>
      </c>
      <c r="K1198" s="54" t="s">
        <v>12438</v>
      </c>
      <c r="L1198" s="49" t="s">
        <v>14273</v>
      </c>
      <c r="M1198" s="50">
        <v>3312</v>
      </c>
    </row>
    <row r="1199" spans="1:13" x14ac:dyDescent="0.2">
      <c r="A1199" t="s">
        <v>5006</v>
      </c>
      <c r="B1199" s="35" t="s">
        <v>5007</v>
      </c>
      <c r="C1199" s="53" t="s">
        <v>12445</v>
      </c>
      <c r="D1199" s="53" t="s">
        <v>12446</v>
      </c>
      <c r="E1199" s="46" t="s">
        <v>12447</v>
      </c>
      <c r="F1199" s="46" t="s">
        <v>12448</v>
      </c>
      <c r="G1199" s="47" t="s">
        <v>12449</v>
      </c>
      <c r="H1199" s="47" t="s">
        <v>12450</v>
      </c>
      <c r="I1199" s="47" t="s">
        <v>5647</v>
      </c>
      <c r="J1199" s="47" t="s">
        <v>10124</v>
      </c>
      <c r="K1199" s="54" t="s">
        <v>12438</v>
      </c>
      <c r="L1199" s="49" t="s">
        <v>14274</v>
      </c>
      <c r="M1199" s="50">
        <v>1283</v>
      </c>
    </row>
    <row r="1200" spans="1:13" x14ac:dyDescent="0.2">
      <c r="A1200" t="s">
        <v>2119</v>
      </c>
      <c r="B1200" s="35" t="s">
        <v>2120</v>
      </c>
      <c r="C1200" s="53" t="s">
        <v>12451</v>
      </c>
      <c r="D1200" s="53" t="s">
        <v>12452</v>
      </c>
      <c r="E1200" s="46" t="s">
        <v>12453</v>
      </c>
      <c r="F1200" s="46" t="s">
        <v>12454</v>
      </c>
      <c r="G1200" s="47" t="s">
        <v>12455</v>
      </c>
      <c r="H1200" s="47" t="s">
        <v>12456</v>
      </c>
      <c r="I1200" s="47" t="s">
        <v>6581</v>
      </c>
      <c r="J1200" s="47" t="s">
        <v>5376</v>
      </c>
      <c r="K1200" s="54" t="s">
        <v>12457</v>
      </c>
      <c r="L1200" s="49" t="s">
        <v>14275</v>
      </c>
      <c r="M1200" s="50">
        <v>2413</v>
      </c>
    </row>
    <row r="1201" spans="1:13" x14ac:dyDescent="0.2">
      <c r="A1201" t="s">
        <v>562</v>
      </c>
      <c r="B1201" s="35" t="s">
        <v>563</v>
      </c>
      <c r="C1201" s="53" t="s">
        <v>5519</v>
      </c>
      <c r="D1201" s="53" t="s">
        <v>6594</v>
      </c>
      <c r="E1201" s="46" t="s">
        <v>9542</v>
      </c>
      <c r="F1201" s="46" t="s">
        <v>12458</v>
      </c>
      <c r="G1201" s="47" t="s">
        <v>12459</v>
      </c>
      <c r="H1201" s="47" t="s">
        <v>12460</v>
      </c>
      <c r="I1201" s="47" t="s">
        <v>6004</v>
      </c>
      <c r="J1201" s="47" t="s">
        <v>5868</v>
      </c>
      <c r="K1201" s="54" t="s">
        <v>12457</v>
      </c>
      <c r="L1201" s="49" t="s">
        <v>13478</v>
      </c>
      <c r="M1201" s="50">
        <v>2183</v>
      </c>
    </row>
    <row r="1202" spans="1:13" x14ac:dyDescent="0.2">
      <c r="A1202" t="s">
        <v>1094</v>
      </c>
      <c r="B1202" s="35" t="s">
        <v>1095</v>
      </c>
      <c r="C1202" s="53" t="s">
        <v>5815</v>
      </c>
      <c r="D1202" s="53" t="s">
        <v>12461</v>
      </c>
      <c r="E1202" s="46" t="s">
        <v>12462</v>
      </c>
      <c r="F1202" s="46" t="s">
        <v>12463</v>
      </c>
      <c r="G1202" s="47" t="s">
        <v>12464</v>
      </c>
      <c r="H1202" s="47" t="s">
        <v>12465</v>
      </c>
      <c r="I1202" s="47" t="s">
        <v>6722</v>
      </c>
      <c r="J1202" s="47" t="s">
        <v>5354</v>
      </c>
      <c r="K1202" s="54" t="s">
        <v>12466</v>
      </c>
      <c r="L1202" s="49" t="s">
        <v>14276</v>
      </c>
      <c r="M1202" s="50">
        <v>1230</v>
      </c>
    </row>
    <row r="1203" spans="1:13" x14ac:dyDescent="0.2">
      <c r="A1203" t="s">
        <v>5008</v>
      </c>
      <c r="B1203" s="35" t="s">
        <v>5009</v>
      </c>
      <c r="C1203" s="53" t="s">
        <v>12395</v>
      </c>
      <c r="D1203" s="53" t="s">
        <v>12467</v>
      </c>
      <c r="E1203" s="46" t="s">
        <v>12468</v>
      </c>
      <c r="F1203" s="46" t="s">
        <v>12469</v>
      </c>
      <c r="G1203" s="47" t="s">
        <v>12470</v>
      </c>
      <c r="H1203" s="47" t="s">
        <v>12471</v>
      </c>
      <c r="I1203" s="47" t="s">
        <v>5717</v>
      </c>
      <c r="J1203" s="47" t="s">
        <v>5337</v>
      </c>
      <c r="K1203" s="54" t="s">
        <v>12466</v>
      </c>
      <c r="L1203" s="49" t="s">
        <v>14277</v>
      </c>
      <c r="M1203" s="50">
        <v>1555</v>
      </c>
    </row>
    <row r="1204" spans="1:13" x14ac:dyDescent="0.2">
      <c r="A1204" t="s">
        <v>703</v>
      </c>
      <c r="B1204" s="35" t="s">
        <v>704</v>
      </c>
      <c r="C1204" s="53" t="s">
        <v>12473</v>
      </c>
      <c r="D1204" s="53" t="s">
        <v>12474</v>
      </c>
      <c r="E1204" s="46" t="s">
        <v>12475</v>
      </c>
      <c r="F1204" s="46" t="s">
        <v>11761</v>
      </c>
      <c r="G1204" s="47" t="s">
        <v>12476</v>
      </c>
      <c r="H1204" s="47" t="s">
        <v>12477</v>
      </c>
      <c r="I1204" s="47" t="s">
        <v>5491</v>
      </c>
      <c r="J1204" s="47" t="s">
        <v>5717</v>
      </c>
      <c r="K1204" s="54" t="s">
        <v>12483</v>
      </c>
      <c r="L1204" s="49" t="s">
        <v>14278</v>
      </c>
      <c r="M1204" s="50">
        <v>5635</v>
      </c>
    </row>
    <row r="1205" spans="1:13" x14ac:dyDescent="0.2">
      <c r="A1205" t="s">
        <v>1537</v>
      </c>
      <c r="B1205" s="35" t="s">
        <v>1538</v>
      </c>
      <c r="C1205" s="53" t="s">
        <v>12478</v>
      </c>
      <c r="D1205" s="53" t="s">
        <v>12046</v>
      </c>
      <c r="E1205" s="46" t="s">
        <v>12479</v>
      </c>
      <c r="F1205" s="46" t="s">
        <v>12480</v>
      </c>
      <c r="G1205" s="47" t="s">
        <v>12481</v>
      </c>
      <c r="H1205" s="47" t="s">
        <v>12482</v>
      </c>
      <c r="I1205" s="47" t="s">
        <v>5416</v>
      </c>
      <c r="J1205" s="47" t="s">
        <v>6177</v>
      </c>
      <c r="K1205" s="54" t="s">
        <v>12483</v>
      </c>
      <c r="L1205" s="49" t="s">
        <v>14279</v>
      </c>
      <c r="M1205" s="50">
        <v>4262</v>
      </c>
    </row>
    <row r="1206" spans="1:13" x14ac:dyDescent="0.2">
      <c r="A1206" t="s">
        <v>1841</v>
      </c>
      <c r="B1206" s="35" t="s">
        <v>1842</v>
      </c>
      <c r="C1206" s="53" t="s">
        <v>12484</v>
      </c>
      <c r="D1206" s="53" t="s">
        <v>12485</v>
      </c>
      <c r="E1206" s="46" t="s">
        <v>12486</v>
      </c>
      <c r="F1206" s="46" t="s">
        <v>12487</v>
      </c>
      <c r="G1206" s="47" t="s">
        <v>12488</v>
      </c>
      <c r="H1206" s="47" t="s">
        <v>12489</v>
      </c>
      <c r="I1206" s="47" t="s">
        <v>6493</v>
      </c>
      <c r="J1206" s="47" t="s">
        <v>5397</v>
      </c>
      <c r="K1206" s="54" t="s">
        <v>12483</v>
      </c>
      <c r="L1206" s="49" t="s">
        <v>14280</v>
      </c>
      <c r="M1206" s="50">
        <v>8814</v>
      </c>
    </row>
    <row r="1207" spans="1:13" x14ac:dyDescent="0.2">
      <c r="A1207" t="s">
        <v>5010</v>
      </c>
      <c r="B1207" s="35" t="s">
        <v>5011</v>
      </c>
      <c r="C1207" s="53" t="s">
        <v>12098</v>
      </c>
      <c r="D1207" s="53" t="s">
        <v>12490</v>
      </c>
      <c r="E1207" s="46" t="s">
        <v>12491</v>
      </c>
      <c r="F1207" s="46" t="s">
        <v>12492</v>
      </c>
      <c r="G1207" s="47" t="s">
        <v>12493</v>
      </c>
      <c r="H1207" s="47" t="s">
        <v>12494</v>
      </c>
      <c r="I1207" s="47" t="s">
        <v>6653</v>
      </c>
      <c r="J1207" s="47" t="s">
        <v>6392</v>
      </c>
      <c r="K1207" s="54" t="s">
        <v>12483</v>
      </c>
      <c r="L1207" s="49" t="s">
        <v>13946</v>
      </c>
      <c r="M1207" s="50">
        <v>1269</v>
      </c>
    </row>
    <row r="1208" spans="1:13" x14ac:dyDescent="0.2">
      <c r="A1208" t="s">
        <v>1782</v>
      </c>
      <c r="B1208" s="35" t="s">
        <v>1783</v>
      </c>
      <c r="C1208" s="53" t="s">
        <v>12495</v>
      </c>
      <c r="D1208" s="53" t="s">
        <v>12285</v>
      </c>
      <c r="E1208" s="46" t="s">
        <v>12496</v>
      </c>
      <c r="F1208" s="46" t="s">
        <v>12497</v>
      </c>
      <c r="G1208" s="47" t="s">
        <v>12498</v>
      </c>
      <c r="H1208" s="47" t="s">
        <v>12499</v>
      </c>
      <c r="I1208" s="47" t="s">
        <v>5885</v>
      </c>
      <c r="J1208" s="47" t="s">
        <v>5550</v>
      </c>
      <c r="K1208" s="54" t="s">
        <v>12500</v>
      </c>
      <c r="L1208" s="49" t="s">
        <v>14281</v>
      </c>
      <c r="M1208" s="50">
        <v>6507</v>
      </c>
    </row>
    <row r="1209" spans="1:13" x14ac:dyDescent="0.2">
      <c r="A1209" t="s">
        <v>1090</v>
      </c>
      <c r="B1209" s="35" t="s">
        <v>1091</v>
      </c>
      <c r="C1209" s="53" t="s">
        <v>5515</v>
      </c>
      <c r="D1209" s="53" t="s">
        <v>12267</v>
      </c>
      <c r="E1209" s="46" t="s">
        <v>12501</v>
      </c>
      <c r="F1209" s="46" t="s">
        <v>12502</v>
      </c>
      <c r="G1209" s="47" t="s">
        <v>12503</v>
      </c>
      <c r="H1209" s="47" t="s">
        <v>12140</v>
      </c>
      <c r="I1209" s="47" t="s">
        <v>5672</v>
      </c>
      <c r="J1209" s="47" t="s">
        <v>5326</v>
      </c>
      <c r="K1209" s="54" t="s">
        <v>12509</v>
      </c>
      <c r="L1209" s="49" t="s">
        <v>14282</v>
      </c>
      <c r="M1209" s="50">
        <v>6050</v>
      </c>
    </row>
    <row r="1210" spans="1:13" x14ac:dyDescent="0.2">
      <c r="A1210" t="s">
        <v>5012</v>
      </c>
      <c r="B1210" s="35" t="s">
        <v>5013</v>
      </c>
      <c r="C1210" s="53" t="s">
        <v>6030</v>
      </c>
      <c r="D1210" s="53" t="s">
        <v>12504</v>
      </c>
      <c r="E1210" s="46" t="s">
        <v>12505</v>
      </c>
      <c r="F1210" s="46" t="s">
        <v>12506</v>
      </c>
      <c r="G1210" s="47" t="s">
        <v>12507</v>
      </c>
      <c r="H1210" s="47" t="s">
        <v>12508</v>
      </c>
      <c r="I1210" s="47" t="s">
        <v>5831</v>
      </c>
      <c r="J1210" s="47" t="s">
        <v>6715</v>
      </c>
      <c r="K1210" s="54" t="s">
        <v>12509</v>
      </c>
      <c r="L1210" s="49" t="s">
        <v>14283</v>
      </c>
      <c r="M1210" s="50">
        <v>1225</v>
      </c>
    </row>
    <row r="1211" spans="1:13" x14ac:dyDescent="0.2">
      <c r="A1211" t="s">
        <v>534</v>
      </c>
      <c r="B1211" s="35" t="s">
        <v>535</v>
      </c>
      <c r="C1211" s="53" t="s">
        <v>12510</v>
      </c>
      <c r="D1211" s="53" t="s">
        <v>12144</v>
      </c>
      <c r="E1211" s="46" t="s">
        <v>12511</v>
      </c>
      <c r="F1211" s="46" t="s">
        <v>12512</v>
      </c>
      <c r="G1211" s="47" t="s">
        <v>12513</v>
      </c>
      <c r="H1211" s="47" t="s">
        <v>12514</v>
      </c>
      <c r="I1211" s="47" t="s">
        <v>6426</v>
      </c>
      <c r="J1211" s="47" t="s">
        <v>5591</v>
      </c>
      <c r="K1211" s="54" t="s">
        <v>12515</v>
      </c>
      <c r="L1211" s="49" t="s">
        <v>14223</v>
      </c>
      <c r="M1211" s="50">
        <v>5115</v>
      </c>
    </row>
    <row r="1212" spans="1:13" x14ac:dyDescent="0.2">
      <c r="A1212" t="s">
        <v>5014</v>
      </c>
      <c r="B1212" s="35" t="s">
        <v>5015</v>
      </c>
      <c r="C1212" s="53" t="s">
        <v>12516</v>
      </c>
      <c r="D1212" s="53" t="s">
        <v>6521</v>
      </c>
      <c r="E1212" s="46" t="s">
        <v>12517</v>
      </c>
      <c r="F1212" s="46" t="s">
        <v>6306</v>
      </c>
      <c r="G1212" s="47" t="s">
        <v>12518</v>
      </c>
      <c r="H1212" s="47" t="s">
        <v>12519</v>
      </c>
      <c r="I1212" s="47" t="s">
        <v>6053</v>
      </c>
      <c r="J1212" s="47" t="s">
        <v>5354</v>
      </c>
      <c r="K1212" s="54" t="s">
        <v>12523</v>
      </c>
      <c r="L1212" s="49" t="s">
        <v>14284</v>
      </c>
      <c r="M1212" s="50">
        <v>1193</v>
      </c>
    </row>
    <row r="1213" spans="1:13" x14ac:dyDescent="0.2">
      <c r="A1213" t="s">
        <v>1726</v>
      </c>
      <c r="B1213" s="35" t="s">
        <v>1727</v>
      </c>
      <c r="C1213" s="53" t="s">
        <v>10738</v>
      </c>
      <c r="D1213" s="53" t="s">
        <v>5816</v>
      </c>
      <c r="E1213" s="46" t="s">
        <v>12322</v>
      </c>
      <c r="F1213" s="46" t="s">
        <v>12520</v>
      </c>
      <c r="G1213" s="47" t="s">
        <v>12521</v>
      </c>
      <c r="H1213" s="47" t="s">
        <v>12522</v>
      </c>
      <c r="I1213" s="47" t="s">
        <v>6692</v>
      </c>
      <c r="J1213" s="47" t="s">
        <v>5903</v>
      </c>
      <c r="K1213" s="54" t="s">
        <v>12523</v>
      </c>
      <c r="L1213" s="49" t="s">
        <v>13685</v>
      </c>
      <c r="M1213" s="50">
        <v>5798</v>
      </c>
    </row>
    <row r="1214" spans="1:13" x14ac:dyDescent="0.2">
      <c r="A1214" t="s">
        <v>1123</v>
      </c>
      <c r="B1214" s="35" t="s">
        <v>1124</v>
      </c>
      <c r="C1214" s="53" t="s">
        <v>5815</v>
      </c>
      <c r="D1214" s="53" t="s">
        <v>12524</v>
      </c>
      <c r="E1214" s="46" t="s">
        <v>12525</v>
      </c>
      <c r="F1214" s="46" t="s">
        <v>7135</v>
      </c>
      <c r="G1214" s="47" t="s">
        <v>12526</v>
      </c>
      <c r="H1214" s="47" t="s">
        <v>12527</v>
      </c>
      <c r="I1214" s="47" t="s">
        <v>7320</v>
      </c>
      <c r="J1214" s="47" t="s">
        <v>5638</v>
      </c>
      <c r="K1214" s="54" t="s">
        <v>17227</v>
      </c>
      <c r="L1214" s="49" t="s">
        <v>14285</v>
      </c>
      <c r="M1214" s="50">
        <v>1041</v>
      </c>
    </row>
    <row r="1215" spans="1:13" x14ac:dyDescent="0.2">
      <c r="A1215" t="s">
        <v>1161</v>
      </c>
      <c r="B1215" s="35" t="s">
        <v>128</v>
      </c>
      <c r="C1215" s="53" t="s">
        <v>11549</v>
      </c>
      <c r="D1215" s="53" t="s">
        <v>12528</v>
      </c>
      <c r="E1215" s="46" t="s">
        <v>12529</v>
      </c>
      <c r="F1215" s="46" t="s">
        <v>12530</v>
      </c>
      <c r="G1215" s="47" t="s">
        <v>12531</v>
      </c>
      <c r="H1215" s="47" t="s">
        <v>12532</v>
      </c>
      <c r="I1215" s="47" t="s">
        <v>5672</v>
      </c>
      <c r="J1215" s="47" t="s">
        <v>7954</v>
      </c>
      <c r="K1215" s="54" t="s">
        <v>5597</v>
      </c>
      <c r="L1215" s="49" t="s">
        <v>14286</v>
      </c>
      <c r="M1215" s="50">
        <v>7586</v>
      </c>
    </row>
    <row r="1216" spans="1:13" x14ac:dyDescent="0.2">
      <c r="A1216" t="s">
        <v>5016</v>
      </c>
      <c r="B1216" s="35" t="s">
        <v>5017</v>
      </c>
      <c r="C1216" s="53" t="s">
        <v>12533</v>
      </c>
      <c r="D1216" s="53" t="s">
        <v>12534</v>
      </c>
      <c r="E1216" s="46" t="s">
        <v>12535</v>
      </c>
      <c r="F1216" s="46" t="s">
        <v>6137</v>
      </c>
      <c r="G1216" s="47" t="s">
        <v>12536</v>
      </c>
      <c r="H1216" s="47" t="s">
        <v>12537</v>
      </c>
      <c r="I1216" s="47" t="s">
        <v>7954</v>
      </c>
      <c r="J1216" s="47" t="s">
        <v>6053</v>
      </c>
      <c r="K1216" s="54" t="s">
        <v>12538</v>
      </c>
      <c r="L1216" s="49" t="s">
        <v>14287</v>
      </c>
      <c r="M1216" s="50">
        <v>1308</v>
      </c>
    </row>
    <row r="1217" spans="1:13" x14ac:dyDescent="0.2">
      <c r="A1217" t="s">
        <v>715</v>
      </c>
      <c r="B1217" s="35" t="s">
        <v>716</v>
      </c>
      <c r="C1217" s="53" t="s">
        <v>12539</v>
      </c>
      <c r="D1217" s="53" t="s">
        <v>12540</v>
      </c>
      <c r="E1217" s="46" t="s">
        <v>12541</v>
      </c>
      <c r="F1217" s="46" t="s">
        <v>12542</v>
      </c>
      <c r="G1217" s="47" t="s">
        <v>12543</v>
      </c>
      <c r="H1217" s="47" t="s">
        <v>12544</v>
      </c>
      <c r="I1217" s="47" t="s">
        <v>5885</v>
      </c>
      <c r="J1217" s="47" t="s">
        <v>5676</v>
      </c>
      <c r="K1217" s="54" t="s">
        <v>12545</v>
      </c>
      <c r="L1217" s="49" t="s">
        <v>14288</v>
      </c>
      <c r="M1217" s="50">
        <v>12796</v>
      </c>
    </row>
    <row r="1218" spans="1:13" x14ac:dyDescent="0.2">
      <c r="A1218" t="s">
        <v>5018</v>
      </c>
      <c r="B1218" s="35" t="s">
        <v>5019</v>
      </c>
      <c r="C1218" s="53" t="s">
        <v>6610</v>
      </c>
      <c r="D1218" s="53" t="s">
        <v>12546</v>
      </c>
      <c r="E1218" s="46" t="s">
        <v>12547</v>
      </c>
      <c r="F1218" s="46" t="s">
        <v>12548</v>
      </c>
      <c r="G1218" s="47" t="s">
        <v>12549</v>
      </c>
      <c r="H1218" s="47" t="s">
        <v>12550</v>
      </c>
      <c r="I1218" s="47" t="s">
        <v>5774</v>
      </c>
      <c r="J1218" s="47" t="s">
        <v>12551</v>
      </c>
      <c r="K1218" s="54" t="s">
        <v>12552</v>
      </c>
      <c r="L1218" s="49" t="s">
        <v>14289</v>
      </c>
      <c r="M1218" s="50">
        <v>2355</v>
      </c>
    </row>
    <row r="1219" spans="1:13" x14ac:dyDescent="0.2">
      <c r="A1219" t="s">
        <v>1608</v>
      </c>
      <c r="B1219" s="35" t="s">
        <v>1609</v>
      </c>
      <c r="C1219" s="53" t="s">
        <v>12553</v>
      </c>
      <c r="D1219" s="53" t="s">
        <v>12554</v>
      </c>
      <c r="E1219" s="46" t="s">
        <v>8447</v>
      </c>
      <c r="F1219" s="46" t="s">
        <v>8674</v>
      </c>
      <c r="G1219" s="47" t="s">
        <v>12555</v>
      </c>
      <c r="H1219" s="47" t="s">
        <v>12556</v>
      </c>
      <c r="I1219" s="47" t="s">
        <v>5513</v>
      </c>
      <c r="J1219" s="47" t="s">
        <v>5371</v>
      </c>
      <c r="K1219" s="54" t="s">
        <v>12557</v>
      </c>
      <c r="L1219" s="49" t="s">
        <v>14063</v>
      </c>
      <c r="M1219" s="50">
        <v>3825</v>
      </c>
    </row>
    <row r="1220" spans="1:13" x14ac:dyDescent="0.2">
      <c r="A1220" t="s">
        <v>5020</v>
      </c>
      <c r="B1220" s="35" t="s">
        <v>5021</v>
      </c>
      <c r="C1220" s="53" t="s">
        <v>12232</v>
      </c>
      <c r="D1220" s="53" t="s">
        <v>6521</v>
      </c>
      <c r="E1220" s="46" t="s">
        <v>12558</v>
      </c>
      <c r="F1220" s="46" t="s">
        <v>12559</v>
      </c>
      <c r="G1220" s="47" t="s">
        <v>12560</v>
      </c>
      <c r="H1220" s="47" t="s">
        <v>12561</v>
      </c>
      <c r="I1220" s="47" t="s">
        <v>5533</v>
      </c>
      <c r="J1220" s="47" t="s">
        <v>5348</v>
      </c>
      <c r="K1220" s="54" t="s">
        <v>12562</v>
      </c>
      <c r="L1220" s="49" t="s">
        <v>14290</v>
      </c>
      <c r="M1220" s="50">
        <v>2001</v>
      </c>
    </row>
    <row r="1221" spans="1:13" x14ac:dyDescent="0.2">
      <c r="A1221" t="s">
        <v>5022</v>
      </c>
      <c r="B1221" s="35" t="s">
        <v>5023</v>
      </c>
      <c r="C1221" s="53" t="s">
        <v>12563</v>
      </c>
      <c r="D1221" s="53" t="s">
        <v>12564</v>
      </c>
      <c r="E1221" s="46" t="s">
        <v>12565</v>
      </c>
      <c r="F1221" s="46" t="s">
        <v>12566</v>
      </c>
      <c r="G1221" s="47" t="s">
        <v>12567</v>
      </c>
      <c r="H1221" s="47" t="s">
        <v>12568</v>
      </c>
      <c r="I1221" s="47" t="s">
        <v>6934</v>
      </c>
      <c r="J1221" s="47" t="s">
        <v>5647</v>
      </c>
      <c r="K1221" s="54" t="s">
        <v>17228</v>
      </c>
      <c r="L1221" s="49" t="s">
        <v>13506</v>
      </c>
      <c r="M1221" s="50">
        <v>1153</v>
      </c>
    </row>
    <row r="1222" spans="1:13" x14ac:dyDescent="0.2">
      <c r="A1222" t="s">
        <v>1317</v>
      </c>
      <c r="B1222" s="35" t="s">
        <v>5024</v>
      </c>
      <c r="C1222" s="53" t="s">
        <v>5669</v>
      </c>
      <c r="D1222" s="53" t="s">
        <v>12030</v>
      </c>
      <c r="E1222" s="46" t="s">
        <v>12569</v>
      </c>
      <c r="F1222" s="46" t="s">
        <v>12570</v>
      </c>
      <c r="G1222" s="47" t="s">
        <v>12571</v>
      </c>
      <c r="H1222" s="47" t="s">
        <v>12572</v>
      </c>
      <c r="I1222" s="47" t="s">
        <v>6722</v>
      </c>
      <c r="J1222" s="47" t="s">
        <v>5962</v>
      </c>
      <c r="K1222" s="54" t="s">
        <v>12573</v>
      </c>
      <c r="L1222" s="49" t="s">
        <v>14291</v>
      </c>
      <c r="M1222" s="50">
        <v>1675</v>
      </c>
    </row>
    <row r="1223" spans="1:13" x14ac:dyDescent="0.2">
      <c r="A1223" t="s">
        <v>770</v>
      </c>
      <c r="B1223" s="35" t="s">
        <v>771</v>
      </c>
      <c r="C1223" s="53" t="s">
        <v>12574</v>
      </c>
      <c r="D1223" s="53" t="s">
        <v>10970</v>
      </c>
      <c r="E1223" s="46" t="s">
        <v>12575</v>
      </c>
      <c r="F1223" s="46" t="s">
        <v>12576</v>
      </c>
      <c r="G1223" s="47" t="s">
        <v>12577</v>
      </c>
      <c r="H1223" s="47" t="s">
        <v>12578</v>
      </c>
      <c r="I1223" s="47" t="s">
        <v>5359</v>
      </c>
      <c r="J1223" s="47" t="s">
        <v>5337</v>
      </c>
      <c r="K1223" s="54" t="s">
        <v>12579</v>
      </c>
      <c r="L1223" s="49" t="s">
        <v>14292</v>
      </c>
      <c r="M1223" s="50">
        <v>12362</v>
      </c>
    </row>
    <row r="1224" spans="1:13" x14ac:dyDescent="0.2">
      <c r="A1224" t="s">
        <v>1097</v>
      </c>
      <c r="B1224" s="35" t="s">
        <v>1098</v>
      </c>
      <c r="C1224" s="53" t="s">
        <v>5547</v>
      </c>
      <c r="D1224" s="53" t="s">
        <v>12554</v>
      </c>
      <c r="E1224" s="46" t="s">
        <v>6669</v>
      </c>
      <c r="F1224" s="46" t="s">
        <v>9344</v>
      </c>
      <c r="G1224" s="47" t="s">
        <v>12580</v>
      </c>
      <c r="H1224" s="47" t="s">
        <v>12581</v>
      </c>
      <c r="I1224" s="47" t="s">
        <v>5746</v>
      </c>
      <c r="J1224" s="47" t="s">
        <v>5893</v>
      </c>
      <c r="K1224" s="54" t="s">
        <v>17229</v>
      </c>
      <c r="L1224" s="49" t="s">
        <v>14293</v>
      </c>
      <c r="M1224" s="50">
        <v>5294</v>
      </c>
    </row>
    <row r="1225" spans="1:13" x14ac:dyDescent="0.2">
      <c r="A1225" t="s">
        <v>5025</v>
      </c>
      <c r="B1225" s="35" t="s">
        <v>5026</v>
      </c>
      <c r="C1225" s="53" t="s">
        <v>12582</v>
      </c>
      <c r="D1225" s="53" t="s">
        <v>12504</v>
      </c>
      <c r="E1225" s="46" t="s">
        <v>7006</v>
      </c>
      <c r="F1225" s="46" t="s">
        <v>12583</v>
      </c>
      <c r="G1225" s="47" t="s">
        <v>12584</v>
      </c>
      <c r="H1225" s="47" t="s">
        <v>12585</v>
      </c>
      <c r="I1225" s="47" t="s">
        <v>5485</v>
      </c>
      <c r="J1225" s="47" t="s">
        <v>5384</v>
      </c>
      <c r="K1225" s="54" t="s">
        <v>12586</v>
      </c>
      <c r="L1225" s="49" t="s">
        <v>14294</v>
      </c>
      <c r="M1225" s="50">
        <v>2537</v>
      </c>
    </row>
    <row r="1226" spans="1:13" x14ac:dyDescent="0.2">
      <c r="A1226" t="s">
        <v>5027</v>
      </c>
      <c r="B1226" s="35" t="s">
        <v>5028</v>
      </c>
      <c r="C1226" s="53" t="s">
        <v>12533</v>
      </c>
      <c r="D1226" s="53" t="s">
        <v>12587</v>
      </c>
      <c r="E1226" s="46" t="s">
        <v>12588</v>
      </c>
      <c r="F1226" s="46" t="s">
        <v>12589</v>
      </c>
      <c r="G1226" s="47" t="s">
        <v>12590</v>
      </c>
      <c r="H1226" s="47" t="s">
        <v>12591</v>
      </c>
      <c r="I1226" s="47" t="s">
        <v>6383</v>
      </c>
      <c r="J1226" s="47" t="s">
        <v>5840</v>
      </c>
      <c r="K1226" s="54" t="s">
        <v>17230</v>
      </c>
      <c r="L1226" s="49" t="s">
        <v>14295</v>
      </c>
      <c r="M1226" s="50">
        <v>1602</v>
      </c>
    </row>
    <row r="1227" spans="1:13" x14ac:dyDescent="0.2">
      <c r="A1227" t="s">
        <v>744</v>
      </c>
      <c r="B1227" s="35" t="s">
        <v>745</v>
      </c>
      <c r="C1227" s="53" t="s">
        <v>12592</v>
      </c>
      <c r="D1227" s="53" t="s">
        <v>12593</v>
      </c>
      <c r="E1227" s="46" t="s">
        <v>12594</v>
      </c>
      <c r="F1227" s="46" t="s">
        <v>12595</v>
      </c>
      <c r="G1227" s="47" t="s">
        <v>12596</v>
      </c>
      <c r="H1227" s="47" t="s">
        <v>12597</v>
      </c>
      <c r="I1227" s="47" t="s">
        <v>12551</v>
      </c>
      <c r="J1227" s="47" t="s">
        <v>5546</v>
      </c>
      <c r="K1227" s="54" t="s">
        <v>12598</v>
      </c>
      <c r="L1227" s="49" t="s">
        <v>14296</v>
      </c>
      <c r="M1227" s="50">
        <v>2982</v>
      </c>
    </row>
    <row r="1228" spans="1:13" x14ac:dyDescent="0.2">
      <c r="A1228" t="s">
        <v>1828</v>
      </c>
      <c r="B1228" s="35" t="s">
        <v>1829</v>
      </c>
      <c r="C1228" s="53" t="s">
        <v>12599</v>
      </c>
      <c r="D1228" s="53" t="s">
        <v>11189</v>
      </c>
      <c r="E1228" s="46" t="s">
        <v>12600</v>
      </c>
      <c r="F1228" s="46" t="s">
        <v>12601</v>
      </c>
      <c r="G1228" s="47" t="s">
        <v>12602</v>
      </c>
      <c r="H1228" s="47" t="s">
        <v>12603</v>
      </c>
      <c r="I1228" s="47" t="s">
        <v>5676</v>
      </c>
      <c r="J1228" s="47" t="s">
        <v>5358</v>
      </c>
      <c r="K1228" s="54" t="s">
        <v>12604</v>
      </c>
      <c r="L1228" s="49" t="s">
        <v>14297</v>
      </c>
      <c r="M1228" s="50">
        <v>5511</v>
      </c>
    </row>
    <row r="1229" spans="1:13" x14ac:dyDescent="0.2">
      <c r="A1229" t="s">
        <v>1011</v>
      </c>
      <c r="B1229" s="35" t="s">
        <v>1012</v>
      </c>
      <c r="C1229" s="53" t="s">
        <v>12605</v>
      </c>
      <c r="D1229" s="53" t="s">
        <v>12312</v>
      </c>
      <c r="E1229" s="46" t="s">
        <v>12606</v>
      </c>
      <c r="F1229" s="46" t="s">
        <v>12607</v>
      </c>
      <c r="G1229" s="47" t="s">
        <v>12608</v>
      </c>
      <c r="H1229" s="47" t="s">
        <v>12609</v>
      </c>
      <c r="I1229" s="47" t="s">
        <v>5359</v>
      </c>
      <c r="J1229" s="47" t="s">
        <v>5338</v>
      </c>
      <c r="K1229" s="54" t="s">
        <v>12610</v>
      </c>
      <c r="L1229" s="49" t="s">
        <v>14298</v>
      </c>
      <c r="M1229" s="50">
        <v>2390</v>
      </c>
    </row>
    <row r="1230" spans="1:13" x14ac:dyDescent="0.2">
      <c r="A1230" t="s">
        <v>1779</v>
      </c>
      <c r="B1230" s="35" t="s">
        <v>1780</v>
      </c>
      <c r="C1230" s="53" t="s">
        <v>12284</v>
      </c>
      <c r="D1230" s="53" t="s">
        <v>12611</v>
      </c>
      <c r="E1230" s="46" t="s">
        <v>12612</v>
      </c>
      <c r="F1230" s="46" t="s">
        <v>12613</v>
      </c>
      <c r="G1230" s="47" t="s">
        <v>12614</v>
      </c>
      <c r="H1230" s="47" t="s">
        <v>12615</v>
      </c>
      <c r="I1230" s="47" t="s">
        <v>8575</v>
      </c>
      <c r="J1230" s="47" t="s">
        <v>5806</v>
      </c>
      <c r="K1230" s="54" t="s">
        <v>16945</v>
      </c>
      <c r="L1230" s="49" t="s">
        <v>14299</v>
      </c>
      <c r="M1230" s="50">
        <v>2545</v>
      </c>
    </row>
    <row r="1231" spans="1:13" x14ac:dyDescent="0.2">
      <c r="A1231" t="s">
        <v>1158</v>
      </c>
      <c r="B1231" s="35" t="s">
        <v>5029</v>
      </c>
      <c r="C1231" s="53" t="s">
        <v>5618</v>
      </c>
      <c r="D1231" s="53" t="s">
        <v>5323</v>
      </c>
      <c r="E1231" s="46" t="s">
        <v>12616</v>
      </c>
      <c r="F1231" s="46" t="s">
        <v>6366</v>
      </c>
      <c r="G1231" s="47" t="s">
        <v>12617</v>
      </c>
      <c r="H1231" s="47" t="s">
        <v>12618</v>
      </c>
      <c r="I1231" s="47" t="s">
        <v>5327</v>
      </c>
      <c r="J1231" s="47" t="s">
        <v>5903</v>
      </c>
      <c r="K1231" s="54" t="s">
        <v>17231</v>
      </c>
      <c r="L1231" s="49" t="s">
        <v>14300</v>
      </c>
      <c r="M1231" s="50">
        <v>1253</v>
      </c>
    </row>
    <row r="1232" spans="1:13" x14ac:dyDescent="0.2">
      <c r="A1232" t="s">
        <v>446</v>
      </c>
      <c r="B1232" s="35" t="s">
        <v>447</v>
      </c>
      <c r="C1232" s="53" t="s">
        <v>12619</v>
      </c>
      <c r="D1232" s="53" t="s">
        <v>12620</v>
      </c>
      <c r="E1232" s="46" t="s">
        <v>12621</v>
      </c>
      <c r="F1232" s="46" t="s">
        <v>12622</v>
      </c>
      <c r="G1232" s="47" t="s">
        <v>12623</v>
      </c>
      <c r="H1232" s="47" t="s">
        <v>12624</v>
      </c>
      <c r="I1232" s="47" t="s">
        <v>5533</v>
      </c>
      <c r="J1232" s="47" t="s">
        <v>6271</v>
      </c>
      <c r="K1232" s="54" t="s">
        <v>12625</v>
      </c>
      <c r="L1232" s="49" t="s">
        <v>14301</v>
      </c>
      <c r="M1232" s="50">
        <v>19543</v>
      </c>
    </row>
    <row r="1233" spans="1:13" x14ac:dyDescent="0.2">
      <c r="A1233" t="s">
        <v>1807</v>
      </c>
      <c r="B1233" s="35" t="s">
        <v>1808</v>
      </c>
      <c r="C1233" s="53" t="s">
        <v>5566</v>
      </c>
      <c r="D1233" s="53" t="s">
        <v>12626</v>
      </c>
      <c r="E1233" s="46" t="s">
        <v>12627</v>
      </c>
      <c r="F1233" s="46" t="s">
        <v>5935</v>
      </c>
      <c r="G1233" s="47" t="s">
        <v>12628</v>
      </c>
      <c r="H1233" s="47" t="s">
        <v>12629</v>
      </c>
      <c r="I1233" s="47" t="s">
        <v>6004</v>
      </c>
      <c r="J1233" s="47" t="s">
        <v>6081</v>
      </c>
      <c r="K1233" s="54" t="s">
        <v>5575</v>
      </c>
      <c r="L1233" s="49" t="s">
        <v>14302</v>
      </c>
      <c r="M1233" s="50">
        <v>1721</v>
      </c>
    </row>
    <row r="1234" spans="1:13" x14ac:dyDescent="0.2">
      <c r="A1234" t="s">
        <v>5030</v>
      </c>
      <c r="B1234" s="35" t="s">
        <v>5031</v>
      </c>
      <c r="C1234" s="53" t="s">
        <v>12533</v>
      </c>
      <c r="D1234" s="53" t="s">
        <v>12630</v>
      </c>
      <c r="E1234" s="46" t="s">
        <v>12631</v>
      </c>
      <c r="F1234" s="46" t="s">
        <v>12632</v>
      </c>
      <c r="G1234" s="47" t="s">
        <v>12633</v>
      </c>
      <c r="H1234" s="47" t="s">
        <v>12634</v>
      </c>
      <c r="I1234" s="47" t="s">
        <v>5981</v>
      </c>
      <c r="J1234" s="47" t="s">
        <v>5550</v>
      </c>
      <c r="K1234" s="54" t="s">
        <v>12635</v>
      </c>
      <c r="L1234" s="49" t="s">
        <v>14303</v>
      </c>
      <c r="M1234" s="50">
        <v>4520</v>
      </c>
    </row>
    <row r="1235" spans="1:13" x14ac:dyDescent="0.2">
      <c r="A1235" t="s">
        <v>219</v>
      </c>
      <c r="B1235" s="35" t="s">
        <v>220</v>
      </c>
      <c r="C1235" s="53" t="s">
        <v>12516</v>
      </c>
      <c r="D1235" s="53" t="s">
        <v>6031</v>
      </c>
      <c r="E1235" s="46" t="s">
        <v>12636</v>
      </c>
      <c r="F1235" s="46" t="s">
        <v>12637</v>
      </c>
      <c r="G1235" s="47" t="s">
        <v>12638</v>
      </c>
      <c r="H1235" s="47" t="s">
        <v>12639</v>
      </c>
      <c r="I1235" s="47" t="s">
        <v>6458</v>
      </c>
      <c r="J1235" s="47" t="s">
        <v>6934</v>
      </c>
      <c r="K1235" s="54" t="s">
        <v>12640</v>
      </c>
      <c r="L1235" s="49" t="s">
        <v>14304</v>
      </c>
      <c r="M1235" s="50">
        <v>2366</v>
      </c>
    </row>
    <row r="1236" spans="1:13" x14ac:dyDescent="0.2">
      <c r="A1236" t="s">
        <v>911</v>
      </c>
      <c r="B1236" s="35" t="s">
        <v>912</v>
      </c>
      <c r="C1236" s="53" t="s">
        <v>12641</v>
      </c>
      <c r="D1236" s="53" t="s">
        <v>12642</v>
      </c>
      <c r="E1236" s="46" t="s">
        <v>12643</v>
      </c>
      <c r="F1236" s="46" t="s">
        <v>12644</v>
      </c>
      <c r="G1236" s="47" t="s">
        <v>12645</v>
      </c>
      <c r="H1236" s="47" t="s">
        <v>12646</v>
      </c>
      <c r="I1236" s="47" t="s">
        <v>5323</v>
      </c>
      <c r="J1236" s="47" t="s">
        <v>5550</v>
      </c>
      <c r="K1236" s="54" t="s">
        <v>12647</v>
      </c>
      <c r="L1236" s="49" t="s">
        <v>14305</v>
      </c>
      <c r="M1236" s="50">
        <v>12749</v>
      </c>
    </row>
    <row r="1237" spans="1:13" x14ac:dyDescent="0.2">
      <c r="A1237" t="s">
        <v>1555</v>
      </c>
      <c r="B1237" s="35" t="s">
        <v>1556</v>
      </c>
      <c r="C1237" s="53" t="s">
        <v>12648</v>
      </c>
      <c r="D1237" s="53" t="s">
        <v>12649</v>
      </c>
      <c r="E1237" s="46" t="s">
        <v>12650</v>
      </c>
      <c r="F1237" s="46" t="s">
        <v>12651</v>
      </c>
      <c r="G1237" s="47" t="s">
        <v>12652</v>
      </c>
      <c r="H1237" s="47" t="s">
        <v>12653</v>
      </c>
      <c r="I1237" s="47" t="s">
        <v>5338</v>
      </c>
      <c r="J1237" s="47" t="s">
        <v>7527</v>
      </c>
      <c r="K1237" s="54" t="s">
        <v>12654</v>
      </c>
      <c r="L1237" s="49" t="s">
        <v>14306</v>
      </c>
      <c r="M1237" s="50">
        <v>6176</v>
      </c>
    </row>
    <row r="1238" spans="1:13" x14ac:dyDescent="0.2">
      <c r="A1238" t="s">
        <v>475</v>
      </c>
      <c r="B1238" s="35" t="s">
        <v>476</v>
      </c>
      <c r="C1238" s="53" t="s">
        <v>12655</v>
      </c>
      <c r="D1238" s="53" t="s">
        <v>12656</v>
      </c>
      <c r="E1238" s="46" t="s">
        <v>12657</v>
      </c>
      <c r="F1238" s="46" t="s">
        <v>12658</v>
      </c>
      <c r="G1238" s="47" t="s">
        <v>12659</v>
      </c>
      <c r="H1238" s="47" t="s">
        <v>12660</v>
      </c>
      <c r="I1238" s="47" t="s">
        <v>7527</v>
      </c>
      <c r="J1238" s="47" t="s">
        <v>5472</v>
      </c>
      <c r="K1238" s="54" t="s">
        <v>12654</v>
      </c>
      <c r="L1238" s="49" t="s">
        <v>14307</v>
      </c>
      <c r="M1238" s="50">
        <v>5544</v>
      </c>
    </row>
    <row r="1239" spans="1:13" x14ac:dyDescent="0.2">
      <c r="A1239" t="s">
        <v>372</v>
      </c>
      <c r="B1239" s="35" t="s">
        <v>373</v>
      </c>
      <c r="C1239" s="53" t="s">
        <v>12661</v>
      </c>
      <c r="D1239" s="53" t="s">
        <v>12662</v>
      </c>
      <c r="E1239" s="46" t="s">
        <v>12663</v>
      </c>
      <c r="F1239" s="46" t="s">
        <v>12664</v>
      </c>
      <c r="G1239" s="47" t="s">
        <v>12665</v>
      </c>
      <c r="H1239" s="47" t="s">
        <v>12666</v>
      </c>
      <c r="I1239" s="47" t="s">
        <v>6696</v>
      </c>
      <c r="J1239" s="47" t="s">
        <v>5367</v>
      </c>
      <c r="K1239" s="54" t="s">
        <v>12667</v>
      </c>
      <c r="L1239" s="49" t="s">
        <v>14308</v>
      </c>
      <c r="M1239" s="50">
        <v>10963</v>
      </c>
    </row>
    <row r="1240" spans="1:13" x14ac:dyDescent="0.2">
      <c r="A1240" t="s">
        <v>5032</v>
      </c>
      <c r="B1240" s="35" t="s">
        <v>5033</v>
      </c>
      <c r="C1240" s="53" t="s">
        <v>12289</v>
      </c>
      <c r="D1240" s="53" t="s">
        <v>5323</v>
      </c>
      <c r="E1240" s="46" t="s">
        <v>12668</v>
      </c>
      <c r="F1240" s="46" t="s">
        <v>12669</v>
      </c>
      <c r="G1240" s="47" t="s">
        <v>12670</v>
      </c>
      <c r="H1240" s="47" t="s">
        <v>12671</v>
      </c>
      <c r="I1240" s="47" t="s">
        <v>5327</v>
      </c>
      <c r="J1240" s="47" t="s">
        <v>5824</v>
      </c>
      <c r="K1240" s="54" t="s">
        <v>17232</v>
      </c>
      <c r="L1240" s="49" t="s">
        <v>14309</v>
      </c>
      <c r="M1240" s="50">
        <v>1060</v>
      </c>
    </row>
    <row r="1241" spans="1:13" x14ac:dyDescent="0.2">
      <c r="A1241" t="s">
        <v>1387</v>
      </c>
      <c r="B1241" s="35" t="s">
        <v>1388</v>
      </c>
      <c r="C1241" s="53" t="s">
        <v>5323</v>
      </c>
      <c r="D1241" s="53" t="s">
        <v>12672</v>
      </c>
      <c r="E1241" s="46" t="s">
        <v>12673</v>
      </c>
      <c r="F1241" s="46" t="s">
        <v>7651</v>
      </c>
      <c r="G1241" s="47" t="s">
        <v>6521</v>
      </c>
      <c r="H1241" s="47" t="s">
        <v>12674</v>
      </c>
      <c r="I1241" s="47" t="s">
        <v>5327</v>
      </c>
      <c r="J1241" s="47" t="s">
        <v>5359</v>
      </c>
      <c r="K1241" s="54" t="s">
        <v>12679</v>
      </c>
      <c r="L1241" s="49" t="s">
        <v>14310</v>
      </c>
      <c r="M1241" s="50">
        <v>1419</v>
      </c>
    </row>
    <row r="1242" spans="1:13" x14ac:dyDescent="0.2">
      <c r="A1242" t="s">
        <v>5034</v>
      </c>
      <c r="B1242" s="35" t="s">
        <v>5035</v>
      </c>
      <c r="C1242" s="53" t="s">
        <v>12516</v>
      </c>
      <c r="D1242" s="53" t="s">
        <v>12611</v>
      </c>
      <c r="E1242" s="46" t="s">
        <v>12676</v>
      </c>
      <c r="F1242" s="46" t="s">
        <v>6624</v>
      </c>
      <c r="G1242" s="47" t="s">
        <v>12677</v>
      </c>
      <c r="H1242" s="47" t="s">
        <v>12678</v>
      </c>
      <c r="I1242" s="47" t="s">
        <v>5326</v>
      </c>
      <c r="J1242" s="47" t="s">
        <v>5424</v>
      </c>
      <c r="K1242" s="54" t="s">
        <v>12685</v>
      </c>
      <c r="L1242" s="49" t="s">
        <v>14311</v>
      </c>
      <c r="M1242" s="50">
        <v>1335</v>
      </c>
    </row>
    <row r="1243" spans="1:13" x14ac:dyDescent="0.2">
      <c r="A1243" t="s">
        <v>1832</v>
      </c>
      <c r="B1243" s="35" t="s">
        <v>55</v>
      </c>
      <c r="C1243" s="53" t="s">
        <v>11998</v>
      </c>
      <c r="D1243" s="53" t="s">
        <v>12680</v>
      </c>
      <c r="E1243" s="46" t="s">
        <v>12681</v>
      </c>
      <c r="F1243" s="46" t="s">
        <v>12682</v>
      </c>
      <c r="G1243" s="47" t="s">
        <v>12683</v>
      </c>
      <c r="H1243" s="47" t="s">
        <v>12684</v>
      </c>
      <c r="I1243" s="47" t="s">
        <v>5424</v>
      </c>
      <c r="J1243" s="47" t="s">
        <v>5325</v>
      </c>
      <c r="K1243" s="54" t="s">
        <v>12685</v>
      </c>
      <c r="L1243" s="49" t="s">
        <v>13522</v>
      </c>
      <c r="M1243" s="50">
        <v>7160</v>
      </c>
    </row>
    <row r="1244" spans="1:13" x14ac:dyDescent="0.2">
      <c r="A1244" t="s">
        <v>381</v>
      </c>
      <c r="B1244" s="35" t="s">
        <v>382</v>
      </c>
      <c r="C1244" s="53" t="s">
        <v>12686</v>
      </c>
      <c r="D1244" s="53" t="s">
        <v>12312</v>
      </c>
      <c r="E1244" s="46" t="s">
        <v>12687</v>
      </c>
      <c r="F1244" s="46" t="s">
        <v>12688</v>
      </c>
      <c r="G1244" s="47" t="s">
        <v>12689</v>
      </c>
      <c r="H1244" s="47" t="s">
        <v>12690</v>
      </c>
      <c r="I1244" s="47" t="s">
        <v>6472</v>
      </c>
      <c r="J1244" s="47" t="s">
        <v>5806</v>
      </c>
      <c r="K1244" s="54" t="s">
        <v>12691</v>
      </c>
      <c r="L1244" s="49" t="s">
        <v>14146</v>
      </c>
      <c r="M1244" s="50">
        <v>4323</v>
      </c>
    </row>
    <row r="1245" spans="1:13" x14ac:dyDescent="0.2">
      <c r="A1245" t="s">
        <v>1055</v>
      </c>
      <c r="B1245" s="35" t="s">
        <v>1056</v>
      </c>
      <c r="C1245" s="53" t="s">
        <v>5323</v>
      </c>
      <c r="D1245" s="53" t="s">
        <v>12692</v>
      </c>
      <c r="E1245" s="46" t="s">
        <v>12693</v>
      </c>
      <c r="F1245" s="46" t="s">
        <v>12694</v>
      </c>
      <c r="G1245" s="47" t="s">
        <v>12695</v>
      </c>
      <c r="H1245" s="47" t="s">
        <v>12696</v>
      </c>
      <c r="I1245" s="47" t="s">
        <v>5327</v>
      </c>
      <c r="J1245" s="47" t="s">
        <v>6846</v>
      </c>
      <c r="K1245" s="54" t="s">
        <v>16684</v>
      </c>
      <c r="L1245" s="49" t="s">
        <v>14006</v>
      </c>
      <c r="M1245" s="50">
        <v>1174</v>
      </c>
    </row>
    <row r="1246" spans="1:13" x14ac:dyDescent="0.2">
      <c r="A1246" t="s">
        <v>160</v>
      </c>
      <c r="B1246" s="35" t="s">
        <v>2123</v>
      </c>
      <c r="C1246" s="53" t="s">
        <v>10407</v>
      </c>
      <c r="D1246" s="53" t="s">
        <v>12697</v>
      </c>
      <c r="E1246" s="46" t="s">
        <v>12698</v>
      </c>
      <c r="F1246" s="46" t="s">
        <v>12699</v>
      </c>
      <c r="G1246" s="47" t="s">
        <v>12700</v>
      </c>
      <c r="H1246" s="47" t="s">
        <v>12701</v>
      </c>
      <c r="I1246" s="47" t="s">
        <v>12551</v>
      </c>
      <c r="J1246" s="47" t="s">
        <v>5384</v>
      </c>
      <c r="K1246" s="54" t="s">
        <v>12702</v>
      </c>
      <c r="L1246" s="49" t="s">
        <v>14312</v>
      </c>
      <c r="M1246" s="50">
        <v>4500</v>
      </c>
    </row>
    <row r="1247" spans="1:13" x14ac:dyDescent="0.2">
      <c r="A1247" t="s">
        <v>5036</v>
      </c>
      <c r="B1247" s="35" t="s">
        <v>5037</v>
      </c>
      <c r="C1247" s="53" t="s">
        <v>12703</v>
      </c>
      <c r="D1247" s="53" t="s">
        <v>12704</v>
      </c>
      <c r="E1247" s="46" t="s">
        <v>12705</v>
      </c>
      <c r="F1247" s="46" t="s">
        <v>6397</v>
      </c>
      <c r="G1247" s="47" t="s">
        <v>12706</v>
      </c>
      <c r="H1247" s="47" t="s">
        <v>12707</v>
      </c>
      <c r="I1247" s="47" t="s">
        <v>5885</v>
      </c>
      <c r="J1247" s="47" t="s">
        <v>6407</v>
      </c>
      <c r="K1247" s="54" t="s">
        <v>17233</v>
      </c>
      <c r="L1247" s="49" t="s">
        <v>13262</v>
      </c>
      <c r="M1247" s="50">
        <v>3778</v>
      </c>
    </row>
    <row r="1248" spans="1:13" x14ac:dyDescent="0.2">
      <c r="A1248" t="s">
        <v>5038</v>
      </c>
      <c r="B1248" s="35" t="s">
        <v>5039</v>
      </c>
      <c r="C1248" s="53" t="s">
        <v>12232</v>
      </c>
      <c r="D1248" s="53" t="s">
        <v>12587</v>
      </c>
      <c r="E1248" s="46" t="s">
        <v>5571</v>
      </c>
      <c r="F1248" s="46" t="s">
        <v>12709</v>
      </c>
      <c r="G1248" s="47" t="s">
        <v>12710</v>
      </c>
      <c r="H1248" s="47" t="s">
        <v>12711</v>
      </c>
      <c r="I1248" s="47" t="s">
        <v>7314</v>
      </c>
      <c r="J1248" s="47" t="s">
        <v>6053</v>
      </c>
      <c r="K1248" s="54" t="s">
        <v>17234</v>
      </c>
      <c r="L1248" s="49" t="s">
        <v>14313</v>
      </c>
      <c r="M1248" s="50">
        <v>2301</v>
      </c>
    </row>
    <row r="1249" spans="1:13" x14ac:dyDescent="0.2">
      <c r="A1249" t="s">
        <v>2062</v>
      </c>
      <c r="B1249" s="35" t="s">
        <v>2063</v>
      </c>
      <c r="C1249" s="53" t="s">
        <v>5899</v>
      </c>
      <c r="D1249" s="53" t="s">
        <v>12713</v>
      </c>
      <c r="E1249" s="46" t="s">
        <v>12714</v>
      </c>
      <c r="F1249" s="46" t="s">
        <v>8901</v>
      </c>
      <c r="G1249" s="47" t="s">
        <v>12715</v>
      </c>
      <c r="H1249" s="47" t="s">
        <v>12716</v>
      </c>
      <c r="I1249" s="47" t="s">
        <v>5572</v>
      </c>
      <c r="J1249" s="47" t="s">
        <v>7320</v>
      </c>
      <c r="K1249" s="54" t="s">
        <v>12712</v>
      </c>
      <c r="L1249" s="49" t="s">
        <v>14314</v>
      </c>
      <c r="M1249" s="50">
        <v>4856</v>
      </c>
    </row>
    <row r="1250" spans="1:13" x14ac:dyDescent="0.2">
      <c r="A1250" t="s">
        <v>5040</v>
      </c>
      <c r="B1250" s="35" t="s">
        <v>5041</v>
      </c>
      <c r="C1250" s="53" t="s">
        <v>12717</v>
      </c>
      <c r="D1250" s="53" t="s">
        <v>12718</v>
      </c>
      <c r="E1250" s="46" t="s">
        <v>6547</v>
      </c>
      <c r="F1250" s="46" t="s">
        <v>12719</v>
      </c>
      <c r="G1250" s="47" t="s">
        <v>12720</v>
      </c>
      <c r="H1250" s="47" t="s">
        <v>12721</v>
      </c>
      <c r="I1250" s="47" t="s">
        <v>5717</v>
      </c>
      <c r="J1250" s="47" t="s">
        <v>6053</v>
      </c>
      <c r="K1250" s="54" t="s">
        <v>12712</v>
      </c>
      <c r="L1250" s="49" t="s">
        <v>14315</v>
      </c>
      <c r="M1250" s="50">
        <v>4539</v>
      </c>
    </row>
    <row r="1251" spans="1:13" x14ac:dyDescent="0.2">
      <c r="A1251" t="s">
        <v>1166</v>
      </c>
      <c r="B1251" s="35" t="s">
        <v>1167</v>
      </c>
      <c r="C1251" s="53" t="s">
        <v>5527</v>
      </c>
      <c r="D1251" s="53" t="s">
        <v>5548</v>
      </c>
      <c r="E1251" s="46" t="s">
        <v>12722</v>
      </c>
      <c r="F1251" s="46" t="s">
        <v>12723</v>
      </c>
      <c r="G1251" s="47" t="s">
        <v>12724</v>
      </c>
      <c r="H1251" s="47" t="s">
        <v>12725</v>
      </c>
      <c r="I1251" s="47" t="s">
        <v>8575</v>
      </c>
      <c r="J1251" s="47" t="s">
        <v>10023</v>
      </c>
      <c r="K1251" s="54" t="s">
        <v>17235</v>
      </c>
      <c r="L1251" s="49" t="s">
        <v>14316</v>
      </c>
      <c r="M1251" s="50">
        <v>4192</v>
      </c>
    </row>
    <row r="1252" spans="1:13" x14ac:dyDescent="0.2">
      <c r="A1252" t="s">
        <v>1186</v>
      </c>
      <c r="B1252" s="35" t="s">
        <v>1187</v>
      </c>
      <c r="C1252" s="53" t="s">
        <v>5323</v>
      </c>
      <c r="D1252" s="53" t="s">
        <v>5535</v>
      </c>
      <c r="E1252" s="46" t="s">
        <v>8289</v>
      </c>
      <c r="F1252" s="46" t="s">
        <v>7634</v>
      </c>
      <c r="G1252" s="47" t="s">
        <v>12727</v>
      </c>
      <c r="H1252" s="47" t="s">
        <v>12728</v>
      </c>
      <c r="I1252" s="47" t="s">
        <v>5327</v>
      </c>
      <c r="J1252" s="47" t="s">
        <v>5598</v>
      </c>
      <c r="K1252" s="54" t="s">
        <v>12729</v>
      </c>
      <c r="L1252" s="49" t="s">
        <v>14317</v>
      </c>
      <c r="M1252" s="50">
        <v>1781</v>
      </c>
    </row>
    <row r="1253" spans="1:13" x14ac:dyDescent="0.2">
      <c r="A1253" t="s">
        <v>1724</v>
      </c>
      <c r="B1253" s="35" t="s">
        <v>1725</v>
      </c>
      <c r="C1253" s="53" t="s">
        <v>6082</v>
      </c>
      <c r="D1253" s="53" t="s">
        <v>12587</v>
      </c>
      <c r="E1253" s="46" t="s">
        <v>12730</v>
      </c>
      <c r="F1253" s="46" t="s">
        <v>12731</v>
      </c>
      <c r="G1253" s="47" t="s">
        <v>12732</v>
      </c>
      <c r="H1253" s="47" t="s">
        <v>12733</v>
      </c>
      <c r="I1253" s="47" t="s">
        <v>6524</v>
      </c>
      <c r="J1253" s="47" t="s">
        <v>5344</v>
      </c>
      <c r="K1253" s="54" t="s">
        <v>12734</v>
      </c>
      <c r="L1253" s="49" t="s">
        <v>13520</v>
      </c>
      <c r="M1253" s="50">
        <v>3117</v>
      </c>
    </row>
    <row r="1254" spans="1:13" x14ac:dyDescent="0.2">
      <c r="A1254" t="s">
        <v>5042</v>
      </c>
      <c r="B1254" s="35" t="s">
        <v>5043</v>
      </c>
      <c r="C1254" s="53" t="s">
        <v>5323</v>
      </c>
      <c r="D1254" s="53" t="s">
        <v>12735</v>
      </c>
      <c r="E1254" s="46" t="s">
        <v>6944</v>
      </c>
      <c r="F1254" s="46" t="s">
        <v>12736</v>
      </c>
      <c r="G1254" s="47" t="s">
        <v>12737</v>
      </c>
      <c r="H1254" s="47" t="s">
        <v>12738</v>
      </c>
      <c r="I1254" s="47" t="s">
        <v>5327</v>
      </c>
      <c r="J1254" s="47" t="s">
        <v>5384</v>
      </c>
      <c r="K1254" s="54" t="s">
        <v>16652</v>
      </c>
      <c r="L1254" s="49" t="s">
        <v>13394</v>
      </c>
      <c r="M1254" s="50">
        <v>1178</v>
      </c>
    </row>
    <row r="1255" spans="1:13" x14ac:dyDescent="0.2">
      <c r="A1255" t="s">
        <v>1429</v>
      </c>
      <c r="B1255" s="35" t="s">
        <v>1430</v>
      </c>
      <c r="C1255" s="53" t="s">
        <v>12599</v>
      </c>
      <c r="D1255" s="53" t="s">
        <v>12740</v>
      </c>
      <c r="E1255" s="46" t="s">
        <v>12741</v>
      </c>
      <c r="F1255" s="46" t="s">
        <v>12742</v>
      </c>
      <c r="G1255" s="47" t="s">
        <v>12743</v>
      </c>
      <c r="H1255" s="47" t="s">
        <v>12744</v>
      </c>
      <c r="I1255" s="47" t="s">
        <v>5638</v>
      </c>
      <c r="J1255" s="47" t="s">
        <v>12551</v>
      </c>
      <c r="K1255" s="54" t="s">
        <v>12745</v>
      </c>
      <c r="L1255" s="49" t="s">
        <v>14237</v>
      </c>
      <c r="M1255" s="50">
        <v>4730</v>
      </c>
    </row>
    <row r="1256" spans="1:13" x14ac:dyDescent="0.2">
      <c r="A1256" t="s">
        <v>1604</v>
      </c>
      <c r="B1256" s="35" t="s">
        <v>1605</v>
      </c>
      <c r="C1256" s="53" t="s">
        <v>12582</v>
      </c>
      <c r="D1256" s="53" t="s">
        <v>12312</v>
      </c>
      <c r="E1256" s="46" t="s">
        <v>12746</v>
      </c>
      <c r="F1256" s="46" t="s">
        <v>12747</v>
      </c>
      <c r="G1256" s="47" t="s">
        <v>12748</v>
      </c>
      <c r="H1256" s="47" t="s">
        <v>12749</v>
      </c>
      <c r="I1256" s="47" t="s">
        <v>5572</v>
      </c>
      <c r="J1256" s="47" t="s">
        <v>5322</v>
      </c>
      <c r="K1256" s="54" t="s">
        <v>12750</v>
      </c>
      <c r="L1256" s="49" t="s">
        <v>14318</v>
      </c>
      <c r="M1256" s="50">
        <v>4103</v>
      </c>
    </row>
    <row r="1257" spans="1:13" x14ac:dyDescent="0.2">
      <c r="A1257" t="s">
        <v>453</v>
      </c>
      <c r="B1257" s="35" t="s">
        <v>454</v>
      </c>
      <c r="C1257" s="53" t="s">
        <v>12445</v>
      </c>
      <c r="D1257" s="53" t="s">
        <v>12751</v>
      </c>
      <c r="E1257" s="46" t="s">
        <v>12752</v>
      </c>
      <c r="F1257" s="46" t="s">
        <v>12753</v>
      </c>
      <c r="G1257" s="47" t="s">
        <v>12754</v>
      </c>
      <c r="H1257" s="47" t="s">
        <v>12755</v>
      </c>
      <c r="I1257" s="47" t="s">
        <v>6029</v>
      </c>
      <c r="J1257" s="47" t="s">
        <v>7314</v>
      </c>
      <c r="K1257" s="54" t="s">
        <v>12756</v>
      </c>
      <c r="L1257" s="49" t="s">
        <v>14319</v>
      </c>
      <c r="M1257" s="50">
        <v>1765</v>
      </c>
    </row>
    <row r="1258" spans="1:13" x14ac:dyDescent="0.2">
      <c r="A1258" t="s">
        <v>5044</v>
      </c>
      <c r="B1258" s="35" t="s">
        <v>5045</v>
      </c>
      <c r="C1258" s="53" t="s">
        <v>5566</v>
      </c>
      <c r="D1258" s="53" t="s">
        <v>12030</v>
      </c>
      <c r="E1258" s="46" t="s">
        <v>12757</v>
      </c>
      <c r="F1258" s="46" t="s">
        <v>7000</v>
      </c>
      <c r="G1258" s="47" t="s">
        <v>12758</v>
      </c>
      <c r="H1258" s="47" t="s">
        <v>12759</v>
      </c>
      <c r="I1258" s="47" t="s">
        <v>5774</v>
      </c>
      <c r="J1258" s="47" t="s">
        <v>6934</v>
      </c>
      <c r="K1258" s="54" t="s">
        <v>12756</v>
      </c>
      <c r="L1258" s="49" t="s">
        <v>14320</v>
      </c>
      <c r="M1258" s="50">
        <v>1512</v>
      </c>
    </row>
    <row r="1259" spans="1:13" x14ac:dyDescent="0.2">
      <c r="A1259" t="s">
        <v>5046</v>
      </c>
      <c r="B1259" s="35" t="s">
        <v>5047</v>
      </c>
      <c r="C1259" s="53" t="s">
        <v>12761</v>
      </c>
      <c r="D1259" s="53" t="s">
        <v>5323</v>
      </c>
      <c r="E1259" s="46" t="s">
        <v>12762</v>
      </c>
      <c r="F1259" s="46" t="s">
        <v>12763</v>
      </c>
      <c r="G1259" s="47" t="s">
        <v>12764</v>
      </c>
      <c r="H1259" s="47" t="s">
        <v>12765</v>
      </c>
      <c r="I1259" s="47" t="s">
        <v>5327</v>
      </c>
      <c r="J1259" s="47" t="s">
        <v>5541</v>
      </c>
      <c r="K1259" s="54" t="s">
        <v>17236</v>
      </c>
      <c r="L1259" s="49" t="s">
        <v>14321</v>
      </c>
      <c r="M1259" s="50">
        <v>1733</v>
      </c>
    </row>
    <row r="1260" spans="1:13" x14ac:dyDescent="0.2">
      <c r="A1260" t="s">
        <v>5048</v>
      </c>
      <c r="B1260" s="35" t="s">
        <v>5049</v>
      </c>
      <c r="C1260" s="53" t="s">
        <v>5566</v>
      </c>
      <c r="D1260" s="53" t="s">
        <v>11062</v>
      </c>
      <c r="E1260" s="46" t="s">
        <v>12767</v>
      </c>
      <c r="F1260" s="46" t="s">
        <v>12747</v>
      </c>
      <c r="G1260" s="47" t="s">
        <v>11988</v>
      </c>
      <c r="H1260" s="47" t="s">
        <v>12768</v>
      </c>
      <c r="I1260" s="47" t="s">
        <v>5504</v>
      </c>
      <c r="J1260" s="47" t="s">
        <v>5682</v>
      </c>
      <c r="K1260" s="54" t="s">
        <v>12766</v>
      </c>
      <c r="L1260" s="49" t="s">
        <v>14322</v>
      </c>
      <c r="M1260" s="50">
        <v>1075</v>
      </c>
    </row>
    <row r="1261" spans="1:13" x14ac:dyDescent="0.2">
      <c r="A1261" t="s">
        <v>5050</v>
      </c>
      <c r="B1261" s="35" t="s">
        <v>5051</v>
      </c>
      <c r="C1261" s="53" t="s">
        <v>12770</v>
      </c>
      <c r="D1261" s="53" t="s">
        <v>12611</v>
      </c>
      <c r="E1261" s="46" t="s">
        <v>12771</v>
      </c>
      <c r="F1261" s="46" t="s">
        <v>8612</v>
      </c>
      <c r="G1261" s="47" t="s">
        <v>12772</v>
      </c>
      <c r="H1261" s="47" t="s">
        <v>12773</v>
      </c>
      <c r="I1261" s="47" t="s">
        <v>5572</v>
      </c>
      <c r="J1261" s="47" t="s">
        <v>5397</v>
      </c>
      <c r="K1261" s="54" t="s">
        <v>17237</v>
      </c>
      <c r="L1261" s="49" t="s">
        <v>14323</v>
      </c>
      <c r="M1261" s="50">
        <v>3021</v>
      </c>
    </row>
    <row r="1262" spans="1:13" x14ac:dyDescent="0.2">
      <c r="A1262" t="s">
        <v>1615</v>
      </c>
      <c r="B1262" s="35" t="s">
        <v>1616</v>
      </c>
      <c r="C1262" s="53" t="s">
        <v>5815</v>
      </c>
      <c r="D1262" s="53" t="s">
        <v>12534</v>
      </c>
      <c r="E1262" s="46" t="s">
        <v>12774</v>
      </c>
      <c r="F1262" s="46" t="s">
        <v>6437</v>
      </c>
      <c r="G1262" s="47" t="s">
        <v>12775</v>
      </c>
      <c r="H1262" s="47" t="s">
        <v>12776</v>
      </c>
      <c r="I1262" s="47" t="s">
        <v>5742</v>
      </c>
      <c r="J1262" s="47" t="s">
        <v>5513</v>
      </c>
      <c r="K1262" s="54" t="s">
        <v>17238</v>
      </c>
      <c r="L1262" s="49" t="s">
        <v>14324</v>
      </c>
      <c r="M1262" s="50">
        <v>2049</v>
      </c>
    </row>
    <row r="1263" spans="1:13" x14ac:dyDescent="0.2">
      <c r="A1263" t="s">
        <v>5052</v>
      </c>
      <c r="B1263" s="35" t="s">
        <v>5053</v>
      </c>
      <c r="C1263" s="53" t="s">
        <v>5404</v>
      </c>
      <c r="D1263" s="53" t="s">
        <v>12587</v>
      </c>
      <c r="E1263" s="46" t="s">
        <v>5580</v>
      </c>
      <c r="F1263" s="46" t="s">
        <v>12777</v>
      </c>
      <c r="G1263" s="47" t="s">
        <v>12778</v>
      </c>
      <c r="H1263" s="47" t="s">
        <v>12779</v>
      </c>
      <c r="I1263" s="47" t="s">
        <v>5742</v>
      </c>
      <c r="J1263" s="47" t="s">
        <v>5599</v>
      </c>
      <c r="K1263" s="54" t="s">
        <v>12786</v>
      </c>
      <c r="L1263" s="49" t="s">
        <v>13656</v>
      </c>
      <c r="M1263" s="50">
        <v>1190</v>
      </c>
    </row>
    <row r="1264" spans="1:13" x14ac:dyDescent="0.2">
      <c r="A1264" t="s">
        <v>5054</v>
      </c>
      <c r="B1264" s="35" t="s">
        <v>5055</v>
      </c>
      <c r="C1264" s="53" t="s">
        <v>5323</v>
      </c>
      <c r="D1264" s="53" t="s">
        <v>12781</v>
      </c>
      <c r="E1264" s="46" t="s">
        <v>12782</v>
      </c>
      <c r="F1264" s="46" t="s">
        <v>12783</v>
      </c>
      <c r="G1264" s="47" t="s">
        <v>12784</v>
      </c>
      <c r="H1264" s="47" t="s">
        <v>12785</v>
      </c>
      <c r="I1264" s="47" t="s">
        <v>5327</v>
      </c>
      <c r="J1264" s="47" t="s">
        <v>5404</v>
      </c>
      <c r="K1264" s="54" t="s">
        <v>17239</v>
      </c>
      <c r="L1264" s="49" t="s">
        <v>14325</v>
      </c>
      <c r="M1264" s="50">
        <v>1549</v>
      </c>
    </row>
    <row r="1265" spans="1:13" x14ac:dyDescent="0.2">
      <c r="A1265" t="s">
        <v>5056</v>
      </c>
      <c r="B1265" s="35" t="s">
        <v>5057</v>
      </c>
      <c r="C1265" s="53" t="s">
        <v>5815</v>
      </c>
      <c r="D1265" s="53" t="s">
        <v>12611</v>
      </c>
      <c r="E1265" s="46" t="s">
        <v>12787</v>
      </c>
      <c r="F1265" s="46" t="s">
        <v>12119</v>
      </c>
      <c r="G1265" s="47" t="s">
        <v>12788</v>
      </c>
      <c r="H1265" s="47" t="s">
        <v>12789</v>
      </c>
      <c r="I1265" s="47" t="s">
        <v>5416</v>
      </c>
      <c r="J1265" s="47" t="s">
        <v>5885</v>
      </c>
      <c r="K1265" s="54" t="s">
        <v>17239</v>
      </c>
      <c r="L1265" s="49" t="s">
        <v>14326</v>
      </c>
      <c r="M1265" s="50">
        <v>2400</v>
      </c>
    </row>
    <row r="1266" spans="1:13" x14ac:dyDescent="0.2">
      <c r="A1266" t="s">
        <v>1813</v>
      </c>
      <c r="B1266" s="35" t="s">
        <v>1814</v>
      </c>
      <c r="C1266" s="53" t="s">
        <v>12790</v>
      </c>
      <c r="D1266" s="53" t="s">
        <v>12791</v>
      </c>
      <c r="E1266" s="46" t="s">
        <v>12792</v>
      </c>
      <c r="F1266" s="46" t="s">
        <v>12793</v>
      </c>
      <c r="G1266" s="47" t="s">
        <v>12794</v>
      </c>
      <c r="H1266" s="47" t="s">
        <v>12795</v>
      </c>
      <c r="I1266" s="47" t="s">
        <v>6392</v>
      </c>
      <c r="J1266" s="47" t="s">
        <v>5550</v>
      </c>
      <c r="K1266" s="54" t="s">
        <v>12796</v>
      </c>
      <c r="L1266" s="49" t="s">
        <v>14327</v>
      </c>
      <c r="M1266" s="50">
        <v>1635</v>
      </c>
    </row>
    <row r="1267" spans="1:13" x14ac:dyDescent="0.2">
      <c r="A1267" t="s">
        <v>5058</v>
      </c>
      <c r="B1267" s="35" t="s">
        <v>5059</v>
      </c>
      <c r="C1267" s="53" t="s">
        <v>5323</v>
      </c>
      <c r="D1267" s="53" t="s">
        <v>12467</v>
      </c>
      <c r="E1267" s="46" t="s">
        <v>5791</v>
      </c>
      <c r="F1267" s="46" t="s">
        <v>7767</v>
      </c>
      <c r="G1267" s="47" t="s">
        <v>12564</v>
      </c>
      <c r="H1267" s="47" t="s">
        <v>12797</v>
      </c>
      <c r="I1267" s="47" t="s">
        <v>5327</v>
      </c>
      <c r="J1267" s="47" t="s">
        <v>6407</v>
      </c>
      <c r="K1267" s="54" t="s">
        <v>15006</v>
      </c>
      <c r="L1267" s="49" t="s">
        <v>14058</v>
      </c>
      <c r="M1267" s="50">
        <v>1646</v>
      </c>
    </row>
    <row r="1268" spans="1:13" x14ac:dyDescent="0.2">
      <c r="A1268" t="s">
        <v>5060</v>
      </c>
      <c r="B1268" s="35" t="s">
        <v>5061</v>
      </c>
      <c r="C1268" s="53" t="s">
        <v>12798</v>
      </c>
      <c r="D1268" s="53" t="s">
        <v>5323</v>
      </c>
      <c r="E1268" s="46" t="s">
        <v>12799</v>
      </c>
      <c r="F1268" s="46" t="s">
        <v>12800</v>
      </c>
      <c r="G1268" s="47" t="s">
        <v>12801</v>
      </c>
      <c r="H1268" s="47" t="s">
        <v>12802</v>
      </c>
      <c r="I1268" s="47" t="s">
        <v>5327</v>
      </c>
      <c r="J1268" s="47" t="s">
        <v>6091</v>
      </c>
      <c r="K1268" s="54" t="s">
        <v>15150</v>
      </c>
      <c r="L1268" s="49" t="s">
        <v>14328</v>
      </c>
      <c r="M1268" s="50">
        <v>1213</v>
      </c>
    </row>
    <row r="1269" spans="1:13" x14ac:dyDescent="0.2">
      <c r="A1269" t="s">
        <v>5062</v>
      </c>
      <c r="B1269" s="35" t="s">
        <v>5063</v>
      </c>
      <c r="C1269" s="53" t="s">
        <v>12803</v>
      </c>
      <c r="D1269" s="53" t="s">
        <v>5323</v>
      </c>
      <c r="E1269" s="46" t="s">
        <v>12804</v>
      </c>
      <c r="F1269" s="46" t="s">
        <v>12805</v>
      </c>
      <c r="G1269" s="47" t="s">
        <v>12592</v>
      </c>
      <c r="H1269" s="47" t="s">
        <v>12806</v>
      </c>
      <c r="I1269" s="47" t="s">
        <v>5327</v>
      </c>
      <c r="J1269" s="47" t="s">
        <v>5598</v>
      </c>
      <c r="K1269" s="54" t="s">
        <v>17135</v>
      </c>
      <c r="L1269" s="49" t="s">
        <v>14329</v>
      </c>
      <c r="M1269" s="50">
        <v>2086</v>
      </c>
    </row>
    <row r="1270" spans="1:13" x14ac:dyDescent="0.2">
      <c r="A1270" t="s">
        <v>5064</v>
      </c>
      <c r="B1270" s="35" t="s">
        <v>5065</v>
      </c>
      <c r="C1270" s="53" t="s">
        <v>5815</v>
      </c>
      <c r="D1270" s="53" t="s">
        <v>7314</v>
      </c>
      <c r="E1270" s="46" t="s">
        <v>12807</v>
      </c>
      <c r="F1270" s="46" t="s">
        <v>12808</v>
      </c>
      <c r="G1270" s="47" t="s">
        <v>10749</v>
      </c>
      <c r="H1270" s="47" t="s">
        <v>12809</v>
      </c>
      <c r="I1270" s="47" t="s">
        <v>5746</v>
      </c>
      <c r="J1270" s="47" t="s">
        <v>5981</v>
      </c>
      <c r="K1270" s="54" t="s">
        <v>17135</v>
      </c>
      <c r="L1270" s="49" t="s">
        <v>14330</v>
      </c>
      <c r="M1270" s="50">
        <v>1225</v>
      </c>
    </row>
    <row r="1271" spans="1:13" x14ac:dyDescent="0.2">
      <c r="A1271" t="s">
        <v>644</v>
      </c>
      <c r="B1271" s="35" t="s">
        <v>645</v>
      </c>
      <c r="C1271" s="53" t="s">
        <v>12284</v>
      </c>
      <c r="D1271" s="53" t="s">
        <v>5544</v>
      </c>
      <c r="E1271" s="46" t="s">
        <v>12810</v>
      </c>
      <c r="F1271" s="46" t="s">
        <v>12811</v>
      </c>
      <c r="G1271" s="47" t="s">
        <v>12812</v>
      </c>
      <c r="H1271" s="47" t="s">
        <v>12813</v>
      </c>
      <c r="I1271" s="47" t="s">
        <v>10023</v>
      </c>
      <c r="J1271" s="47" t="s">
        <v>5331</v>
      </c>
      <c r="K1271" s="54" t="s">
        <v>12814</v>
      </c>
      <c r="L1271" s="49" t="s">
        <v>14331</v>
      </c>
      <c r="M1271" s="50">
        <v>5601</v>
      </c>
    </row>
    <row r="1272" spans="1:13" x14ac:dyDescent="0.2">
      <c r="A1272" t="s">
        <v>1274</v>
      </c>
      <c r="B1272" s="35" t="s">
        <v>1275</v>
      </c>
      <c r="C1272" s="53" t="s">
        <v>5323</v>
      </c>
      <c r="D1272" s="53" t="s">
        <v>12815</v>
      </c>
      <c r="E1272" s="46" t="s">
        <v>12816</v>
      </c>
      <c r="F1272" s="46" t="s">
        <v>6892</v>
      </c>
      <c r="G1272" s="47" t="s">
        <v>12817</v>
      </c>
      <c r="H1272" s="47" t="s">
        <v>12818</v>
      </c>
      <c r="I1272" s="47" t="s">
        <v>5327</v>
      </c>
      <c r="J1272" s="47" t="s">
        <v>5676</v>
      </c>
      <c r="K1272" s="54" t="s">
        <v>12822</v>
      </c>
      <c r="L1272" s="49" t="s">
        <v>13280</v>
      </c>
      <c r="M1272" s="50">
        <v>2195</v>
      </c>
    </row>
    <row r="1273" spans="1:13" x14ac:dyDescent="0.2">
      <c r="A1273" t="s">
        <v>5066</v>
      </c>
      <c r="B1273" s="35" t="s">
        <v>5067</v>
      </c>
      <c r="C1273" s="53" t="s">
        <v>5404</v>
      </c>
      <c r="D1273" s="53" t="s">
        <v>12564</v>
      </c>
      <c r="E1273" s="46" t="s">
        <v>5988</v>
      </c>
      <c r="F1273" s="46" t="s">
        <v>12819</v>
      </c>
      <c r="G1273" s="47" t="s">
        <v>12820</v>
      </c>
      <c r="H1273" s="47" t="s">
        <v>12821</v>
      </c>
      <c r="I1273" s="47" t="s">
        <v>8575</v>
      </c>
      <c r="J1273" s="47" t="s">
        <v>5323</v>
      </c>
      <c r="K1273" s="54" t="s">
        <v>17240</v>
      </c>
      <c r="L1273" s="49" t="s">
        <v>14332</v>
      </c>
      <c r="M1273" s="50">
        <v>2394</v>
      </c>
    </row>
    <row r="1274" spans="1:13" x14ac:dyDescent="0.2">
      <c r="A1274" t="s">
        <v>5068</v>
      </c>
      <c r="B1274" s="35" t="s">
        <v>5069</v>
      </c>
      <c r="C1274" s="53" t="s">
        <v>12823</v>
      </c>
      <c r="D1274" s="53" t="s">
        <v>5323</v>
      </c>
      <c r="E1274" s="46" t="s">
        <v>12787</v>
      </c>
      <c r="F1274" s="46" t="s">
        <v>12824</v>
      </c>
      <c r="G1274" s="47" t="s">
        <v>12825</v>
      </c>
      <c r="H1274" s="47" t="s">
        <v>12826</v>
      </c>
      <c r="I1274" s="47" t="s">
        <v>5327</v>
      </c>
      <c r="J1274" s="47" t="s">
        <v>5840</v>
      </c>
      <c r="K1274" s="54" t="s">
        <v>17241</v>
      </c>
      <c r="L1274" s="49" t="s">
        <v>14135</v>
      </c>
      <c r="M1274" s="50">
        <v>1711</v>
      </c>
    </row>
    <row r="1275" spans="1:13" x14ac:dyDescent="0.2">
      <c r="A1275" t="s">
        <v>1203</v>
      </c>
      <c r="B1275" s="35" t="s">
        <v>1204</v>
      </c>
      <c r="C1275" s="53" t="s">
        <v>6030</v>
      </c>
      <c r="D1275" s="53" t="s">
        <v>5323</v>
      </c>
      <c r="E1275" s="46" t="s">
        <v>12083</v>
      </c>
      <c r="F1275" s="46" t="s">
        <v>12262</v>
      </c>
      <c r="G1275" s="47" t="s">
        <v>12828</v>
      </c>
      <c r="H1275" s="47" t="s">
        <v>12829</v>
      </c>
      <c r="I1275" s="47" t="s">
        <v>5327</v>
      </c>
      <c r="J1275" s="47" t="s">
        <v>5742</v>
      </c>
      <c r="K1275" s="54" t="s">
        <v>12827</v>
      </c>
      <c r="L1275" s="49" t="s">
        <v>14333</v>
      </c>
      <c r="M1275" s="50">
        <v>2218</v>
      </c>
    </row>
    <row r="1276" spans="1:13" x14ac:dyDescent="0.2">
      <c r="A1276" t="s">
        <v>1596</v>
      </c>
      <c r="B1276" s="35" t="s">
        <v>1597</v>
      </c>
      <c r="C1276" s="53" t="s">
        <v>5323</v>
      </c>
      <c r="D1276" s="53" t="s">
        <v>12490</v>
      </c>
      <c r="E1276" s="46" t="s">
        <v>8424</v>
      </c>
      <c r="F1276" s="46" t="s">
        <v>5845</v>
      </c>
      <c r="G1276" s="47" t="s">
        <v>12831</v>
      </c>
      <c r="H1276" s="47" t="s">
        <v>12832</v>
      </c>
      <c r="I1276" s="47" t="s">
        <v>5327</v>
      </c>
      <c r="J1276" s="47" t="s">
        <v>5404</v>
      </c>
      <c r="K1276" s="54" t="s">
        <v>12770</v>
      </c>
      <c r="L1276" s="49" t="s">
        <v>14334</v>
      </c>
      <c r="M1276" s="50">
        <v>2131</v>
      </c>
    </row>
    <row r="1277" spans="1:13" x14ac:dyDescent="0.2">
      <c r="A1277" t="s">
        <v>5070</v>
      </c>
      <c r="B1277" s="35" t="s">
        <v>5071</v>
      </c>
      <c r="C1277" s="53" t="s">
        <v>5404</v>
      </c>
      <c r="D1277" s="53" t="s">
        <v>11062</v>
      </c>
      <c r="E1277" s="46" t="s">
        <v>12833</v>
      </c>
      <c r="F1277" s="46" t="s">
        <v>5441</v>
      </c>
      <c r="G1277" s="47" t="s">
        <v>10583</v>
      </c>
      <c r="H1277" s="47" t="s">
        <v>12834</v>
      </c>
      <c r="I1277" s="47" t="s">
        <v>5638</v>
      </c>
      <c r="J1277" s="47" t="s">
        <v>5404</v>
      </c>
      <c r="K1277" s="54" t="s">
        <v>17242</v>
      </c>
      <c r="L1277" s="49" t="s">
        <v>14335</v>
      </c>
      <c r="M1277" s="50">
        <v>1253</v>
      </c>
    </row>
    <row r="1278" spans="1:13" x14ac:dyDescent="0.2">
      <c r="A1278" t="s">
        <v>1830</v>
      </c>
      <c r="B1278" s="35" t="s">
        <v>1831</v>
      </c>
      <c r="C1278" s="53" t="s">
        <v>5404</v>
      </c>
      <c r="D1278" s="53" t="s">
        <v>5674</v>
      </c>
      <c r="E1278" s="46" t="s">
        <v>12835</v>
      </c>
      <c r="F1278" s="46" t="s">
        <v>12836</v>
      </c>
      <c r="G1278" s="47" t="s">
        <v>12837</v>
      </c>
      <c r="H1278" s="47" t="s">
        <v>12838</v>
      </c>
      <c r="I1278" s="47" t="s">
        <v>5353</v>
      </c>
      <c r="J1278" s="47" t="s">
        <v>5455</v>
      </c>
      <c r="K1278" s="54" t="s">
        <v>12839</v>
      </c>
      <c r="L1278" s="49" t="s">
        <v>14336</v>
      </c>
      <c r="M1278" s="50">
        <v>1192</v>
      </c>
    </row>
    <row r="1279" spans="1:13" x14ac:dyDescent="0.2">
      <c r="A1279" t="s">
        <v>5072</v>
      </c>
      <c r="B1279" s="35" t="s">
        <v>5073</v>
      </c>
      <c r="C1279" s="53" t="s">
        <v>5815</v>
      </c>
      <c r="D1279" s="53" t="s">
        <v>7314</v>
      </c>
      <c r="E1279" s="46" t="s">
        <v>12840</v>
      </c>
      <c r="F1279" s="46" t="s">
        <v>6060</v>
      </c>
      <c r="G1279" s="47" t="s">
        <v>10749</v>
      </c>
      <c r="H1279" s="47" t="s">
        <v>12841</v>
      </c>
      <c r="I1279" s="47" t="s">
        <v>5746</v>
      </c>
      <c r="J1279" s="47" t="s">
        <v>6029</v>
      </c>
      <c r="K1279" s="54" t="s">
        <v>17140</v>
      </c>
      <c r="L1279" s="49" t="s">
        <v>14337</v>
      </c>
      <c r="M1279" s="50">
        <v>1130</v>
      </c>
    </row>
    <row r="1280" spans="1:13" x14ac:dyDescent="0.2">
      <c r="A1280" t="s">
        <v>5074</v>
      </c>
      <c r="B1280" s="35" t="s">
        <v>5075</v>
      </c>
      <c r="C1280" s="53" t="s">
        <v>5323</v>
      </c>
      <c r="D1280" s="53" t="s">
        <v>12030</v>
      </c>
      <c r="E1280" s="46" t="s">
        <v>5665</v>
      </c>
      <c r="F1280" s="46" t="s">
        <v>12843</v>
      </c>
      <c r="G1280" s="47" t="s">
        <v>6458</v>
      </c>
      <c r="H1280" s="47" t="s">
        <v>12844</v>
      </c>
      <c r="I1280" s="47" t="s">
        <v>5327</v>
      </c>
      <c r="J1280" s="47" t="s">
        <v>5337</v>
      </c>
      <c r="K1280" s="54" t="s">
        <v>12854</v>
      </c>
      <c r="L1280" s="49" t="s">
        <v>14338</v>
      </c>
      <c r="M1280" s="50">
        <v>1096</v>
      </c>
    </row>
    <row r="1281" spans="1:13" x14ac:dyDescent="0.2">
      <c r="A1281" t="s">
        <v>5076</v>
      </c>
      <c r="B1281" s="35" t="s">
        <v>5077</v>
      </c>
      <c r="C1281" s="53" t="s">
        <v>5815</v>
      </c>
      <c r="D1281" s="53" t="s">
        <v>7314</v>
      </c>
      <c r="E1281" s="46" t="s">
        <v>12845</v>
      </c>
      <c r="F1281" s="46" t="s">
        <v>12843</v>
      </c>
      <c r="G1281" s="47" t="s">
        <v>10749</v>
      </c>
      <c r="H1281" s="47" t="s">
        <v>12846</v>
      </c>
      <c r="I1281" s="47" t="s">
        <v>5746</v>
      </c>
      <c r="J1281" s="47" t="s">
        <v>5832</v>
      </c>
      <c r="K1281" s="54" t="s">
        <v>6003</v>
      </c>
      <c r="L1281" s="49" t="s">
        <v>14339</v>
      </c>
      <c r="M1281" s="50">
        <v>1699</v>
      </c>
    </row>
    <row r="1282" spans="1:13" x14ac:dyDescent="0.2">
      <c r="A1282" t="s">
        <v>5078</v>
      </c>
      <c r="B1282" s="35" t="s">
        <v>5079</v>
      </c>
      <c r="C1282" s="53" t="s">
        <v>5323</v>
      </c>
      <c r="D1282" s="53" t="s">
        <v>6594</v>
      </c>
      <c r="E1282" s="46" t="s">
        <v>12848</v>
      </c>
      <c r="F1282" s="46" t="s">
        <v>6964</v>
      </c>
      <c r="G1282" s="47" t="s">
        <v>12849</v>
      </c>
      <c r="H1282" s="47" t="s">
        <v>12850</v>
      </c>
      <c r="I1282" s="47" t="s">
        <v>5327</v>
      </c>
      <c r="J1282" s="47" t="s">
        <v>7527</v>
      </c>
      <c r="K1282" s="54" t="s">
        <v>16248</v>
      </c>
      <c r="L1282" s="49" t="s">
        <v>13393</v>
      </c>
      <c r="M1282" s="50">
        <v>2549</v>
      </c>
    </row>
    <row r="1283" spans="1:13" x14ac:dyDescent="0.2">
      <c r="A1283" t="s">
        <v>1648</v>
      </c>
      <c r="B1283" s="35" t="s">
        <v>1649</v>
      </c>
      <c r="C1283" s="53" t="s">
        <v>5323</v>
      </c>
      <c r="D1283" s="53" t="s">
        <v>12611</v>
      </c>
      <c r="E1283" s="46" t="s">
        <v>8289</v>
      </c>
      <c r="F1283" s="46" t="s">
        <v>12852</v>
      </c>
      <c r="G1283" s="47" t="s">
        <v>12315</v>
      </c>
      <c r="H1283" s="47" t="s">
        <v>12853</v>
      </c>
      <c r="I1283" s="47" t="s">
        <v>5327</v>
      </c>
      <c r="J1283" s="47" t="s">
        <v>6053</v>
      </c>
      <c r="K1283" s="54" t="s">
        <v>12858</v>
      </c>
      <c r="L1283" s="49" t="s">
        <v>14057</v>
      </c>
      <c r="M1283" s="50">
        <v>1811</v>
      </c>
    </row>
    <row r="1284" spans="1:13" x14ac:dyDescent="0.2">
      <c r="A1284" t="s">
        <v>5080</v>
      </c>
      <c r="B1284" s="35" t="s">
        <v>5081</v>
      </c>
      <c r="C1284" s="53" t="s">
        <v>5404</v>
      </c>
      <c r="D1284" s="53" t="s">
        <v>11062</v>
      </c>
      <c r="E1284" s="46" t="s">
        <v>6977</v>
      </c>
      <c r="F1284" s="46" t="s">
        <v>12855</v>
      </c>
      <c r="G1284" s="47" t="s">
        <v>10583</v>
      </c>
      <c r="H1284" s="47" t="s">
        <v>12856</v>
      </c>
      <c r="I1284" s="47" t="s">
        <v>5638</v>
      </c>
      <c r="J1284" s="47" t="s">
        <v>5518</v>
      </c>
      <c r="K1284" s="54" t="s">
        <v>14460</v>
      </c>
      <c r="L1284" s="49" t="s">
        <v>13383</v>
      </c>
      <c r="M1284" s="50">
        <v>1703</v>
      </c>
    </row>
    <row r="1285" spans="1:13" x14ac:dyDescent="0.2">
      <c r="A1285" t="s">
        <v>5082</v>
      </c>
      <c r="B1285" s="35" t="s">
        <v>5083</v>
      </c>
      <c r="C1285" s="53" t="s">
        <v>12516</v>
      </c>
      <c r="D1285" s="53" t="s">
        <v>5323</v>
      </c>
      <c r="E1285" s="46" t="s">
        <v>6167</v>
      </c>
      <c r="F1285" s="46" t="s">
        <v>5996</v>
      </c>
      <c r="G1285" s="47" t="s">
        <v>5815</v>
      </c>
      <c r="H1285" s="47" t="s">
        <v>12857</v>
      </c>
      <c r="I1285" s="47" t="s">
        <v>5327</v>
      </c>
      <c r="J1285" s="47" t="s">
        <v>5703</v>
      </c>
      <c r="K1285" s="54" t="s">
        <v>12851</v>
      </c>
      <c r="L1285" s="49" t="s">
        <v>13611</v>
      </c>
      <c r="M1285" s="50">
        <v>1606</v>
      </c>
    </row>
    <row r="1286" spans="1:13" x14ac:dyDescent="0.2">
      <c r="A1286" t="s">
        <v>1895</v>
      </c>
      <c r="B1286" s="35" t="s">
        <v>1896</v>
      </c>
      <c r="C1286" s="53" t="s">
        <v>12803</v>
      </c>
      <c r="D1286" s="53" t="s">
        <v>10408</v>
      </c>
      <c r="E1286" s="46" t="s">
        <v>12859</v>
      </c>
      <c r="F1286" s="46" t="s">
        <v>12860</v>
      </c>
      <c r="G1286" s="47" t="s">
        <v>12861</v>
      </c>
      <c r="H1286" s="47" t="s">
        <v>12862</v>
      </c>
      <c r="I1286" s="47" t="s">
        <v>6796</v>
      </c>
      <c r="J1286" s="47" t="s">
        <v>6828</v>
      </c>
      <c r="K1286" s="54" t="s">
        <v>12863</v>
      </c>
      <c r="L1286" s="49" t="s">
        <v>14340</v>
      </c>
      <c r="M1286" s="50">
        <v>2087</v>
      </c>
    </row>
    <row r="1287" spans="1:13" x14ac:dyDescent="0.2">
      <c r="A1287" t="s">
        <v>1666</v>
      </c>
      <c r="B1287" s="35" t="s">
        <v>1667</v>
      </c>
      <c r="C1287" s="53" t="s">
        <v>12703</v>
      </c>
      <c r="D1287" s="53" t="s">
        <v>12168</v>
      </c>
      <c r="E1287" s="46" t="s">
        <v>12864</v>
      </c>
      <c r="F1287" s="46" t="s">
        <v>10650</v>
      </c>
      <c r="G1287" s="47" t="s">
        <v>12865</v>
      </c>
      <c r="H1287" s="47" t="s">
        <v>12866</v>
      </c>
      <c r="I1287" s="47" t="s">
        <v>6053</v>
      </c>
      <c r="J1287" s="47" t="s">
        <v>5832</v>
      </c>
      <c r="K1287" s="54" t="s">
        <v>12868</v>
      </c>
      <c r="L1287" s="49" t="s">
        <v>14341</v>
      </c>
      <c r="M1287" s="50">
        <v>12407</v>
      </c>
    </row>
    <row r="1288" spans="1:13" x14ac:dyDescent="0.2">
      <c r="A1288" t="s">
        <v>5084</v>
      </c>
      <c r="B1288" s="35" t="s">
        <v>5085</v>
      </c>
      <c r="C1288" s="53" t="s">
        <v>5566</v>
      </c>
      <c r="D1288" s="53" t="s">
        <v>7314</v>
      </c>
      <c r="E1288" s="46" t="s">
        <v>7030</v>
      </c>
      <c r="F1288" s="46" t="s">
        <v>6825</v>
      </c>
      <c r="G1288" s="47" t="s">
        <v>11565</v>
      </c>
      <c r="H1288" s="47" t="s">
        <v>12867</v>
      </c>
      <c r="I1288" s="47" t="s">
        <v>7506</v>
      </c>
      <c r="J1288" s="47" t="s">
        <v>5832</v>
      </c>
      <c r="K1288" s="54" t="s">
        <v>17243</v>
      </c>
      <c r="L1288" s="49" t="s">
        <v>14342</v>
      </c>
      <c r="M1288" s="50">
        <v>2307</v>
      </c>
    </row>
    <row r="1289" spans="1:13" x14ac:dyDescent="0.2">
      <c r="A1289" t="s">
        <v>436</v>
      </c>
      <c r="B1289" s="35" t="s">
        <v>437</v>
      </c>
      <c r="C1289" s="53" t="s">
        <v>5404</v>
      </c>
      <c r="D1289" s="53" t="s">
        <v>12611</v>
      </c>
      <c r="E1289" s="46" t="s">
        <v>7798</v>
      </c>
      <c r="F1289" s="46" t="s">
        <v>5941</v>
      </c>
      <c r="G1289" s="47" t="s">
        <v>12466</v>
      </c>
      <c r="H1289" s="47" t="s">
        <v>12869</v>
      </c>
      <c r="I1289" s="47" t="s">
        <v>5358</v>
      </c>
      <c r="J1289" s="47" t="s">
        <v>5647</v>
      </c>
      <c r="K1289" s="54" t="s">
        <v>16907</v>
      </c>
      <c r="L1289" s="49" t="s">
        <v>14343</v>
      </c>
      <c r="M1289" s="50">
        <v>2644</v>
      </c>
    </row>
    <row r="1290" spans="1:13" x14ac:dyDescent="0.2">
      <c r="A1290" t="s">
        <v>1073</v>
      </c>
      <c r="B1290" s="35" t="s">
        <v>1074</v>
      </c>
      <c r="C1290" s="53" t="s">
        <v>12870</v>
      </c>
      <c r="D1290" s="53" t="s">
        <v>12871</v>
      </c>
      <c r="E1290" s="46" t="s">
        <v>12872</v>
      </c>
      <c r="F1290" s="46" t="s">
        <v>12873</v>
      </c>
      <c r="G1290" s="47" t="s">
        <v>12874</v>
      </c>
      <c r="H1290" s="47" t="s">
        <v>12875</v>
      </c>
      <c r="I1290" s="47" t="s">
        <v>5931</v>
      </c>
      <c r="J1290" s="47" t="s">
        <v>12551</v>
      </c>
      <c r="K1290" s="54" t="s">
        <v>12876</v>
      </c>
      <c r="L1290" s="49" t="s">
        <v>14344</v>
      </c>
      <c r="M1290" s="50">
        <v>7434</v>
      </c>
    </row>
    <row r="1291" spans="1:13" x14ac:dyDescent="0.2">
      <c r="A1291" t="s">
        <v>5086</v>
      </c>
      <c r="B1291" s="35" t="s">
        <v>5087</v>
      </c>
      <c r="C1291" s="53" t="s">
        <v>5404</v>
      </c>
      <c r="D1291" s="53" t="s">
        <v>7314</v>
      </c>
      <c r="E1291" s="46" t="s">
        <v>5501</v>
      </c>
      <c r="F1291" s="46" t="s">
        <v>6337</v>
      </c>
      <c r="G1291" s="47" t="s">
        <v>6828</v>
      </c>
      <c r="H1291" s="47" t="s">
        <v>12877</v>
      </c>
      <c r="I1291" s="47" t="s">
        <v>5774</v>
      </c>
      <c r="J1291" s="47" t="s">
        <v>6029</v>
      </c>
      <c r="K1291" s="54" t="s">
        <v>17244</v>
      </c>
      <c r="L1291" s="49" t="s">
        <v>14345</v>
      </c>
      <c r="M1291" s="50">
        <v>1006</v>
      </c>
    </row>
    <row r="1292" spans="1:13" x14ac:dyDescent="0.2">
      <c r="A1292" t="s">
        <v>5088</v>
      </c>
      <c r="B1292" s="35" t="s">
        <v>5089</v>
      </c>
      <c r="C1292" s="53" t="s">
        <v>5323</v>
      </c>
      <c r="D1292" s="53" t="s">
        <v>11062</v>
      </c>
      <c r="E1292" s="46" t="s">
        <v>12878</v>
      </c>
      <c r="F1292" s="46" t="s">
        <v>6637</v>
      </c>
      <c r="G1292" s="47" t="s">
        <v>7314</v>
      </c>
      <c r="H1292" s="47" t="s">
        <v>12879</v>
      </c>
      <c r="I1292" s="47" t="s">
        <v>5327</v>
      </c>
      <c r="J1292" s="47" t="s">
        <v>5626</v>
      </c>
      <c r="K1292" s="54" t="s">
        <v>16226</v>
      </c>
      <c r="L1292" s="49" t="s">
        <v>14346</v>
      </c>
      <c r="M1292" s="50">
        <v>1017</v>
      </c>
    </row>
    <row r="1293" spans="1:13" x14ac:dyDescent="0.2">
      <c r="A1293" t="s">
        <v>5090</v>
      </c>
      <c r="B1293" s="35" t="s">
        <v>5091</v>
      </c>
      <c r="C1293" s="53" t="s">
        <v>5404</v>
      </c>
      <c r="D1293" s="53" t="s">
        <v>11062</v>
      </c>
      <c r="E1293" s="46" t="s">
        <v>12880</v>
      </c>
      <c r="F1293" s="46" t="s">
        <v>12881</v>
      </c>
      <c r="G1293" s="47" t="s">
        <v>10583</v>
      </c>
      <c r="H1293" s="47" t="s">
        <v>12882</v>
      </c>
      <c r="I1293" s="47" t="s">
        <v>5638</v>
      </c>
      <c r="J1293" s="47" t="s">
        <v>6407</v>
      </c>
      <c r="K1293" s="54" t="s">
        <v>16903</v>
      </c>
      <c r="L1293" s="49" t="s">
        <v>14347</v>
      </c>
      <c r="M1293" s="50">
        <v>1934</v>
      </c>
    </row>
    <row r="1294" spans="1:13" x14ac:dyDescent="0.2">
      <c r="A1294" t="s">
        <v>5092</v>
      </c>
      <c r="B1294" s="35" t="s">
        <v>5093</v>
      </c>
      <c r="C1294" s="53" t="s">
        <v>5566</v>
      </c>
      <c r="D1294" s="53" t="s">
        <v>5323</v>
      </c>
      <c r="E1294" s="46" t="s">
        <v>7598</v>
      </c>
      <c r="F1294" s="46" t="s">
        <v>12883</v>
      </c>
      <c r="G1294" s="47" t="s">
        <v>10919</v>
      </c>
      <c r="H1294" s="47" t="s">
        <v>12884</v>
      </c>
      <c r="I1294" s="47" t="s">
        <v>5327</v>
      </c>
      <c r="J1294" s="47" t="s">
        <v>5338</v>
      </c>
      <c r="K1294" s="54" t="s">
        <v>14653</v>
      </c>
      <c r="L1294" s="49" t="s">
        <v>14348</v>
      </c>
      <c r="M1294" s="50">
        <v>1630</v>
      </c>
    </row>
    <row r="1295" spans="1:13" x14ac:dyDescent="0.2">
      <c r="A1295" t="s">
        <v>1718</v>
      </c>
      <c r="B1295" s="35" t="s">
        <v>5094</v>
      </c>
      <c r="C1295" s="53" t="s">
        <v>12885</v>
      </c>
      <c r="D1295" s="53" t="s">
        <v>12886</v>
      </c>
      <c r="E1295" s="46" t="s">
        <v>12887</v>
      </c>
      <c r="F1295" s="46" t="s">
        <v>12888</v>
      </c>
      <c r="G1295" s="47" t="s">
        <v>12889</v>
      </c>
      <c r="H1295" s="47" t="s">
        <v>12890</v>
      </c>
      <c r="I1295" s="47" t="s">
        <v>5981</v>
      </c>
      <c r="J1295" s="47" t="s">
        <v>5358</v>
      </c>
      <c r="K1295" s="54" t="s">
        <v>12891</v>
      </c>
      <c r="L1295" s="49" t="s">
        <v>14349</v>
      </c>
      <c r="M1295" s="50">
        <v>11452</v>
      </c>
    </row>
    <row r="1296" spans="1:13" x14ac:dyDescent="0.2">
      <c r="A1296" t="s">
        <v>5095</v>
      </c>
      <c r="B1296" s="35" t="s">
        <v>5096</v>
      </c>
      <c r="C1296" s="53" t="s">
        <v>12592</v>
      </c>
      <c r="D1296" s="53" t="s">
        <v>7314</v>
      </c>
      <c r="E1296" s="46" t="s">
        <v>12892</v>
      </c>
      <c r="F1296" s="46" t="s">
        <v>12893</v>
      </c>
      <c r="G1296" s="47" t="s">
        <v>12894</v>
      </c>
      <c r="H1296" s="47" t="s">
        <v>12895</v>
      </c>
      <c r="I1296" s="47" t="s">
        <v>6581</v>
      </c>
      <c r="J1296" s="47" t="s">
        <v>6004</v>
      </c>
      <c r="K1296" s="54" t="s">
        <v>17132</v>
      </c>
      <c r="L1296" s="49" t="s">
        <v>13771</v>
      </c>
      <c r="M1296" s="50">
        <v>3779</v>
      </c>
    </row>
    <row r="1297" spans="1:13" x14ac:dyDescent="0.2">
      <c r="A1297" t="s">
        <v>5097</v>
      </c>
      <c r="B1297" s="35" t="s">
        <v>5098</v>
      </c>
      <c r="C1297" s="53" t="s">
        <v>5404</v>
      </c>
      <c r="D1297" s="53" t="s">
        <v>12737</v>
      </c>
      <c r="E1297" s="46" t="s">
        <v>6590</v>
      </c>
      <c r="F1297" s="46" t="s">
        <v>12896</v>
      </c>
      <c r="G1297" s="47" t="s">
        <v>12897</v>
      </c>
      <c r="H1297" s="47" t="s">
        <v>12898</v>
      </c>
      <c r="I1297" s="47" t="s">
        <v>7506</v>
      </c>
      <c r="J1297" s="47" t="s">
        <v>6033</v>
      </c>
      <c r="K1297" s="54" t="s">
        <v>17245</v>
      </c>
      <c r="L1297" s="49" t="s">
        <v>14350</v>
      </c>
      <c r="M1297" s="50">
        <v>2751</v>
      </c>
    </row>
    <row r="1298" spans="1:13" x14ac:dyDescent="0.2">
      <c r="A1298" t="s">
        <v>5099</v>
      </c>
      <c r="B1298" s="35" t="s">
        <v>5100</v>
      </c>
      <c r="C1298" s="53" t="s">
        <v>5404</v>
      </c>
      <c r="D1298" s="53" t="s">
        <v>11062</v>
      </c>
      <c r="E1298" s="46" t="s">
        <v>5643</v>
      </c>
      <c r="F1298" s="46" t="s">
        <v>12900</v>
      </c>
      <c r="G1298" s="47" t="s">
        <v>10583</v>
      </c>
      <c r="H1298" s="47" t="s">
        <v>12901</v>
      </c>
      <c r="I1298" s="47" t="s">
        <v>5638</v>
      </c>
      <c r="J1298" s="47" t="s">
        <v>5717</v>
      </c>
      <c r="K1298" s="54" t="s">
        <v>5595</v>
      </c>
      <c r="L1298" s="49" t="s">
        <v>14351</v>
      </c>
      <c r="M1298" s="50">
        <v>2647</v>
      </c>
    </row>
    <row r="1299" spans="1:13" x14ac:dyDescent="0.2">
      <c r="A1299" t="s">
        <v>5101</v>
      </c>
      <c r="B1299" s="35" t="s">
        <v>5102</v>
      </c>
      <c r="C1299" s="53" t="s">
        <v>5404</v>
      </c>
      <c r="D1299" s="53" t="s">
        <v>7314</v>
      </c>
      <c r="E1299" s="46" t="s">
        <v>6001</v>
      </c>
      <c r="F1299" s="46" t="s">
        <v>6332</v>
      </c>
      <c r="G1299" s="47" t="s">
        <v>6828</v>
      </c>
      <c r="H1299" s="47" t="s">
        <v>12902</v>
      </c>
      <c r="I1299" s="47" t="s">
        <v>5774</v>
      </c>
      <c r="J1299" s="47" t="s">
        <v>10218</v>
      </c>
      <c r="K1299" s="54" t="s">
        <v>17136</v>
      </c>
      <c r="L1299" s="49" t="s">
        <v>14352</v>
      </c>
      <c r="M1299" s="50">
        <v>1472</v>
      </c>
    </row>
    <row r="1300" spans="1:13" x14ac:dyDescent="0.2">
      <c r="A1300" t="s">
        <v>5103</v>
      </c>
      <c r="B1300" s="35" t="s">
        <v>5104</v>
      </c>
      <c r="C1300" s="53" t="s">
        <v>5815</v>
      </c>
      <c r="D1300" s="53" t="s">
        <v>5677</v>
      </c>
      <c r="E1300" s="46" t="s">
        <v>12903</v>
      </c>
      <c r="F1300" s="46" t="s">
        <v>6077</v>
      </c>
      <c r="G1300" s="47" t="s">
        <v>12904</v>
      </c>
      <c r="H1300" s="47" t="s">
        <v>12905</v>
      </c>
      <c r="I1300" s="47" t="s">
        <v>6524</v>
      </c>
      <c r="J1300" s="47" t="s">
        <v>5353</v>
      </c>
      <c r="K1300" s="54" t="s">
        <v>12909</v>
      </c>
      <c r="L1300" s="49" t="s">
        <v>14353</v>
      </c>
      <c r="M1300" s="50">
        <v>1238</v>
      </c>
    </row>
    <row r="1301" spans="1:13" x14ac:dyDescent="0.2">
      <c r="A1301" t="s">
        <v>1989</v>
      </c>
      <c r="B1301" s="35" t="s">
        <v>5105</v>
      </c>
      <c r="C1301" s="53" t="s">
        <v>12906</v>
      </c>
      <c r="D1301" s="53" t="s">
        <v>12815</v>
      </c>
      <c r="E1301" s="46" t="s">
        <v>8252</v>
      </c>
      <c r="F1301" s="46" t="s">
        <v>10304</v>
      </c>
      <c r="G1301" s="47" t="s">
        <v>12907</v>
      </c>
      <c r="H1301" s="47" t="s">
        <v>12908</v>
      </c>
      <c r="I1301" s="47" t="s">
        <v>5504</v>
      </c>
      <c r="J1301" s="47" t="s">
        <v>5638</v>
      </c>
      <c r="K1301" s="54" t="s">
        <v>17246</v>
      </c>
      <c r="L1301" s="49" t="s">
        <v>14354</v>
      </c>
      <c r="M1301" s="50">
        <v>14091</v>
      </c>
    </row>
    <row r="1302" spans="1:13" x14ac:dyDescent="0.2">
      <c r="A1302" t="s">
        <v>5106</v>
      </c>
      <c r="B1302" s="35" t="s">
        <v>5107</v>
      </c>
      <c r="C1302" s="53" t="s">
        <v>5474</v>
      </c>
      <c r="D1302" s="53" t="s">
        <v>5535</v>
      </c>
      <c r="E1302" s="46" t="s">
        <v>12910</v>
      </c>
      <c r="F1302" s="46" t="s">
        <v>12911</v>
      </c>
      <c r="G1302" s="47" t="s">
        <v>12912</v>
      </c>
      <c r="H1302" s="47" t="s">
        <v>12913</v>
      </c>
      <c r="I1302" s="47" t="s">
        <v>5485</v>
      </c>
      <c r="J1302" s="47" t="s">
        <v>6458</v>
      </c>
      <c r="K1302" s="54" t="s">
        <v>12914</v>
      </c>
      <c r="L1302" s="49" t="s">
        <v>14355</v>
      </c>
      <c r="M1302" s="50">
        <v>6304</v>
      </c>
    </row>
    <row r="1303" spans="1:13" x14ac:dyDescent="0.2">
      <c r="A1303" t="s">
        <v>5108</v>
      </c>
      <c r="B1303" s="35" t="s">
        <v>5109</v>
      </c>
      <c r="C1303" s="53" t="s">
        <v>5566</v>
      </c>
      <c r="D1303" s="53" t="s">
        <v>5323</v>
      </c>
      <c r="E1303" s="46" t="s">
        <v>12676</v>
      </c>
      <c r="F1303" s="46" t="s">
        <v>6921</v>
      </c>
      <c r="G1303" s="47" t="s">
        <v>10919</v>
      </c>
      <c r="H1303" s="47" t="s">
        <v>12915</v>
      </c>
      <c r="I1303" s="47" t="s">
        <v>5327</v>
      </c>
      <c r="J1303" s="47" t="s">
        <v>5331</v>
      </c>
      <c r="K1303" s="54" t="s">
        <v>12909</v>
      </c>
      <c r="L1303" s="49" t="s">
        <v>14090</v>
      </c>
      <c r="M1303" s="50">
        <v>1903</v>
      </c>
    </row>
    <row r="1304" spans="1:13" x14ac:dyDescent="0.2">
      <c r="A1304" t="s">
        <v>5110</v>
      </c>
      <c r="B1304" s="35" t="s">
        <v>5111</v>
      </c>
      <c r="C1304" s="53" t="s">
        <v>5323</v>
      </c>
      <c r="D1304" s="53" t="s">
        <v>11062</v>
      </c>
      <c r="E1304" s="46" t="s">
        <v>5791</v>
      </c>
      <c r="F1304" s="46" t="s">
        <v>12917</v>
      </c>
      <c r="G1304" s="47" t="s">
        <v>7314</v>
      </c>
      <c r="H1304" s="47" t="s">
        <v>12918</v>
      </c>
      <c r="I1304" s="47" t="s">
        <v>5327</v>
      </c>
      <c r="J1304" s="47" t="s">
        <v>5344</v>
      </c>
      <c r="K1304" s="54" t="s">
        <v>12817</v>
      </c>
      <c r="L1304" s="49" t="s">
        <v>14356</v>
      </c>
      <c r="M1304" s="50">
        <v>1489</v>
      </c>
    </row>
    <row r="1305" spans="1:13" x14ac:dyDescent="0.2">
      <c r="A1305" t="s">
        <v>5112</v>
      </c>
      <c r="B1305" s="35" t="s">
        <v>5113</v>
      </c>
      <c r="C1305" s="53" t="s">
        <v>5323</v>
      </c>
      <c r="D1305" s="53" t="s">
        <v>12587</v>
      </c>
      <c r="E1305" s="46" t="s">
        <v>6174</v>
      </c>
      <c r="F1305" s="46" t="s">
        <v>12919</v>
      </c>
      <c r="G1305" s="47" t="s">
        <v>11062</v>
      </c>
      <c r="H1305" s="47" t="s">
        <v>12920</v>
      </c>
      <c r="I1305" s="47" t="s">
        <v>5327</v>
      </c>
      <c r="J1305" s="47" t="s">
        <v>6057</v>
      </c>
      <c r="K1305" s="54" t="s">
        <v>16686</v>
      </c>
      <c r="L1305" s="49" t="s">
        <v>14357</v>
      </c>
      <c r="M1305" s="50">
        <v>2611</v>
      </c>
    </row>
    <row r="1306" spans="1:13" x14ac:dyDescent="0.2">
      <c r="A1306" t="s">
        <v>5114</v>
      </c>
      <c r="B1306" s="35" t="s">
        <v>5115</v>
      </c>
      <c r="C1306" s="53" t="s">
        <v>5404</v>
      </c>
      <c r="D1306" s="53" t="s">
        <v>5323</v>
      </c>
      <c r="E1306" s="46" t="s">
        <v>5667</v>
      </c>
      <c r="F1306" s="46" t="s">
        <v>12921</v>
      </c>
      <c r="G1306" s="47" t="s">
        <v>5651</v>
      </c>
      <c r="H1306" s="47" t="s">
        <v>12922</v>
      </c>
      <c r="I1306" s="47" t="s">
        <v>5327</v>
      </c>
      <c r="J1306" s="47" t="s">
        <v>7919</v>
      </c>
      <c r="K1306" s="54" t="s">
        <v>17247</v>
      </c>
      <c r="L1306" s="49" t="s">
        <v>14358</v>
      </c>
      <c r="M1306" s="50">
        <v>1042</v>
      </c>
    </row>
    <row r="1307" spans="1:13" x14ac:dyDescent="0.2">
      <c r="A1307" t="s">
        <v>5116</v>
      </c>
      <c r="B1307" s="35" t="s">
        <v>5117</v>
      </c>
      <c r="C1307" s="53" t="s">
        <v>5815</v>
      </c>
      <c r="D1307" s="53" t="s">
        <v>7314</v>
      </c>
      <c r="E1307" s="46" t="s">
        <v>12923</v>
      </c>
      <c r="F1307" s="46" t="s">
        <v>5335</v>
      </c>
      <c r="G1307" s="47" t="s">
        <v>10749</v>
      </c>
      <c r="H1307" s="47" t="s">
        <v>12924</v>
      </c>
      <c r="I1307" s="47" t="s">
        <v>5746</v>
      </c>
      <c r="J1307" s="47" t="s">
        <v>5327</v>
      </c>
      <c r="K1307" s="54" t="s">
        <v>17248</v>
      </c>
      <c r="L1307" s="49" t="s">
        <v>14359</v>
      </c>
      <c r="M1307" s="50">
        <v>1640</v>
      </c>
    </row>
    <row r="1308" spans="1:13" x14ac:dyDescent="0.2">
      <c r="A1308" t="s">
        <v>5118</v>
      </c>
      <c r="B1308" s="35" t="s">
        <v>5119</v>
      </c>
      <c r="C1308" s="53" t="s">
        <v>5815</v>
      </c>
      <c r="D1308" s="53" t="s">
        <v>11062</v>
      </c>
      <c r="E1308" s="46" t="s">
        <v>7078</v>
      </c>
      <c r="F1308" s="46" t="s">
        <v>12925</v>
      </c>
      <c r="G1308" s="47" t="s">
        <v>11418</v>
      </c>
      <c r="H1308" s="47" t="s">
        <v>12926</v>
      </c>
      <c r="I1308" s="47" t="s">
        <v>5774</v>
      </c>
      <c r="J1308" s="47" t="s">
        <v>5692</v>
      </c>
      <c r="K1308" s="54" t="s">
        <v>15455</v>
      </c>
      <c r="L1308" s="49" t="s">
        <v>14360</v>
      </c>
      <c r="M1308" s="50">
        <v>5036</v>
      </c>
    </row>
    <row r="1309" spans="1:13" x14ac:dyDescent="0.2">
      <c r="A1309" t="s">
        <v>5120</v>
      </c>
      <c r="B1309" s="35" t="s">
        <v>5121</v>
      </c>
      <c r="C1309" s="53" t="s">
        <v>5323</v>
      </c>
      <c r="D1309" s="53" t="s">
        <v>7314</v>
      </c>
      <c r="E1309" s="46" t="s">
        <v>5414</v>
      </c>
      <c r="F1309" s="46" t="s">
        <v>12928</v>
      </c>
      <c r="G1309" s="47" t="s">
        <v>5504</v>
      </c>
      <c r="H1309" s="47" t="s">
        <v>12929</v>
      </c>
      <c r="I1309" s="47" t="s">
        <v>5327</v>
      </c>
      <c r="J1309" s="47" t="s">
        <v>5831</v>
      </c>
      <c r="K1309" s="54" t="s">
        <v>17249</v>
      </c>
      <c r="L1309" s="49" t="s">
        <v>13890</v>
      </c>
      <c r="M1309" s="50">
        <v>1167</v>
      </c>
    </row>
    <row r="1310" spans="1:13" x14ac:dyDescent="0.2">
      <c r="A1310" t="s">
        <v>828</v>
      </c>
      <c r="B1310" s="35" t="s">
        <v>829</v>
      </c>
      <c r="C1310" s="53" t="s">
        <v>5404</v>
      </c>
      <c r="D1310" s="53" t="s">
        <v>5323</v>
      </c>
      <c r="E1310" s="46" t="s">
        <v>7104</v>
      </c>
      <c r="F1310" s="46" t="s">
        <v>6197</v>
      </c>
      <c r="G1310" s="47" t="s">
        <v>5651</v>
      </c>
      <c r="H1310" s="47" t="s">
        <v>12931</v>
      </c>
      <c r="I1310" s="47" t="s">
        <v>5327</v>
      </c>
      <c r="J1310" s="47" t="s">
        <v>5337</v>
      </c>
      <c r="K1310" s="54" t="s">
        <v>16834</v>
      </c>
      <c r="L1310" s="49" t="s">
        <v>14361</v>
      </c>
      <c r="M1310" s="50">
        <v>1184</v>
      </c>
    </row>
    <row r="1311" spans="1:13" x14ac:dyDescent="0.2">
      <c r="A1311" t="s">
        <v>1753</v>
      </c>
      <c r="B1311" s="35" t="s">
        <v>1754</v>
      </c>
      <c r="C1311" s="53" t="s">
        <v>5323</v>
      </c>
      <c r="D1311" s="53" t="s">
        <v>12312</v>
      </c>
      <c r="E1311" s="46" t="s">
        <v>12932</v>
      </c>
      <c r="F1311" s="46" t="s">
        <v>12933</v>
      </c>
      <c r="G1311" s="47" t="s">
        <v>12611</v>
      </c>
      <c r="H1311" s="47" t="s">
        <v>12934</v>
      </c>
      <c r="I1311" s="47" t="s">
        <v>5327</v>
      </c>
      <c r="J1311" s="47" t="s">
        <v>5782</v>
      </c>
      <c r="K1311" s="54" t="s">
        <v>17250</v>
      </c>
      <c r="L1311" s="49" t="s">
        <v>14362</v>
      </c>
      <c r="M1311" s="50">
        <v>5685</v>
      </c>
    </row>
    <row r="1312" spans="1:13" x14ac:dyDescent="0.2">
      <c r="A1312" t="s">
        <v>5122</v>
      </c>
      <c r="B1312" s="35" t="s">
        <v>5123</v>
      </c>
      <c r="C1312" s="53" t="s">
        <v>5323</v>
      </c>
      <c r="D1312" s="53" t="s">
        <v>7314</v>
      </c>
      <c r="E1312" s="46" t="s">
        <v>12935</v>
      </c>
      <c r="F1312" s="46" t="s">
        <v>12936</v>
      </c>
      <c r="G1312" s="47" t="s">
        <v>5504</v>
      </c>
      <c r="H1312" s="47" t="s">
        <v>12937</v>
      </c>
      <c r="I1312" s="47" t="s">
        <v>5327</v>
      </c>
      <c r="J1312" s="47" t="s">
        <v>5729</v>
      </c>
      <c r="K1312" s="54" t="s">
        <v>17251</v>
      </c>
      <c r="L1312" s="49" t="s">
        <v>13740</v>
      </c>
      <c r="M1312" s="50">
        <v>1200</v>
      </c>
    </row>
    <row r="1313" spans="1:13" x14ac:dyDescent="0.2">
      <c r="A1313" t="s">
        <v>5124</v>
      </c>
      <c r="B1313" s="35" t="s">
        <v>5125</v>
      </c>
      <c r="C1313" s="53" t="s">
        <v>5404</v>
      </c>
      <c r="D1313" s="53" t="s">
        <v>5323</v>
      </c>
      <c r="E1313" s="46" t="s">
        <v>12938</v>
      </c>
      <c r="F1313" s="46" t="s">
        <v>12939</v>
      </c>
      <c r="G1313" s="47" t="s">
        <v>5651</v>
      </c>
      <c r="H1313" s="47" t="s">
        <v>12940</v>
      </c>
      <c r="I1313" s="47" t="s">
        <v>5327</v>
      </c>
      <c r="J1313" s="47" t="s">
        <v>5424</v>
      </c>
      <c r="K1313" s="54" t="s">
        <v>12930</v>
      </c>
      <c r="L1313" s="49" t="s">
        <v>13740</v>
      </c>
      <c r="M1313" s="50">
        <v>1200</v>
      </c>
    </row>
    <row r="1314" spans="1:13" x14ac:dyDescent="0.2">
      <c r="A1314" t="s">
        <v>5126</v>
      </c>
      <c r="B1314" s="35" t="s">
        <v>5127</v>
      </c>
      <c r="C1314" s="53" t="s">
        <v>5323</v>
      </c>
      <c r="D1314" s="53" t="s">
        <v>11062</v>
      </c>
      <c r="E1314" s="46" t="s">
        <v>7185</v>
      </c>
      <c r="F1314" s="46" t="s">
        <v>6154</v>
      </c>
      <c r="G1314" s="47" t="s">
        <v>7314</v>
      </c>
      <c r="H1314" s="47" t="s">
        <v>12941</v>
      </c>
      <c r="I1314" s="47" t="s">
        <v>5327</v>
      </c>
      <c r="J1314" s="47" t="s">
        <v>5326</v>
      </c>
      <c r="K1314" s="54" t="s">
        <v>12949</v>
      </c>
      <c r="L1314" s="49" t="s">
        <v>14363</v>
      </c>
      <c r="M1314" s="50">
        <v>2236</v>
      </c>
    </row>
    <row r="1315" spans="1:13" x14ac:dyDescent="0.2">
      <c r="A1315" t="s">
        <v>542</v>
      </c>
      <c r="B1315" s="35" t="s">
        <v>543</v>
      </c>
      <c r="C1315" s="53" t="s">
        <v>12798</v>
      </c>
      <c r="D1315" s="53" t="s">
        <v>5323</v>
      </c>
      <c r="E1315" s="46" t="s">
        <v>12943</v>
      </c>
      <c r="F1315" s="46" t="s">
        <v>12944</v>
      </c>
      <c r="G1315" s="47" t="s">
        <v>12801</v>
      </c>
      <c r="H1315" s="47" t="s">
        <v>12945</v>
      </c>
      <c r="I1315" s="47" t="s">
        <v>5327</v>
      </c>
      <c r="J1315" s="47" t="s">
        <v>7847</v>
      </c>
      <c r="K1315" s="54" t="s">
        <v>16668</v>
      </c>
      <c r="L1315" s="49" t="s">
        <v>14364</v>
      </c>
      <c r="M1315" s="50">
        <v>5426</v>
      </c>
    </row>
    <row r="1316" spans="1:13" x14ac:dyDescent="0.2">
      <c r="A1316" t="s">
        <v>5128</v>
      </c>
      <c r="B1316" s="35" t="s">
        <v>5129</v>
      </c>
      <c r="C1316" s="53" t="s">
        <v>5323</v>
      </c>
      <c r="D1316" s="53" t="s">
        <v>12030</v>
      </c>
      <c r="E1316" s="46" t="s">
        <v>12946</v>
      </c>
      <c r="F1316" s="46" t="s">
        <v>12947</v>
      </c>
      <c r="G1316" s="47" t="s">
        <v>6458</v>
      </c>
      <c r="H1316" s="47" t="s">
        <v>12948</v>
      </c>
      <c r="I1316" s="47" t="s">
        <v>5327</v>
      </c>
      <c r="J1316" s="47" t="s">
        <v>5782</v>
      </c>
      <c r="K1316" s="54" t="s">
        <v>17141</v>
      </c>
      <c r="L1316" s="49" t="s">
        <v>14365</v>
      </c>
      <c r="M1316" s="50">
        <v>3108</v>
      </c>
    </row>
    <row r="1317" spans="1:13" x14ac:dyDescent="0.2">
      <c r="A1317" t="s">
        <v>5130</v>
      </c>
      <c r="B1317" s="35" t="s">
        <v>5131</v>
      </c>
      <c r="C1317" s="53" t="s">
        <v>5404</v>
      </c>
      <c r="D1317" s="53" t="s">
        <v>5323</v>
      </c>
      <c r="E1317" s="46" t="s">
        <v>12950</v>
      </c>
      <c r="F1317" s="46" t="s">
        <v>6437</v>
      </c>
      <c r="G1317" s="47" t="s">
        <v>5651</v>
      </c>
      <c r="H1317" s="47" t="s">
        <v>12951</v>
      </c>
      <c r="I1317" s="47" t="s">
        <v>5327</v>
      </c>
      <c r="J1317" s="47" t="s">
        <v>5533</v>
      </c>
      <c r="K1317" s="54" t="s">
        <v>12942</v>
      </c>
      <c r="L1317" s="49" t="s">
        <v>14366</v>
      </c>
      <c r="M1317" s="50">
        <v>1453</v>
      </c>
    </row>
    <row r="1318" spans="1:13" x14ac:dyDescent="0.2">
      <c r="A1318" t="s">
        <v>5132</v>
      </c>
      <c r="B1318" s="35" t="s">
        <v>5133</v>
      </c>
      <c r="C1318" s="53" t="s">
        <v>5404</v>
      </c>
      <c r="D1318" s="53" t="s">
        <v>5323</v>
      </c>
      <c r="E1318" s="46" t="s">
        <v>6503</v>
      </c>
      <c r="F1318" s="46" t="s">
        <v>5452</v>
      </c>
      <c r="G1318" s="47" t="s">
        <v>5651</v>
      </c>
      <c r="H1318" s="47" t="s">
        <v>12952</v>
      </c>
      <c r="I1318" s="47" t="s">
        <v>5327</v>
      </c>
      <c r="J1318" s="47" t="s">
        <v>5353</v>
      </c>
      <c r="K1318" s="54" t="s">
        <v>17252</v>
      </c>
      <c r="L1318" s="49" t="s">
        <v>14367</v>
      </c>
      <c r="M1318" s="50">
        <v>1037</v>
      </c>
    </row>
    <row r="1319" spans="1:13" x14ac:dyDescent="0.2">
      <c r="A1319" t="s">
        <v>5134</v>
      </c>
      <c r="B1319" s="35" t="s">
        <v>5135</v>
      </c>
      <c r="C1319" s="53" t="s">
        <v>5323</v>
      </c>
      <c r="D1319" s="53" t="s">
        <v>7314</v>
      </c>
      <c r="E1319" s="46" t="s">
        <v>12954</v>
      </c>
      <c r="F1319" s="46" t="s">
        <v>6137</v>
      </c>
      <c r="G1319" s="47" t="s">
        <v>5504</v>
      </c>
      <c r="H1319" s="47" t="s">
        <v>12955</v>
      </c>
      <c r="I1319" s="47" t="s">
        <v>5327</v>
      </c>
      <c r="J1319" s="47" t="s">
        <v>5831</v>
      </c>
      <c r="K1319" s="54" t="s">
        <v>15011</v>
      </c>
      <c r="L1319" s="49" t="s">
        <v>13576</v>
      </c>
      <c r="M1319" s="50">
        <v>1460</v>
      </c>
    </row>
    <row r="1320" spans="1:13" x14ac:dyDescent="0.2">
      <c r="A1320" t="s">
        <v>5136</v>
      </c>
      <c r="B1320" s="35" t="s">
        <v>5137</v>
      </c>
      <c r="C1320" s="53" t="s">
        <v>5404</v>
      </c>
      <c r="D1320" s="53" t="s">
        <v>5323</v>
      </c>
      <c r="E1320" s="46" t="s">
        <v>7498</v>
      </c>
      <c r="F1320" s="46" t="s">
        <v>6783</v>
      </c>
      <c r="G1320" s="47" t="s">
        <v>5651</v>
      </c>
      <c r="H1320" s="47" t="s">
        <v>12956</v>
      </c>
      <c r="I1320" s="47" t="s">
        <v>5327</v>
      </c>
      <c r="J1320" s="47" t="s">
        <v>5322</v>
      </c>
      <c r="K1320" s="54" t="s">
        <v>17253</v>
      </c>
      <c r="L1320" s="49" t="s">
        <v>14368</v>
      </c>
      <c r="M1320" s="50">
        <v>1471</v>
      </c>
    </row>
    <row r="1321" spans="1:13" x14ac:dyDescent="0.2">
      <c r="A1321" t="s">
        <v>5138</v>
      </c>
      <c r="B1321" s="35" t="s">
        <v>5139</v>
      </c>
      <c r="C1321" s="53" t="s">
        <v>12703</v>
      </c>
      <c r="D1321" s="53" t="s">
        <v>6521</v>
      </c>
      <c r="E1321" s="46" t="s">
        <v>12958</v>
      </c>
      <c r="F1321" s="46" t="s">
        <v>12959</v>
      </c>
      <c r="G1321" s="47" t="s">
        <v>12960</v>
      </c>
      <c r="H1321" s="47" t="s">
        <v>12961</v>
      </c>
      <c r="I1321" s="47" t="s">
        <v>5459</v>
      </c>
      <c r="J1321" s="47" t="s">
        <v>5569</v>
      </c>
      <c r="K1321" s="54" t="s">
        <v>12962</v>
      </c>
      <c r="L1321" s="49" t="s">
        <v>14369</v>
      </c>
      <c r="M1321" s="50">
        <v>6415</v>
      </c>
    </row>
    <row r="1322" spans="1:13" x14ac:dyDescent="0.2">
      <c r="A1322" t="s">
        <v>5140</v>
      </c>
      <c r="B1322" s="35" t="s">
        <v>5141</v>
      </c>
      <c r="C1322" s="53" t="s">
        <v>5404</v>
      </c>
      <c r="D1322" s="53" t="s">
        <v>5323</v>
      </c>
      <c r="E1322" s="46" t="s">
        <v>7185</v>
      </c>
      <c r="F1322" s="46" t="s">
        <v>12852</v>
      </c>
      <c r="G1322" s="47" t="s">
        <v>5651</v>
      </c>
      <c r="H1322" s="47" t="s">
        <v>12963</v>
      </c>
      <c r="I1322" s="47" t="s">
        <v>5327</v>
      </c>
      <c r="J1322" s="47" t="s">
        <v>5703</v>
      </c>
      <c r="K1322" s="54" t="s">
        <v>15253</v>
      </c>
      <c r="L1322" s="49" t="s">
        <v>14370</v>
      </c>
      <c r="M1322" s="50">
        <v>1696</v>
      </c>
    </row>
    <row r="1323" spans="1:13" x14ac:dyDescent="0.2">
      <c r="A1323" t="s">
        <v>1236</v>
      </c>
      <c r="B1323" s="35" t="s">
        <v>1237</v>
      </c>
      <c r="C1323" s="53" t="s">
        <v>5404</v>
      </c>
      <c r="D1323" s="53" t="s">
        <v>5323</v>
      </c>
      <c r="E1323" s="46" t="s">
        <v>12964</v>
      </c>
      <c r="F1323" s="46" t="s">
        <v>12965</v>
      </c>
      <c r="G1323" s="47" t="s">
        <v>5651</v>
      </c>
      <c r="H1323" s="47" t="s">
        <v>12966</v>
      </c>
      <c r="I1323" s="47" t="s">
        <v>5327</v>
      </c>
      <c r="J1323" s="47" t="s">
        <v>5546</v>
      </c>
      <c r="K1323" s="54" t="s">
        <v>6193</v>
      </c>
      <c r="L1323" s="49" t="s">
        <v>13967</v>
      </c>
      <c r="M1323" s="50">
        <v>1812</v>
      </c>
    </row>
    <row r="1324" spans="1:13" x14ac:dyDescent="0.2">
      <c r="A1324" t="s">
        <v>5142</v>
      </c>
      <c r="B1324" s="35" t="s">
        <v>5143</v>
      </c>
      <c r="C1324" s="53" t="s">
        <v>5323</v>
      </c>
      <c r="D1324" s="53" t="s">
        <v>7314</v>
      </c>
      <c r="E1324" s="46" t="s">
        <v>12627</v>
      </c>
      <c r="F1324" s="46" t="s">
        <v>5821</v>
      </c>
      <c r="G1324" s="47" t="s">
        <v>5504</v>
      </c>
      <c r="H1324" s="47" t="s">
        <v>12968</v>
      </c>
      <c r="I1324" s="47" t="s">
        <v>5327</v>
      </c>
      <c r="J1324" s="47" t="s">
        <v>6301</v>
      </c>
      <c r="K1324" s="54" t="s">
        <v>17254</v>
      </c>
      <c r="L1324" s="49" t="s">
        <v>14371</v>
      </c>
      <c r="M1324" s="50">
        <v>1815</v>
      </c>
    </row>
    <row r="1325" spans="1:13" x14ac:dyDescent="0.2">
      <c r="A1325" t="s">
        <v>1624</v>
      </c>
      <c r="B1325" s="35" t="s">
        <v>1625</v>
      </c>
      <c r="C1325" s="53" t="s">
        <v>5404</v>
      </c>
      <c r="D1325" s="53" t="s">
        <v>5323</v>
      </c>
      <c r="E1325" s="46" t="s">
        <v>12558</v>
      </c>
      <c r="F1325" s="46" t="s">
        <v>12969</v>
      </c>
      <c r="G1325" s="47" t="s">
        <v>5651</v>
      </c>
      <c r="H1325" s="47" t="s">
        <v>12970</v>
      </c>
      <c r="I1325" s="47" t="s">
        <v>5327</v>
      </c>
      <c r="J1325" s="47" t="s">
        <v>5831</v>
      </c>
      <c r="K1325" s="54" t="s">
        <v>16739</v>
      </c>
      <c r="L1325" s="49" t="s">
        <v>14329</v>
      </c>
      <c r="M1325" s="50">
        <v>2086</v>
      </c>
    </row>
    <row r="1326" spans="1:13" x14ac:dyDescent="0.2">
      <c r="A1326" t="s">
        <v>989</v>
      </c>
      <c r="B1326" s="35" t="s">
        <v>990</v>
      </c>
      <c r="C1326" s="53" t="s">
        <v>12516</v>
      </c>
      <c r="D1326" s="53" t="s">
        <v>12971</v>
      </c>
      <c r="E1326" s="46" t="s">
        <v>12972</v>
      </c>
      <c r="F1326" s="46" t="s">
        <v>6337</v>
      </c>
      <c r="G1326" s="47" t="s">
        <v>12973</v>
      </c>
      <c r="H1326" s="47" t="s">
        <v>12974</v>
      </c>
      <c r="I1326" s="47" t="s">
        <v>6524</v>
      </c>
      <c r="J1326" s="47" t="s">
        <v>5627</v>
      </c>
      <c r="K1326" s="54" t="s">
        <v>12975</v>
      </c>
      <c r="L1326" s="49" t="s">
        <v>14372</v>
      </c>
      <c r="M1326" s="50">
        <v>1605</v>
      </c>
    </row>
    <row r="1327" spans="1:13" x14ac:dyDescent="0.2">
      <c r="A1327" t="s">
        <v>5144</v>
      </c>
      <c r="B1327" s="35" t="s">
        <v>5145</v>
      </c>
      <c r="C1327" s="53" t="s">
        <v>5404</v>
      </c>
      <c r="D1327" s="53" t="s">
        <v>7314</v>
      </c>
      <c r="E1327" s="46" t="s">
        <v>7611</v>
      </c>
      <c r="F1327" s="46" t="s">
        <v>7117</v>
      </c>
      <c r="G1327" s="47" t="s">
        <v>6828</v>
      </c>
      <c r="H1327" s="47" t="s">
        <v>12976</v>
      </c>
      <c r="I1327" s="47" t="s">
        <v>5774</v>
      </c>
      <c r="J1327" s="47" t="s">
        <v>5371</v>
      </c>
      <c r="K1327" s="54" t="s">
        <v>17255</v>
      </c>
      <c r="L1327" s="49" t="s">
        <v>14373</v>
      </c>
      <c r="M1327" s="50">
        <v>4507</v>
      </c>
    </row>
    <row r="1328" spans="1:13" x14ac:dyDescent="0.2">
      <c r="A1328" t="s">
        <v>5146</v>
      </c>
      <c r="B1328" s="35" t="s">
        <v>5147</v>
      </c>
      <c r="C1328" s="53" t="s">
        <v>5815</v>
      </c>
      <c r="D1328" s="53" t="s">
        <v>5323</v>
      </c>
      <c r="E1328" s="46" t="s">
        <v>5756</v>
      </c>
      <c r="F1328" s="46" t="s">
        <v>12978</v>
      </c>
      <c r="G1328" s="47" t="s">
        <v>5404</v>
      </c>
      <c r="H1328" s="47" t="s">
        <v>12979</v>
      </c>
      <c r="I1328" s="47" t="s">
        <v>5327</v>
      </c>
      <c r="J1328" s="47" t="s">
        <v>6581</v>
      </c>
      <c r="K1328" s="54" t="s">
        <v>14532</v>
      </c>
      <c r="L1328" s="49" t="s">
        <v>14374</v>
      </c>
      <c r="M1328" s="50">
        <v>2819</v>
      </c>
    </row>
    <row r="1329" spans="1:13" x14ac:dyDescent="0.2">
      <c r="A1329" t="s">
        <v>5148</v>
      </c>
      <c r="B1329" s="35" t="s">
        <v>5149</v>
      </c>
      <c r="C1329" s="53" t="s">
        <v>5404</v>
      </c>
      <c r="D1329" s="53" t="s">
        <v>5323</v>
      </c>
      <c r="E1329" s="46" t="s">
        <v>5659</v>
      </c>
      <c r="F1329" s="46" t="s">
        <v>12980</v>
      </c>
      <c r="G1329" s="47" t="s">
        <v>5651</v>
      </c>
      <c r="H1329" s="47" t="s">
        <v>12981</v>
      </c>
      <c r="I1329" s="47" t="s">
        <v>5327</v>
      </c>
      <c r="J1329" s="47" t="s">
        <v>6271</v>
      </c>
      <c r="K1329" s="54" t="s">
        <v>16288</v>
      </c>
      <c r="L1329" s="49" t="s">
        <v>14375</v>
      </c>
      <c r="M1329" s="50">
        <v>2505</v>
      </c>
    </row>
    <row r="1330" spans="1:13" x14ac:dyDescent="0.2">
      <c r="A1330" t="s">
        <v>5150</v>
      </c>
      <c r="B1330" s="35" t="s">
        <v>5151</v>
      </c>
      <c r="C1330" s="53" t="s">
        <v>5323</v>
      </c>
      <c r="D1330" s="53" t="s">
        <v>5323</v>
      </c>
      <c r="E1330" s="46" t="s">
        <v>12982</v>
      </c>
      <c r="F1330" s="46" t="s">
        <v>6783</v>
      </c>
      <c r="G1330" s="47" t="s">
        <v>5323</v>
      </c>
      <c r="H1330" s="47" t="s">
        <v>12983</v>
      </c>
      <c r="I1330" s="47" t="s">
        <v>5305</v>
      </c>
      <c r="J1330" s="47" t="s">
        <v>5924</v>
      </c>
      <c r="K1330" s="54" t="s">
        <v>12984</v>
      </c>
      <c r="L1330" s="49" t="s">
        <v>14376</v>
      </c>
      <c r="M1330" s="50">
        <v>1012</v>
      </c>
    </row>
    <row r="1331" spans="1:13" x14ac:dyDescent="0.2">
      <c r="A1331" t="s">
        <v>5152</v>
      </c>
      <c r="B1331" s="35" t="s">
        <v>5153</v>
      </c>
      <c r="C1331" s="53" t="s">
        <v>5323</v>
      </c>
      <c r="D1331" s="53" t="s">
        <v>5323</v>
      </c>
      <c r="E1331" s="46" t="s">
        <v>12985</v>
      </c>
      <c r="F1331" s="46" t="s">
        <v>7311</v>
      </c>
      <c r="G1331" s="47" t="s">
        <v>5323</v>
      </c>
      <c r="H1331" s="47" t="s">
        <v>12986</v>
      </c>
      <c r="I1331" s="47" t="s">
        <v>5305</v>
      </c>
      <c r="J1331" s="47" t="s">
        <v>5354</v>
      </c>
      <c r="K1331" s="54" t="s">
        <v>12987</v>
      </c>
      <c r="L1331" s="49" t="s">
        <v>13935</v>
      </c>
      <c r="M1331" s="50">
        <v>1022</v>
      </c>
    </row>
    <row r="1332" spans="1:13" x14ac:dyDescent="0.2">
      <c r="A1332" t="s">
        <v>5154</v>
      </c>
      <c r="B1332" s="35" t="s">
        <v>5155</v>
      </c>
      <c r="C1332" s="53" t="s">
        <v>5323</v>
      </c>
      <c r="D1332" s="53" t="s">
        <v>5323</v>
      </c>
      <c r="E1332" s="46" t="s">
        <v>12988</v>
      </c>
      <c r="F1332" s="46" t="s">
        <v>6783</v>
      </c>
      <c r="G1332" s="47" t="s">
        <v>5323</v>
      </c>
      <c r="H1332" s="47" t="s">
        <v>12989</v>
      </c>
      <c r="I1332" s="47" t="s">
        <v>5305</v>
      </c>
      <c r="J1332" s="47" t="s">
        <v>5840</v>
      </c>
      <c r="K1332" s="54" t="s">
        <v>12990</v>
      </c>
      <c r="L1332" s="49" t="s">
        <v>14377</v>
      </c>
      <c r="M1332" s="50">
        <v>1051</v>
      </c>
    </row>
    <row r="1333" spans="1:13" x14ac:dyDescent="0.2">
      <c r="A1333" t="s">
        <v>5156</v>
      </c>
      <c r="B1333" s="35" t="s">
        <v>5157</v>
      </c>
      <c r="C1333" s="53" t="s">
        <v>5323</v>
      </c>
      <c r="D1333" s="53" t="s">
        <v>5323</v>
      </c>
      <c r="E1333" s="46" t="s">
        <v>6590</v>
      </c>
      <c r="F1333" s="46" t="s">
        <v>12991</v>
      </c>
      <c r="G1333" s="47" t="s">
        <v>5323</v>
      </c>
      <c r="H1333" s="47" t="s">
        <v>7129</v>
      </c>
      <c r="I1333" s="47" t="s">
        <v>5305</v>
      </c>
      <c r="J1333" s="47" t="s">
        <v>5806</v>
      </c>
      <c r="K1333" s="54" t="s">
        <v>12992</v>
      </c>
      <c r="L1333" s="49" t="s">
        <v>14378</v>
      </c>
      <c r="M1333" s="50">
        <v>1150</v>
      </c>
    </row>
    <row r="1334" spans="1:13" x14ac:dyDescent="0.2">
      <c r="A1334" t="s">
        <v>5158</v>
      </c>
      <c r="B1334" s="35" t="s">
        <v>5159</v>
      </c>
      <c r="C1334" s="53" t="s">
        <v>5323</v>
      </c>
      <c r="D1334" s="53" t="s">
        <v>5323</v>
      </c>
      <c r="E1334" s="46" t="s">
        <v>12993</v>
      </c>
      <c r="F1334" s="46" t="s">
        <v>5441</v>
      </c>
      <c r="G1334" s="47" t="s">
        <v>5323</v>
      </c>
      <c r="H1334" s="47" t="s">
        <v>12994</v>
      </c>
      <c r="I1334" s="47" t="s">
        <v>5305</v>
      </c>
      <c r="J1334" s="47" t="s">
        <v>6828</v>
      </c>
      <c r="K1334" s="54" t="s">
        <v>12995</v>
      </c>
      <c r="L1334" s="49" t="s">
        <v>13273</v>
      </c>
      <c r="M1334" s="50">
        <v>1102</v>
      </c>
    </row>
    <row r="1335" spans="1:13" x14ac:dyDescent="0.2">
      <c r="A1335" t="s">
        <v>5160</v>
      </c>
      <c r="B1335" s="35" t="s">
        <v>5161</v>
      </c>
      <c r="C1335" s="53" t="s">
        <v>5566</v>
      </c>
      <c r="D1335" s="53" t="s">
        <v>7168</v>
      </c>
      <c r="E1335" s="46" t="s">
        <v>12996</v>
      </c>
      <c r="F1335" s="46" t="s">
        <v>5426</v>
      </c>
      <c r="G1335" s="47" t="s">
        <v>12997</v>
      </c>
      <c r="H1335" s="47" t="s">
        <v>12998</v>
      </c>
      <c r="I1335" s="47" t="s">
        <v>6796</v>
      </c>
      <c r="J1335" s="47" t="s">
        <v>5327</v>
      </c>
      <c r="K1335" s="54" t="s">
        <v>17256</v>
      </c>
      <c r="L1335" s="49" t="s">
        <v>14379</v>
      </c>
      <c r="M1335" s="50">
        <v>1579</v>
      </c>
    </row>
    <row r="1336" spans="1:13" x14ac:dyDescent="0.2">
      <c r="A1336" t="s">
        <v>1960</v>
      </c>
      <c r="B1336" s="35" t="s">
        <v>1961</v>
      </c>
      <c r="C1336" s="53" t="s">
        <v>12516</v>
      </c>
      <c r="D1336" s="53" t="s">
        <v>5323</v>
      </c>
      <c r="E1336" s="46" t="s">
        <v>12999</v>
      </c>
      <c r="F1336" s="46" t="s">
        <v>13000</v>
      </c>
      <c r="G1336" s="47" t="s">
        <v>5815</v>
      </c>
      <c r="H1336" s="47" t="s">
        <v>13001</v>
      </c>
      <c r="I1336" s="47" t="s">
        <v>5327</v>
      </c>
      <c r="J1336" s="47" t="s">
        <v>5338</v>
      </c>
      <c r="K1336" s="54" t="s">
        <v>17257</v>
      </c>
      <c r="L1336" s="49" t="s">
        <v>14380</v>
      </c>
      <c r="M1336" s="50">
        <v>8715</v>
      </c>
    </row>
    <row r="1337" spans="1:13" x14ac:dyDescent="0.2">
      <c r="A1337" t="s">
        <v>5162</v>
      </c>
      <c r="B1337" s="35" t="s">
        <v>5163</v>
      </c>
      <c r="C1337" s="53" t="s">
        <v>5323</v>
      </c>
      <c r="D1337" s="53" t="s">
        <v>5323</v>
      </c>
      <c r="E1337" s="46" t="s">
        <v>13002</v>
      </c>
      <c r="F1337" s="46" t="s">
        <v>6437</v>
      </c>
      <c r="G1337" s="47" t="s">
        <v>5323</v>
      </c>
      <c r="H1337" s="47" t="s">
        <v>13003</v>
      </c>
      <c r="I1337" s="47" t="s">
        <v>5305</v>
      </c>
      <c r="J1337" s="47" t="s">
        <v>5710</v>
      </c>
      <c r="K1337" s="54" t="s">
        <v>13004</v>
      </c>
      <c r="L1337" s="49" t="s">
        <v>14041</v>
      </c>
      <c r="M1337" s="50">
        <v>1229</v>
      </c>
    </row>
    <row r="1338" spans="1:13" x14ac:dyDescent="0.2">
      <c r="A1338" t="s">
        <v>5164</v>
      </c>
      <c r="B1338" s="35" t="s">
        <v>5165</v>
      </c>
      <c r="C1338" s="53" t="s">
        <v>5323</v>
      </c>
      <c r="D1338" s="53" t="s">
        <v>5323</v>
      </c>
      <c r="E1338" s="46" t="s">
        <v>6136</v>
      </c>
      <c r="F1338" s="46" t="s">
        <v>13005</v>
      </c>
      <c r="G1338" s="47" t="s">
        <v>5323</v>
      </c>
      <c r="H1338" s="47" t="s">
        <v>13006</v>
      </c>
      <c r="I1338" s="47" t="s">
        <v>5305</v>
      </c>
      <c r="J1338" s="47" t="s">
        <v>5408</v>
      </c>
      <c r="K1338" s="54" t="s">
        <v>13004</v>
      </c>
      <c r="L1338" s="49" t="s">
        <v>13990</v>
      </c>
      <c r="M1338" s="50">
        <v>1239</v>
      </c>
    </row>
    <row r="1339" spans="1:13" x14ac:dyDescent="0.2">
      <c r="A1339" t="s">
        <v>5166</v>
      </c>
      <c r="B1339" s="35" t="s">
        <v>5167</v>
      </c>
      <c r="C1339" s="53" t="s">
        <v>5323</v>
      </c>
      <c r="D1339" s="53" t="s">
        <v>5323</v>
      </c>
      <c r="E1339" s="46" t="s">
        <v>5609</v>
      </c>
      <c r="F1339" s="46" t="s">
        <v>13007</v>
      </c>
      <c r="G1339" s="47" t="s">
        <v>5323</v>
      </c>
      <c r="H1339" s="47" t="s">
        <v>13008</v>
      </c>
      <c r="I1339" s="47" t="s">
        <v>5305</v>
      </c>
      <c r="J1339" s="47" t="s">
        <v>6033</v>
      </c>
      <c r="K1339" s="54" t="s">
        <v>13004</v>
      </c>
      <c r="L1339" s="49" t="s">
        <v>14381</v>
      </c>
      <c r="M1339" s="50">
        <v>1081</v>
      </c>
    </row>
    <row r="1340" spans="1:13" x14ac:dyDescent="0.2">
      <c r="A1340" t="s">
        <v>5168</v>
      </c>
      <c r="B1340" s="35" t="s">
        <v>5169</v>
      </c>
      <c r="C1340" s="53" t="s">
        <v>5323</v>
      </c>
      <c r="D1340" s="53" t="s">
        <v>5323</v>
      </c>
      <c r="E1340" s="46" t="s">
        <v>13009</v>
      </c>
      <c r="F1340" s="46" t="s">
        <v>6650</v>
      </c>
      <c r="G1340" s="47" t="s">
        <v>5323</v>
      </c>
      <c r="H1340" s="47" t="s">
        <v>13010</v>
      </c>
      <c r="I1340" s="47" t="s">
        <v>5305</v>
      </c>
      <c r="J1340" s="47" t="s">
        <v>5326</v>
      </c>
      <c r="K1340" s="54" t="s">
        <v>13011</v>
      </c>
      <c r="L1340" s="49" t="s">
        <v>14382</v>
      </c>
      <c r="M1340" s="50">
        <v>1244</v>
      </c>
    </row>
    <row r="1341" spans="1:13" x14ac:dyDescent="0.2">
      <c r="A1341" t="s">
        <v>5170</v>
      </c>
      <c r="B1341" s="35" t="s">
        <v>5171</v>
      </c>
      <c r="C1341" s="53" t="s">
        <v>5404</v>
      </c>
      <c r="D1341" s="53" t="s">
        <v>5323</v>
      </c>
      <c r="E1341" s="46" t="s">
        <v>6503</v>
      </c>
      <c r="F1341" s="46" t="s">
        <v>12980</v>
      </c>
      <c r="G1341" s="47" t="s">
        <v>5651</v>
      </c>
      <c r="H1341" s="47" t="s">
        <v>13012</v>
      </c>
      <c r="I1341" s="47" t="s">
        <v>5327</v>
      </c>
      <c r="J1341" s="47" t="s">
        <v>5572</v>
      </c>
      <c r="K1341" s="54" t="s">
        <v>17258</v>
      </c>
      <c r="L1341" s="49" t="s">
        <v>14383</v>
      </c>
      <c r="M1341" s="50">
        <v>3032</v>
      </c>
    </row>
    <row r="1342" spans="1:13" x14ac:dyDescent="0.2">
      <c r="A1342" t="s">
        <v>388</v>
      </c>
      <c r="B1342" s="35" t="s">
        <v>5172</v>
      </c>
      <c r="C1342" s="53" t="s">
        <v>5404</v>
      </c>
      <c r="D1342" s="53" t="s">
        <v>11062</v>
      </c>
      <c r="E1342" s="46" t="s">
        <v>11952</v>
      </c>
      <c r="F1342" s="46" t="s">
        <v>13013</v>
      </c>
      <c r="G1342" s="47" t="s">
        <v>10583</v>
      </c>
      <c r="H1342" s="47" t="s">
        <v>13014</v>
      </c>
      <c r="I1342" s="47" t="s">
        <v>5638</v>
      </c>
      <c r="J1342" s="47" t="s">
        <v>6692</v>
      </c>
      <c r="K1342" s="54" t="s">
        <v>17259</v>
      </c>
      <c r="L1342" s="49" t="s">
        <v>14384</v>
      </c>
      <c r="M1342" s="50">
        <v>8633</v>
      </c>
    </row>
    <row r="1343" spans="1:13" x14ac:dyDescent="0.2">
      <c r="A1343" t="s">
        <v>5173</v>
      </c>
      <c r="B1343" s="35" t="s">
        <v>5174</v>
      </c>
      <c r="C1343" s="53" t="s">
        <v>5323</v>
      </c>
      <c r="D1343" s="53" t="s">
        <v>5323</v>
      </c>
      <c r="E1343" s="46" t="s">
        <v>5797</v>
      </c>
      <c r="F1343" s="46" t="s">
        <v>7792</v>
      </c>
      <c r="G1343" s="47" t="s">
        <v>5323</v>
      </c>
      <c r="H1343" s="47" t="s">
        <v>13016</v>
      </c>
      <c r="I1343" s="47" t="s">
        <v>5305</v>
      </c>
      <c r="J1343" s="47" t="s">
        <v>6796</v>
      </c>
      <c r="K1343" s="54" t="s">
        <v>13017</v>
      </c>
      <c r="L1343" s="49" t="s">
        <v>14385</v>
      </c>
      <c r="M1343" s="50">
        <v>1115</v>
      </c>
    </row>
    <row r="1344" spans="1:13" x14ac:dyDescent="0.2">
      <c r="A1344" t="s">
        <v>5175</v>
      </c>
      <c r="B1344" s="35" t="s">
        <v>5176</v>
      </c>
      <c r="C1344" s="53" t="s">
        <v>5566</v>
      </c>
      <c r="D1344" s="53" t="s">
        <v>12737</v>
      </c>
      <c r="E1344" s="46" t="s">
        <v>13018</v>
      </c>
      <c r="F1344" s="46" t="s">
        <v>5335</v>
      </c>
      <c r="G1344" s="47" t="s">
        <v>12557</v>
      </c>
      <c r="H1344" s="47" t="s">
        <v>13019</v>
      </c>
      <c r="I1344" s="47" t="s">
        <v>5774</v>
      </c>
      <c r="J1344" s="47" t="s">
        <v>5327</v>
      </c>
      <c r="K1344" s="54" t="s">
        <v>13020</v>
      </c>
      <c r="L1344" s="49" t="s">
        <v>14386</v>
      </c>
      <c r="M1344" s="50">
        <v>1539</v>
      </c>
    </row>
    <row r="1345" spans="1:13" x14ac:dyDescent="0.2">
      <c r="A1345" t="s">
        <v>5177</v>
      </c>
      <c r="B1345" s="35" t="s">
        <v>5178</v>
      </c>
      <c r="C1345" s="53" t="s">
        <v>5323</v>
      </c>
      <c r="D1345" s="53" t="s">
        <v>5323</v>
      </c>
      <c r="E1345" s="46" t="s">
        <v>12982</v>
      </c>
      <c r="F1345" s="46" t="s">
        <v>13021</v>
      </c>
      <c r="G1345" s="47" t="s">
        <v>5323</v>
      </c>
      <c r="H1345" s="47" t="s">
        <v>13022</v>
      </c>
      <c r="I1345" s="47" t="s">
        <v>5305</v>
      </c>
      <c r="J1345" s="47" t="s">
        <v>5408</v>
      </c>
      <c r="K1345" s="54" t="s">
        <v>13020</v>
      </c>
      <c r="L1345" s="49" t="s">
        <v>13370</v>
      </c>
      <c r="M1345" s="50">
        <v>1322</v>
      </c>
    </row>
    <row r="1346" spans="1:13" x14ac:dyDescent="0.2">
      <c r="A1346" t="s">
        <v>5179</v>
      </c>
      <c r="B1346" s="35" t="s">
        <v>5180</v>
      </c>
      <c r="C1346" s="53" t="s">
        <v>5323</v>
      </c>
      <c r="D1346" s="53" t="s">
        <v>5323</v>
      </c>
      <c r="E1346" s="46" t="s">
        <v>13023</v>
      </c>
      <c r="F1346" s="46" t="s">
        <v>5563</v>
      </c>
      <c r="G1346" s="47" t="s">
        <v>5323</v>
      </c>
      <c r="H1346" s="47" t="s">
        <v>13024</v>
      </c>
      <c r="I1346" s="47" t="s">
        <v>5305</v>
      </c>
      <c r="J1346" s="47" t="s">
        <v>5814</v>
      </c>
      <c r="K1346" s="54" t="s">
        <v>13020</v>
      </c>
      <c r="L1346" s="49" t="s">
        <v>14231</v>
      </c>
      <c r="M1346" s="50">
        <v>1126</v>
      </c>
    </row>
    <row r="1347" spans="1:13" x14ac:dyDescent="0.2">
      <c r="A1347" t="s">
        <v>5181</v>
      </c>
      <c r="B1347" s="35" t="s">
        <v>5182</v>
      </c>
      <c r="C1347" s="53" t="s">
        <v>5323</v>
      </c>
      <c r="D1347" s="53" t="s">
        <v>5323</v>
      </c>
      <c r="E1347" s="46" t="s">
        <v>6072</v>
      </c>
      <c r="F1347" s="46" t="s">
        <v>13025</v>
      </c>
      <c r="G1347" s="47" t="s">
        <v>5323</v>
      </c>
      <c r="H1347" s="47" t="s">
        <v>13026</v>
      </c>
      <c r="I1347" s="47" t="s">
        <v>5305</v>
      </c>
      <c r="J1347" s="47" t="s">
        <v>6821</v>
      </c>
      <c r="K1347" s="54" t="s">
        <v>13027</v>
      </c>
      <c r="L1347" s="49" t="s">
        <v>14387</v>
      </c>
      <c r="M1347" s="50">
        <v>1083</v>
      </c>
    </row>
    <row r="1348" spans="1:13" x14ac:dyDescent="0.2">
      <c r="A1348" t="s">
        <v>5183</v>
      </c>
      <c r="B1348" s="35" t="s">
        <v>5184</v>
      </c>
      <c r="C1348" s="53" t="s">
        <v>5323</v>
      </c>
      <c r="D1348" s="53" t="s">
        <v>5323</v>
      </c>
      <c r="E1348" s="46" t="s">
        <v>7185</v>
      </c>
      <c r="F1348" s="46" t="s">
        <v>6343</v>
      </c>
      <c r="G1348" s="47" t="s">
        <v>5323</v>
      </c>
      <c r="H1348" s="47" t="s">
        <v>13028</v>
      </c>
      <c r="I1348" s="47" t="s">
        <v>5305</v>
      </c>
      <c r="J1348" s="47" t="s">
        <v>5428</v>
      </c>
      <c r="K1348" s="54" t="s">
        <v>13029</v>
      </c>
      <c r="L1348" s="49" t="s">
        <v>14388</v>
      </c>
      <c r="M1348" s="50">
        <v>1202</v>
      </c>
    </row>
    <row r="1349" spans="1:13" x14ac:dyDescent="0.2">
      <c r="A1349" t="s">
        <v>5185</v>
      </c>
      <c r="B1349" s="35" t="s">
        <v>5186</v>
      </c>
      <c r="C1349" s="53" t="s">
        <v>5323</v>
      </c>
      <c r="D1349" s="53" t="s">
        <v>5323</v>
      </c>
      <c r="E1349" s="46" t="s">
        <v>13030</v>
      </c>
      <c r="F1349" s="46" t="s">
        <v>6637</v>
      </c>
      <c r="G1349" s="47" t="s">
        <v>5323</v>
      </c>
      <c r="H1349" s="47" t="s">
        <v>13031</v>
      </c>
      <c r="I1349" s="47" t="s">
        <v>5305</v>
      </c>
      <c r="J1349" s="47" t="s">
        <v>5703</v>
      </c>
      <c r="K1349" s="54" t="s">
        <v>13029</v>
      </c>
      <c r="L1349" s="49" t="s">
        <v>13859</v>
      </c>
      <c r="M1349" s="50">
        <v>1330</v>
      </c>
    </row>
    <row r="1350" spans="1:13" x14ac:dyDescent="0.2">
      <c r="A1350" t="s">
        <v>5187</v>
      </c>
      <c r="B1350" s="35" t="s">
        <v>5188</v>
      </c>
      <c r="C1350" s="53" t="s">
        <v>5323</v>
      </c>
      <c r="D1350" s="53" t="s">
        <v>5323</v>
      </c>
      <c r="E1350" s="46" t="s">
        <v>13032</v>
      </c>
      <c r="F1350" s="46" t="s">
        <v>13005</v>
      </c>
      <c r="G1350" s="47" t="s">
        <v>5323</v>
      </c>
      <c r="H1350" s="47" t="s">
        <v>13033</v>
      </c>
      <c r="I1350" s="47" t="s">
        <v>5305</v>
      </c>
      <c r="J1350" s="47" t="s">
        <v>5497</v>
      </c>
      <c r="K1350" s="54" t="s">
        <v>13034</v>
      </c>
      <c r="L1350" s="49" t="s">
        <v>13267</v>
      </c>
      <c r="M1350" s="50">
        <v>1369</v>
      </c>
    </row>
    <row r="1351" spans="1:13" x14ac:dyDescent="0.2">
      <c r="A1351" t="s">
        <v>5189</v>
      </c>
      <c r="B1351" s="35" t="s">
        <v>5190</v>
      </c>
      <c r="C1351" s="53" t="s">
        <v>5323</v>
      </c>
      <c r="D1351" s="53" t="s">
        <v>5323</v>
      </c>
      <c r="E1351" s="46" t="s">
        <v>13035</v>
      </c>
      <c r="F1351" s="46" t="s">
        <v>13036</v>
      </c>
      <c r="G1351" s="47" t="s">
        <v>5323</v>
      </c>
      <c r="H1351" s="47" t="s">
        <v>13037</v>
      </c>
      <c r="I1351" s="47" t="s">
        <v>5305</v>
      </c>
      <c r="J1351" s="47" t="s">
        <v>10089</v>
      </c>
      <c r="K1351" s="54" t="s">
        <v>13034</v>
      </c>
      <c r="L1351" s="49" t="s">
        <v>14389</v>
      </c>
      <c r="M1351" s="50">
        <v>1201</v>
      </c>
    </row>
    <row r="1352" spans="1:13" x14ac:dyDescent="0.2">
      <c r="A1352" t="s">
        <v>5191</v>
      </c>
      <c r="B1352" s="35" t="s">
        <v>5192</v>
      </c>
      <c r="C1352" s="53" t="s">
        <v>5323</v>
      </c>
      <c r="D1352" s="53" t="s">
        <v>7314</v>
      </c>
      <c r="E1352" s="46" t="s">
        <v>13038</v>
      </c>
      <c r="F1352" s="46" t="s">
        <v>7555</v>
      </c>
      <c r="G1352" s="47" t="s">
        <v>5504</v>
      </c>
      <c r="H1352" s="47" t="s">
        <v>13039</v>
      </c>
      <c r="I1352" s="47" t="s">
        <v>5327</v>
      </c>
      <c r="J1352" s="47" t="s">
        <v>5832</v>
      </c>
      <c r="K1352" s="54" t="s">
        <v>15370</v>
      </c>
      <c r="L1352" s="49" t="s">
        <v>14390</v>
      </c>
      <c r="M1352" s="50">
        <v>3194</v>
      </c>
    </row>
    <row r="1353" spans="1:13" x14ac:dyDescent="0.2">
      <c r="A1353" t="s">
        <v>5193</v>
      </c>
      <c r="B1353" s="35" t="s">
        <v>5194</v>
      </c>
      <c r="C1353" s="53" t="s">
        <v>5815</v>
      </c>
      <c r="D1353" s="53" t="s">
        <v>5323</v>
      </c>
      <c r="E1353" s="46" t="s">
        <v>13041</v>
      </c>
      <c r="F1353" s="46" t="s">
        <v>7916</v>
      </c>
      <c r="G1353" s="47" t="s">
        <v>5404</v>
      </c>
      <c r="H1353" s="47" t="s">
        <v>13042</v>
      </c>
      <c r="I1353" s="47" t="s">
        <v>5327</v>
      </c>
      <c r="J1353" s="47" t="s">
        <v>5509</v>
      </c>
      <c r="K1353" s="54" t="s">
        <v>13027</v>
      </c>
      <c r="L1353" s="49" t="s">
        <v>14391</v>
      </c>
      <c r="M1353" s="50">
        <v>5358</v>
      </c>
    </row>
    <row r="1354" spans="1:13" x14ac:dyDescent="0.2">
      <c r="A1354" t="s">
        <v>5195</v>
      </c>
      <c r="B1354" s="35" t="s">
        <v>5196</v>
      </c>
      <c r="C1354" s="53" t="s">
        <v>5323</v>
      </c>
      <c r="D1354" s="53" t="s">
        <v>5323</v>
      </c>
      <c r="E1354" s="46" t="s">
        <v>13044</v>
      </c>
      <c r="F1354" s="46" t="s">
        <v>12947</v>
      </c>
      <c r="G1354" s="47" t="s">
        <v>5323</v>
      </c>
      <c r="H1354" s="47" t="s">
        <v>13045</v>
      </c>
      <c r="I1354" s="47" t="s">
        <v>5305</v>
      </c>
      <c r="J1354" s="47" t="s">
        <v>5455</v>
      </c>
      <c r="K1354" s="54" t="s">
        <v>13043</v>
      </c>
      <c r="L1354" s="49" t="s">
        <v>13266</v>
      </c>
      <c r="M1354" s="50">
        <v>1292</v>
      </c>
    </row>
    <row r="1355" spans="1:13" x14ac:dyDescent="0.2">
      <c r="A1355" t="s">
        <v>5197</v>
      </c>
      <c r="B1355" s="35" t="s">
        <v>5198</v>
      </c>
      <c r="C1355" s="53" t="s">
        <v>5815</v>
      </c>
      <c r="D1355" s="53" t="s">
        <v>5323</v>
      </c>
      <c r="E1355" s="46" t="s">
        <v>12954</v>
      </c>
      <c r="F1355" s="46" t="s">
        <v>13046</v>
      </c>
      <c r="G1355" s="47" t="s">
        <v>5404</v>
      </c>
      <c r="H1355" s="47" t="s">
        <v>13047</v>
      </c>
      <c r="I1355" s="47" t="s">
        <v>5327</v>
      </c>
      <c r="J1355" s="47" t="s">
        <v>6004</v>
      </c>
      <c r="K1355" s="54" t="s">
        <v>17260</v>
      </c>
      <c r="L1355" s="49" t="s">
        <v>14392</v>
      </c>
      <c r="M1355" s="50">
        <v>4344</v>
      </c>
    </row>
    <row r="1356" spans="1:13" x14ac:dyDescent="0.2">
      <c r="A1356" t="s">
        <v>5199</v>
      </c>
      <c r="B1356" s="35" t="s">
        <v>5200</v>
      </c>
      <c r="C1356" s="53" t="s">
        <v>5323</v>
      </c>
      <c r="D1356" s="53" t="s">
        <v>7314</v>
      </c>
      <c r="E1356" s="46" t="s">
        <v>8497</v>
      </c>
      <c r="F1356" s="46" t="s">
        <v>13049</v>
      </c>
      <c r="G1356" s="47" t="s">
        <v>5504</v>
      </c>
      <c r="H1356" s="47" t="s">
        <v>13050</v>
      </c>
      <c r="I1356" s="47" t="s">
        <v>5327</v>
      </c>
      <c r="J1356" s="47" t="s">
        <v>6846</v>
      </c>
      <c r="K1356" s="54" t="s">
        <v>13071</v>
      </c>
      <c r="L1356" s="49" t="s">
        <v>14393</v>
      </c>
      <c r="M1356" s="50">
        <v>2909</v>
      </c>
    </row>
    <row r="1357" spans="1:13" x14ac:dyDescent="0.2">
      <c r="A1357" t="s">
        <v>5201</v>
      </c>
      <c r="B1357" s="35" t="s">
        <v>5202</v>
      </c>
      <c r="C1357" s="53" t="s">
        <v>5323</v>
      </c>
      <c r="D1357" s="53" t="s">
        <v>5323</v>
      </c>
      <c r="E1357" s="46" t="s">
        <v>13051</v>
      </c>
      <c r="F1357" s="46" t="s">
        <v>7332</v>
      </c>
      <c r="G1357" s="47" t="s">
        <v>5323</v>
      </c>
      <c r="H1357" s="47" t="s">
        <v>13052</v>
      </c>
      <c r="I1357" s="47" t="s">
        <v>5305</v>
      </c>
      <c r="J1357" s="47" t="s">
        <v>6934</v>
      </c>
      <c r="K1357" s="54" t="s">
        <v>13048</v>
      </c>
      <c r="L1357" s="49" t="s">
        <v>14394</v>
      </c>
      <c r="M1357" s="50">
        <v>1383</v>
      </c>
    </row>
    <row r="1358" spans="1:13" x14ac:dyDescent="0.2">
      <c r="A1358" t="s">
        <v>5203</v>
      </c>
      <c r="B1358" s="35" t="s">
        <v>5204</v>
      </c>
      <c r="C1358" s="53" t="s">
        <v>5323</v>
      </c>
      <c r="D1358" s="53" t="s">
        <v>5323</v>
      </c>
      <c r="E1358" s="46" t="s">
        <v>12878</v>
      </c>
      <c r="F1358" s="46" t="s">
        <v>13053</v>
      </c>
      <c r="G1358" s="47" t="s">
        <v>5323</v>
      </c>
      <c r="H1358" s="47" t="s">
        <v>13054</v>
      </c>
      <c r="I1358" s="47" t="s">
        <v>5305</v>
      </c>
      <c r="J1358" s="47" t="s">
        <v>5354</v>
      </c>
      <c r="K1358" s="54" t="s">
        <v>13055</v>
      </c>
      <c r="L1358" s="49" t="s">
        <v>14395</v>
      </c>
      <c r="M1358" s="50">
        <v>1494</v>
      </c>
    </row>
    <row r="1359" spans="1:13" x14ac:dyDescent="0.2">
      <c r="A1359" t="s">
        <v>5205</v>
      </c>
      <c r="B1359" s="35" t="s">
        <v>5206</v>
      </c>
      <c r="C1359" s="53" t="s">
        <v>12516</v>
      </c>
      <c r="D1359" s="53" t="s">
        <v>5323</v>
      </c>
      <c r="E1359" s="46" t="s">
        <v>9661</v>
      </c>
      <c r="F1359" s="46" t="s">
        <v>6964</v>
      </c>
      <c r="G1359" s="47" t="s">
        <v>5815</v>
      </c>
      <c r="H1359" s="47" t="s">
        <v>13056</v>
      </c>
      <c r="I1359" s="47" t="s">
        <v>5327</v>
      </c>
      <c r="J1359" s="47" t="s">
        <v>6004</v>
      </c>
      <c r="K1359" s="54" t="s">
        <v>16215</v>
      </c>
      <c r="L1359" s="49" t="s">
        <v>13551</v>
      </c>
      <c r="M1359" s="50">
        <v>6426</v>
      </c>
    </row>
    <row r="1360" spans="1:13" x14ac:dyDescent="0.2">
      <c r="A1360" t="s">
        <v>5207</v>
      </c>
      <c r="B1360" s="35" t="s">
        <v>5208</v>
      </c>
      <c r="C1360" s="53" t="s">
        <v>5323</v>
      </c>
      <c r="D1360" s="53" t="s">
        <v>5323</v>
      </c>
      <c r="E1360" s="46" t="s">
        <v>12993</v>
      </c>
      <c r="F1360" s="46" t="s">
        <v>5852</v>
      </c>
      <c r="G1360" s="47" t="s">
        <v>5323</v>
      </c>
      <c r="H1360" s="47" t="s">
        <v>13058</v>
      </c>
      <c r="I1360" s="47" t="s">
        <v>5305</v>
      </c>
      <c r="J1360" s="47" t="s">
        <v>5651</v>
      </c>
      <c r="K1360" s="54" t="s">
        <v>13057</v>
      </c>
      <c r="L1360" s="49" t="s">
        <v>14396</v>
      </c>
      <c r="M1360" s="50">
        <v>1471</v>
      </c>
    </row>
    <row r="1361" spans="1:13" x14ac:dyDescent="0.2">
      <c r="A1361" t="s">
        <v>5209</v>
      </c>
      <c r="B1361" s="35" t="s">
        <v>5210</v>
      </c>
      <c r="C1361" s="53" t="s">
        <v>5323</v>
      </c>
      <c r="D1361" s="53" t="s">
        <v>5323</v>
      </c>
      <c r="E1361" s="46" t="s">
        <v>5609</v>
      </c>
      <c r="F1361" s="46" t="s">
        <v>13059</v>
      </c>
      <c r="G1361" s="47" t="s">
        <v>5323</v>
      </c>
      <c r="H1361" s="47" t="s">
        <v>13060</v>
      </c>
      <c r="I1361" s="47" t="s">
        <v>5305</v>
      </c>
      <c r="J1361" s="47" t="s">
        <v>5682</v>
      </c>
      <c r="K1361" s="54" t="s">
        <v>13061</v>
      </c>
      <c r="L1361" s="49" t="s">
        <v>13266</v>
      </c>
      <c r="M1361" s="50">
        <v>1292</v>
      </c>
    </row>
    <row r="1362" spans="1:13" x14ac:dyDescent="0.2">
      <c r="A1362" t="s">
        <v>5211</v>
      </c>
      <c r="B1362" s="35" t="s">
        <v>5212</v>
      </c>
      <c r="C1362" s="53" t="s">
        <v>5323</v>
      </c>
      <c r="D1362" s="53" t="s">
        <v>5323</v>
      </c>
      <c r="E1362" s="46" t="s">
        <v>13062</v>
      </c>
      <c r="F1362" s="46" t="s">
        <v>6825</v>
      </c>
      <c r="G1362" s="47" t="s">
        <v>5323</v>
      </c>
      <c r="H1362" s="47" t="s">
        <v>13063</v>
      </c>
      <c r="I1362" s="47" t="s">
        <v>5305</v>
      </c>
      <c r="J1362" s="47" t="s">
        <v>5509</v>
      </c>
      <c r="K1362" s="54" t="s">
        <v>13064</v>
      </c>
      <c r="L1362" s="49" t="s">
        <v>14397</v>
      </c>
      <c r="M1362" s="50">
        <v>1486</v>
      </c>
    </row>
    <row r="1363" spans="1:13" x14ac:dyDescent="0.2">
      <c r="A1363" t="s">
        <v>1803</v>
      </c>
      <c r="B1363" s="35" t="s">
        <v>1804</v>
      </c>
      <c r="C1363" s="53" t="s">
        <v>5404</v>
      </c>
      <c r="D1363" s="53" t="s">
        <v>5323</v>
      </c>
      <c r="E1363" s="46" t="s">
        <v>13065</v>
      </c>
      <c r="F1363" s="46" t="s">
        <v>12474</v>
      </c>
      <c r="G1363" s="47" t="s">
        <v>5651</v>
      </c>
      <c r="H1363" s="47" t="s">
        <v>13066</v>
      </c>
      <c r="I1363" s="47" t="s">
        <v>5327</v>
      </c>
      <c r="J1363" s="47" t="s">
        <v>5840</v>
      </c>
      <c r="K1363" s="54" t="s">
        <v>13040</v>
      </c>
      <c r="L1363" s="49" t="s">
        <v>14398</v>
      </c>
      <c r="M1363" s="50">
        <v>3486</v>
      </c>
    </row>
    <row r="1364" spans="1:13" x14ac:dyDescent="0.2">
      <c r="A1364" t="s">
        <v>5213</v>
      </c>
      <c r="B1364" s="35" t="s">
        <v>5214</v>
      </c>
      <c r="C1364" s="53" t="s">
        <v>5323</v>
      </c>
      <c r="D1364" s="53" t="s">
        <v>5323</v>
      </c>
      <c r="E1364" s="46" t="s">
        <v>13067</v>
      </c>
      <c r="F1364" s="46" t="s">
        <v>13021</v>
      </c>
      <c r="G1364" s="47" t="s">
        <v>5323</v>
      </c>
      <c r="H1364" s="47" t="s">
        <v>13068</v>
      </c>
      <c r="I1364" s="47" t="s">
        <v>5305</v>
      </c>
      <c r="J1364" s="47" t="s">
        <v>5354</v>
      </c>
      <c r="K1364" s="54" t="s">
        <v>13069</v>
      </c>
      <c r="L1364" s="49" t="s">
        <v>14399</v>
      </c>
      <c r="M1364" s="50">
        <v>1612</v>
      </c>
    </row>
    <row r="1365" spans="1:13" x14ac:dyDescent="0.2">
      <c r="A1365" t="s">
        <v>5215</v>
      </c>
      <c r="B1365" s="35" t="s">
        <v>5216</v>
      </c>
      <c r="C1365" s="53" t="s">
        <v>5323</v>
      </c>
      <c r="D1365" s="53" t="s">
        <v>5323</v>
      </c>
      <c r="E1365" s="46" t="s">
        <v>5420</v>
      </c>
      <c r="F1365" s="46" t="s">
        <v>6504</v>
      </c>
      <c r="G1365" s="47" t="s">
        <v>5323</v>
      </c>
      <c r="H1365" s="47" t="s">
        <v>13070</v>
      </c>
      <c r="I1365" s="47" t="s">
        <v>5305</v>
      </c>
      <c r="J1365" s="47" t="s">
        <v>6392</v>
      </c>
      <c r="K1365" s="54" t="s">
        <v>13071</v>
      </c>
      <c r="L1365" s="49" t="s">
        <v>14400</v>
      </c>
      <c r="M1365" s="50">
        <v>1296</v>
      </c>
    </row>
    <row r="1366" spans="1:13" x14ac:dyDescent="0.2">
      <c r="A1366" t="s">
        <v>5217</v>
      </c>
      <c r="B1366" s="35" t="s">
        <v>5218</v>
      </c>
      <c r="C1366" s="53" t="s">
        <v>5323</v>
      </c>
      <c r="D1366" s="53" t="s">
        <v>5323</v>
      </c>
      <c r="E1366" s="46" t="s">
        <v>12935</v>
      </c>
      <c r="F1366" s="46" t="s">
        <v>13072</v>
      </c>
      <c r="G1366" s="47" t="s">
        <v>5323</v>
      </c>
      <c r="H1366" s="47" t="s">
        <v>13073</v>
      </c>
      <c r="I1366" s="47" t="s">
        <v>5305</v>
      </c>
      <c r="J1366" s="47" t="s">
        <v>5676</v>
      </c>
      <c r="K1366" s="54" t="s">
        <v>13071</v>
      </c>
      <c r="L1366" s="49" t="s">
        <v>14401</v>
      </c>
      <c r="M1366" s="50">
        <v>1609</v>
      </c>
    </row>
    <row r="1367" spans="1:13" x14ac:dyDescent="0.2">
      <c r="A1367" t="s">
        <v>5219</v>
      </c>
      <c r="B1367" s="35" t="s">
        <v>5220</v>
      </c>
      <c r="C1367" s="53" t="s">
        <v>5323</v>
      </c>
      <c r="D1367" s="53" t="s">
        <v>5323</v>
      </c>
      <c r="E1367" s="46" t="s">
        <v>13074</v>
      </c>
      <c r="F1367" s="46" t="s">
        <v>5335</v>
      </c>
      <c r="G1367" s="47" t="s">
        <v>5323</v>
      </c>
      <c r="H1367" s="47" t="s">
        <v>13075</v>
      </c>
      <c r="I1367" s="47" t="s">
        <v>5305</v>
      </c>
      <c r="J1367" s="47" t="s">
        <v>5657</v>
      </c>
      <c r="K1367" s="54" t="s">
        <v>13076</v>
      </c>
      <c r="L1367" s="49" t="s">
        <v>13394</v>
      </c>
      <c r="M1367" s="50">
        <v>1178</v>
      </c>
    </row>
    <row r="1368" spans="1:13" x14ac:dyDescent="0.2">
      <c r="A1368" t="s">
        <v>5221</v>
      </c>
      <c r="B1368" s="35" t="s">
        <v>5222</v>
      </c>
      <c r="C1368" s="53" t="s">
        <v>5323</v>
      </c>
      <c r="D1368" s="53" t="s">
        <v>5323</v>
      </c>
      <c r="E1368" s="46" t="s">
        <v>13077</v>
      </c>
      <c r="F1368" s="46" t="s">
        <v>13078</v>
      </c>
      <c r="G1368" s="47" t="s">
        <v>5323</v>
      </c>
      <c r="H1368" s="47" t="s">
        <v>13079</v>
      </c>
      <c r="I1368" s="47" t="s">
        <v>5305</v>
      </c>
      <c r="J1368" s="47" t="s">
        <v>5647</v>
      </c>
      <c r="K1368" s="54" t="s">
        <v>13080</v>
      </c>
      <c r="L1368" s="49" t="s">
        <v>13773</v>
      </c>
      <c r="M1368" s="50">
        <v>1574</v>
      </c>
    </row>
    <row r="1369" spans="1:13" x14ac:dyDescent="0.2">
      <c r="A1369" t="s">
        <v>5223</v>
      </c>
      <c r="B1369" s="35" t="s">
        <v>5224</v>
      </c>
      <c r="C1369" s="53" t="s">
        <v>5323</v>
      </c>
      <c r="D1369" s="53" t="s">
        <v>5323</v>
      </c>
      <c r="E1369" s="46" t="s">
        <v>13062</v>
      </c>
      <c r="F1369" s="46" t="s">
        <v>13078</v>
      </c>
      <c r="G1369" s="47" t="s">
        <v>5323</v>
      </c>
      <c r="H1369" s="47" t="s">
        <v>13081</v>
      </c>
      <c r="I1369" s="47" t="s">
        <v>5305</v>
      </c>
      <c r="J1369" s="47" t="s">
        <v>6053</v>
      </c>
      <c r="K1369" s="54" t="s">
        <v>13082</v>
      </c>
      <c r="L1369" s="49" t="s">
        <v>14402</v>
      </c>
      <c r="M1369" s="50">
        <v>1794</v>
      </c>
    </row>
    <row r="1370" spans="1:13" x14ac:dyDescent="0.2">
      <c r="A1370" t="s">
        <v>5225</v>
      </c>
      <c r="B1370" s="35" t="s">
        <v>5226</v>
      </c>
      <c r="C1370" s="53" t="s">
        <v>5323</v>
      </c>
      <c r="D1370" s="53" t="s">
        <v>7314</v>
      </c>
      <c r="E1370" s="46" t="s">
        <v>7915</v>
      </c>
      <c r="F1370" s="46" t="s">
        <v>12607</v>
      </c>
      <c r="G1370" s="47" t="s">
        <v>5504</v>
      </c>
      <c r="H1370" s="47" t="s">
        <v>13083</v>
      </c>
      <c r="I1370" s="47" t="s">
        <v>5327</v>
      </c>
      <c r="J1370" s="47" t="s">
        <v>5491</v>
      </c>
      <c r="K1370" s="54" t="s">
        <v>13105</v>
      </c>
      <c r="L1370" s="49" t="s">
        <v>14403</v>
      </c>
      <c r="M1370" s="50">
        <v>4001</v>
      </c>
    </row>
    <row r="1371" spans="1:13" x14ac:dyDescent="0.2">
      <c r="A1371" t="s">
        <v>5227</v>
      </c>
      <c r="B1371" s="35" t="s">
        <v>5228</v>
      </c>
      <c r="C1371" s="53" t="s">
        <v>5323</v>
      </c>
      <c r="D1371" s="53" t="s">
        <v>5323</v>
      </c>
      <c r="E1371" s="46" t="s">
        <v>5595</v>
      </c>
      <c r="F1371" s="46" t="s">
        <v>13084</v>
      </c>
      <c r="G1371" s="47" t="s">
        <v>5323</v>
      </c>
      <c r="H1371" s="47" t="s">
        <v>13085</v>
      </c>
      <c r="I1371" s="47" t="s">
        <v>5305</v>
      </c>
      <c r="J1371" s="47" t="s">
        <v>6392</v>
      </c>
      <c r="K1371" s="54" t="s">
        <v>13086</v>
      </c>
      <c r="L1371" s="49" t="s">
        <v>14404</v>
      </c>
      <c r="M1371" s="50">
        <v>1510</v>
      </c>
    </row>
    <row r="1372" spans="1:13" x14ac:dyDescent="0.2">
      <c r="A1372" t="s">
        <v>1003</v>
      </c>
      <c r="B1372" s="35" t="s">
        <v>1004</v>
      </c>
      <c r="C1372" s="53" t="s">
        <v>5323</v>
      </c>
      <c r="D1372" s="53" t="s">
        <v>5323</v>
      </c>
      <c r="E1372" s="46" t="s">
        <v>13087</v>
      </c>
      <c r="F1372" s="46" t="s">
        <v>12893</v>
      </c>
      <c r="G1372" s="47" t="s">
        <v>5323</v>
      </c>
      <c r="H1372" s="47" t="s">
        <v>13088</v>
      </c>
      <c r="I1372" s="47" t="s">
        <v>5305</v>
      </c>
      <c r="J1372" s="47" t="s">
        <v>5651</v>
      </c>
      <c r="K1372" s="54" t="s">
        <v>13089</v>
      </c>
      <c r="L1372" s="49" t="s">
        <v>14090</v>
      </c>
      <c r="M1372" s="50">
        <v>1903</v>
      </c>
    </row>
    <row r="1373" spans="1:13" x14ac:dyDescent="0.2">
      <c r="A1373" t="s">
        <v>5229</v>
      </c>
      <c r="B1373" s="35" t="s">
        <v>5230</v>
      </c>
      <c r="C1373" s="53" t="s">
        <v>8428</v>
      </c>
      <c r="D1373" s="53" t="s">
        <v>13090</v>
      </c>
      <c r="E1373" s="46" t="s">
        <v>13091</v>
      </c>
      <c r="F1373" s="46" t="s">
        <v>13092</v>
      </c>
      <c r="G1373" s="47" t="s">
        <v>13093</v>
      </c>
      <c r="H1373" s="47" t="s">
        <v>13094</v>
      </c>
      <c r="I1373" s="47" t="s">
        <v>5893</v>
      </c>
      <c r="J1373" s="47" t="s">
        <v>5327</v>
      </c>
      <c r="K1373" s="54" t="s">
        <v>13095</v>
      </c>
      <c r="L1373" s="49" t="s">
        <v>14405</v>
      </c>
      <c r="M1373" s="50">
        <v>2089</v>
      </c>
    </row>
    <row r="1374" spans="1:13" x14ac:dyDescent="0.2">
      <c r="A1374" t="s">
        <v>5231</v>
      </c>
      <c r="B1374" s="35" t="s">
        <v>5232</v>
      </c>
      <c r="C1374" s="53" t="s">
        <v>5323</v>
      </c>
      <c r="D1374" s="53" t="s">
        <v>5323</v>
      </c>
      <c r="E1374" s="46" t="s">
        <v>5388</v>
      </c>
      <c r="F1374" s="46" t="s">
        <v>13096</v>
      </c>
      <c r="G1374" s="47" t="s">
        <v>5323</v>
      </c>
      <c r="H1374" s="47" t="s">
        <v>13097</v>
      </c>
      <c r="I1374" s="47" t="s">
        <v>5305</v>
      </c>
      <c r="J1374" s="47" t="s">
        <v>7506</v>
      </c>
      <c r="K1374" s="54" t="s">
        <v>13095</v>
      </c>
      <c r="L1374" s="49" t="s">
        <v>14406</v>
      </c>
      <c r="M1374" s="50">
        <v>1851</v>
      </c>
    </row>
    <row r="1375" spans="1:13" x14ac:dyDescent="0.2">
      <c r="A1375" t="s">
        <v>5233</v>
      </c>
      <c r="B1375" s="35" t="s">
        <v>5234</v>
      </c>
      <c r="C1375" s="53" t="s">
        <v>5323</v>
      </c>
      <c r="D1375" s="53" t="s">
        <v>5323</v>
      </c>
      <c r="E1375" s="46" t="s">
        <v>13098</v>
      </c>
      <c r="F1375" s="46" t="s">
        <v>5335</v>
      </c>
      <c r="G1375" s="47" t="s">
        <v>5323</v>
      </c>
      <c r="H1375" s="47" t="s">
        <v>13099</v>
      </c>
      <c r="I1375" s="47" t="s">
        <v>5305</v>
      </c>
      <c r="J1375" s="47" t="s">
        <v>5627</v>
      </c>
      <c r="K1375" s="54" t="s">
        <v>13095</v>
      </c>
      <c r="L1375" s="49" t="s">
        <v>13266</v>
      </c>
      <c r="M1375" s="50">
        <v>1292</v>
      </c>
    </row>
    <row r="1376" spans="1:13" x14ac:dyDescent="0.2">
      <c r="A1376" t="s">
        <v>5235</v>
      </c>
      <c r="B1376" s="35" t="s">
        <v>5236</v>
      </c>
      <c r="C1376" s="53" t="s">
        <v>5323</v>
      </c>
      <c r="D1376" s="53" t="s">
        <v>5323</v>
      </c>
      <c r="E1376" s="46" t="s">
        <v>12833</v>
      </c>
      <c r="F1376" s="46" t="s">
        <v>5426</v>
      </c>
      <c r="G1376" s="47" t="s">
        <v>5323</v>
      </c>
      <c r="H1376" s="47" t="s">
        <v>13100</v>
      </c>
      <c r="I1376" s="47" t="s">
        <v>5305</v>
      </c>
      <c r="J1376" s="47" t="s">
        <v>6081</v>
      </c>
      <c r="K1376" s="54" t="s">
        <v>13101</v>
      </c>
      <c r="L1376" s="49" t="s">
        <v>13958</v>
      </c>
      <c r="M1376" s="50">
        <v>1762</v>
      </c>
    </row>
    <row r="1377" spans="1:13" x14ac:dyDescent="0.2">
      <c r="A1377" t="s">
        <v>5237</v>
      </c>
      <c r="B1377" s="35" t="s">
        <v>5238</v>
      </c>
      <c r="C1377" s="53" t="s">
        <v>5323</v>
      </c>
      <c r="D1377" s="53" t="s">
        <v>5323</v>
      </c>
      <c r="E1377" s="46" t="s">
        <v>8418</v>
      </c>
      <c r="F1377" s="46" t="s">
        <v>5335</v>
      </c>
      <c r="G1377" s="47" t="s">
        <v>5323</v>
      </c>
      <c r="H1377" s="47" t="s">
        <v>13102</v>
      </c>
      <c r="I1377" s="47" t="s">
        <v>5305</v>
      </c>
      <c r="J1377" s="47" t="s">
        <v>5627</v>
      </c>
      <c r="K1377" s="54" t="s">
        <v>13103</v>
      </c>
      <c r="L1377" s="49" t="s">
        <v>14407</v>
      </c>
      <c r="M1377" s="50">
        <v>1335</v>
      </c>
    </row>
    <row r="1378" spans="1:13" x14ac:dyDescent="0.2">
      <c r="A1378" t="s">
        <v>5239</v>
      </c>
      <c r="B1378" s="35" t="s">
        <v>5240</v>
      </c>
      <c r="C1378" s="53" t="s">
        <v>5323</v>
      </c>
      <c r="D1378" s="53" t="s">
        <v>5323</v>
      </c>
      <c r="E1378" s="46" t="s">
        <v>5414</v>
      </c>
      <c r="F1378" s="46" t="s">
        <v>6306</v>
      </c>
      <c r="G1378" s="47" t="s">
        <v>5323</v>
      </c>
      <c r="H1378" s="47" t="s">
        <v>13104</v>
      </c>
      <c r="I1378" s="47" t="s">
        <v>5305</v>
      </c>
      <c r="J1378" s="47" t="s">
        <v>5651</v>
      </c>
      <c r="K1378" s="54" t="s">
        <v>13105</v>
      </c>
      <c r="L1378" s="49" t="s">
        <v>14408</v>
      </c>
      <c r="M1378" s="50">
        <v>2108</v>
      </c>
    </row>
    <row r="1379" spans="1:13" x14ac:dyDescent="0.2">
      <c r="A1379" t="s">
        <v>384</v>
      </c>
      <c r="B1379" s="35" t="s">
        <v>385</v>
      </c>
      <c r="C1379" s="53" t="s">
        <v>13106</v>
      </c>
      <c r="D1379" s="53" t="s">
        <v>11062</v>
      </c>
      <c r="E1379" s="46" t="s">
        <v>13107</v>
      </c>
      <c r="F1379" s="46" t="s">
        <v>13108</v>
      </c>
      <c r="G1379" s="47" t="s">
        <v>13109</v>
      </c>
      <c r="H1379" s="47" t="s">
        <v>13110</v>
      </c>
      <c r="I1379" s="47" t="s">
        <v>5598</v>
      </c>
      <c r="J1379" s="47" t="s">
        <v>7847</v>
      </c>
      <c r="K1379" s="54" t="s">
        <v>17261</v>
      </c>
      <c r="L1379" s="49" t="s">
        <v>14409</v>
      </c>
      <c r="M1379" s="50">
        <v>21195</v>
      </c>
    </row>
    <row r="1380" spans="1:13" x14ac:dyDescent="0.2">
      <c r="A1380" t="s">
        <v>5241</v>
      </c>
      <c r="B1380" s="35" t="s">
        <v>5242</v>
      </c>
      <c r="C1380" s="53" t="s">
        <v>5323</v>
      </c>
      <c r="D1380" s="53" t="s">
        <v>5323</v>
      </c>
      <c r="E1380" s="46" t="s">
        <v>5797</v>
      </c>
      <c r="F1380" s="46" t="s">
        <v>6237</v>
      </c>
      <c r="G1380" s="47" t="s">
        <v>5323</v>
      </c>
      <c r="H1380" s="47" t="s">
        <v>13112</v>
      </c>
      <c r="I1380" s="47" t="s">
        <v>5305</v>
      </c>
      <c r="J1380" s="47" t="s">
        <v>6821</v>
      </c>
      <c r="K1380" s="54" t="s">
        <v>13111</v>
      </c>
      <c r="L1380" s="49" t="s">
        <v>13798</v>
      </c>
      <c r="M1380" s="50">
        <v>1701</v>
      </c>
    </row>
    <row r="1381" spans="1:13" x14ac:dyDescent="0.2">
      <c r="A1381" t="s">
        <v>5243</v>
      </c>
      <c r="B1381" s="35" t="s">
        <v>5244</v>
      </c>
      <c r="C1381" s="53" t="s">
        <v>5323</v>
      </c>
      <c r="D1381" s="53" t="s">
        <v>5323</v>
      </c>
      <c r="E1381" s="46" t="s">
        <v>6358</v>
      </c>
      <c r="F1381" s="46" t="s">
        <v>13113</v>
      </c>
      <c r="G1381" s="47" t="s">
        <v>5323</v>
      </c>
      <c r="H1381" s="47" t="s">
        <v>13114</v>
      </c>
      <c r="I1381" s="47" t="s">
        <v>5305</v>
      </c>
      <c r="J1381" s="47" t="s">
        <v>5831</v>
      </c>
      <c r="K1381" s="54" t="s">
        <v>13111</v>
      </c>
      <c r="L1381" s="49" t="s">
        <v>13820</v>
      </c>
      <c r="M1381" s="50">
        <v>2213</v>
      </c>
    </row>
    <row r="1382" spans="1:13" x14ac:dyDescent="0.2">
      <c r="A1382" t="s">
        <v>5245</v>
      </c>
      <c r="B1382" s="35" t="s">
        <v>5246</v>
      </c>
      <c r="C1382" s="53" t="s">
        <v>5323</v>
      </c>
      <c r="D1382" s="53" t="s">
        <v>5323</v>
      </c>
      <c r="E1382" s="46" t="s">
        <v>13115</v>
      </c>
      <c r="F1382" s="46" t="s">
        <v>5335</v>
      </c>
      <c r="G1382" s="47" t="s">
        <v>5323</v>
      </c>
      <c r="H1382" s="47" t="s">
        <v>13116</v>
      </c>
      <c r="I1382" s="47" t="s">
        <v>5305</v>
      </c>
      <c r="J1382" s="47" t="s">
        <v>5627</v>
      </c>
      <c r="K1382" s="54" t="s">
        <v>13117</v>
      </c>
      <c r="L1382" s="49" t="s">
        <v>14410</v>
      </c>
      <c r="M1382" s="50">
        <v>1401</v>
      </c>
    </row>
    <row r="1383" spans="1:13" x14ac:dyDescent="0.2">
      <c r="A1383" t="s">
        <v>1993</v>
      </c>
      <c r="B1383" s="35" t="s">
        <v>1994</v>
      </c>
      <c r="C1383" s="53" t="s">
        <v>5323</v>
      </c>
      <c r="D1383" s="53" t="s">
        <v>5323</v>
      </c>
      <c r="E1383" s="46" t="s">
        <v>13118</v>
      </c>
      <c r="F1383" s="46" t="s">
        <v>7792</v>
      </c>
      <c r="G1383" s="47" t="s">
        <v>5323</v>
      </c>
      <c r="H1383" s="47" t="s">
        <v>13119</v>
      </c>
      <c r="I1383" s="47" t="s">
        <v>5305</v>
      </c>
      <c r="J1383" s="47" t="s">
        <v>5672</v>
      </c>
      <c r="K1383" s="54" t="s">
        <v>13120</v>
      </c>
      <c r="L1383" s="49" t="s">
        <v>13970</v>
      </c>
      <c r="M1383" s="50">
        <v>2288</v>
      </c>
    </row>
    <row r="1384" spans="1:13" x14ac:dyDescent="0.2">
      <c r="A1384" t="s">
        <v>5247</v>
      </c>
      <c r="B1384" s="35" t="s">
        <v>5248</v>
      </c>
      <c r="C1384" s="53" t="s">
        <v>5323</v>
      </c>
      <c r="D1384" s="53" t="s">
        <v>5323</v>
      </c>
      <c r="E1384" s="46" t="s">
        <v>5797</v>
      </c>
      <c r="F1384" s="46" t="s">
        <v>6443</v>
      </c>
      <c r="G1384" s="47" t="s">
        <v>5323</v>
      </c>
      <c r="H1384" s="47" t="s">
        <v>13121</v>
      </c>
      <c r="I1384" s="47" t="s">
        <v>5305</v>
      </c>
      <c r="J1384" s="47" t="s">
        <v>6821</v>
      </c>
      <c r="K1384" s="54" t="s">
        <v>13122</v>
      </c>
      <c r="L1384" s="49" t="s">
        <v>14411</v>
      </c>
      <c r="M1384" s="50">
        <v>1763</v>
      </c>
    </row>
    <row r="1385" spans="1:13" x14ac:dyDescent="0.2">
      <c r="A1385" t="s">
        <v>5249</v>
      </c>
      <c r="B1385" s="35" t="s">
        <v>5250</v>
      </c>
      <c r="C1385" s="53" t="s">
        <v>5323</v>
      </c>
      <c r="D1385" s="53" t="s">
        <v>5323</v>
      </c>
      <c r="E1385" s="46" t="s">
        <v>13123</v>
      </c>
      <c r="F1385" s="46" t="s">
        <v>7792</v>
      </c>
      <c r="G1385" s="47" t="s">
        <v>5323</v>
      </c>
      <c r="H1385" s="47" t="s">
        <v>13124</v>
      </c>
      <c r="I1385" s="47" t="s">
        <v>5305</v>
      </c>
      <c r="J1385" s="47" t="s">
        <v>5533</v>
      </c>
      <c r="K1385" s="54" t="s">
        <v>13125</v>
      </c>
      <c r="L1385" s="49" t="s">
        <v>14412</v>
      </c>
      <c r="M1385" s="50">
        <v>2324</v>
      </c>
    </row>
    <row r="1386" spans="1:13" x14ac:dyDescent="0.2">
      <c r="A1386" t="s">
        <v>5251</v>
      </c>
      <c r="B1386" s="35" t="s">
        <v>5252</v>
      </c>
      <c r="C1386" s="53" t="s">
        <v>5404</v>
      </c>
      <c r="D1386" s="53" t="s">
        <v>7314</v>
      </c>
      <c r="E1386" s="46" t="s">
        <v>13126</v>
      </c>
      <c r="F1386" s="46" t="s">
        <v>13127</v>
      </c>
      <c r="G1386" s="47" t="s">
        <v>6828</v>
      </c>
      <c r="H1386" s="47" t="s">
        <v>13128</v>
      </c>
      <c r="I1386" s="47" t="s">
        <v>5774</v>
      </c>
      <c r="J1386" s="47" t="s">
        <v>5742</v>
      </c>
      <c r="K1386" s="54" t="s">
        <v>17262</v>
      </c>
      <c r="L1386" s="49" t="s">
        <v>14413</v>
      </c>
      <c r="M1386" s="50">
        <v>8355</v>
      </c>
    </row>
    <row r="1387" spans="1:13" x14ac:dyDescent="0.2">
      <c r="A1387" t="s">
        <v>5253</v>
      </c>
      <c r="B1387" s="35" t="s">
        <v>5254</v>
      </c>
      <c r="C1387" s="53" t="s">
        <v>5323</v>
      </c>
      <c r="D1387" s="53" t="s">
        <v>5323</v>
      </c>
      <c r="E1387" s="46" t="s">
        <v>12985</v>
      </c>
      <c r="F1387" s="46" t="s">
        <v>6332</v>
      </c>
      <c r="G1387" s="47" t="s">
        <v>5323</v>
      </c>
      <c r="H1387" s="47" t="s">
        <v>13130</v>
      </c>
      <c r="I1387" s="47" t="s">
        <v>5305</v>
      </c>
      <c r="J1387" s="47" t="s">
        <v>8575</v>
      </c>
      <c r="K1387" s="54" t="s">
        <v>13131</v>
      </c>
      <c r="L1387" s="49" t="s">
        <v>13970</v>
      </c>
      <c r="M1387" s="50">
        <v>2288</v>
      </c>
    </row>
    <row r="1388" spans="1:13" x14ac:dyDescent="0.2">
      <c r="A1388" t="s">
        <v>5255</v>
      </c>
      <c r="B1388" s="35" t="s">
        <v>5256</v>
      </c>
      <c r="C1388" s="53" t="s">
        <v>5323</v>
      </c>
      <c r="D1388" s="53" t="s">
        <v>5323</v>
      </c>
      <c r="E1388" s="46" t="s">
        <v>6174</v>
      </c>
      <c r="F1388" s="46" t="s">
        <v>12939</v>
      </c>
      <c r="G1388" s="47" t="s">
        <v>5323</v>
      </c>
      <c r="H1388" s="47" t="s">
        <v>7792</v>
      </c>
      <c r="I1388" s="47" t="s">
        <v>5305</v>
      </c>
      <c r="J1388" s="47" t="s">
        <v>5692</v>
      </c>
      <c r="K1388" s="54" t="s">
        <v>13132</v>
      </c>
      <c r="L1388" s="49" t="s">
        <v>14414</v>
      </c>
      <c r="M1388" s="50">
        <v>2562</v>
      </c>
    </row>
    <row r="1389" spans="1:13" x14ac:dyDescent="0.2">
      <c r="A1389" t="s">
        <v>5257</v>
      </c>
      <c r="B1389" s="35" t="s">
        <v>5258</v>
      </c>
      <c r="C1389" s="53" t="s">
        <v>5323</v>
      </c>
      <c r="D1389" s="53" t="s">
        <v>5323</v>
      </c>
      <c r="E1389" s="46" t="s">
        <v>13133</v>
      </c>
      <c r="F1389" s="46" t="s">
        <v>13049</v>
      </c>
      <c r="G1389" s="47" t="s">
        <v>5323</v>
      </c>
      <c r="H1389" s="47" t="s">
        <v>13134</v>
      </c>
      <c r="I1389" s="47" t="s">
        <v>5305</v>
      </c>
      <c r="J1389" s="47" t="s">
        <v>5603</v>
      </c>
      <c r="K1389" s="54" t="s">
        <v>13106</v>
      </c>
      <c r="L1389" s="49" t="s">
        <v>14415</v>
      </c>
      <c r="M1389" s="50">
        <v>2494</v>
      </c>
    </row>
    <row r="1390" spans="1:13" x14ac:dyDescent="0.2">
      <c r="A1390" t="s">
        <v>5259</v>
      </c>
      <c r="B1390" s="35" t="s">
        <v>5260</v>
      </c>
      <c r="C1390" s="53" t="s">
        <v>5323</v>
      </c>
      <c r="D1390" s="53" t="s">
        <v>5323</v>
      </c>
      <c r="E1390" s="46" t="s">
        <v>13135</v>
      </c>
      <c r="F1390" s="46" t="s">
        <v>13136</v>
      </c>
      <c r="G1390" s="47" t="s">
        <v>5323</v>
      </c>
      <c r="H1390" s="47" t="s">
        <v>13137</v>
      </c>
      <c r="I1390" s="47" t="s">
        <v>5305</v>
      </c>
      <c r="J1390" s="47" t="s">
        <v>6301</v>
      </c>
      <c r="K1390" s="54" t="s">
        <v>13106</v>
      </c>
      <c r="L1390" s="49" t="s">
        <v>14416</v>
      </c>
      <c r="M1390" s="50">
        <v>2588</v>
      </c>
    </row>
    <row r="1391" spans="1:13" x14ac:dyDescent="0.2">
      <c r="A1391" t="s">
        <v>5261</v>
      </c>
      <c r="B1391" s="35" t="s">
        <v>5262</v>
      </c>
      <c r="C1391" s="53" t="s">
        <v>5323</v>
      </c>
      <c r="D1391" s="53" t="s">
        <v>5323</v>
      </c>
      <c r="E1391" s="46" t="s">
        <v>12517</v>
      </c>
      <c r="F1391" s="46" t="s">
        <v>13138</v>
      </c>
      <c r="G1391" s="47" t="s">
        <v>5323</v>
      </c>
      <c r="H1391" s="47" t="s">
        <v>13139</v>
      </c>
      <c r="I1391" s="47" t="s">
        <v>5305</v>
      </c>
      <c r="J1391" s="47" t="s">
        <v>6081</v>
      </c>
      <c r="K1391" s="54" t="s">
        <v>13140</v>
      </c>
      <c r="L1391" s="49" t="s">
        <v>14061</v>
      </c>
      <c r="M1391" s="50">
        <v>2281</v>
      </c>
    </row>
    <row r="1392" spans="1:13" x14ac:dyDescent="0.2">
      <c r="A1392" t="s">
        <v>5263</v>
      </c>
      <c r="B1392" s="35" t="s">
        <v>5264</v>
      </c>
      <c r="C1392" s="53" t="s">
        <v>5323</v>
      </c>
      <c r="D1392" s="53" t="s">
        <v>5323</v>
      </c>
      <c r="E1392" s="46" t="s">
        <v>13141</v>
      </c>
      <c r="F1392" s="46" t="s">
        <v>6443</v>
      </c>
      <c r="G1392" s="47" t="s">
        <v>5323</v>
      </c>
      <c r="H1392" s="47" t="s">
        <v>13142</v>
      </c>
      <c r="I1392" s="47" t="s">
        <v>5305</v>
      </c>
      <c r="J1392" s="47" t="s">
        <v>5358</v>
      </c>
      <c r="K1392" s="54" t="s">
        <v>13143</v>
      </c>
      <c r="L1392" s="49" t="s">
        <v>14417</v>
      </c>
      <c r="M1392" s="50">
        <v>2351</v>
      </c>
    </row>
    <row r="1393" spans="1:13" x14ac:dyDescent="0.2">
      <c r="A1393" t="s">
        <v>5265</v>
      </c>
      <c r="B1393" s="35" t="s">
        <v>5266</v>
      </c>
      <c r="C1393" s="53" t="s">
        <v>5323</v>
      </c>
      <c r="D1393" s="53" t="s">
        <v>5323</v>
      </c>
      <c r="E1393" s="46" t="s">
        <v>6995</v>
      </c>
      <c r="F1393" s="46" t="s">
        <v>12747</v>
      </c>
      <c r="G1393" s="47" t="s">
        <v>5323</v>
      </c>
      <c r="H1393" s="47" t="s">
        <v>13144</v>
      </c>
      <c r="I1393" s="47" t="s">
        <v>5305</v>
      </c>
      <c r="J1393" s="47" t="s">
        <v>5742</v>
      </c>
      <c r="K1393" s="54" t="s">
        <v>13145</v>
      </c>
      <c r="L1393" s="49" t="s">
        <v>14418</v>
      </c>
      <c r="M1393" s="50">
        <v>2502</v>
      </c>
    </row>
    <row r="1394" spans="1:13" x14ac:dyDescent="0.2">
      <c r="A1394" t="s">
        <v>5267</v>
      </c>
      <c r="B1394" s="35" t="s">
        <v>5268</v>
      </c>
      <c r="C1394" s="53" t="s">
        <v>5323</v>
      </c>
      <c r="D1394" s="53" t="s">
        <v>5323</v>
      </c>
      <c r="E1394" s="46" t="s">
        <v>13146</v>
      </c>
      <c r="F1394" s="46" t="s">
        <v>6794</v>
      </c>
      <c r="G1394" s="47" t="s">
        <v>5323</v>
      </c>
      <c r="H1394" s="47" t="s">
        <v>13147</v>
      </c>
      <c r="I1394" s="47" t="s">
        <v>5305</v>
      </c>
      <c r="J1394" s="47" t="s">
        <v>6033</v>
      </c>
      <c r="K1394" s="54" t="s">
        <v>13148</v>
      </c>
      <c r="L1394" s="49" t="s">
        <v>14419</v>
      </c>
      <c r="M1394" s="50">
        <v>2257</v>
      </c>
    </row>
    <row r="1395" spans="1:13" x14ac:dyDescent="0.2">
      <c r="A1395" t="s">
        <v>5269</v>
      </c>
      <c r="B1395" s="35" t="s">
        <v>5270</v>
      </c>
      <c r="C1395" s="53" t="s">
        <v>5323</v>
      </c>
      <c r="D1395" s="53" t="s">
        <v>5323</v>
      </c>
      <c r="E1395" s="46" t="s">
        <v>6894</v>
      </c>
      <c r="F1395" s="46" t="s">
        <v>6343</v>
      </c>
      <c r="G1395" s="47" t="s">
        <v>5323</v>
      </c>
      <c r="H1395" s="47" t="s">
        <v>13149</v>
      </c>
      <c r="I1395" s="47" t="s">
        <v>5305</v>
      </c>
      <c r="J1395" s="47" t="s">
        <v>10218</v>
      </c>
      <c r="K1395" s="54" t="s">
        <v>13150</v>
      </c>
      <c r="L1395" s="49" t="s">
        <v>13795</v>
      </c>
      <c r="M1395" s="50">
        <v>2315</v>
      </c>
    </row>
    <row r="1396" spans="1:13" x14ac:dyDescent="0.2">
      <c r="A1396" t="s">
        <v>5271</v>
      </c>
      <c r="B1396" s="35" t="s">
        <v>5272</v>
      </c>
      <c r="C1396" s="53" t="s">
        <v>5323</v>
      </c>
      <c r="D1396" s="53" t="s">
        <v>5323</v>
      </c>
      <c r="E1396" s="46" t="s">
        <v>13151</v>
      </c>
      <c r="F1396" s="46" t="s">
        <v>7220</v>
      </c>
      <c r="G1396" s="47" t="s">
        <v>5323</v>
      </c>
      <c r="H1396" s="47" t="s">
        <v>13152</v>
      </c>
      <c r="I1396" s="47" t="s">
        <v>5305</v>
      </c>
      <c r="J1396" s="47" t="s">
        <v>5367</v>
      </c>
      <c r="K1396" s="54" t="s">
        <v>13153</v>
      </c>
      <c r="L1396" s="49" t="s">
        <v>14420</v>
      </c>
      <c r="M1396" s="50">
        <v>3140</v>
      </c>
    </row>
    <row r="1397" spans="1:13" x14ac:dyDescent="0.2">
      <c r="A1397" t="s">
        <v>5273</v>
      </c>
      <c r="B1397" s="35" t="s">
        <v>5274</v>
      </c>
      <c r="C1397" s="53" t="s">
        <v>5323</v>
      </c>
      <c r="D1397" s="53" t="s">
        <v>5323</v>
      </c>
      <c r="E1397" s="46" t="s">
        <v>13154</v>
      </c>
      <c r="F1397" s="46" t="s">
        <v>5335</v>
      </c>
      <c r="G1397" s="47" t="s">
        <v>5323</v>
      </c>
      <c r="H1397" s="47" t="s">
        <v>13155</v>
      </c>
      <c r="I1397" s="47" t="s">
        <v>5305</v>
      </c>
      <c r="J1397" s="47" t="s">
        <v>5627</v>
      </c>
      <c r="K1397" s="54" t="s">
        <v>13156</v>
      </c>
      <c r="L1397" s="49" t="s">
        <v>13965</v>
      </c>
      <c r="M1397" s="50">
        <v>1817</v>
      </c>
    </row>
    <row r="1398" spans="1:13" x14ac:dyDescent="0.2">
      <c r="A1398" t="s">
        <v>1478</v>
      </c>
      <c r="B1398" s="35" t="s">
        <v>1479</v>
      </c>
      <c r="C1398" s="53" t="s">
        <v>5404</v>
      </c>
      <c r="D1398" s="53" t="s">
        <v>5323</v>
      </c>
      <c r="E1398" s="46" t="s">
        <v>13157</v>
      </c>
      <c r="F1398" s="46" t="s">
        <v>13158</v>
      </c>
      <c r="G1398" s="47" t="s">
        <v>5651</v>
      </c>
      <c r="H1398" s="47" t="s">
        <v>13159</v>
      </c>
      <c r="I1398" s="47" t="s">
        <v>5327</v>
      </c>
      <c r="J1398" s="47" t="s">
        <v>5323</v>
      </c>
      <c r="K1398" s="54" t="s">
        <v>17263</v>
      </c>
      <c r="L1398" s="49" t="s">
        <v>14421</v>
      </c>
      <c r="M1398" s="50">
        <v>5911</v>
      </c>
    </row>
    <row r="1399" spans="1:13" x14ac:dyDescent="0.2">
      <c r="A1399" t="s">
        <v>5275</v>
      </c>
      <c r="B1399" s="35" t="s">
        <v>5276</v>
      </c>
      <c r="C1399" s="53" t="s">
        <v>5323</v>
      </c>
      <c r="D1399" s="53" t="s">
        <v>5323</v>
      </c>
      <c r="E1399" s="46" t="s">
        <v>6436</v>
      </c>
      <c r="F1399" s="46" t="s">
        <v>13160</v>
      </c>
      <c r="G1399" s="47" t="s">
        <v>5323</v>
      </c>
      <c r="H1399" s="47" t="s">
        <v>13161</v>
      </c>
      <c r="I1399" s="47" t="s">
        <v>5305</v>
      </c>
      <c r="J1399" s="47" t="s">
        <v>5717</v>
      </c>
      <c r="K1399" s="54" t="s">
        <v>13162</v>
      </c>
      <c r="L1399" s="49" t="s">
        <v>14422</v>
      </c>
      <c r="M1399" s="50">
        <v>3293</v>
      </c>
    </row>
    <row r="1400" spans="1:13" x14ac:dyDescent="0.2">
      <c r="A1400" t="s">
        <v>5277</v>
      </c>
      <c r="B1400" s="35" t="s">
        <v>5278</v>
      </c>
      <c r="C1400" s="53" t="s">
        <v>5323</v>
      </c>
      <c r="D1400" s="53" t="s">
        <v>5323</v>
      </c>
      <c r="E1400" s="46" t="s">
        <v>13163</v>
      </c>
      <c r="F1400" s="46" t="s">
        <v>6380</v>
      </c>
      <c r="G1400" s="47" t="s">
        <v>5323</v>
      </c>
      <c r="H1400" s="47" t="s">
        <v>13164</v>
      </c>
      <c r="I1400" s="47" t="s">
        <v>5305</v>
      </c>
      <c r="J1400" s="47" t="s">
        <v>7320</v>
      </c>
      <c r="K1400" s="54" t="s">
        <v>13165</v>
      </c>
      <c r="L1400" s="49" t="s">
        <v>14423</v>
      </c>
      <c r="M1400" s="50">
        <v>2757</v>
      </c>
    </row>
    <row r="1401" spans="1:13" x14ac:dyDescent="0.2">
      <c r="A1401" t="s">
        <v>5279</v>
      </c>
      <c r="B1401" s="35" t="s">
        <v>5280</v>
      </c>
      <c r="C1401" s="53" t="s">
        <v>5323</v>
      </c>
      <c r="D1401" s="53" t="s">
        <v>5323</v>
      </c>
      <c r="E1401" s="46" t="s">
        <v>13166</v>
      </c>
      <c r="F1401" s="46" t="s">
        <v>13167</v>
      </c>
      <c r="G1401" s="47" t="s">
        <v>5323</v>
      </c>
      <c r="H1401" s="47" t="s">
        <v>13168</v>
      </c>
      <c r="I1401" s="47" t="s">
        <v>5305</v>
      </c>
      <c r="J1401" s="47" t="s">
        <v>5931</v>
      </c>
      <c r="K1401" s="54" t="s">
        <v>13169</v>
      </c>
      <c r="L1401" s="49" t="s">
        <v>14424</v>
      </c>
      <c r="M1401" s="50">
        <v>3475</v>
      </c>
    </row>
    <row r="1402" spans="1:13" x14ac:dyDescent="0.2">
      <c r="A1402" t="s">
        <v>1612</v>
      </c>
      <c r="B1402" s="35" t="s">
        <v>1613</v>
      </c>
      <c r="C1402" s="53" t="s">
        <v>5323</v>
      </c>
      <c r="D1402" s="53" t="s">
        <v>5323</v>
      </c>
      <c r="E1402" s="46" t="s">
        <v>6106</v>
      </c>
      <c r="F1402" s="46" t="s">
        <v>13170</v>
      </c>
      <c r="G1402" s="47" t="s">
        <v>5323</v>
      </c>
      <c r="H1402" s="47" t="s">
        <v>13171</v>
      </c>
      <c r="I1402" s="47" t="s">
        <v>5305</v>
      </c>
      <c r="J1402" s="47" t="s">
        <v>5363</v>
      </c>
      <c r="K1402" s="54" t="s">
        <v>13172</v>
      </c>
      <c r="L1402" s="49" t="s">
        <v>14425</v>
      </c>
      <c r="M1402" s="50">
        <v>3579</v>
      </c>
    </row>
    <row r="1403" spans="1:13" x14ac:dyDescent="0.2">
      <c r="A1403" t="s">
        <v>270</v>
      </c>
      <c r="B1403" s="35" t="s">
        <v>271</v>
      </c>
      <c r="C1403" s="53" t="s">
        <v>5566</v>
      </c>
      <c r="D1403" s="53" t="s">
        <v>5323</v>
      </c>
      <c r="E1403" s="46" t="s">
        <v>13173</v>
      </c>
      <c r="F1403" s="46" t="s">
        <v>13174</v>
      </c>
      <c r="G1403" s="47" t="s">
        <v>10919</v>
      </c>
      <c r="H1403" s="47" t="s">
        <v>13175</v>
      </c>
      <c r="I1403" s="47" t="s">
        <v>5327</v>
      </c>
      <c r="J1403" s="47" t="s">
        <v>6053</v>
      </c>
      <c r="K1403" s="54" t="s">
        <v>13172</v>
      </c>
      <c r="L1403" s="49" t="s">
        <v>14426</v>
      </c>
      <c r="M1403" s="50">
        <v>12459</v>
      </c>
    </row>
    <row r="1404" spans="1:13" x14ac:dyDescent="0.2">
      <c r="A1404" t="s">
        <v>5281</v>
      </c>
      <c r="B1404" s="35" t="s">
        <v>5282</v>
      </c>
      <c r="C1404" s="53" t="s">
        <v>5323</v>
      </c>
      <c r="D1404" s="53" t="s">
        <v>5323</v>
      </c>
      <c r="E1404" s="46" t="s">
        <v>13176</v>
      </c>
      <c r="F1404" s="46" t="s">
        <v>6060</v>
      </c>
      <c r="G1404" s="47" t="s">
        <v>5323</v>
      </c>
      <c r="H1404" s="47" t="s">
        <v>13177</v>
      </c>
      <c r="I1404" s="47" t="s">
        <v>5305</v>
      </c>
      <c r="J1404" s="47" t="s">
        <v>5569</v>
      </c>
      <c r="K1404" s="54" t="s">
        <v>13178</v>
      </c>
      <c r="L1404" s="49" t="s">
        <v>13715</v>
      </c>
      <c r="M1404" s="50">
        <v>2612</v>
      </c>
    </row>
    <row r="1405" spans="1:13" x14ac:dyDescent="0.2">
      <c r="A1405" t="s">
        <v>1415</v>
      </c>
      <c r="B1405" s="35" t="s">
        <v>1416</v>
      </c>
      <c r="C1405" s="53" t="s">
        <v>5323</v>
      </c>
      <c r="D1405" s="53" t="s">
        <v>5323</v>
      </c>
      <c r="E1405" s="46" t="s">
        <v>13179</v>
      </c>
      <c r="F1405" s="46" t="s">
        <v>6892</v>
      </c>
      <c r="G1405" s="47" t="s">
        <v>5323</v>
      </c>
      <c r="H1405" s="47" t="s">
        <v>13180</v>
      </c>
      <c r="I1405" s="47" t="s">
        <v>5305</v>
      </c>
      <c r="J1405" s="47" t="s">
        <v>5384</v>
      </c>
      <c r="K1405" s="54" t="s">
        <v>13181</v>
      </c>
      <c r="L1405" s="49" t="s">
        <v>13631</v>
      </c>
      <c r="M1405" s="50">
        <v>4601</v>
      </c>
    </row>
    <row r="1406" spans="1:13" x14ac:dyDescent="0.2">
      <c r="A1406" t="s">
        <v>1085</v>
      </c>
      <c r="B1406" s="35" t="s">
        <v>1086</v>
      </c>
      <c r="C1406" s="53" t="s">
        <v>5323</v>
      </c>
      <c r="D1406" s="53" t="s">
        <v>5323</v>
      </c>
      <c r="E1406" s="46" t="s">
        <v>13182</v>
      </c>
      <c r="F1406" s="46" t="s">
        <v>12980</v>
      </c>
      <c r="G1406" s="47" t="s">
        <v>5323</v>
      </c>
      <c r="H1406" s="47" t="s">
        <v>13183</v>
      </c>
      <c r="I1406" s="47" t="s">
        <v>5305</v>
      </c>
      <c r="J1406" s="47" t="s">
        <v>5383</v>
      </c>
      <c r="K1406" s="54" t="s">
        <v>13184</v>
      </c>
      <c r="L1406" s="49" t="s">
        <v>13308</v>
      </c>
      <c r="M1406" s="50">
        <v>4571</v>
      </c>
    </row>
    <row r="1407" spans="1:13" x14ac:dyDescent="0.2">
      <c r="A1407" t="s">
        <v>1307</v>
      </c>
      <c r="B1407" s="35" t="s">
        <v>1308</v>
      </c>
      <c r="C1407" s="53" t="s">
        <v>5323</v>
      </c>
      <c r="D1407" s="53" t="s">
        <v>5323</v>
      </c>
      <c r="E1407" s="46" t="s">
        <v>13185</v>
      </c>
      <c r="F1407" s="46" t="s">
        <v>13186</v>
      </c>
      <c r="G1407" s="47" t="s">
        <v>5323</v>
      </c>
      <c r="H1407" s="47" t="s">
        <v>13187</v>
      </c>
      <c r="I1407" s="47" t="s">
        <v>5305</v>
      </c>
      <c r="J1407" s="47" t="s">
        <v>6696</v>
      </c>
      <c r="K1407" s="54" t="s">
        <v>13184</v>
      </c>
      <c r="L1407" s="49" t="s">
        <v>14427</v>
      </c>
      <c r="M1407" s="50">
        <v>4208</v>
      </c>
    </row>
    <row r="1408" spans="1:13" x14ac:dyDescent="0.2">
      <c r="A1408" t="s">
        <v>5283</v>
      </c>
      <c r="B1408" s="35" t="s">
        <v>5284</v>
      </c>
      <c r="C1408" s="53" t="s">
        <v>5323</v>
      </c>
      <c r="D1408" s="53" t="s">
        <v>5323</v>
      </c>
      <c r="E1408" s="46" t="s">
        <v>12982</v>
      </c>
      <c r="F1408" s="46" t="s">
        <v>13188</v>
      </c>
      <c r="G1408" s="47" t="s">
        <v>5323</v>
      </c>
      <c r="H1408" s="47" t="s">
        <v>13189</v>
      </c>
      <c r="I1408" s="47" t="s">
        <v>5305</v>
      </c>
      <c r="J1408" s="47" t="s">
        <v>5599</v>
      </c>
      <c r="K1408" s="54" t="s">
        <v>13190</v>
      </c>
      <c r="L1408" s="49" t="s">
        <v>14226</v>
      </c>
      <c r="M1408" s="50">
        <v>3957</v>
      </c>
    </row>
    <row r="1409" spans="1:13" x14ac:dyDescent="0.2">
      <c r="A1409" t="s">
        <v>5285</v>
      </c>
      <c r="B1409" s="35" t="s">
        <v>5286</v>
      </c>
      <c r="C1409" s="53" t="s">
        <v>5323</v>
      </c>
      <c r="D1409" s="53" t="s">
        <v>5323</v>
      </c>
      <c r="E1409" s="46" t="s">
        <v>6995</v>
      </c>
      <c r="F1409" s="46" t="s">
        <v>7748</v>
      </c>
      <c r="G1409" s="47" t="s">
        <v>5323</v>
      </c>
      <c r="H1409" s="47" t="s">
        <v>13191</v>
      </c>
      <c r="I1409" s="47" t="s">
        <v>5305</v>
      </c>
      <c r="J1409" s="47" t="s">
        <v>10023</v>
      </c>
      <c r="K1409" s="54" t="s">
        <v>13192</v>
      </c>
      <c r="L1409" s="49" t="s">
        <v>14428</v>
      </c>
      <c r="M1409" s="50">
        <v>4476</v>
      </c>
    </row>
    <row r="1410" spans="1:13" x14ac:dyDescent="0.2">
      <c r="A1410" t="s">
        <v>1168</v>
      </c>
      <c r="B1410" s="35" t="s">
        <v>1169</v>
      </c>
      <c r="C1410" s="53" t="s">
        <v>5323</v>
      </c>
      <c r="D1410" s="53" t="s">
        <v>5323</v>
      </c>
      <c r="E1410" s="46" t="s">
        <v>7871</v>
      </c>
      <c r="F1410" s="46" t="s">
        <v>5765</v>
      </c>
      <c r="G1410" s="47" t="s">
        <v>5323</v>
      </c>
      <c r="H1410" s="47" t="s">
        <v>13193</v>
      </c>
      <c r="I1410" s="47" t="s">
        <v>5305</v>
      </c>
      <c r="J1410" s="47" t="s">
        <v>7919</v>
      </c>
      <c r="K1410" s="54" t="s">
        <v>13194</v>
      </c>
      <c r="L1410" s="49" t="s">
        <v>14429</v>
      </c>
      <c r="M1410" s="50">
        <v>5167</v>
      </c>
    </row>
    <row r="1411" spans="1:13" x14ac:dyDescent="0.2">
      <c r="A1411" t="s">
        <v>5287</v>
      </c>
      <c r="B1411" s="35" t="s">
        <v>5288</v>
      </c>
      <c r="C1411" s="53" t="s">
        <v>5323</v>
      </c>
      <c r="D1411" s="53" t="s">
        <v>5323</v>
      </c>
      <c r="E1411" s="46" t="s">
        <v>12993</v>
      </c>
      <c r="F1411" s="46" t="s">
        <v>13195</v>
      </c>
      <c r="G1411" s="47" t="s">
        <v>5323</v>
      </c>
      <c r="H1411" s="47" t="s">
        <v>13196</v>
      </c>
      <c r="I1411" s="47" t="s">
        <v>5305</v>
      </c>
      <c r="J1411" s="47" t="s">
        <v>5599</v>
      </c>
      <c r="K1411" s="54" t="s">
        <v>12467</v>
      </c>
      <c r="L1411" s="49" t="s">
        <v>14430</v>
      </c>
      <c r="M1411" s="50">
        <v>5324</v>
      </c>
    </row>
    <row r="1412" spans="1:13" x14ac:dyDescent="0.2">
      <c r="A1412" t="s">
        <v>1340</v>
      </c>
      <c r="B1412" s="35" t="s">
        <v>1341</v>
      </c>
      <c r="C1412" s="53" t="s">
        <v>5323</v>
      </c>
      <c r="D1412" s="53" t="s">
        <v>5323</v>
      </c>
      <c r="E1412" s="46" t="s">
        <v>13197</v>
      </c>
      <c r="F1412" s="46" t="s">
        <v>13198</v>
      </c>
      <c r="G1412" s="47" t="s">
        <v>5323</v>
      </c>
      <c r="H1412" s="47" t="s">
        <v>13199</v>
      </c>
      <c r="I1412" s="47" t="s">
        <v>5305</v>
      </c>
      <c r="J1412" s="47" t="s">
        <v>5363</v>
      </c>
      <c r="K1412" s="54" t="s">
        <v>13200</v>
      </c>
      <c r="L1412" s="49" t="s">
        <v>14431</v>
      </c>
      <c r="M1412" s="50">
        <v>6708</v>
      </c>
    </row>
    <row r="1413" spans="1:13" x14ac:dyDescent="0.2">
      <c r="A1413" t="s">
        <v>5289</v>
      </c>
      <c r="B1413" s="35" t="s">
        <v>5290</v>
      </c>
      <c r="C1413" s="53" t="s">
        <v>5323</v>
      </c>
      <c r="D1413" s="53" t="s">
        <v>5323</v>
      </c>
      <c r="E1413" s="46" t="s">
        <v>13166</v>
      </c>
      <c r="F1413" s="46" t="s">
        <v>13201</v>
      </c>
      <c r="G1413" s="47" t="s">
        <v>5323</v>
      </c>
      <c r="H1413" s="47" t="s">
        <v>13202</v>
      </c>
      <c r="I1413" s="47" t="s">
        <v>5305</v>
      </c>
      <c r="J1413" s="47" t="s">
        <v>5358</v>
      </c>
      <c r="K1413" s="54" t="s">
        <v>13203</v>
      </c>
      <c r="L1413" s="49" t="s">
        <v>14432</v>
      </c>
      <c r="M1413" s="50">
        <v>5915</v>
      </c>
    </row>
    <row r="1414" spans="1:13" x14ac:dyDescent="0.2">
      <c r="A1414" t="s">
        <v>5291</v>
      </c>
      <c r="B1414" s="35" t="s">
        <v>5292</v>
      </c>
      <c r="C1414" s="53" t="s">
        <v>5323</v>
      </c>
      <c r="D1414" s="53" t="s">
        <v>5323</v>
      </c>
      <c r="E1414" s="46" t="s">
        <v>13204</v>
      </c>
      <c r="F1414" s="46" t="s">
        <v>13205</v>
      </c>
      <c r="G1414" s="47" t="s">
        <v>5323</v>
      </c>
      <c r="H1414" s="47" t="s">
        <v>13206</v>
      </c>
      <c r="I1414" s="47" t="s">
        <v>5305</v>
      </c>
      <c r="J1414" s="47" t="s">
        <v>5981</v>
      </c>
      <c r="K1414" s="54" t="s">
        <v>13207</v>
      </c>
      <c r="L1414" s="49" t="s">
        <v>14433</v>
      </c>
      <c r="M1414" s="50">
        <v>7245</v>
      </c>
    </row>
    <row r="1415" spans="1:13" x14ac:dyDescent="0.2">
      <c r="A1415" t="s">
        <v>1962</v>
      </c>
      <c r="B1415" s="35" t="s">
        <v>1963</v>
      </c>
      <c r="C1415" s="53" t="s">
        <v>5323</v>
      </c>
      <c r="D1415" s="53" t="s">
        <v>5323</v>
      </c>
      <c r="E1415" s="46" t="s">
        <v>12280</v>
      </c>
      <c r="F1415" s="46" t="s">
        <v>13208</v>
      </c>
      <c r="G1415" s="47" t="s">
        <v>5323</v>
      </c>
      <c r="H1415" s="47" t="s">
        <v>13209</v>
      </c>
      <c r="I1415" s="47" t="s">
        <v>5305</v>
      </c>
      <c r="J1415" s="47" t="s">
        <v>5616</v>
      </c>
      <c r="K1415" s="54" t="s">
        <v>13210</v>
      </c>
      <c r="L1415" s="49" t="s">
        <v>14434</v>
      </c>
      <c r="M1415" s="50">
        <v>6877</v>
      </c>
    </row>
    <row r="1416" spans="1:13" x14ac:dyDescent="0.2">
      <c r="A1416" t="s">
        <v>786</v>
      </c>
      <c r="B1416" s="35" t="s">
        <v>787</v>
      </c>
      <c r="C1416" s="53" t="s">
        <v>12703</v>
      </c>
      <c r="D1416" s="53" t="s">
        <v>12030</v>
      </c>
      <c r="E1416" s="46" t="s">
        <v>13211</v>
      </c>
      <c r="F1416" s="46" t="s">
        <v>13212</v>
      </c>
      <c r="G1416" s="47" t="s">
        <v>13011</v>
      </c>
      <c r="H1416" s="47" t="s">
        <v>13213</v>
      </c>
      <c r="I1416" s="47" t="s">
        <v>5598</v>
      </c>
      <c r="J1416" s="47" t="s">
        <v>5657</v>
      </c>
      <c r="K1416" s="54" t="s">
        <v>13214</v>
      </c>
      <c r="L1416" s="49" t="s">
        <v>13508</v>
      </c>
      <c r="M1416" s="50">
        <v>4542</v>
      </c>
    </row>
    <row r="1417" spans="1:13" x14ac:dyDescent="0.2">
      <c r="A1417" t="s">
        <v>1905</v>
      </c>
      <c r="B1417" s="35" t="s">
        <v>1906</v>
      </c>
      <c r="C1417" s="53" t="s">
        <v>5323</v>
      </c>
      <c r="D1417" s="53" t="s">
        <v>5323</v>
      </c>
      <c r="E1417" s="46" t="s">
        <v>13215</v>
      </c>
      <c r="F1417" s="46" t="s">
        <v>13216</v>
      </c>
      <c r="G1417" s="47" t="s">
        <v>5323</v>
      </c>
      <c r="H1417" s="47" t="s">
        <v>13217</v>
      </c>
      <c r="I1417" s="47" t="s">
        <v>5305</v>
      </c>
      <c r="J1417" s="47" t="s">
        <v>5924</v>
      </c>
      <c r="K1417" s="54" t="s">
        <v>13218</v>
      </c>
      <c r="L1417" s="49" t="s">
        <v>14435</v>
      </c>
      <c r="M1417" s="50">
        <v>8164</v>
      </c>
    </row>
    <row r="1418" spans="1:13" x14ac:dyDescent="0.2">
      <c r="A1418" t="s">
        <v>5293</v>
      </c>
      <c r="B1418" s="35" t="s">
        <v>5294</v>
      </c>
      <c r="C1418" s="53" t="s">
        <v>5323</v>
      </c>
      <c r="D1418" s="53" t="s">
        <v>5323</v>
      </c>
      <c r="E1418" s="46" t="s">
        <v>12757</v>
      </c>
      <c r="F1418" s="46" t="s">
        <v>13127</v>
      </c>
      <c r="G1418" s="47" t="s">
        <v>5323</v>
      </c>
      <c r="H1418" s="47" t="s">
        <v>13219</v>
      </c>
      <c r="I1418" s="47" t="s">
        <v>5305</v>
      </c>
      <c r="J1418" s="47" t="s">
        <v>5358</v>
      </c>
      <c r="K1418" s="54" t="s">
        <v>12608</v>
      </c>
      <c r="L1418" s="49" t="s">
        <v>14436</v>
      </c>
      <c r="M1418" s="50">
        <v>7196</v>
      </c>
    </row>
    <row r="1419" spans="1:13" x14ac:dyDescent="0.2">
      <c r="A1419" t="s">
        <v>5295</v>
      </c>
      <c r="B1419" s="35" t="s">
        <v>5296</v>
      </c>
      <c r="C1419" s="53" t="s">
        <v>12770</v>
      </c>
      <c r="D1419" s="53" t="s">
        <v>7314</v>
      </c>
      <c r="E1419" s="46" t="s">
        <v>13220</v>
      </c>
      <c r="F1419" s="46" t="s">
        <v>5335</v>
      </c>
      <c r="G1419" s="47" t="s">
        <v>5380</v>
      </c>
      <c r="H1419" s="47" t="s">
        <v>13221</v>
      </c>
      <c r="I1419" s="47" t="s">
        <v>6828</v>
      </c>
      <c r="J1419" s="47" t="s">
        <v>5327</v>
      </c>
      <c r="K1419" s="54" t="s">
        <v>15731</v>
      </c>
      <c r="L1419" s="49" t="s">
        <v>14437</v>
      </c>
      <c r="M1419" s="50">
        <v>2283</v>
      </c>
    </row>
    <row r="1420" spans="1:13" x14ac:dyDescent="0.2">
      <c r="A1420" t="s">
        <v>979</v>
      </c>
      <c r="B1420" s="35" t="s">
        <v>5297</v>
      </c>
      <c r="C1420" s="53" t="s">
        <v>5323</v>
      </c>
      <c r="D1420" s="53" t="s">
        <v>5323</v>
      </c>
      <c r="E1420" s="46" t="s">
        <v>13222</v>
      </c>
      <c r="F1420" s="46" t="s">
        <v>13223</v>
      </c>
      <c r="G1420" s="47" t="s">
        <v>5323</v>
      </c>
      <c r="H1420" s="47" t="s">
        <v>13224</v>
      </c>
      <c r="I1420" s="47" t="s">
        <v>5305</v>
      </c>
      <c r="J1420" s="47" t="s">
        <v>5616</v>
      </c>
      <c r="K1420" s="54" t="s">
        <v>6906</v>
      </c>
      <c r="L1420" s="49" t="s">
        <v>14438</v>
      </c>
      <c r="M1420" s="50">
        <v>9960</v>
      </c>
    </row>
    <row r="1421" spans="1:13" x14ac:dyDescent="0.2">
      <c r="A1421" t="s">
        <v>2064</v>
      </c>
      <c r="B1421" s="35" t="s">
        <v>2065</v>
      </c>
      <c r="C1421" s="53" t="s">
        <v>5323</v>
      </c>
      <c r="D1421" s="53" t="s">
        <v>5323</v>
      </c>
      <c r="E1421" s="46" t="s">
        <v>13225</v>
      </c>
      <c r="F1421" s="46" t="s">
        <v>8612</v>
      </c>
      <c r="G1421" s="47" t="s">
        <v>5323</v>
      </c>
      <c r="H1421" s="47" t="s">
        <v>13226</v>
      </c>
      <c r="I1421" s="47" t="s">
        <v>5305</v>
      </c>
      <c r="J1421" s="47" t="s">
        <v>7314</v>
      </c>
      <c r="K1421" s="54" t="s">
        <v>13227</v>
      </c>
      <c r="L1421" s="49" t="s">
        <v>14439</v>
      </c>
      <c r="M1421" s="50">
        <v>9162</v>
      </c>
    </row>
    <row r="1422" spans="1:13" x14ac:dyDescent="0.2">
      <c r="A1422" t="s">
        <v>5298</v>
      </c>
      <c r="B1422" s="35" t="s">
        <v>5299</v>
      </c>
      <c r="C1422" s="53" t="s">
        <v>5323</v>
      </c>
      <c r="D1422" s="53" t="s">
        <v>5323</v>
      </c>
      <c r="E1422" s="46" t="s">
        <v>13228</v>
      </c>
      <c r="F1422" s="46" t="s">
        <v>13229</v>
      </c>
      <c r="G1422" s="47" t="s">
        <v>5323</v>
      </c>
      <c r="H1422" s="47" t="s">
        <v>13230</v>
      </c>
      <c r="I1422" s="47" t="s">
        <v>5305</v>
      </c>
      <c r="J1422" s="47" t="s">
        <v>6524</v>
      </c>
      <c r="K1422" s="54" t="s">
        <v>13231</v>
      </c>
      <c r="L1422" s="49" t="s">
        <v>14440</v>
      </c>
      <c r="M1422" s="50">
        <v>3337</v>
      </c>
    </row>
    <row r="1423" spans="1:13" x14ac:dyDescent="0.2">
      <c r="C1423" s="59"/>
      <c r="D1423"/>
      <c r="E1423"/>
      <c r="F1423"/>
      <c r="G1423"/>
      <c r="H1423"/>
      <c r="I1423"/>
      <c r="J1423"/>
      <c r="K1423" s="70"/>
      <c r="L1423"/>
      <c r="M1423"/>
    </row>
    <row r="1424" spans="1:13" x14ac:dyDescent="0.2">
      <c r="L1424"/>
      <c r="M1424" s="59"/>
    </row>
    <row r="1425" spans="12:12" x14ac:dyDescent="0.2">
      <c r="L1425" s="59"/>
    </row>
  </sheetData>
  <sortState ref="A2:K1439">
    <sortCondition ref="K2:K1439"/>
  </sortState>
  <conditionalFormatting sqref="O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68631-81F2-BE46-AFF0-92DE9283458B}">
  <dimension ref="A1:K960"/>
  <sheetViews>
    <sheetView zoomScale="80" zoomScaleNormal="80" workbookViewId="0">
      <pane ySplit="1" topLeftCell="A2" activePane="bottomLeft" state="frozen"/>
      <selection pane="bottomLeft" activeCell="Y493" sqref="Y493"/>
    </sheetView>
  </sheetViews>
  <sheetFormatPr baseColWidth="10" defaultRowHeight="16" x14ac:dyDescent="0.2"/>
  <cols>
    <col min="1" max="1" width="13.1640625" bestFit="1" customWidth="1"/>
    <col min="2" max="2" width="20.83203125" customWidth="1"/>
    <col min="3" max="3" width="23.5" bestFit="1" customWidth="1"/>
    <col min="4" max="4" width="7.83203125" style="5" bestFit="1" customWidth="1"/>
    <col min="5" max="5" width="9.5" style="5" bestFit="1" customWidth="1"/>
    <col min="6" max="9" width="16.6640625" style="5" customWidth="1"/>
    <col min="10" max="10" width="9.83203125" style="2" customWidth="1"/>
  </cols>
  <sheetData>
    <row r="1" spans="1:11" s="25" customFormat="1" x14ac:dyDescent="0.2">
      <c r="A1" s="40" t="s">
        <v>5310</v>
      </c>
      <c r="B1" s="38" t="s">
        <v>3885</v>
      </c>
      <c r="C1" s="38" t="s">
        <v>3884</v>
      </c>
      <c r="D1" s="38" t="s">
        <v>3883</v>
      </c>
      <c r="E1" s="38" t="s">
        <v>3886</v>
      </c>
      <c r="F1" s="42" t="s">
        <v>5312</v>
      </c>
      <c r="G1" s="42" t="s">
        <v>5313</v>
      </c>
      <c r="H1" s="41" t="s">
        <v>5314</v>
      </c>
      <c r="I1" s="41" t="s">
        <v>5315</v>
      </c>
      <c r="J1" s="57" t="s">
        <v>3882</v>
      </c>
    </row>
    <row r="2" spans="1:11" x14ac:dyDescent="0.2">
      <c r="A2" s="10" t="s">
        <v>67</v>
      </c>
      <c r="B2" s="11" t="s">
        <v>3881</v>
      </c>
      <c r="C2" t="s">
        <v>3880</v>
      </c>
      <c r="D2" s="5">
        <v>234</v>
      </c>
      <c r="E2" s="5" t="s">
        <v>3887</v>
      </c>
      <c r="F2" s="26">
        <v>100</v>
      </c>
      <c r="G2" s="26" t="s">
        <v>14441</v>
      </c>
      <c r="H2" s="29">
        <v>0</v>
      </c>
      <c r="I2" s="29" t="s">
        <v>14442</v>
      </c>
      <c r="J2" s="48">
        <v>-92685</v>
      </c>
      <c r="K2" s="43" t="s">
        <v>5311</v>
      </c>
    </row>
    <row r="3" spans="1:11" x14ac:dyDescent="0.2">
      <c r="A3" s="10" t="s">
        <v>3843</v>
      </c>
      <c r="B3" s="11" t="s">
        <v>3879</v>
      </c>
      <c r="C3" t="s">
        <v>3878</v>
      </c>
      <c r="D3" s="5">
        <v>267</v>
      </c>
      <c r="E3" s="5" t="s">
        <v>3888</v>
      </c>
      <c r="F3" s="26" t="s">
        <v>14443</v>
      </c>
      <c r="G3" s="26" t="s">
        <v>14444</v>
      </c>
      <c r="H3" s="29">
        <v>0</v>
      </c>
      <c r="I3" s="29">
        <v>0</v>
      </c>
      <c r="J3" s="54" t="s">
        <v>14445</v>
      </c>
      <c r="K3" t="s">
        <v>4555</v>
      </c>
    </row>
    <row r="4" spans="1:11" x14ac:dyDescent="0.2">
      <c r="A4" s="10" t="s">
        <v>9</v>
      </c>
      <c r="B4" s="11" t="s">
        <v>3876</v>
      </c>
      <c r="C4" t="s">
        <v>3875</v>
      </c>
      <c r="D4" s="5">
        <v>567</v>
      </c>
      <c r="E4" s="5" t="s">
        <v>3889</v>
      </c>
      <c r="F4" s="26" t="s">
        <v>14446</v>
      </c>
      <c r="G4" s="26" t="s">
        <v>14447</v>
      </c>
      <c r="H4" s="29">
        <v>0</v>
      </c>
      <c r="I4" s="29" t="s">
        <v>14448</v>
      </c>
      <c r="J4" s="48">
        <v>-84575</v>
      </c>
      <c r="K4" t="s">
        <v>3877</v>
      </c>
    </row>
    <row r="5" spans="1:11" x14ac:dyDescent="0.2">
      <c r="A5" s="10" t="s">
        <v>2947</v>
      </c>
      <c r="B5" s="11" t="s">
        <v>3873</v>
      </c>
      <c r="C5" t="s">
        <v>3872</v>
      </c>
      <c r="D5" s="5">
        <v>558</v>
      </c>
      <c r="E5" s="5" t="s">
        <v>3888</v>
      </c>
      <c r="F5" s="26">
        <v>100</v>
      </c>
      <c r="G5" s="26" t="s">
        <v>14449</v>
      </c>
      <c r="H5" s="29" t="s">
        <v>11394</v>
      </c>
      <c r="I5" s="29" t="s">
        <v>14450</v>
      </c>
      <c r="J5" s="48">
        <v>-82595</v>
      </c>
      <c r="K5" t="s">
        <v>3874</v>
      </c>
    </row>
    <row r="6" spans="1:11" x14ac:dyDescent="0.2">
      <c r="A6" s="10" t="s">
        <v>67</v>
      </c>
      <c r="B6" s="11" t="s">
        <v>3870</v>
      </c>
      <c r="C6" t="s">
        <v>3869</v>
      </c>
      <c r="D6" s="5">
        <v>252</v>
      </c>
      <c r="E6" s="5" t="s">
        <v>3888</v>
      </c>
      <c r="F6" s="26">
        <v>100</v>
      </c>
      <c r="G6" s="26" t="s">
        <v>14451</v>
      </c>
      <c r="H6" s="29">
        <v>0</v>
      </c>
      <c r="I6" s="29" t="s">
        <v>14452</v>
      </c>
      <c r="J6" s="54" t="s">
        <v>14453</v>
      </c>
      <c r="K6" t="s">
        <v>3871</v>
      </c>
    </row>
    <row r="7" spans="1:11" x14ac:dyDescent="0.2">
      <c r="A7" s="10" t="s">
        <v>77</v>
      </c>
      <c r="B7" s="11" t="s">
        <v>3867</v>
      </c>
      <c r="C7" t="s">
        <v>3866</v>
      </c>
      <c r="D7" s="5">
        <v>227</v>
      </c>
      <c r="E7" s="5" t="s">
        <v>3890</v>
      </c>
      <c r="F7" s="26" t="s">
        <v>14454</v>
      </c>
      <c r="G7" s="26" t="s">
        <v>14455</v>
      </c>
      <c r="H7" s="29" t="s">
        <v>14456</v>
      </c>
      <c r="I7" s="29" t="s">
        <v>14457</v>
      </c>
      <c r="J7" s="54" t="s">
        <v>17027</v>
      </c>
      <c r="K7" t="s">
        <v>3868</v>
      </c>
    </row>
    <row r="8" spans="1:11" x14ac:dyDescent="0.2">
      <c r="A8" s="10" t="s">
        <v>7</v>
      </c>
      <c r="B8" s="11" t="s">
        <v>3865</v>
      </c>
      <c r="C8" t="s">
        <v>3864</v>
      </c>
      <c r="D8" s="5">
        <v>129</v>
      </c>
      <c r="E8" s="5" t="s">
        <v>3889</v>
      </c>
      <c r="F8" s="26">
        <v>100</v>
      </c>
      <c r="G8" s="26" t="s">
        <v>14458</v>
      </c>
      <c r="H8" s="29" t="s">
        <v>14459</v>
      </c>
      <c r="I8" s="29" t="s">
        <v>14460</v>
      </c>
      <c r="J8" s="54" t="s">
        <v>14461</v>
      </c>
    </row>
    <row r="9" spans="1:11" x14ac:dyDescent="0.2">
      <c r="A9" s="10" t="s">
        <v>47</v>
      </c>
      <c r="B9" s="11" t="s">
        <v>3863</v>
      </c>
      <c r="C9" t="s">
        <v>3862</v>
      </c>
      <c r="D9" s="5">
        <v>49</v>
      </c>
      <c r="E9" s="5" t="s">
        <v>3887</v>
      </c>
      <c r="F9" s="26" t="s">
        <v>14462</v>
      </c>
      <c r="G9" s="26" t="s">
        <v>14463</v>
      </c>
      <c r="H9" s="29" t="s">
        <v>14464</v>
      </c>
      <c r="I9" s="29" t="s">
        <v>11643</v>
      </c>
      <c r="J9" s="48">
        <v>-78435</v>
      </c>
      <c r="K9" t="s">
        <v>4556</v>
      </c>
    </row>
    <row r="10" spans="1:11" x14ac:dyDescent="0.2">
      <c r="A10" s="10" t="s">
        <v>25</v>
      </c>
      <c r="B10" s="11" t="s">
        <v>3861</v>
      </c>
      <c r="C10" t="s">
        <v>3860</v>
      </c>
      <c r="D10" s="5">
        <v>33</v>
      </c>
      <c r="E10" s="5" t="s">
        <v>3889</v>
      </c>
      <c r="F10" s="26" t="s">
        <v>14465</v>
      </c>
      <c r="G10" s="26" t="s">
        <v>14466</v>
      </c>
      <c r="H10" s="29" t="s">
        <v>12967</v>
      </c>
      <c r="I10" s="29" t="s">
        <v>14467</v>
      </c>
      <c r="J10" s="54" t="s">
        <v>14468</v>
      </c>
    </row>
    <row r="11" spans="1:11" x14ac:dyDescent="0.2">
      <c r="A11" s="10" t="s">
        <v>3859</v>
      </c>
      <c r="B11" s="11" t="s">
        <v>3858</v>
      </c>
      <c r="C11" t="s">
        <v>3857</v>
      </c>
      <c r="D11" s="5">
        <v>1420</v>
      </c>
      <c r="E11" s="5" t="s">
        <v>3889</v>
      </c>
      <c r="F11" s="26" t="s">
        <v>14469</v>
      </c>
      <c r="G11" s="26" t="s">
        <v>14470</v>
      </c>
      <c r="H11" s="29" t="s">
        <v>5433</v>
      </c>
      <c r="I11" s="29" t="s">
        <v>11603</v>
      </c>
      <c r="J11" s="54" t="s">
        <v>14471</v>
      </c>
    </row>
    <row r="12" spans="1:11" x14ac:dyDescent="0.2">
      <c r="A12" s="10" t="s">
        <v>41</v>
      </c>
      <c r="B12" s="11" t="s">
        <v>3856</v>
      </c>
      <c r="C12" t="s">
        <v>3855</v>
      </c>
      <c r="D12" s="5">
        <v>60</v>
      </c>
      <c r="E12" s="5" t="s">
        <v>3889</v>
      </c>
      <c r="F12" s="26">
        <v>96</v>
      </c>
      <c r="G12" s="26" t="s">
        <v>14472</v>
      </c>
      <c r="H12" s="29" t="s">
        <v>14473</v>
      </c>
      <c r="I12" s="29" t="s">
        <v>14474</v>
      </c>
      <c r="J12" s="54" t="s">
        <v>14475</v>
      </c>
    </row>
    <row r="13" spans="1:11" x14ac:dyDescent="0.2">
      <c r="A13" s="10" t="s">
        <v>2237</v>
      </c>
      <c r="B13" s="11" t="s">
        <v>3854</v>
      </c>
      <c r="C13" t="s">
        <v>3853</v>
      </c>
      <c r="D13" s="5">
        <v>255</v>
      </c>
      <c r="E13" s="5" t="s">
        <v>3887</v>
      </c>
      <c r="F13" s="26" t="s">
        <v>14476</v>
      </c>
      <c r="G13" s="26" t="s">
        <v>14477</v>
      </c>
      <c r="H13" s="29" t="s">
        <v>14464</v>
      </c>
      <c r="I13" s="29" t="s">
        <v>14478</v>
      </c>
      <c r="J13" s="54" t="s">
        <v>14479</v>
      </c>
    </row>
    <row r="14" spans="1:11" x14ac:dyDescent="0.2">
      <c r="A14" s="10" t="s">
        <v>3852</v>
      </c>
      <c r="B14" s="11" t="s">
        <v>3851</v>
      </c>
      <c r="C14" t="s">
        <v>3850</v>
      </c>
      <c r="D14" s="5">
        <v>795</v>
      </c>
      <c r="E14" s="5" t="s">
        <v>3888</v>
      </c>
      <c r="F14" s="26" t="s">
        <v>14480</v>
      </c>
      <c r="G14" s="26" t="s">
        <v>14481</v>
      </c>
      <c r="H14" s="29">
        <v>0</v>
      </c>
      <c r="I14" s="29" t="s">
        <v>14482</v>
      </c>
      <c r="J14" s="54" t="s">
        <v>14483</v>
      </c>
    </row>
    <row r="15" spans="1:11" x14ac:dyDescent="0.2">
      <c r="A15" s="10" t="s">
        <v>54</v>
      </c>
      <c r="B15" s="11" t="s">
        <v>3849</v>
      </c>
      <c r="C15" t="s">
        <v>3848</v>
      </c>
      <c r="D15" s="5">
        <v>517</v>
      </c>
      <c r="E15" s="5" t="s">
        <v>3888</v>
      </c>
      <c r="F15" s="26" t="s">
        <v>14484</v>
      </c>
      <c r="G15" s="26" t="s">
        <v>14485</v>
      </c>
      <c r="H15" s="29" t="s">
        <v>14486</v>
      </c>
      <c r="I15" s="29" t="s">
        <v>14487</v>
      </c>
      <c r="J15" s="54" t="s">
        <v>14488</v>
      </c>
    </row>
    <row r="16" spans="1:11" x14ac:dyDescent="0.2">
      <c r="A16" s="10" t="s">
        <v>3674</v>
      </c>
      <c r="B16" s="11" t="s">
        <v>3847</v>
      </c>
      <c r="C16" t="s">
        <v>3846</v>
      </c>
      <c r="D16" s="5">
        <v>30</v>
      </c>
      <c r="E16" s="5" t="s">
        <v>3889</v>
      </c>
      <c r="F16" s="26" t="s">
        <v>14489</v>
      </c>
      <c r="G16" s="26" t="s">
        <v>14490</v>
      </c>
      <c r="H16" s="29" t="s">
        <v>14491</v>
      </c>
      <c r="I16" s="29" t="s">
        <v>14492</v>
      </c>
      <c r="J16" s="54" t="s">
        <v>14493</v>
      </c>
    </row>
    <row r="17" spans="1:10" x14ac:dyDescent="0.2">
      <c r="A17" s="10" t="s">
        <v>55</v>
      </c>
      <c r="B17" s="11" t="s">
        <v>3845</v>
      </c>
      <c r="C17" t="s">
        <v>3844</v>
      </c>
      <c r="D17" s="5">
        <v>148</v>
      </c>
      <c r="E17" s="5" t="s">
        <v>3889</v>
      </c>
      <c r="F17" s="26" t="s">
        <v>14494</v>
      </c>
      <c r="G17" s="26" t="s">
        <v>14495</v>
      </c>
      <c r="H17" s="29" t="s">
        <v>14496</v>
      </c>
      <c r="I17" s="29" t="s">
        <v>12695</v>
      </c>
      <c r="J17" s="48">
        <v>-73485</v>
      </c>
    </row>
    <row r="18" spans="1:10" x14ac:dyDescent="0.2">
      <c r="A18" s="10" t="s">
        <v>3843</v>
      </c>
      <c r="B18" s="11" t="s">
        <v>3842</v>
      </c>
      <c r="C18" t="s">
        <v>3841</v>
      </c>
      <c r="D18" s="5">
        <v>537</v>
      </c>
      <c r="E18" s="5" t="s">
        <v>3888</v>
      </c>
      <c r="F18" s="26">
        <v>100</v>
      </c>
      <c r="G18" s="26">
        <v>100</v>
      </c>
      <c r="H18" s="29">
        <v>35</v>
      </c>
      <c r="I18" s="29" t="s">
        <v>14497</v>
      </c>
      <c r="J18" s="48">
        <v>-72885</v>
      </c>
    </row>
    <row r="19" spans="1:10" x14ac:dyDescent="0.2">
      <c r="A19" s="10" t="s">
        <v>6</v>
      </c>
      <c r="B19" s="11" t="s">
        <v>3840</v>
      </c>
      <c r="C19" t="s">
        <v>3839</v>
      </c>
      <c r="D19" s="5">
        <v>32</v>
      </c>
      <c r="E19" s="5" t="s">
        <v>3889</v>
      </c>
      <c r="F19" s="26" t="s">
        <v>12902</v>
      </c>
      <c r="G19" s="26" t="s">
        <v>14498</v>
      </c>
      <c r="H19" s="29" t="s">
        <v>14499</v>
      </c>
      <c r="I19" s="29" t="s">
        <v>14500</v>
      </c>
      <c r="J19" s="54" t="s">
        <v>14501</v>
      </c>
    </row>
    <row r="20" spans="1:10" x14ac:dyDescent="0.2">
      <c r="A20" s="10" t="s">
        <v>30</v>
      </c>
      <c r="B20" s="11" t="s">
        <v>3838</v>
      </c>
      <c r="C20" t="s">
        <v>3837</v>
      </c>
      <c r="D20" s="5">
        <v>86</v>
      </c>
      <c r="E20" s="5" t="s">
        <v>3891</v>
      </c>
      <c r="F20" s="26" t="s">
        <v>14502</v>
      </c>
      <c r="G20" s="26" t="s">
        <v>14503</v>
      </c>
      <c r="H20" s="29" t="s">
        <v>14504</v>
      </c>
      <c r="I20" s="29" t="s">
        <v>14505</v>
      </c>
      <c r="J20" s="48">
        <v>-70535</v>
      </c>
    </row>
    <row r="21" spans="1:10" x14ac:dyDescent="0.2">
      <c r="A21" s="10" t="s">
        <v>43</v>
      </c>
      <c r="B21" s="11" t="s">
        <v>3836</v>
      </c>
      <c r="C21" t="s">
        <v>3835</v>
      </c>
      <c r="D21" s="5">
        <v>72</v>
      </c>
      <c r="E21" s="5" t="s">
        <v>3891</v>
      </c>
      <c r="F21" s="26" t="s">
        <v>14506</v>
      </c>
      <c r="G21" s="26" t="s">
        <v>14507</v>
      </c>
      <c r="H21" s="29" t="s">
        <v>14508</v>
      </c>
      <c r="I21" s="29" t="s">
        <v>12745</v>
      </c>
      <c r="J21" s="54" t="s">
        <v>17028</v>
      </c>
    </row>
    <row r="22" spans="1:10" x14ac:dyDescent="0.2">
      <c r="A22" s="10" t="s">
        <v>38</v>
      </c>
      <c r="B22" s="11" t="s">
        <v>3834</v>
      </c>
      <c r="C22" t="s">
        <v>3833</v>
      </c>
      <c r="D22" s="5">
        <v>746</v>
      </c>
      <c r="E22" s="5" t="s">
        <v>3888</v>
      </c>
      <c r="F22" s="26" t="s">
        <v>14509</v>
      </c>
      <c r="G22" s="26" t="s">
        <v>14510</v>
      </c>
      <c r="H22" s="29" t="s">
        <v>12817</v>
      </c>
      <c r="I22" s="29">
        <v>0</v>
      </c>
      <c r="J22" s="54" t="s">
        <v>17029</v>
      </c>
    </row>
    <row r="23" spans="1:10" x14ac:dyDescent="0.2">
      <c r="A23" s="10" t="s">
        <v>45</v>
      </c>
      <c r="B23" s="11" t="s">
        <v>3832</v>
      </c>
      <c r="C23" t="s">
        <v>3831</v>
      </c>
      <c r="D23" s="5">
        <v>114</v>
      </c>
      <c r="E23" s="5" t="s">
        <v>3889</v>
      </c>
      <c r="F23" s="26" t="s">
        <v>14511</v>
      </c>
      <c r="G23" s="26" t="s">
        <v>14512</v>
      </c>
      <c r="H23" s="29">
        <v>0</v>
      </c>
      <c r="I23" s="29" t="s">
        <v>12842</v>
      </c>
      <c r="J23" s="54" t="s">
        <v>14513</v>
      </c>
    </row>
    <row r="24" spans="1:10" x14ac:dyDescent="0.2">
      <c r="A24" s="10" t="s">
        <v>33</v>
      </c>
      <c r="B24" s="11" t="s">
        <v>3830</v>
      </c>
      <c r="C24" t="s">
        <v>3829</v>
      </c>
      <c r="D24" s="5">
        <v>63</v>
      </c>
      <c r="E24" s="5" t="s">
        <v>3891</v>
      </c>
      <c r="F24" s="26" t="s">
        <v>14514</v>
      </c>
      <c r="G24" s="26" t="s">
        <v>14515</v>
      </c>
      <c r="H24" s="29" t="s">
        <v>14516</v>
      </c>
      <c r="I24" s="29" t="s">
        <v>13077</v>
      </c>
      <c r="J24" s="48">
        <v>-66675</v>
      </c>
    </row>
    <row r="25" spans="1:10" x14ac:dyDescent="0.2">
      <c r="A25" s="10" t="s">
        <v>33</v>
      </c>
      <c r="B25" s="11" t="s">
        <v>3828</v>
      </c>
      <c r="C25" t="s">
        <v>3827</v>
      </c>
      <c r="D25" s="5">
        <v>71</v>
      </c>
      <c r="E25" s="5" t="s">
        <v>3888</v>
      </c>
      <c r="F25" s="26" t="s">
        <v>14514</v>
      </c>
      <c r="G25" s="26" t="s">
        <v>14517</v>
      </c>
      <c r="H25" s="29" t="s">
        <v>14518</v>
      </c>
      <c r="I25" s="29" t="s">
        <v>14519</v>
      </c>
      <c r="J25" s="54" t="s">
        <v>17030</v>
      </c>
    </row>
    <row r="26" spans="1:10" x14ac:dyDescent="0.2">
      <c r="A26" s="10" t="s">
        <v>59</v>
      </c>
      <c r="B26" s="11" t="s">
        <v>3826</v>
      </c>
      <c r="C26" t="s">
        <v>3825</v>
      </c>
      <c r="D26" s="5">
        <v>30</v>
      </c>
      <c r="E26" s="5" t="s">
        <v>3888</v>
      </c>
      <c r="F26" s="26" t="s">
        <v>14520</v>
      </c>
      <c r="G26" s="26" t="s">
        <v>14521</v>
      </c>
      <c r="H26" s="29" t="s">
        <v>14522</v>
      </c>
      <c r="I26" s="29" t="s">
        <v>11981</v>
      </c>
      <c r="J26" s="48">
        <v>-65955</v>
      </c>
    </row>
    <row r="27" spans="1:10" x14ac:dyDescent="0.2">
      <c r="A27" s="10" t="s">
        <v>47</v>
      </c>
      <c r="B27" s="11" t="s">
        <v>3824</v>
      </c>
      <c r="C27" t="s">
        <v>3823</v>
      </c>
      <c r="D27" s="5">
        <v>1039</v>
      </c>
      <c r="E27" s="5" t="s">
        <v>3887</v>
      </c>
      <c r="F27" s="26" t="s">
        <v>14523</v>
      </c>
      <c r="G27" s="26" t="s">
        <v>14524</v>
      </c>
      <c r="H27" s="29" t="s">
        <v>5382</v>
      </c>
      <c r="I27" s="29" t="s">
        <v>5337</v>
      </c>
      <c r="J27" s="54" t="s">
        <v>14525</v>
      </c>
    </row>
    <row r="28" spans="1:10" x14ac:dyDescent="0.2">
      <c r="A28" s="10" t="s">
        <v>3822</v>
      </c>
      <c r="B28" s="11" t="s">
        <v>3821</v>
      </c>
      <c r="C28" t="s">
        <v>3820</v>
      </c>
      <c r="D28" s="5">
        <v>559</v>
      </c>
      <c r="E28" s="5" t="s">
        <v>3891</v>
      </c>
      <c r="F28" s="26" t="s">
        <v>14526</v>
      </c>
      <c r="G28" s="26" t="s">
        <v>14527</v>
      </c>
      <c r="H28" s="29" t="s">
        <v>14528</v>
      </c>
      <c r="I28" s="29" t="s">
        <v>14529</v>
      </c>
      <c r="J28" s="48">
        <v>-64585</v>
      </c>
    </row>
    <row r="29" spans="1:10" x14ac:dyDescent="0.2">
      <c r="A29" s="10" t="s">
        <v>83</v>
      </c>
      <c r="B29" s="11" t="s">
        <v>3819</v>
      </c>
      <c r="C29" t="s">
        <v>3818</v>
      </c>
      <c r="D29" s="5">
        <v>271</v>
      </c>
      <c r="E29" s="5" t="s">
        <v>3890</v>
      </c>
      <c r="F29" s="26" t="s">
        <v>14530</v>
      </c>
      <c r="G29" s="26" t="s">
        <v>14531</v>
      </c>
      <c r="H29" s="29" t="s">
        <v>14532</v>
      </c>
      <c r="I29" s="29" t="s">
        <v>14533</v>
      </c>
      <c r="J29" s="54" t="s">
        <v>14534</v>
      </c>
    </row>
    <row r="30" spans="1:10" x14ac:dyDescent="0.2">
      <c r="A30" s="10" t="s">
        <v>3442</v>
      </c>
      <c r="B30" s="11" t="s">
        <v>3817</v>
      </c>
      <c r="C30" t="s">
        <v>3816</v>
      </c>
      <c r="D30" s="5">
        <v>81</v>
      </c>
      <c r="E30" s="5" t="s">
        <v>3889</v>
      </c>
      <c r="F30" s="26" t="s">
        <v>14535</v>
      </c>
      <c r="G30" s="26" t="s">
        <v>14536</v>
      </c>
      <c r="H30" s="29" t="s">
        <v>10583</v>
      </c>
      <c r="I30" s="29" t="s">
        <v>5353</v>
      </c>
      <c r="J30" s="54" t="s">
        <v>14537</v>
      </c>
    </row>
    <row r="31" spans="1:10" x14ac:dyDescent="0.2">
      <c r="A31" s="10" t="s">
        <v>12</v>
      </c>
      <c r="B31" s="11" t="s">
        <v>3815</v>
      </c>
      <c r="C31" t="s">
        <v>3814</v>
      </c>
      <c r="D31" s="5">
        <v>84</v>
      </c>
      <c r="E31" s="5" t="s">
        <v>3889</v>
      </c>
      <c r="F31" s="26" t="s">
        <v>14538</v>
      </c>
      <c r="G31" s="26" t="s">
        <v>14539</v>
      </c>
      <c r="H31" s="29" t="s">
        <v>14540</v>
      </c>
      <c r="I31" s="29" t="s">
        <v>14492</v>
      </c>
      <c r="J31" s="54" t="s">
        <v>17031</v>
      </c>
    </row>
    <row r="32" spans="1:10" x14ac:dyDescent="0.2">
      <c r="A32" s="10" t="s">
        <v>68</v>
      </c>
      <c r="B32" s="11" t="s">
        <v>3813</v>
      </c>
      <c r="C32" t="s">
        <v>3812</v>
      </c>
      <c r="D32" s="5">
        <v>130</v>
      </c>
      <c r="E32" s="5" t="s">
        <v>3887</v>
      </c>
      <c r="F32" s="26" t="s">
        <v>14541</v>
      </c>
      <c r="G32" s="26" t="s">
        <v>14542</v>
      </c>
      <c r="H32" s="29" t="s">
        <v>14543</v>
      </c>
      <c r="I32" s="29" t="s">
        <v>14544</v>
      </c>
      <c r="J32" s="48">
        <v>-61885</v>
      </c>
    </row>
    <row r="33" spans="1:10" x14ac:dyDescent="0.2">
      <c r="A33" s="10" t="s">
        <v>2317</v>
      </c>
      <c r="B33" s="11" t="s">
        <v>3896</v>
      </c>
      <c r="C33" t="s">
        <v>3897</v>
      </c>
      <c r="D33" s="5">
        <v>5876</v>
      </c>
      <c r="E33" s="5" t="s">
        <v>3890</v>
      </c>
      <c r="F33" s="26" t="s">
        <v>14545</v>
      </c>
      <c r="G33" s="26" t="s">
        <v>14546</v>
      </c>
      <c r="H33" s="29" t="s">
        <v>14547</v>
      </c>
      <c r="I33" s="29" t="s">
        <v>12692</v>
      </c>
      <c r="J33" s="48">
        <v>-61285</v>
      </c>
    </row>
    <row r="34" spans="1:10" x14ac:dyDescent="0.2">
      <c r="A34" s="10" t="s">
        <v>33</v>
      </c>
      <c r="B34" s="11" t="s">
        <v>3811</v>
      </c>
      <c r="C34" t="s">
        <v>3810</v>
      </c>
      <c r="D34" s="5">
        <v>118</v>
      </c>
      <c r="E34" s="5" t="s">
        <v>3891</v>
      </c>
      <c r="F34" s="26" t="s">
        <v>14548</v>
      </c>
      <c r="G34" s="26" t="s">
        <v>14549</v>
      </c>
      <c r="H34" s="29" t="s">
        <v>14550</v>
      </c>
      <c r="I34" s="29" t="s">
        <v>14551</v>
      </c>
      <c r="J34" s="54" t="s">
        <v>17032</v>
      </c>
    </row>
    <row r="35" spans="1:10" x14ac:dyDescent="0.2">
      <c r="A35" s="10" t="s">
        <v>3021</v>
      </c>
      <c r="B35" s="11" t="s">
        <v>3809</v>
      </c>
      <c r="C35" t="s">
        <v>3808</v>
      </c>
      <c r="D35" s="5">
        <v>57</v>
      </c>
      <c r="E35" s="5" t="s">
        <v>3888</v>
      </c>
      <c r="F35" s="26" t="s">
        <v>14552</v>
      </c>
      <c r="G35" s="26" t="s">
        <v>14553</v>
      </c>
      <c r="H35" s="29">
        <v>0</v>
      </c>
      <c r="I35" s="29" t="s">
        <v>14554</v>
      </c>
      <c r="J35" s="48">
        <v>-58795</v>
      </c>
    </row>
    <row r="36" spans="1:10" x14ac:dyDescent="0.2">
      <c r="A36" s="10" t="s">
        <v>2201</v>
      </c>
      <c r="B36" s="11" t="s">
        <v>3807</v>
      </c>
      <c r="C36" t="s">
        <v>3806</v>
      </c>
      <c r="D36" s="5">
        <v>30</v>
      </c>
      <c r="E36" s="5" t="s">
        <v>3889</v>
      </c>
      <c r="F36" s="26" t="s">
        <v>14555</v>
      </c>
      <c r="G36" s="26" t="s">
        <v>14556</v>
      </c>
      <c r="H36" s="29" t="s">
        <v>14557</v>
      </c>
      <c r="I36" s="29" t="s">
        <v>14558</v>
      </c>
      <c r="J36" s="48">
        <v>-58585</v>
      </c>
    </row>
    <row r="37" spans="1:10" x14ac:dyDescent="0.2">
      <c r="A37" s="10" t="s">
        <v>3041</v>
      </c>
      <c r="B37" s="11" t="s">
        <v>3805</v>
      </c>
      <c r="C37" t="s">
        <v>3804</v>
      </c>
      <c r="D37" s="5">
        <v>149</v>
      </c>
      <c r="E37" s="5" t="s">
        <v>3890</v>
      </c>
      <c r="F37" s="26" t="s">
        <v>14559</v>
      </c>
      <c r="G37" s="26" t="s">
        <v>14560</v>
      </c>
      <c r="H37" s="29" t="s">
        <v>12899</v>
      </c>
      <c r="I37" s="29" t="s">
        <v>12942</v>
      </c>
      <c r="J37" s="48">
        <v>-58075</v>
      </c>
    </row>
    <row r="38" spans="1:10" x14ac:dyDescent="0.2">
      <c r="A38" s="10" t="s">
        <v>68</v>
      </c>
      <c r="B38" s="11" t="s">
        <v>3803</v>
      </c>
      <c r="C38" t="s">
        <v>3802</v>
      </c>
      <c r="D38" s="5">
        <v>213</v>
      </c>
      <c r="E38" s="5" t="s">
        <v>3887</v>
      </c>
      <c r="F38" s="26" t="s">
        <v>14561</v>
      </c>
      <c r="G38" s="26" t="s">
        <v>14562</v>
      </c>
      <c r="H38" s="29" t="s">
        <v>14563</v>
      </c>
      <c r="I38" s="29" t="s">
        <v>14564</v>
      </c>
      <c r="J38" s="54" t="s">
        <v>17033</v>
      </c>
    </row>
    <row r="39" spans="1:10" x14ac:dyDescent="0.2">
      <c r="A39" s="10" t="s">
        <v>2200</v>
      </c>
      <c r="B39" s="11" t="s">
        <v>3801</v>
      </c>
      <c r="C39" t="s">
        <v>3800</v>
      </c>
      <c r="D39" s="5">
        <v>84</v>
      </c>
      <c r="E39" s="5" t="s">
        <v>3888</v>
      </c>
      <c r="F39" s="26" t="s">
        <v>14565</v>
      </c>
      <c r="G39" s="26" t="s">
        <v>14462</v>
      </c>
      <c r="H39" s="29" t="s">
        <v>14566</v>
      </c>
      <c r="I39" s="29" t="s">
        <v>14567</v>
      </c>
      <c r="J39" s="54" t="s">
        <v>14568</v>
      </c>
    </row>
    <row r="40" spans="1:10" x14ac:dyDescent="0.2">
      <c r="A40" s="10" t="s">
        <v>24</v>
      </c>
      <c r="B40" s="11" t="s">
        <v>3799</v>
      </c>
      <c r="C40" t="s">
        <v>3798</v>
      </c>
      <c r="D40" s="5">
        <v>248</v>
      </c>
      <c r="E40" s="5" t="s">
        <v>3889</v>
      </c>
      <c r="F40" s="26" t="s">
        <v>5458</v>
      </c>
      <c r="G40" s="26" t="s">
        <v>14569</v>
      </c>
      <c r="H40" s="29" t="s">
        <v>14570</v>
      </c>
      <c r="I40" s="29" t="s">
        <v>14571</v>
      </c>
      <c r="J40" s="48">
        <v>-55925</v>
      </c>
    </row>
    <row r="41" spans="1:10" x14ac:dyDescent="0.2">
      <c r="A41" s="10" t="s">
        <v>2188</v>
      </c>
      <c r="B41" s="11" t="s">
        <v>3797</v>
      </c>
      <c r="C41" t="s">
        <v>3796</v>
      </c>
      <c r="D41" s="5">
        <v>75</v>
      </c>
      <c r="E41" s="5" t="s">
        <v>3889</v>
      </c>
      <c r="F41" s="26" t="s">
        <v>14572</v>
      </c>
      <c r="G41" s="26" t="s">
        <v>14573</v>
      </c>
      <c r="H41" s="29" t="s">
        <v>14574</v>
      </c>
      <c r="I41" s="29" t="s">
        <v>14533</v>
      </c>
      <c r="J41" s="48">
        <v>-55895</v>
      </c>
    </row>
    <row r="42" spans="1:10" x14ac:dyDescent="0.2">
      <c r="A42" s="10" t="s">
        <v>3795</v>
      </c>
      <c r="B42" s="11" t="s">
        <v>3794</v>
      </c>
      <c r="C42" t="s">
        <v>3793</v>
      </c>
      <c r="D42" s="5">
        <v>858</v>
      </c>
      <c r="E42" s="5" t="s">
        <v>3889</v>
      </c>
      <c r="F42" s="26" t="s">
        <v>14575</v>
      </c>
      <c r="G42" s="26" t="s">
        <v>14576</v>
      </c>
      <c r="H42" s="29" t="s">
        <v>12822</v>
      </c>
      <c r="I42" s="29" t="s">
        <v>14577</v>
      </c>
      <c r="J42" s="48">
        <v>-55805</v>
      </c>
    </row>
    <row r="43" spans="1:10" x14ac:dyDescent="0.2">
      <c r="A43" s="10" t="s">
        <v>3792</v>
      </c>
      <c r="B43" s="11" t="s">
        <v>3791</v>
      </c>
      <c r="C43" t="s">
        <v>3790</v>
      </c>
      <c r="D43" s="5">
        <v>52</v>
      </c>
      <c r="E43" s="5" t="s">
        <v>3888</v>
      </c>
      <c r="F43" s="26" t="s">
        <v>14578</v>
      </c>
      <c r="G43" s="26" t="s">
        <v>14579</v>
      </c>
      <c r="H43" s="29">
        <v>0</v>
      </c>
      <c r="I43" s="29" t="s">
        <v>12344</v>
      </c>
      <c r="J43" s="54" t="s">
        <v>14580</v>
      </c>
    </row>
    <row r="44" spans="1:10" x14ac:dyDescent="0.2">
      <c r="A44" s="10" t="s">
        <v>3704</v>
      </c>
      <c r="B44" s="11" t="s">
        <v>3789</v>
      </c>
      <c r="C44" t="s">
        <v>3788</v>
      </c>
      <c r="D44" s="5">
        <v>7461</v>
      </c>
      <c r="E44" s="5" t="s">
        <v>3891</v>
      </c>
      <c r="F44" s="26" t="s">
        <v>14581</v>
      </c>
      <c r="G44" s="26" t="s">
        <v>14582</v>
      </c>
      <c r="H44" s="29" t="s">
        <v>14583</v>
      </c>
      <c r="I44" s="29" t="s">
        <v>14584</v>
      </c>
      <c r="J44" s="54" t="s">
        <v>17034</v>
      </c>
    </row>
    <row r="45" spans="1:10" x14ac:dyDescent="0.2">
      <c r="A45" s="10" t="s">
        <v>3787</v>
      </c>
      <c r="B45" s="11" t="s">
        <v>3786</v>
      </c>
      <c r="C45" t="s">
        <v>3785</v>
      </c>
      <c r="D45" s="5">
        <v>15</v>
      </c>
      <c r="E45" s="5" t="s">
        <v>3892</v>
      </c>
      <c r="F45" s="26" t="s">
        <v>14585</v>
      </c>
      <c r="G45" s="26" t="s">
        <v>14586</v>
      </c>
      <c r="H45" s="29" t="s">
        <v>14587</v>
      </c>
      <c r="I45" s="29" t="s">
        <v>14588</v>
      </c>
      <c r="J45" s="54" t="s">
        <v>17035</v>
      </c>
    </row>
    <row r="46" spans="1:10" x14ac:dyDescent="0.2">
      <c r="A46" s="10" t="s">
        <v>53</v>
      </c>
      <c r="B46" s="11" t="s">
        <v>3784</v>
      </c>
      <c r="C46" t="s">
        <v>3783</v>
      </c>
      <c r="D46" s="5">
        <v>148</v>
      </c>
      <c r="E46" s="5" t="s">
        <v>3889</v>
      </c>
      <c r="F46" s="26" t="s">
        <v>14589</v>
      </c>
      <c r="G46" s="26" t="s">
        <v>14590</v>
      </c>
      <c r="H46" s="29">
        <v>0</v>
      </c>
      <c r="I46" s="29" t="s">
        <v>14591</v>
      </c>
      <c r="J46" s="48">
        <v>-55215</v>
      </c>
    </row>
    <row r="47" spans="1:10" x14ac:dyDescent="0.2">
      <c r="A47" s="10" t="s">
        <v>76</v>
      </c>
      <c r="B47" s="11" t="s">
        <v>3782</v>
      </c>
      <c r="C47" t="s">
        <v>3781</v>
      </c>
      <c r="D47" s="5">
        <v>183</v>
      </c>
      <c r="E47" s="5" t="s">
        <v>3891</v>
      </c>
      <c r="F47" s="26" t="s">
        <v>14592</v>
      </c>
      <c r="G47" s="26" t="s">
        <v>14593</v>
      </c>
      <c r="H47" s="29" t="s">
        <v>14528</v>
      </c>
      <c r="I47" s="29" t="s">
        <v>14594</v>
      </c>
      <c r="J47" s="48">
        <v>-54815</v>
      </c>
    </row>
    <row r="48" spans="1:10" x14ac:dyDescent="0.2">
      <c r="A48" s="10" t="s">
        <v>3780</v>
      </c>
      <c r="B48" s="11" t="s">
        <v>3779</v>
      </c>
      <c r="C48" t="s">
        <v>3778</v>
      </c>
      <c r="D48" s="5">
        <v>54</v>
      </c>
      <c r="E48" s="5" t="s">
        <v>3890</v>
      </c>
      <c r="F48" s="26" t="s">
        <v>14595</v>
      </c>
      <c r="G48" s="26" t="s">
        <v>14596</v>
      </c>
      <c r="H48" s="29" t="s">
        <v>12851</v>
      </c>
      <c r="I48" s="29">
        <v>0</v>
      </c>
      <c r="J48" s="48">
        <v>-54245</v>
      </c>
    </row>
    <row r="49" spans="1:10" x14ac:dyDescent="0.2">
      <c r="A49" s="10" t="s">
        <v>3632</v>
      </c>
      <c r="B49" s="11" t="s">
        <v>3777</v>
      </c>
      <c r="C49" t="s">
        <v>3776</v>
      </c>
      <c r="D49" s="5">
        <v>18</v>
      </c>
      <c r="E49" s="5" t="s">
        <v>3889</v>
      </c>
      <c r="F49" s="26" t="s">
        <v>14597</v>
      </c>
      <c r="G49" s="26" t="s">
        <v>14598</v>
      </c>
      <c r="H49" s="29" t="s">
        <v>6590</v>
      </c>
      <c r="I49" s="29" t="s">
        <v>14599</v>
      </c>
      <c r="J49" s="54" t="s">
        <v>17036</v>
      </c>
    </row>
    <row r="50" spans="1:10" x14ac:dyDescent="0.2">
      <c r="A50" s="10" t="s">
        <v>52</v>
      </c>
      <c r="B50" s="11" t="s">
        <v>3775</v>
      </c>
      <c r="C50" t="s">
        <v>3774</v>
      </c>
      <c r="D50" s="5">
        <v>15</v>
      </c>
      <c r="E50" s="5" t="s">
        <v>3892</v>
      </c>
      <c r="F50" s="26" t="s">
        <v>14600</v>
      </c>
      <c r="G50" s="26" t="s">
        <v>14601</v>
      </c>
      <c r="H50" s="29" t="s">
        <v>14602</v>
      </c>
      <c r="I50" s="29" t="s">
        <v>12739</v>
      </c>
      <c r="J50" s="48">
        <v>-53905</v>
      </c>
    </row>
    <row r="51" spans="1:10" x14ac:dyDescent="0.2">
      <c r="A51" s="10" t="s">
        <v>26</v>
      </c>
      <c r="B51" s="11" t="s">
        <v>3773</v>
      </c>
      <c r="C51" t="s">
        <v>3772</v>
      </c>
      <c r="D51" s="5">
        <v>478</v>
      </c>
      <c r="E51" s="5" t="s">
        <v>3889</v>
      </c>
      <c r="F51" s="26" t="s">
        <v>14603</v>
      </c>
      <c r="G51" s="26" t="s">
        <v>14604</v>
      </c>
      <c r="H51" s="29" t="s">
        <v>12917</v>
      </c>
      <c r="I51" s="29" t="s">
        <v>14605</v>
      </c>
      <c r="J51" s="54" t="s">
        <v>17037</v>
      </c>
    </row>
    <row r="52" spans="1:10" x14ac:dyDescent="0.2">
      <c r="A52" s="10" t="s">
        <v>4</v>
      </c>
      <c r="B52" s="11" t="s">
        <v>3771</v>
      </c>
      <c r="C52" t="s">
        <v>3770</v>
      </c>
      <c r="D52" s="5">
        <v>241</v>
      </c>
      <c r="E52" s="5" t="s">
        <v>3889</v>
      </c>
      <c r="F52" s="26" t="s">
        <v>14606</v>
      </c>
      <c r="G52" s="26" t="s">
        <v>14607</v>
      </c>
      <c r="H52" s="29" t="s">
        <v>14608</v>
      </c>
      <c r="I52" s="29" t="s">
        <v>14609</v>
      </c>
      <c r="J52" s="48">
        <v>-52505</v>
      </c>
    </row>
    <row r="53" spans="1:10" x14ac:dyDescent="0.2">
      <c r="A53" s="10" t="s">
        <v>2884</v>
      </c>
      <c r="B53" s="11" t="s">
        <v>3769</v>
      </c>
      <c r="C53" t="s">
        <v>3768</v>
      </c>
      <c r="D53" s="5">
        <v>129</v>
      </c>
      <c r="E53" s="5" t="s">
        <v>3889</v>
      </c>
      <c r="F53" s="26">
        <v>100</v>
      </c>
      <c r="G53" s="26" t="s">
        <v>14610</v>
      </c>
      <c r="H53" s="29" t="s">
        <v>14611</v>
      </c>
      <c r="I53" s="29" t="s">
        <v>14612</v>
      </c>
      <c r="J53" s="54" t="s">
        <v>14613</v>
      </c>
    </row>
    <row r="54" spans="1:10" x14ac:dyDescent="0.2">
      <c r="A54" s="10" t="s">
        <v>7</v>
      </c>
      <c r="B54" s="11" t="s">
        <v>3767</v>
      </c>
      <c r="C54" t="s">
        <v>3766</v>
      </c>
      <c r="D54" s="5">
        <v>87</v>
      </c>
      <c r="E54" s="5" t="s">
        <v>3887</v>
      </c>
      <c r="F54" s="26">
        <v>83</v>
      </c>
      <c r="G54" s="26" t="s">
        <v>14614</v>
      </c>
      <c r="H54" s="29" t="s">
        <v>14615</v>
      </c>
      <c r="I54" s="29" t="s">
        <v>14616</v>
      </c>
      <c r="J54" s="48">
        <v>-52115</v>
      </c>
    </row>
    <row r="55" spans="1:10" x14ac:dyDescent="0.2">
      <c r="A55" s="10" t="s">
        <v>3765</v>
      </c>
      <c r="B55" s="11" t="s">
        <v>3764</v>
      </c>
      <c r="C55" t="s">
        <v>3763</v>
      </c>
      <c r="D55" s="5">
        <v>129</v>
      </c>
      <c r="E55" s="5" t="s">
        <v>3889</v>
      </c>
      <c r="F55" s="26" t="s">
        <v>14617</v>
      </c>
      <c r="G55" s="26" t="s">
        <v>14618</v>
      </c>
      <c r="H55" s="29">
        <v>25</v>
      </c>
      <c r="I55" s="29" t="s">
        <v>14619</v>
      </c>
      <c r="J55" s="54" t="s">
        <v>14620</v>
      </c>
    </row>
    <row r="56" spans="1:10" x14ac:dyDescent="0.2">
      <c r="A56" s="10" t="s">
        <v>2454</v>
      </c>
      <c r="B56" s="11" t="s">
        <v>3762</v>
      </c>
      <c r="C56" t="s">
        <v>3761</v>
      </c>
      <c r="D56" s="5">
        <v>99</v>
      </c>
      <c r="E56" s="5" t="s">
        <v>3889</v>
      </c>
      <c r="F56" s="26" t="s">
        <v>14621</v>
      </c>
      <c r="G56" s="26" t="s">
        <v>14622</v>
      </c>
      <c r="H56" s="29" t="s">
        <v>14623</v>
      </c>
      <c r="I56" s="29" t="s">
        <v>14624</v>
      </c>
      <c r="J56" s="54" t="s">
        <v>14625</v>
      </c>
    </row>
    <row r="57" spans="1:10" x14ac:dyDescent="0.2">
      <c r="A57" s="10" t="s">
        <v>3760</v>
      </c>
      <c r="B57" s="11" t="s">
        <v>3759</v>
      </c>
      <c r="C57" t="s">
        <v>3758</v>
      </c>
      <c r="D57" s="5">
        <v>327</v>
      </c>
      <c r="E57" s="5" t="s">
        <v>3891</v>
      </c>
      <c r="F57" s="26" t="s">
        <v>14626</v>
      </c>
      <c r="G57" s="26" t="s">
        <v>14627</v>
      </c>
      <c r="H57" s="29" t="s">
        <v>5337</v>
      </c>
      <c r="I57" s="29" t="s">
        <v>14558</v>
      </c>
      <c r="J57" s="48">
        <v>-51495</v>
      </c>
    </row>
    <row r="58" spans="1:10" x14ac:dyDescent="0.2">
      <c r="A58" s="10" t="s">
        <v>43</v>
      </c>
      <c r="B58" s="11" t="s">
        <v>3757</v>
      </c>
      <c r="C58" t="s">
        <v>3756</v>
      </c>
      <c r="D58" s="5">
        <v>378</v>
      </c>
      <c r="E58" s="5" t="s">
        <v>3891</v>
      </c>
      <c r="F58" s="26" t="s">
        <v>14628</v>
      </c>
      <c r="G58" s="26" t="s">
        <v>14629</v>
      </c>
      <c r="H58" s="29" t="s">
        <v>5535</v>
      </c>
      <c r="I58" s="29" t="s">
        <v>14630</v>
      </c>
      <c r="J58" s="54" t="s">
        <v>14631</v>
      </c>
    </row>
    <row r="59" spans="1:10" x14ac:dyDescent="0.2">
      <c r="A59" s="10" t="s">
        <v>17</v>
      </c>
      <c r="B59" s="11" t="s">
        <v>3755</v>
      </c>
      <c r="C59" t="s">
        <v>3754</v>
      </c>
      <c r="D59" s="5">
        <v>265</v>
      </c>
      <c r="E59" s="5" t="s">
        <v>3889</v>
      </c>
      <c r="F59" s="26" t="s">
        <v>14632</v>
      </c>
      <c r="G59" s="26" t="s">
        <v>14633</v>
      </c>
      <c r="H59" s="29" t="s">
        <v>14634</v>
      </c>
      <c r="I59" s="29" t="s">
        <v>14635</v>
      </c>
      <c r="J59" s="54" t="s">
        <v>14636</v>
      </c>
    </row>
    <row r="60" spans="1:10" x14ac:dyDescent="0.2">
      <c r="A60" s="10" t="s">
        <v>3050</v>
      </c>
      <c r="B60" s="11" t="s">
        <v>3753</v>
      </c>
      <c r="C60" t="s">
        <v>3752</v>
      </c>
      <c r="D60" s="5">
        <v>109</v>
      </c>
      <c r="E60" s="5" t="s">
        <v>3887</v>
      </c>
      <c r="F60" s="26" t="s">
        <v>14637</v>
      </c>
      <c r="G60" s="26" t="s">
        <v>14638</v>
      </c>
      <c r="H60" s="29" t="s">
        <v>14639</v>
      </c>
      <c r="I60" s="29" t="s">
        <v>14640</v>
      </c>
      <c r="J60" s="48">
        <v>-50695</v>
      </c>
    </row>
    <row r="61" spans="1:10" x14ac:dyDescent="0.2">
      <c r="A61" s="10" t="s">
        <v>3214</v>
      </c>
      <c r="B61" s="11" t="s">
        <v>3751</v>
      </c>
      <c r="C61" t="s">
        <v>3750</v>
      </c>
      <c r="D61" s="5">
        <v>191</v>
      </c>
      <c r="E61" s="5" t="s">
        <v>3891</v>
      </c>
      <c r="F61" s="26" t="s">
        <v>14641</v>
      </c>
      <c r="G61" s="26" t="s">
        <v>14642</v>
      </c>
      <c r="H61" s="29" t="s">
        <v>12173</v>
      </c>
      <c r="I61" s="29" t="s">
        <v>5454</v>
      </c>
      <c r="J61" s="54" t="s">
        <v>14643</v>
      </c>
    </row>
    <row r="62" spans="1:10" x14ac:dyDescent="0.2">
      <c r="A62" s="10" t="s">
        <v>3749</v>
      </c>
      <c r="B62" s="11" t="s">
        <v>3748</v>
      </c>
      <c r="C62" t="s">
        <v>3747</v>
      </c>
      <c r="D62" s="5">
        <v>331</v>
      </c>
      <c r="E62" s="5" t="s">
        <v>3889</v>
      </c>
      <c r="F62" s="26" t="s">
        <v>14644</v>
      </c>
      <c r="G62" s="26" t="s">
        <v>14645</v>
      </c>
      <c r="H62" s="29">
        <v>0</v>
      </c>
      <c r="I62" s="29" t="s">
        <v>14646</v>
      </c>
      <c r="J62" s="48">
        <v>-49435</v>
      </c>
    </row>
    <row r="63" spans="1:10" x14ac:dyDescent="0.2">
      <c r="A63" s="10" t="s">
        <v>3519</v>
      </c>
      <c r="B63" s="11" t="s">
        <v>3746</v>
      </c>
      <c r="C63" t="s">
        <v>3745</v>
      </c>
      <c r="D63" s="5">
        <v>432</v>
      </c>
      <c r="E63" s="5" t="s">
        <v>3888</v>
      </c>
      <c r="F63" s="26" t="s">
        <v>14647</v>
      </c>
      <c r="G63" s="26" t="s">
        <v>14648</v>
      </c>
      <c r="H63" s="29" t="s">
        <v>14649</v>
      </c>
      <c r="I63" s="29" t="s">
        <v>14650</v>
      </c>
      <c r="J63" s="48">
        <v>-48765</v>
      </c>
    </row>
    <row r="64" spans="1:10" x14ac:dyDescent="0.2">
      <c r="A64" s="10" t="s">
        <v>3744</v>
      </c>
      <c r="B64" s="11" t="s">
        <v>3743</v>
      </c>
      <c r="C64" t="s">
        <v>3742</v>
      </c>
      <c r="D64" s="5">
        <v>46</v>
      </c>
      <c r="E64" s="5" t="s">
        <v>3889</v>
      </c>
      <c r="F64" s="26" t="s">
        <v>14651</v>
      </c>
      <c r="G64" s="26" t="s">
        <v>14652</v>
      </c>
      <c r="H64" s="29" t="s">
        <v>12654</v>
      </c>
      <c r="I64" s="29" t="s">
        <v>14653</v>
      </c>
      <c r="J64" s="54" t="s">
        <v>17038</v>
      </c>
    </row>
    <row r="65" spans="1:10" x14ac:dyDescent="0.2">
      <c r="A65" s="10" t="s">
        <v>81</v>
      </c>
      <c r="B65" s="11" t="s">
        <v>3735</v>
      </c>
      <c r="C65" t="s">
        <v>3734</v>
      </c>
      <c r="D65" s="5">
        <v>441</v>
      </c>
      <c r="E65" s="5" t="s">
        <v>3891</v>
      </c>
      <c r="F65" s="26" t="s">
        <v>14654</v>
      </c>
      <c r="G65" s="26" t="s">
        <v>14655</v>
      </c>
      <c r="H65" s="29" t="s">
        <v>14656</v>
      </c>
      <c r="I65" s="29" t="s">
        <v>14657</v>
      </c>
      <c r="J65" s="54" t="s">
        <v>17039</v>
      </c>
    </row>
    <row r="66" spans="1:10" x14ac:dyDescent="0.2">
      <c r="A66" s="10" t="s">
        <v>3519</v>
      </c>
      <c r="B66" s="11" t="s">
        <v>3741</v>
      </c>
      <c r="C66" t="s">
        <v>3740</v>
      </c>
      <c r="D66" s="5">
        <v>1683</v>
      </c>
      <c r="E66" s="5" t="s">
        <v>3889</v>
      </c>
      <c r="F66" s="26" t="s">
        <v>14658</v>
      </c>
      <c r="G66" s="26" t="s">
        <v>14659</v>
      </c>
      <c r="H66" s="29" t="s">
        <v>14660</v>
      </c>
      <c r="I66" s="29" t="s">
        <v>14652</v>
      </c>
      <c r="J66" s="54" t="s">
        <v>17040</v>
      </c>
    </row>
    <row r="67" spans="1:10" x14ac:dyDescent="0.2">
      <c r="A67" s="10" t="s">
        <v>2916</v>
      </c>
      <c r="B67" s="11" t="s">
        <v>3739</v>
      </c>
      <c r="C67" t="s">
        <v>3738</v>
      </c>
      <c r="D67" s="5">
        <v>552</v>
      </c>
      <c r="E67" s="5" t="s">
        <v>3888</v>
      </c>
      <c r="F67" s="26" t="s">
        <v>14661</v>
      </c>
      <c r="G67" s="26" t="s">
        <v>14662</v>
      </c>
      <c r="H67" s="29">
        <v>0</v>
      </c>
      <c r="I67" s="29" t="s">
        <v>5566</v>
      </c>
      <c r="J67" s="48">
        <v>-47205</v>
      </c>
    </row>
    <row r="68" spans="1:10" x14ac:dyDescent="0.2">
      <c r="A68" s="10" t="s">
        <v>3041</v>
      </c>
      <c r="B68" s="11" t="s">
        <v>3737</v>
      </c>
      <c r="C68" t="s">
        <v>3736</v>
      </c>
      <c r="D68" s="5">
        <v>179</v>
      </c>
      <c r="E68" s="5" t="s">
        <v>3888</v>
      </c>
      <c r="F68" s="26" t="s">
        <v>14663</v>
      </c>
      <c r="G68" s="26" t="s">
        <v>14664</v>
      </c>
      <c r="H68" s="29" t="s">
        <v>14665</v>
      </c>
      <c r="I68" s="29">
        <v>0</v>
      </c>
      <c r="J68" s="48">
        <v>-46525</v>
      </c>
    </row>
    <row r="69" spans="1:10" x14ac:dyDescent="0.2">
      <c r="A69" s="10" t="s">
        <v>3608</v>
      </c>
      <c r="B69" s="11" t="s">
        <v>3733</v>
      </c>
      <c r="C69" t="s">
        <v>3732</v>
      </c>
      <c r="D69" s="5">
        <v>238</v>
      </c>
      <c r="E69" s="5" t="s">
        <v>3887</v>
      </c>
      <c r="F69" s="26" t="s">
        <v>14666</v>
      </c>
      <c r="G69" s="26" t="s">
        <v>14667</v>
      </c>
      <c r="H69" s="29" t="s">
        <v>14668</v>
      </c>
      <c r="I69" s="29" t="s">
        <v>14669</v>
      </c>
      <c r="J69" s="54" t="s">
        <v>14670</v>
      </c>
    </row>
    <row r="70" spans="1:10" x14ac:dyDescent="0.2">
      <c r="A70" s="10" t="s">
        <v>3729</v>
      </c>
      <c r="B70" s="11" t="s">
        <v>3728</v>
      </c>
      <c r="C70" t="s">
        <v>3727</v>
      </c>
      <c r="D70" s="5">
        <v>6</v>
      </c>
      <c r="E70" s="5" t="s">
        <v>3892</v>
      </c>
      <c r="F70" s="26">
        <v>100</v>
      </c>
      <c r="G70" s="26" t="s">
        <v>14671</v>
      </c>
      <c r="H70" s="29" t="s">
        <v>14672</v>
      </c>
      <c r="I70" s="29" t="s">
        <v>14673</v>
      </c>
      <c r="J70" s="48">
        <v>-45185</v>
      </c>
    </row>
    <row r="71" spans="1:10" x14ac:dyDescent="0.2">
      <c r="A71" s="10" t="s">
        <v>3726</v>
      </c>
      <c r="B71" s="11" t="s">
        <v>3725</v>
      </c>
      <c r="C71" t="s">
        <v>3724</v>
      </c>
      <c r="D71" s="5">
        <v>6</v>
      </c>
      <c r="E71" s="5" t="s">
        <v>3892</v>
      </c>
      <c r="F71" s="26" t="s">
        <v>14674</v>
      </c>
      <c r="G71" s="26" t="s">
        <v>14675</v>
      </c>
      <c r="H71" s="29" t="s">
        <v>14676</v>
      </c>
      <c r="I71" s="29" t="s">
        <v>14677</v>
      </c>
      <c r="J71" s="54" t="s">
        <v>14678</v>
      </c>
    </row>
    <row r="72" spans="1:10" x14ac:dyDescent="0.2">
      <c r="A72" s="10" t="s">
        <v>3723</v>
      </c>
      <c r="B72" s="11" t="s">
        <v>3722</v>
      </c>
      <c r="C72" t="s">
        <v>3721</v>
      </c>
      <c r="D72" s="5">
        <v>21</v>
      </c>
      <c r="E72" s="5" t="s">
        <v>3889</v>
      </c>
      <c r="F72" s="26" t="s">
        <v>14679</v>
      </c>
      <c r="G72" s="26" t="s">
        <v>14680</v>
      </c>
      <c r="H72" s="29" t="s">
        <v>14681</v>
      </c>
      <c r="I72" s="29" t="s">
        <v>5665</v>
      </c>
      <c r="J72" s="48">
        <v>-44555</v>
      </c>
    </row>
    <row r="73" spans="1:10" x14ac:dyDescent="0.2">
      <c r="A73" s="10" t="s">
        <v>2164</v>
      </c>
      <c r="B73" s="11" t="s">
        <v>3720</v>
      </c>
      <c r="C73" t="s">
        <v>3719</v>
      </c>
      <c r="D73" s="5">
        <v>66</v>
      </c>
      <c r="E73" s="5" t="s">
        <v>3889</v>
      </c>
      <c r="F73" s="26">
        <v>100</v>
      </c>
      <c r="G73" s="26">
        <v>100</v>
      </c>
      <c r="H73" s="29" t="s">
        <v>14682</v>
      </c>
      <c r="I73" s="29" t="s">
        <v>14683</v>
      </c>
      <c r="J73" s="48">
        <v>-44055</v>
      </c>
    </row>
    <row r="74" spans="1:10" x14ac:dyDescent="0.2">
      <c r="A74" s="10" t="s">
        <v>3718</v>
      </c>
      <c r="B74" s="11" t="s">
        <v>3717</v>
      </c>
      <c r="C74" t="s">
        <v>3716</v>
      </c>
      <c r="D74" s="5">
        <v>36</v>
      </c>
      <c r="E74" s="5" t="s">
        <v>3889</v>
      </c>
      <c r="F74" s="26" t="s">
        <v>14684</v>
      </c>
      <c r="G74" s="26" t="s">
        <v>14685</v>
      </c>
      <c r="H74" s="29" t="s">
        <v>14686</v>
      </c>
      <c r="I74" s="29" t="s">
        <v>14687</v>
      </c>
      <c r="J74" s="48">
        <v>-43965</v>
      </c>
    </row>
    <row r="75" spans="1:10" x14ac:dyDescent="0.2">
      <c r="A75" s="10" t="s">
        <v>3712</v>
      </c>
      <c r="B75" s="11" t="s">
        <v>3711</v>
      </c>
      <c r="C75" t="s">
        <v>3710</v>
      </c>
      <c r="D75" s="5">
        <v>201</v>
      </c>
      <c r="E75" s="5" t="s">
        <v>3889</v>
      </c>
      <c r="F75" s="26" t="s">
        <v>14688</v>
      </c>
      <c r="G75" s="26" t="s">
        <v>14689</v>
      </c>
      <c r="H75" s="29" t="s">
        <v>14690</v>
      </c>
      <c r="I75" s="29" t="s">
        <v>11387</v>
      </c>
      <c r="J75" s="54" t="s">
        <v>17041</v>
      </c>
    </row>
    <row r="76" spans="1:10" x14ac:dyDescent="0.2">
      <c r="A76" s="10" t="s">
        <v>3715</v>
      </c>
      <c r="B76" s="11" t="s">
        <v>3714</v>
      </c>
      <c r="C76" t="s">
        <v>3713</v>
      </c>
      <c r="D76" s="5">
        <v>93</v>
      </c>
      <c r="E76" s="5" t="s">
        <v>3890</v>
      </c>
      <c r="F76" s="26">
        <v>100</v>
      </c>
      <c r="G76" s="26" t="s">
        <v>14691</v>
      </c>
      <c r="H76" s="29" t="s">
        <v>14692</v>
      </c>
      <c r="I76" s="29" t="s">
        <v>14693</v>
      </c>
      <c r="J76" s="48">
        <v>-42905</v>
      </c>
    </row>
    <row r="77" spans="1:10" x14ac:dyDescent="0.2">
      <c r="A77" s="10" t="s">
        <v>71</v>
      </c>
      <c r="B77" s="11" t="s">
        <v>3731</v>
      </c>
      <c r="C77" t="s">
        <v>3730</v>
      </c>
      <c r="D77" s="5">
        <v>412</v>
      </c>
      <c r="E77" s="5" t="s">
        <v>3887</v>
      </c>
      <c r="F77" s="26" t="s">
        <v>14694</v>
      </c>
      <c r="G77" s="26" t="s">
        <v>14695</v>
      </c>
      <c r="H77" s="29" t="s">
        <v>14696</v>
      </c>
      <c r="I77" s="29" t="s">
        <v>14697</v>
      </c>
      <c r="J77" s="54" t="s">
        <v>14698</v>
      </c>
    </row>
    <row r="78" spans="1:10" x14ac:dyDescent="0.2">
      <c r="A78" s="10" t="s">
        <v>3709</v>
      </c>
      <c r="B78" s="11" t="s">
        <v>3708</v>
      </c>
      <c r="C78" t="s">
        <v>3707</v>
      </c>
      <c r="D78" s="5">
        <v>57</v>
      </c>
      <c r="E78" s="5" t="s">
        <v>3889</v>
      </c>
      <c r="F78" s="26" t="s">
        <v>14699</v>
      </c>
      <c r="G78" s="26" t="s">
        <v>14700</v>
      </c>
      <c r="H78" s="29" t="s">
        <v>13181</v>
      </c>
      <c r="I78" s="29">
        <v>0</v>
      </c>
      <c r="J78" s="48">
        <v>-41895</v>
      </c>
    </row>
    <row r="79" spans="1:10" x14ac:dyDescent="0.2">
      <c r="A79" s="10" t="s">
        <v>69</v>
      </c>
      <c r="B79" s="11" t="s">
        <v>3706</v>
      </c>
      <c r="C79" t="s">
        <v>3705</v>
      </c>
      <c r="D79" s="5">
        <v>132</v>
      </c>
      <c r="E79" s="5" t="s">
        <v>3889</v>
      </c>
      <c r="F79" s="26" t="s">
        <v>14701</v>
      </c>
      <c r="G79" s="26" t="s">
        <v>14702</v>
      </c>
      <c r="H79" s="29" t="s">
        <v>14703</v>
      </c>
      <c r="I79" s="29" t="s">
        <v>14704</v>
      </c>
      <c r="J79" s="54" t="s">
        <v>14705</v>
      </c>
    </row>
    <row r="80" spans="1:10" x14ac:dyDescent="0.2">
      <c r="A80" s="10" t="s">
        <v>3704</v>
      </c>
      <c r="B80" s="11" t="s">
        <v>3703</v>
      </c>
      <c r="C80" t="s">
        <v>3702</v>
      </c>
      <c r="D80" s="5">
        <v>8877</v>
      </c>
      <c r="E80" s="5" t="s">
        <v>3888</v>
      </c>
      <c r="F80" s="26" t="s">
        <v>14706</v>
      </c>
      <c r="G80" s="26" t="s">
        <v>14707</v>
      </c>
      <c r="H80" s="29" t="s">
        <v>14708</v>
      </c>
      <c r="I80" s="29" t="s">
        <v>14709</v>
      </c>
      <c r="J80" s="54" t="s">
        <v>14710</v>
      </c>
    </row>
    <row r="81" spans="1:10" x14ac:dyDescent="0.2">
      <c r="A81" s="10" t="s">
        <v>2528</v>
      </c>
      <c r="B81" s="11" t="s">
        <v>3701</v>
      </c>
      <c r="C81" t="s">
        <v>3700</v>
      </c>
      <c r="D81" s="5">
        <v>65</v>
      </c>
      <c r="E81" s="5" t="s">
        <v>3887</v>
      </c>
      <c r="F81" s="26" t="s">
        <v>14711</v>
      </c>
      <c r="G81" s="26" t="s">
        <v>14712</v>
      </c>
      <c r="H81" s="29" t="s">
        <v>14713</v>
      </c>
      <c r="I81" s="29" t="s">
        <v>14714</v>
      </c>
      <c r="J81" s="48">
        <v>-41275</v>
      </c>
    </row>
    <row r="82" spans="1:10" x14ac:dyDescent="0.2">
      <c r="A82" s="10" t="s">
        <v>2528</v>
      </c>
      <c r="B82" s="11" t="s">
        <v>3699</v>
      </c>
      <c r="C82" t="s">
        <v>3698</v>
      </c>
      <c r="D82" s="5">
        <v>72</v>
      </c>
      <c r="E82" s="5" t="s">
        <v>3891</v>
      </c>
      <c r="F82" s="26" t="s">
        <v>14715</v>
      </c>
      <c r="G82" s="26" t="s">
        <v>14716</v>
      </c>
      <c r="H82" s="29">
        <v>0</v>
      </c>
      <c r="I82" s="29" t="s">
        <v>14717</v>
      </c>
      <c r="J82" s="54" t="s">
        <v>14718</v>
      </c>
    </row>
    <row r="83" spans="1:10" x14ac:dyDescent="0.2">
      <c r="A83" s="10" t="s">
        <v>7</v>
      </c>
      <c r="B83" s="11" t="s">
        <v>3697</v>
      </c>
      <c r="C83" t="s">
        <v>3696</v>
      </c>
      <c r="D83" s="5">
        <v>831</v>
      </c>
      <c r="E83" s="5" t="s">
        <v>3889</v>
      </c>
      <c r="F83" s="26" t="s">
        <v>14719</v>
      </c>
      <c r="G83" s="26" t="s">
        <v>14720</v>
      </c>
      <c r="H83" s="29" t="s">
        <v>14721</v>
      </c>
      <c r="I83" s="29" t="s">
        <v>14722</v>
      </c>
      <c r="J83" s="48">
        <v>-40965</v>
      </c>
    </row>
    <row r="84" spans="1:10" x14ac:dyDescent="0.2">
      <c r="A84" s="10" t="s">
        <v>73</v>
      </c>
      <c r="B84" s="11" t="s">
        <v>3693</v>
      </c>
      <c r="C84" t="s">
        <v>3692</v>
      </c>
      <c r="D84" s="5">
        <v>564</v>
      </c>
      <c r="E84" s="5" t="s">
        <v>3887</v>
      </c>
      <c r="F84" s="26" t="s">
        <v>14723</v>
      </c>
      <c r="G84" s="26" t="s">
        <v>14724</v>
      </c>
      <c r="H84" s="29" t="s">
        <v>14725</v>
      </c>
      <c r="I84" s="29" t="s">
        <v>14726</v>
      </c>
      <c r="J84" s="48">
        <v>-39835</v>
      </c>
    </row>
    <row r="85" spans="1:10" x14ac:dyDescent="0.2">
      <c r="A85" s="10" t="s">
        <v>3691</v>
      </c>
      <c r="B85" s="11" t="s">
        <v>3690</v>
      </c>
      <c r="C85" t="s">
        <v>3689</v>
      </c>
      <c r="D85" s="5">
        <v>227</v>
      </c>
      <c r="E85" s="5" t="s">
        <v>3889</v>
      </c>
      <c r="F85" s="26" t="s">
        <v>14727</v>
      </c>
      <c r="G85" s="26" t="s">
        <v>14728</v>
      </c>
      <c r="H85" s="29" t="s">
        <v>14729</v>
      </c>
      <c r="I85" s="29" t="s">
        <v>14730</v>
      </c>
      <c r="J85" s="54" t="s">
        <v>17042</v>
      </c>
    </row>
    <row r="86" spans="1:10" x14ac:dyDescent="0.2">
      <c r="A86" s="10" t="s">
        <v>3231</v>
      </c>
      <c r="B86" s="11" t="s">
        <v>3695</v>
      </c>
      <c r="C86" t="s">
        <v>3694</v>
      </c>
      <c r="D86" s="5">
        <v>621</v>
      </c>
      <c r="E86" s="5" t="s">
        <v>3890</v>
      </c>
      <c r="F86" s="26" t="s">
        <v>14731</v>
      </c>
      <c r="G86" s="26" t="s">
        <v>14732</v>
      </c>
      <c r="H86" s="29" t="s">
        <v>14733</v>
      </c>
      <c r="I86" s="29" t="s">
        <v>14734</v>
      </c>
      <c r="J86" s="54" t="s">
        <v>14735</v>
      </c>
    </row>
    <row r="87" spans="1:10" x14ac:dyDescent="0.2">
      <c r="A87" s="10" t="s">
        <v>44</v>
      </c>
      <c r="B87" s="11" t="s">
        <v>3688</v>
      </c>
      <c r="C87" t="s">
        <v>3687</v>
      </c>
      <c r="D87" s="5">
        <v>44</v>
      </c>
      <c r="E87" s="5" t="s">
        <v>3888</v>
      </c>
      <c r="F87" s="26" t="s">
        <v>14736</v>
      </c>
      <c r="G87" s="26" t="s">
        <v>14737</v>
      </c>
      <c r="H87" s="29" t="s">
        <v>14738</v>
      </c>
      <c r="I87" s="29" t="s">
        <v>14739</v>
      </c>
      <c r="J87" s="48">
        <v>-39125</v>
      </c>
    </row>
    <row r="88" spans="1:10" x14ac:dyDescent="0.2">
      <c r="A88" s="10" t="s">
        <v>3686</v>
      </c>
      <c r="B88" s="11" t="s">
        <v>3685</v>
      </c>
      <c r="C88" t="s">
        <v>3684</v>
      </c>
      <c r="D88" s="5">
        <v>15</v>
      </c>
      <c r="E88" s="5" t="s">
        <v>3892</v>
      </c>
      <c r="F88" s="26" t="s">
        <v>14740</v>
      </c>
      <c r="G88" s="26" t="s">
        <v>14741</v>
      </c>
      <c r="H88" s="29" t="s">
        <v>14742</v>
      </c>
      <c r="I88" s="29" t="s">
        <v>14743</v>
      </c>
      <c r="J88" s="54" t="s">
        <v>17043</v>
      </c>
    </row>
    <row r="89" spans="1:10" x14ac:dyDescent="0.2">
      <c r="A89" s="10" t="s">
        <v>2660</v>
      </c>
      <c r="B89" s="11" t="s">
        <v>3683</v>
      </c>
      <c r="C89" t="s">
        <v>3682</v>
      </c>
      <c r="D89" s="5">
        <v>37</v>
      </c>
      <c r="E89" s="5" t="s">
        <v>3889</v>
      </c>
      <c r="F89" s="26" t="s">
        <v>14744</v>
      </c>
      <c r="G89" s="26" t="s">
        <v>14745</v>
      </c>
      <c r="H89" s="29" t="s">
        <v>14746</v>
      </c>
      <c r="I89" s="29" t="s">
        <v>14747</v>
      </c>
      <c r="J89" s="48">
        <v>-38925</v>
      </c>
    </row>
    <row r="90" spans="1:10" x14ac:dyDescent="0.2">
      <c r="A90" s="10" t="s">
        <v>43</v>
      </c>
      <c r="B90" s="11" t="s">
        <v>3681</v>
      </c>
      <c r="C90" t="s">
        <v>3680</v>
      </c>
      <c r="D90" s="5">
        <v>99</v>
      </c>
      <c r="E90" s="5" t="s">
        <v>3887</v>
      </c>
      <c r="F90" s="26" t="s">
        <v>14748</v>
      </c>
      <c r="G90" s="26" t="s">
        <v>14749</v>
      </c>
      <c r="H90" s="29" t="s">
        <v>14750</v>
      </c>
      <c r="I90" s="29" t="s">
        <v>14751</v>
      </c>
      <c r="J90" s="54" t="s">
        <v>17044</v>
      </c>
    </row>
    <row r="91" spans="1:10" x14ac:dyDescent="0.2">
      <c r="A91" s="10" t="s">
        <v>3679</v>
      </c>
      <c r="B91" s="11" t="s">
        <v>3678</v>
      </c>
      <c r="C91" t="s">
        <v>3677</v>
      </c>
      <c r="D91" s="5">
        <v>50</v>
      </c>
      <c r="E91" s="5" t="s">
        <v>3889</v>
      </c>
      <c r="F91" s="26" t="s">
        <v>14752</v>
      </c>
      <c r="G91" s="26" t="s">
        <v>14753</v>
      </c>
      <c r="H91" s="29" t="s">
        <v>12562</v>
      </c>
      <c r="I91" s="29" t="s">
        <v>14709</v>
      </c>
      <c r="J91" s="54" t="s">
        <v>17045</v>
      </c>
    </row>
    <row r="92" spans="1:10" x14ac:dyDescent="0.2">
      <c r="A92" s="10" t="s">
        <v>3231</v>
      </c>
      <c r="B92" s="11" t="s">
        <v>3676</v>
      </c>
      <c r="C92" t="s">
        <v>3675</v>
      </c>
      <c r="D92" s="5">
        <v>2171</v>
      </c>
      <c r="E92" s="5" t="s">
        <v>3889</v>
      </c>
      <c r="F92" s="26" t="s">
        <v>14754</v>
      </c>
      <c r="G92" s="26" t="s">
        <v>14755</v>
      </c>
      <c r="H92" s="29" t="s">
        <v>14756</v>
      </c>
      <c r="I92" s="29" t="s">
        <v>14757</v>
      </c>
      <c r="J92" s="48">
        <v>-37785</v>
      </c>
    </row>
    <row r="93" spans="1:10" x14ac:dyDescent="0.2">
      <c r="A93" s="10" t="s">
        <v>3674</v>
      </c>
      <c r="B93" s="11" t="s">
        <v>3673</v>
      </c>
      <c r="C93" t="s">
        <v>3672</v>
      </c>
      <c r="D93" s="5">
        <v>96</v>
      </c>
      <c r="E93" s="5" t="s">
        <v>3889</v>
      </c>
      <c r="F93" s="26" t="s">
        <v>14758</v>
      </c>
      <c r="G93" s="26" t="s">
        <v>5646</v>
      </c>
      <c r="H93" s="29" t="s">
        <v>14759</v>
      </c>
      <c r="I93" s="29" t="s">
        <v>14760</v>
      </c>
      <c r="J93" s="54" t="s">
        <v>14761</v>
      </c>
    </row>
    <row r="94" spans="1:10" x14ac:dyDescent="0.2">
      <c r="A94" s="10" t="s">
        <v>2990</v>
      </c>
      <c r="B94" s="11" t="s">
        <v>3671</v>
      </c>
      <c r="C94" t="s">
        <v>3670</v>
      </c>
      <c r="D94" s="5">
        <v>759</v>
      </c>
      <c r="E94" s="5" t="s">
        <v>3888</v>
      </c>
      <c r="F94" s="26" t="s">
        <v>14762</v>
      </c>
      <c r="G94" s="26" t="s">
        <v>14763</v>
      </c>
      <c r="H94" s="29" t="s">
        <v>14764</v>
      </c>
      <c r="I94" s="29" t="s">
        <v>14765</v>
      </c>
      <c r="J94" s="54" t="s">
        <v>14766</v>
      </c>
    </row>
    <row r="95" spans="1:10" x14ac:dyDescent="0.2">
      <c r="A95" s="10" t="s">
        <v>3594</v>
      </c>
      <c r="B95" s="11" t="s">
        <v>3669</v>
      </c>
      <c r="C95" t="s">
        <v>3668</v>
      </c>
      <c r="D95" s="5">
        <v>357</v>
      </c>
      <c r="E95" s="5" t="s">
        <v>3889</v>
      </c>
      <c r="F95" s="26" t="s">
        <v>14767</v>
      </c>
      <c r="G95" s="26" t="s">
        <v>14768</v>
      </c>
      <c r="H95" s="29" t="s">
        <v>14769</v>
      </c>
      <c r="I95" s="29" t="s">
        <v>14770</v>
      </c>
      <c r="J95" s="54" t="s">
        <v>14771</v>
      </c>
    </row>
    <row r="96" spans="1:10" x14ac:dyDescent="0.2">
      <c r="A96" s="10" t="s">
        <v>2328</v>
      </c>
      <c r="B96" s="11" t="s">
        <v>3667</v>
      </c>
      <c r="C96" t="s">
        <v>3666</v>
      </c>
      <c r="D96" s="5">
        <v>153</v>
      </c>
      <c r="E96" s="5" t="s">
        <v>3888</v>
      </c>
      <c r="F96" s="26" t="s">
        <v>14772</v>
      </c>
      <c r="G96" s="26" t="s">
        <v>14773</v>
      </c>
      <c r="H96" s="29">
        <v>0</v>
      </c>
      <c r="I96" s="29">
        <v>0</v>
      </c>
      <c r="J96" s="54" t="s">
        <v>17046</v>
      </c>
    </row>
    <row r="97" spans="1:10" x14ac:dyDescent="0.2">
      <c r="A97" s="10" t="s">
        <v>3041</v>
      </c>
      <c r="B97" s="11" t="s">
        <v>3665</v>
      </c>
      <c r="C97" t="s">
        <v>3664</v>
      </c>
      <c r="D97" s="5">
        <v>12</v>
      </c>
      <c r="E97" s="5" t="s">
        <v>3892</v>
      </c>
      <c r="F97" s="26" t="s">
        <v>14774</v>
      </c>
      <c r="G97" s="26" t="s">
        <v>14775</v>
      </c>
      <c r="H97" s="29">
        <v>0</v>
      </c>
      <c r="I97" s="29">
        <v>0</v>
      </c>
      <c r="J97" s="54" t="s">
        <v>14776</v>
      </c>
    </row>
    <row r="98" spans="1:10" x14ac:dyDescent="0.2">
      <c r="A98" s="10" t="s">
        <v>3081</v>
      </c>
      <c r="B98" s="11" t="s">
        <v>3663</v>
      </c>
      <c r="C98" t="s">
        <v>3662</v>
      </c>
      <c r="D98" s="5">
        <v>106</v>
      </c>
      <c r="E98" s="5" t="s">
        <v>3888</v>
      </c>
      <c r="F98" s="26" t="s">
        <v>14777</v>
      </c>
      <c r="G98" s="26" t="s">
        <v>14778</v>
      </c>
      <c r="H98" s="29">
        <v>0</v>
      </c>
      <c r="I98" s="29" t="s">
        <v>14779</v>
      </c>
      <c r="J98" s="54" t="s">
        <v>14780</v>
      </c>
    </row>
    <row r="99" spans="1:10" x14ac:dyDescent="0.2">
      <c r="A99" s="10" t="s">
        <v>42</v>
      </c>
      <c r="B99" s="11" t="s">
        <v>3661</v>
      </c>
      <c r="C99" t="s">
        <v>3660</v>
      </c>
      <c r="D99" s="5">
        <v>154</v>
      </c>
      <c r="E99" s="5" t="s">
        <v>3889</v>
      </c>
      <c r="F99" s="26" t="s">
        <v>14781</v>
      </c>
      <c r="G99" s="26" t="s">
        <v>14782</v>
      </c>
      <c r="H99" s="29" t="s">
        <v>5534</v>
      </c>
      <c r="I99" s="29">
        <v>36</v>
      </c>
      <c r="J99" s="54" t="s">
        <v>14783</v>
      </c>
    </row>
    <row r="100" spans="1:10" x14ac:dyDescent="0.2">
      <c r="A100" s="10" t="s">
        <v>3659</v>
      </c>
      <c r="B100" s="11" t="s">
        <v>3658</v>
      </c>
      <c r="C100" t="s">
        <v>3657</v>
      </c>
      <c r="D100" s="5">
        <v>339</v>
      </c>
      <c r="E100" s="5" t="s">
        <v>3888</v>
      </c>
      <c r="F100" s="26" t="s">
        <v>14784</v>
      </c>
      <c r="G100" s="26" t="s">
        <v>14785</v>
      </c>
      <c r="H100" s="29" t="s">
        <v>11380</v>
      </c>
      <c r="I100" s="29">
        <v>0</v>
      </c>
      <c r="J100" s="48">
        <v>-35825</v>
      </c>
    </row>
    <row r="101" spans="1:10" x14ac:dyDescent="0.2">
      <c r="A101" s="10" t="s">
        <v>5</v>
      </c>
      <c r="B101" s="11" t="s">
        <v>3656</v>
      </c>
      <c r="C101" t="s">
        <v>3655</v>
      </c>
      <c r="D101" s="5">
        <v>75</v>
      </c>
      <c r="E101" s="5" t="s">
        <v>3889</v>
      </c>
      <c r="F101" s="26" t="s">
        <v>14786</v>
      </c>
      <c r="G101" s="26" t="s">
        <v>14787</v>
      </c>
      <c r="H101" s="29" t="s">
        <v>14788</v>
      </c>
      <c r="I101" s="29" t="s">
        <v>14789</v>
      </c>
      <c r="J101" s="48">
        <v>-35805</v>
      </c>
    </row>
    <row r="102" spans="1:10" x14ac:dyDescent="0.2">
      <c r="A102" s="10" t="s">
        <v>3654</v>
      </c>
      <c r="B102" s="11" t="s">
        <v>3653</v>
      </c>
      <c r="C102" t="s">
        <v>3652</v>
      </c>
      <c r="D102" s="5">
        <v>96</v>
      </c>
      <c r="E102" s="5" t="s">
        <v>3889</v>
      </c>
      <c r="F102" s="26" t="s">
        <v>14790</v>
      </c>
      <c r="G102" s="26" t="s">
        <v>14791</v>
      </c>
      <c r="H102" s="29" t="s">
        <v>14792</v>
      </c>
      <c r="I102" s="29" t="s">
        <v>14793</v>
      </c>
      <c r="J102" s="54" t="s">
        <v>14794</v>
      </c>
    </row>
    <row r="103" spans="1:10" x14ac:dyDescent="0.2">
      <c r="A103" s="10" t="s">
        <v>2425</v>
      </c>
      <c r="B103" s="11" t="s">
        <v>3651</v>
      </c>
      <c r="C103" t="s">
        <v>3650</v>
      </c>
      <c r="D103" s="5">
        <v>92</v>
      </c>
      <c r="E103" s="5" t="s">
        <v>3887</v>
      </c>
      <c r="F103" s="26" t="s">
        <v>14795</v>
      </c>
      <c r="G103" s="26" t="s">
        <v>14796</v>
      </c>
      <c r="H103" s="29" t="s">
        <v>14797</v>
      </c>
      <c r="I103" s="29" t="s">
        <v>14798</v>
      </c>
      <c r="J103" s="54" t="s">
        <v>14799</v>
      </c>
    </row>
    <row r="104" spans="1:10" x14ac:dyDescent="0.2">
      <c r="A104" s="10" t="s">
        <v>3100</v>
      </c>
      <c r="B104" s="11" t="s">
        <v>3649</v>
      </c>
      <c r="C104" t="s">
        <v>3648</v>
      </c>
      <c r="D104" s="5">
        <v>32</v>
      </c>
      <c r="E104" s="5" t="s">
        <v>3890</v>
      </c>
      <c r="F104" s="26">
        <v>75</v>
      </c>
      <c r="G104" s="26" t="s">
        <v>14800</v>
      </c>
      <c r="H104" s="29" t="s">
        <v>14801</v>
      </c>
      <c r="I104" s="29" t="s">
        <v>14802</v>
      </c>
      <c r="J104" s="54" t="s">
        <v>17047</v>
      </c>
    </row>
    <row r="105" spans="1:10" x14ac:dyDescent="0.2">
      <c r="A105" s="10" t="s">
        <v>22</v>
      </c>
      <c r="B105" s="11" t="s">
        <v>3647</v>
      </c>
      <c r="C105" t="s">
        <v>3646</v>
      </c>
      <c r="D105" s="5">
        <v>153</v>
      </c>
      <c r="E105" s="5" t="s">
        <v>3889</v>
      </c>
      <c r="F105" s="26" t="s">
        <v>14803</v>
      </c>
      <c r="G105" s="26">
        <v>80</v>
      </c>
      <c r="H105" s="29" t="s">
        <v>14804</v>
      </c>
      <c r="I105" s="29" t="s">
        <v>14805</v>
      </c>
      <c r="J105" s="54" t="s">
        <v>17048</v>
      </c>
    </row>
    <row r="106" spans="1:10" x14ac:dyDescent="0.2">
      <c r="A106" s="10" t="s">
        <v>9</v>
      </c>
      <c r="B106" s="11" t="s">
        <v>3645</v>
      </c>
      <c r="C106" t="s">
        <v>3644</v>
      </c>
      <c r="D106" s="5">
        <v>15</v>
      </c>
      <c r="E106" s="5" t="s">
        <v>3892</v>
      </c>
      <c r="F106" s="26" t="s">
        <v>14609</v>
      </c>
      <c r="G106" s="26" t="s">
        <v>14806</v>
      </c>
      <c r="H106" s="29">
        <v>0</v>
      </c>
      <c r="I106" s="29">
        <v>0</v>
      </c>
      <c r="J106" s="48">
        <v>-34595</v>
      </c>
    </row>
    <row r="107" spans="1:10" x14ac:dyDescent="0.2">
      <c r="A107" s="10" t="s">
        <v>3643</v>
      </c>
      <c r="B107" s="11" t="s">
        <v>3642</v>
      </c>
      <c r="C107" t="s">
        <v>3641</v>
      </c>
      <c r="D107" s="5">
        <v>216</v>
      </c>
      <c r="E107" s="5" t="s">
        <v>3889</v>
      </c>
      <c r="F107" s="26" t="s">
        <v>14807</v>
      </c>
      <c r="G107" s="26" t="s">
        <v>14808</v>
      </c>
      <c r="H107" s="29" t="s">
        <v>14809</v>
      </c>
      <c r="I107" s="29" t="s">
        <v>14810</v>
      </c>
      <c r="J107" s="54" t="s">
        <v>14811</v>
      </c>
    </row>
    <row r="108" spans="1:10" x14ac:dyDescent="0.2">
      <c r="A108" s="10" t="s">
        <v>3640</v>
      </c>
      <c r="B108" s="11" t="s">
        <v>3639</v>
      </c>
      <c r="C108" t="s">
        <v>3638</v>
      </c>
      <c r="D108" s="5">
        <v>80</v>
      </c>
      <c r="E108" s="5" t="s">
        <v>3891</v>
      </c>
      <c r="F108" s="26" t="s">
        <v>14812</v>
      </c>
      <c r="G108" s="26" t="s">
        <v>14813</v>
      </c>
      <c r="H108" s="29" t="s">
        <v>14814</v>
      </c>
      <c r="I108" s="29" t="s">
        <v>14815</v>
      </c>
      <c r="J108" s="48">
        <v>-34235</v>
      </c>
    </row>
    <row r="109" spans="1:10" x14ac:dyDescent="0.2">
      <c r="A109" s="10" t="s">
        <v>3637</v>
      </c>
      <c r="B109" s="11" t="s">
        <v>3636</v>
      </c>
      <c r="C109" t="s">
        <v>3635</v>
      </c>
      <c r="D109" s="5">
        <v>97</v>
      </c>
      <c r="E109" s="5" t="s">
        <v>3889</v>
      </c>
      <c r="F109" s="26" t="s">
        <v>14816</v>
      </c>
      <c r="G109" s="26" t="s">
        <v>14817</v>
      </c>
      <c r="H109" s="29" t="s">
        <v>11643</v>
      </c>
      <c r="I109" s="29" t="s">
        <v>14818</v>
      </c>
      <c r="J109" s="54" t="s">
        <v>14819</v>
      </c>
    </row>
    <row r="110" spans="1:10" x14ac:dyDescent="0.2">
      <c r="A110" s="12" t="s">
        <v>5302</v>
      </c>
      <c r="B110" s="11" t="s">
        <v>3634</v>
      </c>
      <c r="C110" t="s">
        <v>3633</v>
      </c>
      <c r="D110" s="5">
        <v>75</v>
      </c>
      <c r="E110" s="5" t="s">
        <v>3887</v>
      </c>
      <c r="F110" s="26" t="s">
        <v>7598</v>
      </c>
      <c r="G110" s="26">
        <v>100</v>
      </c>
      <c r="H110" s="29" t="s">
        <v>14820</v>
      </c>
      <c r="I110" s="29" t="s">
        <v>14821</v>
      </c>
      <c r="J110" s="54" t="s">
        <v>14822</v>
      </c>
    </row>
    <row r="111" spans="1:10" x14ac:dyDescent="0.2">
      <c r="A111" s="10" t="s">
        <v>3632</v>
      </c>
      <c r="B111" s="11" t="s">
        <v>3631</v>
      </c>
      <c r="C111" t="s">
        <v>3630</v>
      </c>
      <c r="D111" s="5">
        <v>315</v>
      </c>
      <c r="E111" s="5" t="s">
        <v>3889</v>
      </c>
      <c r="F111" s="26" t="s">
        <v>14823</v>
      </c>
      <c r="G111" s="26" t="s">
        <v>14824</v>
      </c>
      <c r="H111" s="29" t="s">
        <v>11233</v>
      </c>
      <c r="I111" s="29" t="s">
        <v>14825</v>
      </c>
      <c r="J111" s="54" t="s">
        <v>14826</v>
      </c>
    </row>
    <row r="112" spans="1:10" x14ac:dyDescent="0.2">
      <c r="A112" s="10" t="s">
        <v>3</v>
      </c>
      <c r="B112" s="11" t="s">
        <v>3629</v>
      </c>
      <c r="C112" t="s">
        <v>3628</v>
      </c>
      <c r="D112" s="5">
        <v>87</v>
      </c>
      <c r="E112" s="5" t="s">
        <v>3889</v>
      </c>
      <c r="F112" s="26" t="s">
        <v>14827</v>
      </c>
      <c r="G112" s="26" t="s">
        <v>14828</v>
      </c>
      <c r="H112" s="29" t="s">
        <v>14829</v>
      </c>
      <c r="I112" s="29" t="s">
        <v>6264</v>
      </c>
      <c r="J112" s="48">
        <v>-33565</v>
      </c>
    </row>
    <row r="113" spans="1:10" x14ac:dyDescent="0.2">
      <c r="A113" s="10" t="s">
        <v>3627</v>
      </c>
      <c r="B113" s="11" t="s">
        <v>3626</v>
      </c>
      <c r="C113" t="s">
        <v>3625</v>
      </c>
      <c r="D113" s="5">
        <v>407</v>
      </c>
      <c r="E113" s="5" t="s">
        <v>3889</v>
      </c>
      <c r="F113" s="26" t="s">
        <v>14830</v>
      </c>
      <c r="G113" s="26" t="s">
        <v>14831</v>
      </c>
      <c r="H113" s="29" t="s">
        <v>14832</v>
      </c>
      <c r="I113" s="29" t="s">
        <v>14833</v>
      </c>
      <c r="J113" s="54" t="s">
        <v>14834</v>
      </c>
    </row>
    <row r="114" spans="1:10" x14ac:dyDescent="0.2">
      <c r="A114" s="10" t="s">
        <v>3624</v>
      </c>
      <c r="B114" s="11" t="s">
        <v>3623</v>
      </c>
      <c r="C114" t="s">
        <v>3622</v>
      </c>
      <c r="D114" s="5">
        <v>326</v>
      </c>
      <c r="E114" s="5" t="s">
        <v>3887</v>
      </c>
      <c r="F114" s="26" t="s">
        <v>14835</v>
      </c>
      <c r="G114" s="26" t="s">
        <v>14836</v>
      </c>
      <c r="H114" s="29" t="s">
        <v>14837</v>
      </c>
      <c r="I114" s="29" t="s">
        <v>14838</v>
      </c>
      <c r="J114" s="48">
        <v>-33245</v>
      </c>
    </row>
    <row r="115" spans="1:10" x14ac:dyDescent="0.2">
      <c r="A115" s="10" t="s">
        <v>50</v>
      </c>
      <c r="B115" s="11" t="s">
        <v>3621</v>
      </c>
      <c r="C115" t="s">
        <v>3620</v>
      </c>
      <c r="D115" s="5">
        <v>454</v>
      </c>
      <c r="E115" s="5" t="s">
        <v>3889</v>
      </c>
      <c r="F115" s="26" t="s">
        <v>14839</v>
      </c>
      <c r="G115" s="26" t="s">
        <v>14840</v>
      </c>
      <c r="H115" s="29" t="s">
        <v>14841</v>
      </c>
      <c r="I115" s="29" t="s">
        <v>14842</v>
      </c>
      <c r="J115" s="54" t="s">
        <v>17049</v>
      </c>
    </row>
    <row r="116" spans="1:10" x14ac:dyDescent="0.2">
      <c r="A116" s="10" t="s">
        <v>3564</v>
      </c>
      <c r="B116" s="11" t="s">
        <v>3619</v>
      </c>
      <c r="C116" t="s">
        <v>3618</v>
      </c>
      <c r="D116" s="5">
        <v>208</v>
      </c>
      <c r="E116" s="5" t="s">
        <v>3891</v>
      </c>
      <c r="F116" s="26" t="s">
        <v>14843</v>
      </c>
      <c r="G116" s="26" t="s">
        <v>14844</v>
      </c>
      <c r="H116" s="29" t="s">
        <v>14845</v>
      </c>
      <c r="I116" s="29" t="s">
        <v>14846</v>
      </c>
      <c r="J116" s="54" t="s">
        <v>17050</v>
      </c>
    </row>
    <row r="117" spans="1:10" x14ac:dyDescent="0.2">
      <c r="A117" s="10" t="s">
        <v>2136</v>
      </c>
      <c r="B117" s="11" t="s">
        <v>3617</v>
      </c>
      <c r="C117" t="s">
        <v>2134</v>
      </c>
      <c r="D117" s="5">
        <v>892</v>
      </c>
      <c r="E117" s="5" t="s">
        <v>3890</v>
      </c>
      <c r="F117" s="26" t="s">
        <v>14847</v>
      </c>
      <c r="G117" s="26" t="s">
        <v>14848</v>
      </c>
      <c r="H117" s="29" t="s">
        <v>14849</v>
      </c>
      <c r="I117" s="29" t="s">
        <v>14850</v>
      </c>
      <c r="J117" s="48">
        <v>-32345</v>
      </c>
    </row>
    <row r="118" spans="1:10" x14ac:dyDescent="0.2">
      <c r="A118" s="10" t="s">
        <v>3589</v>
      </c>
      <c r="B118" s="11" t="s">
        <v>3616</v>
      </c>
      <c r="C118" t="s">
        <v>3615</v>
      </c>
      <c r="D118" s="5">
        <v>42</v>
      </c>
      <c r="E118" s="5" t="s">
        <v>3889</v>
      </c>
      <c r="F118" s="26" t="s">
        <v>14851</v>
      </c>
      <c r="G118" s="26" t="s">
        <v>14852</v>
      </c>
      <c r="H118" s="29" t="s">
        <v>14853</v>
      </c>
      <c r="I118" s="29" t="s">
        <v>11496</v>
      </c>
      <c r="J118" s="54" t="s">
        <v>17051</v>
      </c>
    </row>
    <row r="119" spans="1:10" x14ac:dyDescent="0.2">
      <c r="A119" s="10" t="s">
        <v>3540</v>
      </c>
      <c r="B119" s="11" t="s">
        <v>3614</v>
      </c>
      <c r="C119" t="s">
        <v>3613</v>
      </c>
      <c r="D119" s="5">
        <v>1172</v>
      </c>
      <c r="E119" s="5" t="s">
        <v>3889</v>
      </c>
      <c r="F119" s="26" t="s">
        <v>12102</v>
      </c>
      <c r="G119" s="26" t="s">
        <v>14854</v>
      </c>
      <c r="H119" s="29" t="s">
        <v>14855</v>
      </c>
      <c r="I119" s="29" t="s">
        <v>14856</v>
      </c>
      <c r="J119" s="54" t="s">
        <v>17052</v>
      </c>
    </row>
    <row r="120" spans="1:10" x14ac:dyDescent="0.2">
      <c r="A120" s="10" t="s">
        <v>3</v>
      </c>
      <c r="B120" s="11" t="s">
        <v>3612</v>
      </c>
      <c r="C120" t="s">
        <v>3611</v>
      </c>
      <c r="D120" s="5">
        <v>45</v>
      </c>
      <c r="E120" s="5" t="s">
        <v>3889</v>
      </c>
      <c r="F120" s="26" t="s">
        <v>14857</v>
      </c>
      <c r="G120" s="26" t="s">
        <v>14858</v>
      </c>
      <c r="H120" s="29" t="s">
        <v>14859</v>
      </c>
      <c r="I120" s="29" t="s">
        <v>14860</v>
      </c>
      <c r="J120" s="54" t="s">
        <v>17053</v>
      </c>
    </row>
    <row r="121" spans="1:10" x14ac:dyDescent="0.2">
      <c r="A121" s="10" t="s">
        <v>56</v>
      </c>
      <c r="B121" s="11" t="s">
        <v>3610</v>
      </c>
      <c r="C121" t="s">
        <v>3609</v>
      </c>
      <c r="D121" s="5">
        <v>586</v>
      </c>
      <c r="E121" s="5" t="s">
        <v>3891</v>
      </c>
      <c r="F121" s="26" t="s">
        <v>14861</v>
      </c>
      <c r="G121" s="26" t="s">
        <v>14862</v>
      </c>
      <c r="H121" s="29" t="s">
        <v>14863</v>
      </c>
      <c r="I121" s="29" t="s">
        <v>14864</v>
      </c>
      <c r="J121" s="48">
        <v>-30965</v>
      </c>
    </row>
    <row r="122" spans="1:10" x14ac:dyDescent="0.2">
      <c r="A122" s="10" t="s">
        <v>3608</v>
      </c>
      <c r="B122" s="11" t="s">
        <v>3607</v>
      </c>
      <c r="C122" t="s">
        <v>3606</v>
      </c>
      <c r="D122" s="5">
        <v>150</v>
      </c>
      <c r="E122" s="5" t="s">
        <v>3888</v>
      </c>
      <c r="F122" s="26" t="s">
        <v>14865</v>
      </c>
      <c r="G122" s="26" t="s">
        <v>14866</v>
      </c>
      <c r="H122" s="29" t="s">
        <v>14867</v>
      </c>
      <c r="I122" s="29" t="s">
        <v>13165</v>
      </c>
      <c r="J122" s="48">
        <v>-30935</v>
      </c>
    </row>
    <row r="123" spans="1:10" x14ac:dyDescent="0.2">
      <c r="A123" s="10" t="s">
        <v>79</v>
      </c>
      <c r="B123" s="11" t="s">
        <v>3605</v>
      </c>
      <c r="C123" t="s">
        <v>3604</v>
      </c>
      <c r="D123" s="5">
        <v>417</v>
      </c>
      <c r="E123" s="5" t="s">
        <v>3889</v>
      </c>
      <c r="F123" s="26" t="s">
        <v>14868</v>
      </c>
      <c r="G123" s="26" t="s">
        <v>14869</v>
      </c>
      <c r="H123" s="29" t="s">
        <v>14870</v>
      </c>
      <c r="I123" s="29" t="s">
        <v>14871</v>
      </c>
      <c r="J123" s="48">
        <v>-30535</v>
      </c>
    </row>
    <row r="124" spans="1:10" x14ac:dyDescent="0.2">
      <c r="A124" s="10" t="s">
        <v>3219</v>
      </c>
      <c r="B124" s="11" t="s">
        <v>3603</v>
      </c>
      <c r="C124" t="s">
        <v>3602</v>
      </c>
      <c r="D124" s="5">
        <v>122</v>
      </c>
      <c r="E124" s="5" t="s">
        <v>3891</v>
      </c>
      <c r="F124" s="26" t="s">
        <v>14872</v>
      </c>
      <c r="G124" s="26" t="s">
        <v>14873</v>
      </c>
      <c r="H124" s="29" t="s">
        <v>14874</v>
      </c>
      <c r="I124" s="29" t="s">
        <v>14875</v>
      </c>
      <c r="J124" s="54" t="s">
        <v>14876</v>
      </c>
    </row>
    <row r="125" spans="1:10" x14ac:dyDescent="0.2">
      <c r="A125" s="10" t="s">
        <v>3601</v>
      </c>
      <c r="B125" s="11" t="s">
        <v>3600</v>
      </c>
      <c r="C125" t="s">
        <v>3599</v>
      </c>
      <c r="D125" s="5">
        <v>96</v>
      </c>
      <c r="E125" s="5" t="s">
        <v>3889</v>
      </c>
      <c r="F125" s="26" t="s">
        <v>14877</v>
      </c>
      <c r="G125" s="26" t="s">
        <v>14878</v>
      </c>
      <c r="H125" s="29" t="s">
        <v>14879</v>
      </c>
      <c r="I125" s="29" t="s">
        <v>14880</v>
      </c>
      <c r="J125" s="48">
        <v>-30145</v>
      </c>
    </row>
    <row r="126" spans="1:10" x14ac:dyDescent="0.2">
      <c r="A126" s="10" t="s">
        <v>2360</v>
      </c>
      <c r="B126" s="11" t="s">
        <v>3598</v>
      </c>
      <c r="C126" t="s">
        <v>3597</v>
      </c>
      <c r="D126" s="5">
        <v>351</v>
      </c>
      <c r="E126" s="5" t="s">
        <v>3889</v>
      </c>
      <c r="F126" s="26" t="s">
        <v>14881</v>
      </c>
      <c r="G126" s="26" t="s">
        <v>14882</v>
      </c>
      <c r="H126" s="29">
        <v>0</v>
      </c>
      <c r="I126" s="29">
        <v>0</v>
      </c>
      <c r="J126" s="54" t="s">
        <v>14883</v>
      </c>
    </row>
    <row r="127" spans="1:10" x14ac:dyDescent="0.2">
      <c r="A127" s="10" t="s">
        <v>66</v>
      </c>
      <c r="B127" s="11" t="s">
        <v>3596</v>
      </c>
      <c r="C127" t="s">
        <v>3595</v>
      </c>
      <c r="D127" s="5">
        <v>279</v>
      </c>
      <c r="E127" s="5" t="s">
        <v>3889</v>
      </c>
      <c r="F127" s="26" t="s">
        <v>14884</v>
      </c>
      <c r="G127" s="26" t="s">
        <v>14885</v>
      </c>
      <c r="H127" s="29">
        <v>50</v>
      </c>
      <c r="I127" s="29" t="s">
        <v>14886</v>
      </c>
      <c r="J127" s="54" t="s">
        <v>17054</v>
      </c>
    </row>
    <row r="128" spans="1:10" x14ac:dyDescent="0.2">
      <c r="A128" s="10" t="s">
        <v>3594</v>
      </c>
      <c r="B128" s="11" t="s">
        <v>3593</v>
      </c>
      <c r="C128" t="s">
        <v>3592</v>
      </c>
      <c r="D128" s="5">
        <v>908</v>
      </c>
      <c r="E128" s="5" t="s">
        <v>3889</v>
      </c>
      <c r="F128" s="26" t="s">
        <v>14887</v>
      </c>
      <c r="G128" s="26" t="s">
        <v>14888</v>
      </c>
      <c r="H128" s="29">
        <v>0</v>
      </c>
      <c r="I128" s="29" t="s">
        <v>12472</v>
      </c>
      <c r="J128" s="54" t="s">
        <v>14889</v>
      </c>
    </row>
    <row r="129" spans="1:10" x14ac:dyDescent="0.2">
      <c r="A129" s="10" t="s">
        <v>22</v>
      </c>
      <c r="B129" s="11" t="s">
        <v>3591</v>
      </c>
      <c r="C129" t="s">
        <v>3590</v>
      </c>
      <c r="D129" s="5">
        <v>1450</v>
      </c>
      <c r="E129" s="5" t="s">
        <v>3889</v>
      </c>
      <c r="F129" s="26" t="s">
        <v>14890</v>
      </c>
      <c r="G129" s="26" t="s">
        <v>14891</v>
      </c>
      <c r="H129" s="29">
        <v>0</v>
      </c>
      <c r="I129" s="29">
        <v>0</v>
      </c>
      <c r="J129" s="54" t="s">
        <v>14892</v>
      </c>
    </row>
    <row r="130" spans="1:10" x14ac:dyDescent="0.2">
      <c r="A130" s="10" t="s">
        <v>3589</v>
      </c>
      <c r="B130" s="11" t="s">
        <v>3588</v>
      </c>
      <c r="C130" t="s">
        <v>3587</v>
      </c>
      <c r="D130" s="5">
        <v>477</v>
      </c>
      <c r="E130" s="5" t="s">
        <v>3888</v>
      </c>
      <c r="F130" s="26" t="s">
        <v>14893</v>
      </c>
      <c r="G130" s="26" t="s">
        <v>14894</v>
      </c>
      <c r="H130" s="29" t="s">
        <v>14895</v>
      </c>
      <c r="I130" s="29" t="s">
        <v>14896</v>
      </c>
      <c r="J130" s="48">
        <v>-29455</v>
      </c>
    </row>
    <row r="131" spans="1:10" x14ac:dyDescent="0.2">
      <c r="A131" s="10" t="s">
        <v>3586</v>
      </c>
      <c r="B131" s="11" t="s">
        <v>3585</v>
      </c>
      <c r="C131" t="s">
        <v>3584</v>
      </c>
      <c r="D131" s="5">
        <v>39</v>
      </c>
      <c r="E131" s="5" t="s">
        <v>3889</v>
      </c>
      <c r="F131" s="26" t="s">
        <v>14897</v>
      </c>
      <c r="G131" s="26" t="s">
        <v>14898</v>
      </c>
      <c r="H131" s="29" t="s">
        <v>14899</v>
      </c>
      <c r="I131" s="29" t="s">
        <v>14900</v>
      </c>
      <c r="J131" s="54" t="s">
        <v>14901</v>
      </c>
    </row>
    <row r="132" spans="1:10" x14ac:dyDescent="0.2">
      <c r="A132" s="10" t="s">
        <v>3583</v>
      </c>
      <c r="B132" s="11" t="s">
        <v>3582</v>
      </c>
      <c r="C132" t="s">
        <v>3581</v>
      </c>
      <c r="D132" s="5">
        <v>39</v>
      </c>
      <c r="E132" s="5" t="s">
        <v>3889</v>
      </c>
      <c r="F132" s="26" t="s">
        <v>14902</v>
      </c>
      <c r="G132" s="26" t="s">
        <v>14903</v>
      </c>
      <c r="H132" s="29" t="s">
        <v>14904</v>
      </c>
      <c r="I132" s="29" t="s">
        <v>14905</v>
      </c>
      <c r="J132" s="48">
        <v>-29085</v>
      </c>
    </row>
    <row r="133" spans="1:10" x14ac:dyDescent="0.2">
      <c r="A133" s="10" t="s">
        <v>10</v>
      </c>
      <c r="B133" s="11" t="s">
        <v>3580</v>
      </c>
      <c r="C133" t="s">
        <v>3579</v>
      </c>
      <c r="D133" s="5">
        <v>120</v>
      </c>
      <c r="E133" s="5" t="s">
        <v>3889</v>
      </c>
      <c r="F133" s="26" t="s">
        <v>14906</v>
      </c>
      <c r="G133" s="26" t="s">
        <v>14907</v>
      </c>
      <c r="H133" s="29" t="s">
        <v>14908</v>
      </c>
      <c r="I133" s="29" t="s">
        <v>14909</v>
      </c>
      <c r="J133" s="48">
        <v>-28985</v>
      </c>
    </row>
    <row r="134" spans="1:10" x14ac:dyDescent="0.2">
      <c r="A134" s="10" t="s">
        <v>1952</v>
      </c>
      <c r="B134" s="11" t="s">
        <v>3898</v>
      </c>
      <c r="C134" t="s">
        <v>3899</v>
      </c>
      <c r="D134" s="5">
        <v>105</v>
      </c>
      <c r="E134" s="5" t="s">
        <v>3890</v>
      </c>
      <c r="F134" s="26" t="s">
        <v>14910</v>
      </c>
      <c r="G134" s="26" t="s">
        <v>14911</v>
      </c>
      <c r="H134" s="29" t="s">
        <v>6934</v>
      </c>
      <c r="I134" s="29" t="s">
        <v>14912</v>
      </c>
      <c r="J134" s="54" t="s">
        <v>14913</v>
      </c>
    </row>
    <row r="135" spans="1:10" x14ac:dyDescent="0.2">
      <c r="A135" s="10" t="s">
        <v>21</v>
      </c>
      <c r="B135" s="11" t="s">
        <v>3578</v>
      </c>
      <c r="C135" t="s">
        <v>3577</v>
      </c>
      <c r="D135" s="5">
        <v>48</v>
      </c>
      <c r="E135" s="5" t="s">
        <v>3889</v>
      </c>
      <c r="F135" s="26" t="s">
        <v>14914</v>
      </c>
      <c r="G135" s="26" t="s">
        <v>14915</v>
      </c>
      <c r="H135" s="29">
        <v>0</v>
      </c>
      <c r="I135" s="29" t="s">
        <v>14916</v>
      </c>
      <c r="J135" s="48">
        <v>-28905</v>
      </c>
    </row>
    <row r="136" spans="1:10" x14ac:dyDescent="0.2">
      <c r="A136" s="10" t="s">
        <v>3576</v>
      </c>
      <c r="B136" s="11" t="s">
        <v>3575</v>
      </c>
      <c r="C136" t="s">
        <v>3574</v>
      </c>
      <c r="D136" s="5">
        <v>39</v>
      </c>
      <c r="E136" s="5" t="s">
        <v>3889</v>
      </c>
      <c r="F136" s="26" t="s">
        <v>14917</v>
      </c>
      <c r="G136" s="26" t="s">
        <v>14918</v>
      </c>
      <c r="H136" s="29" t="s">
        <v>14919</v>
      </c>
      <c r="I136" s="29" t="s">
        <v>14920</v>
      </c>
      <c r="J136" s="48">
        <v>-28685</v>
      </c>
    </row>
    <row r="137" spans="1:10" x14ac:dyDescent="0.2">
      <c r="A137" s="10" t="s">
        <v>38</v>
      </c>
      <c r="B137" s="11" t="s">
        <v>3573</v>
      </c>
      <c r="C137" t="s">
        <v>3572</v>
      </c>
      <c r="D137" s="5">
        <v>369</v>
      </c>
      <c r="E137" s="5" t="s">
        <v>3888</v>
      </c>
      <c r="F137" s="26" t="s">
        <v>14921</v>
      </c>
      <c r="G137" s="26" t="s">
        <v>14922</v>
      </c>
      <c r="H137" s="29" t="s">
        <v>5872</v>
      </c>
      <c r="I137" s="29">
        <v>0</v>
      </c>
      <c r="J137" s="54" t="s">
        <v>14923</v>
      </c>
    </row>
    <row r="138" spans="1:10" x14ac:dyDescent="0.2">
      <c r="A138" s="10" t="s">
        <v>52</v>
      </c>
      <c r="B138" s="11" t="s">
        <v>3571</v>
      </c>
      <c r="C138" t="s">
        <v>3570</v>
      </c>
      <c r="D138" s="5">
        <v>282</v>
      </c>
      <c r="E138" s="5" t="s">
        <v>3891</v>
      </c>
      <c r="F138" s="26" t="s">
        <v>14924</v>
      </c>
      <c r="G138" s="26" t="s">
        <v>14874</v>
      </c>
      <c r="H138" s="29">
        <v>0</v>
      </c>
      <c r="I138" s="29">
        <v>0</v>
      </c>
      <c r="J138" s="48">
        <v>-28335</v>
      </c>
    </row>
    <row r="139" spans="1:10" x14ac:dyDescent="0.2">
      <c r="A139" s="10" t="s">
        <v>62</v>
      </c>
      <c r="B139" s="11" t="s">
        <v>3569</v>
      </c>
      <c r="C139" t="s">
        <v>3568</v>
      </c>
      <c r="D139" s="5">
        <v>279</v>
      </c>
      <c r="E139" s="5" t="s">
        <v>3889</v>
      </c>
      <c r="F139" s="26" t="s">
        <v>14925</v>
      </c>
      <c r="G139" s="26" t="s">
        <v>14926</v>
      </c>
      <c r="H139" s="29" t="s">
        <v>14523</v>
      </c>
      <c r="I139" s="29" t="s">
        <v>14927</v>
      </c>
      <c r="J139" s="54" t="s">
        <v>17055</v>
      </c>
    </row>
    <row r="140" spans="1:10" x14ac:dyDescent="0.2">
      <c r="A140" s="10" t="s">
        <v>3567</v>
      </c>
      <c r="B140" s="11" t="s">
        <v>3566</v>
      </c>
      <c r="C140" t="s">
        <v>3565</v>
      </c>
      <c r="D140" s="5">
        <v>445</v>
      </c>
      <c r="E140" s="5" t="s">
        <v>3887</v>
      </c>
      <c r="F140" s="26" t="s">
        <v>14928</v>
      </c>
      <c r="G140" s="26" t="s">
        <v>14929</v>
      </c>
      <c r="H140" s="29" t="s">
        <v>14930</v>
      </c>
      <c r="I140" s="29" t="s">
        <v>14931</v>
      </c>
      <c r="J140" s="48">
        <v>-28075</v>
      </c>
    </row>
    <row r="141" spans="1:10" x14ac:dyDescent="0.2">
      <c r="A141" s="10" t="s">
        <v>3564</v>
      </c>
      <c r="B141" s="11" t="s">
        <v>3563</v>
      </c>
      <c r="C141" t="s">
        <v>3562</v>
      </c>
      <c r="D141" s="5">
        <v>1181</v>
      </c>
      <c r="E141" s="5" t="s">
        <v>3887</v>
      </c>
      <c r="F141" s="26" t="s">
        <v>14932</v>
      </c>
      <c r="G141" s="26" t="s">
        <v>14902</v>
      </c>
      <c r="H141" s="29" t="s">
        <v>14933</v>
      </c>
      <c r="I141" s="29" t="s">
        <v>14934</v>
      </c>
      <c r="J141" s="54" t="s">
        <v>17056</v>
      </c>
    </row>
    <row r="142" spans="1:10" x14ac:dyDescent="0.2">
      <c r="A142" s="10" t="s">
        <v>3081</v>
      </c>
      <c r="B142" s="11" t="s">
        <v>3561</v>
      </c>
      <c r="C142" t="s">
        <v>3560</v>
      </c>
      <c r="D142" s="5">
        <v>222</v>
      </c>
      <c r="E142" s="5" t="s">
        <v>3888</v>
      </c>
      <c r="F142" s="26" t="s">
        <v>14935</v>
      </c>
      <c r="G142" s="26" t="s">
        <v>14936</v>
      </c>
      <c r="H142" s="29">
        <v>0</v>
      </c>
      <c r="I142" s="29" t="s">
        <v>12582</v>
      </c>
      <c r="J142" s="54" t="s">
        <v>14937</v>
      </c>
    </row>
    <row r="143" spans="1:10" x14ac:dyDescent="0.2">
      <c r="A143" s="10" t="s">
        <v>3557</v>
      </c>
      <c r="B143" s="11" t="s">
        <v>3556</v>
      </c>
      <c r="C143" t="s">
        <v>3555</v>
      </c>
      <c r="D143" s="5">
        <v>107</v>
      </c>
      <c r="E143" s="5" t="s">
        <v>3890</v>
      </c>
      <c r="F143" s="26" t="s">
        <v>14938</v>
      </c>
      <c r="G143" s="26" t="s">
        <v>14939</v>
      </c>
      <c r="H143" s="29" t="s">
        <v>14940</v>
      </c>
      <c r="I143" s="29" t="s">
        <v>14941</v>
      </c>
      <c r="J143" s="54" t="s">
        <v>14942</v>
      </c>
    </row>
    <row r="144" spans="1:10" x14ac:dyDescent="0.2">
      <c r="A144" s="10" t="s">
        <v>55</v>
      </c>
      <c r="B144" s="11" t="s">
        <v>3559</v>
      </c>
      <c r="C144" t="s">
        <v>3558</v>
      </c>
      <c r="D144" s="5">
        <v>348</v>
      </c>
      <c r="E144" s="5" t="s">
        <v>3889</v>
      </c>
      <c r="F144" s="26" t="s">
        <v>14943</v>
      </c>
      <c r="G144" s="26" t="s">
        <v>14944</v>
      </c>
      <c r="H144" s="29" t="s">
        <v>14945</v>
      </c>
      <c r="I144" s="29" t="s">
        <v>14946</v>
      </c>
      <c r="J144" s="48">
        <v>-27965</v>
      </c>
    </row>
    <row r="145" spans="1:10" x14ac:dyDescent="0.2">
      <c r="A145" s="10" t="s">
        <v>2777</v>
      </c>
      <c r="B145" s="11" t="s">
        <v>3554</v>
      </c>
      <c r="C145" t="s">
        <v>3553</v>
      </c>
      <c r="D145" s="5">
        <v>197</v>
      </c>
      <c r="E145" s="5" t="s">
        <v>3891</v>
      </c>
      <c r="F145" s="26" t="s">
        <v>14947</v>
      </c>
      <c r="G145" s="26" t="s">
        <v>14948</v>
      </c>
      <c r="H145" s="29" t="s">
        <v>14949</v>
      </c>
      <c r="I145" s="29" t="s">
        <v>12847</v>
      </c>
      <c r="J145" s="48">
        <v>-27375</v>
      </c>
    </row>
    <row r="146" spans="1:10" x14ac:dyDescent="0.2">
      <c r="A146" s="10" t="s">
        <v>61</v>
      </c>
      <c r="B146" s="11" t="s">
        <v>3552</v>
      </c>
      <c r="C146" t="s">
        <v>3551</v>
      </c>
      <c r="D146" s="5">
        <v>263</v>
      </c>
      <c r="E146" s="5" t="s">
        <v>3889</v>
      </c>
      <c r="F146" s="26" t="s">
        <v>14950</v>
      </c>
      <c r="G146" s="26" t="s">
        <v>14951</v>
      </c>
      <c r="H146" s="29" t="s">
        <v>12942</v>
      </c>
      <c r="I146" s="29">
        <v>0</v>
      </c>
      <c r="J146" s="54" t="s">
        <v>17057</v>
      </c>
    </row>
    <row r="147" spans="1:10" x14ac:dyDescent="0.2">
      <c r="A147" s="10" t="s">
        <v>49</v>
      </c>
      <c r="B147" s="11" t="s">
        <v>3547</v>
      </c>
      <c r="C147" t="s">
        <v>3546</v>
      </c>
      <c r="D147" s="5">
        <v>129</v>
      </c>
      <c r="E147" s="5" t="s">
        <v>3887</v>
      </c>
      <c r="F147" s="26" t="s">
        <v>14952</v>
      </c>
      <c r="G147" s="26" t="s">
        <v>7594</v>
      </c>
      <c r="H147" s="29" t="s">
        <v>14953</v>
      </c>
      <c r="I147" s="29" t="s">
        <v>14954</v>
      </c>
      <c r="J147" s="54" t="s">
        <v>17058</v>
      </c>
    </row>
    <row r="148" spans="1:10" x14ac:dyDescent="0.2">
      <c r="A148" s="10" t="s">
        <v>3550</v>
      </c>
      <c r="B148" s="11" t="s">
        <v>3549</v>
      </c>
      <c r="C148" t="s">
        <v>3548</v>
      </c>
      <c r="D148" s="5">
        <v>39</v>
      </c>
      <c r="E148" s="5" t="s">
        <v>3889</v>
      </c>
      <c r="F148" s="26" t="s">
        <v>12879</v>
      </c>
      <c r="G148" s="26" t="s">
        <v>14955</v>
      </c>
      <c r="H148" s="29" t="s">
        <v>14956</v>
      </c>
      <c r="I148" s="29" t="s">
        <v>14957</v>
      </c>
      <c r="J148" s="54" t="s">
        <v>14958</v>
      </c>
    </row>
    <row r="149" spans="1:10" x14ac:dyDescent="0.2">
      <c r="A149" s="10" t="s">
        <v>3545</v>
      </c>
      <c r="B149" s="11" t="s">
        <v>3544</v>
      </c>
      <c r="C149" t="s">
        <v>3543</v>
      </c>
      <c r="D149" s="5">
        <v>319</v>
      </c>
      <c r="E149" s="5" t="s">
        <v>3890</v>
      </c>
      <c r="F149" s="26" t="s">
        <v>14959</v>
      </c>
      <c r="G149" s="26">
        <v>21</v>
      </c>
      <c r="H149" s="29">
        <v>0</v>
      </c>
      <c r="I149" s="29">
        <v>0</v>
      </c>
      <c r="J149" s="48">
        <v>-26895</v>
      </c>
    </row>
    <row r="150" spans="1:10" x14ac:dyDescent="0.2">
      <c r="A150" s="10" t="s">
        <v>75</v>
      </c>
      <c r="B150" s="11" t="s">
        <v>3542</v>
      </c>
      <c r="C150" t="s">
        <v>3541</v>
      </c>
      <c r="D150" s="5">
        <v>119</v>
      </c>
      <c r="E150" s="5" t="s">
        <v>3887</v>
      </c>
      <c r="F150" s="26" t="s">
        <v>14960</v>
      </c>
      <c r="G150" s="26" t="s">
        <v>14961</v>
      </c>
      <c r="H150" s="29" t="s">
        <v>14962</v>
      </c>
      <c r="I150" s="29" t="s">
        <v>14963</v>
      </c>
      <c r="J150" s="48">
        <v>-26645</v>
      </c>
    </row>
    <row r="151" spans="1:10" x14ac:dyDescent="0.2">
      <c r="A151" s="10" t="s">
        <v>3540</v>
      </c>
      <c r="B151" s="11" t="s">
        <v>3539</v>
      </c>
      <c r="C151" t="s">
        <v>3538</v>
      </c>
      <c r="D151" s="5">
        <v>45</v>
      </c>
      <c r="E151" s="5" t="s">
        <v>3889</v>
      </c>
      <c r="F151" s="26" t="s">
        <v>14964</v>
      </c>
      <c r="G151" s="26" t="s">
        <v>14965</v>
      </c>
      <c r="H151" s="29" t="s">
        <v>14966</v>
      </c>
      <c r="I151" s="29" t="s">
        <v>14967</v>
      </c>
      <c r="J151" s="48">
        <v>-26395</v>
      </c>
    </row>
    <row r="152" spans="1:10" x14ac:dyDescent="0.2">
      <c r="A152" s="10" t="s">
        <v>3537</v>
      </c>
      <c r="B152" s="11" t="s">
        <v>3536</v>
      </c>
      <c r="C152" t="s">
        <v>3535</v>
      </c>
      <c r="D152" s="5">
        <v>93</v>
      </c>
      <c r="E152" s="5" t="s">
        <v>3889</v>
      </c>
      <c r="F152" s="26" t="s">
        <v>14968</v>
      </c>
      <c r="G152" s="26" t="s">
        <v>14969</v>
      </c>
      <c r="H152" s="29" t="s">
        <v>14970</v>
      </c>
      <c r="I152" s="29" t="s">
        <v>14971</v>
      </c>
      <c r="J152" s="54" t="s">
        <v>14972</v>
      </c>
    </row>
    <row r="153" spans="1:10" x14ac:dyDescent="0.2">
      <c r="A153" s="10" t="s">
        <v>3534</v>
      </c>
      <c r="B153" s="11" t="s">
        <v>3533</v>
      </c>
      <c r="C153" t="s">
        <v>3532</v>
      </c>
      <c r="D153" s="5">
        <v>339</v>
      </c>
      <c r="E153" s="5" t="s">
        <v>3889</v>
      </c>
      <c r="F153" s="26" t="s">
        <v>14973</v>
      </c>
      <c r="G153" s="26" t="s">
        <v>14974</v>
      </c>
      <c r="H153" s="29" t="s">
        <v>14975</v>
      </c>
      <c r="I153" s="29">
        <v>0</v>
      </c>
      <c r="J153" s="54" t="s">
        <v>17059</v>
      </c>
    </row>
    <row r="154" spans="1:10" x14ac:dyDescent="0.2">
      <c r="A154" s="10" t="s">
        <v>3531</v>
      </c>
      <c r="B154" s="11" t="s">
        <v>3530</v>
      </c>
      <c r="C154" t="s">
        <v>3529</v>
      </c>
      <c r="D154" s="5">
        <v>33</v>
      </c>
      <c r="E154" s="5" t="s">
        <v>3889</v>
      </c>
      <c r="F154" s="26" t="s">
        <v>14976</v>
      </c>
      <c r="G154" s="26" t="s">
        <v>14977</v>
      </c>
      <c r="H154" s="29">
        <v>0</v>
      </c>
      <c r="I154" s="29" t="s">
        <v>5416</v>
      </c>
      <c r="J154" s="54" t="s">
        <v>14978</v>
      </c>
    </row>
    <row r="155" spans="1:10" x14ac:dyDescent="0.2">
      <c r="A155" s="10" t="s">
        <v>3336</v>
      </c>
      <c r="B155" s="11" t="s">
        <v>3528</v>
      </c>
      <c r="C155" t="s">
        <v>3527</v>
      </c>
      <c r="D155" s="5">
        <v>60</v>
      </c>
      <c r="E155" s="5" t="s">
        <v>3891</v>
      </c>
      <c r="F155" s="26" t="s">
        <v>14979</v>
      </c>
      <c r="G155" s="26" t="s">
        <v>14980</v>
      </c>
      <c r="H155" s="29" t="s">
        <v>14981</v>
      </c>
      <c r="I155" s="29" t="s">
        <v>14982</v>
      </c>
      <c r="J155" s="48">
        <v>-25555</v>
      </c>
    </row>
    <row r="156" spans="1:10" x14ac:dyDescent="0.2">
      <c r="A156" s="10" t="s">
        <v>27</v>
      </c>
      <c r="B156" s="11" t="s">
        <v>3526</v>
      </c>
      <c r="C156" t="s">
        <v>3525</v>
      </c>
      <c r="D156" s="5">
        <v>202</v>
      </c>
      <c r="E156" s="5" t="s">
        <v>3889</v>
      </c>
      <c r="F156" s="26" t="s">
        <v>14983</v>
      </c>
      <c r="G156" s="26" t="s">
        <v>14984</v>
      </c>
      <c r="H156" s="29" t="s">
        <v>14985</v>
      </c>
      <c r="I156" s="29" t="s">
        <v>14986</v>
      </c>
      <c r="J156" s="48">
        <v>-25505</v>
      </c>
    </row>
    <row r="157" spans="1:10" x14ac:dyDescent="0.2">
      <c r="A157" s="10" t="s">
        <v>3524</v>
      </c>
      <c r="B157" s="11" t="s">
        <v>3523</v>
      </c>
      <c r="C157" t="s">
        <v>3522</v>
      </c>
      <c r="D157" s="5">
        <v>139</v>
      </c>
      <c r="E157" s="5" t="s">
        <v>3889</v>
      </c>
      <c r="F157" s="26" t="s">
        <v>14987</v>
      </c>
      <c r="G157" s="26" t="s">
        <v>14988</v>
      </c>
      <c r="H157" s="29" t="s">
        <v>14989</v>
      </c>
      <c r="I157" s="29" t="s">
        <v>14990</v>
      </c>
      <c r="J157" s="54" t="s">
        <v>14991</v>
      </c>
    </row>
    <row r="158" spans="1:10" x14ac:dyDescent="0.2">
      <c r="A158" s="10" t="s">
        <v>8</v>
      </c>
      <c r="B158" s="11" t="s">
        <v>3521</v>
      </c>
      <c r="C158" t="s">
        <v>3520</v>
      </c>
      <c r="D158" s="5">
        <v>438</v>
      </c>
      <c r="E158" s="5" t="s">
        <v>3889</v>
      </c>
      <c r="F158" s="26" t="s">
        <v>14992</v>
      </c>
      <c r="G158" s="26" t="s">
        <v>14993</v>
      </c>
      <c r="H158" s="29" t="s">
        <v>14994</v>
      </c>
      <c r="I158" s="29" t="s">
        <v>14995</v>
      </c>
      <c r="J158" s="48">
        <v>-25085</v>
      </c>
    </row>
    <row r="159" spans="1:10" x14ac:dyDescent="0.2">
      <c r="A159" s="10" t="s">
        <v>3519</v>
      </c>
      <c r="B159" s="11" t="s">
        <v>3518</v>
      </c>
      <c r="C159" t="s">
        <v>3517</v>
      </c>
      <c r="D159" s="5">
        <v>83</v>
      </c>
      <c r="E159" s="5" t="s">
        <v>3891</v>
      </c>
      <c r="F159" s="26">
        <v>100</v>
      </c>
      <c r="G159" s="26" t="s">
        <v>14996</v>
      </c>
      <c r="H159" s="29" t="s">
        <v>14997</v>
      </c>
      <c r="I159" s="29" t="s">
        <v>14998</v>
      </c>
      <c r="J159" s="54" t="s">
        <v>14999</v>
      </c>
    </row>
    <row r="160" spans="1:10" x14ac:dyDescent="0.2">
      <c r="A160" s="10" t="s">
        <v>3339</v>
      </c>
      <c r="B160" s="11" t="s">
        <v>3516</v>
      </c>
      <c r="C160" t="s">
        <v>3515</v>
      </c>
      <c r="D160" s="5">
        <v>66</v>
      </c>
      <c r="E160" s="5" t="s">
        <v>3887</v>
      </c>
      <c r="F160" s="26" t="s">
        <v>15000</v>
      </c>
      <c r="G160" s="26" t="s">
        <v>15001</v>
      </c>
      <c r="H160" s="29" t="s">
        <v>15002</v>
      </c>
      <c r="I160" s="29" t="s">
        <v>15003</v>
      </c>
      <c r="J160" s="54" t="s">
        <v>15004</v>
      </c>
    </row>
    <row r="161" spans="1:10" x14ac:dyDescent="0.2">
      <c r="A161" s="10" t="s">
        <v>3514</v>
      </c>
      <c r="B161" s="11" t="s">
        <v>3513</v>
      </c>
      <c r="C161" t="s">
        <v>3512</v>
      </c>
      <c r="D161" s="5">
        <v>765</v>
      </c>
      <c r="E161" s="5" t="s">
        <v>3889</v>
      </c>
      <c r="F161" s="26" t="s">
        <v>14851</v>
      </c>
      <c r="G161" s="26" t="s">
        <v>15005</v>
      </c>
      <c r="H161" s="29" t="s">
        <v>13061</v>
      </c>
      <c r="I161" s="29" t="s">
        <v>15006</v>
      </c>
      <c r="J161" s="48">
        <v>-24325</v>
      </c>
    </row>
    <row r="162" spans="1:10" x14ac:dyDescent="0.2">
      <c r="A162" s="10" t="s">
        <v>2201</v>
      </c>
      <c r="B162" s="11" t="s">
        <v>3511</v>
      </c>
      <c r="C162" t="s">
        <v>3510</v>
      </c>
      <c r="D162" s="5">
        <v>1777</v>
      </c>
      <c r="E162" s="5" t="s">
        <v>3887</v>
      </c>
      <c r="F162" s="26" t="s">
        <v>12633</v>
      </c>
      <c r="G162" s="26" t="s">
        <v>15007</v>
      </c>
      <c r="H162" s="29">
        <v>0</v>
      </c>
      <c r="I162" s="29">
        <v>0</v>
      </c>
      <c r="J162" s="54" t="s">
        <v>15008</v>
      </c>
    </row>
    <row r="163" spans="1:10" x14ac:dyDescent="0.2">
      <c r="A163" s="10" t="s">
        <v>3509</v>
      </c>
      <c r="B163" s="11" t="s">
        <v>3508</v>
      </c>
      <c r="C163" t="s">
        <v>3507</v>
      </c>
      <c r="D163" s="5">
        <v>264</v>
      </c>
      <c r="E163" s="5" t="s">
        <v>3888</v>
      </c>
      <c r="F163" s="26" t="s">
        <v>15009</v>
      </c>
      <c r="G163" s="26" t="s">
        <v>15010</v>
      </c>
      <c r="H163" s="29" t="s">
        <v>15011</v>
      </c>
      <c r="I163" s="29" t="s">
        <v>15012</v>
      </c>
      <c r="J163" s="48">
        <v>-24215</v>
      </c>
    </row>
    <row r="164" spans="1:10" x14ac:dyDescent="0.2">
      <c r="A164" s="10" t="s">
        <v>31</v>
      </c>
      <c r="B164" s="11" t="s">
        <v>3506</v>
      </c>
      <c r="C164" t="s">
        <v>3505</v>
      </c>
      <c r="D164" s="5">
        <v>160</v>
      </c>
      <c r="E164" s="5" t="s">
        <v>3888</v>
      </c>
      <c r="F164" s="26" t="s">
        <v>15013</v>
      </c>
      <c r="G164" s="26" t="s">
        <v>15014</v>
      </c>
      <c r="H164" s="29" t="s">
        <v>15015</v>
      </c>
      <c r="I164" s="29" t="s">
        <v>15016</v>
      </c>
      <c r="J164" s="48">
        <v>-24105</v>
      </c>
    </row>
    <row r="165" spans="1:10" x14ac:dyDescent="0.2">
      <c r="A165" s="10" t="s">
        <v>3326</v>
      </c>
      <c r="B165" s="11" t="s">
        <v>3504</v>
      </c>
      <c r="C165" t="s">
        <v>3503</v>
      </c>
      <c r="D165" s="5">
        <v>130</v>
      </c>
      <c r="E165" s="5" t="s">
        <v>3888</v>
      </c>
      <c r="F165" s="26" t="s">
        <v>15017</v>
      </c>
      <c r="G165" s="26" t="s">
        <v>15018</v>
      </c>
      <c r="H165" s="29" t="s">
        <v>15019</v>
      </c>
      <c r="I165" s="29" t="s">
        <v>12845</v>
      </c>
      <c r="J165" s="54" t="s">
        <v>15020</v>
      </c>
    </row>
    <row r="166" spans="1:10" x14ac:dyDescent="0.2">
      <c r="A166" s="10" t="s">
        <v>2237</v>
      </c>
      <c r="B166" s="11" t="s">
        <v>3502</v>
      </c>
      <c r="C166" t="s">
        <v>3501</v>
      </c>
      <c r="D166" s="5">
        <v>141</v>
      </c>
      <c r="E166" s="5" t="s">
        <v>3887</v>
      </c>
      <c r="F166" s="26" t="s">
        <v>15021</v>
      </c>
      <c r="G166" s="26">
        <v>94</v>
      </c>
      <c r="H166" s="29" t="s">
        <v>15022</v>
      </c>
      <c r="I166" s="29" t="s">
        <v>15023</v>
      </c>
      <c r="J166" s="48">
        <v>-23445</v>
      </c>
    </row>
    <row r="167" spans="1:10" x14ac:dyDescent="0.2">
      <c r="A167" s="10" t="s">
        <v>3500</v>
      </c>
      <c r="B167" s="11" t="s">
        <v>3499</v>
      </c>
      <c r="C167" t="s">
        <v>3498</v>
      </c>
      <c r="D167" s="5">
        <v>1225</v>
      </c>
      <c r="E167" s="5" t="s">
        <v>3889</v>
      </c>
      <c r="F167" s="26" t="s">
        <v>14668</v>
      </c>
      <c r="G167" s="26" t="s">
        <v>15024</v>
      </c>
      <c r="H167" s="29" t="s">
        <v>15025</v>
      </c>
      <c r="I167" s="29" t="s">
        <v>12708</v>
      </c>
      <c r="J167" s="54" t="s">
        <v>15026</v>
      </c>
    </row>
    <row r="168" spans="1:10" x14ac:dyDescent="0.2">
      <c r="A168" s="10" t="s">
        <v>2246</v>
      </c>
      <c r="B168" s="11" t="s">
        <v>3497</v>
      </c>
      <c r="C168" t="s">
        <v>3496</v>
      </c>
      <c r="D168" s="5">
        <v>259</v>
      </c>
      <c r="E168" s="5" t="s">
        <v>3888</v>
      </c>
      <c r="F168" s="26" t="s">
        <v>15027</v>
      </c>
      <c r="G168" s="26" t="s">
        <v>15028</v>
      </c>
      <c r="H168" s="29" t="s">
        <v>15029</v>
      </c>
      <c r="I168" s="29">
        <v>0</v>
      </c>
      <c r="J168" s="48">
        <v>-23115</v>
      </c>
    </row>
    <row r="169" spans="1:10" x14ac:dyDescent="0.2">
      <c r="A169" s="10" t="s">
        <v>9</v>
      </c>
      <c r="B169" s="11" t="s">
        <v>3495</v>
      </c>
      <c r="C169" t="s">
        <v>3494</v>
      </c>
      <c r="D169" s="5">
        <v>221</v>
      </c>
      <c r="E169" s="5" t="s">
        <v>3890</v>
      </c>
      <c r="F169" s="26" t="s">
        <v>12504</v>
      </c>
      <c r="G169" s="26" t="s">
        <v>15030</v>
      </c>
      <c r="H169" s="29">
        <v>0</v>
      </c>
      <c r="I169" s="29">
        <v>0</v>
      </c>
      <c r="J169" s="48">
        <v>-23055</v>
      </c>
    </row>
    <row r="170" spans="1:10" x14ac:dyDescent="0.2">
      <c r="A170" s="10" t="s">
        <v>3493</v>
      </c>
      <c r="B170" s="11" t="s">
        <v>3492</v>
      </c>
      <c r="C170" t="s">
        <v>3491</v>
      </c>
      <c r="D170" s="5">
        <v>579</v>
      </c>
      <c r="E170" s="5" t="s">
        <v>3887</v>
      </c>
      <c r="F170" s="26" t="s">
        <v>14990</v>
      </c>
      <c r="G170" s="26" t="s">
        <v>15031</v>
      </c>
      <c r="H170" s="29" t="s">
        <v>15032</v>
      </c>
      <c r="I170" s="29" t="s">
        <v>15033</v>
      </c>
      <c r="J170" s="54" t="s">
        <v>15034</v>
      </c>
    </row>
    <row r="171" spans="1:10" x14ac:dyDescent="0.2">
      <c r="A171" s="10" t="s">
        <v>64</v>
      </c>
      <c r="B171" s="11" t="s">
        <v>3490</v>
      </c>
      <c r="C171" t="s">
        <v>3489</v>
      </c>
      <c r="D171" s="5">
        <v>159</v>
      </c>
      <c r="E171" s="5" t="s">
        <v>3887</v>
      </c>
      <c r="F171" s="26" t="s">
        <v>15035</v>
      </c>
      <c r="G171" s="26" t="s">
        <v>14594</v>
      </c>
      <c r="H171" s="29" t="s">
        <v>12786</v>
      </c>
      <c r="I171" s="29" t="s">
        <v>15036</v>
      </c>
      <c r="J171" s="48">
        <v>-22595</v>
      </c>
    </row>
    <row r="172" spans="1:10" x14ac:dyDescent="0.2">
      <c r="A172" s="10" t="s">
        <v>3488</v>
      </c>
      <c r="B172" s="11" t="s">
        <v>3487</v>
      </c>
      <c r="C172" t="s">
        <v>3486</v>
      </c>
      <c r="D172" s="5">
        <v>132</v>
      </c>
      <c r="E172" s="5" t="s">
        <v>3889</v>
      </c>
      <c r="F172" s="26" t="s">
        <v>15037</v>
      </c>
      <c r="G172" s="26" t="s">
        <v>15038</v>
      </c>
      <c r="H172" s="29" t="s">
        <v>5395</v>
      </c>
      <c r="I172" s="29" t="s">
        <v>14584</v>
      </c>
      <c r="J172" s="48">
        <v>-22505</v>
      </c>
    </row>
    <row r="173" spans="1:10" x14ac:dyDescent="0.2">
      <c r="A173" s="10" t="s">
        <v>3485</v>
      </c>
      <c r="B173" s="11" t="s">
        <v>3484</v>
      </c>
      <c r="C173" t="s">
        <v>3483</v>
      </c>
      <c r="D173" s="5">
        <v>121</v>
      </c>
      <c r="E173" s="5" t="s">
        <v>3890</v>
      </c>
      <c r="F173" s="26" t="s">
        <v>14843</v>
      </c>
      <c r="G173" s="26" t="s">
        <v>15039</v>
      </c>
      <c r="H173" s="29" t="s">
        <v>15040</v>
      </c>
      <c r="I173" s="29" t="s">
        <v>15041</v>
      </c>
      <c r="J173" s="48">
        <v>-22315</v>
      </c>
    </row>
    <row r="174" spans="1:10" x14ac:dyDescent="0.2">
      <c r="A174" s="10" t="s">
        <v>2990</v>
      </c>
      <c r="B174" s="11" t="s">
        <v>3482</v>
      </c>
      <c r="C174" t="s">
        <v>3481</v>
      </c>
      <c r="D174" s="5">
        <v>119</v>
      </c>
      <c r="E174" s="5" t="s">
        <v>3888</v>
      </c>
      <c r="F174" s="26" t="s">
        <v>15042</v>
      </c>
      <c r="G174" s="26" t="s">
        <v>15043</v>
      </c>
      <c r="H174" s="29">
        <v>20</v>
      </c>
      <c r="I174" s="29" t="s">
        <v>15044</v>
      </c>
      <c r="J174" s="54" t="s">
        <v>17060</v>
      </c>
    </row>
    <row r="175" spans="1:10" x14ac:dyDescent="0.2">
      <c r="A175" s="10" t="s">
        <v>3240</v>
      </c>
      <c r="B175" s="11" t="s">
        <v>3475</v>
      </c>
      <c r="C175" t="s">
        <v>3474</v>
      </c>
      <c r="D175" s="5">
        <v>220</v>
      </c>
      <c r="E175" s="5" t="s">
        <v>3889</v>
      </c>
      <c r="F175" s="26" t="s">
        <v>15045</v>
      </c>
      <c r="G175" s="26" t="s">
        <v>15046</v>
      </c>
      <c r="H175" s="29" t="s">
        <v>7506</v>
      </c>
      <c r="I175" s="29" t="s">
        <v>12598</v>
      </c>
      <c r="J175" s="54" t="s">
        <v>15047</v>
      </c>
    </row>
    <row r="176" spans="1:10" x14ac:dyDescent="0.2">
      <c r="A176" s="10" t="s">
        <v>3478</v>
      </c>
      <c r="B176" s="11" t="s">
        <v>3480</v>
      </c>
      <c r="C176" t="s">
        <v>3479</v>
      </c>
      <c r="D176" s="5">
        <v>475</v>
      </c>
      <c r="E176" s="5" t="s">
        <v>3887</v>
      </c>
      <c r="F176" s="26" t="s">
        <v>15048</v>
      </c>
      <c r="G176" s="26" t="s">
        <v>15049</v>
      </c>
      <c r="H176" s="29" t="s">
        <v>10576</v>
      </c>
      <c r="I176" s="29">
        <v>0</v>
      </c>
      <c r="J176" s="54" t="s">
        <v>15047</v>
      </c>
    </row>
    <row r="177" spans="1:10" x14ac:dyDescent="0.2">
      <c r="A177" s="10" t="s">
        <v>3478</v>
      </c>
      <c r="B177" s="11" t="s">
        <v>3477</v>
      </c>
      <c r="C177" t="s">
        <v>3476</v>
      </c>
      <c r="D177" s="5">
        <v>1032</v>
      </c>
      <c r="E177" s="5" t="s">
        <v>3887</v>
      </c>
      <c r="F177" s="26" t="s">
        <v>15048</v>
      </c>
      <c r="G177" s="26" t="s">
        <v>15049</v>
      </c>
      <c r="H177" s="29" t="s">
        <v>10576</v>
      </c>
      <c r="I177" s="29">
        <v>0</v>
      </c>
      <c r="J177" s="54" t="s">
        <v>15047</v>
      </c>
    </row>
    <row r="178" spans="1:10" x14ac:dyDescent="0.2">
      <c r="A178" s="10" t="s">
        <v>49</v>
      </c>
      <c r="B178" s="11" t="s">
        <v>3473</v>
      </c>
      <c r="C178" t="s">
        <v>3472</v>
      </c>
      <c r="D178" s="5">
        <v>197</v>
      </c>
      <c r="E178" s="5" t="s">
        <v>3887</v>
      </c>
      <c r="F178" s="26" t="s">
        <v>15050</v>
      </c>
      <c r="G178" s="26" t="s">
        <v>12626</v>
      </c>
      <c r="H178" s="29" t="s">
        <v>15051</v>
      </c>
      <c r="I178" s="29" t="s">
        <v>15052</v>
      </c>
      <c r="J178" s="54" t="s">
        <v>15053</v>
      </c>
    </row>
    <row r="179" spans="1:10" x14ac:dyDescent="0.2">
      <c r="A179" s="10" t="s">
        <v>3471</v>
      </c>
      <c r="B179" s="11" t="s">
        <v>3470</v>
      </c>
      <c r="C179" t="s">
        <v>3469</v>
      </c>
      <c r="D179" s="5">
        <v>261</v>
      </c>
      <c r="E179" s="5" t="s">
        <v>3889</v>
      </c>
      <c r="F179" s="26" t="s">
        <v>15040</v>
      </c>
      <c r="G179" s="26" t="s">
        <v>15054</v>
      </c>
      <c r="H179" s="29" t="s">
        <v>11301</v>
      </c>
      <c r="I179" s="29" t="s">
        <v>10218</v>
      </c>
      <c r="J179" s="48">
        <v>-22075</v>
      </c>
    </row>
    <row r="180" spans="1:10" x14ac:dyDescent="0.2">
      <c r="A180" s="10" t="s">
        <v>7</v>
      </c>
      <c r="B180" s="11" t="s">
        <v>3468</v>
      </c>
      <c r="C180" t="s">
        <v>3467</v>
      </c>
      <c r="D180" s="5">
        <v>907</v>
      </c>
      <c r="E180" s="5" t="s">
        <v>3891</v>
      </c>
      <c r="F180" s="26" t="s">
        <v>15055</v>
      </c>
      <c r="G180" s="26" t="s">
        <v>15056</v>
      </c>
      <c r="H180" s="29" t="s">
        <v>15057</v>
      </c>
      <c r="I180" s="29" t="s">
        <v>14646</v>
      </c>
      <c r="J180" s="48">
        <v>-21845</v>
      </c>
    </row>
    <row r="181" spans="1:10" x14ac:dyDescent="0.2">
      <c r="A181" s="10" t="s">
        <v>3445</v>
      </c>
      <c r="B181" s="11" t="s">
        <v>3466</v>
      </c>
      <c r="C181" t="s">
        <v>3465</v>
      </c>
      <c r="D181" s="5">
        <v>62</v>
      </c>
      <c r="E181" s="5" t="s">
        <v>3891</v>
      </c>
      <c r="F181" s="26" t="s">
        <v>15058</v>
      </c>
      <c r="G181" s="26" t="s">
        <v>15059</v>
      </c>
      <c r="H181" s="29" t="s">
        <v>15060</v>
      </c>
      <c r="I181" s="29" t="s">
        <v>15061</v>
      </c>
      <c r="J181" s="54" t="s">
        <v>15062</v>
      </c>
    </row>
    <row r="182" spans="1:10" x14ac:dyDescent="0.2">
      <c r="A182" s="10" t="s">
        <v>45</v>
      </c>
      <c r="B182" s="11" t="s">
        <v>3464</v>
      </c>
      <c r="C182" t="s">
        <v>3463</v>
      </c>
      <c r="D182" s="5">
        <v>438</v>
      </c>
      <c r="E182" s="5" t="s">
        <v>3887</v>
      </c>
      <c r="F182" s="26" t="s">
        <v>15063</v>
      </c>
      <c r="G182" s="26" t="s">
        <v>15064</v>
      </c>
      <c r="H182" s="29">
        <v>0</v>
      </c>
      <c r="I182" s="29" t="s">
        <v>5557</v>
      </c>
      <c r="J182" s="48">
        <v>-21685</v>
      </c>
    </row>
    <row r="183" spans="1:10" x14ac:dyDescent="0.2">
      <c r="A183" s="10" t="s">
        <v>3462</v>
      </c>
      <c r="B183" s="11" t="s">
        <v>3461</v>
      </c>
      <c r="C183" t="s">
        <v>3460</v>
      </c>
      <c r="D183" s="5">
        <v>138</v>
      </c>
      <c r="E183" s="5" t="s">
        <v>3889</v>
      </c>
      <c r="F183" s="26" t="s">
        <v>15065</v>
      </c>
      <c r="G183" s="26">
        <v>100</v>
      </c>
      <c r="H183" s="29">
        <v>64</v>
      </c>
      <c r="I183" s="29" t="s">
        <v>15066</v>
      </c>
      <c r="J183" s="48">
        <v>-21585</v>
      </c>
    </row>
    <row r="184" spans="1:10" x14ac:dyDescent="0.2">
      <c r="A184" s="10" t="s">
        <v>3459</v>
      </c>
      <c r="B184" s="11" t="s">
        <v>3458</v>
      </c>
      <c r="C184" t="s">
        <v>3457</v>
      </c>
      <c r="D184" s="5">
        <v>117</v>
      </c>
      <c r="E184" s="5" t="s">
        <v>3889</v>
      </c>
      <c r="F184" s="26" t="s">
        <v>15067</v>
      </c>
      <c r="G184" s="26" t="s">
        <v>15068</v>
      </c>
      <c r="H184" s="29" t="s">
        <v>15069</v>
      </c>
      <c r="I184" s="29" t="s">
        <v>15069</v>
      </c>
      <c r="J184" s="48">
        <v>-21435</v>
      </c>
    </row>
    <row r="185" spans="1:10" x14ac:dyDescent="0.2">
      <c r="A185" s="10" t="s">
        <v>63</v>
      </c>
      <c r="B185" s="11" t="s">
        <v>3456</v>
      </c>
      <c r="C185" t="s">
        <v>3455</v>
      </c>
      <c r="D185" s="5">
        <v>69</v>
      </c>
      <c r="E185" s="5" t="s">
        <v>3889</v>
      </c>
      <c r="F185" s="26" t="s">
        <v>15070</v>
      </c>
      <c r="G185" s="26" t="s">
        <v>15071</v>
      </c>
      <c r="H185" s="29" t="s">
        <v>15072</v>
      </c>
      <c r="I185" s="29" t="s">
        <v>15073</v>
      </c>
      <c r="J185" s="54" t="s">
        <v>17061</v>
      </c>
    </row>
    <row r="186" spans="1:10" x14ac:dyDescent="0.2">
      <c r="A186" s="10" t="s">
        <v>3320</v>
      </c>
      <c r="B186" s="11" t="s">
        <v>3454</v>
      </c>
      <c r="C186" t="s">
        <v>3453</v>
      </c>
      <c r="D186" s="5">
        <v>189</v>
      </c>
      <c r="E186" s="5" t="s">
        <v>3891</v>
      </c>
      <c r="F186" s="26" t="s">
        <v>15074</v>
      </c>
      <c r="G186" s="26" t="s">
        <v>15075</v>
      </c>
      <c r="H186" s="29">
        <v>0</v>
      </c>
      <c r="I186" s="29" t="s">
        <v>15076</v>
      </c>
      <c r="J186" s="48">
        <v>-20985</v>
      </c>
    </row>
    <row r="187" spans="1:10" x14ac:dyDescent="0.2">
      <c r="A187" s="10" t="s">
        <v>3006</v>
      </c>
      <c r="B187" s="11" t="s">
        <v>3452</v>
      </c>
      <c r="C187" t="s">
        <v>3451</v>
      </c>
      <c r="D187" s="5">
        <v>72</v>
      </c>
      <c r="E187" s="5" t="s">
        <v>3891</v>
      </c>
      <c r="F187" s="26" t="s">
        <v>15077</v>
      </c>
      <c r="G187" s="26" t="s">
        <v>15078</v>
      </c>
      <c r="H187" s="29">
        <v>0</v>
      </c>
      <c r="I187" s="29" t="s">
        <v>15079</v>
      </c>
      <c r="J187" s="48">
        <v>-20425</v>
      </c>
    </row>
    <row r="188" spans="1:10" x14ac:dyDescent="0.2">
      <c r="A188" s="10" t="s">
        <v>3900</v>
      </c>
      <c r="B188" s="11" t="s">
        <v>3901</v>
      </c>
      <c r="C188" t="s">
        <v>3902</v>
      </c>
      <c r="D188" s="5">
        <v>12</v>
      </c>
      <c r="E188" s="5" t="s">
        <v>3892</v>
      </c>
      <c r="F188" s="26" t="s">
        <v>15080</v>
      </c>
      <c r="G188" s="26" t="s">
        <v>15081</v>
      </c>
      <c r="H188" s="29" t="s">
        <v>14673</v>
      </c>
      <c r="I188" s="29" t="s">
        <v>15082</v>
      </c>
      <c r="J188" s="48">
        <v>-20225</v>
      </c>
    </row>
    <row r="189" spans="1:10" x14ac:dyDescent="0.2">
      <c r="A189" s="10" t="s">
        <v>45</v>
      </c>
      <c r="B189" s="11" t="s">
        <v>3450</v>
      </c>
      <c r="C189" t="s">
        <v>3449</v>
      </c>
      <c r="D189" s="5">
        <v>108</v>
      </c>
      <c r="E189" s="5" t="s">
        <v>3887</v>
      </c>
      <c r="F189" s="26" t="s">
        <v>15083</v>
      </c>
      <c r="G189" s="26" t="s">
        <v>15084</v>
      </c>
      <c r="H189" s="29">
        <v>0</v>
      </c>
      <c r="I189" s="29" t="s">
        <v>15085</v>
      </c>
      <c r="J189" s="48">
        <v>-20205</v>
      </c>
    </row>
    <row r="190" spans="1:10" x14ac:dyDescent="0.2">
      <c r="A190" s="10" t="s">
        <v>3448</v>
      </c>
      <c r="B190" s="11" t="s">
        <v>3447</v>
      </c>
      <c r="C190" t="s">
        <v>3446</v>
      </c>
      <c r="D190" s="5">
        <v>136</v>
      </c>
      <c r="E190" s="5" t="s">
        <v>3889</v>
      </c>
      <c r="F190" s="26" t="s">
        <v>15086</v>
      </c>
      <c r="G190" s="26" t="s">
        <v>13004</v>
      </c>
      <c r="H190" s="29">
        <v>0</v>
      </c>
      <c r="I190" s="29" t="s">
        <v>15087</v>
      </c>
      <c r="J190" s="48">
        <v>-19935</v>
      </c>
    </row>
    <row r="191" spans="1:10" x14ac:dyDescent="0.2">
      <c r="A191" s="10" t="s">
        <v>3445</v>
      </c>
      <c r="B191" s="11" t="s">
        <v>3444</v>
      </c>
      <c r="C191" t="s">
        <v>3443</v>
      </c>
      <c r="D191" s="5">
        <v>59</v>
      </c>
      <c r="E191" s="5" t="s">
        <v>3889</v>
      </c>
      <c r="F191" s="26" t="s">
        <v>15088</v>
      </c>
      <c r="G191" s="26" t="s">
        <v>15089</v>
      </c>
      <c r="H191" s="29" t="s">
        <v>15090</v>
      </c>
      <c r="I191" s="29" t="s">
        <v>15091</v>
      </c>
      <c r="J191" s="48">
        <v>-19845</v>
      </c>
    </row>
    <row r="192" spans="1:10" x14ac:dyDescent="0.2">
      <c r="A192" s="10" t="s">
        <v>3442</v>
      </c>
      <c r="B192" s="11" t="s">
        <v>3441</v>
      </c>
      <c r="C192" t="s">
        <v>3440</v>
      </c>
      <c r="D192" s="5">
        <v>57</v>
      </c>
      <c r="E192" s="5" t="s">
        <v>3889</v>
      </c>
      <c r="F192" s="26" t="s">
        <v>15092</v>
      </c>
      <c r="G192" s="26" t="s">
        <v>15093</v>
      </c>
      <c r="H192" s="29" t="s">
        <v>15094</v>
      </c>
      <c r="I192" s="29" t="s">
        <v>12827</v>
      </c>
      <c r="J192" s="48">
        <v>-19445</v>
      </c>
    </row>
    <row r="193" spans="1:10" x14ac:dyDescent="0.2">
      <c r="A193" s="10" t="s">
        <v>3439</v>
      </c>
      <c r="B193" s="11" t="s">
        <v>3438</v>
      </c>
      <c r="C193" t="s">
        <v>3437</v>
      </c>
      <c r="D193" s="5">
        <v>30</v>
      </c>
      <c r="E193" s="5" t="s">
        <v>3889</v>
      </c>
      <c r="F193" s="26" t="s">
        <v>15095</v>
      </c>
      <c r="G193" s="26" t="s">
        <v>15096</v>
      </c>
      <c r="H193" s="29" t="s">
        <v>15097</v>
      </c>
      <c r="I193" s="29" t="s">
        <v>15098</v>
      </c>
      <c r="J193" s="48">
        <v>-19345</v>
      </c>
    </row>
    <row r="194" spans="1:10" x14ac:dyDescent="0.2">
      <c r="A194" s="10" t="s">
        <v>3436</v>
      </c>
      <c r="B194" s="11" t="s">
        <v>3435</v>
      </c>
      <c r="C194" t="s">
        <v>3434</v>
      </c>
      <c r="D194" s="5">
        <v>1143</v>
      </c>
      <c r="E194" s="5" t="s">
        <v>3889</v>
      </c>
      <c r="F194" s="26" t="s">
        <v>15099</v>
      </c>
      <c r="G194" s="26" t="s">
        <v>15100</v>
      </c>
      <c r="H194" s="29" t="s">
        <v>15101</v>
      </c>
      <c r="I194" s="29" t="s">
        <v>15102</v>
      </c>
      <c r="J194" s="54" t="s">
        <v>17062</v>
      </c>
    </row>
    <row r="195" spans="1:10" x14ac:dyDescent="0.2">
      <c r="A195" s="10" t="s">
        <v>3433</v>
      </c>
      <c r="B195" s="11" t="s">
        <v>3432</v>
      </c>
      <c r="C195" t="s">
        <v>3431</v>
      </c>
      <c r="D195" s="5">
        <v>33</v>
      </c>
      <c r="E195" s="5" t="s">
        <v>3889</v>
      </c>
      <c r="F195" s="26" t="s">
        <v>15103</v>
      </c>
      <c r="G195" s="26" t="s">
        <v>15104</v>
      </c>
      <c r="H195" s="29" t="s">
        <v>15105</v>
      </c>
      <c r="I195" s="29" t="s">
        <v>15106</v>
      </c>
      <c r="J195" s="54" t="s">
        <v>17063</v>
      </c>
    </row>
    <row r="196" spans="1:10" x14ac:dyDescent="0.2">
      <c r="A196" s="10" t="s">
        <v>23</v>
      </c>
      <c r="B196" s="11" t="s">
        <v>3430</v>
      </c>
      <c r="C196" t="s">
        <v>3429</v>
      </c>
      <c r="D196" s="5">
        <v>162</v>
      </c>
      <c r="E196" s="5" t="s">
        <v>3889</v>
      </c>
      <c r="F196" s="26" t="s">
        <v>15107</v>
      </c>
      <c r="G196" s="26" t="s">
        <v>15108</v>
      </c>
      <c r="H196" s="29" t="s">
        <v>15109</v>
      </c>
      <c r="I196" s="29" t="s">
        <v>13057</v>
      </c>
      <c r="J196" s="48">
        <v>-18675</v>
      </c>
    </row>
    <row r="197" spans="1:10" x14ac:dyDescent="0.2">
      <c r="A197" s="10" t="s">
        <v>13</v>
      </c>
      <c r="B197" s="11" t="s">
        <v>3428</v>
      </c>
      <c r="C197" t="s">
        <v>3427</v>
      </c>
      <c r="D197" s="5">
        <v>85</v>
      </c>
      <c r="E197" s="5" t="s">
        <v>3889</v>
      </c>
      <c r="F197" s="26">
        <v>100</v>
      </c>
      <c r="G197" s="26" t="s">
        <v>15110</v>
      </c>
      <c r="H197" s="29" t="s">
        <v>15111</v>
      </c>
      <c r="I197" s="29" t="s">
        <v>15112</v>
      </c>
      <c r="J197" s="48">
        <v>-18215</v>
      </c>
    </row>
    <row r="198" spans="1:10" x14ac:dyDescent="0.2">
      <c r="A198" s="10" t="s">
        <v>3426</v>
      </c>
      <c r="B198" s="11" t="s">
        <v>3425</v>
      </c>
      <c r="C198" t="s">
        <v>3424</v>
      </c>
      <c r="D198" s="5">
        <v>181</v>
      </c>
      <c r="E198" s="5" t="s">
        <v>3889</v>
      </c>
      <c r="F198" s="26" t="s">
        <v>15113</v>
      </c>
      <c r="G198" s="26" t="s">
        <v>15114</v>
      </c>
      <c r="H198" s="29" t="s">
        <v>15115</v>
      </c>
      <c r="I198" s="29" t="s">
        <v>15116</v>
      </c>
      <c r="J198" s="48">
        <v>-18155</v>
      </c>
    </row>
    <row r="199" spans="1:10" x14ac:dyDescent="0.2">
      <c r="A199" s="10" t="s">
        <v>36</v>
      </c>
      <c r="B199" s="11" t="s">
        <v>3423</v>
      </c>
      <c r="C199" t="s">
        <v>3422</v>
      </c>
      <c r="D199" s="5">
        <v>209</v>
      </c>
      <c r="E199" s="5" t="s">
        <v>3888</v>
      </c>
      <c r="F199" s="26" t="s">
        <v>15117</v>
      </c>
      <c r="G199" s="26" t="s">
        <v>15118</v>
      </c>
      <c r="H199" s="29" t="s">
        <v>15119</v>
      </c>
      <c r="I199" s="29" t="s">
        <v>14763</v>
      </c>
      <c r="J199" s="54" t="s">
        <v>15120</v>
      </c>
    </row>
    <row r="200" spans="1:10" x14ac:dyDescent="0.2">
      <c r="A200" s="10" t="s">
        <v>3421</v>
      </c>
      <c r="B200" s="11" t="s">
        <v>3420</v>
      </c>
      <c r="C200" t="s">
        <v>3419</v>
      </c>
      <c r="D200" s="5">
        <v>21</v>
      </c>
      <c r="E200" s="5" t="s">
        <v>3889</v>
      </c>
      <c r="F200" s="26" t="s">
        <v>15121</v>
      </c>
      <c r="G200" s="26" t="s">
        <v>15122</v>
      </c>
      <c r="H200" s="29" t="s">
        <v>12406</v>
      </c>
      <c r="I200" s="29" t="s">
        <v>15123</v>
      </c>
      <c r="J200" s="54" t="s">
        <v>17064</v>
      </c>
    </row>
    <row r="201" spans="1:10" x14ac:dyDescent="0.2">
      <c r="A201" s="10" t="s">
        <v>3418</v>
      </c>
      <c r="B201" s="11" t="s">
        <v>3417</v>
      </c>
      <c r="C201" t="s">
        <v>3416</v>
      </c>
      <c r="D201" s="5">
        <v>110</v>
      </c>
      <c r="E201" s="5" t="s">
        <v>3889</v>
      </c>
      <c r="F201" s="26" t="s">
        <v>15124</v>
      </c>
      <c r="G201" s="26" t="s">
        <v>15125</v>
      </c>
      <c r="H201" s="29" t="s">
        <v>15126</v>
      </c>
      <c r="I201" s="29" t="s">
        <v>15127</v>
      </c>
      <c r="J201" s="54" t="s">
        <v>17065</v>
      </c>
    </row>
    <row r="202" spans="1:10" x14ac:dyDescent="0.2">
      <c r="A202" s="13" t="s">
        <v>3415</v>
      </c>
      <c r="B202" s="14" t="s">
        <v>3414</v>
      </c>
      <c r="C202" s="9" t="s">
        <v>3413</v>
      </c>
      <c r="D202" s="8">
        <v>99</v>
      </c>
      <c r="E202" s="8" t="s">
        <v>3889</v>
      </c>
      <c r="F202" s="27" t="s">
        <v>13085</v>
      </c>
      <c r="G202" s="27" t="s">
        <v>15128</v>
      </c>
      <c r="H202" s="30" t="s">
        <v>15129</v>
      </c>
      <c r="I202" s="30" t="s">
        <v>15130</v>
      </c>
      <c r="J202" s="54" t="s">
        <v>15131</v>
      </c>
    </row>
    <row r="203" spans="1:10" x14ac:dyDescent="0.2">
      <c r="A203" s="10" t="s">
        <v>3412</v>
      </c>
      <c r="B203" s="11" t="s">
        <v>3411</v>
      </c>
      <c r="C203" t="s">
        <v>3410</v>
      </c>
      <c r="D203" s="5">
        <v>1452</v>
      </c>
      <c r="E203" s="5" t="s">
        <v>3888</v>
      </c>
      <c r="F203" s="26" t="s">
        <v>15132</v>
      </c>
      <c r="G203" s="26" t="s">
        <v>15133</v>
      </c>
      <c r="H203" s="29" t="s">
        <v>15134</v>
      </c>
      <c r="I203" s="29" t="s">
        <v>15135</v>
      </c>
      <c r="J203" s="48">
        <v>-17685</v>
      </c>
    </row>
    <row r="204" spans="1:10" x14ac:dyDescent="0.2">
      <c r="A204" s="10" t="s">
        <v>3409</v>
      </c>
      <c r="B204" s="11" t="s">
        <v>3408</v>
      </c>
      <c r="C204" t="s">
        <v>3407</v>
      </c>
      <c r="D204" s="5">
        <v>18</v>
      </c>
      <c r="E204" s="5" t="s">
        <v>3889</v>
      </c>
      <c r="F204" s="26" t="s">
        <v>15136</v>
      </c>
      <c r="G204" s="26" t="s">
        <v>14703</v>
      </c>
      <c r="H204" s="29" t="s">
        <v>12726</v>
      </c>
      <c r="I204" s="29" t="s">
        <v>13057</v>
      </c>
      <c r="J204" s="48">
        <v>-17475</v>
      </c>
    </row>
    <row r="205" spans="1:10" x14ac:dyDescent="0.2">
      <c r="A205" s="10" t="s">
        <v>3404</v>
      </c>
      <c r="B205" s="11" t="s">
        <v>3403</v>
      </c>
      <c r="C205" t="s">
        <v>3402</v>
      </c>
      <c r="D205" s="5">
        <v>80</v>
      </c>
      <c r="E205" s="5" t="s">
        <v>3891</v>
      </c>
      <c r="F205" s="26">
        <v>100</v>
      </c>
      <c r="G205" s="26">
        <v>100</v>
      </c>
      <c r="H205" s="29" t="s">
        <v>15137</v>
      </c>
      <c r="I205" s="29" t="s">
        <v>12834</v>
      </c>
      <c r="J205" s="54" t="s">
        <v>15138</v>
      </c>
    </row>
    <row r="206" spans="1:10" x14ac:dyDescent="0.2">
      <c r="A206" s="10" t="s">
        <v>49</v>
      </c>
      <c r="B206" s="11" t="s">
        <v>3406</v>
      </c>
      <c r="C206" t="s">
        <v>3405</v>
      </c>
      <c r="D206" s="5">
        <v>568</v>
      </c>
      <c r="E206" s="5" t="s">
        <v>3887</v>
      </c>
      <c r="F206" s="26" t="s">
        <v>15139</v>
      </c>
      <c r="G206" s="26" t="s">
        <v>15140</v>
      </c>
      <c r="H206" s="29" t="s">
        <v>12515</v>
      </c>
      <c r="I206" s="29" t="s">
        <v>15141</v>
      </c>
      <c r="J206" s="48">
        <v>-17185</v>
      </c>
    </row>
    <row r="207" spans="1:10" x14ac:dyDescent="0.2">
      <c r="A207" s="10" t="s">
        <v>43</v>
      </c>
      <c r="B207" s="11" t="s">
        <v>3401</v>
      </c>
      <c r="C207" t="s">
        <v>3400</v>
      </c>
      <c r="D207" s="5">
        <v>73</v>
      </c>
      <c r="E207" s="5" t="s">
        <v>3887</v>
      </c>
      <c r="F207" s="26" t="s">
        <v>15142</v>
      </c>
      <c r="G207" s="26" t="s">
        <v>15143</v>
      </c>
      <c r="H207" s="29" t="s">
        <v>15144</v>
      </c>
      <c r="I207" s="29" t="s">
        <v>15145</v>
      </c>
      <c r="J207" s="48">
        <v>-17145</v>
      </c>
    </row>
    <row r="208" spans="1:10" x14ac:dyDescent="0.2">
      <c r="A208" s="10" t="s">
        <v>3399</v>
      </c>
      <c r="B208" s="11" t="s">
        <v>3398</v>
      </c>
      <c r="C208" t="s">
        <v>3397</v>
      </c>
      <c r="D208" s="5">
        <v>49</v>
      </c>
      <c r="E208" s="5" t="s">
        <v>3889</v>
      </c>
      <c r="F208" s="26">
        <v>100</v>
      </c>
      <c r="G208" s="26">
        <v>100</v>
      </c>
      <c r="H208" s="29" t="s">
        <v>15146</v>
      </c>
      <c r="I208" s="29" t="s">
        <v>15147</v>
      </c>
      <c r="J208" s="48">
        <v>-17005</v>
      </c>
    </row>
    <row r="209" spans="1:10" x14ac:dyDescent="0.2">
      <c r="A209" s="10" t="s">
        <v>2425</v>
      </c>
      <c r="B209" s="11" t="s">
        <v>3396</v>
      </c>
      <c r="C209" t="s">
        <v>3395</v>
      </c>
      <c r="D209" s="5">
        <v>87</v>
      </c>
      <c r="E209" s="5" t="s">
        <v>3889</v>
      </c>
      <c r="F209" s="26" t="s">
        <v>15148</v>
      </c>
      <c r="G209" s="26" t="s">
        <v>15149</v>
      </c>
      <c r="H209" s="29" t="s">
        <v>11075</v>
      </c>
      <c r="I209" s="29" t="s">
        <v>15150</v>
      </c>
      <c r="J209" s="54" t="s">
        <v>15151</v>
      </c>
    </row>
    <row r="210" spans="1:10" x14ac:dyDescent="0.2">
      <c r="A210" s="10" t="s">
        <v>49</v>
      </c>
      <c r="B210" s="11" t="s">
        <v>3394</v>
      </c>
      <c r="C210" t="s">
        <v>3393</v>
      </c>
      <c r="D210" s="5">
        <v>144</v>
      </c>
      <c r="E210" s="5" t="s">
        <v>3887</v>
      </c>
      <c r="F210" s="26" t="s">
        <v>15152</v>
      </c>
      <c r="G210" s="26" t="s">
        <v>15153</v>
      </c>
      <c r="H210" s="29">
        <v>6</v>
      </c>
      <c r="I210" s="29" t="s">
        <v>15154</v>
      </c>
      <c r="J210" s="48">
        <v>-16805</v>
      </c>
    </row>
    <row r="211" spans="1:10" x14ac:dyDescent="0.2">
      <c r="A211" s="10" t="s">
        <v>83</v>
      </c>
      <c r="B211" s="11" t="s">
        <v>3392</v>
      </c>
      <c r="C211" t="s">
        <v>3391</v>
      </c>
      <c r="D211" s="5">
        <v>13</v>
      </c>
      <c r="E211" s="5" t="s">
        <v>3892</v>
      </c>
      <c r="F211" s="26" t="s">
        <v>15155</v>
      </c>
      <c r="G211" s="26" t="s">
        <v>15156</v>
      </c>
      <c r="H211" s="29">
        <v>0</v>
      </c>
      <c r="I211" s="29">
        <v>0</v>
      </c>
      <c r="J211" s="48">
        <v>-16665</v>
      </c>
    </row>
    <row r="212" spans="1:10" x14ac:dyDescent="0.2">
      <c r="A212" s="10" t="s">
        <v>3390</v>
      </c>
      <c r="B212" s="11" t="s">
        <v>3389</v>
      </c>
      <c r="C212" t="s">
        <v>3388</v>
      </c>
      <c r="D212" s="5">
        <v>99</v>
      </c>
      <c r="E212" s="5" t="s">
        <v>3889</v>
      </c>
      <c r="F212" s="26" t="s">
        <v>15157</v>
      </c>
      <c r="G212" s="26" t="s">
        <v>15158</v>
      </c>
      <c r="H212" s="29">
        <v>9</v>
      </c>
      <c r="I212" s="29" t="s">
        <v>15159</v>
      </c>
      <c r="J212" s="54" t="s">
        <v>15160</v>
      </c>
    </row>
    <row r="213" spans="1:10" x14ac:dyDescent="0.2">
      <c r="A213" s="10" t="s">
        <v>3387</v>
      </c>
      <c r="B213" s="11" t="s">
        <v>3386</v>
      </c>
      <c r="C213" t="s">
        <v>3385</v>
      </c>
      <c r="D213" s="5">
        <v>51</v>
      </c>
      <c r="E213" s="5" t="s">
        <v>3889</v>
      </c>
      <c r="F213" s="26" t="s">
        <v>15161</v>
      </c>
      <c r="G213" s="26" t="s">
        <v>15162</v>
      </c>
      <c r="H213" s="29" t="s">
        <v>15163</v>
      </c>
      <c r="I213" s="29" t="s">
        <v>15164</v>
      </c>
      <c r="J213" s="48">
        <v>-16515</v>
      </c>
    </row>
    <row r="214" spans="1:10" x14ac:dyDescent="0.2">
      <c r="A214" s="10" t="s">
        <v>32</v>
      </c>
      <c r="B214" s="11" t="s">
        <v>3384</v>
      </c>
      <c r="C214" t="s">
        <v>3383</v>
      </c>
      <c r="D214" s="5">
        <v>195</v>
      </c>
      <c r="E214" s="5" t="s">
        <v>3887</v>
      </c>
      <c r="F214" s="26" t="s">
        <v>15165</v>
      </c>
      <c r="G214" s="26" t="s">
        <v>15166</v>
      </c>
      <c r="H214" s="29" t="s">
        <v>15167</v>
      </c>
      <c r="I214" s="29" t="s">
        <v>5752</v>
      </c>
      <c r="J214" s="54" t="s">
        <v>15168</v>
      </c>
    </row>
    <row r="215" spans="1:10" x14ac:dyDescent="0.2">
      <c r="A215" s="10" t="s">
        <v>3287</v>
      </c>
      <c r="B215" s="11" t="s">
        <v>3382</v>
      </c>
      <c r="C215" t="s">
        <v>3381</v>
      </c>
      <c r="D215" s="5">
        <v>101</v>
      </c>
      <c r="E215" s="5" t="s">
        <v>3891</v>
      </c>
      <c r="F215" s="26" t="s">
        <v>7791</v>
      </c>
      <c r="G215" s="26" t="s">
        <v>15118</v>
      </c>
      <c r="H215" s="29" t="s">
        <v>15169</v>
      </c>
      <c r="I215" s="29" t="s">
        <v>15170</v>
      </c>
      <c r="J215" s="48">
        <v>-15525</v>
      </c>
    </row>
    <row r="216" spans="1:10" x14ac:dyDescent="0.2">
      <c r="A216" s="13" t="s">
        <v>3380</v>
      </c>
      <c r="B216" s="14" t="s">
        <v>3379</v>
      </c>
      <c r="C216" s="9" t="s">
        <v>3378</v>
      </c>
      <c r="D216" s="8">
        <v>64</v>
      </c>
      <c r="E216" s="8" t="s">
        <v>3887</v>
      </c>
      <c r="F216" s="27" t="s">
        <v>15171</v>
      </c>
      <c r="G216" s="27" t="s">
        <v>15172</v>
      </c>
      <c r="H216" s="30" t="s">
        <v>15173</v>
      </c>
      <c r="I216" s="30" t="s">
        <v>15174</v>
      </c>
      <c r="J216" s="48">
        <v>-15365</v>
      </c>
    </row>
    <row r="217" spans="1:10" x14ac:dyDescent="0.2">
      <c r="A217" s="15" t="s">
        <v>3377</v>
      </c>
      <c r="B217" s="11" t="s">
        <v>3376</v>
      </c>
      <c r="C217" t="s">
        <v>3375</v>
      </c>
      <c r="D217" s="5">
        <v>433</v>
      </c>
      <c r="E217" s="5" t="s">
        <v>3890</v>
      </c>
      <c r="F217" s="26" t="s">
        <v>15175</v>
      </c>
      <c r="G217" s="26" t="s">
        <v>5758</v>
      </c>
      <c r="H217" s="29" t="s">
        <v>15176</v>
      </c>
      <c r="I217" s="29" t="s">
        <v>15177</v>
      </c>
      <c r="J217" s="54" t="s">
        <v>12592</v>
      </c>
    </row>
    <row r="218" spans="1:10" x14ac:dyDescent="0.2">
      <c r="A218" s="15" t="s">
        <v>1</v>
      </c>
      <c r="B218" s="11" t="s">
        <v>3374</v>
      </c>
      <c r="C218" t="s">
        <v>3373</v>
      </c>
      <c r="D218" s="5">
        <v>79</v>
      </c>
      <c r="E218" s="5" t="s">
        <v>3889</v>
      </c>
      <c r="F218" s="26" t="s">
        <v>11802</v>
      </c>
      <c r="G218" s="26" t="s">
        <v>15178</v>
      </c>
      <c r="H218" s="29" t="s">
        <v>15179</v>
      </c>
      <c r="I218" s="29" t="s">
        <v>15180</v>
      </c>
      <c r="J218" s="54" t="s">
        <v>14953</v>
      </c>
    </row>
    <row r="219" spans="1:10" x14ac:dyDescent="0.2">
      <c r="A219" s="15" t="s">
        <v>3372</v>
      </c>
      <c r="B219" s="11" t="s">
        <v>3371</v>
      </c>
      <c r="C219" t="s">
        <v>3370</v>
      </c>
      <c r="D219" s="5">
        <v>204</v>
      </c>
      <c r="E219" s="5" t="s">
        <v>3888</v>
      </c>
      <c r="F219" s="26" t="s">
        <v>15181</v>
      </c>
      <c r="G219" s="26" t="s">
        <v>15182</v>
      </c>
      <c r="H219" s="29" t="s">
        <v>15183</v>
      </c>
      <c r="I219" s="29" t="s">
        <v>15184</v>
      </c>
      <c r="J219" s="54" t="s">
        <v>14953</v>
      </c>
    </row>
    <row r="220" spans="1:10" x14ac:dyDescent="0.2">
      <c r="A220" s="15" t="s">
        <v>34</v>
      </c>
      <c r="B220" s="11" t="s">
        <v>3369</v>
      </c>
      <c r="C220" t="s">
        <v>3368</v>
      </c>
      <c r="D220" s="5">
        <v>589</v>
      </c>
      <c r="E220" s="5" t="s">
        <v>3888</v>
      </c>
      <c r="F220" s="26">
        <v>0</v>
      </c>
      <c r="G220" s="26">
        <v>0</v>
      </c>
      <c r="H220" s="29" t="s">
        <v>13120</v>
      </c>
      <c r="I220" s="29" t="s">
        <v>15185</v>
      </c>
      <c r="J220" s="54" t="s">
        <v>15186</v>
      </c>
    </row>
    <row r="221" spans="1:10" x14ac:dyDescent="0.2">
      <c r="A221" s="15" t="s">
        <v>3367</v>
      </c>
      <c r="B221" s="11" t="s">
        <v>3366</v>
      </c>
      <c r="C221" t="s">
        <v>3365</v>
      </c>
      <c r="D221" s="5">
        <v>53</v>
      </c>
      <c r="E221" s="5" t="s">
        <v>3891</v>
      </c>
      <c r="F221" s="26" t="s">
        <v>15187</v>
      </c>
      <c r="G221" s="26" t="s">
        <v>5476</v>
      </c>
      <c r="H221" s="29">
        <v>100</v>
      </c>
      <c r="I221" s="29">
        <v>100</v>
      </c>
      <c r="J221" s="48">
        <v>15795</v>
      </c>
    </row>
    <row r="222" spans="1:10" x14ac:dyDescent="0.2">
      <c r="A222" s="15" t="s">
        <v>3364</v>
      </c>
      <c r="B222" s="11" t="s">
        <v>3363</v>
      </c>
      <c r="C222" t="s">
        <v>3362</v>
      </c>
      <c r="D222" s="5">
        <v>125</v>
      </c>
      <c r="E222" s="5" t="s">
        <v>3888</v>
      </c>
      <c r="F222" s="26" t="s">
        <v>7283</v>
      </c>
      <c r="G222" s="26" t="s">
        <v>15188</v>
      </c>
      <c r="H222" s="29" t="s">
        <v>15189</v>
      </c>
      <c r="I222" s="29" t="s">
        <v>15190</v>
      </c>
      <c r="J222" s="54" t="s">
        <v>15191</v>
      </c>
    </row>
    <row r="223" spans="1:10" x14ac:dyDescent="0.2">
      <c r="A223" s="15" t="s">
        <v>3361</v>
      </c>
      <c r="B223" s="11" t="s">
        <v>3360</v>
      </c>
      <c r="C223" t="s">
        <v>3359</v>
      </c>
      <c r="D223" s="5">
        <v>163</v>
      </c>
      <c r="E223" s="5" t="s">
        <v>3889</v>
      </c>
      <c r="F223" s="26" t="s">
        <v>15192</v>
      </c>
      <c r="G223" s="26" t="s">
        <v>15193</v>
      </c>
      <c r="H223" s="29" t="s">
        <v>15194</v>
      </c>
      <c r="I223" s="29" t="s">
        <v>15195</v>
      </c>
      <c r="J223" s="54" t="s">
        <v>17066</v>
      </c>
    </row>
    <row r="224" spans="1:10" x14ac:dyDescent="0.2">
      <c r="A224" s="15" t="s">
        <v>2684</v>
      </c>
      <c r="B224" s="11" t="s">
        <v>3358</v>
      </c>
      <c r="C224" t="s">
        <v>3357</v>
      </c>
      <c r="D224" s="5">
        <v>126</v>
      </c>
      <c r="E224" s="5" t="s">
        <v>3889</v>
      </c>
      <c r="F224" s="26" t="s">
        <v>15196</v>
      </c>
      <c r="G224" s="26" t="s">
        <v>15197</v>
      </c>
      <c r="H224" s="29" t="s">
        <v>15198</v>
      </c>
      <c r="I224" s="29" t="s">
        <v>15199</v>
      </c>
      <c r="J224" s="48">
        <v>16565</v>
      </c>
    </row>
    <row r="225" spans="1:10" x14ac:dyDescent="0.2">
      <c r="A225" s="15" t="s">
        <v>2</v>
      </c>
      <c r="B225" s="11" t="s">
        <v>3356</v>
      </c>
      <c r="C225" t="s">
        <v>3355</v>
      </c>
      <c r="D225" s="5">
        <v>105</v>
      </c>
      <c r="E225" s="5" t="s">
        <v>3889</v>
      </c>
      <c r="F225" s="26">
        <v>0</v>
      </c>
      <c r="G225" s="26">
        <v>0</v>
      </c>
      <c r="H225" s="29" t="s">
        <v>15200</v>
      </c>
      <c r="I225" s="29" t="s">
        <v>15201</v>
      </c>
      <c r="J225" s="54" t="s">
        <v>17067</v>
      </c>
    </row>
    <row r="226" spans="1:10" x14ac:dyDescent="0.2">
      <c r="A226" s="15" t="s">
        <v>65</v>
      </c>
      <c r="B226" s="11" t="s">
        <v>3354</v>
      </c>
      <c r="C226" t="s">
        <v>3353</v>
      </c>
      <c r="D226" s="5">
        <v>212</v>
      </c>
      <c r="E226" s="5" t="s">
        <v>3888</v>
      </c>
      <c r="F226" s="26" t="s">
        <v>15202</v>
      </c>
      <c r="G226" s="26" t="s">
        <v>15203</v>
      </c>
      <c r="H226" s="29" t="s">
        <v>15204</v>
      </c>
      <c r="I226" s="29" t="s">
        <v>14559</v>
      </c>
      <c r="J226" s="48">
        <v>16895</v>
      </c>
    </row>
    <row r="227" spans="1:10" x14ac:dyDescent="0.2">
      <c r="A227" s="15" t="s">
        <v>3352</v>
      </c>
      <c r="B227" s="11" t="s">
        <v>3351</v>
      </c>
      <c r="C227" t="s">
        <v>3350</v>
      </c>
      <c r="D227" s="5">
        <v>81</v>
      </c>
      <c r="E227" s="5" t="s">
        <v>3889</v>
      </c>
      <c r="F227" s="26" t="s">
        <v>15205</v>
      </c>
      <c r="G227" s="26">
        <v>0</v>
      </c>
      <c r="H227" s="29" t="s">
        <v>15206</v>
      </c>
      <c r="I227" s="29" t="s">
        <v>15207</v>
      </c>
      <c r="J227" s="54" t="s">
        <v>12446</v>
      </c>
    </row>
    <row r="228" spans="1:10" x14ac:dyDescent="0.2">
      <c r="A228" s="15" t="s">
        <v>78</v>
      </c>
      <c r="B228" s="11" t="s">
        <v>3346</v>
      </c>
      <c r="C228" t="s">
        <v>3345</v>
      </c>
      <c r="D228" s="5">
        <v>262</v>
      </c>
      <c r="E228" s="5" t="s">
        <v>3887</v>
      </c>
      <c r="F228" s="26" t="s">
        <v>15208</v>
      </c>
      <c r="G228" s="26" t="s">
        <v>15209</v>
      </c>
      <c r="H228" s="29" t="s">
        <v>15210</v>
      </c>
      <c r="I228" s="29" t="s">
        <v>6711</v>
      </c>
      <c r="J228" s="54" t="s">
        <v>17068</v>
      </c>
    </row>
    <row r="229" spans="1:10" x14ac:dyDescent="0.2">
      <c r="A229" s="15" t="s">
        <v>3344</v>
      </c>
      <c r="B229" s="11" t="s">
        <v>3343</v>
      </c>
      <c r="C229" t="s">
        <v>3342</v>
      </c>
      <c r="D229" s="5">
        <v>43</v>
      </c>
      <c r="E229" s="5" t="s">
        <v>3891</v>
      </c>
      <c r="F229" s="26" t="s">
        <v>15211</v>
      </c>
      <c r="G229" s="26" t="s">
        <v>15212</v>
      </c>
      <c r="H229" s="29" t="s">
        <v>15213</v>
      </c>
      <c r="I229" s="29" t="s">
        <v>15214</v>
      </c>
      <c r="J229" s="54" t="s">
        <v>14922</v>
      </c>
    </row>
    <row r="230" spans="1:10" x14ac:dyDescent="0.2">
      <c r="A230" s="15" t="s">
        <v>82</v>
      </c>
      <c r="B230" s="11" t="s">
        <v>3341</v>
      </c>
      <c r="C230" t="s">
        <v>3340</v>
      </c>
      <c r="D230" s="5">
        <v>15</v>
      </c>
      <c r="E230" s="5" t="s">
        <v>3892</v>
      </c>
      <c r="F230" s="26" t="s">
        <v>15215</v>
      </c>
      <c r="G230" s="26" t="s">
        <v>15216</v>
      </c>
      <c r="H230" s="29" t="s">
        <v>15217</v>
      </c>
      <c r="I230" s="29" t="s">
        <v>12555</v>
      </c>
      <c r="J230" s="48">
        <v>18305</v>
      </c>
    </row>
    <row r="231" spans="1:10" x14ac:dyDescent="0.2">
      <c r="A231" s="15" t="s">
        <v>3339</v>
      </c>
      <c r="B231" s="11" t="s">
        <v>3338</v>
      </c>
      <c r="C231" t="s">
        <v>3337</v>
      </c>
      <c r="D231" s="5">
        <v>93</v>
      </c>
      <c r="E231" s="5" t="s">
        <v>3887</v>
      </c>
      <c r="F231" s="26" t="s">
        <v>15218</v>
      </c>
      <c r="G231" s="26" t="s">
        <v>15219</v>
      </c>
      <c r="H231" s="29" t="s">
        <v>15220</v>
      </c>
      <c r="I231" s="29" t="s">
        <v>15221</v>
      </c>
      <c r="J231" s="54" t="s">
        <v>17069</v>
      </c>
    </row>
    <row r="232" spans="1:10" x14ac:dyDescent="0.2">
      <c r="A232" s="15" t="s">
        <v>3336</v>
      </c>
      <c r="B232" s="11" t="s">
        <v>3335</v>
      </c>
      <c r="C232" t="s">
        <v>3334</v>
      </c>
      <c r="D232" s="5">
        <v>66</v>
      </c>
      <c r="E232" s="5" t="s">
        <v>3891</v>
      </c>
      <c r="F232" s="26" t="s">
        <v>15222</v>
      </c>
      <c r="G232" s="26" t="s">
        <v>15223</v>
      </c>
      <c r="H232" s="29" t="s">
        <v>15224</v>
      </c>
      <c r="I232" s="29" t="s">
        <v>15225</v>
      </c>
      <c r="J232" s="48">
        <v>18505</v>
      </c>
    </row>
    <row r="233" spans="1:10" x14ac:dyDescent="0.2">
      <c r="A233" s="15" t="s">
        <v>3100</v>
      </c>
      <c r="B233" s="11" t="s">
        <v>3333</v>
      </c>
      <c r="C233" t="s">
        <v>3332</v>
      </c>
      <c r="D233" s="5">
        <v>293</v>
      </c>
      <c r="E233" s="5" t="s">
        <v>3887</v>
      </c>
      <c r="F233" s="26">
        <v>0</v>
      </c>
      <c r="G233" s="26">
        <v>0</v>
      </c>
      <c r="H233" s="29" t="s">
        <v>15226</v>
      </c>
      <c r="I233" s="29" t="s">
        <v>15227</v>
      </c>
      <c r="J233" s="54" t="s">
        <v>15228</v>
      </c>
    </row>
    <row r="234" spans="1:10" x14ac:dyDescent="0.2">
      <c r="A234" s="15" t="s">
        <v>2633</v>
      </c>
      <c r="B234" s="11" t="s">
        <v>3331</v>
      </c>
      <c r="C234" t="s">
        <v>3330</v>
      </c>
      <c r="D234" s="5">
        <v>145</v>
      </c>
      <c r="E234" s="5" t="s">
        <v>3891</v>
      </c>
      <c r="F234" s="26" t="s">
        <v>15229</v>
      </c>
      <c r="G234" s="26" t="s">
        <v>15230</v>
      </c>
      <c r="H234" s="29" t="s">
        <v>15231</v>
      </c>
      <c r="I234" s="29" t="s">
        <v>15232</v>
      </c>
      <c r="J234" s="54" t="s">
        <v>14519</v>
      </c>
    </row>
    <row r="235" spans="1:10" x14ac:dyDescent="0.2">
      <c r="A235" s="15" t="s">
        <v>3349</v>
      </c>
      <c r="B235" s="11" t="s">
        <v>3348</v>
      </c>
      <c r="C235" t="s">
        <v>3347</v>
      </c>
      <c r="D235" s="5">
        <v>520</v>
      </c>
      <c r="E235" s="5" t="s">
        <v>3887</v>
      </c>
      <c r="F235" s="26" t="s">
        <v>15233</v>
      </c>
      <c r="G235" s="26" t="s">
        <v>15234</v>
      </c>
      <c r="H235" s="29" t="s">
        <v>15235</v>
      </c>
      <c r="I235" s="29" t="s">
        <v>15236</v>
      </c>
      <c r="J235" s="54" t="s">
        <v>17070</v>
      </c>
    </row>
    <row r="236" spans="1:10" x14ac:dyDescent="0.2">
      <c r="A236" s="15" t="s">
        <v>3329</v>
      </c>
      <c r="B236" s="11" t="s">
        <v>3328</v>
      </c>
      <c r="C236" t="s">
        <v>3327</v>
      </c>
      <c r="D236" s="5">
        <v>147</v>
      </c>
      <c r="E236" s="5" t="s">
        <v>3889</v>
      </c>
      <c r="F236" s="26" t="s">
        <v>14467</v>
      </c>
      <c r="G236" s="26" t="s">
        <v>15237</v>
      </c>
      <c r="H236" s="29" t="s">
        <v>15238</v>
      </c>
      <c r="I236" s="29" t="s">
        <v>14890</v>
      </c>
      <c r="J236" s="48">
        <v>18945</v>
      </c>
    </row>
    <row r="237" spans="1:10" x14ac:dyDescent="0.2">
      <c r="A237" s="15" t="s">
        <v>3326</v>
      </c>
      <c r="B237" s="11" t="s">
        <v>3325</v>
      </c>
      <c r="C237" t="s">
        <v>3324</v>
      </c>
      <c r="D237" s="5">
        <v>103</v>
      </c>
      <c r="E237" s="5" t="s">
        <v>3888</v>
      </c>
      <c r="F237" s="26" t="s">
        <v>14867</v>
      </c>
      <c r="G237" s="26" t="s">
        <v>15239</v>
      </c>
      <c r="H237" s="29" t="s">
        <v>15240</v>
      </c>
      <c r="I237" s="29" t="s">
        <v>15241</v>
      </c>
      <c r="J237" s="48">
        <v>19015</v>
      </c>
    </row>
    <row r="238" spans="1:10" x14ac:dyDescent="0.2">
      <c r="A238" s="15" t="s">
        <v>3323</v>
      </c>
      <c r="B238" s="11" t="s">
        <v>3322</v>
      </c>
      <c r="C238" t="s">
        <v>3321</v>
      </c>
      <c r="D238" s="5">
        <v>1039</v>
      </c>
      <c r="E238" s="5" t="s">
        <v>3889</v>
      </c>
      <c r="F238" s="26" t="s">
        <v>15242</v>
      </c>
      <c r="G238" s="26" t="s">
        <v>15243</v>
      </c>
      <c r="H238" s="29" t="s">
        <v>15244</v>
      </c>
      <c r="I238" s="29" t="s">
        <v>15245</v>
      </c>
      <c r="J238" s="54" t="s">
        <v>16389</v>
      </c>
    </row>
    <row r="239" spans="1:10" x14ac:dyDescent="0.2">
      <c r="A239" s="15" t="s">
        <v>3320</v>
      </c>
      <c r="B239" s="11" t="s">
        <v>3319</v>
      </c>
      <c r="C239" t="s">
        <v>3318</v>
      </c>
      <c r="D239" s="5">
        <v>150</v>
      </c>
      <c r="E239" s="5" t="s">
        <v>3891</v>
      </c>
      <c r="F239" s="26" t="s">
        <v>15246</v>
      </c>
      <c r="G239" s="26" t="s">
        <v>15247</v>
      </c>
      <c r="H239" s="29">
        <v>100</v>
      </c>
      <c r="I239" s="29" t="s">
        <v>15248</v>
      </c>
      <c r="J239" s="54" t="s">
        <v>15249</v>
      </c>
    </row>
    <row r="240" spans="1:10" x14ac:dyDescent="0.2">
      <c r="A240" s="15" t="s">
        <v>3317</v>
      </c>
      <c r="B240" s="11" t="s">
        <v>3316</v>
      </c>
      <c r="C240" t="s">
        <v>3315</v>
      </c>
      <c r="D240" s="5">
        <v>47</v>
      </c>
      <c r="E240" s="5" t="s">
        <v>3889</v>
      </c>
      <c r="F240" s="26" t="s">
        <v>15250</v>
      </c>
      <c r="G240" s="26" t="s">
        <v>15251</v>
      </c>
      <c r="H240" s="29" t="s">
        <v>15252</v>
      </c>
      <c r="I240" s="29">
        <v>100</v>
      </c>
      <c r="J240" s="48">
        <v>19435</v>
      </c>
    </row>
    <row r="241" spans="1:10" x14ac:dyDescent="0.2">
      <c r="A241" s="15" t="s">
        <v>3314</v>
      </c>
      <c r="B241" s="11" t="s">
        <v>3313</v>
      </c>
      <c r="C241" t="s">
        <v>3312</v>
      </c>
      <c r="D241" s="5">
        <v>3</v>
      </c>
      <c r="E241" s="5" t="s">
        <v>3892</v>
      </c>
      <c r="F241" s="26" t="s">
        <v>15253</v>
      </c>
      <c r="G241" s="26" t="s">
        <v>15254</v>
      </c>
      <c r="H241" s="29" t="s">
        <v>15255</v>
      </c>
      <c r="I241" s="29" t="s">
        <v>5451</v>
      </c>
      <c r="J241" s="48">
        <v>19555</v>
      </c>
    </row>
    <row r="242" spans="1:10" x14ac:dyDescent="0.2">
      <c r="A242" s="15" t="s">
        <v>80</v>
      </c>
      <c r="B242" s="11" t="s">
        <v>3311</v>
      </c>
      <c r="C242" t="s">
        <v>3310</v>
      </c>
      <c r="D242" s="5">
        <v>232</v>
      </c>
      <c r="E242" s="5" t="s">
        <v>3891</v>
      </c>
      <c r="F242" s="26" t="s">
        <v>15256</v>
      </c>
      <c r="G242" s="26" t="s">
        <v>11515</v>
      </c>
      <c r="H242" s="29" t="s">
        <v>15257</v>
      </c>
      <c r="I242" s="29" t="s">
        <v>15258</v>
      </c>
      <c r="J242" s="54" t="s">
        <v>15259</v>
      </c>
    </row>
    <row r="243" spans="1:10" x14ac:dyDescent="0.2">
      <c r="A243" s="15" t="s">
        <v>72</v>
      </c>
      <c r="B243" s="11" t="s">
        <v>3309</v>
      </c>
      <c r="C243" t="s">
        <v>3308</v>
      </c>
      <c r="D243" s="5">
        <v>146</v>
      </c>
      <c r="E243" s="5" t="s">
        <v>3887</v>
      </c>
      <c r="F243" s="26" t="s">
        <v>15260</v>
      </c>
      <c r="G243" s="26" t="s">
        <v>15261</v>
      </c>
      <c r="H243" s="29" t="s">
        <v>15262</v>
      </c>
      <c r="I243" s="29" t="s">
        <v>15263</v>
      </c>
      <c r="J243" s="48">
        <v>19955</v>
      </c>
    </row>
    <row r="244" spans="1:10" x14ac:dyDescent="0.2">
      <c r="A244" s="15" t="s">
        <v>2282</v>
      </c>
      <c r="B244" s="11" t="s">
        <v>3305</v>
      </c>
      <c r="C244" t="s">
        <v>3304</v>
      </c>
      <c r="D244" s="5">
        <v>42</v>
      </c>
      <c r="E244" s="5" t="s">
        <v>3887</v>
      </c>
      <c r="F244" s="26" t="s">
        <v>6580</v>
      </c>
      <c r="G244" s="26" t="s">
        <v>12667</v>
      </c>
      <c r="H244" s="29" t="s">
        <v>15264</v>
      </c>
      <c r="I244" s="29" t="s">
        <v>15265</v>
      </c>
      <c r="J244" s="48">
        <v>20535</v>
      </c>
    </row>
    <row r="245" spans="1:10" x14ac:dyDescent="0.2">
      <c r="A245" s="15" t="s">
        <v>2284</v>
      </c>
      <c r="B245" s="11" t="s">
        <v>3307</v>
      </c>
      <c r="C245" t="s">
        <v>3306</v>
      </c>
      <c r="D245" s="5">
        <v>70</v>
      </c>
      <c r="E245" s="5" t="s">
        <v>3890</v>
      </c>
      <c r="F245" s="26" t="s">
        <v>15266</v>
      </c>
      <c r="G245" s="26" t="s">
        <v>15267</v>
      </c>
      <c r="H245" s="29" t="s">
        <v>14886</v>
      </c>
      <c r="I245" s="29" t="s">
        <v>15268</v>
      </c>
      <c r="J245" s="54" t="s">
        <v>15269</v>
      </c>
    </row>
    <row r="246" spans="1:10" x14ac:dyDescent="0.2">
      <c r="A246" s="15" t="s">
        <v>3303</v>
      </c>
      <c r="B246" s="11" t="s">
        <v>3302</v>
      </c>
      <c r="C246" t="s">
        <v>3301</v>
      </c>
      <c r="D246" s="5">
        <v>172</v>
      </c>
      <c r="E246" s="5" t="s">
        <v>3889</v>
      </c>
      <c r="F246" s="26" t="s">
        <v>15270</v>
      </c>
      <c r="G246" s="26" t="s">
        <v>15271</v>
      </c>
      <c r="H246" s="29" t="s">
        <v>12724</v>
      </c>
      <c r="I246" s="29">
        <v>100</v>
      </c>
      <c r="J246" s="54" t="s">
        <v>15272</v>
      </c>
    </row>
    <row r="247" spans="1:10" x14ac:dyDescent="0.2">
      <c r="A247" s="15" t="s">
        <v>3903</v>
      </c>
      <c r="B247" s="11" t="s">
        <v>3904</v>
      </c>
      <c r="C247" t="s">
        <v>3905</v>
      </c>
      <c r="D247" s="5">
        <v>226</v>
      </c>
      <c r="E247" s="5" t="s">
        <v>3890</v>
      </c>
      <c r="F247" s="26" t="s">
        <v>15273</v>
      </c>
      <c r="G247" s="26" t="s">
        <v>15274</v>
      </c>
      <c r="H247" s="29" t="s">
        <v>14952</v>
      </c>
      <c r="I247" s="29" t="s">
        <v>15275</v>
      </c>
      <c r="J247" s="48">
        <v>20955</v>
      </c>
    </row>
    <row r="248" spans="1:10" x14ac:dyDescent="0.2">
      <c r="A248" s="15" t="s">
        <v>20</v>
      </c>
      <c r="B248" s="11" t="s">
        <v>3300</v>
      </c>
      <c r="C248" t="s">
        <v>3299</v>
      </c>
      <c r="D248" s="5">
        <v>120</v>
      </c>
      <c r="E248" s="5" t="s">
        <v>3889</v>
      </c>
      <c r="F248" s="26" t="s">
        <v>15276</v>
      </c>
      <c r="G248" s="26" t="s">
        <v>15277</v>
      </c>
      <c r="H248" s="29">
        <v>100</v>
      </c>
      <c r="I248" s="29">
        <v>100</v>
      </c>
      <c r="J248" s="48">
        <v>21035</v>
      </c>
    </row>
    <row r="249" spans="1:10" x14ac:dyDescent="0.2">
      <c r="A249" s="15" t="s">
        <v>2777</v>
      </c>
      <c r="B249" s="11" t="s">
        <v>3298</v>
      </c>
      <c r="C249" t="s">
        <v>3297</v>
      </c>
      <c r="D249" s="5">
        <v>197</v>
      </c>
      <c r="E249" s="5" t="s">
        <v>3891</v>
      </c>
      <c r="F249" s="26" t="s">
        <v>15278</v>
      </c>
      <c r="G249" s="26" t="s">
        <v>15279</v>
      </c>
      <c r="H249" s="29" t="s">
        <v>15280</v>
      </c>
      <c r="I249" s="29" t="s">
        <v>15281</v>
      </c>
      <c r="J249" s="54" t="s">
        <v>15282</v>
      </c>
    </row>
    <row r="250" spans="1:10" x14ac:dyDescent="0.2">
      <c r="A250" s="15" t="s">
        <v>3296</v>
      </c>
      <c r="B250" s="11" t="s">
        <v>3295</v>
      </c>
      <c r="C250" t="s">
        <v>3294</v>
      </c>
      <c r="D250" s="5">
        <v>80</v>
      </c>
      <c r="E250" s="5" t="s">
        <v>3887</v>
      </c>
      <c r="F250" s="26" t="s">
        <v>15283</v>
      </c>
      <c r="G250" s="26" t="s">
        <v>15284</v>
      </c>
      <c r="H250" s="29" t="s">
        <v>15285</v>
      </c>
      <c r="I250" s="29" t="s">
        <v>15286</v>
      </c>
      <c r="J250" s="48">
        <v>21895</v>
      </c>
    </row>
    <row r="251" spans="1:10" x14ac:dyDescent="0.2">
      <c r="A251" s="15" t="s">
        <v>3293</v>
      </c>
      <c r="B251" s="11" t="s">
        <v>3292</v>
      </c>
      <c r="C251" t="s">
        <v>3291</v>
      </c>
      <c r="D251" s="5">
        <v>333</v>
      </c>
      <c r="E251" s="5" t="s">
        <v>3890</v>
      </c>
      <c r="F251" s="26" t="s">
        <v>15074</v>
      </c>
      <c r="G251" s="26" t="s">
        <v>15287</v>
      </c>
      <c r="H251" s="29" t="s">
        <v>14881</v>
      </c>
      <c r="I251" s="29" t="s">
        <v>15288</v>
      </c>
      <c r="J251" s="48">
        <v>22045</v>
      </c>
    </row>
    <row r="252" spans="1:10" x14ac:dyDescent="0.2">
      <c r="A252" s="15" t="s">
        <v>3290</v>
      </c>
      <c r="B252" s="11" t="s">
        <v>3289</v>
      </c>
      <c r="C252" t="s">
        <v>3288</v>
      </c>
      <c r="D252" s="5">
        <v>74</v>
      </c>
      <c r="E252" s="5" t="s">
        <v>3889</v>
      </c>
      <c r="F252" s="26">
        <v>94</v>
      </c>
      <c r="G252" s="26" t="s">
        <v>15289</v>
      </c>
      <c r="H252" s="29">
        <v>100</v>
      </c>
      <c r="I252" s="29">
        <v>100</v>
      </c>
      <c r="J252" s="48">
        <v>22695</v>
      </c>
    </row>
    <row r="253" spans="1:10" x14ac:dyDescent="0.2">
      <c r="A253" s="15" t="s">
        <v>3287</v>
      </c>
      <c r="B253" s="11" t="s">
        <v>3286</v>
      </c>
      <c r="C253" t="s">
        <v>3285</v>
      </c>
      <c r="D253" s="5">
        <v>42</v>
      </c>
      <c r="E253" s="5" t="s">
        <v>3891</v>
      </c>
      <c r="F253" s="26" t="s">
        <v>11559</v>
      </c>
      <c r="G253" s="26" t="s">
        <v>11591</v>
      </c>
      <c r="H253" s="29" t="s">
        <v>15290</v>
      </c>
      <c r="I253" s="29" t="s">
        <v>15291</v>
      </c>
      <c r="J253" s="54" t="s">
        <v>15292</v>
      </c>
    </row>
    <row r="254" spans="1:10" x14ac:dyDescent="0.2">
      <c r="A254" s="15" t="s">
        <v>3284</v>
      </c>
      <c r="B254" s="11" t="s">
        <v>3283</v>
      </c>
      <c r="C254" t="s">
        <v>3282</v>
      </c>
      <c r="D254" s="5">
        <v>124</v>
      </c>
      <c r="E254" s="5" t="s">
        <v>3889</v>
      </c>
      <c r="F254" s="26" t="s">
        <v>15293</v>
      </c>
      <c r="G254" s="26" t="s">
        <v>14941</v>
      </c>
      <c r="H254" s="29" t="s">
        <v>15145</v>
      </c>
      <c r="I254" s="29" t="s">
        <v>15294</v>
      </c>
      <c r="J254" s="54" t="s">
        <v>16081</v>
      </c>
    </row>
    <row r="255" spans="1:10" x14ac:dyDescent="0.2">
      <c r="A255" s="15" t="s">
        <v>2374</v>
      </c>
      <c r="B255" s="11" t="s">
        <v>3276</v>
      </c>
      <c r="C255" t="s">
        <v>3275</v>
      </c>
      <c r="D255" s="5">
        <v>1385</v>
      </c>
      <c r="E255" s="5" t="s">
        <v>3890</v>
      </c>
      <c r="F255" s="26" t="s">
        <v>15295</v>
      </c>
      <c r="G255" s="26" t="s">
        <v>11988</v>
      </c>
      <c r="H255" s="29" t="s">
        <v>15296</v>
      </c>
      <c r="I255" s="29" t="s">
        <v>15297</v>
      </c>
      <c r="J255" s="54" t="s">
        <v>15298</v>
      </c>
    </row>
    <row r="256" spans="1:10" x14ac:dyDescent="0.2">
      <c r="A256" s="15" t="s">
        <v>3281</v>
      </c>
      <c r="B256" s="11" t="s">
        <v>3280</v>
      </c>
      <c r="C256" t="s">
        <v>3279</v>
      </c>
      <c r="D256" s="5">
        <v>807</v>
      </c>
      <c r="E256" s="5" t="s">
        <v>3889</v>
      </c>
      <c r="F256" s="26" t="s">
        <v>15299</v>
      </c>
      <c r="G256" s="26" t="s">
        <v>15300</v>
      </c>
      <c r="H256" s="29" t="s">
        <v>15301</v>
      </c>
      <c r="I256" s="29" t="s">
        <v>15302</v>
      </c>
      <c r="J256" s="48">
        <v>23315</v>
      </c>
    </row>
    <row r="257" spans="1:10" x14ac:dyDescent="0.2">
      <c r="A257" s="15" t="s">
        <v>2544</v>
      </c>
      <c r="B257" s="11" t="s">
        <v>3278</v>
      </c>
      <c r="C257" t="s">
        <v>3277</v>
      </c>
      <c r="D257" s="5">
        <v>109</v>
      </c>
      <c r="E257" s="5" t="s">
        <v>3889</v>
      </c>
      <c r="F257" s="26" t="s">
        <v>15303</v>
      </c>
      <c r="G257" s="26" t="s">
        <v>6376</v>
      </c>
      <c r="H257" s="29" t="s">
        <v>15304</v>
      </c>
      <c r="I257" s="29" t="s">
        <v>15265</v>
      </c>
      <c r="J257" s="48">
        <v>23415</v>
      </c>
    </row>
    <row r="258" spans="1:10" x14ac:dyDescent="0.2">
      <c r="A258" s="15" t="s">
        <v>14</v>
      </c>
      <c r="B258" s="11" t="s">
        <v>3274</v>
      </c>
      <c r="C258" t="s">
        <v>3273</v>
      </c>
      <c r="D258" s="5">
        <v>104</v>
      </c>
      <c r="E258" s="5" t="s">
        <v>3889</v>
      </c>
      <c r="F258" s="26" t="s">
        <v>15305</v>
      </c>
      <c r="G258" s="26" t="s">
        <v>15306</v>
      </c>
      <c r="H258" s="29">
        <v>36</v>
      </c>
      <c r="I258" s="29" t="s">
        <v>15307</v>
      </c>
      <c r="J258" s="48">
        <v>23745</v>
      </c>
    </row>
    <row r="259" spans="1:10" x14ac:dyDescent="0.2">
      <c r="A259" s="15" t="s">
        <v>11</v>
      </c>
      <c r="B259" s="11" t="s">
        <v>3272</v>
      </c>
      <c r="C259" t="s">
        <v>3271</v>
      </c>
      <c r="D259" s="5">
        <v>48</v>
      </c>
      <c r="E259" s="5" t="s">
        <v>3889</v>
      </c>
      <c r="F259" s="26" t="s">
        <v>10986</v>
      </c>
      <c r="G259" s="26">
        <v>0</v>
      </c>
      <c r="H259" s="29" t="s">
        <v>15308</v>
      </c>
      <c r="I259" s="29" t="s">
        <v>15309</v>
      </c>
      <c r="J259" s="54" t="s">
        <v>15310</v>
      </c>
    </row>
    <row r="260" spans="1:10" x14ac:dyDescent="0.2">
      <c r="A260" s="15" t="s">
        <v>3270</v>
      </c>
      <c r="B260" s="11" t="s">
        <v>3269</v>
      </c>
      <c r="C260" t="s">
        <v>3268</v>
      </c>
      <c r="D260" s="5">
        <v>182</v>
      </c>
      <c r="E260" s="5" t="s">
        <v>3889</v>
      </c>
      <c r="F260" s="26">
        <v>4</v>
      </c>
      <c r="G260" s="26" t="s">
        <v>11947</v>
      </c>
      <c r="H260" s="29" t="s">
        <v>14805</v>
      </c>
      <c r="I260" s="29" t="s">
        <v>15311</v>
      </c>
      <c r="J260" s="54" t="s">
        <v>12633</v>
      </c>
    </row>
    <row r="261" spans="1:10" x14ac:dyDescent="0.2">
      <c r="A261" s="15" t="s">
        <v>39</v>
      </c>
      <c r="B261" s="11" t="s">
        <v>3267</v>
      </c>
      <c r="C261" t="s">
        <v>3266</v>
      </c>
      <c r="D261" s="5">
        <v>461</v>
      </c>
      <c r="E261" s="5" t="s">
        <v>3889</v>
      </c>
      <c r="F261" s="26" t="s">
        <v>15312</v>
      </c>
      <c r="G261" s="26" t="s">
        <v>15086</v>
      </c>
      <c r="H261" s="29" t="s">
        <v>15313</v>
      </c>
      <c r="I261" s="29" t="s">
        <v>15314</v>
      </c>
      <c r="J261" s="48">
        <v>24445</v>
      </c>
    </row>
    <row r="262" spans="1:10" x14ac:dyDescent="0.2">
      <c r="A262" s="15" t="s">
        <v>3265</v>
      </c>
      <c r="B262" s="11" t="s">
        <v>3264</v>
      </c>
      <c r="C262" t="s">
        <v>3263</v>
      </c>
      <c r="D262" s="5">
        <v>324</v>
      </c>
      <c r="E262" s="5" t="s">
        <v>3889</v>
      </c>
      <c r="F262" s="26" t="s">
        <v>13015</v>
      </c>
      <c r="G262" s="26" t="s">
        <v>5728</v>
      </c>
      <c r="H262" s="29" t="s">
        <v>15315</v>
      </c>
      <c r="I262" s="29" t="s">
        <v>15316</v>
      </c>
      <c r="J262" s="54" t="s">
        <v>15317</v>
      </c>
    </row>
    <row r="263" spans="1:10" x14ac:dyDescent="0.2">
      <c r="A263" s="15" t="s">
        <v>29</v>
      </c>
      <c r="B263" s="11" t="s">
        <v>3262</v>
      </c>
      <c r="C263" t="s">
        <v>3261</v>
      </c>
      <c r="D263" s="5">
        <v>476</v>
      </c>
      <c r="E263" s="5" t="s">
        <v>3889</v>
      </c>
      <c r="F263" s="26" t="s">
        <v>11015</v>
      </c>
      <c r="G263" s="26" t="s">
        <v>5872</v>
      </c>
      <c r="H263" s="29" t="s">
        <v>13200</v>
      </c>
      <c r="I263" s="29" t="s">
        <v>14619</v>
      </c>
      <c r="J263" s="54" t="s">
        <v>15318</v>
      </c>
    </row>
    <row r="264" spans="1:10" x14ac:dyDescent="0.2">
      <c r="A264" s="15" t="s">
        <v>3260</v>
      </c>
      <c r="B264" s="11" t="s">
        <v>3259</v>
      </c>
      <c r="C264" t="s">
        <v>3258</v>
      </c>
      <c r="D264" s="5">
        <v>336</v>
      </c>
      <c r="E264" s="5" t="s">
        <v>3888</v>
      </c>
      <c r="F264" s="26" t="s">
        <v>15319</v>
      </c>
      <c r="G264" s="26" t="s">
        <v>15320</v>
      </c>
      <c r="H264" s="29" t="s">
        <v>15321</v>
      </c>
      <c r="I264" s="29" t="s">
        <v>15322</v>
      </c>
      <c r="J264" s="54" t="s">
        <v>15323</v>
      </c>
    </row>
    <row r="265" spans="1:10" x14ac:dyDescent="0.2">
      <c r="A265" s="15" t="s">
        <v>50</v>
      </c>
      <c r="B265" s="11" t="s">
        <v>3257</v>
      </c>
      <c r="C265" t="s">
        <v>3256</v>
      </c>
      <c r="D265" s="5">
        <v>81</v>
      </c>
      <c r="E265" s="5" t="s">
        <v>3889</v>
      </c>
      <c r="F265" s="26" t="s">
        <v>14915</v>
      </c>
      <c r="G265" s="26" t="s">
        <v>15324</v>
      </c>
      <c r="H265" s="29" t="s">
        <v>15325</v>
      </c>
      <c r="I265" s="29" t="s">
        <v>15326</v>
      </c>
      <c r="J265" s="48">
        <v>25185</v>
      </c>
    </row>
    <row r="266" spans="1:10" x14ac:dyDescent="0.2">
      <c r="A266" s="15" t="s">
        <v>105</v>
      </c>
      <c r="B266" s="11" t="s">
        <v>3255</v>
      </c>
      <c r="C266" t="s">
        <v>3254</v>
      </c>
      <c r="D266" s="5">
        <v>330</v>
      </c>
      <c r="E266" s="5" t="s">
        <v>3890</v>
      </c>
      <c r="F266" s="26" t="s">
        <v>15327</v>
      </c>
      <c r="G266" s="26" t="s">
        <v>15328</v>
      </c>
      <c r="H266" s="29" t="s">
        <v>15329</v>
      </c>
      <c r="I266" s="29" t="s">
        <v>15330</v>
      </c>
      <c r="J266" s="48">
        <v>25655</v>
      </c>
    </row>
    <row r="267" spans="1:10" x14ac:dyDescent="0.2">
      <c r="A267" s="15" t="s">
        <v>51</v>
      </c>
      <c r="B267" s="11" t="s">
        <v>3253</v>
      </c>
      <c r="C267" t="s">
        <v>3252</v>
      </c>
      <c r="D267" s="5">
        <v>489</v>
      </c>
      <c r="E267" s="5" t="s">
        <v>3889</v>
      </c>
      <c r="F267" s="26" t="s">
        <v>15331</v>
      </c>
      <c r="G267" s="26" t="s">
        <v>15332</v>
      </c>
      <c r="H267" s="29" t="s">
        <v>15333</v>
      </c>
      <c r="I267" s="29" t="s">
        <v>15334</v>
      </c>
      <c r="J267" s="48">
        <v>25785</v>
      </c>
    </row>
    <row r="268" spans="1:10" x14ac:dyDescent="0.2">
      <c r="A268" s="15" t="s">
        <v>46</v>
      </c>
      <c r="B268" s="11" t="s">
        <v>3251</v>
      </c>
      <c r="C268" t="s">
        <v>3250</v>
      </c>
      <c r="D268" s="5">
        <v>129</v>
      </c>
      <c r="E268" s="5" t="s">
        <v>3888</v>
      </c>
      <c r="F268" s="26">
        <v>0</v>
      </c>
      <c r="G268" s="26">
        <v>0</v>
      </c>
      <c r="H268" s="29" t="s">
        <v>15335</v>
      </c>
      <c r="I268" s="29" t="s">
        <v>15149</v>
      </c>
      <c r="J268" s="48">
        <v>26065</v>
      </c>
    </row>
    <row r="269" spans="1:10" x14ac:dyDescent="0.2">
      <c r="A269" s="15" t="s">
        <v>3103</v>
      </c>
      <c r="B269" s="11" t="s">
        <v>3249</v>
      </c>
      <c r="C269" t="s">
        <v>3248</v>
      </c>
      <c r="D269" s="5">
        <v>46</v>
      </c>
      <c r="E269" s="5" t="s">
        <v>3887</v>
      </c>
      <c r="F269" s="26" t="s">
        <v>15336</v>
      </c>
      <c r="G269" s="26" t="s">
        <v>15337</v>
      </c>
      <c r="H269" s="29" t="s">
        <v>15338</v>
      </c>
      <c r="I269" s="29" t="s">
        <v>15339</v>
      </c>
      <c r="J269" s="48">
        <v>26735</v>
      </c>
    </row>
    <row r="270" spans="1:10" x14ac:dyDescent="0.2">
      <c r="A270" s="15" t="s">
        <v>2496</v>
      </c>
      <c r="B270" s="11" t="s">
        <v>3247</v>
      </c>
      <c r="C270" t="s">
        <v>3246</v>
      </c>
      <c r="D270" s="5">
        <v>63</v>
      </c>
      <c r="E270" s="5" t="s">
        <v>3888</v>
      </c>
      <c r="F270" s="26" t="s">
        <v>15340</v>
      </c>
      <c r="G270" s="26" t="s">
        <v>15341</v>
      </c>
      <c r="H270" s="29" t="s">
        <v>15342</v>
      </c>
      <c r="I270" s="29" t="s">
        <v>15343</v>
      </c>
      <c r="J270" s="54" t="s">
        <v>16997</v>
      </c>
    </row>
    <row r="271" spans="1:10" x14ac:dyDescent="0.2">
      <c r="A271" s="15" t="s">
        <v>3245</v>
      </c>
      <c r="B271" s="11" t="s">
        <v>3244</v>
      </c>
      <c r="C271" t="s">
        <v>3243</v>
      </c>
      <c r="D271" s="5">
        <v>81</v>
      </c>
      <c r="E271" s="5" t="s">
        <v>3889</v>
      </c>
      <c r="F271" s="26" t="s">
        <v>15344</v>
      </c>
      <c r="G271" s="26" t="s">
        <v>15345</v>
      </c>
      <c r="H271" s="29" t="s">
        <v>15346</v>
      </c>
      <c r="I271" s="29" t="s">
        <v>15347</v>
      </c>
      <c r="J271" s="48">
        <v>26785</v>
      </c>
    </row>
    <row r="272" spans="1:10" x14ac:dyDescent="0.2">
      <c r="A272" s="15" t="s">
        <v>2325</v>
      </c>
      <c r="B272" s="11" t="s">
        <v>3242</v>
      </c>
      <c r="C272" t="s">
        <v>3241</v>
      </c>
      <c r="D272" s="5">
        <v>912</v>
      </c>
      <c r="E272" s="5" t="s">
        <v>3889</v>
      </c>
      <c r="F272" s="26" t="s">
        <v>15348</v>
      </c>
      <c r="G272" s="26" t="s">
        <v>14849</v>
      </c>
      <c r="H272" s="29">
        <v>61</v>
      </c>
      <c r="I272" s="29" t="s">
        <v>15349</v>
      </c>
      <c r="J272" s="54" t="s">
        <v>15350</v>
      </c>
    </row>
    <row r="273" spans="1:10" x14ac:dyDescent="0.2">
      <c r="A273" s="15" t="s">
        <v>3237</v>
      </c>
      <c r="B273" s="11" t="s">
        <v>3236</v>
      </c>
      <c r="C273" t="s">
        <v>3235</v>
      </c>
      <c r="D273" s="5">
        <v>220</v>
      </c>
      <c r="E273" s="5" t="s">
        <v>3889</v>
      </c>
      <c r="F273" s="26" t="s">
        <v>15351</v>
      </c>
      <c r="G273" s="26" t="s">
        <v>5598</v>
      </c>
      <c r="H273" s="29" t="s">
        <v>15352</v>
      </c>
      <c r="I273" s="29" t="s">
        <v>15353</v>
      </c>
      <c r="J273" s="54" t="s">
        <v>15358</v>
      </c>
    </row>
    <row r="274" spans="1:10" x14ac:dyDescent="0.2">
      <c r="A274" s="15" t="s">
        <v>3240</v>
      </c>
      <c r="B274" s="11" t="s">
        <v>3239</v>
      </c>
      <c r="C274" t="s">
        <v>3238</v>
      </c>
      <c r="D274" s="5">
        <v>303</v>
      </c>
      <c r="E274" s="5" t="s">
        <v>3889</v>
      </c>
      <c r="F274" s="26" t="s">
        <v>15354</v>
      </c>
      <c r="G274" s="26" t="s">
        <v>15355</v>
      </c>
      <c r="H274" s="29" t="s">
        <v>15356</v>
      </c>
      <c r="I274" s="29" t="s">
        <v>15357</v>
      </c>
      <c r="J274" s="54" t="s">
        <v>15358</v>
      </c>
    </row>
    <row r="275" spans="1:10" x14ac:dyDescent="0.2">
      <c r="A275" s="15" t="s">
        <v>3234</v>
      </c>
      <c r="B275" s="11" t="s">
        <v>3233</v>
      </c>
      <c r="C275" t="s">
        <v>3232</v>
      </c>
      <c r="D275" s="5">
        <v>328</v>
      </c>
      <c r="E275" s="5" t="s">
        <v>3888</v>
      </c>
      <c r="F275" s="26" t="s">
        <v>15359</v>
      </c>
      <c r="G275" s="26" t="s">
        <v>15360</v>
      </c>
      <c r="H275" s="29" t="s">
        <v>15361</v>
      </c>
      <c r="I275" s="29" t="s">
        <v>15362</v>
      </c>
      <c r="J275" s="54" t="s">
        <v>15363</v>
      </c>
    </row>
    <row r="276" spans="1:10" x14ac:dyDescent="0.2">
      <c r="A276" s="15" t="s">
        <v>3231</v>
      </c>
      <c r="B276" s="11" t="s">
        <v>3230</v>
      </c>
      <c r="C276" t="s">
        <v>3229</v>
      </c>
      <c r="D276" s="5">
        <v>235</v>
      </c>
      <c r="E276" s="5" t="s">
        <v>3887</v>
      </c>
      <c r="F276" s="26" t="s">
        <v>15364</v>
      </c>
      <c r="G276" s="26" t="s">
        <v>15365</v>
      </c>
      <c r="H276" s="29" t="s">
        <v>15366</v>
      </c>
      <c r="I276" s="29" t="s">
        <v>15367</v>
      </c>
      <c r="J276" s="54" t="s">
        <v>15368</v>
      </c>
    </row>
    <row r="277" spans="1:10" x14ac:dyDescent="0.2">
      <c r="A277" s="15" t="s">
        <v>60</v>
      </c>
      <c r="B277" s="11" t="s">
        <v>3228</v>
      </c>
      <c r="C277" t="s">
        <v>3227</v>
      </c>
      <c r="D277" s="5">
        <v>234</v>
      </c>
      <c r="E277" s="5" t="s">
        <v>3891</v>
      </c>
      <c r="F277" s="26" t="s">
        <v>15369</v>
      </c>
      <c r="G277" s="26" t="s">
        <v>15370</v>
      </c>
      <c r="H277" s="29" t="s">
        <v>15371</v>
      </c>
      <c r="I277" s="29" t="s">
        <v>15372</v>
      </c>
      <c r="J277" s="54" t="s">
        <v>15373</v>
      </c>
    </row>
    <row r="278" spans="1:10" x14ac:dyDescent="0.2">
      <c r="A278" s="15" t="s">
        <v>3226</v>
      </c>
      <c r="B278" s="11" t="s">
        <v>3225</v>
      </c>
      <c r="C278" t="s">
        <v>3224</v>
      </c>
      <c r="D278" s="5">
        <v>212</v>
      </c>
      <c r="E278" s="5" t="s">
        <v>3887</v>
      </c>
      <c r="F278" s="26" t="s">
        <v>15374</v>
      </c>
      <c r="G278" s="26" t="s">
        <v>14863</v>
      </c>
      <c r="H278" s="29" t="s">
        <v>15375</v>
      </c>
      <c r="I278" s="29" t="s">
        <v>15376</v>
      </c>
      <c r="J278" s="48">
        <v>27765</v>
      </c>
    </row>
    <row r="279" spans="1:10" x14ac:dyDescent="0.2">
      <c r="A279" s="15" t="s">
        <v>58</v>
      </c>
      <c r="B279" s="11" t="s">
        <v>3223</v>
      </c>
      <c r="C279" t="s">
        <v>3222</v>
      </c>
      <c r="D279" s="5">
        <v>1057</v>
      </c>
      <c r="E279" s="5" t="s">
        <v>3889</v>
      </c>
      <c r="F279" s="26" t="s">
        <v>15377</v>
      </c>
      <c r="G279" s="26" t="s">
        <v>15378</v>
      </c>
      <c r="H279" s="29" t="s">
        <v>15379</v>
      </c>
      <c r="I279" s="29" t="s">
        <v>15380</v>
      </c>
      <c r="J279" s="54" t="s">
        <v>17071</v>
      </c>
    </row>
    <row r="280" spans="1:10" x14ac:dyDescent="0.2">
      <c r="A280" s="15" t="s">
        <v>2501</v>
      </c>
      <c r="B280" s="11" t="s">
        <v>3221</v>
      </c>
      <c r="C280" t="s">
        <v>3220</v>
      </c>
      <c r="D280" s="5">
        <v>90</v>
      </c>
      <c r="E280" s="5" t="s">
        <v>3888</v>
      </c>
      <c r="F280" s="26" t="s">
        <v>15381</v>
      </c>
      <c r="G280" s="26" t="s">
        <v>15382</v>
      </c>
      <c r="H280" s="29" t="s">
        <v>15383</v>
      </c>
      <c r="I280" s="29" t="s">
        <v>15384</v>
      </c>
      <c r="J280" s="48">
        <v>28245</v>
      </c>
    </row>
    <row r="281" spans="1:10" x14ac:dyDescent="0.2">
      <c r="A281" s="15" t="s">
        <v>3219</v>
      </c>
      <c r="B281" s="11" t="s">
        <v>3218</v>
      </c>
      <c r="C281" t="s">
        <v>3217</v>
      </c>
      <c r="D281" s="5">
        <v>122</v>
      </c>
      <c r="E281" s="5" t="s">
        <v>3891</v>
      </c>
      <c r="F281" s="26" t="s">
        <v>15385</v>
      </c>
      <c r="G281" s="26" t="s">
        <v>15386</v>
      </c>
      <c r="H281" s="29" t="s">
        <v>15319</v>
      </c>
      <c r="I281" s="29" t="s">
        <v>15387</v>
      </c>
      <c r="J281" s="48">
        <v>28365</v>
      </c>
    </row>
    <row r="282" spans="1:10" x14ac:dyDescent="0.2">
      <c r="A282" s="15" t="s">
        <v>3041</v>
      </c>
      <c r="B282" s="11" t="s">
        <v>3216</v>
      </c>
      <c r="C282" t="s">
        <v>3215</v>
      </c>
      <c r="D282" s="5">
        <v>72</v>
      </c>
      <c r="E282" s="5" t="s">
        <v>3889</v>
      </c>
      <c r="F282" s="26">
        <v>80</v>
      </c>
      <c r="G282" s="26" t="s">
        <v>15388</v>
      </c>
      <c r="H282" s="29" t="s">
        <v>15389</v>
      </c>
      <c r="I282" s="29">
        <v>100</v>
      </c>
      <c r="J282" s="48">
        <v>28515</v>
      </c>
    </row>
    <row r="283" spans="1:10" x14ac:dyDescent="0.2">
      <c r="A283" s="15" t="s">
        <v>3214</v>
      </c>
      <c r="B283" s="11" t="s">
        <v>3213</v>
      </c>
      <c r="C283" t="s">
        <v>3212</v>
      </c>
      <c r="D283" s="5">
        <v>178</v>
      </c>
      <c r="E283" s="5" t="s">
        <v>3889</v>
      </c>
      <c r="F283" s="26" t="s">
        <v>5817</v>
      </c>
      <c r="G283" s="26" t="s">
        <v>15390</v>
      </c>
      <c r="H283" s="29">
        <v>100</v>
      </c>
      <c r="I283" s="29">
        <v>100</v>
      </c>
      <c r="J283" s="48">
        <v>28865</v>
      </c>
    </row>
    <row r="284" spans="1:10" x14ac:dyDescent="0.2">
      <c r="A284" s="15" t="s">
        <v>3201</v>
      </c>
      <c r="B284" s="11" t="s">
        <v>3211</v>
      </c>
      <c r="C284" t="s">
        <v>3210</v>
      </c>
      <c r="D284" s="5">
        <v>227</v>
      </c>
      <c r="E284" s="5" t="s">
        <v>3891</v>
      </c>
      <c r="F284" s="26" t="s">
        <v>15391</v>
      </c>
      <c r="G284" s="26" t="s">
        <v>15392</v>
      </c>
      <c r="H284" s="29" t="s">
        <v>15393</v>
      </c>
      <c r="I284" s="29" t="s">
        <v>15394</v>
      </c>
      <c r="J284" s="48">
        <v>29085</v>
      </c>
    </row>
    <row r="285" spans="1:10" x14ac:dyDescent="0.2">
      <c r="A285" s="15" t="s">
        <v>2374</v>
      </c>
      <c r="B285" s="11" t="s">
        <v>3209</v>
      </c>
      <c r="C285" t="s">
        <v>3208</v>
      </c>
      <c r="D285" s="5">
        <v>44</v>
      </c>
      <c r="E285" s="5" t="s">
        <v>3888</v>
      </c>
      <c r="F285" s="26" t="s">
        <v>15395</v>
      </c>
      <c r="G285" s="26" t="s">
        <v>15396</v>
      </c>
      <c r="H285" s="29" t="s">
        <v>15397</v>
      </c>
      <c r="I285" s="29" t="s">
        <v>15398</v>
      </c>
      <c r="J285" s="48">
        <v>29345</v>
      </c>
    </row>
    <row r="286" spans="1:10" x14ac:dyDescent="0.2">
      <c r="A286" s="15" t="s">
        <v>3041</v>
      </c>
      <c r="B286" s="11" t="s">
        <v>3207</v>
      </c>
      <c r="C286" t="s">
        <v>3206</v>
      </c>
      <c r="D286" s="5">
        <v>66</v>
      </c>
      <c r="E286" s="5" t="s">
        <v>3888</v>
      </c>
      <c r="F286" s="26" t="s">
        <v>11610</v>
      </c>
      <c r="G286" s="26" t="s">
        <v>15399</v>
      </c>
      <c r="H286" s="29" t="s">
        <v>15400</v>
      </c>
      <c r="I286" s="29" t="s">
        <v>15401</v>
      </c>
      <c r="J286" s="54" t="s">
        <v>15402</v>
      </c>
    </row>
    <row r="287" spans="1:10" x14ac:dyDescent="0.2">
      <c r="A287" s="15" t="s">
        <v>2282</v>
      </c>
      <c r="B287" s="11" t="s">
        <v>3205</v>
      </c>
      <c r="C287" t="s">
        <v>3204</v>
      </c>
      <c r="D287" s="5">
        <v>12</v>
      </c>
      <c r="E287" s="5" t="s">
        <v>3892</v>
      </c>
      <c r="F287" s="26" t="s">
        <v>15403</v>
      </c>
      <c r="G287" s="26" t="s">
        <v>15404</v>
      </c>
      <c r="H287" s="29" t="s">
        <v>15405</v>
      </c>
      <c r="I287" s="29" t="s">
        <v>15406</v>
      </c>
      <c r="J287" s="54" t="s">
        <v>15407</v>
      </c>
    </row>
    <row r="288" spans="1:10" x14ac:dyDescent="0.2">
      <c r="A288" s="15" t="s">
        <v>2990</v>
      </c>
      <c r="B288" s="11" t="s">
        <v>3203</v>
      </c>
      <c r="C288" t="s">
        <v>3202</v>
      </c>
      <c r="D288" s="5">
        <v>152</v>
      </c>
      <c r="E288" s="5" t="s">
        <v>3888</v>
      </c>
      <c r="F288" s="26" t="s">
        <v>15408</v>
      </c>
      <c r="G288" s="26" t="s">
        <v>15409</v>
      </c>
      <c r="H288" s="29">
        <v>100</v>
      </c>
      <c r="I288" s="29">
        <v>100</v>
      </c>
      <c r="J288" s="54" t="s">
        <v>14747</v>
      </c>
    </row>
    <row r="289" spans="1:10" x14ac:dyDescent="0.2">
      <c r="A289" s="15" t="s">
        <v>3201</v>
      </c>
      <c r="B289" s="11" t="s">
        <v>3200</v>
      </c>
      <c r="C289" t="s">
        <v>3199</v>
      </c>
      <c r="D289" s="5">
        <v>1371</v>
      </c>
      <c r="E289" s="5" t="s">
        <v>3887</v>
      </c>
      <c r="F289" s="26" t="s">
        <v>15410</v>
      </c>
      <c r="G289" s="26" t="s">
        <v>12504</v>
      </c>
      <c r="H289" s="29" t="s">
        <v>15411</v>
      </c>
      <c r="I289" s="29" t="s">
        <v>15412</v>
      </c>
      <c r="J289" s="54" t="s">
        <v>15413</v>
      </c>
    </row>
    <row r="290" spans="1:10" x14ac:dyDescent="0.2">
      <c r="A290" s="15" t="s">
        <v>3198</v>
      </c>
      <c r="B290" s="11" t="s">
        <v>3197</v>
      </c>
      <c r="C290" t="s">
        <v>3196</v>
      </c>
      <c r="D290" s="5">
        <v>150</v>
      </c>
      <c r="E290" s="5" t="s">
        <v>3891</v>
      </c>
      <c r="F290" s="26" t="s">
        <v>15414</v>
      </c>
      <c r="G290" s="26" t="s">
        <v>15415</v>
      </c>
      <c r="H290" s="29" t="s">
        <v>15416</v>
      </c>
      <c r="I290" s="29" t="s">
        <v>14806</v>
      </c>
      <c r="J290" s="48">
        <v>29875</v>
      </c>
    </row>
    <row r="291" spans="1:10" x14ac:dyDescent="0.2">
      <c r="A291" s="15" t="s">
        <v>3157</v>
      </c>
      <c r="B291" s="11" t="s">
        <v>3195</v>
      </c>
      <c r="C291" t="s">
        <v>3194</v>
      </c>
      <c r="D291" s="5">
        <v>108</v>
      </c>
      <c r="E291" s="5" t="s">
        <v>3887</v>
      </c>
      <c r="F291" s="26" t="s">
        <v>15417</v>
      </c>
      <c r="G291" s="26" t="s">
        <v>15418</v>
      </c>
      <c r="H291" s="29" t="s">
        <v>15419</v>
      </c>
      <c r="I291" s="29" t="s">
        <v>15420</v>
      </c>
      <c r="J291" s="48">
        <v>30305</v>
      </c>
    </row>
    <row r="292" spans="1:10" x14ac:dyDescent="0.2">
      <c r="A292" s="15" t="s">
        <v>3193</v>
      </c>
      <c r="B292" s="11" t="s">
        <v>3192</v>
      </c>
      <c r="C292" t="s">
        <v>3191</v>
      </c>
      <c r="D292" s="5">
        <v>57</v>
      </c>
      <c r="E292" s="5" t="s">
        <v>3888</v>
      </c>
      <c r="F292" s="26" t="s">
        <v>15421</v>
      </c>
      <c r="G292" s="26" t="s">
        <v>12584</v>
      </c>
      <c r="H292" s="29" t="s">
        <v>15422</v>
      </c>
      <c r="I292" s="29" t="s">
        <v>15423</v>
      </c>
      <c r="J292" s="54" t="s">
        <v>15424</v>
      </c>
    </row>
    <row r="293" spans="1:10" x14ac:dyDescent="0.2">
      <c r="A293" s="15" t="s">
        <v>3190</v>
      </c>
      <c r="B293" s="11" t="s">
        <v>3189</v>
      </c>
      <c r="C293" t="s">
        <v>3188</v>
      </c>
      <c r="D293" s="5">
        <v>108</v>
      </c>
      <c r="E293" s="5" t="s">
        <v>3889</v>
      </c>
      <c r="F293" s="26" t="s">
        <v>15425</v>
      </c>
      <c r="G293" s="26" t="s">
        <v>15426</v>
      </c>
      <c r="H293" s="29">
        <v>100</v>
      </c>
      <c r="I293" s="29">
        <v>100</v>
      </c>
      <c r="J293" s="54" t="s">
        <v>15427</v>
      </c>
    </row>
    <row r="294" spans="1:10" x14ac:dyDescent="0.2">
      <c r="A294" s="15" t="s">
        <v>2200</v>
      </c>
      <c r="B294" s="11" t="s">
        <v>3187</v>
      </c>
      <c r="C294" t="s">
        <v>3186</v>
      </c>
      <c r="D294" s="5">
        <v>507</v>
      </c>
      <c r="E294" s="5" t="s">
        <v>3891</v>
      </c>
      <c r="F294" s="26" t="s">
        <v>15428</v>
      </c>
      <c r="G294" s="26" t="s">
        <v>14686</v>
      </c>
      <c r="H294" s="29" t="s">
        <v>15429</v>
      </c>
      <c r="I294" s="29" t="s">
        <v>15339</v>
      </c>
      <c r="J294" s="54" t="s">
        <v>15430</v>
      </c>
    </row>
    <row r="295" spans="1:10" x14ac:dyDescent="0.2">
      <c r="A295" s="15" t="s">
        <v>60</v>
      </c>
      <c r="B295" s="11" t="s">
        <v>3185</v>
      </c>
      <c r="C295" t="s">
        <v>3184</v>
      </c>
      <c r="D295" s="5">
        <v>468</v>
      </c>
      <c r="E295" s="5" t="s">
        <v>3887</v>
      </c>
      <c r="F295" s="26" t="s">
        <v>15431</v>
      </c>
      <c r="G295" s="26" t="s">
        <v>12509</v>
      </c>
      <c r="H295" s="29" t="s">
        <v>14611</v>
      </c>
      <c r="I295" s="29" t="s">
        <v>15432</v>
      </c>
      <c r="J295" s="48">
        <v>30765</v>
      </c>
    </row>
    <row r="296" spans="1:10" x14ac:dyDescent="0.2">
      <c r="A296" s="15" t="s">
        <v>59</v>
      </c>
      <c r="B296" s="11" t="s">
        <v>3159</v>
      </c>
      <c r="C296" t="s">
        <v>3158</v>
      </c>
      <c r="D296" s="5">
        <v>1274</v>
      </c>
      <c r="E296" s="5" t="s">
        <v>3890</v>
      </c>
      <c r="F296" s="26" t="s">
        <v>15145</v>
      </c>
      <c r="G296" s="26" t="s">
        <v>15433</v>
      </c>
      <c r="H296" s="29" t="s">
        <v>15434</v>
      </c>
      <c r="I296" s="29" t="s">
        <v>15425</v>
      </c>
      <c r="J296" s="54">
        <v>31</v>
      </c>
    </row>
    <row r="297" spans="1:10" x14ac:dyDescent="0.2">
      <c r="A297" s="15" t="s">
        <v>3183</v>
      </c>
      <c r="B297" s="11" t="s">
        <v>3182</v>
      </c>
      <c r="C297" t="s">
        <v>3181</v>
      </c>
      <c r="D297" s="5">
        <v>124</v>
      </c>
      <c r="E297" s="5" t="s">
        <v>3889</v>
      </c>
      <c r="F297" s="26" t="s">
        <v>15435</v>
      </c>
      <c r="G297" s="26" t="s">
        <v>15436</v>
      </c>
      <c r="H297" s="29">
        <v>100</v>
      </c>
      <c r="I297" s="29">
        <v>100</v>
      </c>
      <c r="J297" s="54" t="s">
        <v>15437</v>
      </c>
    </row>
    <row r="298" spans="1:10" x14ac:dyDescent="0.2">
      <c r="A298" s="15" t="s">
        <v>3180</v>
      </c>
      <c r="B298" s="11" t="s">
        <v>3179</v>
      </c>
      <c r="C298" t="s">
        <v>3178</v>
      </c>
      <c r="D298" s="5">
        <v>40</v>
      </c>
      <c r="E298" s="5" t="s">
        <v>3889</v>
      </c>
      <c r="F298" s="26" t="s">
        <v>15438</v>
      </c>
      <c r="G298" s="26" t="s">
        <v>15439</v>
      </c>
      <c r="H298" s="29" t="s">
        <v>15440</v>
      </c>
      <c r="I298" s="29" t="s">
        <v>5618</v>
      </c>
      <c r="J298" s="54" t="s">
        <v>15441</v>
      </c>
    </row>
    <row r="299" spans="1:10" x14ac:dyDescent="0.2">
      <c r="A299" s="15" t="s">
        <v>18</v>
      </c>
      <c r="B299" s="11" t="s">
        <v>3177</v>
      </c>
      <c r="C299" t="s">
        <v>3176</v>
      </c>
      <c r="D299" s="5">
        <v>72</v>
      </c>
      <c r="E299" s="5" t="s">
        <v>3889</v>
      </c>
      <c r="F299" s="26" t="s">
        <v>15442</v>
      </c>
      <c r="G299" s="26" t="s">
        <v>15011</v>
      </c>
      <c r="H299" s="29" t="s">
        <v>15443</v>
      </c>
      <c r="I299" s="29" t="s">
        <v>15444</v>
      </c>
      <c r="J299" s="54" t="s">
        <v>15445</v>
      </c>
    </row>
    <row r="300" spans="1:10" x14ac:dyDescent="0.2">
      <c r="A300" s="15" t="s">
        <v>3175</v>
      </c>
      <c r="B300" s="11" t="s">
        <v>3174</v>
      </c>
      <c r="C300" t="s">
        <v>3173</v>
      </c>
      <c r="D300" s="5">
        <v>86</v>
      </c>
      <c r="E300" s="5" t="s">
        <v>3889</v>
      </c>
      <c r="F300" s="26" t="s">
        <v>15446</v>
      </c>
      <c r="G300" s="26" t="s">
        <v>15447</v>
      </c>
      <c r="H300" s="29">
        <v>20</v>
      </c>
      <c r="I300" s="29" t="s">
        <v>15328</v>
      </c>
      <c r="J300" s="54" t="s">
        <v>17072</v>
      </c>
    </row>
    <row r="301" spans="1:10" x14ac:dyDescent="0.2">
      <c r="A301" s="15" t="s">
        <v>3172</v>
      </c>
      <c r="B301" s="11" t="s">
        <v>3171</v>
      </c>
      <c r="C301" t="s">
        <v>3170</v>
      </c>
      <c r="D301" s="5">
        <v>90</v>
      </c>
      <c r="E301" s="5" t="s">
        <v>3889</v>
      </c>
      <c r="F301" s="26" t="s">
        <v>15448</v>
      </c>
      <c r="G301" s="26" t="s">
        <v>15449</v>
      </c>
      <c r="H301" s="29">
        <v>100</v>
      </c>
      <c r="I301" s="29" t="s">
        <v>15450</v>
      </c>
      <c r="J301" s="54" t="s">
        <v>17073</v>
      </c>
    </row>
    <row r="302" spans="1:10" x14ac:dyDescent="0.2">
      <c r="A302" s="15" t="s">
        <v>106</v>
      </c>
      <c r="B302" s="11" t="s">
        <v>3169</v>
      </c>
      <c r="C302" t="s">
        <v>3168</v>
      </c>
      <c r="D302" s="5">
        <v>480</v>
      </c>
      <c r="E302" s="5" t="s">
        <v>3890</v>
      </c>
      <c r="F302" s="26" t="s">
        <v>15451</v>
      </c>
      <c r="G302" s="26" t="s">
        <v>15452</v>
      </c>
      <c r="H302" s="29" t="s">
        <v>12718</v>
      </c>
      <c r="I302" s="29" t="s">
        <v>15453</v>
      </c>
      <c r="J302" s="48">
        <v>31945</v>
      </c>
    </row>
    <row r="303" spans="1:10" x14ac:dyDescent="0.2">
      <c r="A303" s="15" t="s">
        <v>2508</v>
      </c>
      <c r="B303" s="11" t="s">
        <v>3167</v>
      </c>
      <c r="C303" t="s">
        <v>3166</v>
      </c>
      <c r="D303" s="5">
        <v>313</v>
      </c>
      <c r="E303" s="5" t="s">
        <v>3888</v>
      </c>
      <c r="F303" s="26" t="s">
        <v>15454</v>
      </c>
      <c r="G303" s="26" t="s">
        <v>15455</v>
      </c>
      <c r="H303" s="29" t="s">
        <v>15456</v>
      </c>
      <c r="I303" s="29" t="s">
        <v>6820</v>
      </c>
      <c r="J303" s="54" t="s">
        <v>14914</v>
      </c>
    </row>
    <row r="304" spans="1:10" x14ac:dyDescent="0.2">
      <c r="A304" s="15" t="s">
        <v>35</v>
      </c>
      <c r="B304" s="11" t="s">
        <v>3165</v>
      </c>
      <c r="C304" t="s">
        <v>3164</v>
      </c>
      <c r="D304" s="5">
        <v>51</v>
      </c>
      <c r="E304" s="5" t="s">
        <v>3887</v>
      </c>
      <c r="F304" s="26" t="s">
        <v>15457</v>
      </c>
      <c r="G304" s="26" t="s">
        <v>15458</v>
      </c>
      <c r="H304" s="29">
        <v>100</v>
      </c>
      <c r="I304" s="29">
        <v>100</v>
      </c>
      <c r="J304" s="54" t="s">
        <v>15459</v>
      </c>
    </row>
    <row r="305" spans="1:10" x14ac:dyDescent="0.2">
      <c r="A305" s="15" t="s">
        <v>107</v>
      </c>
      <c r="B305" s="11" t="s">
        <v>3163</v>
      </c>
      <c r="C305" t="s">
        <v>3162</v>
      </c>
      <c r="D305" s="5">
        <v>69</v>
      </c>
      <c r="E305" s="5" t="s">
        <v>3890</v>
      </c>
      <c r="F305" s="26" t="s">
        <v>10787</v>
      </c>
      <c r="G305" s="26" t="s">
        <v>15460</v>
      </c>
      <c r="H305" s="29" t="s">
        <v>15461</v>
      </c>
      <c r="I305" s="29" t="s">
        <v>15462</v>
      </c>
      <c r="J305" s="54" t="s">
        <v>14959</v>
      </c>
    </row>
    <row r="306" spans="1:10" x14ac:dyDescent="0.2">
      <c r="A306" s="15" t="s">
        <v>65</v>
      </c>
      <c r="B306" s="11" t="s">
        <v>3161</v>
      </c>
      <c r="C306" t="s">
        <v>3160</v>
      </c>
      <c r="D306" s="5">
        <v>378</v>
      </c>
      <c r="E306" s="5" t="s">
        <v>3888</v>
      </c>
      <c r="F306" s="26" t="s">
        <v>5832</v>
      </c>
      <c r="G306" s="26" t="s">
        <v>5367</v>
      </c>
      <c r="H306" s="29" t="s">
        <v>14934</v>
      </c>
      <c r="I306" s="29" t="s">
        <v>15463</v>
      </c>
      <c r="J306" s="54" t="s">
        <v>15464</v>
      </c>
    </row>
    <row r="307" spans="1:10" x14ac:dyDescent="0.2">
      <c r="A307" s="15" t="s">
        <v>3157</v>
      </c>
      <c r="B307" s="11" t="s">
        <v>3156</v>
      </c>
      <c r="C307" t="s">
        <v>3155</v>
      </c>
      <c r="D307" s="5">
        <v>105</v>
      </c>
      <c r="E307" s="5" t="s">
        <v>3887</v>
      </c>
      <c r="F307" s="26" t="s">
        <v>15465</v>
      </c>
      <c r="G307" s="26" t="s">
        <v>15466</v>
      </c>
      <c r="H307" s="29" t="s">
        <v>15467</v>
      </c>
      <c r="I307" s="29" t="s">
        <v>15468</v>
      </c>
      <c r="J307" s="54" t="s">
        <v>17074</v>
      </c>
    </row>
    <row r="308" spans="1:10" x14ac:dyDescent="0.2">
      <c r="A308" s="15" t="s">
        <v>3154</v>
      </c>
      <c r="B308" s="11" t="s">
        <v>3153</v>
      </c>
      <c r="C308" t="s">
        <v>3152</v>
      </c>
      <c r="D308" s="5">
        <v>60</v>
      </c>
      <c r="E308" s="5" t="s">
        <v>3889</v>
      </c>
      <c r="F308" s="26" t="s">
        <v>15469</v>
      </c>
      <c r="G308" s="26" t="s">
        <v>15470</v>
      </c>
      <c r="H308" s="29" t="s">
        <v>15471</v>
      </c>
      <c r="I308" s="29" t="s">
        <v>12809</v>
      </c>
      <c r="J308" s="54" t="s">
        <v>15581</v>
      </c>
    </row>
    <row r="309" spans="1:10" x14ac:dyDescent="0.2">
      <c r="A309" s="15" t="s">
        <v>3151</v>
      </c>
      <c r="B309" s="11" t="s">
        <v>3150</v>
      </c>
      <c r="C309" t="s">
        <v>3149</v>
      </c>
      <c r="D309" s="5">
        <v>92</v>
      </c>
      <c r="E309" s="5" t="s">
        <v>3887</v>
      </c>
      <c r="F309" s="26">
        <v>16</v>
      </c>
      <c r="G309" s="26" t="s">
        <v>15472</v>
      </c>
      <c r="H309" s="29" t="s">
        <v>15265</v>
      </c>
      <c r="I309" s="29" t="s">
        <v>5457</v>
      </c>
      <c r="J309" s="54" t="s">
        <v>14504</v>
      </c>
    </row>
    <row r="310" spans="1:10" x14ac:dyDescent="0.2">
      <c r="A310" s="15" t="s">
        <v>3148</v>
      </c>
      <c r="B310" s="11" t="s">
        <v>3147</v>
      </c>
      <c r="C310" t="s">
        <v>3146</v>
      </c>
      <c r="D310" s="5">
        <v>81</v>
      </c>
      <c r="E310" s="5" t="s">
        <v>3887</v>
      </c>
      <c r="F310" s="26" t="s">
        <v>15473</v>
      </c>
      <c r="G310" s="26" t="s">
        <v>15474</v>
      </c>
      <c r="H310" s="29" t="s">
        <v>15475</v>
      </c>
      <c r="I310" s="29" t="s">
        <v>15476</v>
      </c>
      <c r="J310" s="48">
        <v>33955</v>
      </c>
    </row>
    <row r="311" spans="1:10" x14ac:dyDescent="0.2">
      <c r="A311" s="16" t="s">
        <v>69</v>
      </c>
      <c r="B311" s="14" t="s">
        <v>3145</v>
      </c>
      <c r="C311" s="9" t="s">
        <v>3144</v>
      </c>
      <c r="D311" s="8">
        <v>3</v>
      </c>
      <c r="E311" s="8" t="s">
        <v>3892</v>
      </c>
      <c r="F311" s="27" t="s">
        <v>15477</v>
      </c>
      <c r="G311" s="27" t="s">
        <v>15478</v>
      </c>
      <c r="H311" s="30">
        <v>100</v>
      </c>
      <c r="I311" s="30" t="s">
        <v>15479</v>
      </c>
      <c r="J311" s="54" t="s">
        <v>17075</v>
      </c>
    </row>
    <row r="312" spans="1:10" x14ac:dyDescent="0.2">
      <c r="A312" s="15" t="s">
        <v>3143</v>
      </c>
      <c r="B312" s="11" t="s">
        <v>3142</v>
      </c>
      <c r="C312" t="s">
        <v>3141</v>
      </c>
      <c r="D312" s="5">
        <v>409</v>
      </c>
      <c r="E312" s="5" t="s">
        <v>3889</v>
      </c>
      <c r="F312" s="26" t="s">
        <v>11643</v>
      </c>
      <c r="G312" s="26" t="s">
        <v>15480</v>
      </c>
      <c r="H312" s="29" t="s">
        <v>15481</v>
      </c>
      <c r="I312" s="29" t="s">
        <v>15482</v>
      </c>
      <c r="J312" s="48">
        <v>34065</v>
      </c>
    </row>
    <row r="313" spans="1:10" x14ac:dyDescent="0.2">
      <c r="A313" s="15" t="s">
        <v>2528</v>
      </c>
      <c r="B313" s="11" t="s">
        <v>3140</v>
      </c>
      <c r="C313" t="s">
        <v>3139</v>
      </c>
      <c r="D313" s="5">
        <v>59</v>
      </c>
      <c r="E313" s="5" t="s">
        <v>3887</v>
      </c>
      <c r="F313" s="26" t="s">
        <v>15483</v>
      </c>
      <c r="G313" s="26" t="s">
        <v>15484</v>
      </c>
      <c r="H313" s="29" t="s">
        <v>15485</v>
      </c>
      <c r="I313" s="29" t="s">
        <v>15486</v>
      </c>
      <c r="J313" s="54" t="s">
        <v>17076</v>
      </c>
    </row>
    <row r="314" spans="1:10" x14ac:dyDescent="0.2">
      <c r="A314" s="15" t="s">
        <v>2167</v>
      </c>
      <c r="B314" s="11" t="s">
        <v>3138</v>
      </c>
      <c r="C314" t="s">
        <v>3137</v>
      </c>
      <c r="D314" s="5">
        <v>78</v>
      </c>
      <c r="E314" s="5" t="s">
        <v>3889</v>
      </c>
      <c r="F314" s="26" t="s">
        <v>14554</v>
      </c>
      <c r="G314" s="26" t="s">
        <v>15487</v>
      </c>
      <c r="H314" s="29" t="s">
        <v>15488</v>
      </c>
      <c r="I314" s="29" t="s">
        <v>15489</v>
      </c>
      <c r="J314" s="48">
        <v>34515</v>
      </c>
    </row>
    <row r="315" spans="1:10" x14ac:dyDescent="0.2">
      <c r="A315" s="15" t="s">
        <v>48</v>
      </c>
      <c r="B315" s="11" t="s">
        <v>3136</v>
      </c>
      <c r="C315" t="s">
        <v>3135</v>
      </c>
      <c r="D315" s="5">
        <v>57</v>
      </c>
      <c r="E315" s="5" t="s">
        <v>3889</v>
      </c>
      <c r="F315" s="26" t="s">
        <v>15490</v>
      </c>
      <c r="G315" s="26" t="s">
        <v>15491</v>
      </c>
      <c r="H315" s="29">
        <v>100</v>
      </c>
      <c r="I315" s="29">
        <v>100</v>
      </c>
      <c r="J315" s="48">
        <v>34735</v>
      </c>
    </row>
    <row r="316" spans="1:10" x14ac:dyDescent="0.2">
      <c r="A316" s="15" t="s">
        <v>2304</v>
      </c>
      <c r="B316" s="11" t="s">
        <v>3134</v>
      </c>
      <c r="C316" t="s">
        <v>3133</v>
      </c>
      <c r="D316" s="5">
        <v>1007</v>
      </c>
      <c r="E316" s="5" t="s">
        <v>3888</v>
      </c>
      <c r="F316" s="26" t="s">
        <v>15492</v>
      </c>
      <c r="G316" s="26" t="s">
        <v>15024</v>
      </c>
      <c r="H316" s="29" t="s">
        <v>15493</v>
      </c>
      <c r="I316" s="29" t="s">
        <v>15494</v>
      </c>
      <c r="J316" s="48">
        <v>34785</v>
      </c>
    </row>
    <row r="317" spans="1:10" x14ac:dyDescent="0.2">
      <c r="A317" s="15" t="s">
        <v>15</v>
      </c>
      <c r="B317" s="11" t="s">
        <v>3132</v>
      </c>
      <c r="C317" t="s">
        <v>3131</v>
      </c>
      <c r="D317" s="5">
        <v>87</v>
      </c>
      <c r="E317" s="5" t="s">
        <v>3889</v>
      </c>
      <c r="F317" s="26" t="s">
        <v>15495</v>
      </c>
      <c r="G317" s="26" t="s">
        <v>12536</v>
      </c>
      <c r="H317" s="29" t="s">
        <v>15496</v>
      </c>
      <c r="I317" s="29" t="s">
        <v>15032</v>
      </c>
      <c r="J317" s="54" t="s">
        <v>15497</v>
      </c>
    </row>
    <row r="318" spans="1:10" x14ac:dyDescent="0.2">
      <c r="A318" s="15" t="s">
        <v>60</v>
      </c>
      <c r="B318" s="11" t="s">
        <v>3127</v>
      </c>
      <c r="C318" t="s">
        <v>3126</v>
      </c>
      <c r="D318" s="5">
        <v>84</v>
      </c>
      <c r="E318" s="5" t="s">
        <v>3889</v>
      </c>
      <c r="F318" s="26" t="s">
        <v>15498</v>
      </c>
      <c r="G318" s="26" t="s">
        <v>15499</v>
      </c>
      <c r="H318" s="29" t="s">
        <v>15500</v>
      </c>
      <c r="I318" s="29" t="s">
        <v>15501</v>
      </c>
      <c r="J318" s="48">
        <v>35205</v>
      </c>
    </row>
    <row r="319" spans="1:10" x14ac:dyDescent="0.2">
      <c r="A319" s="15" t="s">
        <v>3130</v>
      </c>
      <c r="B319" s="11" t="s">
        <v>3129</v>
      </c>
      <c r="C319" t="s">
        <v>3128</v>
      </c>
      <c r="D319" s="5">
        <v>140</v>
      </c>
      <c r="E319" s="5" t="s">
        <v>3889</v>
      </c>
      <c r="F319" s="26" t="s">
        <v>13096</v>
      </c>
      <c r="G319" s="26" t="s">
        <v>15502</v>
      </c>
      <c r="H319" s="29" t="s">
        <v>15503</v>
      </c>
      <c r="I319" s="29" t="s">
        <v>15504</v>
      </c>
      <c r="J319" s="48">
        <v>35275</v>
      </c>
    </row>
    <row r="320" spans="1:10" x14ac:dyDescent="0.2">
      <c r="A320" s="15" t="s">
        <v>3125</v>
      </c>
      <c r="B320" s="11" t="s">
        <v>3124</v>
      </c>
      <c r="C320" t="s">
        <v>3123</v>
      </c>
      <c r="D320" s="5">
        <v>313</v>
      </c>
      <c r="E320" s="5" t="s">
        <v>3889</v>
      </c>
      <c r="F320" s="26" t="s">
        <v>15505</v>
      </c>
      <c r="G320" s="26" t="s">
        <v>14833</v>
      </c>
      <c r="H320" s="29" t="s">
        <v>15506</v>
      </c>
      <c r="I320" s="29" t="s">
        <v>15507</v>
      </c>
      <c r="J320" s="54" t="s">
        <v>16752</v>
      </c>
    </row>
    <row r="321" spans="1:10" x14ac:dyDescent="0.2">
      <c r="A321" s="15" t="s">
        <v>7</v>
      </c>
      <c r="B321" s="11" t="s">
        <v>3122</v>
      </c>
      <c r="C321" t="s">
        <v>3121</v>
      </c>
      <c r="D321" s="5">
        <v>387</v>
      </c>
      <c r="E321" s="5" t="s">
        <v>3889</v>
      </c>
      <c r="F321" s="26">
        <v>0</v>
      </c>
      <c r="G321" s="26" t="s">
        <v>10889</v>
      </c>
      <c r="H321" s="29" t="s">
        <v>15508</v>
      </c>
      <c r="I321" s="29" t="s">
        <v>15509</v>
      </c>
      <c r="J321" s="48">
        <v>36685</v>
      </c>
    </row>
    <row r="322" spans="1:10" x14ac:dyDescent="0.2">
      <c r="A322" s="15" t="s">
        <v>16</v>
      </c>
      <c r="B322" s="11" t="s">
        <v>3120</v>
      </c>
      <c r="C322" t="s">
        <v>3119</v>
      </c>
      <c r="D322" s="5">
        <v>59</v>
      </c>
      <c r="E322" s="5" t="s">
        <v>3889</v>
      </c>
      <c r="F322" s="26" t="s">
        <v>15510</v>
      </c>
      <c r="G322" s="26" t="s">
        <v>15511</v>
      </c>
      <c r="H322" s="29" t="s">
        <v>15512</v>
      </c>
      <c r="I322" s="29" t="s">
        <v>15513</v>
      </c>
      <c r="J322" s="54" t="s">
        <v>15014</v>
      </c>
    </row>
    <row r="323" spans="1:10" x14ac:dyDescent="0.2">
      <c r="A323" s="15" t="s">
        <v>37</v>
      </c>
      <c r="B323" s="11" t="s">
        <v>3118</v>
      </c>
      <c r="C323" t="s">
        <v>3117</v>
      </c>
      <c r="D323" s="5">
        <v>72</v>
      </c>
      <c r="E323" s="5" t="s">
        <v>3887</v>
      </c>
      <c r="F323" s="26" t="s">
        <v>15514</v>
      </c>
      <c r="G323" s="26" t="s">
        <v>6596</v>
      </c>
      <c r="H323" s="29" t="s">
        <v>15515</v>
      </c>
      <c r="I323" s="29" t="s">
        <v>15516</v>
      </c>
      <c r="J323" s="48">
        <v>37365</v>
      </c>
    </row>
    <row r="324" spans="1:10" x14ac:dyDescent="0.2">
      <c r="A324" s="15" t="s">
        <v>3116</v>
      </c>
      <c r="B324" s="11" t="s">
        <v>3115</v>
      </c>
      <c r="C324" t="s">
        <v>3114</v>
      </c>
      <c r="D324" s="5">
        <v>183</v>
      </c>
      <c r="E324" s="5" t="s">
        <v>3889</v>
      </c>
      <c r="F324" s="26" t="s">
        <v>15517</v>
      </c>
      <c r="G324" s="26" t="s">
        <v>15518</v>
      </c>
      <c r="H324" s="29" t="s">
        <v>15519</v>
      </c>
      <c r="I324" s="29" t="s">
        <v>15520</v>
      </c>
      <c r="J324" s="54" t="s">
        <v>15521</v>
      </c>
    </row>
    <row r="325" spans="1:10" x14ac:dyDescent="0.2">
      <c r="A325" s="15" t="s">
        <v>3113</v>
      </c>
      <c r="B325" s="11" t="s">
        <v>3112</v>
      </c>
      <c r="C325" t="s">
        <v>3111</v>
      </c>
      <c r="D325" s="5">
        <v>1152</v>
      </c>
      <c r="E325" s="5" t="s">
        <v>3891</v>
      </c>
      <c r="F325" s="26" t="s">
        <v>15522</v>
      </c>
      <c r="G325" s="26" t="s">
        <v>15523</v>
      </c>
      <c r="H325" s="29" t="s">
        <v>7129</v>
      </c>
      <c r="I325" s="29" t="s">
        <v>15524</v>
      </c>
      <c r="J325" s="54" t="s">
        <v>17077</v>
      </c>
    </row>
    <row r="326" spans="1:10" x14ac:dyDescent="0.2">
      <c r="A326" s="15" t="s">
        <v>3110</v>
      </c>
      <c r="B326" s="11" t="s">
        <v>3109</v>
      </c>
      <c r="C326" t="s">
        <v>3108</v>
      </c>
      <c r="D326" s="5">
        <v>133</v>
      </c>
      <c r="E326" s="5" t="s">
        <v>3890</v>
      </c>
      <c r="F326" s="26" t="s">
        <v>15525</v>
      </c>
      <c r="G326" s="26" t="s">
        <v>15526</v>
      </c>
      <c r="H326" s="29" t="s">
        <v>15527</v>
      </c>
      <c r="I326" s="29" t="s">
        <v>15528</v>
      </c>
      <c r="J326" s="54" t="s">
        <v>16747</v>
      </c>
    </row>
    <row r="327" spans="1:10" x14ac:dyDescent="0.2">
      <c r="A327" s="15" t="s">
        <v>3003</v>
      </c>
      <c r="B327" s="11" t="s">
        <v>3107</v>
      </c>
      <c r="C327" t="s">
        <v>3106</v>
      </c>
      <c r="D327" s="5">
        <v>111</v>
      </c>
      <c r="E327" s="5" t="s">
        <v>3887</v>
      </c>
      <c r="F327" s="26" t="s">
        <v>15529</v>
      </c>
      <c r="G327" s="26" t="s">
        <v>15530</v>
      </c>
      <c r="H327" s="29" t="s">
        <v>5674</v>
      </c>
      <c r="I327" s="29" t="s">
        <v>15531</v>
      </c>
      <c r="J327" s="54" t="s">
        <v>15532</v>
      </c>
    </row>
    <row r="328" spans="1:10" x14ac:dyDescent="0.2">
      <c r="A328" s="15" t="s">
        <v>2990</v>
      </c>
      <c r="B328" s="11" t="s">
        <v>3105</v>
      </c>
      <c r="C328" t="s">
        <v>3104</v>
      </c>
      <c r="D328" s="5">
        <v>804</v>
      </c>
      <c r="E328" s="5" t="s">
        <v>3887</v>
      </c>
      <c r="F328" s="26" t="s">
        <v>15533</v>
      </c>
      <c r="G328" s="26" t="s">
        <v>15534</v>
      </c>
      <c r="H328" s="29">
        <v>100</v>
      </c>
      <c r="I328" s="29" t="s">
        <v>15535</v>
      </c>
      <c r="J328" s="48">
        <v>39445</v>
      </c>
    </row>
    <row r="329" spans="1:10" x14ac:dyDescent="0.2">
      <c r="A329" s="15" t="s">
        <v>3103</v>
      </c>
      <c r="B329" s="11" t="s">
        <v>3102</v>
      </c>
      <c r="C329" t="s">
        <v>3101</v>
      </c>
      <c r="D329" s="5">
        <v>336</v>
      </c>
      <c r="E329" s="5" t="s">
        <v>3891</v>
      </c>
      <c r="F329" s="26" t="s">
        <v>15536</v>
      </c>
      <c r="G329" s="26" t="s">
        <v>15537</v>
      </c>
      <c r="H329" s="29" t="s">
        <v>6711</v>
      </c>
      <c r="I329" s="29" t="s">
        <v>15538</v>
      </c>
      <c r="J329" s="54" t="s">
        <v>15027</v>
      </c>
    </row>
    <row r="330" spans="1:10" x14ac:dyDescent="0.2">
      <c r="A330" s="15" t="s">
        <v>3100</v>
      </c>
      <c r="B330" s="11" t="s">
        <v>3099</v>
      </c>
      <c r="C330" t="s">
        <v>3098</v>
      </c>
      <c r="D330" s="5">
        <v>83</v>
      </c>
      <c r="E330" s="5" t="s">
        <v>3887</v>
      </c>
      <c r="F330" s="26">
        <v>20</v>
      </c>
      <c r="G330" s="26" t="s">
        <v>15539</v>
      </c>
      <c r="H330" s="29" t="s">
        <v>15540</v>
      </c>
      <c r="I330" s="29" t="s">
        <v>15541</v>
      </c>
      <c r="J330" s="48">
        <v>40035</v>
      </c>
    </row>
    <row r="331" spans="1:10" x14ac:dyDescent="0.2">
      <c r="A331" s="15" t="s">
        <v>3094</v>
      </c>
      <c r="B331" s="11" t="s">
        <v>3093</v>
      </c>
      <c r="C331" t="s">
        <v>3092</v>
      </c>
      <c r="D331" s="5">
        <v>56</v>
      </c>
      <c r="E331" s="5" t="s">
        <v>3889</v>
      </c>
      <c r="F331" s="26" t="s">
        <v>15542</v>
      </c>
      <c r="G331" s="26" t="s">
        <v>15543</v>
      </c>
      <c r="H331" s="29" t="s">
        <v>15544</v>
      </c>
      <c r="I331" s="29" t="s">
        <v>15545</v>
      </c>
      <c r="J331" s="54" t="s">
        <v>17078</v>
      </c>
    </row>
    <row r="332" spans="1:10" x14ac:dyDescent="0.2">
      <c r="A332" s="15" t="s">
        <v>3097</v>
      </c>
      <c r="B332" s="11" t="s">
        <v>3096</v>
      </c>
      <c r="C332" t="s">
        <v>3095</v>
      </c>
      <c r="D332" s="5">
        <v>134</v>
      </c>
      <c r="E332" s="5" t="s">
        <v>3890</v>
      </c>
      <c r="F332" s="26">
        <v>0</v>
      </c>
      <c r="G332" s="26" t="s">
        <v>5525</v>
      </c>
      <c r="H332" s="29" t="s">
        <v>15546</v>
      </c>
      <c r="I332" s="29" t="s">
        <v>15547</v>
      </c>
      <c r="J332" s="54" t="s">
        <v>15548</v>
      </c>
    </row>
    <row r="333" spans="1:10" x14ac:dyDescent="0.2">
      <c r="A333" s="15" t="s">
        <v>2328</v>
      </c>
      <c r="B333" s="11" t="s">
        <v>3091</v>
      </c>
      <c r="C333" t="s">
        <v>3090</v>
      </c>
      <c r="D333" s="5">
        <v>147</v>
      </c>
      <c r="E333" s="5" t="s">
        <v>3889</v>
      </c>
      <c r="F333" s="26" t="s">
        <v>15549</v>
      </c>
      <c r="G333" s="26" t="s">
        <v>15550</v>
      </c>
      <c r="H333" s="29">
        <v>100</v>
      </c>
      <c r="I333" s="29" t="s">
        <v>15551</v>
      </c>
      <c r="J333" s="54" t="s">
        <v>15552</v>
      </c>
    </row>
    <row r="334" spans="1:10" x14ac:dyDescent="0.2">
      <c r="A334" s="15" t="s">
        <v>68</v>
      </c>
      <c r="B334" s="11" t="s">
        <v>3089</v>
      </c>
      <c r="C334" t="s">
        <v>3088</v>
      </c>
      <c r="D334" s="5">
        <v>330</v>
      </c>
      <c r="E334" s="5" t="s">
        <v>3889</v>
      </c>
      <c r="F334" s="26" t="s">
        <v>5497</v>
      </c>
      <c r="G334" s="26" t="s">
        <v>15553</v>
      </c>
      <c r="H334" s="29" t="s">
        <v>15554</v>
      </c>
      <c r="I334" s="29" t="s">
        <v>15555</v>
      </c>
      <c r="J334" s="54">
        <v>41</v>
      </c>
    </row>
    <row r="335" spans="1:10" x14ac:dyDescent="0.2">
      <c r="A335" s="15" t="s">
        <v>3087</v>
      </c>
      <c r="B335" s="11" t="s">
        <v>3086</v>
      </c>
      <c r="C335" t="s">
        <v>3085</v>
      </c>
      <c r="D335" s="5">
        <v>497</v>
      </c>
      <c r="E335" s="5" t="s">
        <v>3889</v>
      </c>
      <c r="F335" s="26" t="s">
        <v>15199</v>
      </c>
      <c r="G335" s="26" t="s">
        <v>15556</v>
      </c>
      <c r="H335" s="29" t="s">
        <v>15557</v>
      </c>
      <c r="I335" s="29" t="s">
        <v>15558</v>
      </c>
      <c r="J335" s="54" t="s">
        <v>15559</v>
      </c>
    </row>
    <row r="336" spans="1:10" x14ac:dyDescent="0.2">
      <c r="A336" s="15" t="s">
        <v>3084</v>
      </c>
      <c r="B336" s="11" t="s">
        <v>3083</v>
      </c>
      <c r="C336" t="s">
        <v>3082</v>
      </c>
      <c r="D336" s="5">
        <v>1682</v>
      </c>
      <c r="E336" s="5" t="s">
        <v>3888</v>
      </c>
      <c r="F336" s="26" t="s">
        <v>15560</v>
      </c>
      <c r="G336" s="26" t="s">
        <v>15561</v>
      </c>
      <c r="H336" s="29" t="s">
        <v>15562</v>
      </c>
      <c r="I336" s="29" t="s">
        <v>15563</v>
      </c>
      <c r="J336" s="54" t="s">
        <v>17079</v>
      </c>
    </row>
    <row r="337" spans="1:10" x14ac:dyDescent="0.2">
      <c r="A337" s="15" t="s">
        <v>3081</v>
      </c>
      <c r="B337" s="11" t="s">
        <v>3080</v>
      </c>
      <c r="C337" t="s">
        <v>3079</v>
      </c>
      <c r="D337" s="5">
        <v>127</v>
      </c>
      <c r="E337" s="5" t="s">
        <v>3889</v>
      </c>
      <c r="F337" s="26" t="s">
        <v>15564</v>
      </c>
      <c r="G337" s="26" t="s">
        <v>15565</v>
      </c>
      <c r="H337" s="29" t="s">
        <v>15566</v>
      </c>
      <c r="I337" s="29" t="s">
        <v>15567</v>
      </c>
      <c r="J337" s="48">
        <v>43965</v>
      </c>
    </row>
    <row r="338" spans="1:10" x14ac:dyDescent="0.2">
      <c r="A338" s="15" t="s">
        <v>3078</v>
      </c>
      <c r="B338" s="11" t="s">
        <v>3077</v>
      </c>
      <c r="C338" t="s">
        <v>3076</v>
      </c>
      <c r="D338" s="5">
        <v>260</v>
      </c>
      <c r="E338" s="5" t="s">
        <v>3887</v>
      </c>
      <c r="F338" s="26" t="s">
        <v>15568</v>
      </c>
      <c r="G338" s="26" t="s">
        <v>15569</v>
      </c>
      <c r="H338" s="29" t="s">
        <v>15570</v>
      </c>
      <c r="I338" s="29" t="s">
        <v>6145</v>
      </c>
      <c r="J338" s="54" t="s">
        <v>15571</v>
      </c>
    </row>
    <row r="339" spans="1:10" x14ac:dyDescent="0.2">
      <c r="A339" s="15" t="s">
        <v>60</v>
      </c>
      <c r="B339" s="11" t="s">
        <v>3075</v>
      </c>
      <c r="C339" t="s">
        <v>3074</v>
      </c>
      <c r="D339" s="5">
        <v>186</v>
      </c>
      <c r="E339" s="5" t="s">
        <v>3889</v>
      </c>
      <c r="F339" s="26" t="s">
        <v>15572</v>
      </c>
      <c r="G339" s="26" t="s">
        <v>15573</v>
      </c>
      <c r="H339" s="29" t="s">
        <v>15574</v>
      </c>
      <c r="I339" s="29" t="s">
        <v>15575</v>
      </c>
      <c r="J339" s="54" t="s">
        <v>15576</v>
      </c>
    </row>
    <row r="340" spans="1:10" x14ac:dyDescent="0.2">
      <c r="A340" s="15" t="s">
        <v>43</v>
      </c>
      <c r="B340" s="11" t="s">
        <v>3073</v>
      </c>
      <c r="C340" t="s">
        <v>3072</v>
      </c>
      <c r="D340" s="5">
        <v>2754</v>
      </c>
      <c r="E340" s="5" t="s">
        <v>3891</v>
      </c>
      <c r="F340" s="26" t="s">
        <v>15577</v>
      </c>
      <c r="G340" s="26" t="s">
        <v>15578</v>
      </c>
      <c r="H340" s="29">
        <v>100</v>
      </c>
      <c r="I340" s="29">
        <v>100</v>
      </c>
      <c r="J340" s="48">
        <v>45255</v>
      </c>
    </row>
    <row r="341" spans="1:10" x14ac:dyDescent="0.2">
      <c r="A341" s="15" t="s">
        <v>77</v>
      </c>
      <c r="B341" s="11" t="s">
        <v>3071</v>
      </c>
      <c r="C341" t="s">
        <v>3070</v>
      </c>
      <c r="D341" s="5">
        <v>361</v>
      </c>
      <c r="E341" s="5" t="s">
        <v>3889</v>
      </c>
      <c r="F341" s="26" t="s">
        <v>12236</v>
      </c>
      <c r="G341" s="26" t="s">
        <v>15579</v>
      </c>
      <c r="H341" s="29" t="s">
        <v>15580</v>
      </c>
      <c r="I341" s="29" t="s">
        <v>15409</v>
      </c>
      <c r="J341" s="48">
        <v>45405</v>
      </c>
    </row>
    <row r="342" spans="1:10" x14ac:dyDescent="0.2">
      <c r="A342" s="15" t="s">
        <v>3062</v>
      </c>
      <c r="B342" s="11" t="s">
        <v>3061</v>
      </c>
      <c r="C342" t="s">
        <v>3060</v>
      </c>
      <c r="D342" s="5">
        <v>161</v>
      </c>
      <c r="E342" s="5" t="s">
        <v>3890</v>
      </c>
      <c r="F342" s="26" t="s">
        <v>15581</v>
      </c>
      <c r="G342" s="26" t="s">
        <v>15582</v>
      </c>
      <c r="H342" s="29" t="s">
        <v>15583</v>
      </c>
      <c r="I342" s="29" t="s">
        <v>15584</v>
      </c>
      <c r="J342" s="48">
        <v>45665</v>
      </c>
    </row>
    <row r="343" spans="1:10" x14ac:dyDescent="0.2">
      <c r="A343" s="15" t="s">
        <v>74</v>
      </c>
      <c r="B343" s="11" t="s">
        <v>3069</v>
      </c>
      <c r="C343" t="s">
        <v>3068</v>
      </c>
      <c r="D343" s="5">
        <v>33</v>
      </c>
      <c r="E343" s="5" t="s">
        <v>3888</v>
      </c>
      <c r="F343" s="26" t="s">
        <v>15585</v>
      </c>
      <c r="G343" s="26" t="s">
        <v>15586</v>
      </c>
      <c r="H343" s="29" t="s">
        <v>15587</v>
      </c>
      <c r="I343" s="29" t="s">
        <v>15588</v>
      </c>
      <c r="J343" s="54" t="s">
        <v>17080</v>
      </c>
    </row>
    <row r="344" spans="1:10" x14ac:dyDescent="0.2">
      <c r="A344" s="15" t="s">
        <v>74</v>
      </c>
      <c r="B344" s="11" t="s">
        <v>3064</v>
      </c>
      <c r="C344" t="s">
        <v>3063</v>
      </c>
      <c r="D344" s="5">
        <v>477</v>
      </c>
      <c r="E344" s="5" t="s">
        <v>3889</v>
      </c>
      <c r="F344" s="26" t="s">
        <v>15589</v>
      </c>
      <c r="G344" s="26" t="s">
        <v>15590</v>
      </c>
      <c r="H344" s="29" t="s">
        <v>15591</v>
      </c>
      <c r="I344" s="29" t="s">
        <v>15592</v>
      </c>
      <c r="J344" s="48">
        <v>46435</v>
      </c>
    </row>
    <row r="345" spans="1:10" x14ac:dyDescent="0.2">
      <c r="A345" s="15" t="s">
        <v>3067</v>
      </c>
      <c r="B345" s="11" t="s">
        <v>3066</v>
      </c>
      <c r="C345" t="s">
        <v>3065</v>
      </c>
      <c r="D345" s="5">
        <v>32</v>
      </c>
      <c r="E345" s="5" t="s">
        <v>3888</v>
      </c>
      <c r="F345" s="26" t="s">
        <v>15593</v>
      </c>
      <c r="G345" s="26" t="s">
        <v>15594</v>
      </c>
      <c r="H345" s="29" t="s">
        <v>15595</v>
      </c>
      <c r="I345" s="29" t="s">
        <v>15596</v>
      </c>
      <c r="J345" s="54" t="s">
        <v>15597</v>
      </c>
    </row>
    <row r="346" spans="1:10" x14ac:dyDescent="0.2">
      <c r="A346" s="15" t="s">
        <v>3059</v>
      </c>
      <c r="B346" s="11" t="s">
        <v>3058</v>
      </c>
      <c r="C346" t="s">
        <v>3057</v>
      </c>
      <c r="D346" s="5">
        <v>220</v>
      </c>
      <c r="E346" s="5" t="s">
        <v>3889</v>
      </c>
      <c r="F346" s="26" t="s">
        <v>15598</v>
      </c>
      <c r="G346" s="26" t="s">
        <v>14707</v>
      </c>
      <c r="H346" s="29" t="s">
        <v>15599</v>
      </c>
      <c r="I346" s="29">
        <v>100</v>
      </c>
      <c r="J346" s="48">
        <v>46785</v>
      </c>
    </row>
    <row r="347" spans="1:10" x14ac:dyDescent="0.2">
      <c r="A347" s="15" t="s">
        <v>3056</v>
      </c>
      <c r="B347" s="11" t="s">
        <v>3055</v>
      </c>
      <c r="C347" t="s">
        <v>3054</v>
      </c>
      <c r="D347" s="5">
        <v>270</v>
      </c>
      <c r="E347" s="5" t="s">
        <v>3889</v>
      </c>
      <c r="F347" s="26" t="s">
        <v>15600</v>
      </c>
      <c r="G347" s="26" t="s">
        <v>15601</v>
      </c>
      <c r="H347" s="29" t="s">
        <v>15602</v>
      </c>
      <c r="I347" s="29" t="s">
        <v>15603</v>
      </c>
      <c r="J347" s="54" t="s">
        <v>15604</v>
      </c>
    </row>
    <row r="348" spans="1:10" x14ac:dyDescent="0.2">
      <c r="A348" s="15" t="s">
        <v>3053</v>
      </c>
      <c r="B348" s="11" t="s">
        <v>3052</v>
      </c>
      <c r="C348" t="s">
        <v>3051</v>
      </c>
      <c r="D348" s="5">
        <v>129</v>
      </c>
      <c r="E348" s="5" t="s">
        <v>3889</v>
      </c>
      <c r="F348" s="26" t="s">
        <v>15605</v>
      </c>
      <c r="G348" s="26" t="s">
        <v>15606</v>
      </c>
      <c r="H348" s="29" t="s">
        <v>15607</v>
      </c>
      <c r="I348" s="29" t="s">
        <v>15608</v>
      </c>
      <c r="J348" s="48">
        <v>46845</v>
      </c>
    </row>
    <row r="349" spans="1:10" x14ac:dyDescent="0.2">
      <c r="A349" s="15" t="s">
        <v>50</v>
      </c>
      <c r="B349" s="11" t="s">
        <v>3047</v>
      </c>
      <c r="C349" t="s">
        <v>3046</v>
      </c>
      <c r="D349" s="5">
        <v>192</v>
      </c>
      <c r="E349" s="5" t="s">
        <v>3887</v>
      </c>
      <c r="F349" s="26" t="s">
        <v>14835</v>
      </c>
      <c r="G349" s="26" t="s">
        <v>15609</v>
      </c>
      <c r="H349" s="29" t="s">
        <v>15610</v>
      </c>
      <c r="I349" s="29" t="s">
        <v>15611</v>
      </c>
      <c r="J349" s="54" t="s">
        <v>15612</v>
      </c>
    </row>
    <row r="350" spans="1:10" x14ac:dyDescent="0.2">
      <c r="A350" s="15" t="s">
        <v>64</v>
      </c>
      <c r="B350" s="11" t="s">
        <v>3045</v>
      </c>
      <c r="C350" t="s">
        <v>3044</v>
      </c>
      <c r="D350" s="5">
        <v>49</v>
      </c>
      <c r="E350" s="5" t="s">
        <v>3887</v>
      </c>
      <c r="F350" s="26" t="s">
        <v>6003</v>
      </c>
      <c r="G350" s="26" t="s">
        <v>15613</v>
      </c>
      <c r="H350" s="29" t="s">
        <v>15614</v>
      </c>
      <c r="I350" s="29" t="s">
        <v>15615</v>
      </c>
      <c r="J350" s="54" t="s">
        <v>14715</v>
      </c>
    </row>
    <row r="351" spans="1:10" x14ac:dyDescent="0.2">
      <c r="A351" s="15" t="s">
        <v>108</v>
      </c>
      <c r="B351" s="11" t="s">
        <v>3043</v>
      </c>
      <c r="C351" t="s">
        <v>3042</v>
      </c>
      <c r="D351" s="5">
        <v>237</v>
      </c>
      <c r="E351" s="5" t="s">
        <v>3890</v>
      </c>
      <c r="F351" s="26">
        <v>0</v>
      </c>
      <c r="G351" s="26" t="s">
        <v>15616</v>
      </c>
      <c r="H351" s="29" t="s">
        <v>15617</v>
      </c>
      <c r="I351" s="29" t="s">
        <v>15618</v>
      </c>
      <c r="J351" s="54" t="s">
        <v>15619</v>
      </c>
    </row>
    <row r="352" spans="1:10" x14ac:dyDescent="0.2">
      <c r="A352" s="15" t="s">
        <v>3050</v>
      </c>
      <c r="B352" s="11" t="s">
        <v>3049</v>
      </c>
      <c r="C352" t="s">
        <v>3048</v>
      </c>
      <c r="D352" s="5">
        <v>109</v>
      </c>
      <c r="E352" s="5" t="s">
        <v>3887</v>
      </c>
      <c r="F352" s="26" t="s">
        <v>15620</v>
      </c>
      <c r="G352" s="26" t="s">
        <v>15621</v>
      </c>
      <c r="H352" s="29" t="s">
        <v>15622</v>
      </c>
      <c r="I352" s="29" t="s">
        <v>15623</v>
      </c>
      <c r="J352" s="54" t="s">
        <v>17081</v>
      </c>
    </row>
    <row r="353" spans="1:10" x14ac:dyDescent="0.2">
      <c r="A353" s="15" t="s">
        <v>3041</v>
      </c>
      <c r="B353" s="11" t="s">
        <v>3040</v>
      </c>
      <c r="C353" t="s">
        <v>3039</v>
      </c>
      <c r="D353" s="5">
        <v>194</v>
      </c>
      <c r="E353" s="5" t="s">
        <v>3888</v>
      </c>
      <c r="F353" s="26" t="s">
        <v>15624</v>
      </c>
      <c r="G353" s="26" t="s">
        <v>15548</v>
      </c>
      <c r="H353" s="29" t="s">
        <v>15625</v>
      </c>
      <c r="I353" s="29">
        <v>100</v>
      </c>
      <c r="J353" s="54" t="s">
        <v>15626</v>
      </c>
    </row>
    <row r="354" spans="1:10" x14ac:dyDescent="0.2">
      <c r="A354" s="15" t="s">
        <v>2508</v>
      </c>
      <c r="B354" s="11" t="s">
        <v>3038</v>
      </c>
      <c r="C354" t="s">
        <v>3037</v>
      </c>
      <c r="D354" s="5">
        <v>246</v>
      </c>
      <c r="E354" s="5" t="s">
        <v>3891</v>
      </c>
      <c r="F354" s="26" t="s">
        <v>6004</v>
      </c>
      <c r="G354" s="26">
        <v>0</v>
      </c>
      <c r="H354" s="29" t="s">
        <v>15627</v>
      </c>
      <c r="I354" s="29" t="s">
        <v>15628</v>
      </c>
      <c r="J354" s="54" t="s">
        <v>15629</v>
      </c>
    </row>
    <row r="355" spans="1:10" x14ac:dyDescent="0.2">
      <c r="A355" s="15" t="s">
        <v>2504</v>
      </c>
      <c r="B355" s="11" t="s">
        <v>3036</v>
      </c>
      <c r="C355" t="s">
        <v>3035</v>
      </c>
      <c r="D355" s="5">
        <v>114</v>
      </c>
      <c r="E355" s="5" t="s">
        <v>3889</v>
      </c>
      <c r="F355" s="26" t="s">
        <v>15200</v>
      </c>
      <c r="G355" s="26" t="s">
        <v>15630</v>
      </c>
      <c r="H355" s="29" t="s">
        <v>14470</v>
      </c>
      <c r="I355" s="29" t="s">
        <v>5911</v>
      </c>
      <c r="J355" s="54" t="s">
        <v>15631</v>
      </c>
    </row>
    <row r="356" spans="1:10" x14ac:dyDescent="0.2">
      <c r="A356" s="15" t="s">
        <v>2496</v>
      </c>
      <c r="B356" s="11" t="s">
        <v>3034</v>
      </c>
      <c r="C356" t="s">
        <v>3033</v>
      </c>
      <c r="D356" s="5">
        <v>51</v>
      </c>
      <c r="E356" s="5" t="s">
        <v>3887</v>
      </c>
      <c r="F356" s="26" t="s">
        <v>12567</v>
      </c>
      <c r="G356" s="26" t="s">
        <v>15632</v>
      </c>
      <c r="H356" s="29" t="s">
        <v>15633</v>
      </c>
      <c r="I356" s="29" t="s">
        <v>5476</v>
      </c>
      <c r="J356" s="48">
        <v>50975</v>
      </c>
    </row>
    <row r="357" spans="1:10" x14ac:dyDescent="0.2">
      <c r="A357" s="15" t="s">
        <v>40</v>
      </c>
      <c r="B357" s="11" t="s">
        <v>3032</v>
      </c>
      <c r="C357" t="s">
        <v>3031</v>
      </c>
      <c r="D357" s="5">
        <v>408</v>
      </c>
      <c r="E357" s="5" t="s">
        <v>3889</v>
      </c>
      <c r="F357" s="26" t="s">
        <v>15634</v>
      </c>
      <c r="G357" s="26" t="s">
        <v>15635</v>
      </c>
      <c r="H357" s="29" t="s">
        <v>15636</v>
      </c>
      <c r="I357" s="29" t="s">
        <v>15637</v>
      </c>
      <c r="J357" s="48">
        <v>51545</v>
      </c>
    </row>
    <row r="358" spans="1:10" x14ac:dyDescent="0.2">
      <c r="A358" s="15" t="s">
        <v>19</v>
      </c>
      <c r="B358" s="11" t="s">
        <v>3030</v>
      </c>
      <c r="C358" t="s">
        <v>3029</v>
      </c>
      <c r="D358" s="5">
        <v>412</v>
      </c>
      <c r="E358" s="5" t="s">
        <v>3889</v>
      </c>
      <c r="F358" s="26" t="s">
        <v>14764</v>
      </c>
      <c r="G358" s="26" t="s">
        <v>15638</v>
      </c>
      <c r="H358" s="29" t="s">
        <v>15639</v>
      </c>
      <c r="I358" s="29" t="s">
        <v>15640</v>
      </c>
      <c r="J358" s="48">
        <v>51955</v>
      </c>
    </row>
    <row r="359" spans="1:10" x14ac:dyDescent="0.2">
      <c r="A359" s="15" t="s">
        <v>2966</v>
      </c>
      <c r="B359" s="11" t="s">
        <v>3028</v>
      </c>
      <c r="C359" t="s">
        <v>3027</v>
      </c>
      <c r="D359" s="5">
        <v>207</v>
      </c>
      <c r="E359" s="5" t="s">
        <v>3887</v>
      </c>
      <c r="F359" s="26" t="s">
        <v>15641</v>
      </c>
      <c r="G359" s="26" t="s">
        <v>14649</v>
      </c>
      <c r="H359" s="29">
        <v>100</v>
      </c>
      <c r="I359" s="29">
        <v>100</v>
      </c>
      <c r="J359" s="54" t="s">
        <v>17082</v>
      </c>
    </row>
    <row r="360" spans="1:10" x14ac:dyDescent="0.2">
      <c r="A360" s="15" t="s">
        <v>3026</v>
      </c>
      <c r="B360" s="11" t="s">
        <v>3025</v>
      </c>
      <c r="C360" t="s">
        <v>3024</v>
      </c>
      <c r="D360" s="5">
        <v>144</v>
      </c>
      <c r="E360" s="5" t="s">
        <v>3889</v>
      </c>
      <c r="F360" s="26">
        <v>0</v>
      </c>
      <c r="G360" s="26" t="s">
        <v>15642</v>
      </c>
      <c r="H360" s="29" t="s">
        <v>14702</v>
      </c>
      <c r="I360" s="29" t="s">
        <v>15643</v>
      </c>
      <c r="J360" s="48">
        <v>52135</v>
      </c>
    </row>
    <row r="361" spans="1:10" x14ac:dyDescent="0.2">
      <c r="A361" s="15" t="s">
        <v>2978</v>
      </c>
      <c r="B361" s="11" t="s">
        <v>3023</v>
      </c>
      <c r="C361" t="s">
        <v>3022</v>
      </c>
      <c r="D361" s="5">
        <v>66</v>
      </c>
      <c r="E361" s="5" t="s">
        <v>3887</v>
      </c>
      <c r="F361" s="26" t="s">
        <v>12590</v>
      </c>
      <c r="G361" s="26" t="s">
        <v>15644</v>
      </c>
      <c r="H361" s="29" t="s">
        <v>15645</v>
      </c>
      <c r="I361" s="29" t="s">
        <v>15646</v>
      </c>
      <c r="J361" s="48">
        <v>52855</v>
      </c>
    </row>
    <row r="362" spans="1:10" x14ac:dyDescent="0.2">
      <c r="A362" s="15" t="s">
        <v>3021</v>
      </c>
      <c r="B362" s="11" t="s">
        <v>3020</v>
      </c>
      <c r="C362" t="s">
        <v>3019</v>
      </c>
      <c r="D362" s="5">
        <v>57</v>
      </c>
      <c r="E362" s="5" t="s">
        <v>3888</v>
      </c>
      <c r="F362" s="26" t="s">
        <v>12798</v>
      </c>
      <c r="G362" s="26" t="s">
        <v>15647</v>
      </c>
      <c r="H362" s="29">
        <v>100</v>
      </c>
      <c r="I362" s="29">
        <v>25</v>
      </c>
      <c r="J362" s="54" t="s">
        <v>15067</v>
      </c>
    </row>
    <row r="363" spans="1:10" x14ac:dyDescent="0.2">
      <c r="A363" s="15" t="s">
        <v>3018</v>
      </c>
      <c r="B363" s="11" t="s">
        <v>3017</v>
      </c>
      <c r="C363" t="s">
        <v>3016</v>
      </c>
      <c r="D363" s="5">
        <v>156</v>
      </c>
      <c r="E363" s="5" t="s">
        <v>3889</v>
      </c>
      <c r="F363" s="26" t="s">
        <v>15648</v>
      </c>
      <c r="G363" s="26" t="s">
        <v>15649</v>
      </c>
      <c r="H363" s="29">
        <v>100</v>
      </c>
      <c r="I363" s="29">
        <v>100</v>
      </c>
      <c r="J363" s="54" t="s">
        <v>15650</v>
      </c>
    </row>
    <row r="364" spans="1:10" x14ac:dyDescent="0.2">
      <c r="A364" s="15" t="s">
        <v>2491</v>
      </c>
      <c r="B364" s="11" t="s">
        <v>3015</v>
      </c>
      <c r="C364" t="s">
        <v>3014</v>
      </c>
      <c r="D364" s="5">
        <v>753</v>
      </c>
      <c r="E364" s="5" t="s">
        <v>3889</v>
      </c>
      <c r="F364" s="26">
        <v>0</v>
      </c>
      <c r="G364" s="26" t="s">
        <v>15651</v>
      </c>
      <c r="H364" s="29" t="s">
        <v>15652</v>
      </c>
      <c r="I364" s="29" t="s">
        <v>14909</v>
      </c>
      <c r="J364" s="54" t="s">
        <v>15653</v>
      </c>
    </row>
    <row r="365" spans="1:10" x14ac:dyDescent="0.2">
      <c r="A365" s="15" t="s">
        <v>3006</v>
      </c>
      <c r="B365" s="11" t="s">
        <v>3013</v>
      </c>
      <c r="C365" t="s">
        <v>3012</v>
      </c>
      <c r="D365" s="5">
        <v>51</v>
      </c>
      <c r="E365" s="5" t="s">
        <v>3891</v>
      </c>
      <c r="F365" s="26" t="s">
        <v>12518</v>
      </c>
      <c r="G365" s="26" t="s">
        <v>15654</v>
      </c>
      <c r="H365" s="29">
        <v>100</v>
      </c>
      <c r="I365" s="29" t="s">
        <v>15655</v>
      </c>
      <c r="J365" s="54" t="s">
        <v>15656</v>
      </c>
    </row>
    <row r="366" spans="1:10" x14ac:dyDescent="0.2">
      <c r="A366" s="15" t="s">
        <v>3011</v>
      </c>
      <c r="B366" s="11" t="s">
        <v>3010</v>
      </c>
      <c r="C366" t="s">
        <v>3009</v>
      </c>
      <c r="D366" s="5">
        <v>374</v>
      </c>
      <c r="E366" s="5" t="s">
        <v>3889</v>
      </c>
      <c r="F366" s="26" t="s">
        <v>15657</v>
      </c>
      <c r="G366" s="26" t="s">
        <v>15658</v>
      </c>
      <c r="H366" s="29" t="s">
        <v>14969</v>
      </c>
      <c r="I366" s="29" t="s">
        <v>15659</v>
      </c>
      <c r="J366" s="54" t="s">
        <v>17083</v>
      </c>
    </row>
    <row r="367" spans="1:10" x14ac:dyDescent="0.2">
      <c r="A367" s="15" t="s">
        <v>33</v>
      </c>
      <c r="B367" s="11" t="s">
        <v>3008</v>
      </c>
      <c r="C367" t="s">
        <v>3007</v>
      </c>
      <c r="D367" s="5">
        <v>118</v>
      </c>
      <c r="E367" s="5" t="s">
        <v>3891</v>
      </c>
      <c r="F367" s="26" t="s">
        <v>5424</v>
      </c>
      <c r="G367" s="26" t="s">
        <v>15660</v>
      </c>
      <c r="H367" s="29" t="s">
        <v>15661</v>
      </c>
      <c r="I367" s="29" t="s">
        <v>15662</v>
      </c>
      <c r="J367" s="48">
        <v>55235</v>
      </c>
    </row>
    <row r="368" spans="1:10" x14ac:dyDescent="0.2">
      <c r="A368" s="15" t="s">
        <v>3006</v>
      </c>
      <c r="B368" s="11" t="s">
        <v>3005</v>
      </c>
      <c r="C368" t="s">
        <v>3004</v>
      </c>
      <c r="D368" s="5">
        <v>33</v>
      </c>
      <c r="E368" s="5" t="s">
        <v>3887</v>
      </c>
      <c r="F368" s="26" t="s">
        <v>15663</v>
      </c>
      <c r="G368" s="26" t="s">
        <v>15664</v>
      </c>
      <c r="H368" s="29">
        <v>100</v>
      </c>
      <c r="I368" s="29">
        <v>100</v>
      </c>
      <c r="J368" s="48">
        <v>55245</v>
      </c>
    </row>
    <row r="369" spans="1:10" x14ac:dyDescent="0.2">
      <c r="A369" s="15" t="s">
        <v>3003</v>
      </c>
      <c r="B369" s="11" t="s">
        <v>3002</v>
      </c>
      <c r="C369" t="s">
        <v>3001</v>
      </c>
      <c r="D369" s="5">
        <v>63</v>
      </c>
      <c r="E369" s="5" t="s">
        <v>3891</v>
      </c>
      <c r="F369" s="26" t="s">
        <v>15665</v>
      </c>
      <c r="G369" s="26" t="s">
        <v>15666</v>
      </c>
      <c r="H369" s="29" t="s">
        <v>15667</v>
      </c>
      <c r="I369" s="29" t="s">
        <v>15065</v>
      </c>
      <c r="J369" s="54" t="s">
        <v>15668</v>
      </c>
    </row>
    <row r="370" spans="1:10" x14ac:dyDescent="0.2">
      <c r="A370" s="15" t="s">
        <v>57</v>
      </c>
      <c r="B370" s="11" t="s">
        <v>3000</v>
      </c>
      <c r="C370" t="s">
        <v>2999</v>
      </c>
      <c r="D370" s="5">
        <v>388</v>
      </c>
      <c r="E370" s="5" t="s">
        <v>3887</v>
      </c>
      <c r="F370" s="26" t="s">
        <v>15669</v>
      </c>
      <c r="G370" s="26" t="s">
        <v>15670</v>
      </c>
      <c r="H370" s="29" t="s">
        <v>15671</v>
      </c>
      <c r="I370" s="29" t="s">
        <v>15672</v>
      </c>
      <c r="J370" s="54" t="s">
        <v>15673</v>
      </c>
    </row>
    <row r="371" spans="1:10" x14ac:dyDescent="0.2">
      <c r="A371" s="15" t="s">
        <v>2998</v>
      </c>
      <c r="B371" s="11" t="s">
        <v>2997</v>
      </c>
      <c r="C371" t="s">
        <v>2996</v>
      </c>
      <c r="D371" s="5">
        <v>326</v>
      </c>
      <c r="E371" s="5" t="s">
        <v>3889</v>
      </c>
      <c r="F371" s="26" t="s">
        <v>15674</v>
      </c>
      <c r="G371" s="26" t="s">
        <v>15675</v>
      </c>
      <c r="H371" s="29" t="s">
        <v>15676</v>
      </c>
      <c r="I371" s="29" t="s">
        <v>15677</v>
      </c>
      <c r="J371" s="48">
        <v>56485</v>
      </c>
    </row>
    <row r="372" spans="1:10" x14ac:dyDescent="0.2">
      <c r="A372" s="15" t="s">
        <v>70</v>
      </c>
      <c r="B372" s="11" t="s">
        <v>2995</v>
      </c>
      <c r="C372" t="s">
        <v>2994</v>
      </c>
      <c r="D372" s="5">
        <v>522</v>
      </c>
      <c r="E372" s="5" t="s">
        <v>3889</v>
      </c>
      <c r="F372" s="26" t="s">
        <v>12837</v>
      </c>
      <c r="G372" s="26" t="s">
        <v>15678</v>
      </c>
      <c r="H372" s="29" t="s">
        <v>15679</v>
      </c>
      <c r="I372" s="29">
        <v>100</v>
      </c>
      <c r="J372" s="54" t="s">
        <v>15680</v>
      </c>
    </row>
    <row r="373" spans="1:10" x14ac:dyDescent="0.2">
      <c r="A373" s="15" t="s">
        <v>2993</v>
      </c>
      <c r="B373" s="11" t="s">
        <v>2992</v>
      </c>
      <c r="C373" t="s">
        <v>2991</v>
      </c>
      <c r="D373" s="5">
        <v>147</v>
      </c>
      <c r="E373" s="5" t="s">
        <v>3889</v>
      </c>
      <c r="F373" s="26" t="s">
        <v>15681</v>
      </c>
      <c r="G373" s="26" t="s">
        <v>15682</v>
      </c>
      <c r="H373" s="29" t="s">
        <v>15659</v>
      </c>
      <c r="I373" s="29" t="s">
        <v>15683</v>
      </c>
      <c r="J373" s="54" t="s">
        <v>15684</v>
      </c>
    </row>
    <row r="374" spans="1:10" x14ac:dyDescent="0.2">
      <c r="A374" s="15" t="s">
        <v>2990</v>
      </c>
      <c r="B374" s="11" t="s">
        <v>2989</v>
      </c>
      <c r="C374" t="s">
        <v>2988</v>
      </c>
      <c r="D374" s="5">
        <v>81</v>
      </c>
      <c r="E374" s="5" t="s">
        <v>3889</v>
      </c>
      <c r="F374" s="26" t="s">
        <v>15682</v>
      </c>
      <c r="G374" s="26" t="s">
        <v>14773</v>
      </c>
      <c r="H374" s="29" t="s">
        <v>15685</v>
      </c>
      <c r="I374" s="29" t="s">
        <v>15686</v>
      </c>
      <c r="J374" s="48">
        <v>58875</v>
      </c>
    </row>
    <row r="375" spans="1:10" x14ac:dyDescent="0.2">
      <c r="A375" s="15" t="s">
        <v>2308</v>
      </c>
      <c r="B375" s="11" t="s">
        <v>2987</v>
      </c>
      <c r="C375" t="s">
        <v>2986</v>
      </c>
      <c r="D375" s="5">
        <v>291</v>
      </c>
      <c r="E375" s="5" t="s">
        <v>3888</v>
      </c>
      <c r="F375" s="26" t="s">
        <v>15687</v>
      </c>
      <c r="G375" s="26" t="s">
        <v>5637</v>
      </c>
      <c r="H375" s="29" t="s">
        <v>15688</v>
      </c>
      <c r="I375" s="29" t="s">
        <v>15689</v>
      </c>
      <c r="J375" s="54" t="s">
        <v>15690</v>
      </c>
    </row>
    <row r="376" spans="1:10" x14ac:dyDescent="0.2">
      <c r="A376" s="15" t="s">
        <v>2304</v>
      </c>
      <c r="B376" s="11" t="s">
        <v>2985</v>
      </c>
      <c r="C376" t="s">
        <v>2984</v>
      </c>
      <c r="D376" s="5">
        <v>1424</v>
      </c>
      <c r="E376" s="5" t="s">
        <v>3887</v>
      </c>
      <c r="F376" s="26" t="s">
        <v>6345</v>
      </c>
      <c r="G376" s="26" t="s">
        <v>13055</v>
      </c>
      <c r="H376" s="29" t="s">
        <v>15691</v>
      </c>
      <c r="I376" s="29" t="s">
        <v>15692</v>
      </c>
      <c r="J376" s="54" t="s">
        <v>15693</v>
      </c>
    </row>
    <row r="377" spans="1:10" x14ac:dyDescent="0.2">
      <c r="A377" s="15" t="s">
        <v>28</v>
      </c>
      <c r="B377" s="11" t="s">
        <v>2983</v>
      </c>
      <c r="C377" t="s">
        <v>2982</v>
      </c>
      <c r="D377" s="5">
        <v>66</v>
      </c>
      <c r="E377" s="5" t="s">
        <v>3889</v>
      </c>
      <c r="F377" s="26" t="s">
        <v>15694</v>
      </c>
      <c r="G377" s="26" t="s">
        <v>15695</v>
      </c>
      <c r="H377" s="29" t="s">
        <v>15696</v>
      </c>
      <c r="I377" s="29" t="s">
        <v>15697</v>
      </c>
      <c r="J377" s="48">
        <v>62665</v>
      </c>
    </row>
    <row r="378" spans="1:10" x14ac:dyDescent="0.2">
      <c r="A378" s="15" t="s">
        <v>2981</v>
      </c>
      <c r="B378" s="11" t="s">
        <v>2980</v>
      </c>
      <c r="C378" t="s">
        <v>2979</v>
      </c>
      <c r="D378" s="5">
        <v>547</v>
      </c>
      <c r="E378" s="5" t="s">
        <v>3889</v>
      </c>
      <c r="F378" s="26" t="s">
        <v>15698</v>
      </c>
      <c r="G378" s="26" t="s">
        <v>15200</v>
      </c>
      <c r="H378" s="29" t="s">
        <v>15699</v>
      </c>
      <c r="I378" s="29" t="s">
        <v>15700</v>
      </c>
      <c r="J378" s="54" t="s">
        <v>14807</v>
      </c>
    </row>
    <row r="379" spans="1:10" x14ac:dyDescent="0.2">
      <c r="A379" s="15" t="s">
        <v>2978</v>
      </c>
      <c r="B379" s="11" t="s">
        <v>2977</v>
      </c>
      <c r="C379" t="s">
        <v>2976</v>
      </c>
      <c r="D379" s="5">
        <v>93</v>
      </c>
      <c r="E379" s="5" t="s">
        <v>3891</v>
      </c>
      <c r="F379" s="26" t="s">
        <v>14464</v>
      </c>
      <c r="G379" s="26" t="s">
        <v>14809</v>
      </c>
      <c r="H379" s="29" t="s">
        <v>15701</v>
      </c>
      <c r="I379" s="29" t="s">
        <v>15702</v>
      </c>
      <c r="J379" s="48">
        <v>63485</v>
      </c>
    </row>
    <row r="380" spans="1:10" x14ac:dyDescent="0.2">
      <c r="A380" s="15" t="s">
        <v>2975</v>
      </c>
      <c r="B380" s="11" t="s">
        <v>2974</v>
      </c>
      <c r="C380" t="s">
        <v>2973</v>
      </c>
      <c r="D380" s="5">
        <v>60</v>
      </c>
      <c r="E380" s="5" t="s">
        <v>3889</v>
      </c>
      <c r="F380" s="26">
        <v>0</v>
      </c>
      <c r="G380" s="26">
        <v>0</v>
      </c>
      <c r="H380" s="29">
        <v>50</v>
      </c>
      <c r="I380" s="29" t="s">
        <v>15703</v>
      </c>
      <c r="J380" s="48">
        <v>64655</v>
      </c>
    </row>
    <row r="381" spans="1:10" x14ac:dyDescent="0.2">
      <c r="A381" s="15" t="s">
        <v>68</v>
      </c>
      <c r="B381" s="11" t="s">
        <v>2972</v>
      </c>
      <c r="C381" t="s">
        <v>2971</v>
      </c>
      <c r="D381" s="5">
        <v>910</v>
      </c>
      <c r="E381" s="5" t="s">
        <v>3891</v>
      </c>
      <c r="F381" s="26" t="s">
        <v>11859</v>
      </c>
      <c r="G381" s="26" t="s">
        <v>12438</v>
      </c>
      <c r="H381" s="29" t="s">
        <v>15704</v>
      </c>
      <c r="I381" s="29" t="s">
        <v>15705</v>
      </c>
      <c r="J381" s="48">
        <v>64665</v>
      </c>
    </row>
    <row r="382" spans="1:10" x14ac:dyDescent="0.2">
      <c r="A382" s="15" t="s">
        <v>2333</v>
      </c>
      <c r="B382" s="11" t="s">
        <v>2970</v>
      </c>
      <c r="C382" t="s">
        <v>2969</v>
      </c>
      <c r="D382" s="5">
        <v>21</v>
      </c>
      <c r="E382" s="5" t="s">
        <v>3889</v>
      </c>
      <c r="F382" s="26">
        <v>0</v>
      </c>
      <c r="G382" s="26">
        <v>0</v>
      </c>
      <c r="H382" s="29" t="s">
        <v>15706</v>
      </c>
      <c r="I382" s="29" t="s">
        <v>15707</v>
      </c>
      <c r="J382" s="48">
        <v>64905</v>
      </c>
    </row>
    <row r="383" spans="1:10" x14ac:dyDescent="0.2">
      <c r="A383" s="15" t="s">
        <v>2966</v>
      </c>
      <c r="B383" s="11" t="s">
        <v>2968</v>
      </c>
      <c r="C383" t="s">
        <v>2967</v>
      </c>
      <c r="D383" s="5">
        <v>55</v>
      </c>
      <c r="E383" s="5" t="s">
        <v>3891</v>
      </c>
      <c r="F383" s="26" t="s">
        <v>14890</v>
      </c>
      <c r="G383" s="26" t="s">
        <v>15708</v>
      </c>
      <c r="H383" s="29" t="s">
        <v>15709</v>
      </c>
      <c r="I383" s="29" t="s">
        <v>15710</v>
      </c>
      <c r="J383" s="54" t="s">
        <v>16011</v>
      </c>
    </row>
    <row r="384" spans="1:10" x14ac:dyDescent="0.2">
      <c r="A384" s="15" t="s">
        <v>2966</v>
      </c>
      <c r="B384" s="11" t="s">
        <v>2965</v>
      </c>
      <c r="C384" t="s">
        <v>2964</v>
      </c>
      <c r="D384" s="5">
        <v>245</v>
      </c>
      <c r="E384" s="5" t="s">
        <v>3891</v>
      </c>
      <c r="F384" s="26" t="s">
        <v>15711</v>
      </c>
      <c r="G384" s="26" t="s">
        <v>15712</v>
      </c>
      <c r="H384" s="29" t="s">
        <v>15713</v>
      </c>
      <c r="I384" s="29" t="s">
        <v>15714</v>
      </c>
      <c r="J384" s="54" t="s">
        <v>15715</v>
      </c>
    </row>
    <row r="385" spans="1:10" x14ac:dyDescent="0.2">
      <c r="A385" s="15" t="s">
        <v>33</v>
      </c>
      <c r="B385" s="11" t="s">
        <v>2963</v>
      </c>
      <c r="C385" t="s">
        <v>2962</v>
      </c>
      <c r="D385" s="5">
        <v>71</v>
      </c>
      <c r="E385" s="5" t="s">
        <v>3891</v>
      </c>
      <c r="F385" s="26" t="s">
        <v>6934</v>
      </c>
      <c r="G385" s="26" t="s">
        <v>11496</v>
      </c>
      <c r="H385" s="29" t="s">
        <v>15716</v>
      </c>
      <c r="I385" s="29" t="s">
        <v>15717</v>
      </c>
      <c r="J385" s="48">
        <v>66215</v>
      </c>
    </row>
    <row r="386" spans="1:10" x14ac:dyDescent="0.2">
      <c r="A386" s="15" t="s">
        <v>2382</v>
      </c>
      <c r="B386" s="11" t="s">
        <v>2961</v>
      </c>
      <c r="C386" t="s">
        <v>2960</v>
      </c>
      <c r="D386" s="5">
        <v>401</v>
      </c>
      <c r="E386" s="5" t="s">
        <v>3888</v>
      </c>
      <c r="F386" s="26" t="s">
        <v>15718</v>
      </c>
      <c r="G386" s="26" t="s">
        <v>15719</v>
      </c>
      <c r="H386" s="29" t="s">
        <v>15720</v>
      </c>
      <c r="I386" s="29" t="s">
        <v>15721</v>
      </c>
      <c r="J386" s="54" t="s">
        <v>7505</v>
      </c>
    </row>
    <row r="387" spans="1:10" x14ac:dyDescent="0.2">
      <c r="A387" s="15" t="s">
        <v>33</v>
      </c>
      <c r="B387" s="11" t="s">
        <v>2959</v>
      </c>
      <c r="C387" t="s">
        <v>2958</v>
      </c>
      <c r="D387" s="5">
        <v>63</v>
      </c>
      <c r="E387" s="5" t="s">
        <v>3891</v>
      </c>
      <c r="F387" s="26" t="s">
        <v>15722</v>
      </c>
      <c r="G387" s="26" t="s">
        <v>11719</v>
      </c>
      <c r="H387" s="29" t="s">
        <v>15723</v>
      </c>
      <c r="I387" s="29" t="s">
        <v>15724</v>
      </c>
      <c r="J387" s="54" t="s">
        <v>15725</v>
      </c>
    </row>
    <row r="388" spans="1:10" x14ac:dyDescent="0.2">
      <c r="A388" s="15" t="s">
        <v>30</v>
      </c>
      <c r="B388" s="11" t="s">
        <v>2957</v>
      </c>
      <c r="C388" t="s">
        <v>2956</v>
      </c>
      <c r="D388" s="5">
        <v>86</v>
      </c>
      <c r="E388" s="5" t="s">
        <v>3891</v>
      </c>
      <c r="F388" s="26" t="s">
        <v>11643</v>
      </c>
      <c r="G388" s="26" t="s">
        <v>12667</v>
      </c>
      <c r="H388" s="29" t="s">
        <v>15726</v>
      </c>
      <c r="I388" s="29" t="s">
        <v>15727</v>
      </c>
      <c r="J388" s="48">
        <v>73745</v>
      </c>
    </row>
    <row r="389" spans="1:10" x14ac:dyDescent="0.2">
      <c r="A389" s="15" t="s">
        <v>2955</v>
      </c>
      <c r="B389" s="11" t="s">
        <v>2954</v>
      </c>
      <c r="C389" t="s">
        <v>2953</v>
      </c>
      <c r="D389" s="5">
        <v>267</v>
      </c>
      <c r="E389" s="5" t="s">
        <v>3889</v>
      </c>
      <c r="F389" s="26">
        <v>0</v>
      </c>
      <c r="G389" s="26" t="s">
        <v>15728</v>
      </c>
      <c r="H389" s="29">
        <v>100</v>
      </c>
      <c r="I389" s="29">
        <v>100</v>
      </c>
      <c r="J389" s="48">
        <v>79695</v>
      </c>
    </row>
    <row r="390" spans="1:10" x14ac:dyDescent="0.2">
      <c r="A390" s="15" t="s">
        <v>2950</v>
      </c>
      <c r="B390" s="11" t="s">
        <v>2949</v>
      </c>
      <c r="C390" t="s">
        <v>2948</v>
      </c>
      <c r="D390" s="5">
        <v>96</v>
      </c>
      <c r="E390" s="5" t="s">
        <v>3888</v>
      </c>
      <c r="F390" s="26" t="s">
        <v>12927</v>
      </c>
      <c r="G390" s="26" t="s">
        <v>12605</v>
      </c>
      <c r="H390" s="29" t="s">
        <v>15729</v>
      </c>
      <c r="I390" s="29" t="s">
        <v>15730</v>
      </c>
      <c r="J390" s="48">
        <v>79845</v>
      </c>
    </row>
    <row r="391" spans="1:10" x14ac:dyDescent="0.2">
      <c r="A391" s="15" t="s">
        <v>2950</v>
      </c>
      <c r="B391" s="11" t="s">
        <v>2952</v>
      </c>
      <c r="C391" t="s">
        <v>2951</v>
      </c>
      <c r="D391" s="5">
        <v>222</v>
      </c>
      <c r="E391" s="5" t="s">
        <v>3887</v>
      </c>
      <c r="F391" s="26" t="s">
        <v>15731</v>
      </c>
      <c r="G391" s="26" t="s">
        <v>15732</v>
      </c>
      <c r="H391" s="29" t="s">
        <v>13067</v>
      </c>
      <c r="I391" s="29" t="s">
        <v>15733</v>
      </c>
      <c r="J391" s="48">
        <v>79855</v>
      </c>
    </row>
    <row r="392" spans="1:10" x14ac:dyDescent="0.2">
      <c r="A392" s="15" t="s">
        <v>2947</v>
      </c>
      <c r="B392" s="11" t="s">
        <v>2946</v>
      </c>
      <c r="C392" t="s">
        <v>2945</v>
      </c>
      <c r="D392" s="5">
        <v>192</v>
      </c>
      <c r="E392" s="5" t="s">
        <v>3888</v>
      </c>
      <c r="F392" s="26">
        <v>0</v>
      </c>
      <c r="G392" s="26" t="s">
        <v>15734</v>
      </c>
      <c r="H392" s="29">
        <v>100</v>
      </c>
      <c r="I392" s="29" t="s">
        <v>15735</v>
      </c>
      <c r="J392" s="54" t="s">
        <v>15071</v>
      </c>
    </row>
    <row r="393" spans="1:10" x14ac:dyDescent="0.2">
      <c r="A393" s="17" t="s">
        <v>69</v>
      </c>
      <c r="B393" s="18" t="s">
        <v>2944</v>
      </c>
      <c r="C393" s="7" t="s">
        <v>2943</v>
      </c>
      <c r="D393" s="6">
        <v>723</v>
      </c>
      <c r="E393" s="6" t="s">
        <v>3889</v>
      </c>
      <c r="F393" s="28">
        <v>0</v>
      </c>
      <c r="G393" s="28" t="s">
        <v>15736</v>
      </c>
      <c r="H393" s="31">
        <v>100</v>
      </c>
      <c r="I393" s="31">
        <v>100</v>
      </c>
      <c r="J393" s="64" t="s">
        <v>15737</v>
      </c>
    </row>
    <row r="394" spans="1:10" x14ac:dyDescent="0.2">
      <c r="A394" t="s">
        <v>2484</v>
      </c>
      <c r="B394" s="19" t="s">
        <v>2483</v>
      </c>
      <c r="C394" t="s">
        <v>2482</v>
      </c>
      <c r="D394" s="5">
        <v>167</v>
      </c>
      <c r="E394" s="5" t="s">
        <v>3893</v>
      </c>
      <c r="F394" s="26" t="s">
        <v>15630</v>
      </c>
      <c r="G394" s="26" t="s">
        <v>15738</v>
      </c>
      <c r="H394" s="29" t="s">
        <v>15739</v>
      </c>
      <c r="I394" s="29" t="s">
        <v>15740</v>
      </c>
      <c r="J394" s="54" t="s">
        <v>15630</v>
      </c>
    </row>
    <row r="395" spans="1:10" x14ac:dyDescent="0.2">
      <c r="A395" t="s">
        <v>2481</v>
      </c>
      <c r="B395" s="19" t="s">
        <v>2480</v>
      </c>
      <c r="C395" t="s">
        <v>2479</v>
      </c>
      <c r="D395" s="5">
        <v>3</v>
      </c>
      <c r="E395" s="5" t="s">
        <v>3893</v>
      </c>
      <c r="F395" s="26" t="s">
        <v>15741</v>
      </c>
      <c r="G395" s="26" t="s">
        <v>14642</v>
      </c>
      <c r="H395" s="29" t="s">
        <v>15507</v>
      </c>
      <c r="I395" s="29" t="s">
        <v>15742</v>
      </c>
      <c r="J395" s="48">
        <v>15095</v>
      </c>
    </row>
    <row r="396" spans="1:10" x14ac:dyDescent="0.2">
      <c r="A396" t="s">
        <v>2485</v>
      </c>
      <c r="B396" s="19" t="s">
        <v>3906</v>
      </c>
      <c r="C396" t="s">
        <v>3907</v>
      </c>
      <c r="D396" s="5">
        <v>0</v>
      </c>
      <c r="E396" s="5" t="s">
        <v>3893</v>
      </c>
      <c r="F396" s="26" t="s">
        <v>15743</v>
      </c>
      <c r="G396" s="26" t="s">
        <v>15526</v>
      </c>
      <c r="H396" s="29" t="s">
        <v>15744</v>
      </c>
      <c r="I396" s="29" t="s">
        <v>15745</v>
      </c>
      <c r="J396" s="48">
        <v>15255</v>
      </c>
    </row>
    <row r="397" spans="1:10" x14ac:dyDescent="0.2">
      <c r="A397" t="s">
        <v>3908</v>
      </c>
      <c r="B397" s="19" t="s">
        <v>3909</v>
      </c>
      <c r="C397" t="s">
        <v>3910</v>
      </c>
      <c r="D397" s="5">
        <v>12</v>
      </c>
      <c r="E397" s="5" t="s">
        <v>3893</v>
      </c>
      <c r="F397" s="26">
        <v>0</v>
      </c>
      <c r="G397" s="26">
        <v>0</v>
      </c>
      <c r="H397" s="29" t="s">
        <v>15746</v>
      </c>
      <c r="I397" s="29" t="s">
        <v>15747</v>
      </c>
      <c r="J397" s="54" t="s">
        <v>15748</v>
      </c>
    </row>
    <row r="398" spans="1:10" x14ac:dyDescent="0.2">
      <c r="A398" t="s">
        <v>2475</v>
      </c>
      <c r="B398" s="19" t="s">
        <v>2474</v>
      </c>
      <c r="C398" t="s">
        <v>2473</v>
      </c>
      <c r="D398" s="5">
        <v>3</v>
      </c>
      <c r="E398" s="5" t="s">
        <v>3893</v>
      </c>
      <c r="F398" s="26" t="s">
        <v>15749</v>
      </c>
      <c r="G398" s="26" t="s">
        <v>15750</v>
      </c>
      <c r="H398" s="29" t="s">
        <v>15097</v>
      </c>
      <c r="I398" s="29">
        <v>32</v>
      </c>
      <c r="J398" s="48">
        <v>15555</v>
      </c>
    </row>
    <row r="399" spans="1:10" x14ac:dyDescent="0.2">
      <c r="A399" t="s">
        <v>2487</v>
      </c>
      <c r="B399" s="19" t="s">
        <v>3911</v>
      </c>
      <c r="C399" t="s">
        <v>3912</v>
      </c>
      <c r="D399" s="5">
        <v>0</v>
      </c>
      <c r="E399" s="5" t="s">
        <v>3893</v>
      </c>
      <c r="F399" s="26">
        <v>0</v>
      </c>
      <c r="G399" s="26" t="s">
        <v>15751</v>
      </c>
      <c r="H399" s="29" t="s">
        <v>15752</v>
      </c>
      <c r="I399" s="29" t="s">
        <v>15753</v>
      </c>
      <c r="J399" s="54" t="s">
        <v>15754</v>
      </c>
    </row>
    <row r="400" spans="1:10" x14ac:dyDescent="0.2">
      <c r="A400" t="s">
        <v>2478</v>
      </c>
      <c r="B400" s="19" t="s">
        <v>2477</v>
      </c>
      <c r="C400" t="s">
        <v>2476</v>
      </c>
      <c r="D400" s="5">
        <v>446</v>
      </c>
      <c r="E400" s="5" t="s">
        <v>3893</v>
      </c>
      <c r="F400" s="26">
        <v>0</v>
      </c>
      <c r="G400" s="26">
        <v>0</v>
      </c>
      <c r="H400" s="29" t="s">
        <v>15755</v>
      </c>
      <c r="I400" s="29" t="s">
        <v>15756</v>
      </c>
      <c r="J400" s="48">
        <v>15695</v>
      </c>
    </row>
    <row r="401" spans="1:10" x14ac:dyDescent="0.2">
      <c r="A401" t="s">
        <v>2472</v>
      </c>
      <c r="B401" s="19" t="s">
        <v>2471</v>
      </c>
      <c r="C401" t="s">
        <v>2470</v>
      </c>
      <c r="D401" s="5">
        <v>27</v>
      </c>
      <c r="E401" s="5" t="s">
        <v>3893</v>
      </c>
      <c r="F401" s="26">
        <v>20</v>
      </c>
      <c r="G401" s="26" t="s">
        <v>15757</v>
      </c>
      <c r="H401" s="29">
        <v>35</v>
      </c>
      <c r="I401" s="29" t="s">
        <v>15758</v>
      </c>
      <c r="J401" s="48">
        <v>16015</v>
      </c>
    </row>
    <row r="402" spans="1:10" x14ac:dyDescent="0.2">
      <c r="A402" t="s">
        <v>2488</v>
      </c>
      <c r="B402" s="19" t="s">
        <v>3913</v>
      </c>
      <c r="C402" t="s">
        <v>3914</v>
      </c>
      <c r="D402" s="5">
        <v>0</v>
      </c>
      <c r="E402" s="5" t="s">
        <v>3893</v>
      </c>
      <c r="F402" s="26">
        <v>0</v>
      </c>
      <c r="G402" s="26" t="s">
        <v>15759</v>
      </c>
      <c r="H402" s="29" t="s">
        <v>15760</v>
      </c>
      <c r="I402" s="29" t="s">
        <v>15761</v>
      </c>
      <c r="J402" s="54" t="s">
        <v>15762</v>
      </c>
    </row>
    <row r="403" spans="1:10" x14ac:dyDescent="0.2">
      <c r="A403" t="s">
        <v>3915</v>
      </c>
      <c r="B403" s="19" t="s">
        <v>3916</v>
      </c>
      <c r="C403" t="s">
        <v>3917</v>
      </c>
      <c r="D403" s="5">
        <v>3</v>
      </c>
      <c r="E403" s="5" t="s">
        <v>3893</v>
      </c>
      <c r="F403" s="26" t="s">
        <v>15763</v>
      </c>
      <c r="G403" s="26" t="s">
        <v>14971</v>
      </c>
      <c r="H403" s="29" t="s">
        <v>15764</v>
      </c>
      <c r="I403" s="29" t="s">
        <v>15765</v>
      </c>
      <c r="J403" s="54" t="s">
        <v>15766</v>
      </c>
    </row>
    <row r="404" spans="1:10" x14ac:dyDescent="0.2">
      <c r="A404" t="s">
        <v>92</v>
      </c>
      <c r="B404" s="19" t="s">
        <v>3918</v>
      </c>
      <c r="C404" t="s">
        <v>3919</v>
      </c>
      <c r="D404" s="5">
        <v>0</v>
      </c>
      <c r="E404" s="5" t="s">
        <v>3893</v>
      </c>
      <c r="F404" s="26">
        <v>0</v>
      </c>
      <c r="G404" s="26">
        <v>0</v>
      </c>
      <c r="H404" s="29" t="s">
        <v>15767</v>
      </c>
      <c r="I404" s="29" t="s">
        <v>15768</v>
      </c>
      <c r="J404" s="48">
        <v>16345</v>
      </c>
    </row>
    <row r="405" spans="1:10" x14ac:dyDescent="0.2">
      <c r="A405" t="s">
        <v>3920</v>
      </c>
      <c r="B405" s="19" t="s">
        <v>3921</v>
      </c>
      <c r="C405" t="s">
        <v>3922</v>
      </c>
      <c r="D405" s="5">
        <v>0</v>
      </c>
      <c r="E405" s="5" t="s">
        <v>3893</v>
      </c>
      <c r="F405" s="26" t="s">
        <v>15394</v>
      </c>
      <c r="G405" s="26" t="s">
        <v>15769</v>
      </c>
      <c r="H405" s="29" t="s">
        <v>15770</v>
      </c>
      <c r="I405" s="29" t="s">
        <v>15771</v>
      </c>
      <c r="J405" s="48">
        <v>16385</v>
      </c>
    </row>
    <row r="406" spans="1:10" x14ac:dyDescent="0.2">
      <c r="A406" t="s">
        <v>2486</v>
      </c>
      <c r="B406" s="19" t="s">
        <v>3923</v>
      </c>
      <c r="C406" t="s">
        <v>3924</v>
      </c>
      <c r="D406" s="5">
        <v>0</v>
      </c>
      <c r="E406" s="5" t="s">
        <v>3893</v>
      </c>
      <c r="F406" s="26">
        <v>0</v>
      </c>
      <c r="G406" s="26">
        <v>0</v>
      </c>
      <c r="H406" s="29" t="s">
        <v>15772</v>
      </c>
      <c r="I406" s="29" t="s">
        <v>15773</v>
      </c>
      <c r="J406" s="48">
        <v>16445</v>
      </c>
    </row>
    <row r="407" spans="1:10" x14ac:dyDescent="0.2">
      <c r="A407" t="s">
        <v>94</v>
      </c>
      <c r="B407" s="19" t="s">
        <v>3925</v>
      </c>
      <c r="C407" t="s">
        <v>3926</v>
      </c>
      <c r="D407" s="5">
        <v>0</v>
      </c>
      <c r="E407" s="5" t="s">
        <v>3893</v>
      </c>
      <c r="F407" s="26" t="s">
        <v>15421</v>
      </c>
      <c r="G407" s="26" t="s">
        <v>15774</v>
      </c>
      <c r="H407" s="29" t="s">
        <v>15775</v>
      </c>
      <c r="I407" s="29" t="s">
        <v>15776</v>
      </c>
      <c r="J407" s="48">
        <v>16515</v>
      </c>
    </row>
    <row r="408" spans="1:10" x14ac:dyDescent="0.2">
      <c r="A408" t="s">
        <v>2466</v>
      </c>
      <c r="B408" s="19" t="s">
        <v>2465</v>
      </c>
      <c r="C408" t="s">
        <v>2464</v>
      </c>
      <c r="D408" s="5">
        <v>154</v>
      </c>
      <c r="E408" s="5" t="s">
        <v>3893</v>
      </c>
      <c r="F408" s="26" t="s">
        <v>15777</v>
      </c>
      <c r="G408" s="26" t="s">
        <v>15725</v>
      </c>
      <c r="H408" s="29" t="s">
        <v>15778</v>
      </c>
      <c r="I408" s="29" t="s">
        <v>14830</v>
      </c>
      <c r="J408" s="48">
        <v>16965</v>
      </c>
    </row>
    <row r="409" spans="1:10" x14ac:dyDescent="0.2">
      <c r="A409" t="s">
        <v>2457</v>
      </c>
      <c r="B409" s="19" t="s">
        <v>2456</v>
      </c>
      <c r="C409" t="s">
        <v>2455</v>
      </c>
      <c r="D409" s="5">
        <v>9</v>
      </c>
      <c r="E409" s="5" t="s">
        <v>3893</v>
      </c>
      <c r="F409" s="26" t="s">
        <v>15779</v>
      </c>
      <c r="G409" s="26" t="s">
        <v>15192</v>
      </c>
      <c r="H409" s="29">
        <v>100</v>
      </c>
      <c r="I409" s="29" t="s">
        <v>15780</v>
      </c>
      <c r="J409" s="54" t="s">
        <v>15767</v>
      </c>
    </row>
    <row r="410" spans="1:10" x14ac:dyDescent="0.2">
      <c r="A410" t="s">
        <v>2463</v>
      </c>
      <c r="B410" s="19" t="s">
        <v>2462</v>
      </c>
      <c r="C410" t="s">
        <v>2461</v>
      </c>
      <c r="D410" s="5">
        <v>3</v>
      </c>
      <c r="E410" s="5" t="s">
        <v>3893</v>
      </c>
      <c r="F410" s="26" t="s">
        <v>15781</v>
      </c>
      <c r="G410" s="26" t="s">
        <v>15504</v>
      </c>
      <c r="H410" s="29">
        <v>100</v>
      </c>
      <c r="I410" s="29">
        <v>100</v>
      </c>
      <c r="J410" s="48">
        <v>17155</v>
      </c>
    </row>
    <row r="411" spans="1:10" x14ac:dyDescent="0.2">
      <c r="A411" t="s">
        <v>2460</v>
      </c>
      <c r="B411" s="19" t="s">
        <v>2459</v>
      </c>
      <c r="C411" t="s">
        <v>2458</v>
      </c>
      <c r="D411" s="5">
        <v>21</v>
      </c>
      <c r="E411" s="5" t="s">
        <v>3893</v>
      </c>
      <c r="F411" s="26" t="s">
        <v>14764</v>
      </c>
      <c r="G411" s="26" t="s">
        <v>15782</v>
      </c>
      <c r="H411" s="29" t="s">
        <v>15783</v>
      </c>
      <c r="I411" s="29" t="s">
        <v>15784</v>
      </c>
      <c r="J411" s="54" t="s">
        <v>15054</v>
      </c>
    </row>
    <row r="412" spans="1:10" x14ac:dyDescent="0.2">
      <c r="A412" t="s">
        <v>2454</v>
      </c>
      <c r="B412" s="19" t="s">
        <v>2453</v>
      </c>
      <c r="C412" t="s">
        <v>2452</v>
      </c>
      <c r="D412" s="5">
        <v>45</v>
      </c>
      <c r="E412" s="5" t="s">
        <v>3893</v>
      </c>
      <c r="F412" s="26" t="s">
        <v>12154</v>
      </c>
      <c r="G412" s="26" t="s">
        <v>15094</v>
      </c>
      <c r="H412" s="29" t="s">
        <v>15785</v>
      </c>
      <c r="I412" s="29" t="s">
        <v>15074</v>
      </c>
      <c r="J412" s="54" t="s">
        <v>15786</v>
      </c>
    </row>
    <row r="413" spans="1:10" x14ac:dyDescent="0.2">
      <c r="A413" t="s">
        <v>2469</v>
      </c>
      <c r="B413" s="19" t="s">
        <v>2468</v>
      </c>
      <c r="C413" t="s">
        <v>2467</v>
      </c>
      <c r="D413" s="5">
        <v>3</v>
      </c>
      <c r="E413" s="5" t="s">
        <v>3893</v>
      </c>
      <c r="F413" s="26" t="s">
        <v>15787</v>
      </c>
      <c r="G413" s="26" t="s">
        <v>15788</v>
      </c>
      <c r="H413" s="29" t="s">
        <v>14763</v>
      </c>
      <c r="I413" s="29" t="s">
        <v>14763</v>
      </c>
      <c r="J413" s="48">
        <v>17425</v>
      </c>
    </row>
    <row r="414" spans="1:10" x14ac:dyDescent="0.2">
      <c r="A414" t="s">
        <v>3927</v>
      </c>
      <c r="B414" s="19" t="s">
        <v>3928</v>
      </c>
      <c r="C414" t="s">
        <v>3929</v>
      </c>
      <c r="D414" s="5">
        <v>0</v>
      </c>
      <c r="E414" s="5" t="s">
        <v>3893</v>
      </c>
      <c r="F414" s="26" t="s">
        <v>15789</v>
      </c>
      <c r="G414" s="26" t="s">
        <v>15790</v>
      </c>
      <c r="H414" s="29">
        <v>100</v>
      </c>
      <c r="I414" s="29">
        <v>100</v>
      </c>
      <c r="J414" s="48">
        <v>17835</v>
      </c>
    </row>
    <row r="415" spans="1:10" x14ac:dyDescent="0.2">
      <c r="A415" t="s">
        <v>2451</v>
      </c>
      <c r="B415" s="19" t="s">
        <v>2450</v>
      </c>
      <c r="C415" t="s">
        <v>2449</v>
      </c>
      <c r="D415" s="5">
        <v>3</v>
      </c>
      <c r="E415" s="5" t="s">
        <v>3893</v>
      </c>
      <c r="F415" s="26">
        <v>0</v>
      </c>
      <c r="G415" s="26">
        <v>0</v>
      </c>
      <c r="H415" s="29" t="s">
        <v>15791</v>
      </c>
      <c r="I415" s="29" t="s">
        <v>15792</v>
      </c>
      <c r="J415" s="48">
        <v>17885</v>
      </c>
    </row>
    <row r="416" spans="1:10" x14ac:dyDescent="0.2">
      <c r="A416" t="s">
        <v>2448</v>
      </c>
      <c r="B416" s="19" t="s">
        <v>2447</v>
      </c>
      <c r="C416" t="s">
        <v>2446</v>
      </c>
      <c r="D416" s="5">
        <v>39</v>
      </c>
      <c r="E416" s="5" t="s">
        <v>3893</v>
      </c>
      <c r="F416" s="26" t="s">
        <v>10494</v>
      </c>
      <c r="G416" s="26" t="s">
        <v>10919</v>
      </c>
      <c r="H416" s="29" t="s">
        <v>15793</v>
      </c>
      <c r="I416" s="29" t="s">
        <v>15007</v>
      </c>
      <c r="J416" s="48">
        <v>17955</v>
      </c>
    </row>
    <row r="417" spans="1:10" x14ac:dyDescent="0.2">
      <c r="A417" t="s">
        <v>7</v>
      </c>
      <c r="B417" s="19" t="s">
        <v>2445</v>
      </c>
      <c r="C417" t="s">
        <v>2444</v>
      </c>
      <c r="D417" s="5">
        <v>3</v>
      </c>
      <c r="E417" s="5" t="s">
        <v>3893</v>
      </c>
      <c r="F417" s="26" t="s">
        <v>14924</v>
      </c>
      <c r="G417" s="26" t="s">
        <v>15794</v>
      </c>
      <c r="H417" s="29" t="s">
        <v>15795</v>
      </c>
      <c r="I417" s="29" t="s">
        <v>15796</v>
      </c>
      <c r="J417" s="48">
        <v>18395</v>
      </c>
    </row>
    <row r="418" spans="1:10" x14ac:dyDescent="0.2">
      <c r="A418" t="s">
        <v>3930</v>
      </c>
      <c r="B418" s="19" t="s">
        <v>3931</v>
      </c>
      <c r="C418" t="s">
        <v>3932</v>
      </c>
      <c r="D418" s="5">
        <v>0</v>
      </c>
      <c r="E418" s="5" t="s">
        <v>3893</v>
      </c>
      <c r="F418" s="26" t="s">
        <v>15797</v>
      </c>
      <c r="G418" s="26" t="s">
        <v>15798</v>
      </c>
      <c r="H418" s="29">
        <v>100</v>
      </c>
      <c r="I418" s="29" t="s">
        <v>15799</v>
      </c>
      <c r="J418" s="48">
        <v>18465</v>
      </c>
    </row>
    <row r="419" spans="1:10" x14ac:dyDescent="0.2">
      <c r="A419" t="s">
        <v>2489</v>
      </c>
      <c r="B419" s="19" t="s">
        <v>3933</v>
      </c>
      <c r="C419" t="s">
        <v>3934</v>
      </c>
      <c r="D419" s="5">
        <v>0</v>
      </c>
      <c r="E419" s="5" t="s">
        <v>3893</v>
      </c>
      <c r="F419" s="26" t="s">
        <v>15800</v>
      </c>
      <c r="G419" s="26" t="s">
        <v>15801</v>
      </c>
      <c r="H419" s="29" t="s">
        <v>14850</v>
      </c>
      <c r="I419" s="29" t="s">
        <v>15802</v>
      </c>
      <c r="J419" s="48">
        <v>18515</v>
      </c>
    </row>
    <row r="420" spans="1:10" x14ac:dyDescent="0.2">
      <c r="A420" t="s">
        <v>89</v>
      </c>
      <c r="B420" s="19" t="s">
        <v>2443</v>
      </c>
      <c r="C420" t="s">
        <v>2442</v>
      </c>
      <c r="D420" s="5">
        <v>3</v>
      </c>
      <c r="E420" s="5" t="s">
        <v>3893</v>
      </c>
      <c r="F420" s="26" t="s">
        <v>13077</v>
      </c>
      <c r="G420" s="26" t="s">
        <v>15803</v>
      </c>
      <c r="H420" s="29" t="s">
        <v>15346</v>
      </c>
      <c r="I420" s="29" t="s">
        <v>14943</v>
      </c>
      <c r="J420" s="54" t="s">
        <v>17084</v>
      </c>
    </row>
    <row r="421" spans="1:10" x14ac:dyDescent="0.2">
      <c r="A421" t="s">
        <v>2441</v>
      </c>
      <c r="B421" s="19" t="s">
        <v>2440</v>
      </c>
      <c r="C421" t="s">
        <v>2439</v>
      </c>
      <c r="D421" s="5">
        <v>51</v>
      </c>
      <c r="E421" s="5" t="s">
        <v>3893</v>
      </c>
      <c r="F421" s="26" t="s">
        <v>15804</v>
      </c>
      <c r="G421" s="26" t="s">
        <v>15805</v>
      </c>
      <c r="H421" s="29" t="s">
        <v>15806</v>
      </c>
      <c r="I421" s="29">
        <v>100</v>
      </c>
      <c r="J421" s="48">
        <v>18725</v>
      </c>
    </row>
    <row r="422" spans="1:10" x14ac:dyDescent="0.2">
      <c r="A422" t="s">
        <v>2490</v>
      </c>
      <c r="B422" s="19" t="s">
        <v>3935</v>
      </c>
      <c r="C422" t="s">
        <v>3936</v>
      </c>
      <c r="D422" s="5">
        <v>0</v>
      </c>
      <c r="E422" s="5" t="s">
        <v>3893</v>
      </c>
      <c r="F422" s="26" t="s">
        <v>15807</v>
      </c>
      <c r="G422" s="26" t="s">
        <v>15808</v>
      </c>
      <c r="H422" s="29" t="s">
        <v>15809</v>
      </c>
      <c r="I422" s="29" t="s">
        <v>15326</v>
      </c>
      <c r="J422" s="54" t="s">
        <v>15810</v>
      </c>
    </row>
    <row r="423" spans="1:10" x14ac:dyDescent="0.2">
      <c r="A423" t="s">
        <v>2438</v>
      </c>
      <c r="B423" s="19" t="s">
        <v>2437</v>
      </c>
      <c r="C423" t="s">
        <v>2436</v>
      </c>
      <c r="D423" s="5">
        <v>3</v>
      </c>
      <c r="E423" s="5" t="s">
        <v>3893</v>
      </c>
      <c r="F423" s="26" t="s">
        <v>15811</v>
      </c>
      <c r="G423" s="26" t="s">
        <v>15812</v>
      </c>
      <c r="H423" s="29" t="s">
        <v>15813</v>
      </c>
      <c r="I423" s="29" t="s">
        <v>15814</v>
      </c>
      <c r="J423" s="54" t="s">
        <v>15815</v>
      </c>
    </row>
    <row r="424" spans="1:10" x14ac:dyDescent="0.2">
      <c r="A424" t="s">
        <v>93</v>
      </c>
      <c r="B424" s="19" t="s">
        <v>2435</v>
      </c>
      <c r="C424" t="s">
        <v>2434</v>
      </c>
      <c r="D424" s="5">
        <v>48</v>
      </c>
      <c r="E424" s="5" t="s">
        <v>3893</v>
      </c>
      <c r="F424" s="26">
        <v>0</v>
      </c>
      <c r="G424" s="26" t="s">
        <v>15816</v>
      </c>
      <c r="H424" s="29" t="s">
        <v>15817</v>
      </c>
      <c r="I424" s="29" t="s">
        <v>15818</v>
      </c>
      <c r="J424" s="48">
        <v>19205</v>
      </c>
    </row>
    <row r="425" spans="1:10" x14ac:dyDescent="0.2">
      <c r="A425" t="s">
        <v>2491</v>
      </c>
      <c r="B425" s="19" t="s">
        <v>3937</v>
      </c>
      <c r="C425" t="s">
        <v>3938</v>
      </c>
      <c r="D425" s="5">
        <v>0</v>
      </c>
      <c r="E425" s="5" t="s">
        <v>3893</v>
      </c>
      <c r="F425" s="26">
        <v>0</v>
      </c>
      <c r="G425" s="26">
        <v>0</v>
      </c>
      <c r="H425" s="29" t="s">
        <v>15029</v>
      </c>
      <c r="I425" s="29" t="s">
        <v>15819</v>
      </c>
      <c r="J425" s="54" t="s">
        <v>15820</v>
      </c>
    </row>
    <row r="426" spans="1:10" x14ac:dyDescent="0.2">
      <c r="A426" t="s">
        <v>2493</v>
      </c>
      <c r="B426" s="19" t="s">
        <v>3939</v>
      </c>
      <c r="C426" t="s">
        <v>3940</v>
      </c>
      <c r="D426" s="5">
        <v>0</v>
      </c>
      <c r="E426" s="5" t="s">
        <v>3893</v>
      </c>
      <c r="F426" s="26" t="s">
        <v>15821</v>
      </c>
      <c r="G426" s="26" t="s">
        <v>15822</v>
      </c>
      <c r="H426" s="29" t="s">
        <v>15823</v>
      </c>
      <c r="I426" s="29" t="s">
        <v>15824</v>
      </c>
      <c r="J426" s="54" t="s">
        <v>15825</v>
      </c>
    </row>
    <row r="427" spans="1:10" x14ac:dyDescent="0.2">
      <c r="A427" t="s">
        <v>2433</v>
      </c>
      <c r="B427" s="19" t="s">
        <v>2432</v>
      </c>
      <c r="C427" t="s">
        <v>2431</v>
      </c>
      <c r="D427" s="5">
        <v>121</v>
      </c>
      <c r="E427" s="5" t="s">
        <v>3893</v>
      </c>
      <c r="F427" s="26">
        <v>0</v>
      </c>
      <c r="G427" s="26">
        <v>0</v>
      </c>
      <c r="H427" s="29" t="s">
        <v>15826</v>
      </c>
      <c r="I427" s="29">
        <v>8</v>
      </c>
      <c r="J427" s="48">
        <v>19685</v>
      </c>
    </row>
    <row r="428" spans="1:10" x14ac:dyDescent="0.2">
      <c r="A428" t="s">
        <v>2430</v>
      </c>
      <c r="B428" s="19" t="s">
        <v>2429</v>
      </c>
      <c r="C428" t="s">
        <v>2428</v>
      </c>
      <c r="D428" s="5">
        <v>66</v>
      </c>
      <c r="E428" s="5" t="s">
        <v>3893</v>
      </c>
      <c r="F428" s="26" t="s">
        <v>15827</v>
      </c>
      <c r="G428" s="26" t="s">
        <v>15015</v>
      </c>
      <c r="H428" s="29" t="s">
        <v>15828</v>
      </c>
      <c r="I428" s="29" t="s">
        <v>15829</v>
      </c>
      <c r="J428" s="54" t="s">
        <v>15830</v>
      </c>
    </row>
    <row r="429" spans="1:10" x14ac:dyDescent="0.2">
      <c r="A429" t="s">
        <v>2243</v>
      </c>
      <c r="B429" s="19" t="s">
        <v>2427</v>
      </c>
      <c r="C429" t="s">
        <v>2426</v>
      </c>
      <c r="D429" s="5">
        <v>3</v>
      </c>
      <c r="E429" s="5" t="s">
        <v>3893</v>
      </c>
      <c r="F429" s="26" t="s">
        <v>15831</v>
      </c>
      <c r="G429" s="26">
        <v>52</v>
      </c>
      <c r="H429" s="29" t="s">
        <v>15832</v>
      </c>
      <c r="I429" s="29">
        <v>75</v>
      </c>
      <c r="J429" s="54" t="s">
        <v>15833</v>
      </c>
    </row>
    <row r="430" spans="1:10" x14ac:dyDescent="0.2">
      <c r="A430" t="s">
        <v>2419</v>
      </c>
      <c r="B430" s="19" t="s">
        <v>2418</v>
      </c>
      <c r="C430" t="s">
        <v>2417</v>
      </c>
      <c r="D430" s="5">
        <v>3</v>
      </c>
      <c r="E430" s="5" t="s">
        <v>3893</v>
      </c>
      <c r="F430" s="26" t="s">
        <v>15834</v>
      </c>
      <c r="G430" s="26" t="s">
        <v>15835</v>
      </c>
      <c r="H430" s="29" t="s">
        <v>15836</v>
      </c>
      <c r="I430" s="29" t="s">
        <v>14552</v>
      </c>
      <c r="J430" s="48">
        <v>21075</v>
      </c>
    </row>
    <row r="431" spans="1:10" x14ac:dyDescent="0.2">
      <c r="A431" t="s">
        <v>2425</v>
      </c>
      <c r="B431" s="19" t="s">
        <v>2424</v>
      </c>
      <c r="C431" t="s">
        <v>2423</v>
      </c>
      <c r="D431" s="5">
        <v>5</v>
      </c>
      <c r="E431" s="5" t="s">
        <v>3893</v>
      </c>
      <c r="F431" s="26" t="s">
        <v>15837</v>
      </c>
      <c r="G431" s="26" t="s">
        <v>15768</v>
      </c>
      <c r="H431" s="29">
        <v>32</v>
      </c>
      <c r="I431" s="29" t="s">
        <v>15838</v>
      </c>
      <c r="J431" s="54" t="s">
        <v>17085</v>
      </c>
    </row>
    <row r="432" spans="1:10" x14ac:dyDescent="0.2">
      <c r="A432" t="s">
        <v>2416</v>
      </c>
      <c r="B432" s="19" t="s">
        <v>2415</v>
      </c>
      <c r="C432" t="s">
        <v>2414</v>
      </c>
      <c r="D432" s="5">
        <v>5</v>
      </c>
      <c r="E432" s="5" t="s">
        <v>3893</v>
      </c>
      <c r="F432" s="26">
        <v>54</v>
      </c>
      <c r="G432" s="26" t="s">
        <v>15839</v>
      </c>
      <c r="H432" s="29" t="s">
        <v>15840</v>
      </c>
      <c r="I432" s="29" t="s">
        <v>15236</v>
      </c>
      <c r="J432" s="54" t="s">
        <v>15841</v>
      </c>
    </row>
    <row r="433" spans="1:10" x14ac:dyDescent="0.2">
      <c r="A433" t="s">
        <v>2325</v>
      </c>
      <c r="B433" s="19" t="s">
        <v>2405</v>
      </c>
      <c r="C433" t="s">
        <v>2404</v>
      </c>
      <c r="D433" s="5">
        <v>360</v>
      </c>
      <c r="E433" s="5" t="s">
        <v>3893</v>
      </c>
      <c r="F433" s="26" t="s">
        <v>15842</v>
      </c>
      <c r="G433" s="26" t="s">
        <v>15843</v>
      </c>
      <c r="H433" s="29" t="s">
        <v>15844</v>
      </c>
      <c r="I433" s="29" t="s">
        <v>15845</v>
      </c>
      <c r="J433" s="54" t="s">
        <v>15206</v>
      </c>
    </row>
    <row r="434" spans="1:10" x14ac:dyDescent="0.2">
      <c r="A434" t="s">
        <v>88</v>
      </c>
      <c r="B434" s="19" t="s">
        <v>2413</v>
      </c>
      <c r="C434" t="s">
        <v>2412</v>
      </c>
      <c r="D434" s="5">
        <v>36</v>
      </c>
      <c r="E434" s="5" t="s">
        <v>3893</v>
      </c>
      <c r="F434" s="26" t="s">
        <v>15846</v>
      </c>
      <c r="G434" s="26" t="s">
        <v>15847</v>
      </c>
      <c r="H434" s="29" t="s">
        <v>14610</v>
      </c>
      <c r="I434" s="29" t="s">
        <v>15848</v>
      </c>
      <c r="J434" s="48">
        <v>21865</v>
      </c>
    </row>
    <row r="435" spans="1:10" x14ac:dyDescent="0.2">
      <c r="A435" t="s">
        <v>2422</v>
      </c>
      <c r="B435" s="19" t="s">
        <v>2421</v>
      </c>
      <c r="C435" t="s">
        <v>2420</v>
      </c>
      <c r="D435" s="5">
        <v>8</v>
      </c>
      <c r="E435" s="5" t="s">
        <v>3893</v>
      </c>
      <c r="F435" s="26">
        <v>0</v>
      </c>
      <c r="G435" s="26" t="s">
        <v>15849</v>
      </c>
      <c r="H435" s="29" t="s">
        <v>15850</v>
      </c>
      <c r="I435" s="29" t="s">
        <v>15851</v>
      </c>
      <c r="J435" s="48">
        <v>22305</v>
      </c>
    </row>
    <row r="436" spans="1:10" x14ac:dyDescent="0.2">
      <c r="A436" t="s">
        <v>2411</v>
      </c>
      <c r="B436" s="19" t="s">
        <v>2410</v>
      </c>
      <c r="C436" t="s">
        <v>2409</v>
      </c>
      <c r="D436" s="5">
        <v>51</v>
      </c>
      <c r="E436" s="5" t="s">
        <v>3893</v>
      </c>
      <c r="F436" s="26" t="s">
        <v>15852</v>
      </c>
      <c r="G436" s="26" t="s">
        <v>15853</v>
      </c>
      <c r="H436" s="29">
        <v>100</v>
      </c>
      <c r="I436" s="29">
        <v>100</v>
      </c>
      <c r="J436" s="48">
        <v>22335</v>
      </c>
    </row>
    <row r="437" spans="1:10" x14ac:dyDescent="0.2">
      <c r="A437" t="s">
        <v>2494</v>
      </c>
      <c r="B437" s="19" t="s">
        <v>3941</v>
      </c>
      <c r="C437" t="s">
        <v>3942</v>
      </c>
      <c r="D437" s="5">
        <v>0</v>
      </c>
      <c r="E437" s="5" t="s">
        <v>3893</v>
      </c>
      <c r="F437" s="26" t="s">
        <v>15854</v>
      </c>
      <c r="G437" s="26" t="s">
        <v>15264</v>
      </c>
      <c r="H437" s="29" t="s">
        <v>15265</v>
      </c>
      <c r="I437" s="29" t="s">
        <v>15855</v>
      </c>
      <c r="J437" s="54" t="s">
        <v>15856</v>
      </c>
    </row>
    <row r="438" spans="1:10" x14ac:dyDescent="0.2">
      <c r="A438" t="s">
        <v>2495</v>
      </c>
      <c r="B438" s="19" t="s">
        <v>3943</v>
      </c>
      <c r="C438" t="s">
        <v>3944</v>
      </c>
      <c r="D438" s="5">
        <v>0</v>
      </c>
      <c r="E438" s="5" t="s">
        <v>3893</v>
      </c>
      <c r="F438" s="26" t="s">
        <v>15857</v>
      </c>
      <c r="G438" s="26" t="s">
        <v>15098</v>
      </c>
      <c r="H438" s="29" t="s">
        <v>15858</v>
      </c>
      <c r="I438" s="29" t="s">
        <v>15859</v>
      </c>
      <c r="J438" s="48">
        <v>22655</v>
      </c>
    </row>
    <row r="439" spans="1:10" x14ac:dyDescent="0.2">
      <c r="A439" t="s">
        <v>2408</v>
      </c>
      <c r="B439" s="19" t="s">
        <v>2407</v>
      </c>
      <c r="C439" t="s">
        <v>2406</v>
      </c>
      <c r="D439" s="5">
        <v>70</v>
      </c>
      <c r="E439" s="5" t="s">
        <v>3893</v>
      </c>
      <c r="F439" s="26" t="s">
        <v>15860</v>
      </c>
      <c r="G439" s="26" t="s">
        <v>15861</v>
      </c>
      <c r="H439" s="29" t="s">
        <v>14645</v>
      </c>
      <c r="I439" s="29" t="s">
        <v>15862</v>
      </c>
      <c r="J439" s="54" t="s">
        <v>15863</v>
      </c>
    </row>
    <row r="440" spans="1:10" x14ac:dyDescent="0.2">
      <c r="A440" t="s">
        <v>2167</v>
      </c>
      <c r="B440" s="19" t="s">
        <v>3945</v>
      </c>
      <c r="C440" t="s">
        <v>3946</v>
      </c>
      <c r="D440" s="5">
        <v>0</v>
      </c>
      <c r="E440" s="5" t="s">
        <v>3893</v>
      </c>
      <c r="F440" s="26" t="s">
        <v>15767</v>
      </c>
      <c r="G440" s="26" t="s">
        <v>15864</v>
      </c>
      <c r="H440" s="29" t="s">
        <v>14764</v>
      </c>
      <c r="I440" s="29" t="s">
        <v>15505</v>
      </c>
      <c r="J440" s="48">
        <v>22815</v>
      </c>
    </row>
    <row r="441" spans="1:10" x14ac:dyDescent="0.2">
      <c r="A441" t="s">
        <v>2403</v>
      </c>
      <c r="B441" s="19" t="s">
        <v>2402</v>
      </c>
      <c r="C441" t="s">
        <v>2401</v>
      </c>
      <c r="D441" s="5">
        <v>9</v>
      </c>
      <c r="E441" s="5" t="s">
        <v>3893</v>
      </c>
      <c r="F441" s="26" t="s">
        <v>15509</v>
      </c>
      <c r="G441" s="26" t="s">
        <v>15265</v>
      </c>
      <c r="H441" s="29" t="s">
        <v>15865</v>
      </c>
      <c r="I441" s="29" t="s">
        <v>15866</v>
      </c>
      <c r="J441" s="48">
        <v>23545</v>
      </c>
    </row>
    <row r="442" spans="1:10" x14ac:dyDescent="0.2">
      <c r="A442" t="s">
        <v>2400</v>
      </c>
      <c r="B442" s="19" t="s">
        <v>2399</v>
      </c>
      <c r="C442" t="s">
        <v>2398</v>
      </c>
      <c r="D442" s="5">
        <v>33</v>
      </c>
      <c r="E442" s="5" t="s">
        <v>3893</v>
      </c>
      <c r="F442" s="26">
        <v>0</v>
      </c>
      <c r="G442" s="26">
        <v>0</v>
      </c>
      <c r="H442" s="29" t="s">
        <v>15867</v>
      </c>
      <c r="I442" s="29" t="s">
        <v>15747</v>
      </c>
      <c r="J442" s="48">
        <v>23675</v>
      </c>
    </row>
    <row r="443" spans="1:10" x14ac:dyDescent="0.2">
      <c r="A443" t="s">
        <v>90</v>
      </c>
      <c r="B443" s="19" t="s">
        <v>3947</v>
      </c>
      <c r="C443" t="s">
        <v>3948</v>
      </c>
      <c r="D443" s="5">
        <v>0</v>
      </c>
      <c r="E443" s="5" t="s">
        <v>3893</v>
      </c>
      <c r="F443" s="26" t="s">
        <v>11617</v>
      </c>
      <c r="G443" s="26" t="s">
        <v>10907</v>
      </c>
      <c r="H443" s="29">
        <v>25</v>
      </c>
      <c r="I443" s="29" t="s">
        <v>15868</v>
      </c>
      <c r="J443" s="54" t="s">
        <v>15882</v>
      </c>
    </row>
    <row r="444" spans="1:10" x14ac:dyDescent="0.2">
      <c r="A444" t="s">
        <v>81</v>
      </c>
      <c r="B444" s="19" t="s">
        <v>2397</v>
      </c>
      <c r="C444" t="s">
        <v>2396</v>
      </c>
      <c r="D444" s="5">
        <v>54</v>
      </c>
      <c r="E444" s="5" t="s">
        <v>3893</v>
      </c>
      <c r="F444" s="26" t="s">
        <v>11496</v>
      </c>
      <c r="G444" s="26" t="s">
        <v>6796</v>
      </c>
      <c r="H444" s="29" t="s">
        <v>15869</v>
      </c>
      <c r="I444" s="29" t="s">
        <v>14970</v>
      </c>
      <c r="J444" s="54" t="s">
        <v>15870</v>
      </c>
    </row>
    <row r="445" spans="1:10" x14ac:dyDescent="0.2">
      <c r="A445" t="s">
        <v>2395</v>
      </c>
      <c r="B445" s="19" t="s">
        <v>2394</v>
      </c>
      <c r="C445" t="s">
        <v>2393</v>
      </c>
      <c r="D445" s="5">
        <v>152</v>
      </c>
      <c r="E445" s="5" t="s">
        <v>3893</v>
      </c>
      <c r="F445" s="26" t="s">
        <v>15326</v>
      </c>
      <c r="G445" s="26" t="s">
        <v>15871</v>
      </c>
      <c r="H445" s="29" t="s">
        <v>15872</v>
      </c>
      <c r="I445" s="29">
        <v>100</v>
      </c>
      <c r="J445" s="48">
        <v>24385</v>
      </c>
    </row>
    <row r="446" spans="1:10" x14ac:dyDescent="0.2">
      <c r="A446" t="s">
        <v>2392</v>
      </c>
      <c r="B446" s="19" t="s">
        <v>2391</v>
      </c>
      <c r="C446" t="s">
        <v>2390</v>
      </c>
      <c r="D446" s="5">
        <v>9</v>
      </c>
      <c r="E446" s="5" t="s">
        <v>3893</v>
      </c>
      <c r="F446" s="26" t="s">
        <v>15542</v>
      </c>
      <c r="G446" s="26" t="s">
        <v>15200</v>
      </c>
      <c r="H446" s="29" t="s">
        <v>14805</v>
      </c>
      <c r="I446" s="29" t="s">
        <v>15873</v>
      </c>
      <c r="J446" s="54" t="s">
        <v>15874</v>
      </c>
    </row>
    <row r="447" spans="1:10" x14ac:dyDescent="0.2">
      <c r="A447" t="s">
        <v>87</v>
      </c>
      <c r="B447" s="19" t="s">
        <v>2389</v>
      </c>
      <c r="C447" t="s">
        <v>2388</v>
      </c>
      <c r="D447" s="5">
        <v>9</v>
      </c>
      <c r="E447" s="5" t="s">
        <v>3893</v>
      </c>
      <c r="F447" s="26" t="s">
        <v>15875</v>
      </c>
      <c r="G447" s="26" t="s">
        <v>15876</v>
      </c>
      <c r="H447" s="29" t="s">
        <v>15877</v>
      </c>
      <c r="I447" s="29" t="s">
        <v>15299</v>
      </c>
      <c r="J447" s="48">
        <v>26545</v>
      </c>
    </row>
    <row r="448" spans="1:10" x14ac:dyDescent="0.2">
      <c r="A448" t="s">
        <v>2497</v>
      </c>
      <c r="B448" s="19" t="s">
        <v>3949</v>
      </c>
      <c r="C448" t="s">
        <v>3950</v>
      </c>
      <c r="D448" s="5">
        <v>0</v>
      </c>
      <c r="E448" s="5" t="s">
        <v>3893</v>
      </c>
      <c r="F448" s="26" t="s">
        <v>15878</v>
      </c>
      <c r="G448" s="26" t="s">
        <v>15879</v>
      </c>
      <c r="H448" s="29" t="s">
        <v>15880</v>
      </c>
      <c r="I448" s="29" t="s">
        <v>15881</v>
      </c>
      <c r="J448" s="48">
        <v>26935</v>
      </c>
    </row>
    <row r="449" spans="1:10" x14ac:dyDescent="0.2">
      <c r="A449" t="s">
        <v>2167</v>
      </c>
      <c r="B449" s="19" t="s">
        <v>2387</v>
      </c>
      <c r="C449" t="s">
        <v>2386</v>
      </c>
      <c r="D449" s="5">
        <v>54</v>
      </c>
      <c r="E449" s="5" t="s">
        <v>3893</v>
      </c>
      <c r="F449" s="26">
        <v>0</v>
      </c>
      <c r="G449" s="26">
        <v>0</v>
      </c>
      <c r="H449" s="29">
        <v>30</v>
      </c>
      <c r="I449" s="29" t="s">
        <v>15882</v>
      </c>
      <c r="J449" s="54" t="s">
        <v>14970</v>
      </c>
    </row>
    <row r="450" spans="1:10" x14ac:dyDescent="0.2">
      <c r="A450" t="s">
        <v>2385</v>
      </c>
      <c r="B450" s="19" t="s">
        <v>2384</v>
      </c>
      <c r="C450" t="s">
        <v>2383</v>
      </c>
      <c r="D450" s="5">
        <v>3</v>
      </c>
      <c r="E450" s="5" t="s">
        <v>3893</v>
      </c>
      <c r="F450" s="26">
        <v>0</v>
      </c>
      <c r="G450" s="26">
        <v>0</v>
      </c>
      <c r="H450" s="29">
        <v>46</v>
      </c>
      <c r="I450" s="29" t="s">
        <v>15883</v>
      </c>
      <c r="J450" s="48">
        <v>27255</v>
      </c>
    </row>
    <row r="451" spans="1:10" x14ac:dyDescent="0.2">
      <c r="A451" t="s">
        <v>2382</v>
      </c>
      <c r="B451" s="19" t="s">
        <v>2381</v>
      </c>
      <c r="C451" t="s">
        <v>2380</v>
      </c>
      <c r="D451" s="5">
        <v>2</v>
      </c>
      <c r="E451" s="5" t="s">
        <v>3893</v>
      </c>
      <c r="F451" s="26" t="s">
        <v>15884</v>
      </c>
      <c r="G451" s="26" t="s">
        <v>15885</v>
      </c>
      <c r="H451" s="29" t="s">
        <v>15886</v>
      </c>
      <c r="I451" s="29" t="s">
        <v>15887</v>
      </c>
      <c r="J451" s="48">
        <v>27815</v>
      </c>
    </row>
    <row r="452" spans="1:10" x14ac:dyDescent="0.2">
      <c r="A452" t="s">
        <v>2499</v>
      </c>
      <c r="B452" s="19" t="s">
        <v>3951</v>
      </c>
      <c r="C452" t="s">
        <v>3952</v>
      </c>
      <c r="D452" s="5">
        <v>0</v>
      </c>
      <c r="E452" s="5" t="s">
        <v>3893</v>
      </c>
      <c r="F452" s="26">
        <v>0</v>
      </c>
      <c r="G452" s="26">
        <v>0</v>
      </c>
      <c r="H452" s="29" t="s">
        <v>15888</v>
      </c>
      <c r="I452" s="29" t="s">
        <v>15889</v>
      </c>
      <c r="J452" s="48">
        <v>27855</v>
      </c>
    </row>
    <row r="453" spans="1:10" x14ac:dyDescent="0.2">
      <c r="A453" t="s">
        <v>3953</v>
      </c>
      <c r="B453" s="19" t="s">
        <v>3954</v>
      </c>
      <c r="C453" t="s">
        <v>3955</v>
      </c>
      <c r="D453" s="5">
        <v>0</v>
      </c>
      <c r="E453" s="5" t="s">
        <v>3893</v>
      </c>
      <c r="F453" s="26" t="s">
        <v>15890</v>
      </c>
      <c r="G453" s="26" t="s">
        <v>15627</v>
      </c>
      <c r="H453" s="29" t="s">
        <v>15891</v>
      </c>
      <c r="I453" s="29" t="s">
        <v>15892</v>
      </c>
      <c r="J453" s="54" t="s">
        <v>15893</v>
      </c>
    </row>
    <row r="454" spans="1:10" x14ac:dyDescent="0.2">
      <c r="A454" t="s">
        <v>2377</v>
      </c>
      <c r="B454" s="19" t="s">
        <v>2376</v>
      </c>
      <c r="C454" t="s">
        <v>2375</v>
      </c>
      <c r="D454" s="5">
        <v>33</v>
      </c>
      <c r="E454" s="5" t="s">
        <v>3893</v>
      </c>
      <c r="F454" s="26" t="s">
        <v>10749</v>
      </c>
      <c r="G454" s="26" t="s">
        <v>15894</v>
      </c>
      <c r="H454" s="29" t="s">
        <v>15895</v>
      </c>
      <c r="I454" s="29" t="s">
        <v>15896</v>
      </c>
      <c r="J454" s="54" t="s">
        <v>15897</v>
      </c>
    </row>
    <row r="455" spans="1:10" x14ac:dyDescent="0.2">
      <c r="A455" t="s">
        <v>2500</v>
      </c>
      <c r="B455" s="19" t="s">
        <v>3956</v>
      </c>
      <c r="C455" t="s">
        <v>3957</v>
      </c>
      <c r="D455" s="5">
        <v>0</v>
      </c>
      <c r="E455" s="5" t="s">
        <v>3893</v>
      </c>
      <c r="F455" s="26" t="s">
        <v>15898</v>
      </c>
      <c r="G455" s="26" t="s">
        <v>15881</v>
      </c>
      <c r="H455" s="29">
        <v>100</v>
      </c>
      <c r="I455" s="29">
        <v>100</v>
      </c>
      <c r="J455" s="48">
        <v>28175</v>
      </c>
    </row>
    <row r="456" spans="1:10" x14ac:dyDescent="0.2">
      <c r="A456" t="s">
        <v>42</v>
      </c>
      <c r="B456" s="19" t="s">
        <v>2379</v>
      </c>
      <c r="C456" t="s">
        <v>2378</v>
      </c>
      <c r="D456" s="5">
        <v>31</v>
      </c>
      <c r="E456" s="5" t="s">
        <v>3893</v>
      </c>
      <c r="F456" s="26" t="s">
        <v>15899</v>
      </c>
      <c r="G456" s="26" t="s">
        <v>15900</v>
      </c>
      <c r="H456" s="29" t="s">
        <v>15901</v>
      </c>
      <c r="I456" s="29" t="s">
        <v>15902</v>
      </c>
      <c r="J456" s="48">
        <v>28675</v>
      </c>
    </row>
    <row r="457" spans="1:10" x14ac:dyDescent="0.2">
      <c r="A457" t="s">
        <v>2498</v>
      </c>
      <c r="B457" s="19" t="s">
        <v>3958</v>
      </c>
      <c r="C457" t="s">
        <v>3959</v>
      </c>
      <c r="D457" s="5">
        <v>0</v>
      </c>
      <c r="E457" s="5" t="s">
        <v>3893</v>
      </c>
      <c r="F457" s="26" t="s">
        <v>15627</v>
      </c>
      <c r="G457" s="26" t="s">
        <v>15903</v>
      </c>
      <c r="H457" s="29">
        <v>100</v>
      </c>
      <c r="I457" s="29" t="s">
        <v>15904</v>
      </c>
      <c r="J457" s="54" t="s">
        <v>15905</v>
      </c>
    </row>
    <row r="458" spans="1:10" x14ac:dyDescent="0.2">
      <c r="A458" t="s">
        <v>2374</v>
      </c>
      <c r="B458" s="19" t="s">
        <v>2373</v>
      </c>
      <c r="C458" t="s">
        <v>2372</v>
      </c>
      <c r="D458" s="5">
        <v>10</v>
      </c>
      <c r="E458" s="5" t="s">
        <v>3893</v>
      </c>
      <c r="F458" s="26" t="s">
        <v>15906</v>
      </c>
      <c r="G458" s="26" t="s">
        <v>15907</v>
      </c>
      <c r="H458" s="29" t="s">
        <v>15908</v>
      </c>
      <c r="I458" s="29" t="s">
        <v>15909</v>
      </c>
      <c r="J458" s="54" t="s">
        <v>15910</v>
      </c>
    </row>
    <row r="459" spans="1:10" x14ac:dyDescent="0.2">
      <c r="A459" t="s">
        <v>95</v>
      </c>
      <c r="B459" s="19" t="s">
        <v>3960</v>
      </c>
      <c r="C459" t="s">
        <v>3961</v>
      </c>
      <c r="D459" s="5">
        <v>0</v>
      </c>
      <c r="E459" s="5" t="s">
        <v>3893</v>
      </c>
      <c r="F459" s="26" t="s">
        <v>15911</v>
      </c>
      <c r="G459" s="26" t="s">
        <v>15912</v>
      </c>
      <c r="H459" s="29" t="s">
        <v>14506</v>
      </c>
      <c r="I459" s="29" t="s">
        <v>15280</v>
      </c>
      <c r="J459" s="54" t="s">
        <v>15913</v>
      </c>
    </row>
    <row r="460" spans="1:10" x14ac:dyDescent="0.2">
      <c r="A460" t="s">
        <v>2209</v>
      </c>
      <c r="B460" s="19" t="s">
        <v>2365</v>
      </c>
      <c r="C460" t="s">
        <v>2364</v>
      </c>
      <c r="D460" s="5">
        <v>339</v>
      </c>
      <c r="E460" s="5" t="s">
        <v>3893</v>
      </c>
      <c r="F460" s="26">
        <v>0</v>
      </c>
      <c r="G460" s="26" t="s">
        <v>15914</v>
      </c>
      <c r="H460" s="29" t="s">
        <v>15915</v>
      </c>
      <c r="I460" s="29" t="s">
        <v>15916</v>
      </c>
      <c r="J460" s="48">
        <v>30555</v>
      </c>
    </row>
    <row r="461" spans="1:10" x14ac:dyDescent="0.2">
      <c r="A461" t="s">
        <v>2368</v>
      </c>
      <c r="B461" s="19" t="s">
        <v>2367</v>
      </c>
      <c r="C461" t="s">
        <v>2366</v>
      </c>
      <c r="D461" s="5">
        <v>190</v>
      </c>
      <c r="E461" s="5" t="s">
        <v>3893</v>
      </c>
      <c r="F461" s="26">
        <v>0</v>
      </c>
      <c r="G461" s="26">
        <v>0</v>
      </c>
      <c r="H461" s="29" t="s">
        <v>15917</v>
      </c>
      <c r="I461" s="29" t="s">
        <v>14699</v>
      </c>
      <c r="J461" s="48">
        <v>30615</v>
      </c>
    </row>
    <row r="462" spans="1:10" x14ac:dyDescent="0.2">
      <c r="A462" t="s">
        <v>2363</v>
      </c>
      <c r="B462" s="19" t="s">
        <v>2362</v>
      </c>
      <c r="C462" t="s">
        <v>2361</v>
      </c>
      <c r="D462" s="5">
        <v>5</v>
      </c>
      <c r="E462" s="5" t="s">
        <v>3893</v>
      </c>
      <c r="F462" s="26" t="s">
        <v>15918</v>
      </c>
      <c r="G462" s="26" t="s">
        <v>15919</v>
      </c>
      <c r="H462" s="29" t="s">
        <v>13088</v>
      </c>
      <c r="I462" s="29" t="s">
        <v>15920</v>
      </c>
      <c r="J462" s="54" t="s">
        <v>15476</v>
      </c>
    </row>
    <row r="463" spans="1:10" x14ac:dyDescent="0.2">
      <c r="A463" t="s">
        <v>2501</v>
      </c>
      <c r="B463" s="19" t="s">
        <v>3962</v>
      </c>
      <c r="C463" t="s">
        <v>3963</v>
      </c>
      <c r="D463" s="5">
        <v>0</v>
      </c>
      <c r="E463" s="5" t="s">
        <v>3893</v>
      </c>
      <c r="F463" s="26" t="s">
        <v>15921</v>
      </c>
      <c r="G463" s="26" t="s">
        <v>15669</v>
      </c>
      <c r="H463" s="29" t="s">
        <v>15922</v>
      </c>
      <c r="I463" s="29" t="s">
        <v>15317</v>
      </c>
      <c r="J463" s="54" t="s">
        <v>15826</v>
      </c>
    </row>
    <row r="464" spans="1:10" x14ac:dyDescent="0.2">
      <c r="A464" t="s">
        <v>2371</v>
      </c>
      <c r="B464" s="19" t="s">
        <v>2370</v>
      </c>
      <c r="C464" t="s">
        <v>2369</v>
      </c>
      <c r="D464" s="5">
        <v>281</v>
      </c>
      <c r="E464" s="5" t="s">
        <v>3893</v>
      </c>
      <c r="F464" s="26">
        <v>0</v>
      </c>
      <c r="G464" s="26" t="s">
        <v>15923</v>
      </c>
      <c r="H464" s="29" t="s">
        <v>15924</v>
      </c>
      <c r="I464" s="29" t="s">
        <v>15878</v>
      </c>
      <c r="J464" s="54" t="s">
        <v>15925</v>
      </c>
    </row>
    <row r="465" spans="1:10" x14ac:dyDescent="0.2">
      <c r="A465" t="s">
        <v>2502</v>
      </c>
      <c r="B465" s="19" t="s">
        <v>3964</v>
      </c>
      <c r="C465" t="s">
        <v>3965</v>
      </c>
      <c r="D465" s="5">
        <v>0</v>
      </c>
      <c r="E465" s="5" t="s">
        <v>3893</v>
      </c>
      <c r="F465" s="26" t="s">
        <v>12772</v>
      </c>
      <c r="G465" s="26" t="s">
        <v>15926</v>
      </c>
      <c r="H465" s="29" t="s">
        <v>15927</v>
      </c>
      <c r="I465" s="29" t="s">
        <v>14955</v>
      </c>
      <c r="J465" s="54" t="s">
        <v>16217</v>
      </c>
    </row>
    <row r="466" spans="1:10" x14ac:dyDescent="0.2">
      <c r="A466" t="s">
        <v>2360</v>
      </c>
      <c r="B466" s="19" t="s">
        <v>2359</v>
      </c>
      <c r="C466" t="s">
        <v>2358</v>
      </c>
      <c r="D466" s="5">
        <v>3</v>
      </c>
      <c r="E466" s="5" t="s">
        <v>3893</v>
      </c>
      <c r="F466" s="26" t="s">
        <v>15366</v>
      </c>
      <c r="G466" s="26" t="s">
        <v>15928</v>
      </c>
      <c r="H466" s="29" t="s">
        <v>15929</v>
      </c>
      <c r="I466" s="29" t="s">
        <v>15930</v>
      </c>
      <c r="J466" s="48">
        <v>33745</v>
      </c>
    </row>
    <row r="467" spans="1:10" x14ac:dyDescent="0.2">
      <c r="A467" t="s">
        <v>2503</v>
      </c>
      <c r="B467" s="19" t="s">
        <v>3966</v>
      </c>
      <c r="C467" t="s">
        <v>3967</v>
      </c>
      <c r="D467" s="5">
        <v>0</v>
      </c>
      <c r="E467" s="5" t="s">
        <v>3893</v>
      </c>
      <c r="F467" s="26">
        <v>0</v>
      </c>
      <c r="G467" s="26">
        <v>0</v>
      </c>
      <c r="H467" s="29" t="s">
        <v>15931</v>
      </c>
      <c r="I467" s="29" t="s">
        <v>15932</v>
      </c>
      <c r="J467" s="48">
        <v>35945</v>
      </c>
    </row>
    <row r="468" spans="1:10" x14ac:dyDescent="0.2">
      <c r="A468" t="s">
        <v>2504</v>
      </c>
      <c r="B468" s="19" t="s">
        <v>3968</v>
      </c>
      <c r="C468" t="s">
        <v>3969</v>
      </c>
      <c r="D468" s="5">
        <v>0</v>
      </c>
      <c r="E468" s="5" t="s">
        <v>3893</v>
      </c>
      <c r="F468" s="26" t="s">
        <v>15933</v>
      </c>
      <c r="G468" s="26" t="s">
        <v>15934</v>
      </c>
      <c r="H468" s="29">
        <v>100</v>
      </c>
      <c r="I468" s="29" t="s">
        <v>15147</v>
      </c>
      <c r="J468" s="48">
        <v>36545</v>
      </c>
    </row>
    <row r="469" spans="1:10" x14ac:dyDescent="0.2">
      <c r="A469" t="s">
        <v>29</v>
      </c>
      <c r="B469" s="19" t="s">
        <v>2357</v>
      </c>
      <c r="C469" t="s">
        <v>2356</v>
      </c>
      <c r="D469" s="5">
        <v>27</v>
      </c>
      <c r="E469" s="5" t="s">
        <v>3893</v>
      </c>
      <c r="F469" s="26" t="s">
        <v>14987</v>
      </c>
      <c r="G469" s="26" t="s">
        <v>15935</v>
      </c>
      <c r="H469" s="29" t="s">
        <v>15936</v>
      </c>
      <c r="I469" s="29" t="s">
        <v>15937</v>
      </c>
      <c r="J469" s="54" t="s">
        <v>15938</v>
      </c>
    </row>
    <row r="470" spans="1:10" x14ac:dyDescent="0.2">
      <c r="A470" t="s">
        <v>86</v>
      </c>
      <c r="B470" s="19" t="s">
        <v>2355</v>
      </c>
      <c r="C470" t="s">
        <v>2354</v>
      </c>
      <c r="D470" s="5">
        <v>3</v>
      </c>
      <c r="E470" s="5" t="s">
        <v>3893</v>
      </c>
      <c r="F470" s="26" t="s">
        <v>15939</v>
      </c>
      <c r="G470" s="26" t="s">
        <v>15292</v>
      </c>
      <c r="H470" s="29" t="s">
        <v>15940</v>
      </c>
      <c r="I470" s="29" t="s">
        <v>15941</v>
      </c>
      <c r="J470" s="54" t="s">
        <v>16098</v>
      </c>
    </row>
    <row r="471" spans="1:10" x14ac:dyDescent="0.2">
      <c r="A471" t="s">
        <v>2353</v>
      </c>
      <c r="B471" s="19" t="s">
        <v>2352</v>
      </c>
      <c r="C471" t="s">
        <v>2351</v>
      </c>
      <c r="D471" s="5">
        <v>138</v>
      </c>
      <c r="E471" s="5" t="s">
        <v>3893</v>
      </c>
      <c r="F471" s="26">
        <v>0</v>
      </c>
      <c r="G471" s="26" t="s">
        <v>15391</v>
      </c>
      <c r="H471" s="29" t="s">
        <v>15942</v>
      </c>
      <c r="I471" s="29" t="s">
        <v>15214</v>
      </c>
      <c r="J471" s="48">
        <v>37115</v>
      </c>
    </row>
    <row r="472" spans="1:10" x14ac:dyDescent="0.2">
      <c r="A472" t="s">
        <v>2348</v>
      </c>
      <c r="B472" s="19" t="s">
        <v>2347</v>
      </c>
      <c r="C472" t="s">
        <v>2346</v>
      </c>
      <c r="D472" s="5">
        <v>13</v>
      </c>
      <c r="E472" s="5" t="s">
        <v>3893</v>
      </c>
      <c r="F472" s="26">
        <v>0</v>
      </c>
      <c r="G472" s="26">
        <v>0</v>
      </c>
      <c r="H472" s="29" t="s">
        <v>15943</v>
      </c>
      <c r="I472" s="29" t="s">
        <v>6594</v>
      </c>
      <c r="J472" s="48">
        <v>39095</v>
      </c>
    </row>
    <row r="473" spans="1:10" x14ac:dyDescent="0.2">
      <c r="A473" t="s">
        <v>83</v>
      </c>
      <c r="B473" s="19" t="s">
        <v>3970</v>
      </c>
      <c r="C473" t="s">
        <v>3971</v>
      </c>
      <c r="D473" s="5">
        <v>0</v>
      </c>
      <c r="E473" s="5" t="s">
        <v>3893</v>
      </c>
      <c r="F473" s="26" t="s">
        <v>15944</v>
      </c>
      <c r="G473" s="26" t="s">
        <v>15945</v>
      </c>
      <c r="H473" s="29">
        <v>40</v>
      </c>
      <c r="I473" s="29" t="s">
        <v>15946</v>
      </c>
      <c r="J473" s="48">
        <v>39205</v>
      </c>
    </row>
    <row r="474" spans="1:10" x14ac:dyDescent="0.2">
      <c r="A474" t="s">
        <v>91</v>
      </c>
      <c r="B474" s="19" t="s">
        <v>2350</v>
      </c>
      <c r="C474" t="s">
        <v>2349</v>
      </c>
      <c r="D474" s="5">
        <v>147</v>
      </c>
      <c r="E474" s="5" t="s">
        <v>3893</v>
      </c>
      <c r="F474" s="26" t="s">
        <v>15947</v>
      </c>
      <c r="G474" s="26" t="s">
        <v>15948</v>
      </c>
      <c r="H474" s="29" t="s">
        <v>15949</v>
      </c>
      <c r="I474" s="29">
        <v>100</v>
      </c>
      <c r="J474" s="54" t="s">
        <v>17086</v>
      </c>
    </row>
    <row r="475" spans="1:10" x14ac:dyDescent="0.2">
      <c r="A475" t="s">
        <v>85</v>
      </c>
      <c r="B475" s="19" t="s">
        <v>3972</v>
      </c>
      <c r="C475" t="s">
        <v>3973</v>
      </c>
      <c r="D475" s="5">
        <v>0</v>
      </c>
      <c r="E475" s="5" t="s">
        <v>3893</v>
      </c>
      <c r="F475" s="26" t="s">
        <v>15950</v>
      </c>
      <c r="G475" s="26" t="s">
        <v>15032</v>
      </c>
      <c r="H475" s="29" t="s">
        <v>15951</v>
      </c>
      <c r="I475" s="29">
        <v>75</v>
      </c>
      <c r="J475" s="48">
        <v>39375</v>
      </c>
    </row>
    <row r="476" spans="1:10" x14ac:dyDescent="0.2">
      <c r="A476" t="s">
        <v>2492</v>
      </c>
      <c r="B476" s="19" t="s">
        <v>3974</v>
      </c>
      <c r="C476" t="s">
        <v>3975</v>
      </c>
      <c r="D476" s="5">
        <v>0</v>
      </c>
      <c r="E476" s="5" t="s">
        <v>3893</v>
      </c>
      <c r="F476" s="26" t="s">
        <v>14933</v>
      </c>
      <c r="G476" s="26" t="s">
        <v>15615</v>
      </c>
      <c r="H476" s="29">
        <v>100</v>
      </c>
      <c r="I476" s="29">
        <v>100</v>
      </c>
      <c r="J476" s="54" t="s">
        <v>15189</v>
      </c>
    </row>
    <row r="477" spans="1:10" x14ac:dyDescent="0.2">
      <c r="A477" t="s">
        <v>2255</v>
      </c>
      <c r="B477" s="19" t="s">
        <v>2345</v>
      </c>
      <c r="C477" t="s">
        <v>2344</v>
      </c>
      <c r="D477" s="5">
        <v>10</v>
      </c>
      <c r="E477" s="5" t="s">
        <v>3893</v>
      </c>
      <c r="F477" s="26" t="s">
        <v>15952</v>
      </c>
      <c r="G477" s="26" t="s">
        <v>15332</v>
      </c>
      <c r="H477" s="29" t="s">
        <v>12918</v>
      </c>
      <c r="I477" s="29" t="s">
        <v>15953</v>
      </c>
      <c r="J477" s="48">
        <v>41315</v>
      </c>
    </row>
    <row r="478" spans="1:10" x14ac:dyDescent="0.2">
      <c r="A478" t="s">
        <v>2167</v>
      </c>
      <c r="B478" s="19" t="s">
        <v>2343</v>
      </c>
      <c r="C478" t="s">
        <v>2342</v>
      </c>
      <c r="D478" s="5">
        <v>257</v>
      </c>
      <c r="E478" s="5" t="s">
        <v>3893</v>
      </c>
      <c r="F478" s="26">
        <v>0</v>
      </c>
      <c r="G478" s="26" t="s">
        <v>15206</v>
      </c>
      <c r="H478" s="29">
        <v>70</v>
      </c>
      <c r="I478" s="29" t="s">
        <v>15954</v>
      </c>
      <c r="J478" s="48">
        <v>41635</v>
      </c>
    </row>
    <row r="479" spans="1:10" x14ac:dyDescent="0.2">
      <c r="A479" t="s">
        <v>2341</v>
      </c>
      <c r="B479" s="19" t="s">
        <v>2340</v>
      </c>
      <c r="C479" t="s">
        <v>2339</v>
      </c>
      <c r="D479" s="5">
        <v>15</v>
      </c>
      <c r="E479" s="5" t="s">
        <v>3893</v>
      </c>
      <c r="F479" s="26">
        <v>60</v>
      </c>
      <c r="G479" s="26" t="s">
        <v>15955</v>
      </c>
      <c r="H479" s="29" t="s">
        <v>15956</v>
      </c>
      <c r="I479" s="29" t="s">
        <v>15957</v>
      </c>
      <c r="J479" s="54" t="s">
        <v>15958</v>
      </c>
    </row>
    <row r="480" spans="1:10" x14ac:dyDescent="0.2">
      <c r="A480" t="s">
        <v>2338</v>
      </c>
      <c r="B480" s="19" t="s">
        <v>2337</v>
      </c>
      <c r="C480" t="s">
        <v>2336</v>
      </c>
      <c r="D480" s="5">
        <v>117</v>
      </c>
      <c r="E480" s="5" t="s">
        <v>3893</v>
      </c>
      <c r="F480" s="26" t="s">
        <v>15959</v>
      </c>
      <c r="G480" s="26" t="s">
        <v>15415</v>
      </c>
      <c r="H480" s="29" t="s">
        <v>15960</v>
      </c>
      <c r="I480" s="29" t="s">
        <v>15961</v>
      </c>
      <c r="J480" s="54" t="s">
        <v>15962</v>
      </c>
    </row>
    <row r="481" spans="1:10" x14ac:dyDescent="0.2">
      <c r="A481" t="s">
        <v>2505</v>
      </c>
      <c r="B481" s="19" t="s">
        <v>3976</v>
      </c>
      <c r="C481" t="s">
        <v>3977</v>
      </c>
      <c r="D481" s="5">
        <v>0</v>
      </c>
      <c r="E481" s="5" t="s">
        <v>3893</v>
      </c>
      <c r="F481" s="26" t="s">
        <v>15963</v>
      </c>
      <c r="G481" s="26" t="s">
        <v>15964</v>
      </c>
      <c r="H481" s="29" t="s">
        <v>15965</v>
      </c>
      <c r="I481" s="29" t="s">
        <v>15966</v>
      </c>
      <c r="J481" s="48">
        <v>44715</v>
      </c>
    </row>
    <row r="482" spans="1:10" x14ac:dyDescent="0.2">
      <c r="A482" t="s">
        <v>2287</v>
      </c>
      <c r="B482" s="19" t="s">
        <v>2335</v>
      </c>
      <c r="C482" t="s">
        <v>2334</v>
      </c>
      <c r="D482" s="5">
        <v>15</v>
      </c>
      <c r="E482" s="5" t="s">
        <v>3893</v>
      </c>
      <c r="F482" s="26" t="s">
        <v>15967</v>
      </c>
      <c r="G482" s="26" t="s">
        <v>15402</v>
      </c>
      <c r="H482" s="29" t="s">
        <v>15968</v>
      </c>
      <c r="I482" s="29" t="s">
        <v>15969</v>
      </c>
      <c r="J482" s="54" t="s">
        <v>17087</v>
      </c>
    </row>
    <row r="483" spans="1:10" x14ac:dyDescent="0.2">
      <c r="A483" t="s">
        <v>2333</v>
      </c>
      <c r="B483" s="19" t="s">
        <v>2332</v>
      </c>
      <c r="C483" t="s">
        <v>2331</v>
      </c>
      <c r="D483" s="5">
        <v>18</v>
      </c>
      <c r="E483" s="5" t="s">
        <v>3893</v>
      </c>
      <c r="F483" s="26" t="s">
        <v>15422</v>
      </c>
      <c r="G483" s="26" t="s">
        <v>15031</v>
      </c>
      <c r="H483" s="29">
        <v>100</v>
      </c>
      <c r="I483" s="29">
        <v>100</v>
      </c>
      <c r="J483" s="48">
        <v>46885</v>
      </c>
    </row>
    <row r="484" spans="1:10" x14ac:dyDescent="0.2">
      <c r="A484" t="s">
        <v>4704</v>
      </c>
      <c r="B484" s="19" t="s">
        <v>2330</v>
      </c>
      <c r="C484" t="s">
        <v>2329</v>
      </c>
      <c r="D484" s="5">
        <v>24</v>
      </c>
      <c r="E484" s="5" t="s">
        <v>3893</v>
      </c>
      <c r="F484" s="26" t="s">
        <v>15970</v>
      </c>
      <c r="G484" s="26" t="s">
        <v>15971</v>
      </c>
      <c r="H484" s="29" t="s">
        <v>15881</v>
      </c>
      <c r="I484" s="29">
        <v>75</v>
      </c>
      <c r="J484" s="48">
        <v>46915</v>
      </c>
    </row>
    <row r="485" spans="1:10" x14ac:dyDescent="0.2">
      <c r="A485" t="s">
        <v>2328</v>
      </c>
      <c r="B485" s="19" t="s">
        <v>2327</v>
      </c>
      <c r="C485" t="s">
        <v>2326</v>
      </c>
      <c r="D485" s="5">
        <v>99</v>
      </c>
      <c r="E485" s="5" t="s">
        <v>3893</v>
      </c>
      <c r="F485" s="26" t="s">
        <v>15972</v>
      </c>
      <c r="G485" s="26" t="s">
        <v>15973</v>
      </c>
      <c r="H485" s="29" t="s">
        <v>15974</v>
      </c>
      <c r="I485" s="29" t="s">
        <v>15975</v>
      </c>
      <c r="J485" s="48">
        <v>47045</v>
      </c>
    </row>
    <row r="486" spans="1:10" x14ac:dyDescent="0.2">
      <c r="A486" t="s">
        <v>2506</v>
      </c>
      <c r="B486" s="19" t="s">
        <v>3978</v>
      </c>
      <c r="C486" t="s">
        <v>3979</v>
      </c>
      <c r="D486" s="5">
        <v>0</v>
      </c>
      <c r="E486" s="5" t="s">
        <v>3893</v>
      </c>
      <c r="F486" s="26">
        <v>0</v>
      </c>
      <c r="G486" s="26" t="s">
        <v>15976</v>
      </c>
      <c r="H486" s="29" t="s">
        <v>15977</v>
      </c>
      <c r="I486" s="29" t="s">
        <v>15978</v>
      </c>
      <c r="J486" s="48">
        <v>48705</v>
      </c>
    </row>
    <row r="487" spans="1:10" x14ac:dyDescent="0.2">
      <c r="A487" t="s">
        <v>2224</v>
      </c>
      <c r="B487" s="19" t="s">
        <v>2322</v>
      </c>
      <c r="C487" t="s">
        <v>2321</v>
      </c>
      <c r="D487" s="5">
        <v>51</v>
      </c>
      <c r="E487" s="5" t="s">
        <v>3893</v>
      </c>
      <c r="F487" s="26">
        <v>5</v>
      </c>
      <c r="G487" s="26" t="s">
        <v>15979</v>
      </c>
      <c r="H487" s="29" t="s">
        <v>15980</v>
      </c>
      <c r="I487" s="29" t="s">
        <v>15981</v>
      </c>
      <c r="J487" s="48">
        <v>49565</v>
      </c>
    </row>
    <row r="488" spans="1:10" x14ac:dyDescent="0.2">
      <c r="A488" t="s">
        <v>2325</v>
      </c>
      <c r="B488" s="19" t="s">
        <v>2324</v>
      </c>
      <c r="C488" t="s">
        <v>2323</v>
      </c>
      <c r="D488" s="5">
        <v>6</v>
      </c>
      <c r="E488" s="5" t="s">
        <v>3893</v>
      </c>
      <c r="F488" s="26" t="s">
        <v>12598</v>
      </c>
      <c r="G488" s="26" t="s">
        <v>15927</v>
      </c>
      <c r="H488" s="29" t="s">
        <v>15982</v>
      </c>
      <c r="I488" s="29" t="s">
        <v>15983</v>
      </c>
      <c r="J488" s="48">
        <v>49745</v>
      </c>
    </row>
    <row r="489" spans="1:10" x14ac:dyDescent="0.2">
      <c r="A489" t="s">
        <v>2507</v>
      </c>
      <c r="B489" s="19" t="s">
        <v>3980</v>
      </c>
      <c r="C489" t="s">
        <v>3981</v>
      </c>
      <c r="D489" s="5">
        <v>0</v>
      </c>
      <c r="E489" s="5" t="s">
        <v>3893</v>
      </c>
      <c r="F489" s="26">
        <v>0</v>
      </c>
      <c r="G489" s="26" t="s">
        <v>15029</v>
      </c>
      <c r="H489" s="29" t="s">
        <v>15984</v>
      </c>
      <c r="I489" s="29" t="s">
        <v>15879</v>
      </c>
      <c r="J489" s="54" t="s">
        <v>17088</v>
      </c>
    </row>
    <row r="490" spans="1:10" x14ac:dyDescent="0.2">
      <c r="A490" t="s">
        <v>2320</v>
      </c>
      <c r="B490" s="19" t="s">
        <v>2319</v>
      </c>
      <c r="C490" t="s">
        <v>2318</v>
      </c>
      <c r="D490" s="5">
        <v>27</v>
      </c>
      <c r="E490" s="5" t="s">
        <v>3893</v>
      </c>
      <c r="F490" s="26" t="s">
        <v>15985</v>
      </c>
      <c r="G490" s="26" t="s">
        <v>15986</v>
      </c>
      <c r="H490" s="29" t="s">
        <v>13097</v>
      </c>
      <c r="I490" s="29" t="s">
        <v>15987</v>
      </c>
      <c r="J490" s="54" t="s">
        <v>15988</v>
      </c>
    </row>
    <row r="491" spans="1:10" x14ac:dyDescent="0.2">
      <c r="A491" t="s">
        <v>2317</v>
      </c>
      <c r="B491" s="19" t="s">
        <v>2316</v>
      </c>
      <c r="C491" t="s">
        <v>2315</v>
      </c>
      <c r="D491" s="5">
        <v>391</v>
      </c>
      <c r="E491" s="5" t="s">
        <v>3893</v>
      </c>
      <c r="F491" s="26" t="s">
        <v>15989</v>
      </c>
      <c r="G491" s="26" t="s">
        <v>15990</v>
      </c>
      <c r="H491" s="29" t="s">
        <v>15991</v>
      </c>
      <c r="I491" s="29" t="s">
        <v>15992</v>
      </c>
      <c r="J491" s="48">
        <v>56285</v>
      </c>
    </row>
    <row r="492" spans="1:10" x14ac:dyDescent="0.2">
      <c r="A492" t="s">
        <v>2508</v>
      </c>
      <c r="B492" s="19" t="s">
        <v>3982</v>
      </c>
      <c r="C492" t="s">
        <v>3983</v>
      </c>
      <c r="D492" s="5">
        <v>0</v>
      </c>
      <c r="E492" s="5" t="s">
        <v>3893</v>
      </c>
      <c r="F492" s="26" t="s">
        <v>14508</v>
      </c>
      <c r="G492" s="26" t="s">
        <v>14874</v>
      </c>
      <c r="H492" s="29" t="s">
        <v>15993</v>
      </c>
      <c r="I492" s="29" t="s">
        <v>15994</v>
      </c>
      <c r="J492" s="48">
        <v>58735</v>
      </c>
    </row>
    <row r="493" spans="1:10" x14ac:dyDescent="0.2">
      <c r="A493" t="s">
        <v>2509</v>
      </c>
      <c r="B493" s="19" t="s">
        <v>3984</v>
      </c>
      <c r="C493" t="s">
        <v>3985</v>
      </c>
      <c r="D493" s="5">
        <v>0</v>
      </c>
      <c r="E493" s="5" t="s">
        <v>3893</v>
      </c>
      <c r="F493" s="26" t="s">
        <v>15995</v>
      </c>
      <c r="G493" s="26" t="s">
        <v>15589</v>
      </c>
      <c r="H493" s="29" t="s">
        <v>15996</v>
      </c>
      <c r="I493" s="29" t="s">
        <v>15997</v>
      </c>
      <c r="J493" s="48">
        <v>62325</v>
      </c>
    </row>
    <row r="494" spans="1:10" x14ac:dyDescent="0.2">
      <c r="A494" t="s">
        <v>80</v>
      </c>
      <c r="B494" s="19" t="s">
        <v>2314</v>
      </c>
      <c r="C494" t="s">
        <v>2313</v>
      </c>
      <c r="D494" s="5">
        <v>11</v>
      </c>
      <c r="E494" s="5" t="s">
        <v>3893</v>
      </c>
      <c r="F494" s="26" t="s">
        <v>15998</v>
      </c>
      <c r="G494" s="26" t="s">
        <v>15999</v>
      </c>
      <c r="H494" s="29" t="s">
        <v>16000</v>
      </c>
      <c r="I494" s="29" t="s">
        <v>16001</v>
      </c>
      <c r="J494" s="54" t="s">
        <v>14671</v>
      </c>
    </row>
    <row r="495" spans="1:10" x14ac:dyDescent="0.2">
      <c r="A495" t="s">
        <v>96</v>
      </c>
      <c r="B495" s="19" t="s">
        <v>3986</v>
      </c>
      <c r="C495" t="s">
        <v>3987</v>
      </c>
      <c r="D495" s="5">
        <v>0</v>
      </c>
      <c r="E495" s="5" t="s">
        <v>3893</v>
      </c>
      <c r="F495" s="26" t="s">
        <v>16002</v>
      </c>
      <c r="G495" s="26" t="s">
        <v>16003</v>
      </c>
      <c r="H495" s="29" t="s">
        <v>16000</v>
      </c>
      <c r="I495" s="29" t="s">
        <v>16004</v>
      </c>
      <c r="J495" s="48">
        <v>76545</v>
      </c>
    </row>
    <row r="496" spans="1:10" x14ac:dyDescent="0.2">
      <c r="A496" s="7" t="s">
        <v>2303</v>
      </c>
      <c r="B496" s="20" t="s">
        <v>2312</v>
      </c>
      <c r="C496" s="7" t="s">
        <v>2311</v>
      </c>
      <c r="D496" s="6">
        <v>133</v>
      </c>
      <c r="E496" s="6" t="s">
        <v>3893</v>
      </c>
      <c r="F496" s="28">
        <v>0</v>
      </c>
      <c r="G496" s="28" t="s">
        <v>16005</v>
      </c>
      <c r="H496" s="31" t="s">
        <v>16006</v>
      </c>
      <c r="I496" s="31" t="s">
        <v>16007</v>
      </c>
      <c r="J496" s="67">
        <v>81585</v>
      </c>
    </row>
    <row r="497" spans="1:10" x14ac:dyDescent="0.2">
      <c r="A497" t="s">
        <v>2271</v>
      </c>
      <c r="B497" s="21" t="s">
        <v>2270</v>
      </c>
      <c r="C497" t="s">
        <v>2269</v>
      </c>
      <c r="D497" s="5">
        <v>153</v>
      </c>
      <c r="E497" s="5" t="s">
        <v>3894</v>
      </c>
      <c r="F497" s="26" t="s">
        <v>16008</v>
      </c>
      <c r="G497" s="26" t="s">
        <v>16009</v>
      </c>
      <c r="H497" s="29" t="s">
        <v>16010</v>
      </c>
      <c r="I497" s="29" t="s">
        <v>16011</v>
      </c>
      <c r="J497" s="48">
        <v>15015</v>
      </c>
    </row>
    <row r="498" spans="1:10" x14ac:dyDescent="0.2">
      <c r="A498" t="s">
        <v>77</v>
      </c>
      <c r="B498" s="21" t="s">
        <v>3988</v>
      </c>
      <c r="C498" t="s">
        <v>3989</v>
      </c>
      <c r="D498" s="5">
        <v>0</v>
      </c>
      <c r="E498" s="5" t="s">
        <v>3894</v>
      </c>
      <c r="F498" s="26" t="s">
        <v>10711</v>
      </c>
      <c r="G498" s="26">
        <v>0</v>
      </c>
      <c r="H498" s="29" t="s">
        <v>16012</v>
      </c>
      <c r="I498" s="29" t="s">
        <v>16013</v>
      </c>
      <c r="J498" s="54" t="s">
        <v>15630</v>
      </c>
    </row>
    <row r="499" spans="1:10" x14ac:dyDescent="0.2">
      <c r="A499" t="s">
        <v>2280</v>
      </c>
      <c r="B499" s="21" t="s">
        <v>2279</v>
      </c>
      <c r="C499" t="s">
        <v>2278</v>
      </c>
      <c r="D499" s="5">
        <v>49</v>
      </c>
      <c r="E499" s="5" t="s">
        <v>3894</v>
      </c>
      <c r="F499" s="26" t="s">
        <v>16014</v>
      </c>
      <c r="G499" s="26" t="s">
        <v>15087</v>
      </c>
      <c r="H499" s="29" t="s">
        <v>16015</v>
      </c>
      <c r="I499" s="29" t="s">
        <v>16015</v>
      </c>
      <c r="J499" s="54" t="s">
        <v>15180</v>
      </c>
    </row>
    <row r="500" spans="1:10" x14ac:dyDescent="0.2">
      <c r="A500" t="s">
        <v>2277</v>
      </c>
      <c r="B500" s="21" t="s">
        <v>2276</v>
      </c>
      <c r="C500" t="s">
        <v>2275</v>
      </c>
      <c r="D500" s="5">
        <v>30</v>
      </c>
      <c r="E500" s="5" t="s">
        <v>3894</v>
      </c>
      <c r="F500" s="26" t="s">
        <v>16016</v>
      </c>
      <c r="G500" s="26" t="s">
        <v>16017</v>
      </c>
      <c r="H500" s="29">
        <v>100</v>
      </c>
      <c r="I500" s="29">
        <v>100</v>
      </c>
      <c r="J500" s="48">
        <v>15335</v>
      </c>
    </row>
    <row r="501" spans="1:10" x14ac:dyDescent="0.2">
      <c r="A501" t="s">
        <v>2274</v>
      </c>
      <c r="B501" s="21" t="s">
        <v>2273</v>
      </c>
      <c r="C501" t="s">
        <v>2272</v>
      </c>
      <c r="D501" s="5">
        <v>90</v>
      </c>
      <c r="E501" s="5" t="s">
        <v>3894</v>
      </c>
      <c r="F501" s="26" t="s">
        <v>16018</v>
      </c>
      <c r="G501" s="26" t="s">
        <v>15331</v>
      </c>
      <c r="H501" s="29" t="s">
        <v>16019</v>
      </c>
      <c r="I501" s="29" t="s">
        <v>16020</v>
      </c>
      <c r="J501" s="48">
        <v>15515</v>
      </c>
    </row>
    <row r="502" spans="1:10" x14ac:dyDescent="0.2">
      <c r="A502" t="s">
        <v>2268</v>
      </c>
      <c r="B502" s="21" t="s">
        <v>2267</v>
      </c>
      <c r="C502" t="s">
        <v>2266</v>
      </c>
      <c r="D502" s="5">
        <v>60</v>
      </c>
      <c r="E502" s="5" t="s">
        <v>3894</v>
      </c>
      <c r="F502" s="26" t="s">
        <v>16021</v>
      </c>
      <c r="G502" s="26" t="s">
        <v>16022</v>
      </c>
      <c r="H502" s="29" t="s">
        <v>16023</v>
      </c>
      <c r="I502" s="29" t="s">
        <v>16024</v>
      </c>
      <c r="J502" s="54" t="s">
        <v>16025</v>
      </c>
    </row>
    <row r="503" spans="1:10" x14ac:dyDescent="0.2">
      <c r="A503" t="s">
        <v>97</v>
      </c>
      <c r="B503" s="21" t="s">
        <v>3990</v>
      </c>
      <c r="C503" t="s">
        <v>3991</v>
      </c>
      <c r="D503" s="5">
        <v>0</v>
      </c>
      <c r="E503" s="5" t="s">
        <v>3894</v>
      </c>
      <c r="F503" s="26" t="s">
        <v>16026</v>
      </c>
      <c r="G503" s="26" t="s">
        <v>16027</v>
      </c>
      <c r="H503" s="29" t="s">
        <v>16028</v>
      </c>
      <c r="I503" s="29" t="s">
        <v>16029</v>
      </c>
      <c r="J503" s="48">
        <v>16825</v>
      </c>
    </row>
    <row r="504" spans="1:10" x14ac:dyDescent="0.2">
      <c r="A504" t="s">
        <v>2286</v>
      </c>
      <c r="B504" s="21" t="s">
        <v>3992</v>
      </c>
      <c r="C504" t="s">
        <v>3993</v>
      </c>
      <c r="D504" s="5">
        <v>0</v>
      </c>
      <c r="E504" s="5" t="s">
        <v>3894</v>
      </c>
      <c r="F504" s="26" t="s">
        <v>16030</v>
      </c>
      <c r="G504" s="26" t="s">
        <v>15382</v>
      </c>
      <c r="H504" s="29" t="s">
        <v>16031</v>
      </c>
      <c r="I504" s="29" t="s">
        <v>16032</v>
      </c>
      <c r="J504" s="54" t="s">
        <v>16033</v>
      </c>
    </row>
    <row r="505" spans="1:10" x14ac:dyDescent="0.2">
      <c r="A505" t="s">
        <v>2283</v>
      </c>
      <c r="B505" s="21" t="s">
        <v>3994</v>
      </c>
      <c r="C505" t="s">
        <v>3995</v>
      </c>
      <c r="D505" s="5">
        <v>0</v>
      </c>
      <c r="E505" s="5" t="s">
        <v>3894</v>
      </c>
      <c r="F505" s="26" t="s">
        <v>16034</v>
      </c>
      <c r="G505" s="26" t="s">
        <v>16035</v>
      </c>
      <c r="H505" s="29" t="s">
        <v>16036</v>
      </c>
      <c r="I505" s="29" t="s">
        <v>16037</v>
      </c>
      <c r="J505" s="48">
        <v>17115</v>
      </c>
    </row>
    <row r="506" spans="1:10" x14ac:dyDescent="0.2">
      <c r="A506" t="s">
        <v>101</v>
      </c>
      <c r="B506" s="21" t="s">
        <v>2265</v>
      </c>
      <c r="C506" t="s">
        <v>2264</v>
      </c>
      <c r="D506" s="5">
        <v>14</v>
      </c>
      <c r="E506" s="5" t="s">
        <v>3894</v>
      </c>
      <c r="F506" s="26" t="s">
        <v>16038</v>
      </c>
      <c r="G506" s="26" t="s">
        <v>16039</v>
      </c>
      <c r="H506" s="29" t="s">
        <v>12879</v>
      </c>
      <c r="I506" s="29" t="s">
        <v>16040</v>
      </c>
      <c r="J506" s="54" t="s">
        <v>17089</v>
      </c>
    </row>
    <row r="507" spans="1:10" x14ac:dyDescent="0.2">
      <c r="A507" t="s">
        <v>2302</v>
      </c>
      <c r="B507" s="21" t="s">
        <v>3996</v>
      </c>
      <c r="C507" t="s">
        <v>3997</v>
      </c>
      <c r="D507" s="5">
        <v>0</v>
      </c>
      <c r="E507" s="5" t="s">
        <v>3894</v>
      </c>
      <c r="F507" s="26" t="s">
        <v>16041</v>
      </c>
      <c r="G507" s="26" t="s">
        <v>16042</v>
      </c>
      <c r="H507" s="29" t="s">
        <v>16043</v>
      </c>
      <c r="I507" s="29" t="s">
        <v>16044</v>
      </c>
      <c r="J507" s="48">
        <v>17485</v>
      </c>
    </row>
    <row r="508" spans="1:10" x14ac:dyDescent="0.2">
      <c r="A508" t="s">
        <v>2287</v>
      </c>
      <c r="B508" s="21" t="s">
        <v>3998</v>
      </c>
      <c r="C508" t="s">
        <v>3999</v>
      </c>
      <c r="D508" s="5">
        <v>0</v>
      </c>
      <c r="E508" s="5" t="s">
        <v>3894</v>
      </c>
      <c r="F508" s="26" t="s">
        <v>16045</v>
      </c>
      <c r="G508" s="26" t="s">
        <v>16046</v>
      </c>
      <c r="H508" s="29" t="s">
        <v>16047</v>
      </c>
      <c r="I508" s="29" t="s">
        <v>16048</v>
      </c>
      <c r="J508" s="54" t="s">
        <v>16049</v>
      </c>
    </row>
    <row r="509" spans="1:10" x14ac:dyDescent="0.2">
      <c r="A509" t="s">
        <v>2263</v>
      </c>
      <c r="B509" s="21" t="s">
        <v>2262</v>
      </c>
      <c r="C509" t="s">
        <v>2261</v>
      </c>
      <c r="D509" s="5">
        <v>9</v>
      </c>
      <c r="E509" s="5" t="s">
        <v>3894</v>
      </c>
      <c r="F509" s="26" t="s">
        <v>14871</v>
      </c>
      <c r="G509" s="26" t="s">
        <v>16050</v>
      </c>
      <c r="H509" s="29" t="s">
        <v>16051</v>
      </c>
      <c r="I509" s="29" t="s">
        <v>16052</v>
      </c>
      <c r="J509" s="54" t="s">
        <v>16053</v>
      </c>
    </row>
    <row r="510" spans="1:10" x14ac:dyDescent="0.2">
      <c r="A510" t="s">
        <v>2291</v>
      </c>
      <c r="B510" s="21" t="s">
        <v>4000</v>
      </c>
      <c r="C510" t="s">
        <v>4001</v>
      </c>
      <c r="D510" s="5">
        <v>0</v>
      </c>
      <c r="E510" s="5" t="s">
        <v>3894</v>
      </c>
      <c r="F510" s="26" t="s">
        <v>13148</v>
      </c>
      <c r="G510" s="26">
        <v>0</v>
      </c>
      <c r="H510" s="29">
        <v>20</v>
      </c>
      <c r="I510" s="29">
        <v>25</v>
      </c>
      <c r="J510" s="54" t="s">
        <v>16054</v>
      </c>
    </row>
    <row r="511" spans="1:10" x14ac:dyDescent="0.2">
      <c r="A511" t="s">
        <v>2294</v>
      </c>
      <c r="B511" s="21" t="s">
        <v>4002</v>
      </c>
      <c r="C511" t="s">
        <v>4003</v>
      </c>
      <c r="D511" s="5">
        <v>0</v>
      </c>
      <c r="E511" s="5" t="s">
        <v>3894</v>
      </c>
      <c r="F511" s="26" t="s">
        <v>16055</v>
      </c>
      <c r="G511" s="26" t="s">
        <v>16056</v>
      </c>
      <c r="H511" s="29" t="s">
        <v>16057</v>
      </c>
      <c r="I511" s="29" t="s">
        <v>16058</v>
      </c>
      <c r="J511" s="54" t="s">
        <v>16059</v>
      </c>
    </row>
    <row r="512" spans="1:10" x14ac:dyDescent="0.2">
      <c r="A512" t="s">
        <v>2293</v>
      </c>
      <c r="B512" s="21" t="s">
        <v>4004</v>
      </c>
      <c r="C512" t="s">
        <v>4005</v>
      </c>
      <c r="D512" s="5">
        <v>0</v>
      </c>
      <c r="E512" s="5" t="s">
        <v>3894</v>
      </c>
      <c r="F512" s="26">
        <v>0</v>
      </c>
      <c r="G512" s="26">
        <v>0</v>
      </c>
      <c r="H512" s="29" t="s">
        <v>16060</v>
      </c>
      <c r="I512" s="29" t="s">
        <v>16061</v>
      </c>
      <c r="J512" s="54" t="s">
        <v>16062</v>
      </c>
    </row>
    <row r="513" spans="1:10" x14ac:dyDescent="0.2">
      <c r="A513" t="s">
        <v>4006</v>
      </c>
      <c r="B513" s="21" t="s">
        <v>4007</v>
      </c>
      <c r="C513" t="s">
        <v>4008</v>
      </c>
      <c r="D513" s="5">
        <v>0</v>
      </c>
      <c r="E513" s="5" t="s">
        <v>3894</v>
      </c>
      <c r="F513" s="26" t="s">
        <v>16063</v>
      </c>
      <c r="G513" s="26" t="s">
        <v>16064</v>
      </c>
      <c r="H513" s="29" t="s">
        <v>16065</v>
      </c>
      <c r="I513" s="29" t="s">
        <v>16066</v>
      </c>
      <c r="J513" s="54" t="s">
        <v>17090</v>
      </c>
    </row>
    <row r="514" spans="1:10" x14ac:dyDescent="0.2">
      <c r="A514" t="s">
        <v>36</v>
      </c>
      <c r="B514" s="21" t="s">
        <v>4009</v>
      </c>
      <c r="C514" t="s">
        <v>4010</v>
      </c>
      <c r="D514" s="5">
        <v>0</v>
      </c>
      <c r="E514" s="5" t="s">
        <v>3894</v>
      </c>
      <c r="F514" s="26" t="s">
        <v>16067</v>
      </c>
      <c r="G514" s="26" t="s">
        <v>16068</v>
      </c>
      <c r="H514" s="29" t="s">
        <v>16069</v>
      </c>
      <c r="I514" s="29" t="s">
        <v>16070</v>
      </c>
      <c r="J514" s="48">
        <v>19235</v>
      </c>
    </row>
    <row r="515" spans="1:10" x14ac:dyDescent="0.2">
      <c r="A515" t="s">
        <v>2260</v>
      </c>
      <c r="B515" s="21" t="s">
        <v>2259</v>
      </c>
      <c r="C515" t="s">
        <v>2258</v>
      </c>
      <c r="D515" s="5">
        <v>115</v>
      </c>
      <c r="E515" s="5" t="s">
        <v>3894</v>
      </c>
      <c r="F515" s="26" t="s">
        <v>16071</v>
      </c>
      <c r="G515" s="26" t="s">
        <v>16072</v>
      </c>
      <c r="H515" s="29" t="s">
        <v>16073</v>
      </c>
      <c r="I515" s="29" t="s">
        <v>16074</v>
      </c>
      <c r="J515" s="48">
        <v>19475</v>
      </c>
    </row>
    <row r="516" spans="1:10" x14ac:dyDescent="0.2">
      <c r="A516" t="s">
        <v>82</v>
      </c>
      <c r="B516" s="21" t="s">
        <v>2257</v>
      </c>
      <c r="C516" t="s">
        <v>2256</v>
      </c>
      <c r="D516" s="5">
        <v>86</v>
      </c>
      <c r="E516" s="5" t="s">
        <v>3894</v>
      </c>
      <c r="F516" s="26" t="s">
        <v>12729</v>
      </c>
      <c r="G516" s="26" t="s">
        <v>16075</v>
      </c>
      <c r="H516" s="29" t="s">
        <v>16076</v>
      </c>
      <c r="I516" s="29" t="s">
        <v>16077</v>
      </c>
      <c r="J516" s="54" t="s">
        <v>15259</v>
      </c>
    </row>
    <row r="517" spans="1:10" x14ac:dyDescent="0.2">
      <c r="A517" t="s">
        <v>2292</v>
      </c>
      <c r="B517" s="21" t="s">
        <v>4011</v>
      </c>
      <c r="C517" t="s">
        <v>4012</v>
      </c>
      <c r="D517" s="5">
        <v>0</v>
      </c>
      <c r="E517" s="5" t="s">
        <v>3894</v>
      </c>
      <c r="F517" s="26" t="s">
        <v>16078</v>
      </c>
      <c r="G517" s="26" t="s">
        <v>16079</v>
      </c>
      <c r="H517" s="29" t="s">
        <v>16080</v>
      </c>
      <c r="I517" s="29" t="s">
        <v>15281</v>
      </c>
      <c r="J517" s="54" t="s">
        <v>16071</v>
      </c>
    </row>
    <row r="518" spans="1:10" x14ac:dyDescent="0.2">
      <c r="A518" t="s">
        <v>2293</v>
      </c>
      <c r="B518" s="21" t="s">
        <v>4013</v>
      </c>
      <c r="C518" t="s">
        <v>4014</v>
      </c>
      <c r="D518" s="5">
        <v>0</v>
      </c>
      <c r="E518" s="5" t="s">
        <v>3894</v>
      </c>
      <c r="F518" s="26">
        <v>0</v>
      </c>
      <c r="G518" s="26">
        <v>0</v>
      </c>
      <c r="H518" s="29" t="s">
        <v>16081</v>
      </c>
      <c r="I518" s="29" t="s">
        <v>16082</v>
      </c>
      <c r="J518" s="54" t="s">
        <v>16083</v>
      </c>
    </row>
    <row r="519" spans="1:10" x14ac:dyDescent="0.2">
      <c r="A519" t="s">
        <v>2255</v>
      </c>
      <c r="B519" s="21" t="s">
        <v>2254</v>
      </c>
      <c r="C519" t="s">
        <v>2253</v>
      </c>
      <c r="D519" s="5">
        <v>136</v>
      </c>
      <c r="E519" s="5" t="s">
        <v>3894</v>
      </c>
      <c r="F519" s="26">
        <v>0</v>
      </c>
      <c r="G519" s="26">
        <v>0</v>
      </c>
      <c r="H519" s="29" t="s">
        <v>12567</v>
      </c>
      <c r="I519" s="29" t="s">
        <v>14957</v>
      </c>
      <c r="J519" s="54" t="s">
        <v>16084</v>
      </c>
    </row>
    <row r="520" spans="1:10" x14ac:dyDescent="0.2">
      <c r="A520" t="s">
        <v>953</v>
      </c>
      <c r="B520" s="21" t="s">
        <v>4015</v>
      </c>
      <c r="C520" t="s">
        <v>4016</v>
      </c>
      <c r="D520" s="5">
        <v>270</v>
      </c>
      <c r="E520" s="5" t="s">
        <v>3894</v>
      </c>
      <c r="F520" s="26" t="s">
        <v>16085</v>
      </c>
      <c r="G520" s="26" t="s">
        <v>16086</v>
      </c>
      <c r="H520" s="29">
        <v>100</v>
      </c>
      <c r="I520" s="29" t="s">
        <v>16087</v>
      </c>
      <c r="J520" s="54" t="s">
        <v>14505</v>
      </c>
    </row>
    <row r="521" spans="1:10" x14ac:dyDescent="0.2">
      <c r="A521" t="s">
        <v>2295</v>
      </c>
      <c r="B521" s="21" t="s">
        <v>4017</v>
      </c>
      <c r="C521" t="s">
        <v>4018</v>
      </c>
      <c r="D521" s="5">
        <v>0</v>
      </c>
      <c r="E521" s="5" t="s">
        <v>3894</v>
      </c>
      <c r="F521" s="26" t="s">
        <v>16088</v>
      </c>
      <c r="G521" s="26" t="s">
        <v>16089</v>
      </c>
      <c r="H521" s="29" t="s">
        <v>16090</v>
      </c>
      <c r="I521" s="29" t="s">
        <v>16091</v>
      </c>
      <c r="J521" s="48">
        <v>20685</v>
      </c>
    </row>
    <row r="522" spans="1:10" x14ac:dyDescent="0.2">
      <c r="A522" t="s">
        <v>2296</v>
      </c>
      <c r="B522" s="21" t="s">
        <v>4019</v>
      </c>
      <c r="C522" t="s">
        <v>4020</v>
      </c>
      <c r="D522" s="5">
        <v>0</v>
      </c>
      <c r="E522" s="5" t="s">
        <v>3894</v>
      </c>
      <c r="F522" s="26" t="s">
        <v>12936</v>
      </c>
      <c r="G522" s="26" t="s">
        <v>16092</v>
      </c>
      <c r="H522" s="29" t="s">
        <v>16093</v>
      </c>
      <c r="I522" s="29">
        <v>100</v>
      </c>
      <c r="J522" s="48">
        <v>20735</v>
      </c>
    </row>
    <row r="523" spans="1:10" x14ac:dyDescent="0.2">
      <c r="A523" t="s">
        <v>2252</v>
      </c>
      <c r="B523" s="21" t="s">
        <v>2251</v>
      </c>
      <c r="C523" t="s">
        <v>2250</v>
      </c>
      <c r="D523" s="5">
        <v>87</v>
      </c>
      <c r="E523" s="5" t="s">
        <v>3894</v>
      </c>
      <c r="F523" s="26" t="s">
        <v>15755</v>
      </c>
      <c r="G523" s="26" t="s">
        <v>16094</v>
      </c>
      <c r="H523" s="29">
        <v>40</v>
      </c>
      <c r="I523" s="29" t="s">
        <v>15274</v>
      </c>
      <c r="J523" s="54" t="s">
        <v>16095</v>
      </c>
    </row>
    <row r="524" spans="1:10" x14ac:dyDescent="0.2">
      <c r="A524" t="s">
        <v>2297</v>
      </c>
      <c r="B524" s="21" t="s">
        <v>4021</v>
      </c>
      <c r="C524" t="s">
        <v>4022</v>
      </c>
      <c r="D524" s="5">
        <v>0</v>
      </c>
      <c r="E524" s="5" t="s">
        <v>3894</v>
      </c>
      <c r="F524" s="26" t="s">
        <v>16096</v>
      </c>
      <c r="G524" s="26" t="s">
        <v>16097</v>
      </c>
      <c r="H524" s="29" t="s">
        <v>16098</v>
      </c>
      <c r="I524" s="29" t="s">
        <v>16099</v>
      </c>
      <c r="J524" s="54" t="s">
        <v>16100</v>
      </c>
    </row>
    <row r="525" spans="1:10" x14ac:dyDescent="0.2">
      <c r="A525" t="s">
        <v>2249</v>
      </c>
      <c r="B525" s="21" t="s">
        <v>2248</v>
      </c>
      <c r="C525" t="s">
        <v>2247</v>
      </c>
      <c r="D525" s="5">
        <v>9</v>
      </c>
      <c r="E525" s="5" t="s">
        <v>3894</v>
      </c>
      <c r="F525" s="26" t="s">
        <v>14609</v>
      </c>
      <c r="G525" s="26">
        <v>0</v>
      </c>
      <c r="H525" s="29" t="s">
        <v>16101</v>
      </c>
      <c r="I525" s="29" t="s">
        <v>16102</v>
      </c>
      <c r="J525" s="48">
        <v>21715</v>
      </c>
    </row>
    <row r="526" spans="1:10" x14ac:dyDescent="0.2">
      <c r="A526" t="s">
        <v>2298</v>
      </c>
      <c r="B526" s="21" t="s">
        <v>4023</v>
      </c>
      <c r="C526" t="s">
        <v>4024</v>
      </c>
      <c r="D526" s="5">
        <v>0</v>
      </c>
      <c r="E526" s="5" t="s">
        <v>3894</v>
      </c>
      <c r="F526" s="26" t="s">
        <v>16103</v>
      </c>
      <c r="G526" s="26" t="s">
        <v>16104</v>
      </c>
      <c r="H526" s="29" t="s">
        <v>16105</v>
      </c>
      <c r="I526" s="29" t="s">
        <v>16106</v>
      </c>
      <c r="J526" s="54" t="s">
        <v>16107</v>
      </c>
    </row>
    <row r="527" spans="1:10" x14ac:dyDescent="0.2">
      <c r="A527" t="s">
        <v>2299</v>
      </c>
      <c r="B527" s="21" t="s">
        <v>4025</v>
      </c>
      <c r="C527" t="s">
        <v>4026</v>
      </c>
      <c r="D527" s="5">
        <v>0</v>
      </c>
      <c r="E527" s="5" t="s">
        <v>3894</v>
      </c>
      <c r="F527" s="26">
        <v>0</v>
      </c>
      <c r="G527" s="26" t="s">
        <v>16108</v>
      </c>
      <c r="H527" s="29" t="s">
        <v>15084</v>
      </c>
      <c r="I527" s="29" t="s">
        <v>15386</v>
      </c>
      <c r="J527" s="48">
        <v>22195</v>
      </c>
    </row>
    <row r="528" spans="1:10" x14ac:dyDescent="0.2">
      <c r="A528" t="s">
        <v>2243</v>
      </c>
      <c r="B528" s="21" t="s">
        <v>2242</v>
      </c>
      <c r="C528" t="s">
        <v>2241</v>
      </c>
      <c r="D528" s="5">
        <v>7</v>
      </c>
      <c r="E528" s="5" t="s">
        <v>3894</v>
      </c>
      <c r="F528" s="26" t="s">
        <v>15542</v>
      </c>
      <c r="G528" s="26">
        <v>28</v>
      </c>
      <c r="H528" s="29">
        <v>50</v>
      </c>
      <c r="I528" s="29" t="s">
        <v>14619</v>
      </c>
      <c r="J528" s="54" t="s">
        <v>16109</v>
      </c>
    </row>
    <row r="529" spans="1:10" x14ac:dyDescent="0.2">
      <c r="A529" t="s">
        <v>2246</v>
      </c>
      <c r="B529" s="21" t="s">
        <v>2245</v>
      </c>
      <c r="C529" t="s">
        <v>2244</v>
      </c>
      <c r="D529" s="5">
        <v>101</v>
      </c>
      <c r="E529" s="5" t="s">
        <v>3894</v>
      </c>
      <c r="F529" s="26" t="s">
        <v>16110</v>
      </c>
      <c r="G529" s="26" t="s">
        <v>16111</v>
      </c>
      <c r="H529" s="29" t="s">
        <v>16112</v>
      </c>
      <c r="I529" s="29" t="s">
        <v>16113</v>
      </c>
      <c r="J529" s="48">
        <v>22635</v>
      </c>
    </row>
    <row r="530" spans="1:10" x14ac:dyDescent="0.2">
      <c r="A530" t="s">
        <v>104</v>
      </c>
      <c r="B530" s="21" t="s">
        <v>2230</v>
      </c>
      <c r="C530" t="s">
        <v>2229</v>
      </c>
      <c r="D530" s="5">
        <v>5</v>
      </c>
      <c r="E530" s="5" t="s">
        <v>3894</v>
      </c>
      <c r="F530" s="26" t="s">
        <v>16114</v>
      </c>
      <c r="G530" s="26">
        <v>0</v>
      </c>
      <c r="H530" s="29" t="s">
        <v>16115</v>
      </c>
      <c r="I530" s="29" t="s">
        <v>16116</v>
      </c>
      <c r="J530" s="48">
        <v>22685</v>
      </c>
    </row>
    <row r="531" spans="1:10" x14ac:dyDescent="0.2">
      <c r="A531" t="s">
        <v>2300</v>
      </c>
      <c r="B531" s="21" t="s">
        <v>4027</v>
      </c>
      <c r="C531" t="s">
        <v>4028</v>
      </c>
      <c r="D531" s="5">
        <v>0</v>
      </c>
      <c r="E531" s="5" t="s">
        <v>3894</v>
      </c>
      <c r="F531" s="26" t="s">
        <v>15480</v>
      </c>
      <c r="G531" s="26" t="s">
        <v>12432</v>
      </c>
      <c r="H531" s="29" t="s">
        <v>16117</v>
      </c>
      <c r="I531" s="29" t="s">
        <v>16118</v>
      </c>
      <c r="J531" s="54" t="s">
        <v>16119</v>
      </c>
    </row>
    <row r="532" spans="1:10" x14ac:dyDescent="0.2">
      <c r="A532" t="s">
        <v>2240</v>
      </c>
      <c r="B532" s="21" t="s">
        <v>2239</v>
      </c>
      <c r="C532" t="s">
        <v>2238</v>
      </c>
      <c r="D532" s="5">
        <v>6</v>
      </c>
      <c r="E532" s="5" t="s">
        <v>3894</v>
      </c>
      <c r="F532" s="26" t="s">
        <v>16120</v>
      </c>
      <c r="G532" s="26" t="s">
        <v>16121</v>
      </c>
      <c r="H532" s="29">
        <v>50</v>
      </c>
      <c r="I532" s="29" t="s">
        <v>13006</v>
      </c>
      <c r="J532" s="54" t="s">
        <v>16122</v>
      </c>
    </row>
    <row r="533" spans="1:10" x14ac:dyDescent="0.2">
      <c r="A533" t="s">
        <v>2170</v>
      </c>
      <c r="B533" s="21" t="s">
        <v>4029</v>
      </c>
      <c r="C533" t="s">
        <v>4030</v>
      </c>
      <c r="D533" s="5">
        <v>0</v>
      </c>
      <c r="E533" s="5" t="s">
        <v>3894</v>
      </c>
      <c r="F533" s="26">
        <v>0</v>
      </c>
      <c r="G533" s="26" t="s">
        <v>16123</v>
      </c>
      <c r="H533" s="29" t="s">
        <v>16124</v>
      </c>
      <c r="I533" s="29" t="s">
        <v>15255</v>
      </c>
      <c r="J533" s="48">
        <v>22845</v>
      </c>
    </row>
    <row r="534" spans="1:10" x14ac:dyDescent="0.2">
      <c r="A534" t="s">
        <v>2236</v>
      </c>
      <c r="B534" s="21" t="s">
        <v>2235</v>
      </c>
      <c r="C534" t="s">
        <v>2234</v>
      </c>
      <c r="D534" s="5">
        <v>9</v>
      </c>
      <c r="E534" s="5" t="s">
        <v>3894</v>
      </c>
      <c r="F534" s="26" t="s">
        <v>5471</v>
      </c>
      <c r="G534" s="26" t="s">
        <v>16125</v>
      </c>
      <c r="H534" s="29">
        <v>100</v>
      </c>
      <c r="I534" s="29">
        <v>100</v>
      </c>
      <c r="J534" s="48">
        <v>22925</v>
      </c>
    </row>
    <row r="535" spans="1:10" x14ac:dyDescent="0.2">
      <c r="A535" t="s">
        <v>2233</v>
      </c>
      <c r="B535" s="21" t="s">
        <v>2232</v>
      </c>
      <c r="C535" t="s">
        <v>2231</v>
      </c>
      <c r="D535" s="5">
        <v>270</v>
      </c>
      <c r="E535" s="5" t="s">
        <v>3894</v>
      </c>
      <c r="F535" s="26">
        <v>50</v>
      </c>
      <c r="G535" s="26" t="s">
        <v>16126</v>
      </c>
      <c r="H535" s="29" t="s">
        <v>16127</v>
      </c>
      <c r="I535" s="29" t="s">
        <v>16128</v>
      </c>
      <c r="J535" s="48">
        <v>23185</v>
      </c>
    </row>
    <row r="536" spans="1:10" x14ac:dyDescent="0.2">
      <c r="A536" t="s">
        <v>99</v>
      </c>
      <c r="B536" s="21" t="s">
        <v>2228</v>
      </c>
      <c r="C536" t="s">
        <v>2227</v>
      </c>
      <c r="D536" s="5">
        <v>61</v>
      </c>
      <c r="E536" s="5" t="s">
        <v>3894</v>
      </c>
      <c r="F536" s="26" t="s">
        <v>15620</v>
      </c>
      <c r="G536" s="26" t="s">
        <v>16129</v>
      </c>
      <c r="H536" s="29" t="s">
        <v>16130</v>
      </c>
      <c r="I536" s="29" t="s">
        <v>16131</v>
      </c>
      <c r="J536" s="48">
        <v>23555</v>
      </c>
    </row>
    <row r="537" spans="1:10" x14ac:dyDescent="0.2">
      <c r="A537" t="s">
        <v>2301</v>
      </c>
      <c r="B537" s="21" t="s">
        <v>4031</v>
      </c>
      <c r="C537" t="s">
        <v>4032</v>
      </c>
      <c r="D537" s="5">
        <v>0</v>
      </c>
      <c r="E537" s="5" t="s">
        <v>3894</v>
      </c>
      <c r="F537" s="26">
        <v>88</v>
      </c>
      <c r="G537" s="26" t="s">
        <v>15984</v>
      </c>
      <c r="H537" s="29">
        <v>100</v>
      </c>
      <c r="I537" s="29">
        <v>100</v>
      </c>
      <c r="J537" s="48">
        <v>23645</v>
      </c>
    </row>
    <row r="538" spans="1:10" x14ac:dyDescent="0.2">
      <c r="A538" s="1" t="s">
        <v>5303</v>
      </c>
      <c r="B538" s="21" t="s">
        <v>2226</v>
      </c>
      <c r="C538" t="s">
        <v>2225</v>
      </c>
      <c r="D538" s="5">
        <v>10</v>
      </c>
      <c r="E538" s="5" t="s">
        <v>3894</v>
      </c>
      <c r="F538" s="26">
        <v>0</v>
      </c>
      <c r="G538" s="26" t="s">
        <v>16132</v>
      </c>
      <c r="H538" s="29" t="s">
        <v>16133</v>
      </c>
      <c r="I538" s="29" t="s">
        <v>14900</v>
      </c>
      <c r="J538" s="54" t="s">
        <v>15900</v>
      </c>
    </row>
    <row r="539" spans="1:10" x14ac:dyDescent="0.2">
      <c r="A539" t="s">
        <v>2224</v>
      </c>
      <c r="B539" s="21" t="s">
        <v>2223</v>
      </c>
      <c r="C539" t="s">
        <v>2222</v>
      </c>
      <c r="D539" s="5">
        <v>12</v>
      </c>
      <c r="E539" s="5" t="s">
        <v>3894</v>
      </c>
      <c r="F539" s="26" t="s">
        <v>16134</v>
      </c>
      <c r="G539" s="26" t="s">
        <v>15272</v>
      </c>
      <c r="H539" s="29" t="s">
        <v>16135</v>
      </c>
      <c r="I539" s="29" t="s">
        <v>16136</v>
      </c>
      <c r="J539" s="48">
        <v>23935</v>
      </c>
    </row>
    <row r="540" spans="1:10" x14ac:dyDescent="0.2">
      <c r="A540" t="s">
        <v>2221</v>
      </c>
      <c r="B540" s="21" t="s">
        <v>2220</v>
      </c>
      <c r="C540" t="s">
        <v>2219</v>
      </c>
      <c r="D540" s="5">
        <v>21</v>
      </c>
      <c r="E540" s="5" t="s">
        <v>3894</v>
      </c>
      <c r="F540" s="26" t="s">
        <v>16137</v>
      </c>
      <c r="G540" s="26" t="s">
        <v>16138</v>
      </c>
      <c r="H540" s="29" t="s">
        <v>16139</v>
      </c>
      <c r="I540" s="29" t="s">
        <v>16140</v>
      </c>
      <c r="J540" s="54" t="s">
        <v>16141</v>
      </c>
    </row>
    <row r="541" spans="1:10" x14ac:dyDescent="0.2">
      <c r="A541" t="s">
        <v>2307</v>
      </c>
      <c r="B541" s="21" t="s">
        <v>4033</v>
      </c>
      <c r="C541" t="s">
        <v>4034</v>
      </c>
      <c r="D541" s="5">
        <v>0</v>
      </c>
      <c r="E541" s="5" t="s">
        <v>3894</v>
      </c>
      <c r="F541" s="26">
        <v>0</v>
      </c>
      <c r="G541" s="26">
        <v>0</v>
      </c>
      <c r="H541" s="29" t="s">
        <v>16142</v>
      </c>
      <c r="I541" s="29" t="s">
        <v>16143</v>
      </c>
      <c r="J541" s="48">
        <v>24745</v>
      </c>
    </row>
    <row r="542" spans="1:10" x14ac:dyDescent="0.2">
      <c r="A542" t="s">
        <v>2215</v>
      </c>
      <c r="B542" s="21" t="s">
        <v>2214</v>
      </c>
      <c r="C542" t="s">
        <v>2213</v>
      </c>
      <c r="D542" s="5">
        <v>63</v>
      </c>
      <c r="E542" s="5" t="s">
        <v>3894</v>
      </c>
      <c r="F542" s="26" t="s">
        <v>16144</v>
      </c>
      <c r="G542" s="26" t="s">
        <v>16145</v>
      </c>
      <c r="H542" s="29" t="s">
        <v>16146</v>
      </c>
      <c r="I542" s="29">
        <v>100</v>
      </c>
      <c r="J542" s="54" t="s">
        <v>17091</v>
      </c>
    </row>
    <row r="543" spans="1:10" x14ac:dyDescent="0.2">
      <c r="A543" t="s">
        <v>2209</v>
      </c>
      <c r="B543" s="21" t="s">
        <v>2208</v>
      </c>
      <c r="C543" t="s">
        <v>2207</v>
      </c>
      <c r="D543" s="5">
        <v>141</v>
      </c>
      <c r="E543" s="5" t="s">
        <v>3894</v>
      </c>
      <c r="F543" s="26" t="s">
        <v>15560</v>
      </c>
      <c r="G543" s="26" t="s">
        <v>14764</v>
      </c>
      <c r="H543" s="29" t="s">
        <v>16147</v>
      </c>
      <c r="I543" s="29" t="s">
        <v>14590</v>
      </c>
      <c r="J543" s="48">
        <v>25525</v>
      </c>
    </row>
    <row r="544" spans="1:10" x14ac:dyDescent="0.2">
      <c r="A544" t="s">
        <v>2212</v>
      </c>
      <c r="B544" s="21" t="s">
        <v>2211</v>
      </c>
      <c r="C544" t="s">
        <v>2210</v>
      </c>
      <c r="D544" s="5">
        <v>69</v>
      </c>
      <c r="E544" s="5" t="s">
        <v>3894</v>
      </c>
      <c r="F544" s="26" t="s">
        <v>15108</v>
      </c>
      <c r="G544" s="26" t="s">
        <v>16148</v>
      </c>
      <c r="H544" s="29" t="s">
        <v>16149</v>
      </c>
      <c r="I544" s="29" t="s">
        <v>12929</v>
      </c>
      <c r="J544" s="54" t="s">
        <v>5637</v>
      </c>
    </row>
    <row r="545" spans="1:10" x14ac:dyDescent="0.2">
      <c r="A545" t="s">
        <v>2218</v>
      </c>
      <c r="B545" s="21" t="s">
        <v>2217</v>
      </c>
      <c r="C545" t="s">
        <v>2216</v>
      </c>
      <c r="D545" s="5">
        <v>111</v>
      </c>
      <c r="E545" s="5" t="s">
        <v>3894</v>
      </c>
      <c r="F545" s="26" t="s">
        <v>16150</v>
      </c>
      <c r="G545" s="26" t="s">
        <v>15244</v>
      </c>
      <c r="H545" s="29" t="s">
        <v>16151</v>
      </c>
      <c r="I545" s="29" t="s">
        <v>16152</v>
      </c>
      <c r="J545" s="54" t="s">
        <v>17092</v>
      </c>
    </row>
    <row r="546" spans="1:10" x14ac:dyDescent="0.2">
      <c r="A546" t="s">
        <v>3540</v>
      </c>
      <c r="B546" s="21" t="s">
        <v>4035</v>
      </c>
      <c r="C546" t="s">
        <v>4036</v>
      </c>
      <c r="D546" s="5">
        <v>0</v>
      </c>
      <c r="E546" s="5" t="s">
        <v>3894</v>
      </c>
      <c r="F546" s="26" t="s">
        <v>16153</v>
      </c>
      <c r="G546" s="26" t="s">
        <v>14566</v>
      </c>
      <c r="H546" s="29" t="s">
        <v>16154</v>
      </c>
      <c r="I546" s="29" t="s">
        <v>16155</v>
      </c>
      <c r="J546" s="54" t="s">
        <v>17093</v>
      </c>
    </row>
    <row r="547" spans="1:10" x14ac:dyDescent="0.2">
      <c r="A547" t="s">
        <v>102</v>
      </c>
      <c r="B547" s="21" t="s">
        <v>2206</v>
      </c>
      <c r="C547" t="s">
        <v>2205</v>
      </c>
      <c r="D547" s="5">
        <v>176</v>
      </c>
      <c r="E547" s="5" t="s">
        <v>3894</v>
      </c>
      <c r="F547" s="26" t="s">
        <v>16156</v>
      </c>
      <c r="G547" s="26" t="s">
        <v>16157</v>
      </c>
      <c r="H547" s="29" t="s">
        <v>16158</v>
      </c>
      <c r="I547" s="29" t="s">
        <v>16159</v>
      </c>
      <c r="J547" s="54" t="s">
        <v>15307</v>
      </c>
    </row>
    <row r="548" spans="1:10" x14ac:dyDescent="0.2">
      <c r="A548" t="s">
        <v>2303</v>
      </c>
      <c r="B548" s="21" t="s">
        <v>4037</v>
      </c>
      <c r="C548" t="s">
        <v>4038</v>
      </c>
      <c r="D548" s="5">
        <v>0</v>
      </c>
      <c r="E548" s="5" t="s">
        <v>3894</v>
      </c>
      <c r="F548" s="26" t="s">
        <v>16160</v>
      </c>
      <c r="G548" s="26" t="s">
        <v>16161</v>
      </c>
      <c r="H548" s="29" t="s">
        <v>15347</v>
      </c>
      <c r="I548" s="29" t="s">
        <v>16162</v>
      </c>
      <c r="J548" s="48">
        <v>27145</v>
      </c>
    </row>
    <row r="549" spans="1:10" x14ac:dyDescent="0.2">
      <c r="A549" t="s">
        <v>2200</v>
      </c>
      <c r="B549" s="21" t="s">
        <v>2199</v>
      </c>
      <c r="C549" t="s">
        <v>2198</v>
      </c>
      <c r="D549" s="5">
        <v>121</v>
      </c>
      <c r="E549" s="5" t="s">
        <v>3894</v>
      </c>
      <c r="F549" s="26" t="s">
        <v>15819</v>
      </c>
      <c r="G549" s="26" t="s">
        <v>16163</v>
      </c>
      <c r="H549" s="29" t="s">
        <v>16164</v>
      </c>
      <c r="I549" s="29" t="s">
        <v>14895</v>
      </c>
      <c r="J549" s="54" t="s">
        <v>16165</v>
      </c>
    </row>
    <row r="550" spans="1:10" x14ac:dyDescent="0.2">
      <c r="A550" t="s">
        <v>2204</v>
      </c>
      <c r="B550" s="21" t="s">
        <v>2203</v>
      </c>
      <c r="C550" t="s">
        <v>2202</v>
      </c>
      <c r="D550" s="5">
        <v>51</v>
      </c>
      <c r="E550" s="5" t="s">
        <v>3894</v>
      </c>
      <c r="F550" s="26" t="s">
        <v>15453</v>
      </c>
      <c r="G550" s="26" t="s">
        <v>16166</v>
      </c>
      <c r="H550" s="29">
        <v>100</v>
      </c>
      <c r="I550" s="29" t="s">
        <v>14932</v>
      </c>
      <c r="J550" s="54" t="s">
        <v>15368</v>
      </c>
    </row>
    <row r="551" spans="1:10" x14ac:dyDescent="0.2">
      <c r="A551" t="s">
        <v>2197</v>
      </c>
      <c r="B551" s="21" t="s">
        <v>2196</v>
      </c>
      <c r="C551" t="s">
        <v>2195</v>
      </c>
      <c r="D551" s="5">
        <v>27</v>
      </c>
      <c r="E551" s="5" t="s">
        <v>3894</v>
      </c>
      <c r="F551" s="26" t="s">
        <v>14478</v>
      </c>
      <c r="G551" s="26">
        <v>0</v>
      </c>
      <c r="H551" s="29" t="s">
        <v>14619</v>
      </c>
      <c r="I551" s="29" t="s">
        <v>16167</v>
      </c>
      <c r="J551" s="54" t="s">
        <v>17094</v>
      </c>
    </row>
    <row r="552" spans="1:10" x14ac:dyDescent="0.2">
      <c r="A552" t="s">
        <v>2191</v>
      </c>
      <c r="B552" s="21" t="s">
        <v>2190</v>
      </c>
      <c r="C552" t="s">
        <v>2189</v>
      </c>
      <c r="D552" s="5">
        <v>7</v>
      </c>
      <c r="E552" s="5" t="s">
        <v>3894</v>
      </c>
      <c r="F552" s="26" t="s">
        <v>16168</v>
      </c>
      <c r="G552" s="26" t="s">
        <v>14699</v>
      </c>
      <c r="H552" s="29" t="s">
        <v>16166</v>
      </c>
      <c r="I552" s="29" t="s">
        <v>16169</v>
      </c>
      <c r="J552" s="48">
        <v>28075</v>
      </c>
    </row>
    <row r="553" spans="1:10" x14ac:dyDescent="0.2">
      <c r="A553" t="s">
        <v>2194</v>
      </c>
      <c r="B553" s="21" t="s">
        <v>2193</v>
      </c>
      <c r="C553" t="s">
        <v>2192</v>
      </c>
      <c r="D553" s="5">
        <v>68</v>
      </c>
      <c r="E553" s="5" t="s">
        <v>3894</v>
      </c>
      <c r="F553" s="26" t="s">
        <v>16170</v>
      </c>
      <c r="G553" s="26" t="s">
        <v>16171</v>
      </c>
      <c r="H553" s="29" t="s">
        <v>16172</v>
      </c>
      <c r="I553" s="29" t="s">
        <v>16173</v>
      </c>
      <c r="J553" s="54" t="s">
        <v>17095</v>
      </c>
    </row>
    <row r="554" spans="1:10" x14ac:dyDescent="0.2">
      <c r="A554" t="s">
        <v>2183</v>
      </c>
      <c r="B554" s="21" t="s">
        <v>2182</v>
      </c>
      <c r="C554" t="s">
        <v>2181</v>
      </c>
      <c r="D554" s="5">
        <v>30</v>
      </c>
      <c r="E554" s="5" t="s">
        <v>3894</v>
      </c>
      <c r="F554" s="26" t="s">
        <v>15334</v>
      </c>
      <c r="G554" s="26" t="s">
        <v>16174</v>
      </c>
      <c r="H554" s="29" t="s">
        <v>16175</v>
      </c>
      <c r="I554" s="29" t="s">
        <v>16176</v>
      </c>
      <c r="J554" s="54" t="s">
        <v>16177</v>
      </c>
    </row>
    <row r="555" spans="1:10" x14ac:dyDescent="0.2">
      <c r="A555" t="s">
        <v>2173</v>
      </c>
      <c r="B555" s="21" t="s">
        <v>2187</v>
      </c>
      <c r="C555" t="s">
        <v>2186</v>
      </c>
      <c r="D555" s="5">
        <v>69</v>
      </c>
      <c r="E555" s="5" t="s">
        <v>3894</v>
      </c>
      <c r="F555" s="26" t="s">
        <v>15776</v>
      </c>
      <c r="G555" s="26">
        <v>60</v>
      </c>
      <c r="H555" s="29" t="s">
        <v>15821</v>
      </c>
      <c r="I555" s="29" t="s">
        <v>16178</v>
      </c>
      <c r="J555" s="48">
        <v>30135</v>
      </c>
    </row>
    <row r="556" spans="1:10" x14ac:dyDescent="0.2">
      <c r="A556" t="s">
        <v>2150</v>
      </c>
      <c r="B556" s="21" t="s">
        <v>2185</v>
      </c>
      <c r="C556" t="s">
        <v>2184</v>
      </c>
      <c r="D556" s="5">
        <v>185</v>
      </c>
      <c r="E556" s="5" t="s">
        <v>3894</v>
      </c>
      <c r="F556" s="26" t="s">
        <v>16179</v>
      </c>
      <c r="G556" s="26" t="s">
        <v>16180</v>
      </c>
      <c r="H556" s="29" t="s">
        <v>14637</v>
      </c>
      <c r="I556" s="29" t="s">
        <v>16181</v>
      </c>
      <c r="J556" s="54" t="s">
        <v>16182</v>
      </c>
    </row>
    <row r="557" spans="1:10" x14ac:dyDescent="0.2">
      <c r="A557" t="s">
        <v>100</v>
      </c>
      <c r="B557" s="21" t="s">
        <v>2178</v>
      </c>
      <c r="C557" t="s">
        <v>2177</v>
      </c>
      <c r="D557" s="5">
        <v>217</v>
      </c>
      <c r="E557" s="5" t="s">
        <v>3894</v>
      </c>
      <c r="F557" s="26" t="s">
        <v>16183</v>
      </c>
      <c r="G557" s="26" t="s">
        <v>15374</v>
      </c>
      <c r="H557" s="29" t="s">
        <v>16142</v>
      </c>
      <c r="I557" s="29" t="s">
        <v>16184</v>
      </c>
      <c r="J557" s="54" t="s">
        <v>16185</v>
      </c>
    </row>
    <row r="558" spans="1:10" x14ac:dyDescent="0.2">
      <c r="A558" t="s">
        <v>103</v>
      </c>
      <c r="B558" s="21" t="s">
        <v>2180</v>
      </c>
      <c r="C558" t="s">
        <v>2179</v>
      </c>
      <c r="D558" s="5">
        <v>112</v>
      </c>
      <c r="E558" s="5" t="s">
        <v>3894</v>
      </c>
      <c r="F558" s="26" t="s">
        <v>15590</v>
      </c>
      <c r="G558" s="26">
        <v>5</v>
      </c>
      <c r="H558" s="29" t="s">
        <v>13002</v>
      </c>
      <c r="I558" s="29" t="s">
        <v>15032</v>
      </c>
      <c r="J558" s="48">
        <v>31035</v>
      </c>
    </row>
    <row r="559" spans="1:10" x14ac:dyDescent="0.2">
      <c r="A559" t="s">
        <v>98</v>
      </c>
      <c r="B559" s="21" t="s">
        <v>4039</v>
      </c>
      <c r="C559" t="s">
        <v>4040</v>
      </c>
      <c r="D559" s="5">
        <v>0</v>
      </c>
      <c r="E559" s="5" t="s">
        <v>3894</v>
      </c>
      <c r="F559" s="26" t="s">
        <v>16181</v>
      </c>
      <c r="G559" s="26">
        <v>15</v>
      </c>
      <c r="H559" s="29" t="s">
        <v>16186</v>
      </c>
      <c r="I559" s="29" t="s">
        <v>16041</v>
      </c>
      <c r="J559" s="48">
        <v>31645</v>
      </c>
    </row>
    <row r="560" spans="1:10" x14ac:dyDescent="0.2">
      <c r="A560" t="s">
        <v>2176</v>
      </c>
      <c r="B560" s="21" t="s">
        <v>2175</v>
      </c>
      <c r="C560" t="s">
        <v>2174</v>
      </c>
      <c r="D560" s="5">
        <v>4</v>
      </c>
      <c r="E560" s="5" t="s">
        <v>3894</v>
      </c>
      <c r="F560" s="26" t="s">
        <v>16187</v>
      </c>
      <c r="G560" s="26" t="s">
        <v>16188</v>
      </c>
      <c r="H560" s="29">
        <v>100</v>
      </c>
      <c r="I560" s="29">
        <v>100</v>
      </c>
      <c r="J560" s="48">
        <v>31835</v>
      </c>
    </row>
    <row r="561" spans="1:10" x14ac:dyDescent="0.2">
      <c r="A561" t="s">
        <v>2281</v>
      </c>
      <c r="B561" s="21" t="s">
        <v>4041</v>
      </c>
      <c r="C561" t="s">
        <v>4042</v>
      </c>
      <c r="D561" s="5">
        <v>0</v>
      </c>
      <c r="E561" s="5" t="s">
        <v>3894</v>
      </c>
      <c r="F561" s="26" t="s">
        <v>16069</v>
      </c>
      <c r="G561" s="26" t="s">
        <v>16189</v>
      </c>
      <c r="H561" s="29" t="s">
        <v>16190</v>
      </c>
      <c r="I561" s="29" t="s">
        <v>16191</v>
      </c>
      <c r="J561" s="54" t="s">
        <v>16192</v>
      </c>
    </row>
    <row r="562" spans="1:10" x14ac:dyDescent="0.2">
      <c r="A562" t="s">
        <v>2288</v>
      </c>
      <c r="B562" s="21" t="s">
        <v>4043</v>
      </c>
      <c r="C562" t="s">
        <v>4044</v>
      </c>
      <c r="D562" s="5">
        <v>0</v>
      </c>
      <c r="E562" s="5" t="s">
        <v>3894</v>
      </c>
      <c r="F562" s="26">
        <v>50</v>
      </c>
      <c r="G562" s="26" t="s">
        <v>16193</v>
      </c>
      <c r="H562" s="29">
        <v>75</v>
      </c>
      <c r="I562" s="29" t="s">
        <v>16194</v>
      </c>
      <c r="J562" s="48">
        <v>32135</v>
      </c>
    </row>
    <row r="563" spans="1:10" x14ac:dyDescent="0.2">
      <c r="A563" t="s">
        <v>2173</v>
      </c>
      <c r="B563" s="21" t="s">
        <v>2172</v>
      </c>
      <c r="C563" t="s">
        <v>2171</v>
      </c>
      <c r="D563" s="5">
        <v>128</v>
      </c>
      <c r="E563" s="5" t="s">
        <v>3894</v>
      </c>
      <c r="F563" s="26" t="s">
        <v>16195</v>
      </c>
      <c r="G563" s="26" t="s">
        <v>16196</v>
      </c>
      <c r="H563" s="29" t="s">
        <v>15343</v>
      </c>
      <c r="I563" s="29" t="s">
        <v>16197</v>
      </c>
      <c r="J563" s="48">
        <v>32235</v>
      </c>
    </row>
    <row r="564" spans="1:10" x14ac:dyDescent="0.2">
      <c r="A564" t="s">
        <v>2170</v>
      </c>
      <c r="B564" s="21" t="s">
        <v>2169</v>
      </c>
      <c r="C564" t="s">
        <v>2168</v>
      </c>
      <c r="D564" s="5">
        <v>273</v>
      </c>
      <c r="E564" s="5" t="s">
        <v>3894</v>
      </c>
      <c r="F564" s="26">
        <v>0</v>
      </c>
      <c r="G564" s="26">
        <v>0</v>
      </c>
      <c r="H564" s="29" t="s">
        <v>12764</v>
      </c>
      <c r="I564" s="29" t="s">
        <v>7170</v>
      </c>
      <c r="J564" s="54" t="s">
        <v>16198</v>
      </c>
    </row>
    <row r="565" spans="1:10" x14ac:dyDescent="0.2">
      <c r="A565" t="s">
        <v>2167</v>
      </c>
      <c r="B565" s="21" t="s">
        <v>2166</v>
      </c>
      <c r="C565" t="s">
        <v>2165</v>
      </c>
      <c r="D565" s="5">
        <v>11</v>
      </c>
      <c r="E565" s="5" t="s">
        <v>3894</v>
      </c>
      <c r="F565" s="26">
        <v>0</v>
      </c>
      <c r="G565" s="26" t="s">
        <v>16199</v>
      </c>
      <c r="H565" s="29">
        <v>30</v>
      </c>
      <c r="I565" s="29" t="s">
        <v>15770</v>
      </c>
      <c r="J565" s="54" t="s">
        <v>16200</v>
      </c>
    </row>
    <row r="566" spans="1:10" x14ac:dyDescent="0.2">
      <c r="A566" t="s">
        <v>2305</v>
      </c>
      <c r="B566" s="21" t="s">
        <v>4045</v>
      </c>
      <c r="C566" t="s">
        <v>4046</v>
      </c>
      <c r="D566" s="5">
        <v>0</v>
      </c>
      <c r="E566" s="5" t="s">
        <v>3894</v>
      </c>
      <c r="F566" s="26" t="s">
        <v>15653</v>
      </c>
      <c r="G566" s="26">
        <v>65</v>
      </c>
      <c r="H566" s="29" t="s">
        <v>16093</v>
      </c>
      <c r="I566" s="29" t="s">
        <v>16201</v>
      </c>
      <c r="J566" s="54" t="s">
        <v>17096</v>
      </c>
    </row>
    <row r="567" spans="1:10" x14ac:dyDescent="0.2">
      <c r="A567" t="s">
        <v>2164</v>
      </c>
      <c r="B567" s="21" t="s">
        <v>2163</v>
      </c>
      <c r="C567" t="s">
        <v>2162</v>
      </c>
      <c r="D567" s="5">
        <v>263</v>
      </c>
      <c r="E567" s="5" t="s">
        <v>3894</v>
      </c>
      <c r="F567" s="26">
        <v>60</v>
      </c>
      <c r="G567" s="26" t="s">
        <v>16202</v>
      </c>
      <c r="H567" s="29" t="s">
        <v>16203</v>
      </c>
      <c r="I567" s="29" t="s">
        <v>16204</v>
      </c>
      <c r="J567" s="54" t="s">
        <v>16205</v>
      </c>
    </row>
    <row r="568" spans="1:10" x14ac:dyDescent="0.2">
      <c r="A568" t="s">
        <v>2161</v>
      </c>
      <c r="B568" s="21" t="s">
        <v>2160</v>
      </c>
      <c r="C568" t="s">
        <v>2159</v>
      </c>
      <c r="D568" s="5">
        <v>84</v>
      </c>
      <c r="E568" s="5" t="s">
        <v>3894</v>
      </c>
      <c r="F568" s="26" t="s">
        <v>16206</v>
      </c>
      <c r="G568" s="26" t="s">
        <v>14827</v>
      </c>
      <c r="H568" s="29" t="s">
        <v>12768</v>
      </c>
      <c r="I568" s="29" t="s">
        <v>16207</v>
      </c>
      <c r="J568" s="54" t="s">
        <v>16208</v>
      </c>
    </row>
    <row r="569" spans="1:10" x14ac:dyDescent="0.2">
      <c r="A569" t="s">
        <v>2158</v>
      </c>
      <c r="B569" s="21" t="s">
        <v>2157</v>
      </c>
      <c r="C569" t="s">
        <v>2156</v>
      </c>
      <c r="D569" s="5">
        <v>62</v>
      </c>
      <c r="E569" s="5" t="s">
        <v>3894</v>
      </c>
      <c r="F569" s="26" t="s">
        <v>16035</v>
      </c>
      <c r="G569" s="26" t="s">
        <v>16209</v>
      </c>
      <c r="H569" s="29" t="s">
        <v>15060</v>
      </c>
      <c r="I569" s="29" t="s">
        <v>15946</v>
      </c>
      <c r="J569" s="48">
        <v>33735</v>
      </c>
    </row>
    <row r="570" spans="1:10" x14ac:dyDescent="0.2">
      <c r="A570" t="s">
        <v>2155</v>
      </c>
      <c r="B570" s="21" t="s">
        <v>2154</v>
      </c>
      <c r="C570" t="s">
        <v>2153</v>
      </c>
      <c r="D570" s="5">
        <v>33</v>
      </c>
      <c r="E570" s="5" t="s">
        <v>3894</v>
      </c>
      <c r="F570" s="26" t="s">
        <v>16210</v>
      </c>
      <c r="G570" s="26" t="s">
        <v>16211</v>
      </c>
      <c r="H570" s="29" t="s">
        <v>16212</v>
      </c>
      <c r="I570" s="29" t="s">
        <v>16213</v>
      </c>
      <c r="J570" s="54" t="s">
        <v>16214</v>
      </c>
    </row>
    <row r="571" spans="1:10" x14ac:dyDescent="0.2">
      <c r="A571" t="s">
        <v>83</v>
      </c>
      <c r="B571" s="21" t="s">
        <v>2152</v>
      </c>
      <c r="C571" t="s">
        <v>2151</v>
      </c>
      <c r="D571" s="5">
        <v>162</v>
      </c>
      <c r="E571" s="5" t="s">
        <v>3894</v>
      </c>
      <c r="F571" s="26" t="s">
        <v>16215</v>
      </c>
      <c r="G571" s="26" t="s">
        <v>16216</v>
      </c>
      <c r="H571" s="29" t="s">
        <v>16217</v>
      </c>
      <c r="I571" s="29" t="s">
        <v>16218</v>
      </c>
      <c r="J571" s="54" t="s">
        <v>15526</v>
      </c>
    </row>
    <row r="572" spans="1:10" x14ac:dyDescent="0.2">
      <c r="A572" t="s">
        <v>2306</v>
      </c>
      <c r="B572" s="21" t="s">
        <v>4047</v>
      </c>
      <c r="C572" t="s">
        <v>4048</v>
      </c>
      <c r="D572" s="5">
        <v>0</v>
      </c>
      <c r="E572" s="5" t="s">
        <v>3894</v>
      </c>
      <c r="F572" s="26">
        <v>26</v>
      </c>
      <c r="G572" s="26" t="s">
        <v>16219</v>
      </c>
      <c r="H572" s="29" t="s">
        <v>14449</v>
      </c>
      <c r="I572" s="29">
        <v>60</v>
      </c>
      <c r="J572" s="54" t="s">
        <v>16220</v>
      </c>
    </row>
    <row r="573" spans="1:10" x14ac:dyDescent="0.2">
      <c r="A573" t="s">
        <v>2150</v>
      </c>
      <c r="B573" s="21" t="s">
        <v>2149</v>
      </c>
      <c r="C573" t="s">
        <v>2148</v>
      </c>
      <c r="D573" s="5">
        <v>275</v>
      </c>
      <c r="E573" s="5" t="s">
        <v>3894</v>
      </c>
      <c r="F573" s="26" t="s">
        <v>16082</v>
      </c>
      <c r="G573" s="26">
        <v>0</v>
      </c>
      <c r="H573" s="29" t="s">
        <v>16221</v>
      </c>
      <c r="I573" s="29" t="s">
        <v>14702</v>
      </c>
      <c r="J573" s="48">
        <v>35805</v>
      </c>
    </row>
    <row r="574" spans="1:10" x14ac:dyDescent="0.2">
      <c r="A574" t="s">
        <v>91</v>
      </c>
      <c r="B574" s="21" t="s">
        <v>2147</v>
      </c>
      <c r="C574" t="s">
        <v>2146</v>
      </c>
      <c r="D574" s="5">
        <v>31</v>
      </c>
      <c r="E574" s="5" t="s">
        <v>3894</v>
      </c>
      <c r="F574" s="26" t="s">
        <v>16222</v>
      </c>
      <c r="G574" s="26" t="s">
        <v>14949</v>
      </c>
      <c r="H574" s="29" t="s">
        <v>15215</v>
      </c>
      <c r="I574" s="29" t="s">
        <v>14763</v>
      </c>
      <c r="J574" s="54" t="s">
        <v>16223</v>
      </c>
    </row>
    <row r="575" spans="1:10" x14ac:dyDescent="0.2">
      <c r="A575" t="s">
        <v>2145</v>
      </c>
      <c r="B575" s="21" t="s">
        <v>2144</v>
      </c>
      <c r="C575" t="s">
        <v>2143</v>
      </c>
      <c r="D575" s="5">
        <v>264</v>
      </c>
      <c r="E575" s="5" t="s">
        <v>3894</v>
      </c>
      <c r="F575" s="26" t="s">
        <v>15674</v>
      </c>
      <c r="G575" s="26" t="s">
        <v>16099</v>
      </c>
      <c r="H575" s="29" t="s">
        <v>16224</v>
      </c>
      <c r="I575" s="29" t="s">
        <v>16225</v>
      </c>
      <c r="J575" s="54" t="s">
        <v>17097</v>
      </c>
    </row>
    <row r="576" spans="1:10" x14ac:dyDescent="0.2">
      <c r="A576" t="s">
        <v>2308</v>
      </c>
      <c r="B576" s="21" t="s">
        <v>4049</v>
      </c>
      <c r="C576" t="s">
        <v>4050</v>
      </c>
      <c r="D576" s="5">
        <v>0</v>
      </c>
      <c r="E576" s="5" t="s">
        <v>3894</v>
      </c>
      <c r="F576" s="26" t="s">
        <v>16226</v>
      </c>
      <c r="G576" s="26" t="s">
        <v>15228</v>
      </c>
      <c r="H576" s="29" t="s">
        <v>16227</v>
      </c>
      <c r="I576" s="29" t="s">
        <v>16228</v>
      </c>
      <c r="J576" s="48">
        <v>40635</v>
      </c>
    </row>
    <row r="577" spans="1:10" x14ac:dyDescent="0.2">
      <c r="A577" t="s">
        <v>2142</v>
      </c>
      <c r="B577" s="21" t="s">
        <v>2141</v>
      </c>
      <c r="C577" t="s">
        <v>2140</v>
      </c>
      <c r="D577" s="5">
        <v>27</v>
      </c>
      <c r="E577" s="5" t="s">
        <v>3894</v>
      </c>
      <c r="F577" s="26" t="s">
        <v>13015</v>
      </c>
      <c r="G577" s="26" t="s">
        <v>15332</v>
      </c>
      <c r="H577" s="29" t="s">
        <v>16229</v>
      </c>
      <c r="I577" s="29" t="s">
        <v>15984</v>
      </c>
      <c r="J577" s="48">
        <v>42705</v>
      </c>
    </row>
    <row r="578" spans="1:10" x14ac:dyDescent="0.2">
      <c r="A578" t="s">
        <v>2309</v>
      </c>
      <c r="B578" s="21" t="s">
        <v>4051</v>
      </c>
      <c r="C578" t="s">
        <v>4052</v>
      </c>
      <c r="D578" s="5">
        <v>0</v>
      </c>
      <c r="E578" s="5" t="s">
        <v>3894</v>
      </c>
      <c r="F578" s="26" t="s">
        <v>16230</v>
      </c>
      <c r="G578" s="26" t="s">
        <v>14642</v>
      </c>
      <c r="H578" s="29" t="s">
        <v>15994</v>
      </c>
      <c r="I578" s="29" t="s">
        <v>16231</v>
      </c>
      <c r="J578" s="54" t="s">
        <v>16232</v>
      </c>
    </row>
    <row r="579" spans="1:10" x14ac:dyDescent="0.2">
      <c r="A579" t="s">
        <v>2139</v>
      </c>
      <c r="B579" s="21" t="s">
        <v>2138</v>
      </c>
      <c r="C579" t="s">
        <v>2137</v>
      </c>
      <c r="D579" s="5">
        <v>128</v>
      </c>
      <c r="E579" s="5" t="s">
        <v>3894</v>
      </c>
      <c r="F579" s="26">
        <v>0</v>
      </c>
      <c r="G579" s="26" t="s">
        <v>16233</v>
      </c>
      <c r="H579" s="29" t="s">
        <v>14619</v>
      </c>
      <c r="I579" s="29" t="s">
        <v>16234</v>
      </c>
      <c r="J579" s="48">
        <v>45765</v>
      </c>
    </row>
    <row r="580" spans="1:10" x14ac:dyDescent="0.2">
      <c r="A580" t="s">
        <v>2136</v>
      </c>
      <c r="B580" s="21" t="s">
        <v>2135</v>
      </c>
      <c r="C580" t="s">
        <v>2134</v>
      </c>
      <c r="D580" s="5">
        <v>114</v>
      </c>
      <c r="E580" s="5" t="s">
        <v>3894</v>
      </c>
      <c r="F580" s="26" t="s">
        <v>16235</v>
      </c>
      <c r="G580" s="26" t="s">
        <v>15815</v>
      </c>
      <c r="H580" s="29" t="s">
        <v>16236</v>
      </c>
      <c r="I580" s="29" t="s">
        <v>15194</v>
      </c>
      <c r="J580" s="54" t="s">
        <v>16237</v>
      </c>
    </row>
    <row r="581" spans="1:10" x14ac:dyDescent="0.2">
      <c r="A581" t="s">
        <v>52</v>
      </c>
      <c r="B581" s="21" t="s">
        <v>4053</v>
      </c>
      <c r="C581" t="s">
        <v>4054</v>
      </c>
      <c r="D581" s="5">
        <v>0</v>
      </c>
      <c r="E581" s="5" t="s">
        <v>3894</v>
      </c>
      <c r="F581" s="26" t="s">
        <v>16238</v>
      </c>
      <c r="G581" s="26" t="s">
        <v>16239</v>
      </c>
      <c r="H581" s="29" t="s">
        <v>15878</v>
      </c>
      <c r="I581" s="29" t="s">
        <v>16240</v>
      </c>
      <c r="J581" s="54" t="s">
        <v>16241</v>
      </c>
    </row>
    <row r="582" spans="1:10" x14ac:dyDescent="0.2">
      <c r="A582" t="s">
        <v>2133</v>
      </c>
      <c r="B582" s="21" t="s">
        <v>2132</v>
      </c>
      <c r="C582" t="s">
        <v>2131</v>
      </c>
      <c r="D582" s="5">
        <v>3</v>
      </c>
      <c r="E582" s="5" t="s">
        <v>3894</v>
      </c>
      <c r="F582" s="26" t="s">
        <v>16242</v>
      </c>
      <c r="G582" s="26">
        <v>40</v>
      </c>
      <c r="H582" s="29">
        <v>100</v>
      </c>
      <c r="I582" s="29">
        <v>100</v>
      </c>
      <c r="J582" s="48">
        <v>49445</v>
      </c>
    </row>
    <row r="583" spans="1:10" x14ac:dyDescent="0.2">
      <c r="A583" t="s">
        <v>2310</v>
      </c>
      <c r="B583" s="21" t="s">
        <v>4055</v>
      </c>
      <c r="C583" t="s">
        <v>4056</v>
      </c>
      <c r="D583" s="5">
        <v>0</v>
      </c>
      <c r="E583" s="5" t="s">
        <v>3894</v>
      </c>
      <c r="F583" s="26">
        <v>0</v>
      </c>
      <c r="G583" s="26" t="s">
        <v>16243</v>
      </c>
      <c r="H583" s="29" t="s">
        <v>16244</v>
      </c>
      <c r="I583" s="29" t="s">
        <v>16245</v>
      </c>
      <c r="J583" s="48">
        <v>49495</v>
      </c>
    </row>
    <row r="584" spans="1:10" x14ac:dyDescent="0.2">
      <c r="A584" t="s">
        <v>2130</v>
      </c>
      <c r="B584" s="21" t="s">
        <v>2129</v>
      </c>
      <c r="C584" t="s">
        <v>2128</v>
      </c>
      <c r="D584" s="5">
        <v>9</v>
      </c>
      <c r="E584" s="5" t="s">
        <v>3894</v>
      </c>
      <c r="F584" s="26" t="s">
        <v>16246</v>
      </c>
      <c r="G584" s="26" t="s">
        <v>16247</v>
      </c>
      <c r="H584" s="29" t="s">
        <v>16203</v>
      </c>
      <c r="I584" s="29">
        <v>100</v>
      </c>
      <c r="J584" s="54" t="s">
        <v>14595</v>
      </c>
    </row>
    <row r="585" spans="1:10" x14ac:dyDescent="0.2">
      <c r="A585" t="s">
        <v>97</v>
      </c>
      <c r="B585" s="21" t="s">
        <v>2127</v>
      </c>
      <c r="C585" t="s">
        <v>2126</v>
      </c>
      <c r="D585" s="5">
        <v>4</v>
      </c>
      <c r="E585" s="5" t="s">
        <v>3894</v>
      </c>
      <c r="F585" s="26" t="s">
        <v>16248</v>
      </c>
      <c r="G585" s="26" t="s">
        <v>14450</v>
      </c>
      <c r="H585" s="29" t="s">
        <v>6036</v>
      </c>
      <c r="I585" s="29" t="s">
        <v>16249</v>
      </c>
      <c r="J585" s="48">
        <v>67225</v>
      </c>
    </row>
    <row r="586" spans="1:10" x14ac:dyDescent="0.2">
      <c r="A586" s="7" t="s">
        <v>53</v>
      </c>
      <c r="B586" s="22" t="s">
        <v>4057</v>
      </c>
      <c r="C586" s="7" t="s">
        <v>4058</v>
      </c>
      <c r="D586" s="6">
        <v>0</v>
      </c>
      <c r="E586" s="6" t="s">
        <v>3894</v>
      </c>
      <c r="F586" s="28" t="s">
        <v>16250</v>
      </c>
      <c r="G586" s="28" t="s">
        <v>16251</v>
      </c>
      <c r="H586" s="31" t="s">
        <v>16252</v>
      </c>
      <c r="I586" s="31" t="s">
        <v>16253</v>
      </c>
      <c r="J586" s="67">
        <v>68915</v>
      </c>
    </row>
    <row r="587" spans="1:10" x14ac:dyDescent="0.2">
      <c r="A587" s="10" t="s">
        <v>135</v>
      </c>
      <c r="B587" s="23" t="s">
        <v>2942</v>
      </c>
      <c r="C587" t="s">
        <v>2941</v>
      </c>
      <c r="D587" s="5">
        <v>202</v>
      </c>
      <c r="E587" s="5" t="s">
        <v>3895</v>
      </c>
      <c r="F587" s="26">
        <v>100</v>
      </c>
      <c r="G587" s="26" t="s">
        <v>16254</v>
      </c>
      <c r="H587" s="29">
        <v>0</v>
      </c>
      <c r="I587" s="29">
        <v>0</v>
      </c>
      <c r="J587" s="54" t="s">
        <v>16255</v>
      </c>
    </row>
    <row r="588" spans="1:10" x14ac:dyDescent="0.2">
      <c r="A588" s="10" t="s">
        <v>505</v>
      </c>
      <c r="B588" s="23" t="s">
        <v>4059</v>
      </c>
      <c r="C588" t="s">
        <v>4060</v>
      </c>
      <c r="D588" s="5">
        <v>1088</v>
      </c>
      <c r="E588" s="5" t="s">
        <v>3895</v>
      </c>
      <c r="F588" s="26" t="s">
        <v>16256</v>
      </c>
      <c r="G588" s="26" t="s">
        <v>15639</v>
      </c>
      <c r="H588" s="29" t="s">
        <v>16257</v>
      </c>
      <c r="I588" s="29" t="s">
        <v>16258</v>
      </c>
      <c r="J588" s="48">
        <v>-73955</v>
      </c>
    </row>
    <row r="589" spans="1:10" x14ac:dyDescent="0.2">
      <c r="A589" s="10" t="s">
        <v>2940</v>
      </c>
      <c r="B589" s="23" t="s">
        <v>4061</v>
      </c>
      <c r="C589" t="s">
        <v>4062</v>
      </c>
      <c r="D589" s="5">
        <v>298</v>
      </c>
      <c r="E589" s="5" t="s">
        <v>3895</v>
      </c>
      <c r="F589" s="26">
        <v>100</v>
      </c>
      <c r="G589" s="26">
        <v>100</v>
      </c>
      <c r="H589" s="29" t="s">
        <v>16259</v>
      </c>
      <c r="I589" s="29" t="s">
        <v>16260</v>
      </c>
      <c r="J589" s="48">
        <v>-71435</v>
      </c>
    </row>
    <row r="590" spans="1:10" x14ac:dyDescent="0.2">
      <c r="A590" s="10" t="s">
        <v>410</v>
      </c>
      <c r="B590" s="23" t="s">
        <v>4063</v>
      </c>
      <c r="C590" t="s">
        <v>4064</v>
      </c>
      <c r="D590" s="5">
        <v>948</v>
      </c>
      <c r="E590" s="5" t="s">
        <v>3895</v>
      </c>
      <c r="F590" s="26" t="s">
        <v>16261</v>
      </c>
      <c r="G590" s="26" t="s">
        <v>16201</v>
      </c>
      <c r="H590" s="29" t="s">
        <v>16262</v>
      </c>
      <c r="I590" s="29" t="s">
        <v>7494</v>
      </c>
      <c r="J590" s="54" t="s">
        <v>16263</v>
      </c>
    </row>
    <row r="591" spans="1:10" x14ac:dyDescent="0.2">
      <c r="A591" s="10" t="s">
        <v>1265</v>
      </c>
      <c r="B591" s="23" t="s">
        <v>4065</v>
      </c>
      <c r="C591" t="s">
        <v>4066</v>
      </c>
      <c r="D591" s="5">
        <v>390</v>
      </c>
      <c r="E591" s="5" t="s">
        <v>3895</v>
      </c>
      <c r="F591" s="26" t="s">
        <v>16264</v>
      </c>
      <c r="G591" s="26" t="s">
        <v>16265</v>
      </c>
      <c r="H591" s="29" t="s">
        <v>16266</v>
      </c>
      <c r="I591" s="29" t="s">
        <v>16267</v>
      </c>
      <c r="J591" s="54" t="s">
        <v>17098</v>
      </c>
    </row>
    <row r="592" spans="1:10" x14ac:dyDescent="0.2">
      <c r="A592" s="10" t="s">
        <v>2940</v>
      </c>
      <c r="B592" s="23" t="s">
        <v>2939</v>
      </c>
      <c r="C592" t="s">
        <v>2938</v>
      </c>
      <c r="D592" s="5">
        <v>69</v>
      </c>
      <c r="E592" s="5" t="s">
        <v>3895</v>
      </c>
      <c r="F592" s="26">
        <v>100</v>
      </c>
      <c r="G592" s="26" t="s">
        <v>16268</v>
      </c>
      <c r="H592" s="29" t="s">
        <v>16269</v>
      </c>
      <c r="I592" s="29" t="s">
        <v>14656</v>
      </c>
      <c r="J592" s="54" t="s">
        <v>16270</v>
      </c>
    </row>
    <row r="593" spans="1:10" x14ac:dyDescent="0.2">
      <c r="A593" s="10" t="s">
        <v>410</v>
      </c>
      <c r="B593" s="23" t="s">
        <v>4067</v>
      </c>
      <c r="C593" t="s">
        <v>4068</v>
      </c>
      <c r="D593" s="5">
        <v>2182</v>
      </c>
      <c r="E593" s="5" t="s">
        <v>3895</v>
      </c>
      <c r="F593" s="26" t="s">
        <v>16271</v>
      </c>
      <c r="G593" s="26" t="s">
        <v>16272</v>
      </c>
      <c r="H593" s="29" t="s">
        <v>14845</v>
      </c>
      <c r="I593" s="29" t="s">
        <v>16273</v>
      </c>
      <c r="J593" s="48">
        <v>-66905</v>
      </c>
    </row>
    <row r="594" spans="1:10" x14ac:dyDescent="0.2">
      <c r="A594" s="10" t="s">
        <v>1265</v>
      </c>
      <c r="B594" s="23" t="s">
        <v>4069</v>
      </c>
      <c r="C594" t="s">
        <v>4070</v>
      </c>
      <c r="D594" s="5">
        <v>311</v>
      </c>
      <c r="E594" s="5" t="s">
        <v>3895</v>
      </c>
      <c r="F594" s="26" t="s">
        <v>12936</v>
      </c>
      <c r="G594" s="26" t="s">
        <v>16274</v>
      </c>
      <c r="H594" s="29" t="s">
        <v>16275</v>
      </c>
      <c r="I594" s="29" t="s">
        <v>13148</v>
      </c>
      <c r="J594" s="54" t="s">
        <v>16276</v>
      </c>
    </row>
    <row r="595" spans="1:10" x14ac:dyDescent="0.2">
      <c r="A595" s="10" t="s">
        <v>25</v>
      </c>
      <c r="B595" s="23" t="s">
        <v>4071</v>
      </c>
      <c r="C595" t="s">
        <v>4072</v>
      </c>
      <c r="D595" s="5">
        <v>1697</v>
      </c>
      <c r="E595" s="5" t="s">
        <v>3895</v>
      </c>
      <c r="F595" s="26" t="s">
        <v>16277</v>
      </c>
      <c r="G595" s="26" t="s">
        <v>16278</v>
      </c>
      <c r="H595" s="29" t="s">
        <v>12769</v>
      </c>
      <c r="I595" s="29" t="s">
        <v>16279</v>
      </c>
      <c r="J595" s="48">
        <v>-64195</v>
      </c>
    </row>
    <row r="596" spans="1:10" x14ac:dyDescent="0.2">
      <c r="A596" s="10" t="s">
        <v>113</v>
      </c>
      <c r="B596" s="23" t="s">
        <v>4073</v>
      </c>
      <c r="C596" t="s">
        <v>4074</v>
      </c>
      <c r="D596" s="5">
        <v>977</v>
      </c>
      <c r="E596" s="5" t="s">
        <v>3895</v>
      </c>
      <c r="F596" s="26" t="s">
        <v>16280</v>
      </c>
      <c r="G596" s="26" t="s">
        <v>16281</v>
      </c>
      <c r="H596" s="29" t="s">
        <v>16282</v>
      </c>
      <c r="I596" s="29" t="s">
        <v>16283</v>
      </c>
      <c r="J596" s="48">
        <v>-63315</v>
      </c>
    </row>
    <row r="597" spans="1:10" x14ac:dyDescent="0.2">
      <c r="A597" s="10" t="s">
        <v>119</v>
      </c>
      <c r="B597" s="23" t="s">
        <v>4075</v>
      </c>
      <c r="C597" t="s">
        <v>4076</v>
      </c>
      <c r="D597" s="5">
        <v>280</v>
      </c>
      <c r="E597" s="5" t="s">
        <v>3895</v>
      </c>
      <c r="F597" s="26" t="s">
        <v>16284</v>
      </c>
      <c r="G597" s="26" t="s">
        <v>16285</v>
      </c>
      <c r="H597" s="29">
        <v>0</v>
      </c>
      <c r="I597" s="29">
        <v>0</v>
      </c>
      <c r="J597" s="48">
        <v>-62705</v>
      </c>
    </row>
    <row r="598" spans="1:10" x14ac:dyDescent="0.2">
      <c r="A598" s="10" t="s">
        <v>112</v>
      </c>
      <c r="B598" s="23" t="s">
        <v>2937</v>
      </c>
      <c r="C598" t="s">
        <v>2936</v>
      </c>
      <c r="D598" s="5">
        <v>53</v>
      </c>
      <c r="E598" s="5" t="s">
        <v>3895</v>
      </c>
      <c r="F598" s="26" t="s">
        <v>16286</v>
      </c>
      <c r="G598" s="26" t="s">
        <v>16287</v>
      </c>
      <c r="H598" s="29" t="s">
        <v>16288</v>
      </c>
      <c r="I598" s="29">
        <v>0</v>
      </c>
      <c r="J598" s="54" t="s">
        <v>16289</v>
      </c>
    </row>
    <row r="599" spans="1:10" x14ac:dyDescent="0.2">
      <c r="A599" s="10" t="s">
        <v>113</v>
      </c>
      <c r="B599" s="23" t="s">
        <v>2935</v>
      </c>
      <c r="C599" t="s">
        <v>2934</v>
      </c>
      <c r="D599" s="5">
        <v>2503</v>
      </c>
      <c r="E599" s="5" t="s">
        <v>3895</v>
      </c>
      <c r="F599" s="26" t="s">
        <v>16290</v>
      </c>
      <c r="G599" s="26" t="s">
        <v>16291</v>
      </c>
      <c r="H599" s="29" t="s">
        <v>16292</v>
      </c>
      <c r="I599" s="29" t="s">
        <v>16267</v>
      </c>
      <c r="J599" s="48">
        <v>-57865</v>
      </c>
    </row>
    <row r="600" spans="1:10" x14ac:dyDescent="0.2">
      <c r="A600" s="10" t="s">
        <v>4077</v>
      </c>
      <c r="B600" s="23" t="s">
        <v>4078</v>
      </c>
      <c r="C600" t="s">
        <v>4079</v>
      </c>
      <c r="D600" s="5">
        <v>805</v>
      </c>
      <c r="E600" s="5" t="s">
        <v>3895</v>
      </c>
      <c r="F600" s="26" t="s">
        <v>7648</v>
      </c>
      <c r="G600" s="26" t="s">
        <v>16293</v>
      </c>
      <c r="H600" s="29" t="s">
        <v>16294</v>
      </c>
      <c r="I600" s="29" t="s">
        <v>16295</v>
      </c>
      <c r="J600" s="54" t="s">
        <v>16296</v>
      </c>
    </row>
    <row r="601" spans="1:10" x14ac:dyDescent="0.2">
      <c r="A601" s="10" t="s">
        <v>96</v>
      </c>
      <c r="B601" s="23" t="s">
        <v>4080</v>
      </c>
      <c r="C601" t="s">
        <v>4081</v>
      </c>
      <c r="D601" s="5">
        <v>744</v>
      </c>
      <c r="E601" s="5" t="s">
        <v>3895</v>
      </c>
      <c r="F601" s="26" t="s">
        <v>16297</v>
      </c>
      <c r="G601" s="26" t="s">
        <v>16298</v>
      </c>
      <c r="H601" s="29" t="s">
        <v>15163</v>
      </c>
      <c r="I601" s="29" t="s">
        <v>16299</v>
      </c>
      <c r="J601" s="54" t="s">
        <v>17099</v>
      </c>
    </row>
    <row r="602" spans="1:10" x14ac:dyDescent="0.2">
      <c r="A602" s="10" t="s">
        <v>2922</v>
      </c>
      <c r="B602" s="23" t="s">
        <v>2933</v>
      </c>
      <c r="C602" t="s">
        <v>2932</v>
      </c>
      <c r="D602" s="5">
        <v>59</v>
      </c>
      <c r="E602" s="5" t="s">
        <v>3895</v>
      </c>
      <c r="F602" s="26" t="s">
        <v>16300</v>
      </c>
      <c r="G602" s="26" t="s">
        <v>16301</v>
      </c>
      <c r="H602" s="29" t="s">
        <v>16302</v>
      </c>
      <c r="I602" s="29" t="s">
        <v>16303</v>
      </c>
      <c r="J602" s="54" t="s">
        <v>16304</v>
      </c>
    </row>
    <row r="603" spans="1:10" x14ac:dyDescent="0.2">
      <c r="A603" s="10" t="s">
        <v>121</v>
      </c>
      <c r="B603" s="23" t="s">
        <v>2931</v>
      </c>
      <c r="C603" t="s">
        <v>2930</v>
      </c>
      <c r="D603" s="5">
        <v>118</v>
      </c>
      <c r="E603" s="5" t="s">
        <v>3895</v>
      </c>
      <c r="F603" s="26" t="s">
        <v>16305</v>
      </c>
      <c r="G603" s="26" t="s">
        <v>14552</v>
      </c>
      <c r="H603" s="29">
        <v>0</v>
      </c>
      <c r="I603" s="29" t="s">
        <v>16306</v>
      </c>
      <c r="J603" s="48">
        <v>-52915</v>
      </c>
    </row>
    <row r="604" spans="1:10" x14ac:dyDescent="0.2">
      <c r="A604" s="10" t="s">
        <v>2929</v>
      </c>
      <c r="B604" s="23" t="s">
        <v>2928</v>
      </c>
      <c r="C604" t="s">
        <v>2927</v>
      </c>
      <c r="D604" s="5">
        <v>593</v>
      </c>
      <c r="E604" s="5" t="s">
        <v>3895</v>
      </c>
      <c r="F604" s="26">
        <v>100</v>
      </c>
      <c r="G604" s="26" t="s">
        <v>15139</v>
      </c>
      <c r="H604" s="29" t="s">
        <v>13120</v>
      </c>
      <c r="I604" s="29" t="s">
        <v>15923</v>
      </c>
      <c r="J604" s="48">
        <v>-52795</v>
      </c>
    </row>
    <row r="605" spans="1:10" x14ac:dyDescent="0.2">
      <c r="A605" s="10" t="s">
        <v>9</v>
      </c>
      <c r="B605" s="23" t="s">
        <v>4082</v>
      </c>
      <c r="C605" t="s">
        <v>4083</v>
      </c>
      <c r="D605" s="5">
        <v>2823</v>
      </c>
      <c r="E605" s="5" t="s">
        <v>3895</v>
      </c>
      <c r="F605" s="26" t="s">
        <v>16307</v>
      </c>
      <c r="G605" s="26" t="s">
        <v>15591</v>
      </c>
      <c r="H605" s="29" t="s">
        <v>16308</v>
      </c>
      <c r="I605" s="29" t="s">
        <v>16309</v>
      </c>
      <c r="J605" s="48">
        <v>-50925</v>
      </c>
    </row>
    <row r="606" spans="1:10" x14ac:dyDescent="0.2">
      <c r="A606" s="10" t="s">
        <v>2509</v>
      </c>
      <c r="B606" s="23" t="s">
        <v>4084</v>
      </c>
      <c r="C606" t="s">
        <v>4085</v>
      </c>
      <c r="D606" s="5">
        <v>2703</v>
      </c>
      <c r="E606" s="5" t="s">
        <v>3895</v>
      </c>
      <c r="F606" s="26" t="s">
        <v>16310</v>
      </c>
      <c r="G606" s="26" t="s">
        <v>16311</v>
      </c>
      <c r="H606" s="29" t="s">
        <v>16312</v>
      </c>
      <c r="I606" s="29" t="s">
        <v>16313</v>
      </c>
      <c r="J606" s="54" t="s">
        <v>16314</v>
      </c>
    </row>
    <row r="607" spans="1:10" x14ac:dyDescent="0.2">
      <c r="A607" s="10" t="s">
        <v>4086</v>
      </c>
      <c r="B607" s="23" t="s">
        <v>4087</v>
      </c>
      <c r="C607" t="s">
        <v>4088</v>
      </c>
      <c r="D607" s="5">
        <v>1224</v>
      </c>
      <c r="E607" s="5" t="s">
        <v>3895</v>
      </c>
      <c r="F607" s="26" t="s">
        <v>16315</v>
      </c>
      <c r="G607" s="26" t="s">
        <v>16316</v>
      </c>
      <c r="H607" s="29" t="s">
        <v>15028</v>
      </c>
      <c r="I607" s="29" t="s">
        <v>6060</v>
      </c>
      <c r="J607" s="54" t="s">
        <v>16317</v>
      </c>
    </row>
    <row r="608" spans="1:10" x14ac:dyDescent="0.2">
      <c r="A608" s="10" t="s">
        <v>2303</v>
      </c>
      <c r="B608" s="23" t="s">
        <v>4089</v>
      </c>
      <c r="C608" t="s">
        <v>4090</v>
      </c>
      <c r="D608" s="5">
        <v>396</v>
      </c>
      <c r="E608" s="5" t="s">
        <v>3895</v>
      </c>
      <c r="F608" s="26">
        <v>100</v>
      </c>
      <c r="G608" s="26" t="s">
        <v>16318</v>
      </c>
      <c r="H608" s="29" t="s">
        <v>16319</v>
      </c>
      <c r="I608" s="29" t="s">
        <v>16320</v>
      </c>
      <c r="J608" s="54" t="s">
        <v>17100</v>
      </c>
    </row>
    <row r="609" spans="1:10" x14ac:dyDescent="0.2">
      <c r="A609" s="10" t="s">
        <v>4091</v>
      </c>
      <c r="B609" s="23" t="s">
        <v>4092</v>
      </c>
      <c r="C609" t="s">
        <v>4093</v>
      </c>
      <c r="D609" s="5">
        <v>55</v>
      </c>
      <c r="E609" s="5" t="s">
        <v>3895</v>
      </c>
      <c r="F609" s="26">
        <v>100</v>
      </c>
      <c r="G609" s="26" t="s">
        <v>16321</v>
      </c>
      <c r="H609" s="29" t="s">
        <v>16322</v>
      </c>
      <c r="I609" s="29" t="s">
        <v>16149</v>
      </c>
      <c r="J609" s="54" t="s">
        <v>16323</v>
      </c>
    </row>
    <row r="610" spans="1:10" x14ac:dyDescent="0.2">
      <c r="A610" s="10" t="s">
        <v>120</v>
      </c>
      <c r="B610" s="23" t="s">
        <v>2926</v>
      </c>
      <c r="C610" t="s">
        <v>2925</v>
      </c>
      <c r="D610" s="5">
        <v>229</v>
      </c>
      <c r="E610" s="5" t="s">
        <v>3895</v>
      </c>
      <c r="F610" s="26" t="s">
        <v>16324</v>
      </c>
      <c r="G610" s="26" t="s">
        <v>16325</v>
      </c>
      <c r="H610" s="29" t="s">
        <v>16326</v>
      </c>
      <c r="I610" s="29" t="s">
        <v>16327</v>
      </c>
      <c r="J610" s="54" t="s">
        <v>17101</v>
      </c>
    </row>
    <row r="611" spans="1:10" x14ac:dyDescent="0.2">
      <c r="A611" s="10" t="s">
        <v>2922</v>
      </c>
      <c r="B611" s="23" t="s">
        <v>2924</v>
      </c>
      <c r="C611" t="s">
        <v>2923</v>
      </c>
      <c r="D611" s="5">
        <v>60</v>
      </c>
      <c r="E611" s="5" t="s">
        <v>3895</v>
      </c>
      <c r="F611" s="26">
        <v>100</v>
      </c>
      <c r="G611" s="26" t="s">
        <v>15831</v>
      </c>
      <c r="H611" s="29">
        <v>35</v>
      </c>
      <c r="I611" s="29" t="s">
        <v>5582</v>
      </c>
      <c r="J611" s="54" t="s">
        <v>16328</v>
      </c>
    </row>
    <row r="612" spans="1:10" x14ac:dyDescent="0.2">
      <c r="A612" s="10" t="s">
        <v>112</v>
      </c>
      <c r="B612" s="23" t="s">
        <v>4094</v>
      </c>
      <c r="C612" t="s">
        <v>4095</v>
      </c>
      <c r="D612" s="5">
        <v>195</v>
      </c>
      <c r="E612" s="5" t="s">
        <v>3895</v>
      </c>
      <c r="F612" s="26" t="s">
        <v>16329</v>
      </c>
      <c r="G612" s="26" t="s">
        <v>16330</v>
      </c>
      <c r="H612" s="29" t="s">
        <v>5454</v>
      </c>
      <c r="I612" s="29">
        <v>0</v>
      </c>
      <c r="J612" s="54" t="s">
        <v>17102</v>
      </c>
    </row>
    <row r="613" spans="1:10" x14ac:dyDescent="0.2">
      <c r="A613" s="10" t="s">
        <v>2922</v>
      </c>
      <c r="B613" s="23" t="s">
        <v>2921</v>
      </c>
      <c r="C613" t="s">
        <v>2920</v>
      </c>
      <c r="D613" s="5">
        <v>70</v>
      </c>
      <c r="E613" s="5" t="s">
        <v>3895</v>
      </c>
      <c r="F613" s="26" t="s">
        <v>14441</v>
      </c>
      <c r="G613" s="26" t="s">
        <v>16142</v>
      </c>
      <c r="H613" s="29" t="s">
        <v>15205</v>
      </c>
      <c r="I613" s="29" t="s">
        <v>16331</v>
      </c>
      <c r="J613" s="54" t="s">
        <v>16332</v>
      </c>
    </row>
    <row r="614" spans="1:10" x14ac:dyDescent="0.2">
      <c r="A614" s="10" t="s">
        <v>120</v>
      </c>
      <c r="B614" s="23" t="s">
        <v>4096</v>
      </c>
      <c r="C614" t="s">
        <v>4097</v>
      </c>
      <c r="D614" s="5">
        <v>730</v>
      </c>
      <c r="E614" s="5" t="s">
        <v>3895</v>
      </c>
      <c r="F614" s="26" t="s">
        <v>16333</v>
      </c>
      <c r="G614" s="26" t="s">
        <v>16334</v>
      </c>
      <c r="H614" s="29" t="s">
        <v>16335</v>
      </c>
      <c r="I614" s="29" t="s">
        <v>12995</v>
      </c>
      <c r="J614" s="48">
        <v>-45025</v>
      </c>
    </row>
    <row r="615" spans="1:10" x14ac:dyDescent="0.2">
      <c r="A615" s="10" t="s">
        <v>45</v>
      </c>
      <c r="B615" s="23" t="s">
        <v>4098</v>
      </c>
      <c r="C615" t="s">
        <v>4099</v>
      </c>
      <c r="D615" s="5">
        <v>487</v>
      </c>
      <c r="E615" s="5" t="s">
        <v>3895</v>
      </c>
      <c r="F615" s="26" t="s">
        <v>14843</v>
      </c>
      <c r="G615" s="26" t="s">
        <v>16336</v>
      </c>
      <c r="H615" s="29" t="s">
        <v>16337</v>
      </c>
      <c r="I615" s="29" t="s">
        <v>14478</v>
      </c>
      <c r="J615" s="54" t="s">
        <v>17103</v>
      </c>
    </row>
    <row r="616" spans="1:10" x14ac:dyDescent="0.2">
      <c r="A616" s="10" t="s">
        <v>52</v>
      </c>
      <c r="B616" s="23" t="s">
        <v>4100</v>
      </c>
      <c r="C616" t="s">
        <v>4101</v>
      </c>
      <c r="D616" s="5">
        <v>511</v>
      </c>
      <c r="E616" s="5" t="s">
        <v>3895</v>
      </c>
      <c r="F616" s="26" t="s">
        <v>16338</v>
      </c>
      <c r="G616" s="26" t="s">
        <v>15558</v>
      </c>
      <c r="H616" s="29" t="s">
        <v>13002</v>
      </c>
      <c r="I616" s="29" t="s">
        <v>16339</v>
      </c>
      <c r="J616" s="48">
        <v>-43095</v>
      </c>
    </row>
    <row r="617" spans="1:10" x14ac:dyDescent="0.2">
      <c r="A617" s="10" t="s">
        <v>70</v>
      </c>
      <c r="B617" s="23" t="s">
        <v>4102</v>
      </c>
      <c r="C617" t="s">
        <v>4103</v>
      </c>
      <c r="D617" s="5">
        <v>1788</v>
      </c>
      <c r="E617" s="5" t="s">
        <v>3895</v>
      </c>
      <c r="F617" s="26" t="s">
        <v>16340</v>
      </c>
      <c r="G617" s="26" t="s">
        <v>16341</v>
      </c>
      <c r="H617" s="29" t="s">
        <v>16342</v>
      </c>
      <c r="I617" s="29" t="s">
        <v>5611</v>
      </c>
      <c r="J617" s="48">
        <v>-42615</v>
      </c>
    </row>
    <row r="618" spans="1:10" x14ac:dyDescent="0.2">
      <c r="A618" s="10" t="s">
        <v>357</v>
      </c>
      <c r="B618" s="23" t="s">
        <v>4104</v>
      </c>
      <c r="C618" t="s">
        <v>4105</v>
      </c>
      <c r="D618" s="5">
        <v>9251</v>
      </c>
      <c r="E618" s="5" t="s">
        <v>3895</v>
      </c>
      <c r="F618" s="26" t="s">
        <v>16343</v>
      </c>
      <c r="G618" s="26" t="s">
        <v>16344</v>
      </c>
      <c r="H618" s="29">
        <v>0</v>
      </c>
      <c r="I618" s="29" t="s">
        <v>15837</v>
      </c>
      <c r="J618" s="54" t="s">
        <v>16345</v>
      </c>
    </row>
    <row r="619" spans="1:10" x14ac:dyDescent="0.2">
      <c r="A619" s="10" t="s">
        <v>120</v>
      </c>
      <c r="B619" s="23" t="s">
        <v>4106</v>
      </c>
      <c r="C619" t="s">
        <v>4107</v>
      </c>
      <c r="D619" s="5">
        <v>60</v>
      </c>
      <c r="E619" s="5" t="s">
        <v>3895</v>
      </c>
      <c r="F619" s="26" t="s">
        <v>16346</v>
      </c>
      <c r="G619" s="26" t="s">
        <v>5911</v>
      </c>
      <c r="H619" s="29" t="s">
        <v>15347</v>
      </c>
      <c r="I619" s="29" t="s">
        <v>16347</v>
      </c>
      <c r="J619" s="48">
        <v>-39015</v>
      </c>
    </row>
    <row r="620" spans="1:10" x14ac:dyDescent="0.2">
      <c r="A620" s="10" t="s">
        <v>2919</v>
      </c>
      <c r="B620" s="23" t="s">
        <v>2918</v>
      </c>
      <c r="C620" t="s">
        <v>2917</v>
      </c>
      <c r="D620" s="5">
        <v>70</v>
      </c>
      <c r="E620" s="5" t="s">
        <v>3895</v>
      </c>
      <c r="F620" s="26" t="s">
        <v>12929</v>
      </c>
      <c r="G620" s="26" t="s">
        <v>16348</v>
      </c>
      <c r="H620" s="29">
        <v>0</v>
      </c>
      <c r="I620" s="29">
        <v>0</v>
      </c>
      <c r="J620" s="54" t="s">
        <v>16349</v>
      </c>
    </row>
    <row r="621" spans="1:10" x14ac:dyDescent="0.2">
      <c r="A621" s="10" t="s">
        <v>1398</v>
      </c>
      <c r="B621" s="23" t="s">
        <v>4108</v>
      </c>
      <c r="C621" t="s">
        <v>4109</v>
      </c>
      <c r="D621" s="5">
        <v>627</v>
      </c>
      <c r="E621" s="5" t="s">
        <v>3895</v>
      </c>
      <c r="F621" s="26" t="s">
        <v>15720</v>
      </c>
      <c r="G621" s="26" t="s">
        <v>15262</v>
      </c>
      <c r="H621" s="29" t="s">
        <v>15353</v>
      </c>
      <c r="I621" s="29" t="s">
        <v>16350</v>
      </c>
      <c r="J621" s="48">
        <v>-38195</v>
      </c>
    </row>
    <row r="622" spans="1:10" x14ac:dyDescent="0.2">
      <c r="A622" s="10" t="s">
        <v>4110</v>
      </c>
      <c r="B622" s="23" t="s">
        <v>4111</v>
      </c>
      <c r="C622" t="s">
        <v>4112</v>
      </c>
      <c r="D622" s="5">
        <v>71</v>
      </c>
      <c r="E622" s="5" t="s">
        <v>3895</v>
      </c>
      <c r="F622" s="26" t="s">
        <v>16351</v>
      </c>
      <c r="G622" s="26" t="s">
        <v>16352</v>
      </c>
      <c r="H622" s="29" t="s">
        <v>16353</v>
      </c>
      <c r="I622" s="29" t="s">
        <v>15433</v>
      </c>
      <c r="J622" s="54" t="s">
        <v>16354</v>
      </c>
    </row>
    <row r="623" spans="1:10" x14ac:dyDescent="0.2">
      <c r="A623" s="10" t="s">
        <v>339</v>
      </c>
      <c r="B623" s="23" t="s">
        <v>4113</v>
      </c>
      <c r="C623" t="s">
        <v>4114</v>
      </c>
      <c r="D623" s="5">
        <v>164</v>
      </c>
      <c r="E623" s="5" t="s">
        <v>3895</v>
      </c>
      <c r="F623" s="26" t="s">
        <v>16020</v>
      </c>
      <c r="G623" s="26" t="s">
        <v>16355</v>
      </c>
      <c r="H623" s="29" t="s">
        <v>16356</v>
      </c>
      <c r="I623" s="29">
        <v>0</v>
      </c>
      <c r="J623" s="54" t="s">
        <v>16357</v>
      </c>
    </row>
    <row r="624" spans="1:10" x14ac:dyDescent="0.2">
      <c r="A624" s="10" t="s">
        <v>41</v>
      </c>
      <c r="B624" s="23" t="s">
        <v>4115</v>
      </c>
      <c r="C624" t="s">
        <v>4116</v>
      </c>
      <c r="D624" s="5">
        <v>6538</v>
      </c>
      <c r="E624" s="5" t="s">
        <v>3895</v>
      </c>
      <c r="F624" s="26" t="s">
        <v>15776</v>
      </c>
      <c r="G624" s="26" t="s">
        <v>16358</v>
      </c>
      <c r="H624" s="29" t="s">
        <v>16359</v>
      </c>
      <c r="I624" s="29" t="s">
        <v>12760</v>
      </c>
      <c r="J624" s="48">
        <v>-35205</v>
      </c>
    </row>
    <row r="625" spans="1:10" x14ac:dyDescent="0.2">
      <c r="A625" s="10" t="s">
        <v>2308</v>
      </c>
      <c r="B625" s="23" t="s">
        <v>4117</v>
      </c>
      <c r="C625" t="s">
        <v>4118</v>
      </c>
      <c r="D625" s="5">
        <v>1741</v>
      </c>
      <c r="E625" s="5" t="s">
        <v>3895</v>
      </c>
      <c r="F625" s="26" t="s">
        <v>14539</v>
      </c>
      <c r="G625" s="26" t="s">
        <v>16360</v>
      </c>
      <c r="H625" s="29" t="s">
        <v>15620</v>
      </c>
      <c r="I625" s="29" t="s">
        <v>16361</v>
      </c>
      <c r="J625" s="54" t="s">
        <v>16362</v>
      </c>
    </row>
    <row r="626" spans="1:10" x14ac:dyDescent="0.2">
      <c r="A626" s="10" t="s">
        <v>1548</v>
      </c>
      <c r="B626" s="23" t="s">
        <v>4119</v>
      </c>
      <c r="C626" t="s">
        <v>4120</v>
      </c>
      <c r="D626" s="5">
        <v>339</v>
      </c>
      <c r="E626" s="5" t="s">
        <v>3895</v>
      </c>
      <c r="F626" s="26" t="s">
        <v>15867</v>
      </c>
      <c r="G626" s="26" t="s">
        <v>16363</v>
      </c>
      <c r="H626" s="29">
        <v>0</v>
      </c>
      <c r="I626" s="29">
        <v>0</v>
      </c>
      <c r="J626" s="48">
        <v>-33835</v>
      </c>
    </row>
    <row r="627" spans="1:10" x14ac:dyDescent="0.2">
      <c r="A627" s="10" t="s">
        <v>2916</v>
      </c>
      <c r="B627" s="23" t="s">
        <v>2915</v>
      </c>
      <c r="C627" t="s">
        <v>2914</v>
      </c>
      <c r="D627" s="5">
        <v>58</v>
      </c>
      <c r="E627" s="5" t="s">
        <v>3895</v>
      </c>
      <c r="F627" s="26">
        <v>100</v>
      </c>
      <c r="G627" s="26">
        <v>100</v>
      </c>
      <c r="H627" s="29" t="s">
        <v>14595</v>
      </c>
      <c r="I627" s="29" t="s">
        <v>7061</v>
      </c>
      <c r="J627" s="54" t="s">
        <v>16364</v>
      </c>
    </row>
    <row r="628" spans="1:10" x14ac:dyDescent="0.2">
      <c r="A628" s="10" t="s">
        <v>2559</v>
      </c>
      <c r="B628" s="23" t="s">
        <v>4121</v>
      </c>
      <c r="C628" t="s">
        <v>4122</v>
      </c>
      <c r="D628" s="5">
        <v>9201</v>
      </c>
      <c r="E628" s="5" t="s">
        <v>3895</v>
      </c>
      <c r="F628" s="26">
        <v>100</v>
      </c>
      <c r="G628" s="26">
        <v>100</v>
      </c>
      <c r="H628" s="29" t="s">
        <v>14763</v>
      </c>
      <c r="I628" s="29" t="s">
        <v>16365</v>
      </c>
      <c r="J628" s="48">
        <v>-32945</v>
      </c>
    </row>
    <row r="629" spans="1:10" x14ac:dyDescent="0.2">
      <c r="A629" s="10" t="s">
        <v>119</v>
      </c>
      <c r="B629" s="23" t="s">
        <v>2913</v>
      </c>
      <c r="C629" t="s">
        <v>2912</v>
      </c>
      <c r="D629" s="5">
        <v>72</v>
      </c>
      <c r="E629" s="5" t="s">
        <v>3895</v>
      </c>
      <c r="F629" s="26" t="s">
        <v>16366</v>
      </c>
      <c r="G629" s="26" t="s">
        <v>15868</v>
      </c>
      <c r="H629" s="29">
        <v>0</v>
      </c>
      <c r="I629" s="29">
        <v>0</v>
      </c>
      <c r="J629" s="54" t="s">
        <v>16367</v>
      </c>
    </row>
    <row r="630" spans="1:10" x14ac:dyDescent="0.2">
      <c r="A630" s="10" t="s">
        <v>2911</v>
      </c>
      <c r="B630" s="23" t="s">
        <v>2910</v>
      </c>
      <c r="C630" t="s">
        <v>2909</v>
      </c>
      <c r="D630" s="5">
        <v>122</v>
      </c>
      <c r="E630" s="5" t="s">
        <v>3895</v>
      </c>
      <c r="F630" s="26" t="s">
        <v>16368</v>
      </c>
      <c r="G630" s="26" t="s">
        <v>16369</v>
      </c>
      <c r="H630" s="29">
        <v>0</v>
      </c>
      <c r="I630" s="29">
        <v>0</v>
      </c>
      <c r="J630" s="54" t="s">
        <v>16370</v>
      </c>
    </row>
    <row r="631" spans="1:10" x14ac:dyDescent="0.2">
      <c r="A631" s="10" t="s">
        <v>1939</v>
      </c>
      <c r="B631" s="23" t="s">
        <v>4123</v>
      </c>
      <c r="C631" t="s">
        <v>4124</v>
      </c>
      <c r="D631" s="5">
        <v>681</v>
      </c>
      <c r="E631" s="5" t="s">
        <v>3895</v>
      </c>
      <c r="F631" s="26" t="s">
        <v>15040</v>
      </c>
      <c r="G631" s="26" t="s">
        <v>16371</v>
      </c>
      <c r="H631" s="29" t="s">
        <v>10749</v>
      </c>
      <c r="I631" s="29">
        <v>0</v>
      </c>
      <c r="J631" s="48">
        <v>-29765</v>
      </c>
    </row>
    <row r="632" spans="1:10" x14ac:dyDescent="0.2">
      <c r="A632" s="10" t="s">
        <v>3519</v>
      </c>
      <c r="B632" s="23" t="s">
        <v>4125</v>
      </c>
      <c r="C632" t="s">
        <v>4126</v>
      </c>
      <c r="D632" s="5">
        <v>1559</v>
      </c>
      <c r="E632" s="5" t="s">
        <v>3895</v>
      </c>
      <c r="F632" s="26" t="s">
        <v>16372</v>
      </c>
      <c r="G632" s="26" t="s">
        <v>14500</v>
      </c>
      <c r="H632" s="29" t="s">
        <v>12344</v>
      </c>
      <c r="I632" s="29" t="s">
        <v>12691</v>
      </c>
      <c r="J632" s="54" t="s">
        <v>16373</v>
      </c>
    </row>
    <row r="633" spans="1:10" x14ac:dyDescent="0.2">
      <c r="A633" s="10" t="s">
        <v>4127</v>
      </c>
      <c r="B633" s="23" t="s">
        <v>4128</v>
      </c>
      <c r="C633" t="s">
        <v>4129</v>
      </c>
      <c r="D633" s="5">
        <v>1826</v>
      </c>
      <c r="E633" s="5" t="s">
        <v>3895</v>
      </c>
      <c r="F633" s="26">
        <v>25</v>
      </c>
      <c r="G633" s="26" t="s">
        <v>14764</v>
      </c>
      <c r="H633" s="29">
        <v>0</v>
      </c>
      <c r="I633" s="29">
        <v>0</v>
      </c>
      <c r="J633" s="48">
        <v>-29165</v>
      </c>
    </row>
    <row r="634" spans="1:10" x14ac:dyDescent="0.2">
      <c r="A634" s="10" t="s">
        <v>3859</v>
      </c>
      <c r="B634" s="23" t="s">
        <v>4130</v>
      </c>
      <c r="C634" t="s">
        <v>4131</v>
      </c>
      <c r="D634" s="5">
        <v>6526</v>
      </c>
      <c r="E634" s="5" t="s">
        <v>3895</v>
      </c>
      <c r="F634" s="26" t="s">
        <v>15653</v>
      </c>
      <c r="G634" s="26" t="s">
        <v>16374</v>
      </c>
      <c r="H634" s="29" t="s">
        <v>14460</v>
      </c>
      <c r="I634" s="29" t="s">
        <v>15849</v>
      </c>
      <c r="J634" s="48">
        <v>-29125</v>
      </c>
    </row>
    <row r="635" spans="1:10" x14ac:dyDescent="0.2">
      <c r="A635" s="10" t="s">
        <v>2908</v>
      </c>
      <c r="B635" s="23" t="s">
        <v>2907</v>
      </c>
      <c r="C635" t="s">
        <v>2906</v>
      </c>
      <c r="D635" s="5">
        <v>59</v>
      </c>
      <c r="E635" s="5" t="s">
        <v>3895</v>
      </c>
      <c r="F635" s="26" t="s">
        <v>16375</v>
      </c>
      <c r="G635" s="26" t="s">
        <v>14912</v>
      </c>
      <c r="H635" s="29">
        <v>0</v>
      </c>
      <c r="I635" s="29">
        <v>0</v>
      </c>
      <c r="J635" s="48">
        <v>-28905</v>
      </c>
    </row>
    <row r="636" spans="1:10" x14ac:dyDescent="0.2">
      <c r="A636" s="10" t="s">
        <v>30</v>
      </c>
      <c r="B636" s="23" t="s">
        <v>2905</v>
      </c>
      <c r="C636" t="s">
        <v>2904</v>
      </c>
      <c r="D636" s="5">
        <v>637</v>
      </c>
      <c r="E636" s="5" t="s">
        <v>3895</v>
      </c>
      <c r="F636" s="26" t="s">
        <v>16376</v>
      </c>
      <c r="G636" s="26" t="s">
        <v>16003</v>
      </c>
      <c r="H636" s="29" t="s">
        <v>16377</v>
      </c>
      <c r="I636" s="29">
        <v>0</v>
      </c>
      <c r="J636" s="54" t="s">
        <v>16378</v>
      </c>
    </row>
    <row r="637" spans="1:10" x14ac:dyDescent="0.2">
      <c r="A637" s="10" t="s">
        <v>2871</v>
      </c>
      <c r="B637" s="23" t="s">
        <v>4132</v>
      </c>
      <c r="C637" t="s">
        <v>4133</v>
      </c>
      <c r="D637" s="5">
        <v>62</v>
      </c>
      <c r="E637" s="5" t="s">
        <v>3895</v>
      </c>
      <c r="F637" s="26" t="s">
        <v>16379</v>
      </c>
      <c r="G637" s="26" t="s">
        <v>14929</v>
      </c>
      <c r="H637" s="29">
        <v>0</v>
      </c>
      <c r="I637" s="29">
        <v>0</v>
      </c>
      <c r="J637" s="54" t="s">
        <v>16380</v>
      </c>
    </row>
    <row r="638" spans="1:10" x14ac:dyDescent="0.2">
      <c r="A638" s="10" t="s">
        <v>137</v>
      </c>
      <c r="B638" s="23" t="s">
        <v>2903</v>
      </c>
      <c r="C638" t="s">
        <v>2902</v>
      </c>
      <c r="D638" s="5">
        <v>58</v>
      </c>
      <c r="E638" s="5" t="s">
        <v>3895</v>
      </c>
      <c r="F638" s="26" t="s">
        <v>15441</v>
      </c>
      <c r="G638" s="26" t="s">
        <v>16381</v>
      </c>
      <c r="H638" s="29">
        <v>0</v>
      </c>
      <c r="I638" s="29">
        <v>0</v>
      </c>
      <c r="J638" s="48">
        <v>-27905</v>
      </c>
    </row>
    <row r="639" spans="1:10" x14ac:dyDescent="0.2">
      <c r="A639" s="10" t="s">
        <v>127</v>
      </c>
      <c r="B639" s="23" t="s">
        <v>2901</v>
      </c>
      <c r="C639" t="s">
        <v>2900</v>
      </c>
      <c r="D639" s="5">
        <v>139</v>
      </c>
      <c r="E639" s="5" t="s">
        <v>3895</v>
      </c>
      <c r="F639" s="26" t="s">
        <v>16167</v>
      </c>
      <c r="G639" s="26" t="s">
        <v>16382</v>
      </c>
      <c r="H639" s="29" t="s">
        <v>16383</v>
      </c>
      <c r="I639" s="29" t="s">
        <v>6828</v>
      </c>
      <c r="J639" s="54" t="s">
        <v>16384</v>
      </c>
    </row>
    <row r="640" spans="1:10" x14ac:dyDescent="0.2">
      <c r="A640" s="10" t="s">
        <v>4134</v>
      </c>
      <c r="B640" s="23" t="s">
        <v>4135</v>
      </c>
      <c r="C640" t="s">
        <v>4136</v>
      </c>
      <c r="D640" s="5">
        <v>54</v>
      </c>
      <c r="E640" s="5" t="s">
        <v>3895</v>
      </c>
      <c r="F640" s="26" t="s">
        <v>16385</v>
      </c>
      <c r="G640" s="26" t="s">
        <v>16386</v>
      </c>
      <c r="H640" s="29" t="s">
        <v>16387</v>
      </c>
      <c r="I640" s="29" t="s">
        <v>14505</v>
      </c>
      <c r="J640" s="54" t="s">
        <v>16388</v>
      </c>
    </row>
    <row r="641" spans="1:10" x14ac:dyDescent="0.2">
      <c r="A641" s="10" t="s">
        <v>2899</v>
      </c>
      <c r="B641" s="23" t="s">
        <v>2898</v>
      </c>
      <c r="C641" t="s">
        <v>2897</v>
      </c>
      <c r="D641" s="5">
        <v>541</v>
      </c>
      <c r="E641" s="5" t="s">
        <v>3895</v>
      </c>
      <c r="F641" s="26" t="s">
        <v>14764</v>
      </c>
      <c r="G641" s="26" t="s">
        <v>16389</v>
      </c>
      <c r="H641" s="29">
        <v>0</v>
      </c>
      <c r="I641" s="29">
        <v>0</v>
      </c>
      <c r="J641" s="54" t="s">
        <v>17104</v>
      </c>
    </row>
    <row r="642" spans="1:10" x14ac:dyDescent="0.2">
      <c r="A642" s="10" t="s">
        <v>4137</v>
      </c>
      <c r="B642" s="23" t="s">
        <v>4138</v>
      </c>
      <c r="C642" t="s">
        <v>4139</v>
      </c>
      <c r="D642" s="5">
        <v>65</v>
      </c>
      <c r="E642" s="5" t="s">
        <v>3895</v>
      </c>
      <c r="F642" s="26" t="s">
        <v>15838</v>
      </c>
      <c r="G642" s="26">
        <v>20</v>
      </c>
      <c r="H642" s="29">
        <v>0</v>
      </c>
      <c r="I642" s="29" t="s">
        <v>16390</v>
      </c>
      <c r="J642" s="48">
        <v>-26075</v>
      </c>
    </row>
    <row r="643" spans="1:10" x14ac:dyDescent="0.2">
      <c r="A643" s="10" t="s">
        <v>128</v>
      </c>
      <c r="B643" s="23" t="s">
        <v>2896</v>
      </c>
      <c r="C643" t="s">
        <v>2895</v>
      </c>
      <c r="D643" s="5">
        <v>460</v>
      </c>
      <c r="E643" s="5" t="s">
        <v>3895</v>
      </c>
      <c r="F643" s="26" t="s">
        <v>16391</v>
      </c>
      <c r="G643" s="26" t="s">
        <v>16392</v>
      </c>
      <c r="H643" s="29" t="s">
        <v>6072</v>
      </c>
      <c r="I643" s="29" t="s">
        <v>12545</v>
      </c>
      <c r="J643" s="48">
        <v>-25835</v>
      </c>
    </row>
    <row r="644" spans="1:10" x14ac:dyDescent="0.2">
      <c r="A644" s="10" t="s">
        <v>2508</v>
      </c>
      <c r="B644" s="23" t="s">
        <v>2894</v>
      </c>
      <c r="C644" t="s">
        <v>2893</v>
      </c>
      <c r="D644" s="5">
        <v>63</v>
      </c>
      <c r="E644" s="5" t="s">
        <v>3895</v>
      </c>
      <c r="F644" s="26" t="s">
        <v>16393</v>
      </c>
      <c r="G644" s="26" t="s">
        <v>16394</v>
      </c>
      <c r="H644" s="29" t="s">
        <v>16395</v>
      </c>
      <c r="I644" s="29" t="s">
        <v>16129</v>
      </c>
      <c r="J644" s="48">
        <v>-25735</v>
      </c>
    </row>
    <row r="645" spans="1:10" x14ac:dyDescent="0.2">
      <c r="A645" s="10" t="s">
        <v>2892</v>
      </c>
      <c r="B645" s="23" t="s">
        <v>2891</v>
      </c>
      <c r="C645" t="s">
        <v>2890</v>
      </c>
      <c r="D645" s="5">
        <v>129</v>
      </c>
      <c r="E645" s="5" t="s">
        <v>3895</v>
      </c>
      <c r="F645" s="26" t="s">
        <v>15378</v>
      </c>
      <c r="G645" s="26" t="s">
        <v>16396</v>
      </c>
      <c r="H645" s="29">
        <v>0</v>
      </c>
      <c r="I645" s="29">
        <v>0</v>
      </c>
      <c r="J645" s="48">
        <v>-25255</v>
      </c>
    </row>
    <row r="646" spans="1:10" x14ac:dyDescent="0.2">
      <c r="A646" s="10" t="s">
        <v>2136</v>
      </c>
      <c r="B646" s="23" t="s">
        <v>4140</v>
      </c>
      <c r="C646" t="s">
        <v>4141</v>
      </c>
      <c r="D646" s="5">
        <v>1458</v>
      </c>
      <c r="E646" s="5" t="s">
        <v>3895</v>
      </c>
      <c r="F646" s="26" t="s">
        <v>16397</v>
      </c>
      <c r="G646" s="26" t="s">
        <v>15978</v>
      </c>
      <c r="H646" s="29" t="s">
        <v>16398</v>
      </c>
      <c r="I646" s="29" t="s">
        <v>16399</v>
      </c>
      <c r="J646" s="54" t="s">
        <v>17105</v>
      </c>
    </row>
    <row r="647" spans="1:10" x14ac:dyDescent="0.2">
      <c r="A647" s="10" t="s">
        <v>2504</v>
      </c>
      <c r="B647" s="23" t="s">
        <v>4142</v>
      </c>
      <c r="C647" t="s">
        <v>4143</v>
      </c>
      <c r="D647" s="5">
        <v>217</v>
      </c>
      <c r="E647" s="5" t="s">
        <v>3895</v>
      </c>
      <c r="F647" s="26" t="s">
        <v>16400</v>
      </c>
      <c r="G647" s="26" t="s">
        <v>15998</v>
      </c>
      <c r="H647" s="29">
        <v>0</v>
      </c>
      <c r="I647" s="29" t="s">
        <v>12930</v>
      </c>
      <c r="J647" s="54" t="s">
        <v>16401</v>
      </c>
    </row>
    <row r="648" spans="1:10" x14ac:dyDescent="0.2">
      <c r="A648" s="10" t="s">
        <v>4144</v>
      </c>
      <c r="B648" s="23" t="s">
        <v>4145</v>
      </c>
      <c r="C648" t="s">
        <v>4146</v>
      </c>
      <c r="D648" s="5">
        <v>4262</v>
      </c>
      <c r="E648" s="5" t="s">
        <v>3895</v>
      </c>
      <c r="F648" s="26" t="s">
        <v>16402</v>
      </c>
      <c r="G648" s="26" t="s">
        <v>16403</v>
      </c>
      <c r="H648" s="29">
        <v>0</v>
      </c>
      <c r="I648" s="29">
        <v>0</v>
      </c>
      <c r="J648" s="48">
        <v>-24545</v>
      </c>
    </row>
    <row r="649" spans="1:10" x14ac:dyDescent="0.2">
      <c r="A649" s="10" t="s">
        <v>885</v>
      </c>
      <c r="B649" s="23" t="s">
        <v>4147</v>
      </c>
      <c r="C649" t="s">
        <v>4148</v>
      </c>
      <c r="D649" s="5">
        <v>5704</v>
      </c>
      <c r="E649" s="5" t="s">
        <v>3895</v>
      </c>
      <c r="F649" s="26" t="s">
        <v>16404</v>
      </c>
      <c r="G649" s="26" t="s">
        <v>16405</v>
      </c>
      <c r="H649" s="29" t="s">
        <v>16406</v>
      </c>
      <c r="I649" s="29" t="s">
        <v>16407</v>
      </c>
      <c r="J649" s="48">
        <v>-24395</v>
      </c>
    </row>
    <row r="650" spans="1:10" x14ac:dyDescent="0.2">
      <c r="A650" s="10" t="s">
        <v>11</v>
      </c>
      <c r="B650" s="23" t="s">
        <v>4149</v>
      </c>
      <c r="C650" t="s">
        <v>4150</v>
      </c>
      <c r="D650" s="5">
        <v>14039</v>
      </c>
      <c r="E650" s="5" t="s">
        <v>3895</v>
      </c>
      <c r="F650" s="26" t="s">
        <v>16408</v>
      </c>
      <c r="G650" s="26">
        <v>25</v>
      </c>
      <c r="H650" s="29" t="s">
        <v>14497</v>
      </c>
      <c r="I650" s="29" t="s">
        <v>15473</v>
      </c>
      <c r="J650" s="48">
        <v>-24285</v>
      </c>
    </row>
    <row r="651" spans="1:10" x14ac:dyDescent="0.2">
      <c r="A651" s="10" t="s">
        <v>4151</v>
      </c>
      <c r="B651" s="23" t="s">
        <v>4152</v>
      </c>
      <c r="C651" t="s">
        <v>4153</v>
      </c>
      <c r="D651" s="5">
        <v>574</v>
      </c>
      <c r="E651" s="5" t="s">
        <v>3895</v>
      </c>
      <c r="F651" s="26" t="s">
        <v>16409</v>
      </c>
      <c r="G651" s="26" t="s">
        <v>16410</v>
      </c>
      <c r="H651" s="29" t="s">
        <v>16411</v>
      </c>
      <c r="I651" s="29" t="s">
        <v>16412</v>
      </c>
      <c r="J651" s="48">
        <v>-23755</v>
      </c>
    </row>
    <row r="652" spans="1:10" x14ac:dyDescent="0.2">
      <c r="A652" s="10" t="s">
        <v>2889</v>
      </c>
      <c r="B652" s="23" t="s">
        <v>2888</v>
      </c>
      <c r="C652" t="s">
        <v>2887</v>
      </c>
      <c r="D652" s="5">
        <v>58</v>
      </c>
      <c r="E652" s="5" t="s">
        <v>3895</v>
      </c>
      <c r="F652" s="26" t="s">
        <v>14769</v>
      </c>
      <c r="G652" s="26">
        <v>20</v>
      </c>
      <c r="H652" s="29">
        <v>0</v>
      </c>
      <c r="I652" s="29" t="s">
        <v>12236</v>
      </c>
      <c r="J652" s="54" t="s">
        <v>15026</v>
      </c>
    </row>
    <row r="653" spans="1:10" x14ac:dyDescent="0.2">
      <c r="A653" s="10" t="s">
        <v>122</v>
      </c>
      <c r="B653" s="23" t="s">
        <v>2886</v>
      </c>
      <c r="C653" t="s">
        <v>2885</v>
      </c>
      <c r="D653" s="5">
        <v>85</v>
      </c>
      <c r="E653" s="5" t="s">
        <v>3895</v>
      </c>
      <c r="F653" s="26" t="s">
        <v>15433</v>
      </c>
      <c r="G653" s="26" t="s">
        <v>14973</v>
      </c>
      <c r="H653" s="29" t="s">
        <v>16413</v>
      </c>
      <c r="I653" s="29" t="s">
        <v>16414</v>
      </c>
      <c r="J653" s="54" t="s">
        <v>16415</v>
      </c>
    </row>
    <row r="654" spans="1:10" x14ac:dyDescent="0.2">
      <c r="A654" s="10" t="s">
        <v>2884</v>
      </c>
      <c r="B654" s="23" t="s">
        <v>2883</v>
      </c>
      <c r="C654" t="s">
        <v>2882</v>
      </c>
      <c r="D654" s="5">
        <v>71</v>
      </c>
      <c r="E654" s="5" t="s">
        <v>3895</v>
      </c>
      <c r="F654" s="26" t="s">
        <v>16416</v>
      </c>
      <c r="G654" s="26" t="s">
        <v>16417</v>
      </c>
      <c r="H654" s="29">
        <v>0</v>
      </c>
      <c r="I654" s="29">
        <v>0</v>
      </c>
      <c r="J654" s="54" t="s">
        <v>16418</v>
      </c>
    </row>
    <row r="655" spans="1:10" x14ac:dyDescent="0.2">
      <c r="A655" s="10" t="s">
        <v>2309</v>
      </c>
      <c r="B655" s="23" t="s">
        <v>4154</v>
      </c>
      <c r="C655" t="s">
        <v>4155</v>
      </c>
      <c r="D655" s="5">
        <v>324</v>
      </c>
      <c r="E655" s="5" t="s">
        <v>3895</v>
      </c>
      <c r="F655" s="26" t="s">
        <v>16419</v>
      </c>
      <c r="G655" s="26" t="s">
        <v>16420</v>
      </c>
      <c r="H655" s="29" t="s">
        <v>15670</v>
      </c>
      <c r="I655" s="29" t="s">
        <v>15452</v>
      </c>
      <c r="J655" s="48">
        <v>-22945</v>
      </c>
    </row>
    <row r="656" spans="1:10" x14ac:dyDescent="0.2">
      <c r="A656" s="10" t="s">
        <v>131</v>
      </c>
      <c r="B656" s="23" t="s">
        <v>2881</v>
      </c>
      <c r="C656" t="s">
        <v>2880</v>
      </c>
      <c r="D656" s="5">
        <v>524</v>
      </c>
      <c r="E656" s="5" t="s">
        <v>3895</v>
      </c>
      <c r="F656" s="26" t="s">
        <v>15622</v>
      </c>
      <c r="G656" s="26" t="s">
        <v>16421</v>
      </c>
      <c r="H656" s="29" t="s">
        <v>16422</v>
      </c>
      <c r="I656" s="29" t="s">
        <v>16423</v>
      </c>
      <c r="J656" s="48">
        <v>-22925</v>
      </c>
    </row>
    <row r="657" spans="1:10" x14ac:dyDescent="0.2">
      <c r="A657" s="10" t="s">
        <v>2305</v>
      </c>
      <c r="B657" s="23" t="s">
        <v>4156</v>
      </c>
      <c r="C657" t="s">
        <v>4157</v>
      </c>
      <c r="D657" s="5">
        <v>269</v>
      </c>
      <c r="E657" s="5" t="s">
        <v>3895</v>
      </c>
      <c r="F657" s="26" t="s">
        <v>5911</v>
      </c>
      <c r="G657" s="26">
        <v>60</v>
      </c>
      <c r="H657" s="29" t="s">
        <v>15795</v>
      </c>
      <c r="I657" s="29" t="s">
        <v>14668</v>
      </c>
      <c r="J657" s="48">
        <v>-22585</v>
      </c>
    </row>
    <row r="658" spans="1:10" x14ac:dyDescent="0.2">
      <c r="A658" s="10" t="s">
        <v>3087</v>
      </c>
      <c r="B658" s="23" t="s">
        <v>4158</v>
      </c>
      <c r="C658" t="s">
        <v>4159</v>
      </c>
      <c r="D658" s="5">
        <v>368</v>
      </c>
      <c r="E658" s="5" t="s">
        <v>3895</v>
      </c>
      <c r="F658" s="26" t="s">
        <v>15990</v>
      </c>
      <c r="G658" s="26" t="s">
        <v>16424</v>
      </c>
      <c r="H658" s="29" t="s">
        <v>16425</v>
      </c>
      <c r="I658" s="29" t="s">
        <v>16426</v>
      </c>
      <c r="J658" s="48">
        <v>-22465</v>
      </c>
    </row>
    <row r="659" spans="1:10" x14ac:dyDescent="0.2">
      <c r="A659" s="10" t="s">
        <v>2107</v>
      </c>
      <c r="B659" s="23" t="s">
        <v>4160</v>
      </c>
      <c r="C659" t="s">
        <v>4161</v>
      </c>
      <c r="D659" s="5">
        <v>400</v>
      </c>
      <c r="E659" s="5" t="s">
        <v>3895</v>
      </c>
      <c r="F659" s="26" t="s">
        <v>16427</v>
      </c>
      <c r="G659" s="26" t="s">
        <v>16428</v>
      </c>
      <c r="H659" s="29">
        <v>0</v>
      </c>
      <c r="I659" s="29" t="s">
        <v>12977</v>
      </c>
      <c r="J659" s="48">
        <v>-22295</v>
      </c>
    </row>
    <row r="660" spans="1:10" x14ac:dyDescent="0.2">
      <c r="A660" s="10" t="s">
        <v>2879</v>
      </c>
      <c r="B660" s="23" t="s">
        <v>2878</v>
      </c>
      <c r="C660" t="s">
        <v>2877</v>
      </c>
      <c r="D660" s="5">
        <v>144</v>
      </c>
      <c r="E660" s="5" t="s">
        <v>3895</v>
      </c>
      <c r="F660" s="26" t="s">
        <v>16061</v>
      </c>
      <c r="G660" s="26" t="s">
        <v>16429</v>
      </c>
      <c r="H660" s="29">
        <v>0</v>
      </c>
      <c r="I660" s="29">
        <v>0</v>
      </c>
      <c r="J660" s="54" t="s">
        <v>16430</v>
      </c>
    </row>
    <row r="661" spans="1:10" x14ac:dyDescent="0.2">
      <c r="A661" s="10" t="s">
        <v>4162</v>
      </c>
      <c r="B661" s="23" t="s">
        <v>4163</v>
      </c>
      <c r="C661" t="s">
        <v>4164</v>
      </c>
      <c r="D661" s="5">
        <v>55</v>
      </c>
      <c r="E661" s="5" t="s">
        <v>3895</v>
      </c>
      <c r="F661" s="26" t="s">
        <v>15914</v>
      </c>
      <c r="G661" s="26" t="s">
        <v>12960</v>
      </c>
      <c r="H661" s="29">
        <v>0</v>
      </c>
      <c r="I661" s="29">
        <v>0</v>
      </c>
      <c r="J661" s="48">
        <v>-21745</v>
      </c>
    </row>
    <row r="662" spans="1:10" x14ac:dyDescent="0.2">
      <c r="A662" s="10" t="s">
        <v>9</v>
      </c>
      <c r="B662" s="23" t="s">
        <v>4165</v>
      </c>
      <c r="C662" t="s">
        <v>4166</v>
      </c>
      <c r="D662" s="5">
        <v>1140</v>
      </c>
      <c r="E662" s="5" t="s">
        <v>3895</v>
      </c>
      <c r="F662" s="26" t="s">
        <v>16431</v>
      </c>
      <c r="G662" s="26" t="s">
        <v>16432</v>
      </c>
      <c r="H662" s="29">
        <v>0</v>
      </c>
      <c r="I662" s="29">
        <v>0</v>
      </c>
      <c r="J662" s="48">
        <v>-20955</v>
      </c>
    </row>
    <row r="663" spans="1:10" x14ac:dyDescent="0.2">
      <c r="A663" s="10" t="s">
        <v>2287</v>
      </c>
      <c r="B663" s="23" t="s">
        <v>4167</v>
      </c>
      <c r="C663" t="s">
        <v>4168</v>
      </c>
      <c r="D663" s="5">
        <v>828</v>
      </c>
      <c r="E663" s="5" t="s">
        <v>3895</v>
      </c>
      <c r="F663" s="26" t="s">
        <v>16433</v>
      </c>
      <c r="G663" s="26" t="s">
        <v>14599</v>
      </c>
      <c r="H663" s="29" t="s">
        <v>5454</v>
      </c>
      <c r="I663" s="29" t="s">
        <v>16434</v>
      </c>
      <c r="J663" s="54" t="s">
        <v>17106</v>
      </c>
    </row>
    <row r="664" spans="1:10" x14ac:dyDescent="0.2">
      <c r="A664" s="10" t="s">
        <v>854</v>
      </c>
      <c r="B664" s="23" t="s">
        <v>4169</v>
      </c>
      <c r="C664" t="s">
        <v>4170</v>
      </c>
      <c r="D664" s="5">
        <v>12297</v>
      </c>
      <c r="E664" s="5" t="s">
        <v>3895</v>
      </c>
      <c r="F664" s="26" t="s">
        <v>14764</v>
      </c>
      <c r="G664" s="26" t="s">
        <v>16435</v>
      </c>
      <c r="H664" s="29" t="s">
        <v>16436</v>
      </c>
      <c r="I664" s="29">
        <v>0</v>
      </c>
      <c r="J664" s="48">
        <v>-20905</v>
      </c>
    </row>
    <row r="665" spans="1:10" x14ac:dyDescent="0.2">
      <c r="A665" s="10" t="s">
        <v>4171</v>
      </c>
      <c r="B665" s="23" t="s">
        <v>4172</v>
      </c>
      <c r="C665" t="s">
        <v>4173</v>
      </c>
      <c r="D665" s="5">
        <v>51</v>
      </c>
      <c r="E665" s="5" t="s">
        <v>3895</v>
      </c>
      <c r="F665" s="26" t="s">
        <v>16437</v>
      </c>
      <c r="G665" s="26" t="s">
        <v>16136</v>
      </c>
      <c r="H665" s="29" t="s">
        <v>15861</v>
      </c>
      <c r="I665" s="29" t="s">
        <v>16438</v>
      </c>
      <c r="J665" s="48">
        <v>-20815</v>
      </c>
    </row>
    <row r="666" spans="1:10" x14ac:dyDescent="0.2">
      <c r="A666" s="10" t="s">
        <v>4174</v>
      </c>
      <c r="B666" s="23" t="s">
        <v>4175</v>
      </c>
      <c r="C666" t="s">
        <v>4176</v>
      </c>
      <c r="D666" s="5">
        <v>706</v>
      </c>
      <c r="E666" s="5" t="s">
        <v>3895</v>
      </c>
      <c r="F666" s="26" t="s">
        <v>15648</v>
      </c>
      <c r="G666" s="26" t="s">
        <v>16439</v>
      </c>
      <c r="H666" s="29">
        <v>0</v>
      </c>
      <c r="I666" s="29" t="s">
        <v>5569</v>
      </c>
      <c r="J666" s="48">
        <v>-20695</v>
      </c>
    </row>
    <row r="667" spans="1:10" x14ac:dyDescent="0.2">
      <c r="A667" s="10" t="s">
        <v>122</v>
      </c>
      <c r="B667" s="23" t="s">
        <v>2876</v>
      </c>
      <c r="C667" t="s">
        <v>2875</v>
      </c>
      <c r="D667" s="5">
        <v>106</v>
      </c>
      <c r="E667" s="5" t="s">
        <v>3895</v>
      </c>
      <c r="F667" s="26" t="s">
        <v>16440</v>
      </c>
      <c r="G667" s="26" t="s">
        <v>16441</v>
      </c>
      <c r="H667" s="29" t="s">
        <v>16442</v>
      </c>
      <c r="I667" s="29" t="s">
        <v>16443</v>
      </c>
      <c r="J667" s="48">
        <v>-20595</v>
      </c>
    </row>
    <row r="668" spans="1:10" x14ac:dyDescent="0.2">
      <c r="A668" s="10" t="s">
        <v>2874</v>
      </c>
      <c r="B668" s="23" t="s">
        <v>2873</v>
      </c>
      <c r="C668" t="s">
        <v>2872</v>
      </c>
      <c r="D668" s="5">
        <v>245</v>
      </c>
      <c r="E668" s="5" t="s">
        <v>3895</v>
      </c>
      <c r="F668" s="26" t="s">
        <v>15556</v>
      </c>
      <c r="G668" s="26" t="s">
        <v>16444</v>
      </c>
      <c r="H668" s="29">
        <v>0</v>
      </c>
      <c r="I668" s="29">
        <v>0</v>
      </c>
      <c r="J668" s="48">
        <v>-20395</v>
      </c>
    </row>
    <row r="669" spans="1:10" x14ac:dyDescent="0.2">
      <c r="A669" s="10" t="s">
        <v>2871</v>
      </c>
      <c r="B669" s="23" t="s">
        <v>2870</v>
      </c>
      <c r="C669" t="s">
        <v>2869</v>
      </c>
      <c r="D669" s="5">
        <v>61</v>
      </c>
      <c r="E669" s="5" t="s">
        <v>3895</v>
      </c>
      <c r="F669" s="26" t="s">
        <v>15200</v>
      </c>
      <c r="G669" s="26" t="s">
        <v>16167</v>
      </c>
      <c r="H669" s="29">
        <v>0</v>
      </c>
      <c r="I669" s="29">
        <v>0</v>
      </c>
      <c r="J669" s="54" t="s">
        <v>17107</v>
      </c>
    </row>
    <row r="670" spans="1:10" x14ac:dyDescent="0.2">
      <c r="A670" s="10" t="s">
        <v>2868</v>
      </c>
      <c r="B670" s="23" t="s">
        <v>2867</v>
      </c>
      <c r="C670" t="s">
        <v>2866</v>
      </c>
      <c r="D670" s="5">
        <v>78</v>
      </c>
      <c r="E670" s="5" t="s">
        <v>3895</v>
      </c>
      <c r="F670" s="26" t="s">
        <v>15641</v>
      </c>
      <c r="G670" s="26" t="s">
        <v>12837</v>
      </c>
      <c r="H670" s="29" t="s">
        <v>16445</v>
      </c>
      <c r="I670" s="29" t="s">
        <v>14747</v>
      </c>
      <c r="J670" s="54" t="s">
        <v>16446</v>
      </c>
    </row>
    <row r="671" spans="1:10" x14ac:dyDescent="0.2">
      <c r="A671" s="10" t="s">
        <v>112</v>
      </c>
      <c r="B671" s="23" t="s">
        <v>2865</v>
      </c>
      <c r="C671" t="s">
        <v>2864</v>
      </c>
      <c r="D671" s="5">
        <v>62</v>
      </c>
      <c r="E671" s="5" t="s">
        <v>3895</v>
      </c>
      <c r="F671" s="26" t="s">
        <v>16447</v>
      </c>
      <c r="G671" s="26" t="s">
        <v>12633</v>
      </c>
      <c r="H671" s="29" t="s">
        <v>16448</v>
      </c>
      <c r="I671" s="29" t="s">
        <v>12394</v>
      </c>
      <c r="J671" s="48">
        <v>-19145</v>
      </c>
    </row>
    <row r="672" spans="1:10" x14ac:dyDescent="0.2">
      <c r="A672" s="10" t="s">
        <v>4177</v>
      </c>
      <c r="B672" s="23" t="s">
        <v>4178</v>
      </c>
      <c r="C672" t="s">
        <v>4179</v>
      </c>
      <c r="D672" s="5">
        <v>509</v>
      </c>
      <c r="E672" s="5" t="s">
        <v>3895</v>
      </c>
      <c r="F672" s="26" t="s">
        <v>16449</v>
      </c>
      <c r="G672" s="26" t="s">
        <v>16450</v>
      </c>
      <c r="H672" s="29" t="s">
        <v>16451</v>
      </c>
      <c r="I672" s="29" t="s">
        <v>14687</v>
      </c>
      <c r="J672" s="54" t="s">
        <v>17108</v>
      </c>
    </row>
    <row r="673" spans="1:10" x14ac:dyDescent="0.2">
      <c r="A673" s="10" t="s">
        <v>2863</v>
      </c>
      <c r="B673" s="23" t="s">
        <v>2862</v>
      </c>
      <c r="C673" t="s">
        <v>2861</v>
      </c>
      <c r="D673" s="5">
        <v>57</v>
      </c>
      <c r="E673" s="5" t="s">
        <v>3895</v>
      </c>
      <c r="F673" s="26" t="s">
        <v>16452</v>
      </c>
      <c r="G673" s="26" t="s">
        <v>12611</v>
      </c>
      <c r="H673" s="29">
        <v>0</v>
      </c>
      <c r="I673" s="29">
        <v>0</v>
      </c>
      <c r="J673" s="54" t="s">
        <v>16453</v>
      </c>
    </row>
    <row r="674" spans="1:10" x14ac:dyDescent="0.2">
      <c r="A674" s="10" t="s">
        <v>2860</v>
      </c>
      <c r="B674" s="23" t="s">
        <v>2859</v>
      </c>
      <c r="C674" t="s">
        <v>2858</v>
      </c>
      <c r="D674" s="5">
        <v>58</v>
      </c>
      <c r="E674" s="5" t="s">
        <v>3895</v>
      </c>
      <c r="F674" s="26" t="s">
        <v>16454</v>
      </c>
      <c r="G674" s="26" t="s">
        <v>16455</v>
      </c>
      <c r="H674" s="29" t="s">
        <v>6407</v>
      </c>
      <c r="I674" s="29">
        <v>0</v>
      </c>
      <c r="J674" s="48">
        <v>-18705</v>
      </c>
    </row>
    <row r="675" spans="1:10" x14ac:dyDescent="0.2">
      <c r="A675" s="10" t="s">
        <v>2857</v>
      </c>
      <c r="B675" s="23" t="s">
        <v>2856</v>
      </c>
      <c r="C675" t="s">
        <v>2855</v>
      </c>
      <c r="D675" s="5">
        <v>70</v>
      </c>
      <c r="E675" s="5" t="s">
        <v>3895</v>
      </c>
      <c r="F675" s="26" t="s">
        <v>16456</v>
      </c>
      <c r="G675" s="26" t="s">
        <v>16457</v>
      </c>
      <c r="H675" s="29">
        <v>0</v>
      </c>
      <c r="I675" s="29">
        <v>0</v>
      </c>
      <c r="J675" s="48">
        <v>-18595</v>
      </c>
    </row>
    <row r="676" spans="1:10" x14ac:dyDescent="0.2">
      <c r="A676" s="10" t="s">
        <v>4180</v>
      </c>
      <c r="B676" s="23" t="s">
        <v>4181</v>
      </c>
      <c r="C676" t="s">
        <v>4182</v>
      </c>
      <c r="D676" s="5">
        <v>2339</v>
      </c>
      <c r="E676" s="5" t="s">
        <v>3895</v>
      </c>
      <c r="F676" s="26" t="s">
        <v>16458</v>
      </c>
      <c r="G676" s="26" t="s">
        <v>16459</v>
      </c>
      <c r="H676" s="29" t="s">
        <v>16460</v>
      </c>
      <c r="I676" s="29" t="s">
        <v>16461</v>
      </c>
      <c r="J676" s="54" t="s">
        <v>17109</v>
      </c>
    </row>
    <row r="677" spans="1:10" x14ac:dyDescent="0.2">
      <c r="A677" s="10" t="s">
        <v>2854</v>
      </c>
      <c r="B677" s="23" t="s">
        <v>2853</v>
      </c>
      <c r="C677" t="s">
        <v>2852</v>
      </c>
      <c r="D677" s="5">
        <v>66</v>
      </c>
      <c r="E677" s="5" t="s">
        <v>3895</v>
      </c>
      <c r="F677" s="26" t="s">
        <v>16462</v>
      </c>
      <c r="G677" s="26" t="s">
        <v>16463</v>
      </c>
      <c r="H677" s="29" t="s">
        <v>12814</v>
      </c>
      <c r="I677" s="29" t="s">
        <v>16464</v>
      </c>
      <c r="J677" s="54" t="s">
        <v>16465</v>
      </c>
    </row>
    <row r="678" spans="1:10" x14ac:dyDescent="0.2">
      <c r="A678" s="10" t="s">
        <v>4183</v>
      </c>
      <c r="B678" s="23" t="s">
        <v>4184</v>
      </c>
      <c r="C678" t="s">
        <v>4185</v>
      </c>
      <c r="D678" s="5">
        <v>1366</v>
      </c>
      <c r="E678" s="5" t="s">
        <v>3895</v>
      </c>
      <c r="F678" s="26" t="s">
        <v>16466</v>
      </c>
      <c r="G678" s="26" t="s">
        <v>15882</v>
      </c>
      <c r="H678" s="29">
        <v>0</v>
      </c>
      <c r="I678" s="29" t="s">
        <v>12842</v>
      </c>
      <c r="J678" s="48">
        <v>-18315</v>
      </c>
    </row>
    <row r="679" spans="1:10" x14ac:dyDescent="0.2">
      <c r="A679" s="10" t="s">
        <v>4186</v>
      </c>
      <c r="B679" s="23" t="s">
        <v>4187</v>
      </c>
      <c r="C679" t="s">
        <v>4188</v>
      </c>
      <c r="D679" s="5">
        <v>576</v>
      </c>
      <c r="E679" s="5" t="s">
        <v>3895</v>
      </c>
      <c r="F679" s="26" t="s">
        <v>16467</v>
      </c>
      <c r="G679" s="26" t="s">
        <v>16468</v>
      </c>
      <c r="H679" s="29" t="s">
        <v>16469</v>
      </c>
      <c r="I679" s="29" t="s">
        <v>13184</v>
      </c>
      <c r="J679" s="54" t="s">
        <v>16470</v>
      </c>
    </row>
    <row r="680" spans="1:10" x14ac:dyDescent="0.2">
      <c r="A680" s="10" t="s">
        <v>130</v>
      </c>
      <c r="B680" s="23" t="s">
        <v>2851</v>
      </c>
      <c r="C680" t="s">
        <v>2850</v>
      </c>
      <c r="D680" s="5">
        <v>231</v>
      </c>
      <c r="E680" s="5" t="s">
        <v>3895</v>
      </c>
      <c r="F680" s="26" t="s">
        <v>15882</v>
      </c>
      <c r="G680" s="26" t="s">
        <v>15185</v>
      </c>
      <c r="H680" s="29" t="s">
        <v>16471</v>
      </c>
      <c r="I680" s="29" t="s">
        <v>16472</v>
      </c>
      <c r="J680" s="48">
        <v>-18145</v>
      </c>
    </row>
    <row r="681" spans="1:10" x14ac:dyDescent="0.2">
      <c r="A681" s="10" t="s">
        <v>2849</v>
      </c>
      <c r="B681" s="23" t="s">
        <v>2848</v>
      </c>
      <c r="C681" t="s">
        <v>2847</v>
      </c>
      <c r="D681" s="5">
        <v>402</v>
      </c>
      <c r="E681" s="5" t="s">
        <v>3895</v>
      </c>
      <c r="F681" s="26" t="s">
        <v>16473</v>
      </c>
      <c r="G681" s="26" t="s">
        <v>16474</v>
      </c>
      <c r="H681" s="29" t="s">
        <v>16475</v>
      </c>
      <c r="I681" s="29">
        <v>44</v>
      </c>
      <c r="J681" s="48">
        <v>-18105</v>
      </c>
    </row>
    <row r="682" spans="1:10" x14ac:dyDescent="0.2">
      <c r="A682" s="10" t="s">
        <v>4189</v>
      </c>
      <c r="B682" s="23" t="s">
        <v>4190</v>
      </c>
      <c r="C682" t="s">
        <v>4191</v>
      </c>
      <c r="D682" s="5">
        <v>64</v>
      </c>
      <c r="E682" s="5" t="s">
        <v>3895</v>
      </c>
      <c r="F682" s="26" t="s">
        <v>12929</v>
      </c>
      <c r="G682" s="26" t="s">
        <v>16476</v>
      </c>
      <c r="H682" s="29" t="s">
        <v>16477</v>
      </c>
      <c r="I682" s="29" t="s">
        <v>16478</v>
      </c>
      <c r="J682" s="54" t="s">
        <v>16479</v>
      </c>
    </row>
    <row r="683" spans="1:10" x14ac:dyDescent="0.2">
      <c r="A683" s="10" t="s">
        <v>112</v>
      </c>
      <c r="B683" s="23" t="s">
        <v>2846</v>
      </c>
      <c r="C683" t="s">
        <v>2845</v>
      </c>
      <c r="D683" s="5">
        <v>70</v>
      </c>
      <c r="E683" s="5" t="s">
        <v>3895</v>
      </c>
      <c r="F683" s="26" t="s">
        <v>16480</v>
      </c>
      <c r="G683" s="26" t="s">
        <v>15831</v>
      </c>
      <c r="H683" s="29" t="s">
        <v>16481</v>
      </c>
      <c r="I683" s="29" t="s">
        <v>14759</v>
      </c>
      <c r="J683" s="48">
        <v>-17785</v>
      </c>
    </row>
    <row r="684" spans="1:10" x14ac:dyDescent="0.2">
      <c r="A684" s="10" t="s">
        <v>136</v>
      </c>
      <c r="B684" s="23" t="s">
        <v>2844</v>
      </c>
      <c r="C684" t="s">
        <v>2843</v>
      </c>
      <c r="D684" s="5">
        <v>69</v>
      </c>
      <c r="E684" s="5" t="s">
        <v>3895</v>
      </c>
      <c r="F684" s="26" t="s">
        <v>16482</v>
      </c>
      <c r="G684" s="26" t="s">
        <v>14693</v>
      </c>
      <c r="H684" s="29">
        <v>0</v>
      </c>
      <c r="I684" s="29">
        <v>0</v>
      </c>
      <c r="J684" s="54" t="s">
        <v>16483</v>
      </c>
    </row>
    <row r="685" spans="1:10" x14ac:dyDescent="0.2">
      <c r="A685" s="10" t="s">
        <v>2842</v>
      </c>
      <c r="B685" s="23" t="s">
        <v>2841</v>
      </c>
      <c r="C685" t="s">
        <v>2840</v>
      </c>
      <c r="D685" s="5">
        <v>148</v>
      </c>
      <c r="E685" s="5" t="s">
        <v>3895</v>
      </c>
      <c r="F685" s="26" t="s">
        <v>16484</v>
      </c>
      <c r="G685" s="26" t="s">
        <v>16485</v>
      </c>
      <c r="H685" s="29" t="s">
        <v>16486</v>
      </c>
      <c r="I685" s="29" t="s">
        <v>16487</v>
      </c>
      <c r="J685" s="48">
        <v>-17455</v>
      </c>
    </row>
    <row r="686" spans="1:10" x14ac:dyDescent="0.2">
      <c r="A686" s="10" t="s">
        <v>321</v>
      </c>
      <c r="B686" s="23" t="s">
        <v>4192</v>
      </c>
      <c r="C686" t="s">
        <v>4193</v>
      </c>
      <c r="D686" s="5">
        <v>3777</v>
      </c>
      <c r="E686" s="5" t="s">
        <v>3895</v>
      </c>
      <c r="F686" s="26" t="s">
        <v>16488</v>
      </c>
      <c r="G686" s="26" t="s">
        <v>16489</v>
      </c>
      <c r="H686" s="29" t="s">
        <v>16490</v>
      </c>
      <c r="I686" s="29" t="s">
        <v>16491</v>
      </c>
      <c r="J686" s="48">
        <v>-17315</v>
      </c>
    </row>
    <row r="687" spans="1:10" x14ac:dyDescent="0.2">
      <c r="A687" s="10" t="s">
        <v>2839</v>
      </c>
      <c r="B687" s="23" t="s">
        <v>2838</v>
      </c>
      <c r="C687" t="s">
        <v>2837</v>
      </c>
      <c r="D687" s="5">
        <v>69</v>
      </c>
      <c r="E687" s="5" t="s">
        <v>3895</v>
      </c>
      <c r="F687" s="26" t="s">
        <v>5644</v>
      </c>
      <c r="G687" s="26" t="s">
        <v>16107</v>
      </c>
      <c r="H687" s="29">
        <v>0</v>
      </c>
      <c r="I687" s="29">
        <v>0</v>
      </c>
      <c r="J687" s="48">
        <v>-17155</v>
      </c>
    </row>
    <row r="688" spans="1:10" x14ac:dyDescent="0.2">
      <c r="A688" s="10" t="s">
        <v>2836</v>
      </c>
      <c r="B688" s="23" t="s">
        <v>2835</v>
      </c>
      <c r="C688" t="s">
        <v>2834</v>
      </c>
      <c r="D688" s="5">
        <v>61</v>
      </c>
      <c r="E688" s="5" t="s">
        <v>3895</v>
      </c>
      <c r="F688" s="26" t="s">
        <v>16492</v>
      </c>
      <c r="G688" s="26" t="s">
        <v>16493</v>
      </c>
      <c r="H688" s="29">
        <v>0</v>
      </c>
      <c r="I688" s="29">
        <v>0</v>
      </c>
      <c r="J688" s="48">
        <v>-16935</v>
      </c>
    </row>
    <row r="689" spans="1:10" x14ac:dyDescent="0.2">
      <c r="A689" s="10" t="s">
        <v>2833</v>
      </c>
      <c r="B689" s="23" t="s">
        <v>2832</v>
      </c>
      <c r="C689" t="s">
        <v>2831</v>
      </c>
      <c r="D689" s="5">
        <v>56</v>
      </c>
      <c r="E689" s="5" t="s">
        <v>3895</v>
      </c>
      <c r="F689" s="26" t="s">
        <v>16494</v>
      </c>
      <c r="G689" s="26" t="s">
        <v>16495</v>
      </c>
      <c r="H689" s="29">
        <v>0</v>
      </c>
      <c r="I689" s="29">
        <v>0</v>
      </c>
      <c r="J689" s="48">
        <v>-16755</v>
      </c>
    </row>
    <row r="690" spans="1:10" x14ac:dyDescent="0.2">
      <c r="A690" s="10" t="s">
        <v>4194</v>
      </c>
      <c r="B690" s="23" t="s">
        <v>4195</v>
      </c>
      <c r="C690" t="s">
        <v>4196</v>
      </c>
      <c r="D690" s="5">
        <v>2457</v>
      </c>
      <c r="E690" s="5" t="s">
        <v>3895</v>
      </c>
      <c r="F690" s="26" t="s">
        <v>16496</v>
      </c>
      <c r="G690" s="26" t="s">
        <v>16497</v>
      </c>
      <c r="H690" s="29" t="s">
        <v>16498</v>
      </c>
      <c r="I690" s="29" t="s">
        <v>16499</v>
      </c>
      <c r="J690" s="48">
        <v>-16665</v>
      </c>
    </row>
    <row r="691" spans="1:10" x14ac:dyDescent="0.2">
      <c r="A691" s="10" t="s">
        <v>4197</v>
      </c>
      <c r="B691" s="23" t="s">
        <v>4198</v>
      </c>
      <c r="C691" t="s">
        <v>4199</v>
      </c>
      <c r="D691" s="5">
        <v>485</v>
      </c>
      <c r="E691" s="5" t="s">
        <v>3895</v>
      </c>
      <c r="F691" s="26" t="s">
        <v>14805</v>
      </c>
      <c r="G691" s="26" t="s">
        <v>16500</v>
      </c>
      <c r="H691" s="29" t="s">
        <v>14646</v>
      </c>
      <c r="I691" s="29" t="s">
        <v>16501</v>
      </c>
      <c r="J691" s="48">
        <v>-16645</v>
      </c>
    </row>
    <row r="692" spans="1:10" x14ac:dyDescent="0.2">
      <c r="A692" s="10" t="s">
        <v>2441</v>
      </c>
      <c r="B692" s="23" t="s">
        <v>2830</v>
      </c>
      <c r="C692" t="s">
        <v>2829</v>
      </c>
      <c r="D692" s="5">
        <v>579</v>
      </c>
      <c r="E692" s="5" t="s">
        <v>3895</v>
      </c>
      <c r="F692" s="26" t="s">
        <v>14773</v>
      </c>
      <c r="G692" s="26" t="s">
        <v>15509</v>
      </c>
      <c r="H692" s="29" t="s">
        <v>16502</v>
      </c>
      <c r="I692" s="29" t="s">
        <v>16503</v>
      </c>
      <c r="J692" s="48">
        <v>-16545</v>
      </c>
    </row>
    <row r="693" spans="1:10" x14ac:dyDescent="0.2">
      <c r="A693" s="10" t="s">
        <v>3380</v>
      </c>
      <c r="B693" s="23" t="s">
        <v>4200</v>
      </c>
      <c r="C693" t="s">
        <v>4201</v>
      </c>
      <c r="D693" s="5">
        <v>2461</v>
      </c>
      <c r="E693" s="5" t="s">
        <v>3895</v>
      </c>
      <c r="F693" s="26" t="s">
        <v>16504</v>
      </c>
      <c r="G693" s="26" t="s">
        <v>16505</v>
      </c>
      <c r="H693" s="29" t="s">
        <v>16162</v>
      </c>
      <c r="I693" s="29" t="s">
        <v>16099</v>
      </c>
      <c r="J693" s="54" t="s">
        <v>17110</v>
      </c>
    </row>
    <row r="694" spans="1:10" x14ac:dyDescent="0.2">
      <c r="A694" s="10" t="s">
        <v>78</v>
      </c>
      <c r="B694" s="23" t="s">
        <v>4202</v>
      </c>
      <c r="C694" t="s">
        <v>4203</v>
      </c>
      <c r="D694" s="5">
        <v>2343</v>
      </c>
      <c r="E694" s="5" t="s">
        <v>3895</v>
      </c>
      <c r="F694" s="26" t="s">
        <v>16506</v>
      </c>
      <c r="G694" s="26" t="s">
        <v>16507</v>
      </c>
      <c r="H694" s="29" t="s">
        <v>16508</v>
      </c>
      <c r="I694" s="29" t="s">
        <v>16509</v>
      </c>
      <c r="J694" s="48">
        <v>-16365</v>
      </c>
    </row>
    <row r="695" spans="1:10" x14ac:dyDescent="0.2">
      <c r="A695" s="10" t="s">
        <v>2828</v>
      </c>
      <c r="B695" s="23" t="s">
        <v>2827</v>
      </c>
      <c r="C695" t="s">
        <v>2826</v>
      </c>
      <c r="D695" s="5">
        <v>417</v>
      </c>
      <c r="E695" s="5" t="s">
        <v>3895</v>
      </c>
      <c r="F695" s="26" t="s">
        <v>14497</v>
      </c>
      <c r="G695" s="26" t="s">
        <v>16510</v>
      </c>
      <c r="H695" s="29" t="s">
        <v>11342</v>
      </c>
      <c r="I695" s="29" t="s">
        <v>5492</v>
      </c>
      <c r="J695" s="54" t="s">
        <v>16511</v>
      </c>
    </row>
    <row r="696" spans="1:10" x14ac:dyDescent="0.2">
      <c r="A696" s="10" t="s">
        <v>2825</v>
      </c>
      <c r="B696" s="23" t="s">
        <v>2824</v>
      </c>
      <c r="C696" t="s">
        <v>2823</v>
      </c>
      <c r="D696" s="5">
        <v>95</v>
      </c>
      <c r="E696" s="5" t="s">
        <v>3895</v>
      </c>
      <c r="F696" s="26" t="s">
        <v>16512</v>
      </c>
      <c r="G696" s="26" t="s">
        <v>16513</v>
      </c>
      <c r="H696" s="29" t="s">
        <v>14852</v>
      </c>
      <c r="I696" s="29" t="s">
        <v>15878</v>
      </c>
      <c r="J696" s="54" t="s">
        <v>17111</v>
      </c>
    </row>
    <row r="697" spans="1:10" x14ac:dyDescent="0.2">
      <c r="A697" s="10" t="s">
        <v>4204</v>
      </c>
      <c r="B697" s="23" t="s">
        <v>4205</v>
      </c>
      <c r="C697" t="s">
        <v>4206</v>
      </c>
      <c r="D697" s="5">
        <v>186</v>
      </c>
      <c r="E697" s="5" t="s">
        <v>3895</v>
      </c>
      <c r="F697" s="26" t="s">
        <v>16514</v>
      </c>
      <c r="G697" s="26" t="s">
        <v>14686</v>
      </c>
      <c r="H697" s="29">
        <v>0</v>
      </c>
      <c r="I697" s="29">
        <v>0</v>
      </c>
      <c r="J697" s="48">
        <v>-16185</v>
      </c>
    </row>
    <row r="698" spans="1:10" x14ac:dyDescent="0.2">
      <c r="A698" s="10" t="s">
        <v>1592</v>
      </c>
      <c r="B698" s="23" t="s">
        <v>4207</v>
      </c>
      <c r="C698" t="s">
        <v>4208</v>
      </c>
      <c r="D698" s="5">
        <v>242</v>
      </c>
      <c r="E698" s="5" t="s">
        <v>3895</v>
      </c>
      <c r="F698" s="26" t="s">
        <v>16515</v>
      </c>
      <c r="G698" s="26" t="s">
        <v>16516</v>
      </c>
      <c r="H698" s="29" t="s">
        <v>15945</v>
      </c>
      <c r="I698" s="29" t="s">
        <v>6407</v>
      </c>
      <c r="J698" s="54" t="s">
        <v>16517</v>
      </c>
    </row>
    <row r="699" spans="1:10" x14ac:dyDescent="0.2">
      <c r="A699" s="10" t="s">
        <v>2822</v>
      </c>
      <c r="B699" s="23" t="s">
        <v>2821</v>
      </c>
      <c r="C699" t="s">
        <v>2820</v>
      </c>
      <c r="D699" s="5">
        <v>163</v>
      </c>
      <c r="E699" s="5" t="s">
        <v>3895</v>
      </c>
      <c r="F699" s="26" t="s">
        <v>13148</v>
      </c>
      <c r="G699" s="26" t="s">
        <v>16119</v>
      </c>
      <c r="H699" s="29">
        <v>0</v>
      </c>
      <c r="I699" s="29">
        <v>0</v>
      </c>
      <c r="J699" s="48">
        <v>-16055</v>
      </c>
    </row>
    <row r="700" spans="1:10" x14ac:dyDescent="0.2">
      <c r="A700" s="10" t="s">
        <v>4209</v>
      </c>
      <c r="B700" s="23" t="s">
        <v>4210</v>
      </c>
      <c r="C700" t="s">
        <v>4211</v>
      </c>
      <c r="D700" s="5">
        <v>20121</v>
      </c>
      <c r="E700" s="5" t="s">
        <v>3895</v>
      </c>
      <c r="F700" s="26" t="s">
        <v>16518</v>
      </c>
      <c r="G700" s="26" t="s">
        <v>15515</v>
      </c>
      <c r="H700" s="29" t="s">
        <v>16519</v>
      </c>
      <c r="I700" s="29" t="s">
        <v>15042</v>
      </c>
      <c r="J700" s="54" t="s">
        <v>16520</v>
      </c>
    </row>
    <row r="701" spans="1:10" x14ac:dyDescent="0.2">
      <c r="A701" s="10" t="s">
        <v>4212</v>
      </c>
      <c r="B701" s="23" t="s">
        <v>4213</v>
      </c>
      <c r="C701" t="s">
        <v>4214</v>
      </c>
      <c r="D701" s="5">
        <v>22651</v>
      </c>
      <c r="E701" s="5" t="s">
        <v>3895</v>
      </c>
      <c r="F701" s="26" t="s">
        <v>16521</v>
      </c>
      <c r="G701" s="26" t="s">
        <v>16522</v>
      </c>
      <c r="H701" s="29">
        <v>0</v>
      </c>
      <c r="I701" s="29" t="s">
        <v>12515</v>
      </c>
      <c r="J701" s="48">
        <v>-15845</v>
      </c>
    </row>
    <row r="702" spans="1:10" x14ac:dyDescent="0.2">
      <c r="A702" s="10" t="s">
        <v>36</v>
      </c>
      <c r="B702" s="23" t="s">
        <v>4215</v>
      </c>
      <c r="C702" t="s">
        <v>4216</v>
      </c>
      <c r="D702" s="5">
        <v>384</v>
      </c>
      <c r="E702" s="5" t="s">
        <v>3895</v>
      </c>
      <c r="F702" s="26" t="s">
        <v>16523</v>
      </c>
      <c r="G702" s="26" t="s">
        <v>16524</v>
      </c>
      <c r="H702" s="29" t="s">
        <v>15999</v>
      </c>
      <c r="I702" s="29" t="s">
        <v>16525</v>
      </c>
      <c r="J702" s="54" t="s">
        <v>16526</v>
      </c>
    </row>
    <row r="703" spans="1:10" x14ac:dyDescent="0.2">
      <c r="A703" s="10" t="s">
        <v>4217</v>
      </c>
      <c r="B703" s="23" t="s">
        <v>4218</v>
      </c>
      <c r="C703" t="s">
        <v>4219</v>
      </c>
      <c r="D703" s="5">
        <v>5388</v>
      </c>
      <c r="E703" s="5" t="s">
        <v>3895</v>
      </c>
      <c r="F703" s="26" t="s">
        <v>16527</v>
      </c>
      <c r="G703" s="26" t="s">
        <v>16528</v>
      </c>
      <c r="H703" s="29" t="s">
        <v>16359</v>
      </c>
      <c r="I703" s="29" t="s">
        <v>12611</v>
      </c>
      <c r="J703" s="54" t="s">
        <v>16529</v>
      </c>
    </row>
    <row r="704" spans="1:10" x14ac:dyDescent="0.2">
      <c r="A704" s="10" t="s">
        <v>2819</v>
      </c>
      <c r="B704" s="23" t="s">
        <v>2818</v>
      </c>
      <c r="C704" t="s">
        <v>2817</v>
      </c>
      <c r="D704" s="5">
        <v>78</v>
      </c>
      <c r="E704" s="5" t="s">
        <v>3895</v>
      </c>
      <c r="F704" s="26" t="s">
        <v>15266</v>
      </c>
      <c r="G704" s="26" t="s">
        <v>16530</v>
      </c>
      <c r="H704" s="29">
        <v>0</v>
      </c>
      <c r="I704" s="29" t="s">
        <v>5454</v>
      </c>
      <c r="J704" s="54" t="s">
        <v>16531</v>
      </c>
    </row>
    <row r="705" spans="1:10" x14ac:dyDescent="0.2">
      <c r="A705" s="10" t="s">
        <v>2816</v>
      </c>
      <c r="B705" s="23" t="s">
        <v>2815</v>
      </c>
      <c r="C705" t="s">
        <v>2814</v>
      </c>
      <c r="D705" s="5">
        <v>1002</v>
      </c>
      <c r="E705" s="5" t="s">
        <v>3895</v>
      </c>
      <c r="F705" s="26" t="s">
        <v>12977</v>
      </c>
      <c r="G705" s="26" t="s">
        <v>16532</v>
      </c>
      <c r="H705" s="29" t="s">
        <v>10494</v>
      </c>
      <c r="I705" s="29">
        <v>0</v>
      </c>
      <c r="J705" s="48">
        <v>-15445</v>
      </c>
    </row>
    <row r="706" spans="1:10" x14ac:dyDescent="0.2">
      <c r="A706" s="10" t="s">
        <v>4220</v>
      </c>
      <c r="B706" s="23" t="s">
        <v>4221</v>
      </c>
      <c r="C706" t="s">
        <v>4222</v>
      </c>
      <c r="D706" s="5">
        <v>868</v>
      </c>
      <c r="E706" s="5" t="s">
        <v>3895</v>
      </c>
      <c r="F706" s="26" t="s">
        <v>16533</v>
      </c>
      <c r="G706" s="26" t="s">
        <v>16534</v>
      </c>
      <c r="H706" s="29" t="s">
        <v>16535</v>
      </c>
      <c r="I706" s="29" t="s">
        <v>16536</v>
      </c>
      <c r="J706" s="54" t="s">
        <v>17112</v>
      </c>
    </row>
    <row r="707" spans="1:10" x14ac:dyDescent="0.2">
      <c r="A707" s="15" t="s">
        <v>117</v>
      </c>
      <c r="B707" s="23" t="s">
        <v>4223</v>
      </c>
      <c r="C707" t="s">
        <v>4224</v>
      </c>
      <c r="D707" s="5">
        <v>59</v>
      </c>
      <c r="E707" s="5" t="s">
        <v>3895</v>
      </c>
      <c r="F707" s="26" t="s">
        <v>16537</v>
      </c>
      <c r="G707" s="26" t="s">
        <v>11947</v>
      </c>
      <c r="H707" s="29" t="s">
        <v>16538</v>
      </c>
      <c r="I707" s="29" t="s">
        <v>16539</v>
      </c>
      <c r="J707" s="54" t="s">
        <v>16002</v>
      </c>
    </row>
    <row r="708" spans="1:10" x14ac:dyDescent="0.2">
      <c r="A708" s="15" t="s">
        <v>4225</v>
      </c>
      <c r="B708" s="23" t="s">
        <v>4226</v>
      </c>
      <c r="C708" t="s">
        <v>4227</v>
      </c>
      <c r="D708" s="5">
        <v>1157</v>
      </c>
      <c r="E708" s="5" t="s">
        <v>3895</v>
      </c>
      <c r="F708" s="26" t="s">
        <v>16540</v>
      </c>
      <c r="G708" s="26" t="s">
        <v>15073</v>
      </c>
      <c r="H708" s="29" t="s">
        <v>14559</v>
      </c>
      <c r="I708" s="29" t="s">
        <v>16541</v>
      </c>
      <c r="J708" s="48">
        <v>15165</v>
      </c>
    </row>
    <row r="709" spans="1:10" x14ac:dyDescent="0.2">
      <c r="A709" s="15" t="s">
        <v>4228</v>
      </c>
      <c r="B709" s="23" t="s">
        <v>4229</v>
      </c>
      <c r="C709" t="s">
        <v>4230</v>
      </c>
      <c r="D709" s="5">
        <v>1178</v>
      </c>
      <c r="E709" s="5" t="s">
        <v>3895</v>
      </c>
      <c r="F709" s="26" t="s">
        <v>16542</v>
      </c>
      <c r="G709" s="26" t="s">
        <v>16543</v>
      </c>
      <c r="H709" s="29" t="s">
        <v>16544</v>
      </c>
      <c r="I709" s="29" t="s">
        <v>16545</v>
      </c>
      <c r="J709" s="48">
        <v>15185</v>
      </c>
    </row>
    <row r="710" spans="1:10" x14ac:dyDescent="0.2">
      <c r="A710" s="15" t="s">
        <v>3589</v>
      </c>
      <c r="B710" s="23" t="s">
        <v>4231</v>
      </c>
      <c r="C710" t="s">
        <v>4232</v>
      </c>
      <c r="D710" s="5">
        <v>1784</v>
      </c>
      <c r="E710" s="5" t="s">
        <v>3895</v>
      </c>
      <c r="F710" s="26" t="s">
        <v>16546</v>
      </c>
      <c r="G710" s="26" t="s">
        <v>16547</v>
      </c>
      <c r="H710" s="29" t="s">
        <v>16548</v>
      </c>
      <c r="I710" s="29" t="s">
        <v>15996</v>
      </c>
      <c r="J710" s="54" t="s">
        <v>16348</v>
      </c>
    </row>
    <row r="711" spans="1:10" x14ac:dyDescent="0.2">
      <c r="A711" s="15" t="s">
        <v>2813</v>
      </c>
      <c r="B711" s="23" t="s">
        <v>2812</v>
      </c>
      <c r="C711" t="s">
        <v>2811</v>
      </c>
      <c r="D711" s="5">
        <v>1929</v>
      </c>
      <c r="E711" s="5" t="s">
        <v>3895</v>
      </c>
      <c r="F711" s="26" t="s">
        <v>16549</v>
      </c>
      <c r="G711" s="26" t="s">
        <v>16550</v>
      </c>
      <c r="H711" s="29" t="s">
        <v>15532</v>
      </c>
      <c r="I711" s="29" t="s">
        <v>14935</v>
      </c>
      <c r="J711" s="54" t="s">
        <v>16551</v>
      </c>
    </row>
    <row r="712" spans="1:10" x14ac:dyDescent="0.2">
      <c r="A712" s="15" t="s">
        <v>2810</v>
      </c>
      <c r="B712" s="23" t="s">
        <v>2809</v>
      </c>
      <c r="C712" t="s">
        <v>2808</v>
      </c>
      <c r="D712" s="5">
        <v>138</v>
      </c>
      <c r="E712" s="5" t="s">
        <v>3895</v>
      </c>
      <c r="F712" s="26" t="s">
        <v>16183</v>
      </c>
      <c r="G712" s="26" t="s">
        <v>16552</v>
      </c>
      <c r="H712" s="29" t="s">
        <v>16072</v>
      </c>
      <c r="I712" s="29" t="s">
        <v>16553</v>
      </c>
      <c r="J712" s="54" t="s">
        <v>16554</v>
      </c>
    </row>
    <row r="713" spans="1:10" x14ac:dyDescent="0.2">
      <c r="A713" s="15" t="s">
        <v>2807</v>
      </c>
      <c r="B713" s="23" t="s">
        <v>2806</v>
      </c>
      <c r="C713" t="s">
        <v>2805</v>
      </c>
      <c r="D713" s="5">
        <v>64</v>
      </c>
      <c r="E713" s="5" t="s">
        <v>3895</v>
      </c>
      <c r="F713" s="26">
        <v>0</v>
      </c>
      <c r="G713" s="26">
        <v>0</v>
      </c>
      <c r="H713" s="29" t="s">
        <v>16555</v>
      </c>
      <c r="I713" s="29" t="s">
        <v>15894</v>
      </c>
      <c r="J713" s="54" t="s">
        <v>14544</v>
      </c>
    </row>
    <row r="714" spans="1:10" x14ac:dyDescent="0.2">
      <c r="A714" s="15" t="s">
        <v>4233</v>
      </c>
      <c r="B714" s="23" t="s">
        <v>4234</v>
      </c>
      <c r="C714" t="s">
        <v>4235</v>
      </c>
      <c r="D714" s="5">
        <v>760</v>
      </c>
      <c r="E714" s="5" t="s">
        <v>3895</v>
      </c>
      <c r="F714" s="26" t="s">
        <v>15849</v>
      </c>
      <c r="G714" s="26" t="s">
        <v>10907</v>
      </c>
      <c r="H714" s="29" t="s">
        <v>16556</v>
      </c>
      <c r="I714" s="29" t="s">
        <v>16557</v>
      </c>
      <c r="J714" s="48">
        <v>15395</v>
      </c>
    </row>
    <row r="715" spans="1:10" x14ac:dyDescent="0.2">
      <c r="A715" s="15" t="s">
        <v>4236</v>
      </c>
      <c r="B715" s="23" t="s">
        <v>4237</v>
      </c>
      <c r="C715" t="s">
        <v>4238</v>
      </c>
      <c r="D715" s="5">
        <v>2858</v>
      </c>
      <c r="E715" s="5" t="s">
        <v>3895</v>
      </c>
      <c r="F715" s="26">
        <v>0</v>
      </c>
      <c r="G715" s="26" t="s">
        <v>16558</v>
      </c>
      <c r="H715" s="29" t="s">
        <v>16559</v>
      </c>
      <c r="I715" s="29" t="s">
        <v>16560</v>
      </c>
      <c r="J715" s="48">
        <v>15405</v>
      </c>
    </row>
    <row r="716" spans="1:10" x14ac:dyDescent="0.2">
      <c r="A716" s="15" t="s">
        <v>883</v>
      </c>
      <c r="B716" s="23" t="s">
        <v>4239</v>
      </c>
      <c r="C716" t="s">
        <v>4240</v>
      </c>
      <c r="D716" s="5">
        <v>766</v>
      </c>
      <c r="E716" s="5" t="s">
        <v>3895</v>
      </c>
      <c r="F716" s="26" t="s">
        <v>12780</v>
      </c>
      <c r="G716" s="26" t="s">
        <v>15200</v>
      </c>
      <c r="H716" s="29" t="s">
        <v>16561</v>
      </c>
      <c r="I716" s="29" t="s">
        <v>16562</v>
      </c>
      <c r="J716" s="54" t="s">
        <v>16563</v>
      </c>
    </row>
    <row r="717" spans="1:10" x14ac:dyDescent="0.2">
      <c r="A717" s="15" t="s">
        <v>3234</v>
      </c>
      <c r="B717" s="23" t="s">
        <v>4241</v>
      </c>
      <c r="C717" t="s">
        <v>4242</v>
      </c>
      <c r="D717" s="5">
        <v>2834</v>
      </c>
      <c r="E717" s="5" t="s">
        <v>3895</v>
      </c>
      <c r="F717" s="26" t="s">
        <v>16564</v>
      </c>
      <c r="G717" s="26" t="s">
        <v>16565</v>
      </c>
      <c r="H717" s="29" t="s">
        <v>14682</v>
      </c>
      <c r="I717" s="29" t="s">
        <v>16566</v>
      </c>
      <c r="J717" s="54" t="s">
        <v>17113</v>
      </c>
    </row>
    <row r="718" spans="1:10" x14ac:dyDescent="0.2">
      <c r="A718" s="15" t="s">
        <v>4243</v>
      </c>
      <c r="B718" s="23" t="s">
        <v>4244</v>
      </c>
      <c r="C718" t="s">
        <v>4245</v>
      </c>
      <c r="D718" s="5">
        <v>1399</v>
      </c>
      <c r="E718" s="5" t="s">
        <v>3895</v>
      </c>
      <c r="F718" s="26" t="s">
        <v>14623</v>
      </c>
      <c r="G718" s="26" t="s">
        <v>16567</v>
      </c>
      <c r="H718" s="29" t="s">
        <v>16568</v>
      </c>
      <c r="I718" s="29" t="s">
        <v>16569</v>
      </c>
      <c r="J718" s="48">
        <v>15505</v>
      </c>
    </row>
    <row r="719" spans="1:10" x14ac:dyDescent="0.2">
      <c r="A719" s="15" t="s">
        <v>4246</v>
      </c>
      <c r="B719" s="23" t="s">
        <v>4247</v>
      </c>
      <c r="C719" t="s">
        <v>4248</v>
      </c>
      <c r="D719" s="5">
        <v>13597</v>
      </c>
      <c r="E719" s="5" t="s">
        <v>3895</v>
      </c>
      <c r="F719" s="26" t="s">
        <v>12750</v>
      </c>
      <c r="G719" s="26" t="s">
        <v>16288</v>
      </c>
      <c r="H719" s="29" t="s">
        <v>15868</v>
      </c>
      <c r="I719" s="29" t="s">
        <v>16570</v>
      </c>
      <c r="J719" s="54" t="s">
        <v>14528</v>
      </c>
    </row>
    <row r="720" spans="1:10" x14ac:dyDescent="0.2">
      <c r="A720" s="15" t="s">
        <v>2804</v>
      </c>
      <c r="B720" s="23" t="s">
        <v>2803</v>
      </c>
      <c r="C720" t="s">
        <v>2802</v>
      </c>
      <c r="D720" s="5">
        <v>103</v>
      </c>
      <c r="E720" s="5" t="s">
        <v>3895</v>
      </c>
      <c r="F720" s="26" t="s">
        <v>5348</v>
      </c>
      <c r="G720" s="26">
        <v>0</v>
      </c>
      <c r="H720" s="29" t="s">
        <v>12605</v>
      </c>
      <c r="I720" s="29" t="s">
        <v>16571</v>
      </c>
      <c r="J720" s="48">
        <v>15585</v>
      </c>
    </row>
    <row r="721" spans="1:10" x14ac:dyDescent="0.2">
      <c r="A721" s="15" t="s">
        <v>1942</v>
      </c>
      <c r="B721" s="23" t="s">
        <v>4249</v>
      </c>
      <c r="C721" t="s">
        <v>4250</v>
      </c>
      <c r="D721" s="5">
        <v>2785</v>
      </c>
      <c r="E721" s="5" t="s">
        <v>3895</v>
      </c>
      <c r="F721" s="26" t="s">
        <v>15553</v>
      </c>
      <c r="G721" s="26" t="s">
        <v>16572</v>
      </c>
      <c r="H721" s="29" t="s">
        <v>15148</v>
      </c>
      <c r="I721" s="29" t="s">
        <v>16573</v>
      </c>
      <c r="J721" s="54" t="s">
        <v>15768</v>
      </c>
    </row>
    <row r="722" spans="1:10" x14ac:dyDescent="0.2">
      <c r="A722" s="15" t="s">
        <v>4251</v>
      </c>
      <c r="B722" s="23" t="s">
        <v>4252</v>
      </c>
      <c r="C722" t="s">
        <v>4253</v>
      </c>
      <c r="D722" s="5">
        <v>106</v>
      </c>
      <c r="E722" s="5" t="s">
        <v>3895</v>
      </c>
      <c r="F722" s="26" t="s">
        <v>14669</v>
      </c>
      <c r="G722" s="26" t="s">
        <v>15335</v>
      </c>
      <c r="H722" s="29" t="s">
        <v>14711</v>
      </c>
      <c r="I722" s="29" t="s">
        <v>16574</v>
      </c>
      <c r="J722" s="54" t="s">
        <v>16575</v>
      </c>
    </row>
    <row r="723" spans="1:10" x14ac:dyDescent="0.2">
      <c r="A723" s="15" t="s">
        <v>3125</v>
      </c>
      <c r="B723" s="23" t="s">
        <v>4254</v>
      </c>
      <c r="C723" t="s">
        <v>4255</v>
      </c>
      <c r="D723" s="5">
        <v>3734</v>
      </c>
      <c r="E723" s="5" t="s">
        <v>3895</v>
      </c>
      <c r="F723" s="26" t="s">
        <v>16576</v>
      </c>
      <c r="G723" s="26" t="s">
        <v>11940</v>
      </c>
      <c r="H723" s="29" t="s">
        <v>16577</v>
      </c>
      <c r="I723" s="29" t="s">
        <v>15139</v>
      </c>
      <c r="J723" s="54" t="s">
        <v>16578</v>
      </c>
    </row>
    <row r="724" spans="1:10" x14ac:dyDescent="0.2">
      <c r="A724" s="15" t="s">
        <v>2801</v>
      </c>
      <c r="B724" s="23" t="s">
        <v>2800</v>
      </c>
      <c r="C724" t="s">
        <v>2799</v>
      </c>
      <c r="D724" s="5">
        <v>305</v>
      </c>
      <c r="E724" s="5" t="s">
        <v>3895</v>
      </c>
      <c r="F724" s="26" t="s">
        <v>11965</v>
      </c>
      <c r="G724" s="26">
        <v>0</v>
      </c>
      <c r="H724" s="29" t="s">
        <v>16579</v>
      </c>
      <c r="I724" s="29" t="s">
        <v>16580</v>
      </c>
      <c r="J724" s="48">
        <v>15745</v>
      </c>
    </row>
    <row r="725" spans="1:10" x14ac:dyDescent="0.2">
      <c r="A725" s="15" t="s">
        <v>3445</v>
      </c>
      <c r="B725" s="23" t="s">
        <v>4256</v>
      </c>
      <c r="C725" t="s">
        <v>4257</v>
      </c>
      <c r="D725" s="5">
        <v>89</v>
      </c>
      <c r="E725" s="5" t="s">
        <v>3895</v>
      </c>
      <c r="F725" s="26">
        <v>0</v>
      </c>
      <c r="G725" s="26">
        <v>0</v>
      </c>
      <c r="H725" s="29" t="s">
        <v>16581</v>
      </c>
      <c r="I725" s="29" t="s">
        <v>16582</v>
      </c>
      <c r="J725" s="54" t="s">
        <v>16583</v>
      </c>
    </row>
    <row r="726" spans="1:10" x14ac:dyDescent="0.2">
      <c r="A726" s="15" t="s">
        <v>4258</v>
      </c>
      <c r="B726" s="23" t="s">
        <v>4259</v>
      </c>
      <c r="C726" t="s">
        <v>4260</v>
      </c>
      <c r="D726" s="5">
        <v>551</v>
      </c>
      <c r="E726" s="5" t="s">
        <v>3895</v>
      </c>
      <c r="F726" s="26">
        <v>0</v>
      </c>
      <c r="G726" s="26" t="s">
        <v>12778</v>
      </c>
      <c r="H726" s="29" t="s">
        <v>14450</v>
      </c>
      <c r="I726" s="29" t="s">
        <v>16584</v>
      </c>
      <c r="J726" s="48">
        <v>15845</v>
      </c>
    </row>
    <row r="727" spans="1:10" x14ac:dyDescent="0.2">
      <c r="A727" s="15" t="s">
        <v>2798</v>
      </c>
      <c r="B727" s="23" t="s">
        <v>2797</v>
      </c>
      <c r="C727" t="s">
        <v>2796</v>
      </c>
      <c r="D727" s="5">
        <v>1520</v>
      </c>
      <c r="E727" s="5" t="s">
        <v>3895</v>
      </c>
      <c r="F727" s="26">
        <v>0</v>
      </c>
      <c r="G727" s="26">
        <v>0</v>
      </c>
      <c r="H727" s="29" t="s">
        <v>5720</v>
      </c>
      <c r="I727" s="29" t="s">
        <v>16283</v>
      </c>
      <c r="J727" s="48">
        <v>15875</v>
      </c>
    </row>
    <row r="728" spans="1:10" x14ac:dyDescent="0.2">
      <c r="A728" s="15" t="s">
        <v>2795</v>
      </c>
      <c r="B728" s="23" t="s">
        <v>2794</v>
      </c>
      <c r="C728" t="s">
        <v>2793</v>
      </c>
      <c r="D728" s="5">
        <v>633</v>
      </c>
      <c r="E728" s="5" t="s">
        <v>3895</v>
      </c>
      <c r="F728" s="26" t="s">
        <v>16585</v>
      </c>
      <c r="G728" s="26">
        <v>0</v>
      </c>
      <c r="H728" s="29" t="s">
        <v>15767</v>
      </c>
      <c r="I728" s="29" t="s">
        <v>16586</v>
      </c>
      <c r="J728" s="54" t="s">
        <v>16555</v>
      </c>
    </row>
    <row r="729" spans="1:10" x14ac:dyDescent="0.2">
      <c r="A729" s="15" t="s">
        <v>2792</v>
      </c>
      <c r="B729" s="23" t="s">
        <v>2791</v>
      </c>
      <c r="C729" t="s">
        <v>2790</v>
      </c>
      <c r="D729" s="5">
        <v>234</v>
      </c>
      <c r="E729" s="5" t="s">
        <v>3895</v>
      </c>
      <c r="F729" s="26" t="s">
        <v>13169</v>
      </c>
      <c r="G729" s="26" t="s">
        <v>6091</v>
      </c>
      <c r="H729" s="29" t="s">
        <v>16587</v>
      </c>
      <c r="I729" s="29" t="s">
        <v>12259</v>
      </c>
      <c r="J729" s="48">
        <v>16015</v>
      </c>
    </row>
    <row r="730" spans="1:10" x14ac:dyDescent="0.2">
      <c r="A730" s="15" t="s">
        <v>2789</v>
      </c>
      <c r="B730" s="23" t="s">
        <v>2788</v>
      </c>
      <c r="C730" t="s">
        <v>2787</v>
      </c>
      <c r="D730" s="5">
        <v>1585</v>
      </c>
      <c r="E730" s="5" t="s">
        <v>3895</v>
      </c>
      <c r="F730" s="26">
        <v>0</v>
      </c>
      <c r="G730" s="26">
        <v>0</v>
      </c>
      <c r="H730" s="29" t="s">
        <v>16033</v>
      </c>
      <c r="I730" s="29" t="s">
        <v>16588</v>
      </c>
      <c r="J730" s="54" t="s">
        <v>16589</v>
      </c>
    </row>
    <row r="731" spans="1:10" x14ac:dyDescent="0.2">
      <c r="A731" s="15" t="s">
        <v>2786</v>
      </c>
      <c r="B731" s="23" t="s">
        <v>2785</v>
      </c>
      <c r="C731" t="s">
        <v>2784</v>
      </c>
      <c r="D731" s="5">
        <v>94</v>
      </c>
      <c r="E731" s="5" t="s">
        <v>3895</v>
      </c>
      <c r="F731" s="26" t="s">
        <v>6053</v>
      </c>
      <c r="G731" s="26">
        <v>0</v>
      </c>
      <c r="H731" s="29" t="s">
        <v>16118</v>
      </c>
      <c r="I731" s="29" t="s">
        <v>16590</v>
      </c>
      <c r="J731" s="54" t="s">
        <v>15162</v>
      </c>
    </row>
    <row r="732" spans="1:10" x14ac:dyDescent="0.2">
      <c r="A732" s="15" t="s">
        <v>2783</v>
      </c>
      <c r="B732" s="23" t="s">
        <v>2782</v>
      </c>
      <c r="C732" t="s">
        <v>2781</v>
      </c>
      <c r="D732" s="5">
        <v>1738</v>
      </c>
      <c r="E732" s="5" t="s">
        <v>3895</v>
      </c>
      <c r="F732" s="26">
        <v>0</v>
      </c>
      <c r="G732" s="26">
        <v>0</v>
      </c>
      <c r="H732" s="29" t="s">
        <v>15882</v>
      </c>
      <c r="I732" s="29" t="s">
        <v>13011</v>
      </c>
      <c r="J732" s="48">
        <v>16215</v>
      </c>
    </row>
    <row r="733" spans="1:10" x14ac:dyDescent="0.2">
      <c r="A733" s="15" t="s">
        <v>2684</v>
      </c>
      <c r="B733" s="23" t="s">
        <v>4261</v>
      </c>
      <c r="C733" t="s">
        <v>4262</v>
      </c>
      <c r="D733" s="5">
        <v>1641</v>
      </c>
      <c r="E733" s="5" t="s">
        <v>3895</v>
      </c>
      <c r="F733" s="26" t="s">
        <v>11783</v>
      </c>
      <c r="G733" s="26">
        <v>0</v>
      </c>
      <c r="H733" s="29" t="s">
        <v>12633</v>
      </c>
      <c r="I733" s="29" t="s">
        <v>16591</v>
      </c>
      <c r="J733" s="54" t="s">
        <v>16557</v>
      </c>
    </row>
    <row r="734" spans="1:10" x14ac:dyDescent="0.2">
      <c r="A734" s="15" t="s">
        <v>2328</v>
      </c>
      <c r="B734" s="23" t="s">
        <v>4263</v>
      </c>
      <c r="C734" t="s">
        <v>4264</v>
      </c>
      <c r="D734" s="5">
        <v>234</v>
      </c>
      <c r="E734" s="5" t="s">
        <v>3895</v>
      </c>
      <c r="F734" s="26">
        <v>5</v>
      </c>
      <c r="G734" s="26">
        <v>0</v>
      </c>
      <c r="H734" s="29" t="s">
        <v>15332</v>
      </c>
      <c r="I734" s="29" t="s">
        <v>16592</v>
      </c>
      <c r="J734" s="48">
        <v>16235</v>
      </c>
    </row>
    <row r="735" spans="1:10" x14ac:dyDescent="0.2">
      <c r="A735" s="15" t="s">
        <v>2290</v>
      </c>
      <c r="B735" s="23" t="s">
        <v>4265</v>
      </c>
      <c r="C735" t="s">
        <v>4266</v>
      </c>
      <c r="D735" s="5">
        <v>11008</v>
      </c>
      <c r="E735" s="5" t="s">
        <v>3895</v>
      </c>
      <c r="F735" s="26" t="s">
        <v>16472</v>
      </c>
      <c r="G735" s="26" t="s">
        <v>16593</v>
      </c>
      <c r="H735" s="29" t="s">
        <v>16594</v>
      </c>
      <c r="I735" s="29" t="s">
        <v>15437</v>
      </c>
      <c r="J735" s="54" t="s">
        <v>15875</v>
      </c>
    </row>
    <row r="736" spans="1:10" x14ac:dyDescent="0.2">
      <c r="A736" s="15" t="s">
        <v>2780</v>
      </c>
      <c r="B736" s="23" t="s">
        <v>2779</v>
      </c>
      <c r="C736" t="s">
        <v>2778</v>
      </c>
      <c r="D736" s="5">
        <v>822</v>
      </c>
      <c r="E736" s="5" t="s">
        <v>3895</v>
      </c>
      <c r="F736" s="26" t="s">
        <v>16595</v>
      </c>
      <c r="G736" s="26" t="s">
        <v>16596</v>
      </c>
      <c r="H736" s="29" t="s">
        <v>15292</v>
      </c>
      <c r="I736" s="29" t="s">
        <v>15014</v>
      </c>
      <c r="J736" s="54" t="s">
        <v>16597</v>
      </c>
    </row>
    <row r="737" spans="1:10" x14ac:dyDescent="0.2">
      <c r="A737" s="15" t="s">
        <v>1540</v>
      </c>
      <c r="B737" s="23" t="s">
        <v>4267</v>
      </c>
      <c r="C737" t="s">
        <v>4268</v>
      </c>
      <c r="D737" s="5">
        <v>2025</v>
      </c>
      <c r="E737" s="5" t="s">
        <v>3895</v>
      </c>
      <c r="F737" s="26" t="s">
        <v>15657</v>
      </c>
      <c r="G737" s="26" t="s">
        <v>16434</v>
      </c>
      <c r="H737" s="29" t="s">
        <v>14852</v>
      </c>
      <c r="I737" s="29" t="s">
        <v>16598</v>
      </c>
      <c r="J737" s="54" t="s">
        <v>15761</v>
      </c>
    </row>
    <row r="738" spans="1:10" x14ac:dyDescent="0.2">
      <c r="A738" s="15" t="s">
        <v>2777</v>
      </c>
      <c r="B738" s="23" t="s">
        <v>2776</v>
      </c>
      <c r="C738" t="s">
        <v>2775</v>
      </c>
      <c r="D738" s="5">
        <v>160</v>
      </c>
      <c r="E738" s="5" t="s">
        <v>3895</v>
      </c>
      <c r="F738" s="26" t="s">
        <v>15579</v>
      </c>
      <c r="G738" s="26" t="s">
        <v>16599</v>
      </c>
      <c r="H738" s="29" t="s">
        <v>16600</v>
      </c>
      <c r="I738" s="29" t="s">
        <v>16167</v>
      </c>
      <c r="J738" s="48">
        <v>16465</v>
      </c>
    </row>
    <row r="739" spans="1:10" x14ac:dyDescent="0.2">
      <c r="A739" s="15" t="s">
        <v>2774</v>
      </c>
      <c r="B739" s="23" t="s">
        <v>2773</v>
      </c>
      <c r="C739" t="s">
        <v>2772</v>
      </c>
      <c r="D739" s="5">
        <v>250</v>
      </c>
      <c r="E739" s="5" t="s">
        <v>3895</v>
      </c>
      <c r="F739" s="26">
        <v>0</v>
      </c>
      <c r="G739" s="26">
        <v>0</v>
      </c>
      <c r="H739" s="29" t="s">
        <v>15249</v>
      </c>
      <c r="I739" s="29" t="s">
        <v>16601</v>
      </c>
      <c r="J739" s="54" t="s">
        <v>16602</v>
      </c>
    </row>
    <row r="740" spans="1:10" x14ac:dyDescent="0.2">
      <c r="A740" s="15" t="s">
        <v>2271</v>
      </c>
      <c r="B740" s="23" t="s">
        <v>4269</v>
      </c>
      <c r="C740" t="s">
        <v>4270</v>
      </c>
      <c r="D740" s="5">
        <v>7411</v>
      </c>
      <c r="E740" s="5" t="s">
        <v>3895</v>
      </c>
      <c r="F740" s="26" t="s">
        <v>15084</v>
      </c>
      <c r="G740" s="26" t="s">
        <v>15657</v>
      </c>
      <c r="H740" s="29" t="s">
        <v>16438</v>
      </c>
      <c r="I740" s="29" t="s">
        <v>16162</v>
      </c>
      <c r="J740" s="54" t="s">
        <v>16603</v>
      </c>
    </row>
    <row r="741" spans="1:10" x14ac:dyDescent="0.2">
      <c r="A741" s="15" t="s">
        <v>39</v>
      </c>
      <c r="B741" s="23" t="s">
        <v>4271</v>
      </c>
      <c r="C741" t="s">
        <v>4272</v>
      </c>
      <c r="D741" s="5">
        <v>23388</v>
      </c>
      <c r="E741" s="5" t="s">
        <v>3895</v>
      </c>
      <c r="F741" s="26" t="s">
        <v>10494</v>
      </c>
      <c r="G741" s="26" t="s">
        <v>16604</v>
      </c>
      <c r="H741" s="29" t="s">
        <v>12798</v>
      </c>
      <c r="I741" s="29" t="s">
        <v>16018</v>
      </c>
      <c r="J741" s="48">
        <v>16545</v>
      </c>
    </row>
    <row r="742" spans="1:10" x14ac:dyDescent="0.2">
      <c r="A742" s="15" t="s">
        <v>2771</v>
      </c>
      <c r="B742" s="23" t="s">
        <v>2770</v>
      </c>
      <c r="C742" t="s">
        <v>2769</v>
      </c>
      <c r="D742" s="5">
        <v>856</v>
      </c>
      <c r="E742" s="5" t="s">
        <v>3895</v>
      </c>
      <c r="F742" s="26" t="s">
        <v>16605</v>
      </c>
      <c r="G742" s="26" t="s">
        <v>16606</v>
      </c>
      <c r="H742" s="29" t="s">
        <v>16607</v>
      </c>
      <c r="I742" s="29" t="s">
        <v>16608</v>
      </c>
      <c r="J742" s="48">
        <v>16645</v>
      </c>
    </row>
    <row r="743" spans="1:10" x14ac:dyDescent="0.2">
      <c r="A743" s="15" t="s">
        <v>2768</v>
      </c>
      <c r="B743" s="23" t="s">
        <v>2767</v>
      </c>
      <c r="C743" t="s">
        <v>2766</v>
      </c>
      <c r="D743" s="5">
        <v>748</v>
      </c>
      <c r="E743" s="5" t="s">
        <v>3895</v>
      </c>
      <c r="F743" s="26" t="s">
        <v>16609</v>
      </c>
      <c r="G743" s="26" t="s">
        <v>16037</v>
      </c>
      <c r="H743" s="29" t="s">
        <v>13024</v>
      </c>
      <c r="I743" s="29" t="s">
        <v>16610</v>
      </c>
      <c r="J743" s="48">
        <v>16665</v>
      </c>
    </row>
    <row r="744" spans="1:10" x14ac:dyDescent="0.2">
      <c r="A744" s="15" t="s">
        <v>5304</v>
      </c>
      <c r="B744" s="23" t="s">
        <v>2763</v>
      </c>
      <c r="C744" t="s">
        <v>2762</v>
      </c>
      <c r="D744" s="5">
        <v>442</v>
      </c>
      <c r="E744" s="5" t="s">
        <v>3895</v>
      </c>
      <c r="F744" s="26" t="s">
        <v>11418</v>
      </c>
      <c r="G744" s="26" t="s">
        <v>16611</v>
      </c>
      <c r="H744" s="29" t="s">
        <v>14773</v>
      </c>
      <c r="I744" s="29" t="s">
        <v>16612</v>
      </c>
      <c r="J744" s="54" t="s">
        <v>16613</v>
      </c>
    </row>
    <row r="745" spans="1:10" x14ac:dyDescent="0.2">
      <c r="A745" s="15" t="s">
        <v>11</v>
      </c>
      <c r="B745" s="23" t="s">
        <v>2765</v>
      </c>
      <c r="C745" t="s">
        <v>2764</v>
      </c>
      <c r="D745" s="5">
        <v>759</v>
      </c>
      <c r="E745" s="5" t="s">
        <v>3895</v>
      </c>
      <c r="F745" s="26" t="s">
        <v>16614</v>
      </c>
      <c r="G745" s="26" t="s">
        <v>16615</v>
      </c>
      <c r="H745" s="29" t="s">
        <v>12938</v>
      </c>
      <c r="I745" s="29" t="s">
        <v>16616</v>
      </c>
      <c r="J745" s="54" t="s">
        <v>16617</v>
      </c>
    </row>
    <row r="746" spans="1:10" x14ac:dyDescent="0.2">
      <c r="A746" s="15" t="s">
        <v>35</v>
      </c>
      <c r="B746" s="23" t="s">
        <v>4273</v>
      </c>
      <c r="C746" t="s">
        <v>4274</v>
      </c>
      <c r="D746" s="5">
        <v>2366</v>
      </c>
      <c r="E746" s="5" t="s">
        <v>3895</v>
      </c>
      <c r="F746" s="26" t="s">
        <v>11965</v>
      </c>
      <c r="G746" s="26" t="s">
        <v>16618</v>
      </c>
      <c r="H746" s="29" t="s">
        <v>16619</v>
      </c>
      <c r="I746" s="29" t="s">
        <v>16620</v>
      </c>
      <c r="J746" s="54" t="s">
        <v>16694</v>
      </c>
    </row>
    <row r="747" spans="1:10" x14ac:dyDescent="0.2">
      <c r="A747" s="15" t="s">
        <v>118</v>
      </c>
      <c r="B747" s="23" t="s">
        <v>2761</v>
      </c>
      <c r="C747" t="s">
        <v>2760</v>
      </c>
      <c r="D747" s="5">
        <v>569</v>
      </c>
      <c r="E747" s="5" t="s">
        <v>3895</v>
      </c>
      <c r="F747" s="26" t="s">
        <v>16621</v>
      </c>
      <c r="G747" s="26" t="s">
        <v>10494</v>
      </c>
      <c r="H747" s="29">
        <v>20</v>
      </c>
      <c r="I747" s="29" t="s">
        <v>15399</v>
      </c>
      <c r="J747" s="54" t="s">
        <v>15472</v>
      </c>
    </row>
    <row r="748" spans="1:10" x14ac:dyDescent="0.2">
      <c r="A748" s="15" t="s">
        <v>43</v>
      </c>
      <c r="B748" s="23" t="s">
        <v>4275</v>
      </c>
      <c r="C748" t="s">
        <v>4276</v>
      </c>
      <c r="D748" s="5">
        <v>4035</v>
      </c>
      <c r="E748" s="5" t="s">
        <v>3895</v>
      </c>
      <c r="F748" s="26" t="s">
        <v>5746</v>
      </c>
      <c r="G748" s="26" t="s">
        <v>5591</v>
      </c>
      <c r="H748" s="29" t="s">
        <v>16481</v>
      </c>
      <c r="I748" s="29" t="s">
        <v>13120</v>
      </c>
      <c r="J748" s="54" t="s">
        <v>16510</v>
      </c>
    </row>
    <row r="749" spans="1:10" x14ac:dyDescent="0.2">
      <c r="A749" s="15" t="s">
        <v>2759</v>
      </c>
      <c r="B749" s="23" t="s">
        <v>2758</v>
      </c>
      <c r="C749" t="s">
        <v>2757</v>
      </c>
      <c r="D749" s="5">
        <v>373</v>
      </c>
      <c r="E749" s="5" t="s">
        <v>3895</v>
      </c>
      <c r="F749" s="26" t="s">
        <v>10876</v>
      </c>
      <c r="G749" s="26">
        <v>0</v>
      </c>
      <c r="H749" s="29" t="s">
        <v>16622</v>
      </c>
      <c r="I749" s="29" t="s">
        <v>13156</v>
      </c>
      <c r="J749" s="54" t="s">
        <v>16623</v>
      </c>
    </row>
    <row r="750" spans="1:10" x14ac:dyDescent="0.2">
      <c r="A750" s="15" t="s">
        <v>2290</v>
      </c>
      <c r="B750" s="23" t="s">
        <v>4277</v>
      </c>
      <c r="C750" t="s">
        <v>4278</v>
      </c>
      <c r="D750" s="5">
        <v>52</v>
      </c>
      <c r="E750" s="5" t="s">
        <v>3895</v>
      </c>
      <c r="F750" s="26" t="s">
        <v>16624</v>
      </c>
      <c r="G750" s="26" t="s">
        <v>15923</v>
      </c>
      <c r="H750" s="29" t="s">
        <v>16625</v>
      </c>
      <c r="I750" s="29" t="s">
        <v>16626</v>
      </c>
      <c r="J750" s="48">
        <v>16835</v>
      </c>
    </row>
    <row r="751" spans="1:10" x14ac:dyDescent="0.2">
      <c r="A751" s="15" t="s">
        <v>4279</v>
      </c>
      <c r="B751" s="23" t="s">
        <v>4280</v>
      </c>
      <c r="C751" t="s">
        <v>4281</v>
      </c>
      <c r="D751" s="5">
        <v>4855</v>
      </c>
      <c r="E751" s="5" t="s">
        <v>3895</v>
      </c>
      <c r="F751" s="26">
        <v>0</v>
      </c>
      <c r="G751" s="26">
        <v>0</v>
      </c>
      <c r="H751" s="29" t="s">
        <v>16620</v>
      </c>
      <c r="I751" s="29" t="s">
        <v>15186</v>
      </c>
      <c r="J751" s="54" t="s">
        <v>16627</v>
      </c>
    </row>
    <row r="752" spans="1:10" x14ac:dyDescent="0.2">
      <c r="A752" s="15" t="s">
        <v>2756</v>
      </c>
      <c r="B752" s="23" t="s">
        <v>2755</v>
      </c>
      <c r="C752" t="s">
        <v>2754</v>
      </c>
      <c r="D752" s="5">
        <v>626</v>
      </c>
      <c r="E752" s="5" t="s">
        <v>3895</v>
      </c>
      <c r="F752" s="26" t="s">
        <v>16628</v>
      </c>
      <c r="G752" s="26" t="s">
        <v>15660</v>
      </c>
      <c r="H752" s="29" t="s">
        <v>16629</v>
      </c>
      <c r="I752" s="29" t="s">
        <v>16382</v>
      </c>
      <c r="J752" s="48">
        <v>16905</v>
      </c>
    </row>
    <row r="753" spans="1:10" x14ac:dyDescent="0.2">
      <c r="A753" s="15" t="s">
        <v>2753</v>
      </c>
      <c r="B753" s="23" t="s">
        <v>2752</v>
      </c>
      <c r="C753" t="s">
        <v>2751</v>
      </c>
      <c r="D753" s="5">
        <v>61</v>
      </c>
      <c r="E753" s="5" t="s">
        <v>3895</v>
      </c>
      <c r="F753" s="26">
        <v>0</v>
      </c>
      <c r="G753" s="26">
        <v>0</v>
      </c>
      <c r="H753" s="29" t="s">
        <v>15868</v>
      </c>
      <c r="I753" s="29" t="s">
        <v>6612</v>
      </c>
      <c r="J753" s="54" t="s">
        <v>16630</v>
      </c>
    </row>
    <row r="754" spans="1:10" x14ac:dyDescent="0.2">
      <c r="A754" s="15" t="s">
        <v>4282</v>
      </c>
      <c r="B754" s="23" t="s">
        <v>4283</v>
      </c>
      <c r="C754" t="s">
        <v>4284</v>
      </c>
      <c r="D754" s="5">
        <v>10740</v>
      </c>
      <c r="E754" s="5" t="s">
        <v>3895</v>
      </c>
      <c r="F754" s="26">
        <v>0</v>
      </c>
      <c r="G754" s="26">
        <v>0</v>
      </c>
      <c r="H754" s="29" t="s">
        <v>16631</v>
      </c>
      <c r="I754" s="29">
        <v>20</v>
      </c>
      <c r="J754" s="54" t="s">
        <v>12446</v>
      </c>
    </row>
    <row r="755" spans="1:10" x14ac:dyDescent="0.2">
      <c r="A755" s="15" t="s">
        <v>4285</v>
      </c>
      <c r="B755" s="23" t="s">
        <v>4286</v>
      </c>
      <c r="C755" t="s">
        <v>4287</v>
      </c>
      <c r="D755" s="5">
        <v>6878</v>
      </c>
      <c r="E755" s="5" t="s">
        <v>3895</v>
      </c>
      <c r="F755" s="26" t="s">
        <v>16221</v>
      </c>
      <c r="G755" s="26" t="s">
        <v>16061</v>
      </c>
      <c r="H755" s="29" t="s">
        <v>16632</v>
      </c>
      <c r="I755" s="29" t="s">
        <v>16633</v>
      </c>
      <c r="J755" s="54" t="s">
        <v>16634</v>
      </c>
    </row>
    <row r="756" spans="1:10" x14ac:dyDescent="0.2">
      <c r="A756" s="15" t="s">
        <v>1532</v>
      </c>
      <c r="B756" s="23" t="s">
        <v>4288</v>
      </c>
      <c r="C756" t="s">
        <v>4289</v>
      </c>
      <c r="D756" s="5">
        <v>1966</v>
      </c>
      <c r="E756" s="5" t="s">
        <v>3895</v>
      </c>
      <c r="F756" s="26" t="s">
        <v>16635</v>
      </c>
      <c r="G756" s="26" t="s">
        <v>16636</v>
      </c>
      <c r="H756" s="29" t="s">
        <v>16637</v>
      </c>
      <c r="I756" s="29" t="s">
        <v>15854</v>
      </c>
      <c r="J756" s="54" t="s">
        <v>16634</v>
      </c>
    </row>
    <row r="757" spans="1:10" x14ac:dyDescent="0.2">
      <c r="A757" s="15" t="s">
        <v>3889</v>
      </c>
      <c r="B757" s="23" t="s">
        <v>4290</v>
      </c>
      <c r="C757" t="s">
        <v>4291</v>
      </c>
      <c r="D757" s="5">
        <v>8180</v>
      </c>
      <c r="E757" s="5" t="s">
        <v>3895</v>
      </c>
      <c r="F757" s="26">
        <v>0</v>
      </c>
      <c r="G757" s="26" t="s">
        <v>13004</v>
      </c>
      <c r="H757" s="29" t="s">
        <v>16275</v>
      </c>
      <c r="I757" s="29" t="s">
        <v>16638</v>
      </c>
      <c r="J757" s="48">
        <v>17175</v>
      </c>
    </row>
    <row r="758" spans="1:10" x14ac:dyDescent="0.2">
      <c r="A758" s="15" t="s">
        <v>2297</v>
      </c>
      <c r="B758" s="23" t="s">
        <v>4292</v>
      </c>
      <c r="C758" t="s">
        <v>4293</v>
      </c>
      <c r="D758" s="5">
        <v>547</v>
      </c>
      <c r="E758" s="5" t="s">
        <v>3895</v>
      </c>
      <c r="F758" s="26" t="s">
        <v>16639</v>
      </c>
      <c r="G758" s="26" t="s">
        <v>15739</v>
      </c>
      <c r="H758" s="29" t="s">
        <v>16640</v>
      </c>
      <c r="I758" s="29" t="s">
        <v>16641</v>
      </c>
      <c r="J758" s="54" t="s">
        <v>17114</v>
      </c>
    </row>
    <row r="759" spans="1:10" x14ac:dyDescent="0.2">
      <c r="A759" s="15" t="s">
        <v>4294</v>
      </c>
      <c r="B759" s="23" t="s">
        <v>4295</v>
      </c>
      <c r="C759" t="s">
        <v>4296</v>
      </c>
      <c r="D759" s="5">
        <v>10729</v>
      </c>
      <c r="E759" s="5" t="s">
        <v>3895</v>
      </c>
      <c r="F759" s="26" t="s">
        <v>16642</v>
      </c>
      <c r="G759" s="26" t="s">
        <v>16643</v>
      </c>
      <c r="H759" s="29" t="s">
        <v>16644</v>
      </c>
      <c r="I759" s="29" t="s">
        <v>16645</v>
      </c>
      <c r="J759" s="54" t="s">
        <v>16646</v>
      </c>
    </row>
    <row r="760" spans="1:10" x14ac:dyDescent="0.2">
      <c r="A760" s="15" t="s">
        <v>2750</v>
      </c>
      <c r="B760" s="23" t="s">
        <v>2749</v>
      </c>
      <c r="C760" t="s">
        <v>2748</v>
      </c>
      <c r="D760" s="5">
        <v>88</v>
      </c>
      <c r="E760" s="5" t="s">
        <v>3895</v>
      </c>
      <c r="F760" s="26" t="s">
        <v>11318</v>
      </c>
      <c r="G760" s="26" t="s">
        <v>16647</v>
      </c>
      <c r="H760" s="29" t="s">
        <v>14773</v>
      </c>
      <c r="I760" s="29" t="s">
        <v>16514</v>
      </c>
      <c r="J760" s="48">
        <v>17315</v>
      </c>
    </row>
    <row r="761" spans="1:10" x14ac:dyDescent="0.2">
      <c r="A761" s="15" t="s">
        <v>109</v>
      </c>
      <c r="B761" s="23" t="s">
        <v>4297</v>
      </c>
      <c r="C761" t="s">
        <v>4298</v>
      </c>
      <c r="D761" s="5">
        <v>469</v>
      </c>
      <c r="E761" s="5" t="s">
        <v>3895</v>
      </c>
      <c r="F761" s="26">
        <v>0</v>
      </c>
      <c r="G761" s="26">
        <v>0</v>
      </c>
      <c r="H761" s="29" t="s">
        <v>16648</v>
      </c>
      <c r="I761" s="29" t="s">
        <v>16013</v>
      </c>
      <c r="J761" s="48">
        <v>17335</v>
      </c>
    </row>
    <row r="762" spans="1:10" x14ac:dyDescent="0.2">
      <c r="A762" s="15" t="s">
        <v>117</v>
      </c>
      <c r="B762" s="23" t="s">
        <v>2747</v>
      </c>
      <c r="C762" t="s">
        <v>2746</v>
      </c>
      <c r="D762" s="5">
        <v>62</v>
      </c>
      <c r="E762" s="5" t="s">
        <v>3895</v>
      </c>
      <c r="F762" s="26" t="s">
        <v>16649</v>
      </c>
      <c r="G762" s="26">
        <v>0</v>
      </c>
      <c r="H762" s="29" t="s">
        <v>15007</v>
      </c>
      <c r="I762" s="29" t="s">
        <v>15837</v>
      </c>
      <c r="J762" s="48">
        <v>17505</v>
      </c>
    </row>
    <row r="763" spans="1:10" x14ac:dyDescent="0.2">
      <c r="A763" s="15" t="s">
        <v>2285</v>
      </c>
      <c r="B763" s="23" t="s">
        <v>4299</v>
      </c>
      <c r="C763" t="s">
        <v>4300</v>
      </c>
      <c r="D763" s="5">
        <v>860</v>
      </c>
      <c r="E763" s="5" t="s">
        <v>3895</v>
      </c>
      <c r="F763" s="26" t="s">
        <v>16650</v>
      </c>
      <c r="G763" s="26" t="s">
        <v>16651</v>
      </c>
      <c r="H763" s="29" t="s">
        <v>15092</v>
      </c>
      <c r="I763" s="29" t="s">
        <v>7283</v>
      </c>
      <c r="J763" s="48">
        <v>17635</v>
      </c>
    </row>
    <row r="764" spans="1:10" x14ac:dyDescent="0.2">
      <c r="A764" s="15" t="s">
        <v>2649</v>
      </c>
      <c r="B764" s="23" t="s">
        <v>2745</v>
      </c>
      <c r="C764" t="s">
        <v>2744</v>
      </c>
      <c r="D764" s="5">
        <v>1873</v>
      </c>
      <c r="E764" s="5" t="s">
        <v>3895</v>
      </c>
      <c r="F764" s="26">
        <v>0</v>
      </c>
      <c r="G764" s="26">
        <v>0</v>
      </c>
      <c r="H764" s="29" t="s">
        <v>6596</v>
      </c>
      <c r="I764" s="29" t="s">
        <v>15803</v>
      </c>
      <c r="J764" s="54" t="s">
        <v>16436</v>
      </c>
    </row>
    <row r="765" spans="1:10" x14ac:dyDescent="0.2">
      <c r="A765" s="15" t="s">
        <v>124</v>
      </c>
      <c r="B765" s="23" t="s">
        <v>2743</v>
      </c>
      <c r="C765" t="s">
        <v>2742</v>
      </c>
      <c r="D765" s="5">
        <v>81</v>
      </c>
      <c r="E765" s="5" t="s">
        <v>3895</v>
      </c>
      <c r="F765" s="26" t="s">
        <v>16652</v>
      </c>
      <c r="G765" s="26" t="s">
        <v>16653</v>
      </c>
      <c r="H765" s="29" t="s">
        <v>16654</v>
      </c>
      <c r="I765" s="29">
        <v>16</v>
      </c>
      <c r="J765" s="54" t="s">
        <v>16655</v>
      </c>
    </row>
    <row r="766" spans="1:10" x14ac:dyDescent="0.2">
      <c r="A766" s="15" t="s">
        <v>3287</v>
      </c>
      <c r="B766" s="23" t="s">
        <v>4301</v>
      </c>
      <c r="C766" t="s">
        <v>4302</v>
      </c>
      <c r="D766" s="5">
        <v>1619</v>
      </c>
      <c r="E766" s="5" t="s">
        <v>3895</v>
      </c>
      <c r="F766" s="26">
        <v>0</v>
      </c>
      <c r="G766" s="26" t="s">
        <v>16656</v>
      </c>
      <c r="H766" s="29" t="s">
        <v>16657</v>
      </c>
      <c r="I766" s="29" t="s">
        <v>16658</v>
      </c>
      <c r="J766" s="54" t="s">
        <v>6806</v>
      </c>
    </row>
    <row r="767" spans="1:10" x14ac:dyDescent="0.2">
      <c r="A767" s="15" t="s">
        <v>3349</v>
      </c>
      <c r="B767" s="23" t="s">
        <v>4303</v>
      </c>
      <c r="C767" t="s">
        <v>4304</v>
      </c>
      <c r="D767" s="5">
        <v>15779</v>
      </c>
      <c r="E767" s="5" t="s">
        <v>3895</v>
      </c>
      <c r="F767" s="26" t="s">
        <v>16659</v>
      </c>
      <c r="G767" s="26" t="s">
        <v>16660</v>
      </c>
      <c r="H767" s="29" t="s">
        <v>16661</v>
      </c>
      <c r="I767" s="29" t="s">
        <v>6719</v>
      </c>
      <c r="J767" s="48">
        <v>17825</v>
      </c>
    </row>
    <row r="768" spans="1:10" x14ac:dyDescent="0.2">
      <c r="A768" s="15" t="s">
        <v>5</v>
      </c>
      <c r="B768" s="23" t="s">
        <v>2741</v>
      </c>
      <c r="C768" t="s">
        <v>2740</v>
      </c>
      <c r="D768" s="5">
        <v>1742</v>
      </c>
      <c r="E768" s="5" t="s">
        <v>3895</v>
      </c>
      <c r="F768" s="26" t="s">
        <v>12990</v>
      </c>
      <c r="G768" s="26" t="s">
        <v>12930</v>
      </c>
      <c r="H768" s="29" t="s">
        <v>14773</v>
      </c>
      <c r="I768" s="29" t="s">
        <v>14682</v>
      </c>
      <c r="J768" s="48">
        <v>17875</v>
      </c>
    </row>
    <row r="769" spans="1:10" x14ac:dyDescent="0.2">
      <c r="A769" s="15" t="s">
        <v>816</v>
      </c>
      <c r="B769" s="23" t="s">
        <v>4305</v>
      </c>
      <c r="C769" t="s">
        <v>4306</v>
      </c>
      <c r="D769" s="5">
        <v>396</v>
      </c>
      <c r="E769" s="5" t="s">
        <v>3895</v>
      </c>
      <c r="F769" s="26" t="s">
        <v>16662</v>
      </c>
      <c r="G769" s="26" t="s">
        <v>13086</v>
      </c>
      <c r="H769" s="29" t="s">
        <v>6007</v>
      </c>
      <c r="I769" s="29" t="s">
        <v>15139</v>
      </c>
      <c r="J769" s="48">
        <v>17885</v>
      </c>
    </row>
    <row r="770" spans="1:10" x14ac:dyDescent="0.2">
      <c r="A770" s="15" t="s">
        <v>3113</v>
      </c>
      <c r="B770" s="23" t="s">
        <v>4307</v>
      </c>
      <c r="C770" t="s">
        <v>4308</v>
      </c>
      <c r="D770" s="5">
        <v>1471</v>
      </c>
      <c r="E770" s="5" t="s">
        <v>3895</v>
      </c>
      <c r="F770" s="26" t="s">
        <v>16663</v>
      </c>
      <c r="G770" s="26" t="s">
        <v>10041</v>
      </c>
      <c r="H770" s="29" t="s">
        <v>16664</v>
      </c>
      <c r="I770" s="29" t="s">
        <v>15007</v>
      </c>
      <c r="J770" s="48">
        <v>17895</v>
      </c>
    </row>
    <row r="771" spans="1:10" x14ac:dyDescent="0.2">
      <c r="A771" s="15" t="s">
        <v>69</v>
      </c>
      <c r="B771" s="23" t="s">
        <v>2739</v>
      </c>
      <c r="C771" t="s">
        <v>2738</v>
      </c>
      <c r="D771" s="5">
        <v>68</v>
      </c>
      <c r="E771" s="5" t="s">
        <v>3895</v>
      </c>
      <c r="F771" s="26" t="s">
        <v>5603</v>
      </c>
      <c r="G771" s="26" t="s">
        <v>5774</v>
      </c>
      <c r="H771" s="29">
        <v>30</v>
      </c>
      <c r="I771" s="29" t="s">
        <v>6612</v>
      </c>
      <c r="J771" s="54" t="s">
        <v>14605</v>
      </c>
    </row>
    <row r="772" spans="1:10" x14ac:dyDescent="0.2">
      <c r="A772" s="15" t="s">
        <v>4309</v>
      </c>
      <c r="B772" s="23" t="s">
        <v>4310</v>
      </c>
      <c r="C772" t="s">
        <v>4311</v>
      </c>
      <c r="D772" s="5">
        <v>626</v>
      </c>
      <c r="E772" s="5" t="s">
        <v>3895</v>
      </c>
      <c r="F772" s="26" t="s">
        <v>16450</v>
      </c>
      <c r="G772" s="26">
        <v>45</v>
      </c>
      <c r="H772" s="29" t="s">
        <v>15466</v>
      </c>
      <c r="I772" s="29" t="s">
        <v>16665</v>
      </c>
      <c r="J772" s="54" t="s">
        <v>5605</v>
      </c>
    </row>
    <row r="773" spans="1:10" x14ac:dyDescent="0.2">
      <c r="A773" s="15" t="s">
        <v>2737</v>
      </c>
      <c r="B773" s="23" t="s">
        <v>2736</v>
      </c>
      <c r="C773" t="s">
        <v>2735</v>
      </c>
      <c r="D773" s="5">
        <v>56</v>
      </c>
      <c r="E773" s="5" t="s">
        <v>3895</v>
      </c>
      <c r="F773" s="26">
        <v>0</v>
      </c>
      <c r="G773" s="26">
        <v>0</v>
      </c>
      <c r="H773" s="29">
        <v>25</v>
      </c>
      <c r="I773" s="29" t="s">
        <v>16666</v>
      </c>
      <c r="J773" s="48">
        <v>18145</v>
      </c>
    </row>
    <row r="774" spans="1:10" x14ac:dyDescent="0.2">
      <c r="A774" s="15" t="s">
        <v>316</v>
      </c>
      <c r="B774" s="23" t="s">
        <v>4312</v>
      </c>
      <c r="C774" t="s">
        <v>4313</v>
      </c>
      <c r="D774" s="5">
        <v>1707</v>
      </c>
      <c r="E774" s="5" t="s">
        <v>3895</v>
      </c>
      <c r="F774" s="26" t="s">
        <v>15959</v>
      </c>
      <c r="G774" s="26" t="s">
        <v>5815</v>
      </c>
      <c r="H774" s="29" t="s">
        <v>15543</v>
      </c>
      <c r="I774" s="29" t="s">
        <v>14699</v>
      </c>
      <c r="J774" s="48">
        <v>18285</v>
      </c>
    </row>
    <row r="775" spans="1:10" x14ac:dyDescent="0.2">
      <c r="A775" s="15" t="s">
        <v>3240</v>
      </c>
      <c r="B775" s="23" t="s">
        <v>4314</v>
      </c>
      <c r="C775" t="s">
        <v>4315</v>
      </c>
      <c r="D775" s="5">
        <v>1169</v>
      </c>
      <c r="E775" s="5" t="s">
        <v>3895</v>
      </c>
      <c r="F775" s="26" t="s">
        <v>15313</v>
      </c>
      <c r="G775" s="26" t="s">
        <v>16667</v>
      </c>
      <c r="H775" s="29" t="s">
        <v>15000</v>
      </c>
      <c r="I775" s="29" t="s">
        <v>15934</v>
      </c>
      <c r="J775" s="48">
        <v>18295</v>
      </c>
    </row>
    <row r="776" spans="1:10" x14ac:dyDescent="0.2">
      <c r="A776" s="15" t="s">
        <v>3094</v>
      </c>
      <c r="B776" s="23" t="s">
        <v>4316</v>
      </c>
      <c r="C776" t="s">
        <v>4317</v>
      </c>
      <c r="D776" s="5">
        <v>788</v>
      </c>
      <c r="E776" s="5" t="s">
        <v>3895</v>
      </c>
      <c r="F776" s="26" t="s">
        <v>16668</v>
      </c>
      <c r="G776" s="26" t="s">
        <v>11387</v>
      </c>
      <c r="H776" s="29" t="s">
        <v>15410</v>
      </c>
      <c r="I776" s="29" t="s">
        <v>16669</v>
      </c>
      <c r="J776" s="54" t="s">
        <v>17115</v>
      </c>
    </row>
    <row r="777" spans="1:10" x14ac:dyDescent="0.2">
      <c r="A777" s="15" t="s">
        <v>2734</v>
      </c>
      <c r="B777" s="23" t="s">
        <v>2733</v>
      </c>
      <c r="C777" t="s">
        <v>2732</v>
      </c>
      <c r="D777" s="5">
        <v>320</v>
      </c>
      <c r="E777" s="5" t="s">
        <v>3895</v>
      </c>
      <c r="F777" s="26" t="s">
        <v>14492</v>
      </c>
      <c r="G777" s="26" t="s">
        <v>14522</v>
      </c>
      <c r="H777" s="29" t="s">
        <v>15042</v>
      </c>
      <c r="I777" s="29" t="s">
        <v>16670</v>
      </c>
      <c r="J777" s="54" t="s">
        <v>16671</v>
      </c>
    </row>
    <row r="778" spans="1:10" x14ac:dyDescent="0.2">
      <c r="A778" s="15" t="s">
        <v>2570</v>
      </c>
      <c r="B778" s="23" t="s">
        <v>4318</v>
      </c>
      <c r="C778" t="s">
        <v>4319</v>
      </c>
      <c r="D778" s="5">
        <v>59</v>
      </c>
      <c r="E778" s="5" t="s">
        <v>3895</v>
      </c>
      <c r="F778" s="26" t="s">
        <v>14837</v>
      </c>
      <c r="G778" s="26" t="s">
        <v>16539</v>
      </c>
      <c r="H778" s="29" t="s">
        <v>14810</v>
      </c>
      <c r="I778" s="29" t="s">
        <v>16400</v>
      </c>
      <c r="J778" s="54" t="s">
        <v>16672</v>
      </c>
    </row>
    <row r="779" spans="1:10" x14ac:dyDescent="0.2">
      <c r="A779" s="15" t="s">
        <v>4320</v>
      </c>
      <c r="B779" s="23" t="s">
        <v>4321</v>
      </c>
      <c r="C779" t="s">
        <v>4322</v>
      </c>
      <c r="D779" s="5">
        <v>3158</v>
      </c>
      <c r="E779" s="5" t="s">
        <v>3895</v>
      </c>
      <c r="F779" s="26" t="s">
        <v>12518</v>
      </c>
      <c r="G779" s="26" t="s">
        <v>16673</v>
      </c>
      <c r="H779" s="29" t="s">
        <v>15275</v>
      </c>
      <c r="I779" s="29" t="s">
        <v>15910</v>
      </c>
      <c r="J779" s="48">
        <v>18515</v>
      </c>
    </row>
    <row r="780" spans="1:10" x14ac:dyDescent="0.2">
      <c r="A780" s="15" t="s">
        <v>431</v>
      </c>
      <c r="B780" s="23" t="s">
        <v>4323</v>
      </c>
      <c r="C780" t="s">
        <v>4324</v>
      </c>
      <c r="D780" s="5">
        <v>55</v>
      </c>
      <c r="E780" s="5" t="s">
        <v>3895</v>
      </c>
      <c r="F780" s="26" t="s">
        <v>16674</v>
      </c>
      <c r="G780" s="26" t="s">
        <v>16675</v>
      </c>
      <c r="H780" s="29" t="s">
        <v>16676</v>
      </c>
      <c r="I780" s="29" t="s">
        <v>16677</v>
      </c>
      <c r="J780" s="54" t="s">
        <v>16678</v>
      </c>
    </row>
    <row r="781" spans="1:10" x14ac:dyDescent="0.2">
      <c r="A781" s="15" t="s">
        <v>2525</v>
      </c>
      <c r="B781" s="23" t="s">
        <v>2731</v>
      </c>
      <c r="C781" t="s">
        <v>2730</v>
      </c>
      <c r="D781" s="5">
        <v>60</v>
      </c>
      <c r="E781" s="5" t="s">
        <v>3895</v>
      </c>
      <c r="F781" s="26" t="s">
        <v>14755</v>
      </c>
      <c r="G781" s="26" t="s">
        <v>16679</v>
      </c>
      <c r="H781" s="29" t="s">
        <v>16680</v>
      </c>
      <c r="I781" s="29" t="s">
        <v>16681</v>
      </c>
      <c r="J781" s="54" t="s">
        <v>16683</v>
      </c>
    </row>
    <row r="782" spans="1:10" x14ac:dyDescent="0.2">
      <c r="A782" s="15" t="s">
        <v>663</v>
      </c>
      <c r="B782" s="23" t="s">
        <v>4325</v>
      </c>
      <c r="C782" t="s">
        <v>4326</v>
      </c>
      <c r="D782" s="5">
        <v>232</v>
      </c>
      <c r="E782" s="5" t="s">
        <v>3895</v>
      </c>
      <c r="F782" s="26" t="s">
        <v>12830</v>
      </c>
      <c r="G782" s="26" t="s">
        <v>16682</v>
      </c>
      <c r="H782" s="29" t="s">
        <v>16389</v>
      </c>
      <c r="I782" s="29">
        <v>31</v>
      </c>
      <c r="J782" s="54" t="s">
        <v>16683</v>
      </c>
    </row>
    <row r="783" spans="1:10" x14ac:dyDescent="0.2">
      <c r="A783" s="15" t="s">
        <v>2729</v>
      </c>
      <c r="B783" s="23" t="s">
        <v>2728</v>
      </c>
      <c r="C783" t="s">
        <v>2727</v>
      </c>
      <c r="D783" s="5">
        <v>355</v>
      </c>
      <c r="E783" s="5" t="s">
        <v>3895</v>
      </c>
      <c r="F783" s="26">
        <v>0</v>
      </c>
      <c r="G783" s="26" t="s">
        <v>16684</v>
      </c>
      <c r="H783" s="29" t="s">
        <v>16685</v>
      </c>
      <c r="I783" s="29" t="s">
        <v>16571</v>
      </c>
      <c r="J783" s="48">
        <v>18675</v>
      </c>
    </row>
    <row r="784" spans="1:10" x14ac:dyDescent="0.2">
      <c r="A784" s="15" t="s">
        <v>4327</v>
      </c>
      <c r="B784" s="23" t="s">
        <v>4328</v>
      </c>
      <c r="C784" t="s">
        <v>4329</v>
      </c>
      <c r="D784" s="5">
        <v>1533</v>
      </c>
      <c r="E784" s="5" t="s">
        <v>3895</v>
      </c>
      <c r="F784" s="26" t="s">
        <v>16686</v>
      </c>
      <c r="G784" s="26" t="s">
        <v>16687</v>
      </c>
      <c r="H784" s="29" t="s">
        <v>6576</v>
      </c>
      <c r="I784" s="29" t="s">
        <v>16688</v>
      </c>
      <c r="J784" s="48">
        <v>18725</v>
      </c>
    </row>
    <row r="785" spans="1:10" x14ac:dyDescent="0.2">
      <c r="A785" s="15" t="s">
        <v>4330</v>
      </c>
      <c r="B785" s="23" t="s">
        <v>4331</v>
      </c>
      <c r="C785" t="s">
        <v>4332</v>
      </c>
      <c r="D785" s="5">
        <v>1776</v>
      </c>
      <c r="E785" s="5" t="s">
        <v>3895</v>
      </c>
      <c r="F785" s="26" t="s">
        <v>16227</v>
      </c>
      <c r="G785" s="26" t="s">
        <v>16689</v>
      </c>
      <c r="H785" s="29">
        <v>79</v>
      </c>
      <c r="I785" s="29" t="s">
        <v>16690</v>
      </c>
      <c r="J785" s="54" t="s">
        <v>12490</v>
      </c>
    </row>
    <row r="786" spans="1:10" x14ac:dyDescent="0.2">
      <c r="A786" s="15" t="s">
        <v>2726</v>
      </c>
      <c r="B786" s="23" t="s">
        <v>2725</v>
      </c>
      <c r="C786" t="s">
        <v>2724</v>
      </c>
      <c r="D786" s="5">
        <v>88</v>
      </c>
      <c r="E786" s="5" t="s">
        <v>3895</v>
      </c>
      <c r="F786" s="26">
        <v>0</v>
      </c>
      <c r="G786" s="26">
        <v>0</v>
      </c>
      <c r="H786" s="29" t="s">
        <v>16061</v>
      </c>
      <c r="I786" s="29" t="s">
        <v>15976</v>
      </c>
      <c r="J786" s="54" t="s">
        <v>15815</v>
      </c>
    </row>
    <row r="787" spans="1:10" x14ac:dyDescent="0.2">
      <c r="A787" s="15" t="s">
        <v>2723</v>
      </c>
      <c r="B787" s="23" t="s">
        <v>2722</v>
      </c>
      <c r="C787" t="s">
        <v>2721</v>
      </c>
      <c r="D787" s="5">
        <v>68</v>
      </c>
      <c r="E787" s="5" t="s">
        <v>3895</v>
      </c>
      <c r="F787" s="26" t="s">
        <v>16691</v>
      </c>
      <c r="G787" s="26" t="s">
        <v>16692</v>
      </c>
      <c r="H787" s="29" t="s">
        <v>15802</v>
      </c>
      <c r="I787" s="29" t="s">
        <v>16693</v>
      </c>
      <c r="J787" s="48">
        <v>19245</v>
      </c>
    </row>
    <row r="788" spans="1:10" x14ac:dyDescent="0.2">
      <c r="A788" s="15" t="s">
        <v>2325</v>
      </c>
      <c r="B788" s="23" t="s">
        <v>2720</v>
      </c>
      <c r="C788" t="s">
        <v>2719</v>
      </c>
      <c r="D788" s="5">
        <v>664</v>
      </c>
      <c r="E788" s="5" t="s">
        <v>3895</v>
      </c>
      <c r="F788" s="26" t="s">
        <v>16295</v>
      </c>
      <c r="G788" s="26" t="s">
        <v>16694</v>
      </c>
      <c r="H788" s="29" t="s">
        <v>16695</v>
      </c>
      <c r="I788" s="29" t="s">
        <v>16696</v>
      </c>
      <c r="J788" s="48">
        <v>19255</v>
      </c>
    </row>
    <row r="789" spans="1:10" x14ac:dyDescent="0.2">
      <c r="A789" s="15" t="s">
        <v>4333</v>
      </c>
      <c r="B789" s="23" t="s">
        <v>4334</v>
      </c>
      <c r="C789" t="s">
        <v>4335</v>
      </c>
      <c r="D789" s="5">
        <v>56</v>
      </c>
      <c r="E789" s="5" t="s">
        <v>3895</v>
      </c>
      <c r="F789" s="26">
        <v>0</v>
      </c>
      <c r="G789" s="26" t="s">
        <v>15254</v>
      </c>
      <c r="H789" s="29" t="s">
        <v>16578</v>
      </c>
      <c r="I789" s="29" t="s">
        <v>15628</v>
      </c>
      <c r="J789" s="54" t="s">
        <v>16697</v>
      </c>
    </row>
    <row r="790" spans="1:10" x14ac:dyDescent="0.2">
      <c r="A790" s="15" t="s">
        <v>2718</v>
      </c>
      <c r="B790" s="23" t="s">
        <v>2717</v>
      </c>
      <c r="C790" t="s">
        <v>2716</v>
      </c>
      <c r="D790" s="5">
        <v>69</v>
      </c>
      <c r="E790" s="5" t="s">
        <v>3895</v>
      </c>
      <c r="F790" s="26">
        <v>0</v>
      </c>
      <c r="G790" s="26">
        <v>0</v>
      </c>
      <c r="H790" s="29" t="s">
        <v>14764</v>
      </c>
      <c r="I790" s="29" t="s">
        <v>12780</v>
      </c>
      <c r="J790" s="48">
        <v>19295</v>
      </c>
    </row>
    <row r="791" spans="1:10" x14ac:dyDescent="0.2">
      <c r="A791" s="15" t="s">
        <v>3180</v>
      </c>
      <c r="B791" s="23" t="s">
        <v>4336</v>
      </c>
      <c r="C791" t="s">
        <v>4337</v>
      </c>
      <c r="D791" s="5">
        <v>3033</v>
      </c>
      <c r="E791" s="5" t="s">
        <v>3895</v>
      </c>
      <c r="F791" s="26">
        <v>0</v>
      </c>
      <c r="G791" s="26">
        <v>0</v>
      </c>
      <c r="H791" s="29" t="s">
        <v>16698</v>
      </c>
      <c r="I791" s="29" t="s">
        <v>16699</v>
      </c>
      <c r="J791" s="54" t="s">
        <v>16700</v>
      </c>
    </row>
    <row r="792" spans="1:10" x14ac:dyDescent="0.2">
      <c r="A792" s="15" t="s">
        <v>2246</v>
      </c>
      <c r="B792" s="23" t="s">
        <v>4338</v>
      </c>
      <c r="C792" t="s">
        <v>4339</v>
      </c>
      <c r="D792" s="5">
        <v>1285</v>
      </c>
      <c r="E792" s="5" t="s">
        <v>3895</v>
      </c>
      <c r="F792" s="26" t="s">
        <v>16701</v>
      </c>
      <c r="G792" s="26" t="s">
        <v>16702</v>
      </c>
      <c r="H792" s="29" t="s">
        <v>16703</v>
      </c>
      <c r="I792" s="29" t="s">
        <v>16704</v>
      </c>
      <c r="J792" s="48">
        <v>19555</v>
      </c>
    </row>
    <row r="793" spans="1:10" x14ac:dyDescent="0.2">
      <c r="A793" s="15" t="s">
        <v>114</v>
      </c>
      <c r="B793" s="23" t="s">
        <v>2715</v>
      </c>
      <c r="C793" t="s">
        <v>2714</v>
      </c>
      <c r="D793" s="5">
        <v>721</v>
      </c>
      <c r="E793" s="5" t="s">
        <v>3895</v>
      </c>
      <c r="F793" s="26" t="s">
        <v>16705</v>
      </c>
      <c r="G793" s="26" t="s">
        <v>16706</v>
      </c>
      <c r="H793" s="29" t="s">
        <v>16265</v>
      </c>
      <c r="I793" s="29" t="s">
        <v>16707</v>
      </c>
      <c r="J793" s="48">
        <v>19575</v>
      </c>
    </row>
    <row r="794" spans="1:10" x14ac:dyDescent="0.2">
      <c r="A794" s="15" t="s">
        <v>2713</v>
      </c>
      <c r="B794" s="23" t="s">
        <v>2712</v>
      </c>
      <c r="C794" t="s">
        <v>2711</v>
      </c>
      <c r="D794" s="5">
        <v>77</v>
      </c>
      <c r="E794" s="5" t="s">
        <v>3895</v>
      </c>
      <c r="F794" s="26" t="s">
        <v>15765</v>
      </c>
      <c r="G794" s="26" t="s">
        <v>16708</v>
      </c>
      <c r="H794" s="29" t="s">
        <v>16709</v>
      </c>
      <c r="I794" s="29" t="s">
        <v>16710</v>
      </c>
      <c r="J794" s="48">
        <v>19725</v>
      </c>
    </row>
    <row r="795" spans="1:10" x14ac:dyDescent="0.2">
      <c r="A795" s="15" t="s">
        <v>42</v>
      </c>
      <c r="B795" s="23" t="s">
        <v>4340</v>
      </c>
      <c r="C795" t="s">
        <v>4341</v>
      </c>
      <c r="D795" s="5">
        <v>85</v>
      </c>
      <c r="E795" s="5" t="s">
        <v>3895</v>
      </c>
      <c r="F795" s="26" t="s">
        <v>16711</v>
      </c>
      <c r="G795" s="26" t="s">
        <v>16429</v>
      </c>
      <c r="H795" s="29" t="s">
        <v>16712</v>
      </c>
      <c r="I795" s="29" t="s">
        <v>16713</v>
      </c>
      <c r="J795" s="54" t="s">
        <v>15830</v>
      </c>
    </row>
    <row r="796" spans="1:10" x14ac:dyDescent="0.2">
      <c r="A796" s="15" t="s">
        <v>132</v>
      </c>
      <c r="B796" s="23" t="s">
        <v>2710</v>
      </c>
      <c r="C796" t="s">
        <v>2709</v>
      </c>
      <c r="D796" s="5">
        <v>210</v>
      </c>
      <c r="E796" s="5" t="s">
        <v>3895</v>
      </c>
      <c r="F796" s="26" t="s">
        <v>16714</v>
      </c>
      <c r="G796" s="26" t="s">
        <v>16180</v>
      </c>
      <c r="H796" s="29" t="s">
        <v>16715</v>
      </c>
      <c r="I796" s="29" t="s">
        <v>15199</v>
      </c>
      <c r="J796" s="48">
        <v>19815</v>
      </c>
    </row>
    <row r="797" spans="1:10" x14ac:dyDescent="0.2">
      <c r="A797" s="15" t="s">
        <v>2789</v>
      </c>
      <c r="B797" s="23" t="s">
        <v>4342</v>
      </c>
      <c r="C797" t="s">
        <v>4343</v>
      </c>
      <c r="D797" s="5">
        <v>24460</v>
      </c>
      <c r="E797" s="5" t="s">
        <v>3895</v>
      </c>
      <c r="F797" s="26" t="s">
        <v>16716</v>
      </c>
      <c r="G797" s="26" t="s">
        <v>12292</v>
      </c>
      <c r="H797" s="29" t="s">
        <v>16717</v>
      </c>
      <c r="I797" s="29" t="s">
        <v>16718</v>
      </c>
      <c r="J797" s="48">
        <v>19815</v>
      </c>
    </row>
    <row r="798" spans="1:10" x14ac:dyDescent="0.2">
      <c r="A798" s="15" t="s">
        <v>2708</v>
      </c>
      <c r="B798" s="23" t="s">
        <v>2707</v>
      </c>
      <c r="C798" t="s">
        <v>2706</v>
      </c>
      <c r="D798" s="5">
        <v>83</v>
      </c>
      <c r="E798" s="5" t="s">
        <v>3895</v>
      </c>
      <c r="F798" s="26">
        <v>0</v>
      </c>
      <c r="G798" s="26" t="s">
        <v>6695</v>
      </c>
      <c r="H798" s="29">
        <v>28</v>
      </c>
      <c r="I798" s="29" t="s">
        <v>16602</v>
      </c>
      <c r="J798" s="48">
        <v>19905</v>
      </c>
    </row>
    <row r="799" spans="1:10" x14ac:dyDescent="0.2">
      <c r="A799" s="15" t="s">
        <v>2586</v>
      </c>
      <c r="B799" s="23" t="s">
        <v>2705</v>
      </c>
      <c r="C799" t="s">
        <v>2704</v>
      </c>
      <c r="D799" s="5">
        <v>2591</v>
      </c>
      <c r="E799" s="5" t="s">
        <v>3895</v>
      </c>
      <c r="F799" s="26">
        <v>0</v>
      </c>
      <c r="G799" s="26">
        <v>0</v>
      </c>
      <c r="H799" s="29" t="s">
        <v>15332</v>
      </c>
      <c r="I799" s="29" t="s">
        <v>15148</v>
      </c>
      <c r="J799" s="48">
        <v>19985</v>
      </c>
    </row>
    <row r="800" spans="1:10" x14ac:dyDescent="0.2">
      <c r="A800" s="15" t="s">
        <v>3151</v>
      </c>
      <c r="B800" s="23" t="s">
        <v>4344</v>
      </c>
      <c r="C800" t="s">
        <v>4345</v>
      </c>
      <c r="D800" s="5">
        <v>505</v>
      </c>
      <c r="E800" s="5" t="s">
        <v>3895</v>
      </c>
      <c r="F800" s="26" t="s">
        <v>16719</v>
      </c>
      <c r="G800" s="26">
        <v>0</v>
      </c>
      <c r="H800" s="29" t="s">
        <v>14764</v>
      </c>
      <c r="I800" s="29">
        <v>10</v>
      </c>
      <c r="J800" s="54" t="s">
        <v>16720</v>
      </c>
    </row>
    <row r="801" spans="1:10" x14ac:dyDescent="0.2">
      <c r="A801" s="15" t="s">
        <v>2550</v>
      </c>
      <c r="B801" s="23" t="s">
        <v>4346</v>
      </c>
      <c r="C801" t="s">
        <v>4347</v>
      </c>
      <c r="D801" s="5">
        <v>51</v>
      </c>
      <c r="E801" s="5" t="s">
        <v>3895</v>
      </c>
      <c r="F801" s="26">
        <v>0</v>
      </c>
      <c r="G801" s="26">
        <v>0</v>
      </c>
      <c r="H801" s="29" t="s">
        <v>15900</v>
      </c>
      <c r="I801" s="29" t="s">
        <v>16721</v>
      </c>
      <c r="J801" s="48">
        <v>20395</v>
      </c>
    </row>
    <row r="802" spans="1:10" x14ac:dyDescent="0.2">
      <c r="A802" s="15" t="s">
        <v>4348</v>
      </c>
      <c r="B802" s="23" t="s">
        <v>4349</v>
      </c>
      <c r="C802" t="s">
        <v>4350</v>
      </c>
      <c r="D802" s="5">
        <v>3316</v>
      </c>
      <c r="E802" s="5" t="s">
        <v>3895</v>
      </c>
      <c r="F802" s="26">
        <v>10</v>
      </c>
      <c r="G802" s="26" t="s">
        <v>14474</v>
      </c>
      <c r="H802" s="29" t="s">
        <v>14699</v>
      </c>
      <c r="I802" s="29" t="s">
        <v>16722</v>
      </c>
      <c r="J802" s="54" t="s">
        <v>17116</v>
      </c>
    </row>
    <row r="803" spans="1:10" x14ac:dyDescent="0.2">
      <c r="A803" s="15" t="s">
        <v>1631</v>
      </c>
      <c r="B803" s="23" t="s">
        <v>4351</v>
      </c>
      <c r="C803" t="s">
        <v>4352</v>
      </c>
      <c r="D803" s="5">
        <v>3007</v>
      </c>
      <c r="E803" s="5" t="s">
        <v>3895</v>
      </c>
      <c r="F803" s="26" t="s">
        <v>16723</v>
      </c>
      <c r="G803" s="26" t="s">
        <v>16724</v>
      </c>
      <c r="H803" s="29" t="s">
        <v>16725</v>
      </c>
      <c r="I803" s="29" t="s">
        <v>15184</v>
      </c>
      <c r="J803" s="48">
        <v>20485</v>
      </c>
    </row>
    <row r="804" spans="1:10" x14ac:dyDescent="0.2">
      <c r="A804" s="15" t="s">
        <v>2703</v>
      </c>
      <c r="B804" s="23" t="s">
        <v>2702</v>
      </c>
      <c r="C804" t="s">
        <v>2701</v>
      </c>
      <c r="D804" s="5">
        <v>132</v>
      </c>
      <c r="E804" s="5" t="s">
        <v>3895</v>
      </c>
      <c r="F804" s="26" t="s">
        <v>16726</v>
      </c>
      <c r="G804" s="26" t="s">
        <v>16727</v>
      </c>
      <c r="H804" s="29" t="s">
        <v>6324</v>
      </c>
      <c r="I804" s="29">
        <v>90</v>
      </c>
      <c r="J804" s="54" t="s">
        <v>7281</v>
      </c>
    </row>
    <row r="805" spans="1:10" x14ac:dyDescent="0.2">
      <c r="A805" s="15" t="s">
        <v>2224</v>
      </c>
      <c r="B805" s="23" t="s">
        <v>4353</v>
      </c>
      <c r="C805" t="s">
        <v>4354</v>
      </c>
      <c r="D805" s="5">
        <v>874</v>
      </c>
      <c r="E805" s="5" t="s">
        <v>3895</v>
      </c>
      <c r="F805" s="26" t="s">
        <v>14912</v>
      </c>
      <c r="G805" s="26" t="s">
        <v>16728</v>
      </c>
      <c r="H805" s="29" t="s">
        <v>16729</v>
      </c>
      <c r="I805" s="29" t="s">
        <v>16730</v>
      </c>
      <c r="J805" s="54" t="s">
        <v>15269</v>
      </c>
    </row>
    <row r="806" spans="1:10" x14ac:dyDescent="0.2">
      <c r="A806" s="15" t="s">
        <v>2700</v>
      </c>
      <c r="B806" s="23" t="s">
        <v>2699</v>
      </c>
      <c r="C806" t="s">
        <v>2698</v>
      </c>
      <c r="D806" s="5">
        <v>465</v>
      </c>
      <c r="E806" s="5" t="s">
        <v>3895</v>
      </c>
      <c r="F806" s="26" t="s">
        <v>15976</v>
      </c>
      <c r="G806" s="26">
        <v>0</v>
      </c>
      <c r="H806" s="29" t="s">
        <v>15543</v>
      </c>
      <c r="I806" s="29" t="s">
        <v>16411</v>
      </c>
      <c r="J806" s="54" t="s">
        <v>16084</v>
      </c>
    </row>
    <row r="807" spans="1:10" x14ac:dyDescent="0.2">
      <c r="A807" s="15" t="s">
        <v>4355</v>
      </c>
      <c r="B807" s="23" t="s">
        <v>4356</v>
      </c>
      <c r="C807" t="s">
        <v>4357</v>
      </c>
      <c r="D807" s="5">
        <v>70</v>
      </c>
      <c r="E807" s="5" t="s">
        <v>3895</v>
      </c>
      <c r="F807" s="26" t="s">
        <v>16445</v>
      </c>
      <c r="G807" s="26" t="s">
        <v>15888</v>
      </c>
      <c r="H807" s="29" t="s">
        <v>16731</v>
      </c>
      <c r="I807" s="29" t="s">
        <v>16732</v>
      </c>
      <c r="J807" s="54" t="s">
        <v>16733</v>
      </c>
    </row>
    <row r="808" spans="1:10" x14ac:dyDescent="0.2">
      <c r="A808" s="15" t="s">
        <v>4358</v>
      </c>
      <c r="B808" s="23" t="s">
        <v>4359</v>
      </c>
      <c r="C808" t="s">
        <v>4360</v>
      </c>
      <c r="D808" s="5">
        <v>1157</v>
      </c>
      <c r="E808" s="5" t="s">
        <v>3895</v>
      </c>
      <c r="F808" s="26" t="s">
        <v>6906</v>
      </c>
      <c r="G808" s="26" t="s">
        <v>16734</v>
      </c>
      <c r="H808" s="29" t="s">
        <v>16407</v>
      </c>
      <c r="I808" s="29" t="s">
        <v>16735</v>
      </c>
      <c r="J808" s="48">
        <v>20965</v>
      </c>
    </row>
    <row r="809" spans="1:10" x14ac:dyDescent="0.2">
      <c r="A809" s="15" t="s">
        <v>2466</v>
      </c>
      <c r="B809" s="23" t="s">
        <v>4361</v>
      </c>
      <c r="C809" t="s">
        <v>4362</v>
      </c>
      <c r="D809" s="5">
        <v>586</v>
      </c>
      <c r="E809" s="5" t="s">
        <v>3895</v>
      </c>
      <c r="F809" s="26" t="s">
        <v>15969</v>
      </c>
      <c r="G809" s="26" t="s">
        <v>16736</v>
      </c>
      <c r="H809" s="29" t="s">
        <v>16737</v>
      </c>
      <c r="I809" s="29" t="s">
        <v>16738</v>
      </c>
      <c r="J809" s="48">
        <v>20985</v>
      </c>
    </row>
    <row r="810" spans="1:10" x14ac:dyDescent="0.2">
      <c r="A810" s="15" t="s">
        <v>117</v>
      </c>
      <c r="B810" s="23" t="s">
        <v>2697</v>
      </c>
      <c r="C810" t="s">
        <v>2696</v>
      </c>
      <c r="D810" s="5">
        <v>61</v>
      </c>
      <c r="E810" s="5" t="s">
        <v>3895</v>
      </c>
      <c r="F810" s="26" t="s">
        <v>15738</v>
      </c>
      <c r="G810" s="26" t="s">
        <v>16739</v>
      </c>
      <c r="H810" s="29" t="s">
        <v>14611</v>
      </c>
      <c r="I810" s="29" t="s">
        <v>15868</v>
      </c>
      <c r="J810" s="54" t="s">
        <v>17117</v>
      </c>
    </row>
    <row r="811" spans="1:10" x14ac:dyDescent="0.2">
      <c r="A811" s="15" t="s">
        <v>4363</v>
      </c>
      <c r="B811" s="23" t="s">
        <v>4364</v>
      </c>
      <c r="C811" t="s">
        <v>4365</v>
      </c>
      <c r="D811" s="5">
        <v>340</v>
      </c>
      <c r="E811" s="5" t="s">
        <v>3895</v>
      </c>
      <c r="F811" s="26" t="s">
        <v>16740</v>
      </c>
      <c r="G811" s="26" t="s">
        <v>16741</v>
      </c>
      <c r="H811" s="29" t="s">
        <v>16742</v>
      </c>
      <c r="I811" s="29">
        <v>100</v>
      </c>
      <c r="J811" s="54" t="s">
        <v>16743</v>
      </c>
    </row>
    <row r="812" spans="1:10" x14ac:dyDescent="0.2">
      <c r="A812" s="15" t="s">
        <v>4366</v>
      </c>
      <c r="B812" s="23" t="s">
        <v>4367</v>
      </c>
      <c r="C812" t="s">
        <v>4368</v>
      </c>
      <c r="D812" s="5">
        <v>1954</v>
      </c>
      <c r="E812" s="5" t="s">
        <v>3895</v>
      </c>
      <c r="F812" s="26" t="s">
        <v>16744</v>
      </c>
      <c r="G812" s="26" t="s">
        <v>16745</v>
      </c>
      <c r="H812" s="29" t="s">
        <v>16746</v>
      </c>
      <c r="I812" s="29" t="s">
        <v>16747</v>
      </c>
      <c r="J812" s="48">
        <v>21095</v>
      </c>
    </row>
    <row r="813" spans="1:10" x14ac:dyDescent="0.2">
      <c r="A813" s="15" t="s">
        <v>60</v>
      </c>
      <c r="B813" s="23" t="s">
        <v>4369</v>
      </c>
      <c r="C813" t="s">
        <v>4370</v>
      </c>
      <c r="D813" s="5">
        <v>4704</v>
      </c>
      <c r="E813" s="5" t="s">
        <v>3895</v>
      </c>
      <c r="F813" s="26" t="s">
        <v>16748</v>
      </c>
      <c r="G813" s="26" t="s">
        <v>16749</v>
      </c>
      <c r="H813" s="29" t="s">
        <v>16750</v>
      </c>
      <c r="I813" s="29" t="s">
        <v>16751</v>
      </c>
      <c r="J813" s="48">
        <v>21145</v>
      </c>
    </row>
    <row r="814" spans="1:10" x14ac:dyDescent="0.2">
      <c r="A814" s="15" t="s">
        <v>1802</v>
      </c>
      <c r="B814" s="23" t="s">
        <v>4371</v>
      </c>
      <c r="C814" t="s">
        <v>4372</v>
      </c>
      <c r="D814" s="5">
        <v>551</v>
      </c>
      <c r="E814" s="5" t="s">
        <v>3895</v>
      </c>
      <c r="F814" s="26">
        <v>0</v>
      </c>
      <c r="G814" s="26" t="s">
        <v>14640</v>
      </c>
      <c r="H814" s="29" t="s">
        <v>16752</v>
      </c>
      <c r="I814" s="29" t="s">
        <v>16753</v>
      </c>
      <c r="J814" s="48">
        <v>21225</v>
      </c>
    </row>
    <row r="815" spans="1:10" x14ac:dyDescent="0.2">
      <c r="A815" s="15" t="s">
        <v>4373</v>
      </c>
      <c r="B815" s="23" t="s">
        <v>4374</v>
      </c>
      <c r="C815" t="s">
        <v>4375</v>
      </c>
      <c r="D815" s="5">
        <v>1407</v>
      </c>
      <c r="E815" s="5" t="s">
        <v>3895</v>
      </c>
      <c r="F815" s="26">
        <v>0</v>
      </c>
      <c r="G815" s="26">
        <v>0</v>
      </c>
      <c r="H815" s="29" t="s">
        <v>16754</v>
      </c>
      <c r="I815" s="29" t="s">
        <v>16755</v>
      </c>
      <c r="J815" s="48">
        <v>21235</v>
      </c>
    </row>
    <row r="816" spans="1:10" x14ac:dyDescent="0.2">
      <c r="A816" s="15" t="s">
        <v>103</v>
      </c>
      <c r="B816" s="23" t="s">
        <v>4376</v>
      </c>
      <c r="C816" t="s">
        <v>4377</v>
      </c>
      <c r="D816" s="5">
        <v>1449</v>
      </c>
      <c r="E816" s="5" t="s">
        <v>3895</v>
      </c>
      <c r="F816" s="26" t="s">
        <v>15831</v>
      </c>
      <c r="G816" s="26" t="s">
        <v>16756</v>
      </c>
      <c r="H816" s="29" t="s">
        <v>16757</v>
      </c>
      <c r="I816" s="29" t="s">
        <v>14644</v>
      </c>
      <c r="J816" s="54" t="s">
        <v>16143</v>
      </c>
    </row>
    <row r="817" spans="1:10" x14ac:dyDescent="0.2">
      <c r="A817" s="15" t="s">
        <v>133</v>
      </c>
      <c r="B817" s="23" t="s">
        <v>2695</v>
      </c>
      <c r="C817" t="s">
        <v>2694</v>
      </c>
      <c r="D817" s="5">
        <v>57</v>
      </c>
      <c r="E817" s="5" t="s">
        <v>3895</v>
      </c>
      <c r="F817" s="26">
        <v>0</v>
      </c>
      <c r="G817" s="26">
        <v>0</v>
      </c>
      <c r="H817" s="29" t="s">
        <v>16637</v>
      </c>
      <c r="I817" s="29" t="s">
        <v>12781</v>
      </c>
      <c r="J817" s="48">
        <v>21345</v>
      </c>
    </row>
    <row r="818" spans="1:10" x14ac:dyDescent="0.2">
      <c r="A818" s="15" t="s">
        <v>2693</v>
      </c>
      <c r="B818" s="23" t="s">
        <v>2692</v>
      </c>
      <c r="C818" t="s">
        <v>2691</v>
      </c>
      <c r="D818" s="5">
        <v>366</v>
      </c>
      <c r="E818" s="5" t="s">
        <v>3895</v>
      </c>
      <c r="F818" s="26">
        <v>0</v>
      </c>
      <c r="G818" s="26">
        <v>0</v>
      </c>
      <c r="H818" s="29" t="s">
        <v>14764</v>
      </c>
      <c r="I818" s="29" t="s">
        <v>16758</v>
      </c>
      <c r="J818" s="48">
        <v>21425</v>
      </c>
    </row>
    <row r="819" spans="1:10" x14ac:dyDescent="0.2">
      <c r="A819" s="15" t="s">
        <v>2690</v>
      </c>
      <c r="B819" s="23" t="s">
        <v>2689</v>
      </c>
      <c r="C819" t="s">
        <v>2688</v>
      </c>
      <c r="D819" s="5">
        <v>134</v>
      </c>
      <c r="E819" s="5" t="s">
        <v>3895</v>
      </c>
      <c r="F819" s="26" t="s">
        <v>16060</v>
      </c>
      <c r="G819" s="26" t="s">
        <v>11233</v>
      </c>
      <c r="H819" s="29" t="s">
        <v>16759</v>
      </c>
      <c r="I819" s="29" t="s">
        <v>16601</v>
      </c>
      <c r="J819" s="48">
        <v>21515</v>
      </c>
    </row>
    <row r="820" spans="1:10" x14ac:dyDescent="0.2">
      <c r="A820" s="15" t="s">
        <v>2687</v>
      </c>
      <c r="B820" s="23" t="s">
        <v>2686</v>
      </c>
      <c r="C820" t="s">
        <v>2685</v>
      </c>
      <c r="D820" s="5">
        <v>79</v>
      </c>
      <c r="E820" s="5" t="s">
        <v>3895</v>
      </c>
      <c r="F820" s="26">
        <v>0</v>
      </c>
      <c r="G820" s="26">
        <v>0</v>
      </c>
      <c r="H820" s="29" t="s">
        <v>15801</v>
      </c>
      <c r="I820" s="29">
        <v>25</v>
      </c>
      <c r="J820" s="54" t="s">
        <v>16760</v>
      </c>
    </row>
    <row r="821" spans="1:10" x14ac:dyDescent="0.2">
      <c r="A821" s="15" t="s">
        <v>2684</v>
      </c>
      <c r="B821" s="23" t="s">
        <v>2683</v>
      </c>
      <c r="C821" t="s">
        <v>2682</v>
      </c>
      <c r="D821" s="5">
        <v>868</v>
      </c>
      <c r="E821" s="5" t="s">
        <v>3895</v>
      </c>
      <c r="F821" s="26" t="s">
        <v>16761</v>
      </c>
      <c r="G821" s="26" t="s">
        <v>10560</v>
      </c>
      <c r="H821" s="29" t="s">
        <v>16762</v>
      </c>
      <c r="I821" s="29" t="s">
        <v>15045</v>
      </c>
      <c r="J821" s="48">
        <v>21675</v>
      </c>
    </row>
    <row r="822" spans="1:10" x14ac:dyDescent="0.2">
      <c r="A822" s="15" t="s">
        <v>4378</v>
      </c>
      <c r="B822" s="23" t="s">
        <v>4379</v>
      </c>
      <c r="C822" t="s">
        <v>4380</v>
      </c>
      <c r="D822" s="5">
        <v>49512</v>
      </c>
      <c r="E822" s="5" t="s">
        <v>3895</v>
      </c>
      <c r="F822" s="26">
        <v>0</v>
      </c>
      <c r="G822" s="26" t="s">
        <v>13015</v>
      </c>
      <c r="H822" s="29" t="s">
        <v>16763</v>
      </c>
      <c r="I822" s="29" t="s">
        <v>15005</v>
      </c>
      <c r="J822" s="54" t="s">
        <v>16764</v>
      </c>
    </row>
    <row r="823" spans="1:10" x14ac:dyDescent="0.2">
      <c r="A823" s="15" t="s">
        <v>2385</v>
      </c>
      <c r="B823" s="23" t="s">
        <v>2681</v>
      </c>
      <c r="C823" t="s">
        <v>2680</v>
      </c>
      <c r="D823" s="5">
        <v>219</v>
      </c>
      <c r="E823" s="5" t="s">
        <v>3895</v>
      </c>
      <c r="F823" s="26">
        <v>0</v>
      </c>
      <c r="G823" s="26">
        <v>0</v>
      </c>
      <c r="H823" s="29" t="s">
        <v>16765</v>
      </c>
      <c r="I823" s="29" t="s">
        <v>16766</v>
      </c>
      <c r="J823" s="54" t="s">
        <v>16767</v>
      </c>
    </row>
    <row r="824" spans="1:10" x14ac:dyDescent="0.2">
      <c r="A824" s="15" t="s">
        <v>2679</v>
      </c>
      <c r="B824" s="23" t="s">
        <v>2678</v>
      </c>
      <c r="C824" t="s">
        <v>2677</v>
      </c>
      <c r="D824" s="5">
        <v>70</v>
      </c>
      <c r="E824" s="5" t="s">
        <v>3895</v>
      </c>
      <c r="F824" s="26">
        <v>0</v>
      </c>
      <c r="G824" s="26">
        <v>0</v>
      </c>
      <c r="H824" s="29" t="s">
        <v>16768</v>
      </c>
      <c r="I824" s="29" t="s">
        <v>16416</v>
      </c>
      <c r="J824" s="54" t="s">
        <v>17118</v>
      </c>
    </row>
    <row r="825" spans="1:10" x14ac:dyDescent="0.2">
      <c r="A825" s="15" t="s">
        <v>3237</v>
      </c>
      <c r="B825" s="23" t="s">
        <v>4381</v>
      </c>
      <c r="C825" t="s">
        <v>4382</v>
      </c>
      <c r="D825" s="5">
        <v>405</v>
      </c>
      <c r="E825" s="5" t="s">
        <v>3895</v>
      </c>
      <c r="F825" s="26" t="s">
        <v>16769</v>
      </c>
      <c r="G825" s="26" t="s">
        <v>16472</v>
      </c>
      <c r="H825" s="29" t="s">
        <v>16770</v>
      </c>
      <c r="I825" s="29" t="s">
        <v>16771</v>
      </c>
      <c r="J825" s="54" t="s">
        <v>16109</v>
      </c>
    </row>
    <row r="826" spans="1:10" x14ac:dyDescent="0.2">
      <c r="A826" s="15" t="s">
        <v>2507</v>
      </c>
      <c r="B826" s="23" t="s">
        <v>4383</v>
      </c>
      <c r="C826" t="s">
        <v>4384</v>
      </c>
      <c r="D826" s="5">
        <v>2908</v>
      </c>
      <c r="E826" s="5" t="s">
        <v>3895</v>
      </c>
      <c r="F826" s="26" t="s">
        <v>14809</v>
      </c>
      <c r="G826" s="26">
        <v>0</v>
      </c>
      <c r="H826" s="29" t="s">
        <v>16192</v>
      </c>
      <c r="I826" s="29" t="s">
        <v>16772</v>
      </c>
      <c r="J826" s="48">
        <v>22415</v>
      </c>
    </row>
    <row r="827" spans="1:10" x14ac:dyDescent="0.2">
      <c r="A827" s="15" t="s">
        <v>51</v>
      </c>
      <c r="B827" s="23" t="s">
        <v>4385</v>
      </c>
      <c r="C827" t="s">
        <v>4386</v>
      </c>
      <c r="D827" s="5">
        <v>1916</v>
      </c>
      <c r="E827" s="5" t="s">
        <v>3895</v>
      </c>
      <c r="F827" s="26" t="s">
        <v>15553</v>
      </c>
      <c r="G827" s="26">
        <v>0</v>
      </c>
      <c r="H827" s="29" t="s">
        <v>16674</v>
      </c>
      <c r="I827" s="29" t="s">
        <v>15917</v>
      </c>
      <c r="J827" s="48">
        <v>22735</v>
      </c>
    </row>
    <row r="828" spans="1:10" x14ac:dyDescent="0.2">
      <c r="A828" s="15" t="s">
        <v>2676</v>
      </c>
      <c r="B828" s="23" t="s">
        <v>2675</v>
      </c>
      <c r="C828" t="s">
        <v>2674</v>
      </c>
      <c r="D828" s="5">
        <v>220</v>
      </c>
      <c r="E828" s="5" t="s">
        <v>3895</v>
      </c>
      <c r="F828" s="26">
        <v>0</v>
      </c>
      <c r="G828" s="26">
        <v>0</v>
      </c>
      <c r="H828" s="29" t="s">
        <v>15007</v>
      </c>
      <c r="I828" s="29" t="s">
        <v>15542</v>
      </c>
      <c r="J828" s="48">
        <v>22745</v>
      </c>
    </row>
    <row r="829" spans="1:10" x14ac:dyDescent="0.2">
      <c r="A829" s="15" t="s">
        <v>2673</v>
      </c>
      <c r="B829" s="23" t="s">
        <v>2672</v>
      </c>
      <c r="C829" t="s">
        <v>2671</v>
      </c>
      <c r="D829" s="5">
        <v>238</v>
      </c>
      <c r="E829" s="5" t="s">
        <v>3895</v>
      </c>
      <c r="F829" s="26" t="s">
        <v>16773</v>
      </c>
      <c r="G829" s="26" t="s">
        <v>16774</v>
      </c>
      <c r="H829" s="29" t="s">
        <v>16775</v>
      </c>
      <c r="I829" s="29" t="s">
        <v>16776</v>
      </c>
      <c r="J829" s="48">
        <v>23075</v>
      </c>
    </row>
    <row r="830" spans="1:10" x14ac:dyDescent="0.2">
      <c r="A830" s="15" t="s">
        <v>2559</v>
      </c>
      <c r="B830" s="23" t="s">
        <v>4387</v>
      </c>
      <c r="C830" t="s">
        <v>4388</v>
      </c>
      <c r="D830" s="5">
        <v>601</v>
      </c>
      <c r="E830" s="5" t="s">
        <v>3895</v>
      </c>
      <c r="F830" s="26" t="s">
        <v>16777</v>
      </c>
      <c r="G830" s="26" t="s">
        <v>16778</v>
      </c>
      <c r="H830" s="29" t="s">
        <v>15445</v>
      </c>
      <c r="I830" s="29" t="s">
        <v>16779</v>
      </c>
      <c r="J830" s="54" t="s">
        <v>16780</v>
      </c>
    </row>
    <row r="831" spans="1:10" x14ac:dyDescent="0.2">
      <c r="A831" s="15" t="s">
        <v>111</v>
      </c>
      <c r="B831" s="23" t="s">
        <v>2670</v>
      </c>
      <c r="C831" t="s">
        <v>2669</v>
      </c>
      <c r="D831" s="5">
        <v>142</v>
      </c>
      <c r="E831" s="5" t="s">
        <v>3895</v>
      </c>
      <c r="F831" s="26" t="s">
        <v>16781</v>
      </c>
      <c r="G831" s="26" t="s">
        <v>15694</v>
      </c>
      <c r="H831" s="29" t="s">
        <v>16782</v>
      </c>
      <c r="I831" s="29" t="s">
        <v>16783</v>
      </c>
      <c r="J831" s="48">
        <v>23285</v>
      </c>
    </row>
    <row r="832" spans="1:10" x14ac:dyDescent="0.2">
      <c r="A832" s="15" t="s">
        <v>4389</v>
      </c>
      <c r="B832" s="23" t="s">
        <v>4390</v>
      </c>
      <c r="C832" t="s">
        <v>4391</v>
      </c>
      <c r="D832" s="5">
        <v>18648</v>
      </c>
      <c r="E832" s="5" t="s">
        <v>3895</v>
      </c>
      <c r="F832" s="26" t="s">
        <v>11783</v>
      </c>
      <c r="G832" s="26" t="s">
        <v>16784</v>
      </c>
      <c r="H832" s="29" t="s">
        <v>16785</v>
      </c>
      <c r="I832" s="29" t="s">
        <v>13227</v>
      </c>
      <c r="J832" s="54" t="s">
        <v>15972</v>
      </c>
    </row>
    <row r="833" spans="1:10" x14ac:dyDescent="0.2">
      <c r="A833" s="15" t="s">
        <v>4392</v>
      </c>
      <c r="B833" s="23" t="s">
        <v>4393</v>
      </c>
      <c r="C833" t="s">
        <v>4394</v>
      </c>
      <c r="D833" s="5">
        <v>2516</v>
      </c>
      <c r="E833" s="5" t="s">
        <v>3895</v>
      </c>
      <c r="F833" s="26" t="s">
        <v>5644</v>
      </c>
      <c r="G833" s="26" t="s">
        <v>13120</v>
      </c>
      <c r="H833" s="29" t="s">
        <v>16786</v>
      </c>
      <c r="I833" s="29" t="s">
        <v>6820</v>
      </c>
      <c r="J833" s="48">
        <v>23345</v>
      </c>
    </row>
    <row r="834" spans="1:10" x14ac:dyDescent="0.2">
      <c r="A834" s="15" t="s">
        <v>402</v>
      </c>
      <c r="B834" s="23" t="s">
        <v>4395</v>
      </c>
      <c r="C834" t="s">
        <v>4396</v>
      </c>
      <c r="D834" s="5">
        <v>2583</v>
      </c>
      <c r="E834" s="5" t="s">
        <v>3895</v>
      </c>
      <c r="F834" s="26" t="s">
        <v>16787</v>
      </c>
      <c r="G834" s="26" t="s">
        <v>11920</v>
      </c>
      <c r="H834" s="29">
        <v>12</v>
      </c>
      <c r="I834" s="29" t="s">
        <v>14862</v>
      </c>
      <c r="J834" s="48">
        <v>23715</v>
      </c>
    </row>
    <row r="835" spans="1:10" x14ac:dyDescent="0.2">
      <c r="A835" s="15" t="s">
        <v>2668</v>
      </c>
      <c r="B835" s="23" t="s">
        <v>2667</v>
      </c>
      <c r="C835" t="s">
        <v>2666</v>
      </c>
      <c r="D835" s="5">
        <v>56</v>
      </c>
      <c r="E835" s="5" t="s">
        <v>3895</v>
      </c>
      <c r="F835" s="26">
        <v>0</v>
      </c>
      <c r="G835" s="26">
        <v>0</v>
      </c>
      <c r="H835" s="29" t="s">
        <v>16788</v>
      </c>
      <c r="I835" s="29" t="s">
        <v>15756</v>
      </c>
      <c r="J835" s="54" t="s">
        <v>17119</v>
      </c>
    </row>
    <row r="836" spans="1:10" x14ac:dyDescent="0.2">
      <c r="A836" s="15" t="s">
        <v>4397</v>
      </c>
      <c r="B836" s="23" t="s">
        <v>4398</v>
      </c>
      <c r="C836" t="s">
        <v>4399</v>
      </c>
      <c r="D836" s="5">
        <v>6943</v>
      </c>
      <c r="E836" s="5" t="s">
        <v>3895</v>
      </c>
      <c r="F836" s="26" t="s">
        <v>16789</v>
      </c>
      <c r="G836" s="26" t="s">
        <v>16790</v>
      </c>
      <c r="H836" s="29" t="s">
        <v>16791</v>
      </c>
      <c r="I836" s="29" t="s">
        <v>16792</v>
      </c>
      <c r="J836" s="48">
        <v>24225</v>
      </c>
    </row>
    <row r="837" spans="1:10" x14ac:dyDescent="0.2">
      <c r="A837" s="15" t="s">
        <v>2665</v>
      </c>
      <c r="B837" s="23" t="s">
        <v>2664</v>
      </c>
      <c r="C837" t="s">
        <v>2663</v>
      </c>
      <c r="D837" s="5">
        <v>133</v>
      </c>
      <c r="E837" s="5" t="s">
        <v>3895</v>
      </c>
      <c r="F837" s="26">
        <v>0</v>
      </c>
      <c r="G837" s="26">
        <v>0</v>
      </c>
      <c r="H837" s="29" t="s">
        <v>16793</v>
      </c>
      <c r="I837" s="29" t="s">
        <v>16794</v>
      </c>
      <c r="J837" s="48">
        <v>24245</v>
      </c>
    </row>
    <row r="838" spans="1:10" x14ac:dyDescent="0.2">
      <c r="A838" s="15" t="s">
        <v>123</v>
      </c>
      <c r="B838" s="23" t="s">
        <v>2662</v>
      </c>
      <c r="C838" t="s">
        <v>2661</v>
      </c>
      <c r="D838" s="5">
        <v>4610</v>
      </c>
      <c r="E838" s="5" t="s">
        <v>3895</v>
      </c>
      <c r="F838" s="26" t="s">
        <v>15825</v>
      </c>
      <c r="G838" s="26" t="s">
        <v>16795</v>
      </c>
      <c r="H838" s="29">
        <v>50</v>
      </c>
      <c r="I838" s="29" t="s">
        <v>16796</v>
      </c>
      <c r="J838" s="48">
        <v>24465</v>
      </c>
    </row>
    <row r="839" spans="1:10" x14ac:dyDescent="0.2">
      <c r="A839" s="15" t="s">
        <v>2495</v>
      </c>
      <c r="B839" s="23" t="s">
        <v>4400</v>
      </c>
      <c r="C839" t="s">
        <v>4401</v>
      </c>
      <c r="D839" s="5">
        <v>875</v>
      </c>
      <c r="E839" s="5" t="s">
        <v>3895</v>
      </c>
      <c r="F839" s="26" t="s">
        <v>16797</v>
      </c>
      <c r="G839" s="26" t="s">
        <v>16798</v>
      </c>
      <c r="H839" s="29" t="s">
        <v>16799</v>
      </c>
      <c r="I839" s="29" t="s">
        <v>16800</v>
      </c>
      <c r="J839" s="48">
        <v>24465</v>
      </c>
    </row>
    <row r="840" spans="1:10" x14ac:dyDescent="0.2">
      <c r="A840" s="15" t="s">
        <v>2289</v>
      </c>
      <c r="B840" s="23" t="s">
        <v>4402</v>
      </c>
      <c r="C840" t="s">
        <v>4403</v>
      </c>
      <c r="D840" s="5">
        <v>418</v>
      </c>
      <c r="E840" s="5" t="s">
        <v>3895</v>
      </c>
      <c r="F840" s="26">
        <v>0</v>
      </c>
      <c r="G840" s="26">
        <v>0</v>
      </c>
      <c r="H840" s="29" t="s">
        <v>14764</v>
      </c>
      <c r="I840" s="29" t="s">
        <v>15768</v>
      </c>
      <c r="J840" s="48">
        <v>24475</v>
      </c>
    </row>
    <row r="841" spans="1:10" x14ac:dyDescent="0.2">
      <c r="A841" s="15" t="s">
        <v>2212</v>
      </c>
      <c r="B841" s="23" t="s">
        <v>4404</v>
      </c>
      <c r="C841" t="s">
        <v>4405</v>
      </c>
      <c r="D841" s="5">
        <v>597</v>
      </c>
      <c r="E841" s="5" t="s">
        <v>3895</v>
      </c>
      <c r="F841" s="26" t="s">
        <v>16801</v>
      </c>
      <c r="G841" s="26" t="s">
        <v>16802</v>
      </c>
      <c r="H841" s="29">
        <v>50</v>
      </c>
      <c r="I841" s="29" t="s">
        <v>16803</v>
      </c>
      <c r="J841" s="54" t="s">
        <v>16804</v>
      </c>
    </row>
    <row r="842" spans="1:10" x14ac:dyDescent="0.2">
      <c r="A842" s="15" t="s">
        <v>2660</v>
      </c>
      <c r="B842" s="23" t="s">
        <v>2659</v>
      </c>
      <c r="C842" t="s">
        <v>2658</v>
      </c>
      <c r="D842" s="5">
        <v>896</v>
      </c>
      <c r="E842" s="5" t="s">
        <v>3895</v>
      </c>
      <c r="F842" s="26">
        <v>0</v>
      </c>
      <c r="G842" s="26" t="s">
        <v>16668</v>
      </c>
      <c r="H842" s="29" t="s">
        <v>16805</v>
      </c>
      <c r="I842" s="29" t="s">
        <v>14775</v>
      </c>
      <c r="J842" s="48">
        <v>24575</v>
      </c>
    </row>
    <row r="843" spans="1:10" x14ac:dyDescent="0.2">
      <c r="A843" s="15" t="s">
        <v>109</v>
      </c>
      <c r="B843" s="23" t="s">
        <v>2657</v>
      </c>
      <c r="C843" t="s">
        <v>2656</v>
      </c>
      <c r="D843" s="5">
        <v>57</v>
      </c>
      <c r="E843" s="5" t="s">
        <v>3895</v>
      </c>
      <c r="F843" s="26">
        <v>0</v>
      </c>
      <c r="G843" s="26">
        <v>0</v>
      </c>
      <c r="H843" s="29" t="s">
        <v>14764</v>
      </c>
      <c r="I843" s="29" t="s">
        <v>15517</v>
      </c>
      <c r="J843" s="48">
        <v>24635</v>
      </c>
    </row>
    <row r="844" spans="1:10" x14ac:dyDescent="0.2">
      <c r="A844" s="15" t="s">
        <v>9</v>
      </c>
      <c r="B844" s="23" t="s">
        <v>4406</v>
      </c>
      <c r="C844" t="s">
        <v>4407</v>
      </c>
      <c r="D844" s="5">
        <v>6186</v>
      </c>
      <c r="E844" s="5" t="s">
        <v>3895</v>
      </c>
      <c r="F844" s="26" t="s">
        <v>13064</v>
      </c>
      <c r="G844" s="26" t="s">
        <v>16806</v>
      </c>
      <c r="H844" s="29" t="s">
        <v>16807</v>
      </c>
      <c r="I844" s="29" t="s">
        <v>16808</v>
      </c>
      <c r="J844" s="54" t="s">
        <v>15711</v>
      </c>
    </row>
    <row r="845" spans="1:10" x14ac:dyDescent="0.2">
      <c r="A845" s="15" t="s">
        <v>4408</v>
      </c>
      <c r="B845" s="23" t="s">
        <v>4409</v>
      </c>
      <c r="C845" t="s">
        <v>4410</v>
      </c>
      <c r="D845" s="5">
        <v>52</v>
      </c>
      <c r="E845" s="5" t="s">
        <v>3895</v>
      </c>
      <c r="F845" s="26">
        <v>0</v>
      </c>
      <c r="G845" s="26">
        <v>0</v>
      </c>
      <c r="H845" s="29" t="s">
        <v>15761</v>
      </c>
      <c r="I845" s="29" t="s">
        <v>14764</v>
      </c>
      <c r="J845" s="48">
        <v>24805</v>
      </c>
    </row>
    <row r="846" spans="1:10" x14ac:dyDescent="0.2">
      <c r="A846" s="15" t="s">
        <v>2655</v>
      </c>
      <c r="B846" s="23" t="s">
        <v>2654</v>
      </c>
      <c r="C846" t="s">
        <v>2653</v>
      </c>
      <c r="D846" s="5">
        <v>181</v>
      </c>
      <c r="E846" s="5" t="s">
        <v>3895</v>
      </c>
      <c r="F846" s="26" t="s">
        <v>16809</v>
      </c>
      <c r="G846" s="26" t="s">
        <v>16810</v>
      </c>
      <c r="H846" s="29" t="s">
        <v>16242</v>
      </c>
      <c r="I846" s="29" t="s">
        <v>16811</v>
      </c>
      <c r="J846" s="54" t="s">
        <v>17120</v>
      </c>
    </row>
    <row r="847" spans="1:10" x14ac:dyDescent="0.2">
      <c r="A847" s="15" t="s">
        <v>2652</v>
      </c>
      <c r="B847" s="23" t="s">
        <v>2651</v>
      </c>
      <c r="C847" t="s">
        <v>2650</v>
      </c>
      <c r="D847" s="5">
        <v>265</v>
      </c>
      <c r="E847" s="5" t="s">
        <v>3895</v>
      </c>
      <c r="F847" s="26" t="s">
        <v>15898</v>
      </c>
      <c r="G847" s="26" t="s">
        <v>16812</v>
      </c>
      <c r="H847" s="29">
        <v>100</v>
      </c>
      <c r="I847" s="29">
        <v>100</v>
      </c>
      <c r="J847" s="48">
        <v>25095</v>
      </c>
    </row>
    <row r="848" spans="1:10" x14ac:dyDescent="0.2">
      <c r="A848" s="15" t="s">
        <v>4411</v>
      </c>
      <c r="B848" s="23" t="s">
        <v>4412</v>
      </c>
      <c r="C848" t="s">
        <v>4413</v>
      </c>
      <c r="D848" s="5">
        <v>2586</v>
      </c>
      <c r="E848" s="5" t="s">
        <v>3895</v>
      </c>
      <c r="F848" s="26" t="s">
        <v>16813</v>
      </c>
      <c r="G848" s="26" t="s">
        <v>15976</v>
      </c>
      <c r="H848" s="29" t="s">
        <v>12617</v>
      </c>
      <c r="I848" s="29" t="s">
        <v>16814</v>
      </c>
      <c r="J848" s="54" t="s">
        <v>12524</v>
      </c>
    </row>
    <row r="849" spans="1:10" x14ac:dyDescent="0.2">
      <c r="A849" s="15" t="s">
        <v>103</v>
      </c>
      <c r="B849" s="23" t="s">
        <v>4414</v>
      </c>
      <c r="C849" t="s">
        <v>4415</v>
      </c>
      <c r="D849" s="5">
        <v>487</v>
      </c>
      <c r="E849" s="5" t="s">
        <v>3895</v>
      </c>
      <c r="F849" s="26" t="s">
        <v>16515</v>
      </c>
      <c r="G849" s="26" t="s">
        <v>16815</v>
      </c>
      <c r="H849" s="29" t="s">
        <v>16816</v>
      </c>
      <c r="I849" s="29" t="s">
        <v>16817</v>
      </c>
      <c r="J849" s="48">
        <v>25235</v>
      </c>
    </row>
    <row r="850" spans="1:10" x14ac:dyDescent="0.2">
      <c r="A850" s="15" t="s">
        <v>2494</v>
      </c>
      <c r="B850" s="23" t="s">
        <v>4416</v>
      </c>
      <c r="C850" t="s">
        <v>4417</v>
      </c>
      <c r="D850" s="5">
        <v>61</v>
      </c>
      <c r="E850" s="5" t="s">
        <v>3895</v>
      </c>
      <c r="F850" s="26" t="s">
        <v>16818</v>
      </c>
      <c r="G850" s="26" t="s">
        <v>14459</v>
      </c>
      <c r="H850" s="29" t="s">
        <v>16819</v>
      </c>
      <c r="I850" s="29" t="s">
        <v>15796</v>
      </c>
      <c r="J850" s="48">
        <v>25335</v>
      </c>
    </row>
    <row r="851" spans="1:10" x14ac:dyDescent="0.2">
      <c r="A851" s="15" t="s">
        <v>4418</v>
      </c>
      <c r="B851" s="23" t="s">
        <v>4419</v>
      </c>
      <c r="C851" t="s">
        <v>4420</v>
      </c>
      <c r="D851" s="5">
        <v>281</v>
      </c>
      <c r="E851" s="5" t="s">
        <v>3895</v>
      </c>
      <c r="F851" s="26" t="s">
        <v>16820</v>
      </c>
      <c r="G851" s="26" t="s">
        <v>16821</v>
      </c>
      <c r="H851" s="29" t="s">
        <v>16822</v>
      </c>
      <c r="I851" s="29" t="s">
        <v>16823</v>
      </c>
      <c r="J851" s="54" t="s">
        <v>16824</v>
      </c>
    </row>
    <row r="852" spans="1:10" x14ac:dyDescent="0.2">
      <c r="A852" s="15" t="s">
        <v>4421</v>
      </c>
      <c r="B852" s="23" t="s">
        <v>4422</v>
      </c>
      <c r="C852" t="s">
        <v>4423</v>
      </c>
      <c r="D852" s="5">
        <v>3309</v>
      </c>
      <c r="E852" s="5" t="s">
        <v>3895</v>
      </c>
      <c r="F852" s="26" t="s">
        <v>14709</v>
      </c>
      <c r="G852" s="26" t="s">
        <v>16825</v>
      </c>
      <c r="H852" s="29" t="s">
        <v>16826</v>
      </c>
      <c r="I852" s="29" t="s">
        <v>15477</v>
      </c>
      <c r="J852" s="54" t="s">
        <v>12720</v>
      </c>
    </row>
    <row r="853" spans="1:10" x14ac:dyDescent="0.2">
      <c r="A853" s="15" t="s">
        <v>2649</v>
      </c>
      <c r="B853" s="23" t="s">
        <v>2648</v>
      </c>
      <c r="C853" t="s">
        <v>2647</v>
      </c>
      <c r="D853" s="5">
        <v>543</v>
      </c>
      <c r="E853" s="5" t="s">
        <v>3895</v>
      </c>
      <c r="F853" s="26">
        <v>0</v>
      </c>
      <c r="G853" s="26">
        <v>0</v>
      </c>
      <c r="H853" s="29" t="s">
        <v>16192</v>
      </c>
      <c r="I853" s="29" t="s">
        <v>16697</v>
      </c>
      <c r="J853" s="48">
        <v>25665</v>
      </c>
    </row>
    <row r="854" spans="1:10" x14ac:dyDescent="0.2">
      <c r="A854" s="15" t="s">
        <v>2224</v>
      </c>
      <c r="B854" s="23" t="s">
        <v>2646</v>
      </c>
      <c r="C854" t="s">
        <v>2645</v>
      </c>
      <c r="D854" s="5">
        <v>213</v>
      </c>
      <c r="E854" s="5" t="s">
        <v>3895</v>
      </c>
      <c r="F854" s="26" t="s">
        <v>5455</v>
      </c>
      <c r="G854" s="26" t="s">
        <v>16673</v>
      </c>
      <c r="H854" s="29" t="s">
        <v>16827</v>
      </c>
      <c r="I854" s="29" t="s">
        <v>16828</v>
      </c>
      <c r="J854" s="48">
        <v>25705</v>
      </c>
    </row>
    <row r="855" spans="1:10" x14ac:dyDescent="0.2">
      <c r="A855" s="15" t="s">
        <v>2644</v>
      </c>
      <c r="B855" s="23" t="s">
        <v>2643</v>
      </c>
      <c r="C855" t="s">
        <v>2642</v>
      </c>
      <c r="D855" s="5">
        <v>156</v>
      </c>
      <c r="E855" s="5" t="s">
        <v>3895</v>
      </c>
      <c r="F855" s="26">
        <v>0</v>
      </c>
      <c r="G855" s="26" t="s">
        <v>11643</v>
      </c>
      <c r="H855" s="29" t="s">
        <v>16829</v>
      </c>
      <c r="I855" s="29" t="s">
        <v>16830</v>
      </c>
      <c r="J855" s="54" t="s">
        <v>16831</v>
      </c>
    </row>
    <row r="856" spans="1:10" x14ac:dyDescent="0.2">
      <c r="A856" s="15" t="s">
        <v>2641</v>
      </c>
      <c r="B856" s="23" t="s">
        <v>2640</v>
      </c>
      <c r="C856" t="s">
        <v>2639</v>
      </c>
      <c r="D856" s="5">
        <v>71</v>
      </c>
      <c r="E856" s="5" t="s">
        <v>3895</v>
      </c>
      <c r="F856" s="26">
        <v>15</v>
      </c>
      <c r="G856" s="26">
        <v>0</v>
      </c>
      <c r="H856" s="29" t="s">
        <v>14764</v>
      </c>
      <c r="I856" s="29" t="s">
        <v>14764</v>
      </c>
      <c r="J856" s="54" t="s">
        <v>16832</v>
      </c>
    </row>
    <row r="857" spans="1:10" x14ac:dyDescent="0.2">
      <c r="A857" s="15" t="s">
        <v>481</v>
      </c>
      <c r="B857" s="23" t="s">
        <v>4424</v>
      </c>
      <c r="C857" t="s">
        <v>4425</v>
      </c>
      <c r="D857" s="5">
        <v>59</v>
      </c>
      <c r="E857" s="5" t="s">
        <v>3895</v>
      </c>
      <c r="F857" s="26">
        <v>0</v>
      </c>
      <c r="G857" s="26">
        <v>0</v>
      </c>
      <c r="H857" s="29" t="s">
        <v>16833</v>
      </c>
      <c r="I857" s="29" t="s">
        <v>16834</v>
      </c>
      <c r="J857" s="54" t="s">
        <v>12904</v>
      </c>
    </row>
    <row r="858" spans="1:10" x14ac:dyDescent="0.2">
      <c r="A858" s="15" t="s">
        <v>4426</v>
      </c>
      <c r="B858" s="23" t="s">
        <v>4427</v>
      </c>
      <c r="C858" t="s">
        <v>4428</v>
      </c>
      <c r="D858" s="5">
        <v>1646</v>
      </c>
      <c r="E858" s="5" t="s">
        <v>3895</v>
      </c>
      <c r="F858" s="26" t="s">
        <v>16835</v>
      </c>
      <c r="G858" s="26" t="s">
        <v>13120</v>
      </c>
      <c r="H858" s="29" t="s">
        <v>12105</v>
      </c>
      <c r="I858" s="29" t="s">
        <v>16836</v>
      </c>
      <c r="J858" s="54" t="s">
        <v>16837</v>
      </c>
    </row>
    <row r="859" spans="1:10" x14ac:dyDescent="0.2">
      <c r="A859" s="15" t="s">
        <v>3367</v>
      </c>
      <c r="B859" s="23" t="s">
        <v>4429</v>
      </c>
      <c r="C859" t="s">
        <v>4430</v>
      </c>
      <c r="D859" s="5">
        <v>16668</v>
      </c>
      <c r="E859" s="5" t="s">
        <v>3895</v>
      </c>
      <c r="F859" s="26" t="s">
        <v>16838</v>
      </c>
      <c r="G859" s="26" t="s">
        <v>16839</v>
      </c>
      <c r="H859" s="29" t="s">
        <v>16833</v>
      </c>
      <c r="I859" s="29" t="s">
        <v>16840</v>
      </c>
      <c r="J859" s="48">
        <v>25955</v>
      </c>
    </row>
    <row r="860" spans="1:10" x14ac:dyDescent="0.2">
      <c r="A860" s="15" t="s">
        <v>126</v>
      </c>
      <c r="B860" s="23" t="s">
        <v>2638</v>
      </c>
      <c r="C860" t="s">
        <v>2637</v>
      </c>
      <c r="D860" s="5">
        <v>56</v>
      </c>
      <c r="E860" s="5" t="s">
        <v>3895</v>
      </c>
      <c r="F860" s="26">
        <v>0</v>
      </c>
      <c r="G860" s="26">
        <v>0</v>
      </c>
      <c r="H860" s="29" t="s">
        <v>16841</v>
      </c>
      <c r="I860" s="29" t="s">
        <v>15657</v>
      </c>
      <c r="J860" s="48">
        <v>26105</v>
      </c>
    </row>
    <row r="861" spans="1:10" x14ac:dyDescent="0.2">
      <c r="A861" s="15" t="s">
        <v>29</v>
      </c>
      <c r="B861" s="23" t="s">
        <v>4431</v>
      </c>
      <c r="C861" t="s">
        <v>4432</v>
      </c>
      <c r="D861" s="5">
        <v>63</v>
      </c>
      <c r="E861" s="5" t="s">
        <v>3895</v>
      </c>
      <c r="F861" s="26" t="s">
        <v>16392</v>
      </c>
      <c r="G861" s="26" t="s">
        <v>16539</v>
      </c>
      <c r="H861" s="29" t="s">
        <v>16783</v>
      </c>
      <c r="I861" s="29">
        <v>50</v>
      </c>
      <c r="J861" s="54" t="s">
        <v>16842</v>
      </c>
    </row>
    <row r="862" spans="1:10" x14ac:dyDescent="0.2">
      <c r="A862" s="15" t="s">
        <v>4433</v>
      </c>
      <c r="B862" s="23" t="s">
        <v>4434</v>
      </c>
      <c r="C862" t="s">
        <v>4435</v>
      </c>
      <c r="D862" s="5">
        <v>2081</v>
      </c>
      <c r="E862" s="5" t="s">
        <v>3895</v>
      </c>
      <c r="F862" s="26" t="s">
        <v>14682</v>
      </c>
      <c r="G862" s="26" t="s">
        <v>16843</v>
      </c>
      <c r="H862" s="29" t="s">
        <v>15516</v>
      </c>
      <c r="I862" s="29" t="s">
        <v>16844</v>
      </c>
      <c r="J862" s="48">
        <v>26475</v>
      </c>
    </row>
    <row r="863" spans="1:10" x14ac:dyDescent="0.2">
      <c r="A863" s="15" t="s">
        <v>2170</v>
      </c>
      <c r="B863" s="23" t="s">
        <v>4436</v>
      </c>
      <c r="C863" t="s">
        <v>4437</v>
      </c>
      <c r="D863" s="5">
        <v>6360</v>
      </c>
      <c r="E863" s="5" t="s">
        <v>3895</v>
      </c>
      <c r="F863" s="26" t="s">
        <v>16845</v>
      </c>
      <c r="G863" s="26" t="s">
        <v>16512</v>
      </c>
      <c r="H863" s="29" t="s">
        <v>16846</v>
      </c>
      <c r="I863" s="29" t="s">
        <v>15468</v>
      </c>
      <c r="J863" s="54" t="s">
        <v>16849</v>
      </c>
    </row>
    <row r="864" spans="1:10" x14ac:dyDescent="0.2">
      <c r="A864" s="15" t="s">
        <v>4438</v>
      </c>
      <c r="B864" s="23" t="s">
        <v>4439</v>
      </c>
      <c r="C864" t="s">
        <v>4440</v>
      </c>
      <c r="D864" s="5">
        <v>654</v>
      </c>
      <c r="E864" s="5" t="s">
        <v>3895</v>
      </c>
      <c r="F864" s="26" t="s">
        <v>16847</v>
      </c>
      <c r="G864" s="26" t="s">
        <v>14773</v>
      </c>
      <c r="H864" s="29" t="s">
        <v>16046</v>
      </c>
      <c r="I864" s="29" t="s">
        <v>16848</v>
      </c>
      <c r="J864" s="54" t="s">
        <v>16849</v>
      </c>
    </row>
    <row r="865" spans="1:10" x14ac:dyDescent="0.2">
      <c r="A865" s="15" t="s">
        <v>2636</v>
      </c>
      <c r="B865" s="23" t="s">
        <v>2635</v>
      </c>
      <c r="C865" t="s">
        <v>2634</v>
      </c>
      <c r="D865" s="5">
        <v>56</v>
      </c>
      <c r="E865" s="5" t="s">
        <v>3895</v>
      </c>
      <c r="F865" s="26" t="s">
        <v>16850</v>
      </c>
      <c r="G865" s="26" t="s">
        <v>16643</v>
      </c>
      <c r="H865" s="29" t="s">
        <v>16851</v>
      </c>
      <c r="I865" s="29" t="s">
        <v>16449</v>
      </c>
      <c r="J865" s="48">
        <v>26725</v>
      </c>
    </row>
    <row r="866" spans="1:10" x14ac:dyDescent="0.2">
      <c r="A866" s="15" t="s">
        <v>2534</v>
      </c>
      <c r="B866" s="23" t="s">
        <v>4441</v>
      </c>
      <c r="C866" t="s">
        <v>4442</v>
      </c>
      <c r="D866" s="5">
        <v>707</v>
      </c>
      <c r="E866" s="5" t="s">
        <v>3895</v>
      </c>
      <c r="F866" s="26" t="s">
        <v>11394</v>
      </c>
      <c r="G866" s="26" t="s">
        <v>11098</v>
      </c>
      <c r="H866" s="29" t="s">
        <v>16015</v>
      </c>
      <c r="I866" s="29" t="s">
        <v>16852</v>
      </c>
      <c r="J866" s="48">
        <v>26735</v>
      </c>
    </row>
    <row r="867" spans="1:10" x14ac:dyDescent="0.2">
      <c r="A867" s="15" t="s">
        <v>3637</v>
      </c>
      <c r="B867" s="23" t="s">
        <v>4443</v>
      </c>
      <c r="C867" t="s">
        <v>4444</v>
      </c>
      <c r="D867" s="5">
        <v>2212</v>
      </c>
      <c r="E867" s="5" t="s">
        <v>3895</v>
      </c>
      <c r="F867" s="26" t="s">
        <v>16853</v>
      </c>
      <c r="G867" s="26" t="s">
        <v>16854</v>
      </c>
      <c r="H867" s="29" t="s">
        <v>16855</v>
      </c>
      <c r="I867" s="29" t="s">
        <v>15653</v>
      </c>
      <c r="J867" s="48">
        <v>26935</v>
      </c>
    </row>
    <row r="868" spans="1:10" x14ac:dyDescent="0.2">
      <c r="A868" s="15" t="s">
        <v>2633</v>
      </c>
      <c r="B868" s="23" t="s">
        <v>2632</v>
      </c>
      <c r="C868" t="s">
        <v>2631</v>
      </c>
      <c r="D868" s="5">
        <v>438</v>
      </c>
      <c r="E868" s="5" t="s">
        <v>3895</v>
      </c>
      <c r="F868" s="26" t="s">
        <v>16856</v>
      </c>
      <c r="G868" s="26" t="s">
        <v>13086</v>
      </c>
      <c r="H868" s="29" t="s">
        <v>16857</v>
      </c>
      <c r="I868" s="29" t="s">
        <v>15297</v>
      </c>
      <c r="J868" s="48">
        <v>26995</v>
      </c>
    </row>
    <row r="869" spans="1:10" x14ac:dyDescent="0.2">
      <c r="A869" s="15" t="s">
        <v>2630</v>
      </c>
      <c r="B869" s="23" t="s">
        <v>2629</v>
      </c>
      <c r="C869" t="s">
        <v>2628</v>
      </c>
      <c r="D869" s="5">
        <v>334</v>
      </c>
      <c r="E869" s="5" t="s">
        <v>3895</v>
      </c>
      <c r="F869" s="26">
        <v>0</v>
      </c>
      <c r="G869" s="26" t="s">
        <v>12962</v>
      </c>
      <c r="H869" s="29" t="s">
        <v>15332</v>
      </c>
      <c r="I869" s="29" t="s">
        <v>16858</v>
      </c>
      <c r="J869" s="54" t="s">
        <v>15038</v>
      </c>
    </row>
    <row r="870" spans="1:10" x14ac:dyDescent="0.2">
      <c r="A870" s="15" t="s">
        <v>769</v>
      </c>
      <c r="B870" s="23" t="s">
        <v>4445</v>
      </c>
      <c r="C870" t="s">
        <v>4446</v>
      </c>
      <c r="D870" s="5">
        <v>675</v>
      </c>
      <c r="E870" s="5" t="s">
        <v>3895</v>
      </c>
      <c r="F870" s="26" t="s">
        <v>16537</v>
      </c>
      <c r="G870" s="26" t="s">
        <v>16859</v>
      </c>
      <c r="H870" s="29" t="s">
        <v>16860</v>
      </c>
      <c r="I870" s="29" t="s">
        <v>16223</v>
      </c>
      <c r="J870" s="48">
        <v>27125</v>
      </c>
    </row>
    <row r="871" spans="1:10" x14ac:dyDescent="0.2">
      <c r="A871" s="15" t="s">
        <v>2627</v>
      </c>
      <c r="B871" s="23" t="s">
        <v>2626</v>
      </c>
      <c r="C871" t="s">
        <v>2625</v>
      </c>
      <c r="D871" s="5">
        <v>128</v>
      </c>
      <c r="E871" s="5" t="s">
        <v>3895</v>
      </c>
      <c r="F871" s="26" t="s">
        <v>16861</v>
      </c>
      <c r="G871" s="26" t="s">
        <v>15148</v>
      </c>
      <c r="H871" s="29" t="s">
        <v>14908</v>
      </c>
      <c r="I871" s="29" t="s">
        <v>16862</v>
      </c>
      <c r="J871" s="48">
        <v>27425</v>
      </c>
    </row>
    <row r="872" spans="1:10" x14ac:dyDescent="0.2">
      <c r="A872" s="15" t="s">
        <v>2624</v>
      </c>
      <c r="B872" s="23" t="s">
        <v>2623</v>
      </c>
      <c r="C872" t="s">
        <v>2622</v>
      </c>
      <c r="D872" s="5">
        <v>423</v>
      </c>
      <c r="E872" s="5" t="s">
        <v>3895</v>
      </c>
      <c r="F872" s="26" t="s">
        <v>12953</v>
      </c>
      <c r="G872" s="26" t="s">
        <v>12675</v>
      </c>
      <c r="H872" s="29" t="s">
        <v>16863</v>
      </c>
      <c r="I872" s="29" t="s">
        <v>16864</v>
      </c>
      <c r="J872" s="54" t="s">
        <v>15373</v>
      </c>
    </row>
    <row r="873" spans="1:10" x14ac:dyDescent="0.2">
      <c r="A873" s="15" t="s">
        <v>2525</v>
      </c>
      <c r="B873" s="23" t="s">
        <v>2621</v>
      </c>
      <c r="C873" t="s">
        <v>2620</v>
      </c>
      <c r="D873" s="5">
        <v>62</v>
      </c>
      <c r="E873" s="5" t="s">
        <v>3895</v>
      </c>
      <c r="F873" s="26">
        <v>0</v>
      </c>
      <c r="G873" s="26">
        <v>0</v>
      </c>
      <c r="H873" s="29" t="s">
        <v>16597</v>
      </c>
      <c r="I873" s="29" t="s">
        <v>16865</v>
      </c>
      <c r="J873" s="54" t="s">
        <v>16866</v>
      </c>
    </row>
    <row r="874" spans="1:10" x14ac:dyDescent="0.2">
      <c r="A874" s="15" t="s">
        <v>110</v>
      </c>
      <c r="B874" s="23" t="s">
        <v>2619</v>
      </c>
      <c r="C874" t="s">
        <v>2618</v>
      </c>
      <c r="D874" s="5">
        <v>127</v>
      </c>
      <c r="E874" s="5" t="s">
        <v>3895</v>
      </c>
      <c r="F874" s="26">
        <v>0</v>
      </c>
      <c r="G874" s="26" t="s">
        <v>11165</v>
      </c>
      <c r="H874" s="29">
        <v>25</v>
      </c>
      <c r="I874" s="29">
        <v>32</v>
      </c>
      <c r="J874" s="54" t="s">
        <v>16867</v>
      </c>
    </row>
    <row r="875" spans="1:10" x14ac:dyDescent="0.2">
      <c r="A875" s="15" t="s">
        <v>4447</v>
      </c>
      <c r="B875" s="23" t="s">
        <v>4448</v>
      </c>
      <c r="C875" t="s">
        <v>4449</v>
      </c>
      <c r="D875" s="5">
        <v>1092</v>
      </c>
      <c r="E875" s="5" t="s">
        <v>3895</v>
      </c>
      <c r="F875" s="26" t="s">
        <v>14708</v>
      </c>
      <c r="G875" s="26" t="s">
        <v>14867</v>
      </c>
      <c r="H875" s="29" t="s">
        <v>16868</v>
      </c>
      <c r="I875" s="29" t="s">
        <v>14762</v>
      </c>
      <c r="J875" s="48">
        <v>27815</v>
      </c>
    </row>
    <row r="876" spans="1:10" x14ac:dyDescent="0.2">
      <c r="A876" s="15" t="s">
        <v>4450</v>
      </c>
      <c r="B876" s="23" t="s">
        <v>4451</v>
      </c>
      <c r="C876" t="s">
        <v>4452</v>
      </c>
      <c r="D876" s="5">
        <v>3779</v>
      </c>
      <c r="E876" s="5" t="s">
        <v>3895</v>
      </c>
      <c r="F876" s="26">
        <v>48</v>
      </c>
      <c r="G876" s="26">
        <v>26</v>
      </c>
      <c r="H876" s="29" t="s">
        <v>16869</v>
      </c>
      <c r="I876" s="29" t="s">
        <v>15578</v>
      </c>
      <c r="J876" s="54" t="s">
        <v>12692</v>
      </c>
    </row>
    <row r="877" spans="1:10" x14ac:dyDescent="0.2">
      <c r="A877" s="15" t="s">
        <v>2504</v>
      </c>
      <c r="B877" s="23" t="s">
        <v>4453</v>
      </c>
      <c r="C877" t="s">
        <v>4454</v>
      </c>
      <c r="D877" s="5">
        <v>1858</v>
      </c>
      <c r="E877" s="5" t="s">
        <v>3895</v>
      </c>
      <c r="F877" s="26">
        <v>0</v>
      </c>
      <c r="G877" s="26" t="s">
        <v>6612</v>
      </c>
      <c r="H877" s="29" t="s">
        <v>16870</v>
      </c>
      <c r="I877" s="29" t="s">
        <v>16871</v>
      </c>
      <c r="J877" s="54" t="s">
        <v>15897</v>
      </c>
    </row>
    <row r="878" spans="1:10" x14ac:dyDescent="0.2">
      <c r="A878" s="15" t="s">
        <v>81</v>
      </c>
      <c r="B878" s="23" t="s">
        <v>4455</v>
      </c>
      <c r="C878" t="s">
        <v>4456</v>
      </c>
      <c r="D878" s="5">
        <v>5993</v>
      </c>
      <c r="E878" s="5" t="s">
        <v>3895</v>
      </c>
      <c r="F878" s="26" t="s">
        <v>5376</v>
      </c>
      <c r="G878" s="26" t="s">
        <v>6376</v>
      </c>
      <c r="H878" s="29" t="s">
        <v>16872</v>
      </c>
      <c r="I878" s="29" t="s">
        <v>16873</v>
      </c>
      <c r="J878" s="54" t="s">
        <v>16874</v>
      </c>
    </row>
    <row r="879" spans="1:10" x14ac:dyDescent="0.2">
      <c r="A879" s="15" t="s">
        <v>4457</v>
      </c>
      <c r="B879" s="23" t="s">
        <v>4458</v>
      </c>
      <c r="C879" t="s">
        <v>4459</v>
      </c>
      <c r="D879" s="5">
        <v>7776</v>
      </c>
      <c r="E879" s="5" t="s">
        <v>3895</v>
      </c>
      <c r="F879" s="26" t="s">
        <v>16875</v>
      </c>
      <c r="G879" s="26" t="s">
        <v>16303</v>
      </c>
      <c r="H879" s="29" t="s">
        <v>16876</v>
      </c>
      <c r="I879" s="29" t="s">
        <v>16877</v>
      </c>
      <c r="J879" s="54" t="s">
        <v>16676</v>
      </c>
    </row>
    <row r="880" spans="1:10" x14ac:dyDescent="0.2">
      <c r="A880" s="15" t="s">
        <v>129</v>
      </c>
      <c r="B880" s="23" t="s">
        <v>2617</v>
      </c>
      <c r="C880" t="s">
        <v>2616</v>
      </c>
      <c r="D880" s="5">
        <v>170</v>
      </c>
      <c r="E880" s="5" t="s">
        <v>3895</v>
      </c>
      <c r="F880" s="26" t="s">
        <v>15590</v>
      </c>
      <c r="G880" s="26" t="s">
        <v>13143</v>
      </c>
      <c r="H880" s="29" t="s">
        <v>16181</v>
      </c>
      <c r="I880" s="29" t="s">
        <v>16878</v>
      </c>
      <c r="J880" s="54" t="s">
        <v>16879</v>
      </c>
    </row>
    <row r="881" spans="1:10" x14ac:dyDescent="0.2">
      <c r="A881" s="15" t="s">
        <v>839</v>
      </c>
      <c r="B881" s="23" t="s">
        <v>4460</v>
      </c>
      <c r="C881" t="s">
        <v>4461</v>
      </c>
      <c r="D881" s="5">
        <v>1504</v>
      </c>
      <c r="E881" s="5" t="s">
        <v>3895</v>
      </c>
      <c r="F881" s="26">
        <v>0</v>
      </c>
      <c r="G881" s="26" t="s">
        <v>13129</v>
      </c>
      <c r="H881" s="29" t="s">
        <v>16209</v>
      </c>
      <c r="I881" s="29" t="s">
        <v>15878</v>
      </c>
      <c r="J881" s="54" t="s">
        <v>14756</v>
      </c>
    </row>
    <row r="882" spans="1:10" x14ac:dyDescent="0.2">
      <c r="A882" s="15" t="s">
        <v>69</v>
      </c>
      <c r="B882" s="23" t="s">
        <v>2615</v>
      </c>
      <c r="C882" t="s">
        <v>2614</v>
      </c>
      <c r="D882" s="5">
        <v>184</v>
      </c>
      <c r="E882" s="5" t="s">
        <v>3895</v>
      </c>
      <c r="F882" s="26">
        <v>0</v>
      </c>
      <c r="G882" s="26">
        <v>0</v>
      </c>
      <c r="H882" s="29" t="s">
        <v>16880</v>
      </c>
      <c r="I882" s="29" t="s">
        <v>16881</v>
      </c>
      <c r="J882" s="54" t="s">
        <v>16882</v>
      </c>
    </row>
    <row r="883" spans="1:10" x14ac:dyDescent="0.2">
      <c r="A883" s="15" t="s">
        <v>2613</v>
      </c>
      <c r="B883" s="23" t="s">
        <v>2612</v>
      </c>
      <c r="C883" t="s">
        <v>2611</v>
      </c>
      <c r="D883" s="5">
        <v>58</v>
      </c>
      <c r="E883" s="5" t="s">
        <v>3895</v>
      </c>
      <c r="F883" s="26">
        <v>0</v>
      </c>
      <c r="G883" s="26">
        <v>0</v>
      </c>
      <c r="H883" s="29" t="s">
        <v>15918</v>
      </c>
      <c r="I883" s="29" t="s">
        <v>14609</v>
      </c>
      <c r="J883" s="54" t="s">
        <v>16883</v>
      </c>
    </row>
    <row r="884" spans="1:10" x14ac:dyDescent="0.2">
      <c r="A884" s="15" t="s">
        <v>18</v>
      </c>
      <c r="B884" s="23" t="s">
        <v>2610</v>
      </c>
      <c r="C884" t="s">
        <v>2609</v>
      </c>
      <c r="D884" s="5">
        <v>450</v>
      </c>
      <c r="E884" s="5" t="s">
        <v>3895</v>
      </c>
      <c r="F884" s="26" t="s">
        <v>16884</v>
      </c>
      <c r="G884" s="26" t="s">
        <v>16885</v>
      </c>
      <c r="H884" s="29" t="s">
        <v>16886</v>
      </c>
      <c r="I884" s="29" t="s">
        <v>16887</v>
      </c>
      <c r="J884" s="54" t="s">
        <v>16888</v>
      </c>
    </row>
    <row r="885" spans="1:10" x14ac:dyDescent="0.2">
      <c r="A885" s="15" t="s">
        <v>2816</v>
      </c>
      <c r="B885" s="23" t="s">
        <v>4462</v>
      </c>
      <c r="C885" t="s">
        <v>4463</v>
      </c>
      <c r="D885" s="5">
        <v>110</v>
      </c>
      <c r="E885" s="5" t="s">
        <v>3895</v>
      </c>
      <c r="F885" s="26" t="s">
        <v>15480</v>
      </c>
      <c r="G885" s="26" t="s">
        <v>16889</v>
      </c>
      <c r="H885" s="29" t="s">
        <v>16890</v>
      </c>
      <c r="I885" s="29" t="s">
        <v>15836</v>
      </c>
      <c r="J885" s="54" t="s">
        <v>17121</v>
      </c>
    </row>
    <row r="886" spans="1:10" x14ac:dyDescent="0.2">
      <c r="A886" s="15" t="s">
        <v>4464</v>
      </c>
      <c r="B886" s="23" t="s">
        <v>4465</v>
      </c>
      <c r="C886" t="s">
        <v>4466</v>
      </c>
      <c r="D886" s="5">
        <v>842</v>
      </c>
      <c r="E886" s="5" t="s">
        <v>3895</v>
      </c>
      <c r="F886" s="26" t="s">
        <v>16891</v>
      </c>
      <c r="G886" s="26" t="s">
        <v>16892</v>
      </c>
      <c r="H886" s="29" t="s">
        <v>16893</v>
      </c>
      <c r="I886" s="29" t="s">
        <v>15689</v>
      </c>
      <c r="J886" s="48">
        <v>29395</v>
      </c>
    </row>
    <row r="887" spans="1:10" x14ac:dyDescent="0.2">
      <c r="A887" s="15" t="s">
        <v>2608</v>
      </c>
      <c r="B887" s="23" t="s">
        <v>2607</v>
      </c>
      <c r="C887" t="s">
        <v>2606</v>
      </c>
      <c r="D887" s="5">
        <v>69</v>
      </c>
      <c r="E887" s="5" t="s">
        <v>3895</v>
      </c>
      <c r="F887" s="26" t="s">
        <v>12394</v>
      </c>
      <c r="G887" s="26" t="s">
        <v>16894</v>
      </c>
      <c r="H887" s="29" t="s">
        <v>16895</v>
      </c>
      <c r="I887" s="29" t="s">
        <v>16896</v>
      </c>
      <c r="J887" s="54" t="s">
        <v>16897</v>
      </c>
    </row>
    <row r="888" spans="1:10" x14ac:dyDescent="0.2">
      <c r="A888" s="15" t="s">
        <v>4467</v>
      </c>
      <c r="B888" s="23" t="s">
        <v>4468</v>
      </c>
      <c r="C888" t="s">
        <v>4469</v>
      </c>
      <c r="D888" s="5">
        <v>3200</v>
      </c>
      <c r="E888" s="5" t="s">
        <v>3895</v>
      </c>
      <c r="F888" s="26" t="s">
        <v>16893</v>
      </c>
      <c r="G888" s="26" t="s">
        <v>16898</v>
      </c>
      <c r="H888" s="29" t="s">
        <v>6471</v>
      </c>
      <c r="I888" s="29" t="s">
        <v>16899</v>
      </c>
      <c r="J888" s="54" t="s">
        <v>17122</v>
      </c>
    </row>
    <row r="889" spans="1:10" x14ac:dyDescent="0.2">
      <c r="A889" s="15" t="s">
        <v>2605</v>
      </c>
      <c r="B889" s="23" t="s">
        <v>2604</v>
      </c>
      <c r="C889" t="s">
        <v>2603</v>
      </c>
      <c r="D889" s="5">
        <v>240</v>
      </c>
      <c r="E889" s="5" t="s">
        <v>3895</v>
      </c>
      <c r="F889" s="26" t="s">
        <v>12842</v>
      </c>
      <c r="G889" s="26" t="s">
        <v>15755</v>
      </c>
      <c r="H889" s="29" t="s">
        <v>16900</v>
      </c>
      <c r="I889" s="29" t="s">
        <v>6147</v>
      </c>
      <c r="J889" s="54" t="s">
        <v>16901</v>
      </c>
    </row>
    <row r="890" spans="1:10" x14ac:dyDescent="0.2">
      <c r="A890" s="15" t="s">
        <v>2602</v>
      </c>
      <c r="B890" s="23" t="s">
        <v>2601</v>
      </c>
      <c r="C890" t="s">
        <v>2600</v>
      </c>
      <c r="D890" s="5">
        <v>127</v>
      </c>
      <c r="E890" s="5" t="s">
        <v>3895</v>
      </c>
      <c r="F890" s="26">
        <v>0</v>
      </c>
      <c r="G890" s="26" t="s">
        <v>16902</v>
      </c>
      <c r="H890" s="29" t="s">
        <v>14773</v>
      </c>
      <c r="I890" s="29" t="s">
        <v>15386</v>
      </c>
      <c r="J890" s="48">
        <v>30215</v>
      </c>
    </row>
    <row r="891" spans="1:10" x14ac:dyDescent="0.2">
      <c r="A891" s="15" t="s">
        <v>51</v>
      </c>
      <c r="B891" s="23" t="s">
        <v>2599</v>
      </c>
      <c r="C891" t="s">
        <v>2598</v>
      </c>
      <c r="D891" s="5">
        <v>92</v>
      </c>
      <c r="E891" s="5" t="s">
        <v>3895</v>
      </c>
      <c r="F891" s="26" t="s">
        <v>16903</v>
      </c>
      <c r="G891" s="26" t="s">
        <v>6072</v>
      </c>
      <c r="H891" s="29" t="s">
        <v>14841</v>
      </c>
      <c r="I891" s="29">
        <v>40</v>
      </c>
      <c r="J891" s="48">
        <v>30275</v>
      </c>
    </row>
    <row r="892" spans="1:10" x14ac:dyDescent="0.2">
      <c r="A892" s="15" t="s">
        <v>3116</v>
      </c>
      <c r="B892" s="23" t="s">
        <v>4470</v>
      </c>
      <c r="C892" t="s">
        <v>4471</v>
      </c>
      <c r="D892" s="5">
        <v>11615</v>
      </c>
      <c r="E892" s="5" t="s">
        <v>3895</v>
      </c>
      <c r="F892" s="26" t="s">
        <v>15394</v>
      </c>
      <c r="G892" s="26" t="s">
        <v>16756</v>
      </c>
      <c r="H892" s="29" t="s">
        <v>14645</v>
      </c>
      <c r="I892" s="29" t="s">
        <v>14788</v>
      </c>
      <c r="J892" s="54" t="s">
        <v>16904</v>
      </c>
    </row>
    <row r="893" spans="1:10" x14ac:dyDescent="0.2">
      <c r="A893" s="15" t="s">
        <v>2597</v>
      </c>
      <c r="B893" s="23" t="s">
        <v>2596</v>
      </c>
      <c r="C893" t="s">
        <v>2595</v>
      </c>
      <c r="D893" s="5">
        <v>63</v>
      </c>
      <c r="E893" s="5" t="s">
        <v>3895</v>
      </c>
      <c r="F893" s="26">
        <v>0</v>
      </c>
      <c r="G893" s="26">
        <v>0</v>
      </c>
      <c r="H893" s="29" t="s">
        <v>15514</v>
      </c>
      <c r="I893" s="29" t="s">
        <v>16905</v>
      </c>
      <c r="J893" s="54" t="s">
        <v>16906</v>
      </c>
    </row>
    <row r="894" spans="1:10" x14ac:dyDescent="0.2">
      <c r="A894" s="15" t="s">
        <v>2200</v>
      </c>
      <c r="B894" s="23" t="s">
        <v>4472</v>
      </c>
      <c r="C894" t="s">
        <v>4473</v>
      </c>
      <c r="D894" s="5">
        <v>463</v>
      </c>
      <c r="E894" s="5" t="s">
        <v>3895</v>
      </c>
      <c r="F894" s="26" t="s">
        <v>16907</v>
      </c>
      <c r="G894" s="26" t="s">
        <v>14533</v>
      </c>
      <c r="H894" s="29" t="s">
        <v>16908</v>
      </c>
      <c r="I894" s="29" t="s">
        <v>15373</v>
      </c>
      <c r="J894" s="54" t="s">
        <v>16909</v>
      </c>
    </row>
    <row r="895" spans="1:10" x14ac:dyDescent="0.2">
      <c r="A895" s="15" t="s">
        <v>537</v>
      </c>
      <c r="B895" s="23" t="s">
        <v>4474</v>
      </c>
      <c r="C895" t="s">
        <v>4475</v>
      </c>
      <c r="D895" s="5">
        <v>382</v>
      </c>
      <c r="E895" s="5" t="s">
        <v>3895</v>
      </c>
      <c r="F895" s="26" t="s">
        <v>12916</v>
      </c>
      <c r="G895" s="26" t="s">
        <v>12564</v>
      </c>
      <c r="H895" s="29" t="s">
        <v>15836</v>
      </c>
      <c r="I895" s="29" t="s">
        <v>5451</v>
      </c>
      <c r="J895" s="48">
        <v>30765</v>
      </c>
    </row>
    <row r="896" spans="1:10" x14ac:dyDescent="0.2">
      <c r="A896" s="15" t="s">
        <v>4476</v>
      </c>
      <c r="B896" s="23" t="s">
        <v>4477</v>
      </c>
      <c r="C896" t="s">
        <v>4478</v>
      </c>
      <c r="D896" s="5">
        <v>141</v>
      </c>
      <c r="E896" s="5" t="s">
        <v>3895</v>
      </c>
      <c r="F896" s="26" t="s">
        <v>15205</v>
      </c>
      <c r="G896" s="26" t="s">
        <v>15266</v>
      </c>
      <c r="H896" s="29" t="s">
        <v>16910</v>
      </c>
      <c r="I896" s="29">
        <v>50</v>
      </c>
      <c r="J896" s="54" t="s">
        <v>16763</v>
      </c>
    </row>
    <row r="897" spans="1:10" x14ac:dyDescent="0.2">
      <c r="A897" s="15" t="s">
        <v>2594</v>
      </c>
      <c r="B897" s="23" t="s">
        <v>2593</v>
      </c>
      <c r="C897" t="s">
        <v>2592</v>
      </c>
      <c r="D897" s="5">
        <v>60</v>
      </c>
      <c r="E897" s="5" t="s">
        <v>3895</v>
      </c>
      <c r="F897" s="26">
        <v>40</v>
      </c>
      <c r="G897" s="26" t="s">
        <v>16911</v>
      </c>
      <c r="H897" s="29" t="s">
        <v>16912</v>
      </c>
      <c r="I897" s="29" t="s">
        <v>16913</v>
      </c>
      <c r="J897" s="48">
        <v>31195</v>
      </c>
    </row>
    <row r="898" spans="1:10" x14ac:dyDescent="0.2">
      <c r="A898" s="15" t="s">
        <v>4479</v>
      </c>
      <c r="B898" s="23" t="s">
        <v>4480</v>
      </c>
      <c r="C898" t="s">
        <v>4481</v>
      </c>
      <c r="D898" s="5">
        <v>1731</v>
      </c>
      <c r="E898" s="5" t="s">
        <v>3895</v>
      </c>
      <c r="F898" s="26" t="s">
        <v>14554</v>
      </c>
      <c r="G898" s="26" t="s">
        <v>16438</v>
      </c>
      <c r="H898" s="29" t="s">
        <v>16914</v>
      </c>
      <c r="I898" s="29">
        <v>60</v>
      </c>
      <c r="J898" s="48">
        <v>31495</v>
      </c>
    </row>
    <row r="899" spans="1:10" x14ac:dyDescent="0.2">
      <c r="A899" s="15" t="s">
        <v>1790</v>
      </c>
      <c r="B899" s="23" t="s">
        <v>4482</v>
      </c>
      <c r="C899" t="s">
        <v>4483</v>
      </c>
      <c r="D899" s="5">
        <v>3603</v>
      </c>
      <c r="E899" s="5" t="s">
        <v>3895</v>
      </c>
      <c r="F899" s="26" t="s">
        <v>16915</v>
      </c>
      <c r="G899" s="26" t="s">
        <v>16916</v>
      </c>
      <c r="H899" s="29" t="s">
        <v>16917</v>
      </c>
      <c r="I899" s="29" t="s">
        <v>16918</v>
      </c>
      <c r="J899" s="48">
        <v>31655</v>
      </c>
    </row>
    <row r="900" spans="1:10" x14ac:dyDescent="0.2">
      <c r="A900" s="15" t="s">
        <v>2591</v>
      </c>
      <c r="B900" s="23" t="s">
        <v>2590</v>
      </c>
      <c r="C900" t="s">
        <v>2589</v>
      </c>
      <c r="D900" s="5">
        <v>52</v>
      </c>
      <c r="E900" s="5" t="s">
        <v>3895</v>
      </c>
      <c r="F900" s="26">
        <v>0</v>
      </c>
      <c r="G900" s="26">
        <v>0</v>
      </c>
      <c r="H900" s="29" t="s">
        <v>15200</v>
      </c>
      <c r="I900" s="29" t="s">
        <v>16186</v>
      </c>
      <c r="J900" s="54" t="s">
        <v>15564</v>
      </c>
    </row>
    <row r="901" spans="1:10" x14ac:dyDescent="0.2">
      <c r="A901" s="15" t="s">
        <v>116</v>
      </c>
      <c r="B901" s="23" t="s">
        <v>2588</v>
      </c>
      <c r="C901" t="s">
        <v>2587</v>
      </c>
      <c r="D901" s="5">
        <v>81</v>
      </c>
      <c r="E901" s="5" t="s">
        <v>3895</v>
      </c>
      <c r="F901" s="26" t="s">
        <v>12957</v>
      </c>
      <c r="G901" s="26">
        <v>0</v>
      </c>
      <c r="H901" s="29" t="s">
        <v>16562</v>
      </c>
      <c r="I901" s="29" t="s">
        <v>15986</v>
      </c>
      <c r="J901" s="54" t="s">
        <v>16919</v>
      </c>
    </row>
    <row r="902" spans="1:10" x14ac:dyDescent="0.2">
      <c r="A902" s="15" t="s">
        <v>2586</v>
      </c>
      <c r="B902" s="23" t="s">
        <v>2585</v>
      </c>
      <c r="C902" t="s">
        <v>2584</v>
      </c>
      <c r="D902" s="5">
        <v>143</v>
      </c>
      <c r="E902" s="5" t="s">
        <v>3895</v>
      </c>
      <c r="F902" s="26">
        <v>0</v>
      </c>
      <c r="G902" s="26">
        <v>0</v>
      </c>
      <c r="H902" s="29" t="s">
        <v>16920</v>
      </c>
      <c r="I902" s="29" t="s">
        <v>16921</v>
      </c>
      <c r="J902" s="54" t="s">
        <v>16922</v>
      </c>
    </row>
    <row r="903" spans="1:10" x14ac:dyDescent="0.2">
      <c r="A903" s="15" t="s">
        <v>1360</v>
      </c>
      <c r="B903" s="23" t="s">
        <v>4484</v>
      </c>
      <c r="C903" t="s">
        <v>4485</v>
      </c>
      <c r="D903" s="5">
        <v>201</v>
      </c>
      <c r="E903" s="5" t="s">
        <v>3895</v>
      </c>
      <c r="F903" s="26" t="s">
        <v>16414</v>
      </c>
      <c r="G903" s="26" t="s">
        <v>15816</v>
      </c>
      <c r="H903" s="29" t="s">
        <v>16916</v>
      </c>
      <c r="I903" s="29" t="s">
        <v>15878</v>
      </c>
      <c r="J903" s="54" t="s">
        <v>16923</v>
      </c>
    </row>
    <row r="904" spans="1:10" x14ac:dyDescent="0.2">
      <c r="A904" s="15" t="s">
        <v>2583</v>
      </c>
      <c r="B904" s="23" t="s">
        <v>2582</v>
      </c>
      <c r="C904" t="s">
        <v>2581</v>
      </c>
      <c r="D904" s="5">
        <v>114</v>
      </c>
      <c r="E904" s="5" t="s">
        <v>3895</v>
      </c>
      <c r="F904" s="26" t="s">
        <v>16924</v>
      </c>
      <c r="G904" s="26" t="s">
        <v>15447</v>
      </c>
      <c r="H904" s="29" t="s">
        <v>15814</v>
      </c>
      <c r="I904" s="29" t="s">
        <v>14764</v>
      </c>
      <c r="J904" s="54" t="s">
        <v>17123</v>
      </c>
    </row>
    <row r="905" spans="1:10" x14ac:dyDescent="0.2">
      <c r="A905" s="15" t="s">
        <v>2580</v>
      </c>
      <c r="B905" s="23" t="s">
        <v>2579</v>
      </c>
      <c r="C905" t="s">
        <v>2578</v>
      </c>
      <c r="D905" s="5">
        <v>64</v>
      </c>
      <c r="E905" s="5" t="s">
        <v>3895</v>
      </c>
      <c r="F905" s="26" t="s">
        <v>16390</v>
      </c>
      <c r="G905" s="26" t="s">
        <v>16925</v>
      </c>
      <c r="H905" s="29" t="s">
        <v>16926</v>
      </c>
      <c r="I905" s="29" t="s">
        <v>15808</v>
      </c>
      <c r="J905" s="48">
        <v>32285</v>
      </c>
    </row>
    <row r="906" spans="1:10" x14ac:dyDescent="0.2">
      <c r="A906" s="15" t="s">
        <v>4486</v>
      </c>
      <c r="B906" s="23" t="s">
        <v>4487</v>
      </c>
      <c r="C906" t="s">
        <v>4488</v>
      </c>
      <c r="D906" s="5">
        <v>376</v>
      </c>
      <c r="E906" s="5" t="s">
        <v>3895</v>
      </c>
      <c r="F906" s="26" t="s">
        <v>16927</v>
      </c>
      <c r="G906" s="26" t="s">
        <v>16928</v>
      </c>
      <c r="H906" s="29" t="s">
        <v>14773</v>
      </c>
      <c r="I906" s="29" t="s">
        <v>16929</v>
      </c>
      <c r="J906" s="54" t="s">
        <v>16198</v>
      </c>
    </row>
    <row r="907" spans="1:10" x14ac:dyDescent="0.2">
      <c r="A907" s="15" t="s">
        <v>2577</v>
      </c>
      <c r="B907" s="23" t="s">
        <v>2576</v>
      </c>
      <c r="C907" t="s">
        <v>2575</v>
      </c>
      <c r="D907" s="5">
        <v>68</v>
      </c>
      <c r="E907" s="5" t="s">
        <v>3895</v>
      </c>
      <c r="F907" s="26">
        <v>0</v>
      </c>
      <c r="G907" s="26">
        <v>0</v>
      </c>
      <c r="H907" s="29" t="s">
        <v>15657</v>
      </c>
      <c r="I907" s="29" t="s">
        <v>16746</v>
      </c>
      <c r="J907" s="48">
        <v>32635</v>
      </c>
    </row>
    <row r="908" spans="1:10" x14ac:dyDescent="0.2">
      <c r="A908" s="15" t="s">
        <v>101</v>
      </c>
      <c r="B908" s="23" t="s">
        <v>4489</v>
      </c>
      <c r="C908" t="s">
        <v>4490</v>
      </c>
      <c r="D908" s="5">
        <v>506</v>
      </c>
      <c r="E908" s="5" t="s">
        <v>3895</v>
      </c>
      <c r="F908" s="26" t="s">
        <v>12526</v>
      </c>
      <c r="G908" s="26" t="s">
        <v>16930</v>
      </c>
      <c r="H908" s="29" t="s">
        <v>15831</v>
      </c>
      <c r="I908" s="29" t="s">
        <v>14612</v>
      </c>
      <c r="J908" s="54" t="s">
        <v>16931</v>
      </c>
    </row>
    <row r="909" spans="1:10" x14ac:dyDescent="0.2">
      <c r="A909" s="15" t="s">
        <v>27</v>
      </c>
      <c r="B909" s="23" t="s">
        <v>2574</v>
      </c>
      <c r="C909" t="s">
        <v>2573</v>
      </c>
      <c r="D909" s="5">
        <v>358</v>
      </c>
      <c r="E909" s="5" t="s">
        <v>3895</v>
      </c>
      <c r="F909" s="26" t="s">
        <v>16932</v>
      </c>
      <c r="G909" s="26" t="s">
        <v>16098</v>
      </c>
      <c r="H909" s="29" t="s">
        <v>16933</v>
      </c>
      <c r="I909" s="29" t="s">
        <v>16934</v>
      </c>
      <c r="J909" s="54" t="s">
        <v>17124</v>
      </c>
    </row>
    <row r="910" spans="1:10" x14ac:dyDescent="0.2">
      <c r="A910" s="15" t="s">
        <v>2348</v>
      </c>
      <c r="B910" s="23" t="s">
        <v>2572</v>
      </c>
      <c r="C910" t="s">
        <v>2571</v>
      </c>
      <c r="D910" s="5">
        <v>62</v>
      </c>
      <c r="E910" s="5" t="s">
        <v>3895</v>
      </c>
      <c r="F910" s="26">
        <v>0</v>
      </c>
      <c r="G910" s="26">
        <v>0</v>
      </c>
      <c r="H910" s="29" t="s">
        <v>15836</v>
      </c>
      <c r="I910" s="29" t="s">
        <v>15670</v>
      </c>
      <c r="J910" s="48">
        <v>32785</v>
      </c>
    </row>
    <row r="911" spans="1:10" x14ac:dyDescent="0.2">
      <c r="A911" s="15" t="s">
        <v>4491</v>
      </c>
      <c r="B911" s="23" t="s">
        <v>4492</v>
      </c>
      <c r="C911" t="s">
        <v>4493</v>
      </c>
      <c r="D911" s="5">
        <v>230</v>
      </c>
      <c r="E911" s="5" t="s">
        <v>3895</v>
      </c>
      <c r="F911" s="26" t="s">
        <v>11027</v>
      </c>
      <c r="G911" s="26" t="s">
        <v>16935</v>
      </c>
      <c r="H911" s="29" t="s">
        <v>16936</v>
      </c>
      <c r="I911" s="29" t="s">
        <v>16360</v>
      </c>
      <c r="J911" s="54" t="s">
        <v>15297</v>
      </c>
    </row>
    <row r="912" spans="1:10" x14ac:dyDescent="0.2">
      <c r="A912" s="15" t="s">
        <v>91</v>
      </c>
      <c r="B912" s="23" t="s">
        <v>4494</v>
      </c>
      <c r="C912" t="s">
        <v>4495</v>
      </c>
      <c r="D912" s="5">
        <v>9360</v>
      </c>
      <c r="E912" s="5" t="s">
        <v>3895</v>
      </c>
      <c r="F912" s="26" t="s">
        <v>16937</v>
      </c>
      <c r="G912" s="26" t="s">
        <v>16180</v>
      </c>
      <c r="H912" s="29" t="s">
        <v>5665</v>
      </c>
      <c r="I912" s="29" t="s">
        <v>16938</v>
      </c>
      <c r="J912" s="48">
        <v>33075</v>
      </c>
    </row>
    <row r="913" spans="1:10" x14ac:dyDescent="0.2">
      <c r="A913" s="15" t="s">
        <v>2570</v>
      </c>
      <c r="B913" s="23" t="s">
        <v>2569</v>
      </c>
      <c r="C913" t="s">
        <v>2568</v>
      </c>
      <c r="D913" s="5">
        <v>67</v>
      </c>
      <c r="E913" s="5" t="s">
        <v>3895</v>
      </c>
      <c r="F913" s="26" t="s">
        <v>12702</v>
      </c>
      <c r="G913" s="26" t="s">
        <v>16939</v>
      </c>
      <c r="H913" s="29" t="s">
        <v>16940</v>
      </c>
      <c r="I913" s="29" t="s">
        <v>16941</v>
      </c>
      <c r="J913" s="54" t="s">
        <v>17125</v>
      </c>
    </row>
    <row r="914" spans="1:10" x14ac:dyDescent="0.2">
      <c r="A914" s="15" t="s">
        <v>2295</v>
      </c>
      <c r="B914" s="23" t="s">
        <v>4496</v>
      </c>
      <c r="C914" t="s">
        <v>4497</v>
      </c>
      <c r="D914" s="5">
        <v>1051</v>
      </c>
      <c r="E914" s="5" t="s">
        <v>3895</v>
      </c>
      <c r="F914" s="26" t="s">
        <v>16425</v>
      </c>
      <c r="G914" s="26" t="s">
        <v>16942</v>
      </c>
      <c r="H914" s="29" t="s">
        <v>16174</v>
      </c>
      <c r="I914" s="29" t="s">
        <v>16943</v>
      </c>
      <c r="J914" s="54" t="s">
        <v>16944</v>
      </c>
    </row>
    <row r="915" spans="1:10" x14ac:dyDescent="0.2">
      <c r="A915" s="15" t="s">
        <v>4498</v>
      </c>
      <c r="B915" s="23" t="s">
        <v>4499</v>
      </c>
      <c r="C915" t="s">
        <v>4500</v>
      </c>
      <c r="D915" s="5">
        <v>499</v>
      </c>
      <c r="E915" s="5" t="s">
        <v>3895</v>
      </c>
      <c r="F915" s="26" t="s">
        <v>16945</v>
      </c>
      <c r="G915" s="26" t="s">
        <v>16570</v>
      </c>
      <c r="H915" s="29" t="s">
        <v>16730</v>
      </c>
      <c r="I915" s="29">
        <v>59</v>
      </c>
      <c r="J915" s="48">
        <v>33725</v>
      </c>
    </row>
    <row r="916" spans="1:10" x14ac:dyDescent="0.2">
      <c r="A916" s="15" t="s">
        <v>4501</v>
      </c>
      <c r="B916" s="23" t="s">
        <v>4502</v>
      </c>
      <c r="C916" t="s">
        <v>4503</v>
      </c>
      <c r="D916" s="5">
        <v>1424</v>
      </c>
      <c r="E916" s="5" t="s">
        <v>3895</v>
      </c>
      <c r="F916" s="26" t="s">
        <v>12236</v>
      </c>
      <c r="G916" s="26" t="s">
        <v>12786</v>
      </c>
      <c r="H916" s="29" t="s">
        <v>16946</v>
      </c>
      <c r="I916" s="29" t="s">
        <v>5440</v>
      </c>
      <c r="J916" s="48">
        <v>34085</v>
      </c>
    </row>
    <row r="917" spans="1:10" x14ac:dyDescent="0.2">
      <c r="A917" s="15" t="s">
        <v>2170</v>
      </c>
      <c r="B917" s="23" t="s">
        <v>4504</v>
      </c>
      <c r="C917" t="s">
        <v>4505</v>
      </c>
      <c r="D917" s="5">
        <v>2994</v>
      </c>
      <c r="E917" s="5" t="s">
        <v>3895</v>
      </c>
      <c r="F917" s="26" t="s">
        <v>16947</v>
      </c>
      <c r="G917" s="26" t="s">
        <v>16948</v>
      </c>
      <c r="H917" s="29" t="s">
        <v>15286</v>
      </c>
      <c r="I917" s="29" t="s">
        <v>16949</v>
      </c>
      <c r="J917" s="54" t="s">
        <v>17126</v>
      </c>
    </row>
    <row r="918" spans="1:10" x14ac:dyDescent="0.2">
      <c r="A918" s="15" t="s">
        <v>2167</v>
      </c>
      <c r="B918" s="23" t="s">
        <v>2567</v>
      </c>
      <c r="C918" t="s">
        <v>2566</v>
      </c>
      <c r="D918" s="5">
        <v>264</v>
      </c>
      <c r="E918" s="5" t="s">
        <v>3895</v>
      </c>
      <c r="F918" s="26">
        <v>0</v>
      </c>
      <c r="G918" s="26" t="s">
        <v>5337</v>
      </c>
      <c r="H918" s="29" t="s">
        <v>16950</v>
      </c>
      <c r="I918" s="29" t="s">
        <v>16951</v>
      </c>
      <c r="J918" s="48">
        <v>34405</v>
      </c>
    </row>
    <row r="919" spans="1:10" x14ac:dyDescent="0.2">
      <c r="A919" s="15" t="s">
        <v>2565</v>
      </c>
      <c r="B919" s="23" t="s">
        <v>2564</v>
      </c>
      <c r="C919" t="s">
        <v>2563</v>
      </c>
      <c r="D919" s="5">
        <v>68</v>
      </c>
      <c r="E919" s="5" t="s">
        <v>3895</v>
      </c>
      <c r="F919" s="26">
        <v>0</v>
      </c>
      <c r="G919" s="26">
        <v>0</v>
      </c>
      <c r="H919" s="29" t="s">
        <v>15249</v>
      </c>
      <c r="I919" s="29">
        <v>50</v>
      </c>
      <c r="J919" s="54" t="s">
        <v>16952</v>
      </c>
    </row>
    <row r="920" spans="1:10" x14ac:dyDescent="0.2">
      <c r="A920" s="15" t="s">
        <v>2562</v>
      </c>
      <c r="B920" s="23" t="s">
        <v>2561</v>
      </c>
      <c r="C920" t="s">
        <v>2560</v>
      </c>
      <c r="D920" s="5">
        <v>88</v>
      </c>
      <c r="E920" s="5" t="s">
        <v>3895</v>
      </c>
      <c r="F920" s="26" t="s">
        <v>16953</v>
      </c>
      <c r="G920" s="26" t="s">
        <v>11636</v>
      </c>
      <c r="H920" s="29" t="s">
        <v>16954</v>
      </c>
      <c r="I920" s="29" t="s">
        <v>14764</v>
      </c>
      <c r="J920" s="48">
        <v>34745</v>
      </c>
    </row>
    <row r="921" spans="1:10" x14ac:dyDescent="0.2">
      <c r="A921" s="15" t="s">
        <v>1883</v>
      </c>
      <c r="B921" s="23" t="s">
        <v>4506</v>
      </c>
      <c r="C921" t="s">
        <v>4507</v>
      </c>
      <c r="D921" s="5">
        <v>3165</v>
      </c>
      <c r="E921" s="5" t="s">
        <v>3895</v>
      </c>
      <c r="F921" s="26">
        <v>0</v>
      </c>
      <c r="G921" s="26">
        <v>0</v>
      </c>
      <c r="H921" s="29" t="s">
        <v>15918</v>
      </c>
      <c r="I921" s="29" t="s">
        <v>16955</v>
      </c>
      <c r="J921" s="54" t="s">
        <v>16956</v>
      </c>
    </row>
    <row r="922" spans="1:10" x14ac:dyDescent="0.2">
      <c r="A922" s="15" t="s">
        <v>4508</v>
      </c>
      <c r="B922" s="23" t="s">
        <v>4509</v>
      </c>
      <c r="C922" t="s">
        <v>4510</v>
      </c>
      <c r="D922" s="5">
        <v>2778</v>
      </c>
      <c r="E922" s="5" t="s">
        <v>3895</v>
      </c>
      <c r="F922" s="26" t="s">
        <v>12394</v>
      </c>
      <c r="G922" s="26" t="s">
        <v>12995</v>
      </c>
      <c r="H922" s="29">
        <v>65</v>
      </c>
      <c r="I922" s="29" t="s">
        <v>16957</v>
      </c>
      <c r="J922" s="48">
        <v>34985</v>
      </c>
    </row>
    <row r="923" spans="1:10" x14ac:dyDescent="0.2">
      <c r="A923" s="15" t="s">
        <v>2559</v>
      </c>
      <c r="B923" s="23" t="s">
        <v>2558</v>
      </c>
      <c r="C923" t="s">
        <v>2557</v>
      </c>
      <c r="D923" s="5">
        <v>1155</v>
      </c>
      <c r="E923" s="5" t="s">
        <v>3895</v>
      </c>
      <c r="F923" s="26">
        <v>0</v>
      </c>
      <c r="G923" s="26">
        <v>0</v>
      </c>
      <c r="H923" s="29" t="s">
        <v>14619</v>
      </c>
      <c r="I923" s="29" t="s">
        <v>16958</v>
      </c>
      <c r="J923" s="54" t="s">
        <v>16701</v>
      </c>
    </row>
    <row r="924" spans="1:10" x14ac:dyDescent="0.2">
      <c r="A924" s="15" t="s">
        <v>806</v>
      </c>
      <c r="B924" s="23" t="s">
        <v>4511</v>
      </c>
      <c r="C924" t="s">
        <v>4512</v>
      </c>
      <c r="D924" s="5">
        <v>245</v>
      </c>
      <c r="E924" s="5" t="s">
        <v>3895</v>
      </c>
      <c r="F924" s="26" t="s">
        <v>5572</v>
      </c>
      <c r="G924" s="26" t="s">
        <v>6715</v>
      </c>
      <c r="H924" s="29" t="s">
        <v>15837</v>
      </c>
      <c r="I924" s="29" t="s">
        <v>13006</v>
      </c>
      <c r="J924" s="54" t="s">
        <v>17127</v>
      </c>
    </row>
    <row r="925" spans="1:10" x14ac:dyDescent="0.2">
      <c r="A925" s="15" t="s">
        <v>2556</v>
      </c>
      <c r="B925" s="23" t="s">
        <v>2555</v>
      </c>
      <c r="C925" t="s">
        <v>2554</v>
      </c>
      <c r="D925" s="5">
        <v>230</v>
      </c>
      <c r="E925" s="5" t="s">
        <v>3895</v>
      </c>
      <c r="F925" s="26">
        <v>12</v>
      </c>
      <c r="G925" s="26" t="s">
        <v>16959</v>
      </c>
      <c r="H925" s="29" t="s">
        <v>15984</v>
      </c>
      <c r="I925" s="29" t="s">
        <v>16726</v>
      </c>
      <c r="J925" s="54" t="s">
        <v>17128</v>
      </c>
    </row>
    <row r="926" spans="1:10" x14ac:dyDescent="0.2">
      <c r="A926" s="15" t="s">
        <v>2525</v>
      </c>
      <c r="B926" s="23" t="s">
        <v>4513</v>
      </c>
      <c r="C926" t="s">
        <v>4514</v>
      </c>
      <c r="D926" s="5">
        <v>1237</v>
      </c>
      <c r="E926" s="5" t="s">
        <v>3895</v>
      </c>
      <c r="F926" s="26" t="s">
        <v>16960</v>
      </c>
      <c r="G926" s="26" t="s">
        <v>14491</v>
      </c>
      <c r="H926" s="29" t="s">
        <v>16462</v>
      </c>
      <c r="I926" s="29" t="s">
        <v>15501</v>
      </c>
      <c r="J926" s="48">
        <v>35635</v>
      </c>
    </row>
    <row r="927" spans="1:10" x14ac:dyDescent="0.2">
      <c r="A927" s="15" t="s">
        <v>66</v>
      </c>
      <c r="B927" s="23" t="s">
        <v>4515</v>
      </c>
      <c r="C927" t="s">
        <v>4516</v>
      </c>
      <c r="D927" s="5">
        <v>2668</v>
      </c>
      <c r="E927" s="5" t="s">
        <v>3895</v>
      </c>
      <c r="F927" s="26" t="s">
        <v>15157</v>
      </c>
      <c r="G927" s="26" t="s">
        <v>16961</v>
      </c>
      <c r="H927" s="29" t="s">
        <v>6928</v>
      </c>
      <c r="I927" s="29" t="s">
        <v>16962</v>
      </c>
      <c r="J927" s="48">
        <v>35715</v>
      </c>
    </row>
    <row r="928" spans="1:10" x14ac:dyDescent="0.2">
      <c r="A928" s="15" t="s">
        <v>1572</v>
      </c>
      <c r="B928" s="23" t="s">
        <v>4517</v>
      </c>
      <c r="C928" t="s">
        <v>4518</v>
      </c>
      <c r="D928" s="5">
        <v>6888</v>
      </c>
      <c r="E928" s="5" t="s">
        <v>3895</v>
      </c>
      <c r="F928" s="26" t="s">
        <v>12839</v>
      </c>
      <c r="G928" s="26" t="s">
        <v>12564</v>
      </c>
      <c r="H928" s="29" t="s">
        <v>16329</v>
      </c>
      <c r="I928" s="29" t="s">
        <v>16963</v>
      </c>
      <c r="J928" s="54" t="s">
        <v>16964</v>
      </c>
    </row>
    <row r="929" spans="1:10" x14ac:dyDescent="0.2">
      <c r="A929" s="15" t="s">
        <v>27</v>
      </c>
      <c r="B929" s="23" t="s">
        <v>4519</v>
      </c>
      <c r="C929" t="s">
        <v>4520</v>
      </c>
      <c r="D929" s="5">
        <v>1689</v>
      </c>
      <c r="E929" s="5" t="s">
        <v>3895</v>
      </c>
      <c r="F929" s="26" t="s">
        <v>16965</v>
      </c>
      <c r="G929" s="26" t="s">
        <v>16757</v>
      </c>
      <c r="H929" s="29" t="s">
        <v>16966</v>
      </c>
      <c r="I929" s="29" t="s">
        <v>16967</v>
      </c>
      <c r="J929" s="48">
        <v>36045</v>
      </c>
    </row>
    <row r="930" spans="1:10" x14ac:dyDescent="0.2">
      <c r="A930" s="15" t="s">
        <v>2553</v>
      </c>
      <c r="B930" s="23" t="s">
        <v>2552</v>
      </c>
      <c r="C930" t="s">
        <v>2551</v>
      </c>
      <c r="D930" s="5">
        <v>132</v>
      </c>
      <c r="E930" s="5" t="s">
        <v>3895</v>
      </c>
      <c r="F930" s="26">
        <v>0</v>
      </c>
      <c r="G930" s="26" t="s">
        <v>15761</v>
      </c>
      <c r="H930" s="29" t="s">
        <v>16968</v>
      </c>
      <c r="I930" s="29" t="s">
        <v>15532</v>
      </c>
      <c r="J930" s="48">
        <v>36145</v>
      </c>
    </row>
    <row r="931" spans="1:10" x14ac:dyDescent="0.2">
      <c r="A931" s="15" t="s">
        <v>2550</v>
      </c>
      <c r="B931" s="23" t="s">
        <v>2549</v>
      </c>
      <c r="C931" t="s">
        <v>2548</v>
      </c>
      <c r="D931" s="5">
        <v>194</v>
      </c>
      <c r="E931" s="5" t="s">
        <v>3895</v>
      </c>
      <c r="F931" s="26">
        <v>0</v>
      </c>
      <c r="G931" s="26" t="s">
        <v>14450</v>
      </c>
      <c r="H931" s="29" t="s">
        <v>16969</v>
      </c>
      <c r="I931" s="29" t="s">
        <v>16305</v>
      </c>
      <c r="J931" s="54" t="s">
        <v>15509</v>
      </c>
    </row>
    <row r="932" spans="1:10" x14ac:dyDescent="0.2">
      <c r="A932" s="15" t="s">
        <v>2547</v>
      </c>
      <c r="B932" s="23" t="s">
        <v>2546</v>
      </c>
      <c r="C932" t="s">
        <v>2545</v>
      </c>
      <c r="D932" s="5">
        <v>77</v>
      </c>
      <c r="E932" s="5" t="s">
        <v>3895</v>
      </c>
      <c r="F932" s="26" t="s">
        <v>14886</v>
      </c>
      <c r="G932" s="26" t="s">
        <v>15477</v>
      </c>
      <c r="H932" s="29" t="s">
        <v>16970</v>
      </c>
      <c r="I932" s="29" t="s">
        <v>15778</v>
      </c>
      <c r="J932" s="54" t="s">
        <v>16971</v>
      </c>
    </row>
    <row r="933" spans="1:10" x14ac:dyDescent="0.2">
      <c r="A933" s="15" t="s">
        <v>4521</v>
      </c>
      <c r="B933" s="23" t="s">
        <v>4522</v>
      </c>
      <c r="C933" t="s">
        <v>4523</v>
      </c>
      <c r="D933" s="5">
        <v>491</v>
      </c>
      <c r="E933" s="5" t="s">
        <v>3895</v>
      </c>
      <c r="F933" s="26" t="s">
        <v>16972</v>
      </c>
      <c r="G933" s="26" t="s">
        <v>16973</v>
      </c>
      <c r="H933" s="29" t="s">
        <v>16974</v>
      </c>
      <c r="I933" s="29" t="s">
        <v>16975</v>
      </c>
      <c r="J933" s="48">
        <v>38065</v>
      </c>
    </row>
    <row r="934" spans="1:10" x14ac:dyDescent="0.2">
      <c r="A934" s="15" t="s">
        <v>4524</v>
      </c>
      <c r="B934" s="23" t="s">
        <v>4525</v>
      </c>
      <c r="C934" t="s">
        <v>4526</v>
      </c>
      <c r="D934" s="5">
        <v>882</v>
      </c>
      <c r="E934" s="5" t="s">
        <v>3895</v>
      </c>
      <c r="F934" s="26" t="s">
        <v>14682</v>
      </c>
      <c r="G934" s="26" t="s">
        <v>14682</v>
      </c>
      <c r="H934" s="29" t="s">
        <v>16976</v>
      </c>
      <c r="I934" s="29" t="s">
        <v>16977</v>
      </c>
      <c r="J934" s="48">
        <v>38115</v>
      </c>
    </row>
    <row r="935" spans="1:10" x14ac:dyDescent="0.2">
      <c r="A935" s="15" t="s">
        <v>4527</v>
      </c>
      <c r="B935" s="23" t="s">
        <v>4528</v>
      </c>
      <c r="C935" t="s">
        <v>4529</v>
      </c>
      <c r="D935" s="5">
        <v>466</v>
      </c>
      <c r="E935" s="5" t="s">
        <v>3895</v>
      </c>
      <c r="F935" s="26" t="s">
        <v>16585</v>
      </c>
      <c r="G935" s="26" t="s">
        <v>15542</v>
      </c>
      <c r="H935" s="29" t="s">
        <v>16340</v>
      </c>
      <c r="I935" s="29" t="s">
        <v>16978</v>
      </c>
      <c r="J935" s="54" t="s">
        <v>16979</v>
      </c>
    </row>
    <row r="936" spans="1:10" x14ac:dyDescent="0.2">
      <c r="A936" s="15" t="s">
        <v>2544</v>
      </c>
      <c r="B936" s="23" t="s">
        <v>2543</v>
      </c>
      <c r="C936" t="s">
        <v>2542</v>
      </c>
      <c r="D936" s="5">
        <v>595</v>
      </c>
      <c r="E936" s="5" t="s">
        <v>3895</v>
      </c>
      <c r="F936" s="26" t="s">
        <v>11318</v>
      </c>
      <c r="G936" s="26" t="s">
        <v>16980</v>
      </c>
      <c r="H936" s="29" t="s">
        <v>12917</v>
      </c>
      <c r="I936" s="29" t="s">
        <v>14681</v>
      </c>
      <c r="J936" s="54" t="s">
        <v>16981</v>
      </c>
    </row>
    <row r="937" spans="1:10" x14ac:dyDescent="0.2">
      <c r="A937" s="15" t="s">
        <v>125</v>
      </c>
      <c r="B937" s="23" t="s">
        <v>2541</v>
      </c>
      <c r="C937" t="s">
        <v>2540</v>
      </c>
      <c r="D937" s="5">
        <v>565</v>
      </c>
      <c r="E937" s="5" t="s">
        <v>3895</v>
      </c>
      <c r="F937" s="26" t="s">
        <v>16982</v>
      </c>
      <c r="G937" s="26">
        <v>60</v>
      </c>
      <c r="H937" s="29">
        <v>100</v>
      </c>
      <c r="I937" s="29">
        <v>100</v>
      </c>
      <c r="J937" s="54" t="s">
        <v>16983</v>
      </c>
    </row>
    <row r="938" spans="1:10" x14ac:dyDescent="0.2">
      <c r="A938" s="15" t="s">
        <v>2155</v>
      </c>
      <c r="B938" s="23" t="s">
        <v>4530</v>
      </c>
      <c r="C938" t="s">
        <v>4531</v>
      </c>
      <c r="D938" s="5">
        <v>2992</v>
      </c>
      <c r="E938" s="5" t="s">
        <v>3895</v>
      </c>
      <c r="F938" s="26" t="s">
        <v>16984</v>
      </c>
      <c r="G938" s="26" t="s">
        <v>16985</v>
      </c>
      <c r="H938" s="29" t="s">
        <v>16986</v>
      </c>
      <c r="I938" s="29" t="s">
        <v>16987</v>
      </c>
      <c r="J938" s="54" t="s">
        <v>16988</v>
      </c>
    </row>
    <row r="939" spans="1:10" x14ac:dyDescent="0.2">
      <c r="A939" s="15" t="s">
        <v>2290</v>
      </c>
      <c r="B939" s="23" t="s">
        <v>2539</v>
      </c>
      <c r="C939" t="s">
        <v>2538</v>
      </c>
      <c r="D939" s="5">
        <v>56</v>
      </c>
      <c r="E939" s="5" t="s">
        <v>3895</v>
      </c>
      <c r="F939" s="26" t="s">
        <v>12236</v>
      </c>
      <c r="G939" s="26">
        <v>0</v>
      </c>
      <c r="H939" s="29" t="s">
        <v>14810</v>
      </c>
      <c r="I939" s="29" t="s">
        <v>16989</v>
      </c>
      <c r="J939" s="54" t="s">
        <v>17129</v>
      </c>
    </row>
    <row r="940" spans="1:10" x14ac:dyDescent="0.2">
      <c r="A940" s="15" t="s">
        <v>2537</v>
      </c>
      <c r="B940" s="23" t="s">
        <v>2536</v>
      </c>
      <c r="C940" t="s">
        <v>2535</v>
      </c>
      <c r="D940" s="5">
        <v>795</v>
      </c>
      <c r="E940" s="5" t="s">
        <v>3895</v>
      </c>
      <c r="F940" s="26" t="s">
        <v>16990</v>
      </c>
      <c r="G940" s="26" t="s">
        <v>13120</v>
      </c>
      <c r="H940" s="29" t="s">
        <v>16991</v>
      </c>
      <c r="I940" s="29" t="s">
        <v>16992</v>
      </c>
      <c r="J940" s="54" t="s">
        <v>14804</v>
      </c>
    </row>
    <row r="941" spans="1:10" x14ac:dyDescent="0.2">
      <c r="A941" s="15" t="s">
        <v>2534</v>
      </c>
      <c r="B941" s="23" t="s">
        <v>2533</v>
      </c>
      <c r="C941" t="s">
        <v>2532</v>
      </c>
      <c r="D941" s="5">
        <v>72</v>
      </c>
      <c r="E941" s="5" t="s">
        <v>3895</v>
      </c>
      <c r="F941" s="26" t="s">
        <v>11515</v>
      </c>
      <c r="G941" s="26" t="s">
        <v>16390</v>
      </c>
      <c r="H941" s="29" t="s">
        <v>16993</v>
      </c>
      <c r="I941" s="29" t="s">
        <v>15332</v>
      </c>
      <c r="J941" s="54" t="s">
        <v>16771</v>
      </c>
    </row>
    <row r="942" spans="1:10" x14ac:dyDescent="0.2">
      <c r="A942" s="15" t="s">
        <v>5</v>
      </c>
      <c r="B942" s="23" t="s">
        <v>4532</v>
      </c>
      <c r="C942" t="s">
        <v>4533</v>
      </c>
      <c r="D942" s="5">
        <v>3121</v>
      </c>
      <c r="E942" s="5" t="s">
        <v>3895</v>
      </c>
      <c r="F942" s="26" t="s">
        <v>16119</v>
      </c>
      <c r="G942" s="26" t="s">
        <v>5959</v>
      </c>
      <c r="H942" s="29" t="s">
        <v>16994</v>
      </c>
      <c r="I942" s="29" t="s">
        <v>15422</v>
      </c>
      <c r="J942" s="54" t="s">
        <v>17130</v>
      </c>
    </row>
    <row r="943" spans="1:10" x14ac:dyDescent="0.2">
      <c r="A943" s="15" t="s">
        <v>2531</v>
      </c>
      <c r="B943" s="23" t="s">
        <v>2530</v>
      </c>
      <c r="C943" t="s">
        <v>2529</v>
      </c>
      <c r="D943" s="5">
        <v>68</v>
      </c>
      <c r="E943" s="5" t="s">
        <v>3895</v>
      </c>
      <c r="F943" s="26">
        <v>0</v>
      </c>
      <c r="G943" s="26" t="s">
        <v>16925</v>
      </c>
      <c r="H943" s="29" t="s">
        <v>15339</v>
      </c>
      <c r="I943" s="29" t="s">
        <v>14788</v>
      </c>
      <c r="J943" s="54" t="s">
        <v>16995</v>
      </c>
    </row>
    <row r="944" spans="1:10" x14ac:dyDescent="0.2">
      <c r="A944" s="15" t="s">
        <v>2528</v>
      </c>
      <c r="B944" s="23" t="s">
        <v>2527</v>
      </c>
      <c r="C944" t="s">
        <v>2526</v>
      </c>
      <c r="D944" s="5">
        <v>261</v>
      </c>
      <c r="E944" s="5" t="s">
        <v>3895</v>
      </c>
      <c r="F944" s="26" t="s">
        <v>16563</v>
      </c>
      <c r="G944" s="26" t="s">
        <v>5327</v>
      </c>
      <c r="H944" s="29" t="s">
        <v>16397</v>
      </c>
      <c r="I944" s="29" t="s">
        <v>16996</v>
      </c>
      <c r="J944" s="48">
        <v>43655</v>
      </c>
    </row>
    <row r="945" spans="1:10" x14ac:dyDescent="0.2">
      <c r="A945" s="15" t="s">
        <v>1319</v>
      </c>
      <c r="B945" s="23" t="s">
        <v>4534</v>
      </c>
      <c r="C945" t="s">
        <v>4535</v>
      </c>
      <c r="D945" s="5">
        <v>2354</v>
      </c>
      <c r="E945" s="5" t="s">
        <v>3895</v>
      </c>
      <c r="F945" s="26" t="s">
        <v>16997</v>
      </c>
      <c r="G945" s="26">
        <v>29</v>
      </c>
      <c r="H945" s="29" t="s">
        <v>16962</v>
      </c>
      <c r="I945" s="29" t="s">
        <v>16998</v>
      </c>
      <c r="J945" s="48">
        <v>45815</v>
      </c>
    </row>
    <row r="946" spans="1:10" x14ac:dyDescent="0.2">
      <c r="A946" s="15" t="s">
        <v>2525</v>
      </c>
      <c r="B946" s="23" t="s">
        <v>2524</v>
      </c>
      <c r="C946" t="s">
        <v>2523</v>
      </c>
      <c r="D946" s="5">
        <v>67</v>
      </c>
      <c r="E946" s="5" t="s">
        <v>3895</v>
      </c>
      <c r="F946" s="26" t="s">
        <v>16999</v>
      </c>
      <c r="G946" s="26" t="s">
        <v>14640</v>
      </c>
      <c r="H946" s="29" t="s">
        <v>15309</v>
      </c>
      <c r="I946" s="29" t="s">
        <v>17000</v>
      </c>
      <c r="J946" s="48">
        <v>46845</v>
      </c>
    </row>
    <row r="947" spans="1:10" x14ac:dyDescent="0.2">
      <c r="A947" s="15" t="s">
        <v>2506</v>
      </c>
      <c r="B947" s="23" t="s">
        <v>4536</v>
      </c>
      <c r="C947" t="s">
        <v>4537</v>
      </c>
      <c r="D947" s="5">
        <v>968</v>
      </c>
      <c r="E947" s="5" t="s">
        <v>3895</v>
      </c>
      <c r="F947" s="26">
        <v>0</v>
      </c>
      <c r="G947" s="26" t="s">
        <v>12654</v>
      </c>
      <c r="H947" s="29" t="s">
        <v>17001</v>
      </c>
      <c r="I947" s="29" t="s">
        <v>16955</v>
      </c>
      <c r="J947" s="48">
        <v>49015</v>
      </c>
    </row>
    <row r="948" spans="1:10" x14ac:dyDescent="0.2">
      <c r="A948" s="15" t="s">
        <v>4538</v>
      </c>
      <c r="B948" s="23" t="s">
        <v>4539</v>
      </c>
      <c r="C948" t="s">
        <v>4540</v>
      </c>
      <c r="D948" s="5">
        <v>820</v>
      </c>
      <c r="E948" s="5" t="s">
        <v>3895</v>
      </c>
      <c r="F948" s="26" t="s">
        <v>17002</v>
      </c>
      <c r="G948" s="26" t="s">
        <v>17003</v>
      </c>
      <c r="H948" s="29">
        <v>100</v>
      </c>
      <c r="I948" s="29" t="s">
        <v>17004</v>
      </c>
      <c r="J948" s="48">
        <v>50045</v>
      </c>
    </row>
    <row r="949" spans="1:10" x14ac:dyDescent="0.2">
      <c r="A949" s="15" t="s">
        <v>3412</v>
      </c>
      <c r="B949" s="23" t="s">
        <v>4541</v>
      </c>
      <c r="C949" t="s">
        <v>4542</v>
      </c>
      <c r="D949" s="5">
        <v>7405</v>
      </c>
      <c r="E949" s="5" t="s">
        <v>3895</v>
      </c>
      <c r="F949" s="26" t="s">
        <v>17005</v>
      </c>
      <c r="G949" s="26" t="s">
        <v>17006</v>
      </c>
      <c r="H949" s="29" t="s">
        <v>17007</v>
      </c>
      <c r="I949" s="29" t="s">
        <v>17008</v>
      </c>
      <c r="J949" s="54" t="s">
        <v>17009</v>
      </c>
    </row>
    <row r="950" spans="1:10" x14ac:dyDescent="0.2">
      <c r="A950" s="15" t="s">
        <v>4543</v>
      </c>
      <c r="B950" s="23" t="s">
        <v>4544</v>
      </c>
      <c r="C950" t="s">
        <v>4545</v>
      </c>
      <c r="D950" s="5">
        <v>1278</v>
      </c>
      <c r="E950" s="5" t="s">
        <v>3895</v>
      </c>
      <c r="F950" s="26" t="s">
        <v>17010</v>
      </c>
      <c r="G950" s="26" t="s">
        <v>17011</v>
      </c>
      <c r="H950" s="29" t="s">
        <v>16093</v>
      </c>
      <c r="I950" s="29" t="s">
        <v>17012</v>
      </c>
      <c r="J950" s="48">
        <v>57625</v>
      </c>
    </row>
    <row r="951" spans="1:10" x14ac:dyDescent="0.2">
      <c r="A951" s="15" t="s">
        <v>2522</v>
      </c>
      <c r="B951" s="23" t="s">
        <v>2521</v>
      </c>
      <c r="C951" t="s">
        <v>2520</v>
      </c>
      <c r="D951" s="5">
        <v>58</v>
      </c>
      <c r="E951" s="5" t="s">
        <v>3895</v>
      </c>
      <c r="F951" s="26">
        <v>0</v>
      </c>
      <c r="G951" s="26">
        <v>0</v>
      </c>
      <c r="H951" s="29" t="s">
        <v>16538</v>
      </c>
      <c r="I951" s="29">
        <v>100</v>
      </c>
      <c r="J951" s="54" t="s">
        <v>17013</v>
      </c>
    </row>
    <row r="952" spans="1:10" x14ac:dyDescent="0.2">
      <c r="A952" s="15" t="s">
        <v>2167</v>
      </c>
      <c r="B952" s="23" t="s">
        <v>2519</v>
      </c>
      <c r="C952" t="s">
        <v>2518</v>
      </c>
      <c r="D952" s="5">
        <v>259</v>
      </c>
      <c r="E952" s="5" t="s">
        <v>3895</v>
      </c>
      <c r="F952" s="26">
        <v>0</v>
      </c>
      <c r="G952" s="26" t="s">
        <v>15206</v>
      </c>
      <c r="H952" s="29" t="s">
        <v>17014</v>
      </c>
      <c r="I952" s="29" t="s">
        <v>14552</v>
      </c>
      <c r="J952" s="48">
        <v>63035</v>
      </c>
    </row>
    <row r="953" spans="1:10" x14ac:dyDescent="0.2">
      <c r="A953" s="15" t="s">
        <v>1578</v>
      </c>
      <c r="B953" s="23" t="s">
        <v>4546</v>
      </c>
      <c r="C953" t="s">
        <v>4547</v>
      </c>
      <c r="D953" s="5">
        <v>586</v>
      </c>
      <c r="E953" s="5" t="s">
        <v>3895</v>
      </c>
      <c r="F953" s="26" t="s">
        <v>17015</v>
      </c>
      <c r="G953" s="26" t="s">
        <v>17016</v>
      </c>
      <c r="H953" s="29" t="s">
        <v>17017</v>
      </c>
      <c r="I953" s="29" t="s">
        <v>15488</v>
      </c>
      <c r="J953" s="48">
        <v>65315</v>
      </c>
    </row>
    <row r="954" spans="1:10" x14ac:dyDescent="0.2">
      <c r="A954" s="15" t="s">
        <v>2517</v>
      </c>
      <c r="B954" s="23" t="s">
        <v>2516</v>
      </c>
      <c r="C954" t="s">
        <v>2515</v>
      </c>
      <c r="D954" s="5">
        <v>68</v>
      </c>
      <c r="E954" s="5" t="s">
        <v>3895</v>
      </c>
      <c r="F954" s="26">
        <v>0</v>
      </c>
      <c r="G954" s="26" t="s">
        <v>14837</v>
      </c>
      <c r="H954" s="29">
        <v>100</v>
      </c>
      <c r="I954" s="29" t="s">
        <v>17018</v>
      </c>
      <c r="J954" s="48">
        <v>65545</v>
      </c>
    </row>
    <row r="955" spans="1:10" x14ac:dyDescent="0.2">
      <c r="A955" s="15" t="s">
        <v>115</v>
      </c>
      <c r="B955" s="23" t="s">
        <v>2514</v>
      </c>
      <c r="C955" t="s">
        <v>2513</v>
      </c>
      <c r="D955" s="5">
        <v>119</v>
      </c>
      <c r="E955" s="5" t="s">
        <v>3895</v>
      </c>
      <c r="F955" s="26" t="s">
        <v>17019</v>
      </c>
      <c r="G955" s="26" t="s">
        <v>17020</v>
      </c>
      <c r="H955" s="29">
        <v>100</v>
      </c>
      <c r="I955" s="29" t="s">
        <v>16041</v>
      </c>
      <c r="J955" s="54" t="s">
        <v>17021</v>
      </c>
    </row>
    <row r="956" spans="1:10" x14ac:dyDescent="0.2">
      <c r="A956" s="15" t="s">
        <v>7</v>
      </c>
      <c r="B956" s="23" t="s">
        <v>4548</v>
      </c>
      <c r="C956" t="s">
        <v>4549</v>
      </c>
      <c r="D956" s="5">
        <v>465</v>
      </c>
      <c r="E956" s="5" t="s">
        <v>3895</v>
      </c>
      <c r="F956" s="26" t="s">
        <v>17022</v>
      </c>
      <c r="G956" s="26" t="s">
        <v>17023</v>
      </c>
      <c r="H956" s="29" t="s">
        <v>15501</v>
      </c>
      <c r="I956" s="29" t="s">
        <v>13067</v>
      </c>
      <c r="J956" s="54" t="s">
        <v>17131</v>
      </c>
    </row>
    <row r="957" spans="1:10" x14ac:dyDescent="0.2">
      <c r="A957" s="15" t="s">
        <v>2512</v>
      </c>
      <c r="B957" s="23" t="s">
        <v>2511</v>
      </c>
      <c r="C957" t="s">
        <v>2510</v>
      </c>
      <c r="D957" s="5">
        <v>86</v>
      </c>
      <c r="E957" s="5" t="s">
        <v>3895</v>
      </c>
      <c r="F957" s="26">
        <v>0</v>
      </c>
      <c r="G957" s="26">
        <v>0</v>
      </c>
      <c r="H957" s="29" t="s">
        <v>16880</v>
      </c>
      <c r="I957" s="29">
        <v>100</v>
      </c>
      <c r="J957" s="48">
        <v>71075</v>
      </c>
    </row>
    <row r="958" spans="1:10" x14ac:dyDescent="0.2">
      <c r="A958" s="15" t="s">
        <v>4550</v>
      </c>
      <c r="B958" s="23" t="s">
        <v>4551</v>
      </c>
      <c r="C958" t="s">
        <v>4552</v>
      </c>
      <c r="D958" s="5">
        <v>1743</v>
      </c>
      <c r="E958" s="5" t="s">
        <v>3895</v>
      </c>
      <c r="F958" s="26" t="s">
        <v>16161</v>
      </c>
      <c r="G958" s="26" t="s">
        <v>15341</v>
      </c>
      <c r="H958" s="29">
        <v>100</v>
      </c>
      <c r="I958" s="29">
        <v>100</v>
      </c>
      <c r="J958" s="48">
        <v>73805</v>
      </c>
    </row>
    <row r="959" spans="1:10" x14ac:dyDescent="0.2">
      <c r="A959" s="17" t="s">
        <v>1127</v>
      </c>
      <c r="B959" s="32" t="s">
        <v>4553</v>
      </c>
      <c r="C959" s="7" t="s">
        <v>4554</v>
      </c>
      <c r="D959" s="6">
        <v>1175</v>
      </c>
      <c r="E959" s="6" t="s">
        <v>3895</v>
      </c>
      <c r="F959" s="28" t="s">
        <v>17024</v>
      </c>
      <c r="G959" s="28" t="s">
        <v>16129</v>
      </c>
      <c r="H959" s="31" t="s">
        <v>17025</v>
      </c>
      <c r="I959" s="31">
        <v>100</v>
      </c>
      <c r="J959" s="64" t="s">
        <v>17026</v>
      </c>
    </row>
    <row r="960" spans="1:10" x14ac:dyDescent="0.2">
      <c r="J960" s="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GE_TFCs+CpCs 1w VS 4w</vt:lpstr>
      <vt:lpstr>AS_TFCs+CpCs 1w VS 4w</vt:lpstr>
      <vt:lpstr>'GE_TFCs+CpCs 1w VS 4w'!_GoBack</vt:lpstr>
      <vt:lpstr>'AS_TFCs+CpCs 1w VS 4w'!TFC_CpC_1vs4_DiffAS_dm6_4_dPSI15_range5_min_ALT_use25_upreg_ALT_</vt:lpstr>
    </vt:vector>
  </TitlesOfParts>
  <Company>C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Irimia</dc:creator>
  <cp:lastModifiedBy>Acaimo Gonzalez Reyes</cp:lastModifiedBy>
  <dcterms:created xsi:type="dcterms:W3CDTF">2018-03-29T10:18:06Z</dcterms:created>
  <dcterms:modified xsi:type="dcterms:W3CDTF">2024-08-19T17:19:32Z</dcterms:modified>
</cp:coreProperties>
</file>